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idtoyama-my.sharepoint.com/personal/ttakano_niid_go_jp/Documents/Manuscripts/2022 Takano Shionogi Nature Communications/4 Nature Communications/23-02-21 final revision/"/>
    </mc:Choice>
  </mc:AlternateContent>
  <xr:revisionPtr revIDLastSave="879" documentId="13_ncr:1_{ADA7A87E-35B5-0346-BFC8-0B1160445864}" xr6:coauthVersionLast="47" xr6:coauthVersionMax="47" xr10:uidLastSave="{B6169640-F09E-AA4C-A6A4-E7C7752DB3CD}"/>
  <bookViews>
    <workbookView xWindow="0" yWindow="500" windowWidth="33600" windowHeight="19120" xr2:uid="{757F9DD7-7C2F-FE44-BF47-AC85C71B0FF0}"/>
  </bookViews>
  <sheets>
    <sheet name="Figure 1a" sheetId="43" r:id="rId1"/>
    <sheet name="Figure 1b" sheetId="1" r:id="rId2"/>
    <sheet name="Figure 1c" sheetId="2" r:id="rId3"/>
    <sheet name="Figure 1d" sheetId="3" r:id="rId4"/>
    <sheet name="Figure 1e" sheetId="4" r:id="rId5"/>
    <sheet name="Figure 2a" sheetId="5" r:id="rId6"/>
    <sheet name="Figure 2b" sheetId="6" r:id="rId7"/>
    <sheet name="Figure 2c" sheetId="7" r:id="rId8"/>
    <sheet name="Figure 3a" sheetId="8" r:id="rId9"/>
    <sheet name="Figure 3b" sheetId="9" r:id="rId10"/>
    <sheet name="Figure 3c" sheetId="10" r:id="rId11"/>
    <sheet name="Figure 3d" sheetId="11" r:id="rId12"/>
    <sheet name="Figure 4b" sheetId="12" r:id="rId13"/>
    <sheet name="Figure 4c" sheetId="13" r:id="rId14"/>
    <sheet name="Figure 4d" sheetId="14" r:id="rId15"/>
    <sheet name="Figure 4e" sheetId="15" r:id="rId16"/>
    <sheet name="Figure 5a" sheetId="16" r:id="rId17"/>
    <sheet name="Figure 5b" sheetId="17" r:id="rId18"/>
    <sheet name="Figure 5c" sheetId="18" r:id="rId19"/>
    <sheet name="Supplementary Figure 1" sheetId="19" r:id="rId20"/>
    <sheet name="Supplementary Figure 2a" sheetId="20" r:id="rId21"/>
    <sheet name="Supplementary Figure 2b" sheetId="21" r:id="rId22"/>
    <sheet name="Supplementary Figure 2c" sheetId="22" r:id="rId23"/>
    <sheet name="Supplementary Figure 2d" sheetId="23" r:id="rId24"/>
    <sheet name="Supplementary Figure 2e" sheetId="24" r:id="rId25"/>
    <sheet name="Supplementray Figure 2f" sheetId="25" r:id="rId26"/>
    <sheet name="Supplementary Figure 2g" sheetId="26" r:id="rId27"/>
    <sheet name="Supplementary Figure 3a" sheetId="27" r:id="rId28"/>
    <sheet name="Supplementary Figure 3b" sheetId="28" r:id="rId29"/>
    <sheet name="Supplementary Figure 3c" sheetId="29" r:id="rId30"/>
    <sheet name="Supplementary Figure 3d" sheetId="30" r:id="rId31"/>
    <sheet name="Supplementary Figure 3e" sheetId="31" r:id="rId32"/>
    <sheet name="Supplementary Figure 3f" sheetId="32" r:id="rId33"/>
    <sheet name="Supplementary Figure 3g" sheetId="33" r:id="rId34"/>
    <sheet name="Supplementary Figure 3h" sheetId="34" r:id="rId35"/>
    <sheet name="Supplementary Figure 3i" sheetId="35" r:id="rId36"/>
    <sheet name="Supplementary Figure 3j" sheetId="36" r:id="rId37"/>
    <sheet name="Supplementary Figure 3k" sheetId="37" r:id="rId38"/>
    <sheet name="Supplementary Figure 4a" sheetId="38" r:id="rId39"/>
    <sheet name="Supplementary Figure 4b" sheetId="39" r:id="rId40"/>
    <sheet name="Supplementary Figure 5a" sheetId="40" r:id="rId41"/>
    <sheet name="Supplementary Figure 5b" sheetId="41" r:id="rId42"/>
    <sheet name="Supplementary Figure 6b" sheetId="42" r:id="rId4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37" uniqueCount="217">
  <si>
    <t>Figure 1b</t>
    <phoneticPr fontId="1"/>
  </si>
  <si>
    <t>Figure 1a</t>
    <phoneticPr fontId="1"/>
  </si>
  <si>
    <t>Age</t>
    <phoneticPr fontId="1"/>
  </si>
  <si>
    <t>BNT162b2</t>
    <phoneticPr fontId="1"/>
  </si>
  <si>
    <t>S-268019-b</t>
    <phoneticPr fontId="1"/>
  </si>
  <si>
    <t>BMI</t>
    <phoneticPr fontId="1"/>
  </si>
  <si>
    <t>Comorbidities (HT, DM, DL)</t>
    <phoneticPr fontId="1"/>
  </si>
  <si>
    <t>Male</t>
    <phoneticPr fontId="1"/>
  </si>
  <si>
    <t>IL-6</t>
    <phoneticPr fontId="1"/>
  </si>
  <si>
    <t>IP-10</t>
    <phoneticPr fontId="1"/>
  </si>
  <si>
    <t>Figure 1c</t>
    <phoneticPr fontId="1"/>
  </si>
  <si>
    <t>Systemic symptom score</t>
    <phoneticPr fontId="1"/>
  </si>
  <si>
    <t>IL-6 (Fold change)</t>
    <phoneticPr fontId="1"/>
  </si>
  <si>
    <t>IP-10 (Fold change)</t>
    <phoneticPr fontId="1"/>
  </si>
  <si>
    <t>Figure 1d</t>
    <phoneticPr fontId="1"/>
  </si>
  <si>
    <t>Wuhan</t>
    <phoneticPr fontId="1"/>
  </si>
  <si>
    <t>Day 0</t>
    <phoneticPr fontId="1"/>
  </si>
  <si>
    <t>Day 14</t>
    <phoneticPr fontId="1"/>
  </si>
  <si>
    <t>Day 28</t>
    <phoneticPr fontId="1"/>
  </si>
  <si>
    <t>Day 68</t>
    <phoneticPr fontId="1"/>
  </si>
  <si>
    <t>Beta</t>
    <phoneticPr fontId="1"/>
  </si>
  <si>
    <t>BA.1</t>
  </si>
  <si>
    <t>BA.1</t>
    <phoneticPr fontId="1"/>
  </si>
  <si>
    <t>RBD-binding IgG titer</t>
    <phoneticPr fontId="1"/>
  </si>
  <si>
    <t>Figure 1e</t>
    <phoneticPr fontId="1"/>
  </si>
  <si>
    <t>RBD-ACE2 inhibition</t>
    <phoneticPr fontId="1"/>
  </si>
  <si>
    <t>Supplementary Figure 1</t>
    <phoneticPr fontId="1"/>
  </si>
  <si>
    <t>Plasma cytokine/chemokine dynamics</t>
    <phoneticPr fontId="1"/>
  </si>
  <si>
    <t>β-NGF</t>
    <phoneticPr fontId="1"/>
  </si>
  <si>
    <t>CTACK</t>
    <phoneticPr fontId="1"/>
  </si>
  <si>
    <t>Eotaxin</t>
    <phoneticPr fontId="1"/>
  </si>
  <si>
    <t>FGF basic</t>
    <phoneticPr fontId="1"/>
  </si>
  <si>
    <t>G-CSF</t>
    <phoneticPr fontId="1"/>
  </si>
  <si>
    <t>GM-CSF</t>
    <phoneticPr fontId="1"/>
  </si>
  <si>
    <t>GRO-α</t>
    <phoneticPr fontId="1"/>
  </si>
  <si>
    <t>HGF</t>
    <phoneticPr fontId="1"/>
  </si>
  <si>
    <t>IFN-α2</t>
    <phoneticPr fontId="1"/>
  </si>
  <si>
    <t>IFN-γ</t>
    <phoneticPr fontId="1"/>
  </si>
  <si>
    <t>IL-1α</t>
    <phoneticPr fontId="1"/>
  </si>
  <si>
    <t>IL-1β</t>
    <phoneticPr fontId="1"/>
  </si>
  <si>
    <t>IL-1RA</t>
    <phoneticPr fontId="1"/>
  </si>
  <si>
    <t>IL-2</t>
    <phoneticPr fontId="1"/>
  </si>
  <si>
    <t>IL-2RA</t>
    <phoneticPr fontId="1"/>
  </si>
  <si>
    <t>IL-3</t>
    <phoneticPr fontId="1"/>
  </si>
  <si>
    <t>IL-4</t>
    <phoneticPr fontId="1"/>
  </si>
  <si>
    <t>IL-5</t>
    <phoneticPr fontId="1"/>
  </si>
  <si>
    <t>IL-7</t>
    <phoneticPr fontId="1"/>
  </si>
  <si>
    <t>IL-8</t>
    <phoneticPr fontId="1"/>
  </si>
  <si>
    <t>IL-9</t>
    <phoneticPr fontId="1"/>
  </si>
  <si>
    <t>IL-10</t>
    <phoneticPr fontId="1"/>
  </si>
  <si>
    <t>IL-12p40</t>
    <phoneticPr fontId="1"/>
  </si>
  <si>
    <t>IL-12p70</t>
    <phoneticPr fontId="1"/>
  </si>
  <si>
    <t>IL-13</t>
    <phoneticPr fontId="1"/>
  </si>
  <si>
    <t>IL-15</t>
    <phoneticPr fontId="1"/>
  </si>
  <si>
    <t>IL-16</t>
    <phoneticPr fontId="1"/>
  </si>
  <si>
    <t>IL-17</t>
    <phoneticPr fontId="1"/>
  </si>
  <si>
    <t>IL-18</t>
    <phoneticPr fontId="1"/>
  </si>
  <si>
    <t>LIF</t>
    <phoneticPr fontId="1"/>
  </si>
  <si>
    <t>M-CSF</t>
    <phoneticPr fontId="1"/>
  </si>
  <si>
    <t>MCP-1</t>
    <phoneticPr fontId="1"/>
  </si>
  <si>
    <t>MCP-3</t>
    <phoneticPr fontId="1"/>
  </si>
  <si>
    <t>MIF</t>
    <phoneticPr fontId="1"/>
  </si>
  <si>
    <t>MIG</t>
    <phoneticPr fontId="1"/>
  </si>
  <si>
    <t>MIP-1α</t>
    <phoneticPr fontId="1"/>
  </si>
  <si>
    <t>MIP-1β</t>
    <phoneticPr fontId="1"/>
  </si>
  <si>
    <t>PDGF-BB</t>
    <phoneticPr fontId="1"/>
  </si>
  <si>
    <t>RANTES</t>
    <phoneticPr fontId="1"/>
  </si>
  <si>
    <t>SCF</t>
    <phoneticPr fontId="1"/>
  </si>
  <si>
    <t>SCGF-β</t>
    <phoneticPr fontId="1"/>
  </si>
  <si>
    <t>SDF-1α</t>
    <phoneticPr fontId="1"/>
  </si>
  <si>
    <t>TNF-α</t>
    <phoneticPr fontId="1"/>
  </si>
  <si>
    <t>TNF-β</t>
    <phoneticPr fontId="1"/>
  </si>
  <si>
    <t>TRAIL</t>
    <phoneticPr fontId="1"/>
  </si>
  <si>
    <t>VEGF</t>
    <phoneticPr fontId="1"/>
  </si>
  <si>
    <t>Figure 2a</t>
    <phoneticPr fontId="1"/>
  </si>
  <si>
    <t>Wuhan</t>
  </si>
  <si>
    <t>Beta</t>
  </si>
  <si>
    <t>Figure 2b</t>
    <phoneticPr fontId="1"/>
  </si>
  <si>
    <t>Figure 2c</t>
    <phoneticPr fontId="1"/>
  </si>
  <si>
    <t>Sustainer</t>
    <phoneticPr fontId="1"/>
  </si>
  <si>
    <t>Decayer</t>
    <phoneticPr fontId="1"/>
  </si>
  <si>
    <t>Figure 3a</t>
    <phoneticPr fontId="1"/>
  </si>
  <si>
    <t>Systemic symptom severity</t>
    <phoneticPr fontId="1"/>
  </si>
  <si>
    <t>1–4</t>
    <phoneticPr fontId="1"/>
  </si>
  <si>
    <t>≥ 5</t>
    <phoneticPr fontId="1"/>
  </si>
  <si>
    <t>Figure 3b</t>
    <phoneticPr fontId="1"/>
  </si>
  <si>
    <t>BA.5</t>
    <phoneticPr fontId="1"/>
  </si>
  <si>
    <t>Figure 3c</t>
    <phoneticPr fontId="1"/>
  </si>
  <si>
    <t>PVNT day 68</t>
    <phoneticPr fontId="1"/>
  </si>
  <si>
    <t>Figure 3d</t>
    <phoneticPr fontId="1"/>
  </si>
  <si>
    <t>Wuhan NTD-binding IgG</t>
    <phoneticPr fontId="1"/>
  </si>
  <si>
    <t>Wuhan NTD</t>
    <phoneticPr fontId="1"/>
  </si>
  <si>
    <t>Figure 4b</t>
    <phoneticPr fontId="1"/>
  </si>
  <si>
    <t>Figure 4c</t>
    <phoneticPr fontId="1"/>
  </si>
  <si>
    <t>Figure 4d</t>
    <phoneticPr fontId="1"/>
  </si>
  <si>
    <t>RBD+/Spike+ IgG</t>
    <phoneticPr fontId="1"/>
  </si>
  <si>
    <t>Figure 4e</t>
    <phoneticPr fontId="1"/>
  </si>
  <si>
    <t>Beta-binding</t>
    <phoneticPr fontId="1"/>
  </si>
  <si>
    <t>Beta-BA.1-binding</t>
    <phoneticPr fontId="1"/>
  </si>
  <si>
    <t>Supplementary Figure 2a</t>
    <phoneticPr fontId="1"/>
  </si>
  <si>
    <t>RBD-binding IgG</t>
    <phoneticPr fontId="1"/>
  </si>
  <si>
    <t>Supplementary Figure 2b</t>
    <phoneticPr fontId="1"/>
  </si>
  <si>
    <t>RBD-binding IgG decay rate</t>
    <phoneticPr fontId="1"/>
  </si>
  <si>
    <t>Supplementary Figure 2c</t>
    <phoneticPr fontId="1"/>
  </si>
  <si>
    <t>Supplementary Figure 2d</t>
    <phoneticPr fontId="1"/>
  </si>
  <si>
    <t>RBD-binding IgG breadth</t>
    <phoneticPr fontId="1"/>
  </si>
  <si>
    <t>Supplementary Figure 2e</t>
    <phoneticPr fontId="1"/>
  </si>
  <si>
    <t>RBD-ACE2 inhibition breadth</t>
    <phoneticPr fontId="1"/>
  </si>
  <si>
    <t>Supplementary Figure 2f</t>
    <phoneticPr fontId="1"/>
  </si>
  <si>
    <t>RBD-binding IgG day 182</t>
    <phoneticPr fontId="1"/>
  </si>
  <si>
    <t>Supplementary Figure 2g</t>
    <phoneticPr fontId="1"/>
  </si>
  <si>
    <t>RBD-ACE2 inhibition day 182</t>
    <phoneticPr fontId="1"/>
  </si>
  <si>
    <t>Supplementary Figure 3a</t>
    <phoneticPr fontId="1"/>
  </si>
  <si>
    <t>Supplementary Figure 3e</t>
    <phoneticPr fontId="1"/>
  </si>
  <si>
    <t>Supplementary Figure 3f</t>
    <phoneticPr fontId="1"/>
  </si>
  <si>
    <t>Wuhan Spike</t>
    <phoneticPr fontId="1"/>
  </si>
  <si>
    <t>Supplementary Figure 3i</t>
    <phoneticPr fontId="1"/>
  </si>
  <si>
    <t>Supplementary Figure 3j</t>
    <phoneticPr fontId="1"/>
  </si>
  <si>
    <t>PVNT IC50</t>
    <phoneticPr fontId="1"/>
  </si>
  <si>
    <t>Supplementary Figure 3k</t>
    <phoneticPr fontId="1"/>
  </si>
  <si>
    <t>Supplementary Figure 4a</t>
    <phoneticPr fontId="1"/>
  </si>
  <si>
    <t>Supplementary Figure 4b</t>
    <phoneticPr fontId="1"/>
  </si>
  <si>
    <t>Supplementary Figure 5a</t>
    <phoneticPr fontId="1"/>
  </si>
  <si>
    <t>BNT162b2 Male</t>
    <phoneticPr fontId="1"/>
  </si>
  <si>
    <t>Total</t>
    <phoneticPr fontId="1"/>
  </si>
  <si>
    <t>Selected</t>
    <phoneticPr fontId="1"/>
  </si>
  <si>
    <t>RBD IgG day 68 Wuhan</t>
    <phoneticPr fontId="1"/>
  </si>
  <si>
    <t>RBD IgG day 68 BA.1</t>
    <phoneticPr fontId="1"/>
  </si>
  <si>
    <t>RBD-ACE2 inhibition day 68 BA.1</t>
    <phoneticPr fontId="1"/>
  </si>
  <si>
    <t>RBD-ACE2 inhibition day 68 Wuhan</t>
    <phoneticPr fontId="1"/>
  </si>
  <si>
    <t>RBD IgG breadth day 68 BA.1</t>
    <phoneticPr fontId="1"/>
  </si>
  <si>
    <t>S-268019-b Male</t>
  </si>
  <si>
    <t>S-268019-b Female</t>
  </si>
  <si>
    <t>Supplementary Figure 5b</t>
    <phoneticPr fontId="1"/>
  </si>
  <si>
    <t>Figure 5a</t>
    <phoneticPr fontId="1"/>
  </si>
  <si>
    <t>B</t>
    <phoneticPr fontId="1"/>
  </si>
  <si>
    <t>CD16+ NK</t>
    <phoneticPr fontId="1"/>
  </si>
  <si>
    <t>CD56high NK</t>
    <phoneticPr fontId="1"/>
  </si>
  <si>
    <t>NKT-like</t>
    <phoneticPr fontId="1"/>
  </si>
  <si>
    <t>cMo</t>
    <phoneticPr fontId="1"/>
  </si>
  <si>
    <t>iMo</t>
    <phoneticPr fontId="1"/>
  </si>
  <si>
    <t>ncMo</t>
  </si>
  <si>
    <t>ncMo</t>
    <phoneticPr fontId="1"/>
  </si>
  <si>
    <t>cDC1s</t>
    <phoneticPr fontId="1"/>
  </si>
  <si>
    <t>cDC2s</t>
    <phoneticPr fontId="1"/>
  </si>
  <si>
    <t>DC3s</t>
    <phoneticPr fontId="1"/>
  </si>
  <si>
    <t>CD11c+ AS-DCs</t>
    <phoneticPr fontId="1"/>
  </si>
  <si>
    <t>CD11c- AS-DCs</t>
    <phoneticPr fontId="1"/>
  </si>
  <si>
    <t>pDCs</t>
    <phoneticPr fontId="1"/>
  </si>
  <si>
    <t>Figure 5b</t>
    <phoneticPr fontId="1"/>
  </si>
  <si>
    <t>CD69</t>
    <phoneticPr fontId="1"/>
  </si>
  <si>
    <t>CD86</t>
    <phoneticPr fontId="1"/>
  </si>
  <si>
    <t>CCR1</t>
    <phoneticPr fontId="1"/>
  </si>
  <si>
    <t>CCR2</t>
    <phoneticPr fontId="1"/>
  </si>
  <si>
    <t>CCR3</t>
    <phoneticPr fontId="1"/>
  </si>
  <si>
    <t>CCR5</t>
    <phoneticPr fontId="1"/>
  </si>
  <si>
    <t>CCR10</t>
    <phoneticPr fontId="1"/>
  </si>
  <si>
    <t>CXCR1</t>
    <phoneticPr fontId="1"/>
  </si>
  <si>
    <t>CXCR2</t>
    <phoneticPr fontId="1"/>
  </si>
  <si>
    <t>CXCR3</t>
    <phoneticPr fontId="1"/>
  </si>
  <si>
    <t>CXCR4</t>
    <phoneticPr fontId="1"/>
  </si>
  <si>
    <t>IL-18R1</t>
    <phoneticPr fontId="1"/>
  </si>
  <si>
    <t>Differences in surface molecule expression levels on CD16+ NK cells between days 1 and 0</t>
    <phoneticPr fontId="1"/>
  </si>
  <si>
    <r>
      <t>CD16</t>
    </r>
    <r>
      <rPr>
        <vertAlign val="superscript"/>
        <sz val="11"/>
        <rFont val="Arial"/>
        <family val="2"/>
      </rPr>
      <t xml:space="preserve">+ </t>
    </r>
    <r>
      <rPr>
        <sz val="11"/>
        <rFont val="Arial"/>
        <family val="2"/>
      </rPr>
      <t>NK</t>
    </r>
  </si>
  <si>
    <r>
      <t>CD56</t>
    </r>
    <r>
      <rPr>
        <vertAlign val="superscript"/>
        <sz val="11"/>
        <rFont val="Arial"/>
        <family val="2"/>
      </rPr>
      <t xml:space="preserve">high </t>
    </r>
    <r>
      <rPr>
        <sz val="11"/>
        <rFont val="Arial"/>
        <family val="2"/>
      </rPr>
      <t>NK</t>
    </r>
  </si>
  <si>
    <t>Figure 5c</t>
    <phoneticPr fontId="1"/>
  </si>
  <si>
    <t>RBD IgG</t>
    <phoneticPr fontId="1"/>
  </si>
  <si>
    <t>RBD IgG decay</t>
    <phoneticPr fontId="1"/>
  </si>
  <si>
    <t>RBD-ACE2 inhibition decay</t>
    <phoneticPr fontId="1"/>
  </si>
  <si>
    <t>p-value</t>
    <phoneticPr fontId="1"/>
  </si>
  <si>
    <t>Spearman's r</t>
    <phoneticPr fontId="1"/>
  </si>
  <si>
    <t>Supplementary Figure 6b</t>
    <phoneticPr fontId="1"/>
  </si>
  <si>
    <t>Supplementary Figure 3d</t>
    <phoneticPr fontId="1"/>
  </si>
  <si>
    <t>Supplementary Figure 3c</t>
    <phoneticPr fontId="1"/>
  </si>
  <si>
    <t>Supplementary Figure 3g</t>
    <phoneticPr fontId="1"/>
  </si>
  <si>
    <t>Supplementary Figure 3h</t>
    <phoneticPr fontId="1"/>
  </si>
  <si>
    <t>Cohort demographics</t>
    <phoneticPr fontId="1"/>
  </si>
  <si>
    <t>n = 90</t>
    <phoneticPr fontId="1"/>
  </si>
  <si>
    <t>n = 94</t>
    <phoneticPr fontId="1"/>
  </si>
  <si>
    <t>Cytokine dynamics</t>
    <phoneticPr fontId="1"/>
  </si>
  <si>
    <t>Correlation between systemic symptom scores and cytokine dynamics</t>
    <phoneticPr fontId="1"/>
  </si>
  <si>
    <t>RBD-ACE2 inhibition decay rate</t>
    <phoneticPr fontId="1"/>
  </si>
  <si>
    <t>Ratios of the sustainers and decayers for RBD-ACE2 inhibition</t>
    <phoneticPr fontId="1"/>
  </si>
  <si>
    <t>RBD-binding IgG day 68</t>
    <phoneticPr fontId="1"/>
  </si>
  <si>
    <t>BNT162b2 [n =25 (score 0), n = 35 (score 1–4), n = 30 (score ≥5)]</t>
    <phoneticPr fontId="1"/>
  </si>
  <si>
    <t>S-268019-b [n = 38 (score 0), n = 37 (score 1–4), n = 19 (score ≥5)]</t>
    <phoneticPr fontId="1"/>
  </si>
  <si>
    <t>RBD-ACE2 inhibition day 68</t>
    <phoneticPr fontId="1"/>
  </si>
  <si>
    <t>BNT162b2 (n = 19)</t>
    <phoneticPr fontId="1"/>
  </si>
  <si>
    <t>S-268019-b (n = 19)</t>
    <phoneticPr fontId="1"/>
  </si>
  <si>
    <t>Spike+ IgG B cells in the B cells</t>
    <phoneticPr fontId="1"/>
  </si>
  <si>
    <t>RBD+ IgG B cells in the B cells</t>
    <phoneticPr fontId="1"/>
  </si>
  <si>
    <t>n = 25</t>
    <phoneticPr fontId="1"/>
  </si>
  <si>
    <t>n = 38</t>
    <phoneticPr fontId="1"/>
  </si>
  <si>
    <t>Post/pre ratios of immune cells</t>
    <phoneticPr fontId="1"/>
  </si>
  <si>
    <t>n = 184 (BNT162b2, n = 90; S-268019-b, n = 94)</t>
    <phoneticPr fontId="1"/>
  </si>
  <si>
    <t>Correlation between immune cell dynamics and antibody responses</t>
    <phoneticPr fontId="1"/>
  </si>
  <si>
    <t>Ratios of the sustainers and decayers for RBD-binding IgG</t>
    <phoneticPr fontId="1"/>
  </si>
  <si>
    <t>n = 80</t>
    <phoneticPr fontId="1"/>
  </si>
  <si>
    <t>n = 81</t>
    <phoneticPr fontId="1"/>
  </si>
  <si>
    <t>Day 182</t>
    <phoneticPr fontId="1"/>
  </si>
  <si>
    <t>RBD-binding IgG day 14</t>
    <phoneticPr fontId="1"/>
  </si>
  <si>
    <t>RBD-binding IgG day 28</t>
    <phoneticPr fontId="1"/>
  </si>
  <si>
    <t>RBD-ACE2 inhibition day 14</t>
    <phoneticPr fontId="1"/>
  </si>
  <si>
    <t>RBD-ACE2 inhibition day 28</t>
    <phoneticPr fontId="1"/>
  </si>
  <si>
    <t>Wuhan Spike-binding IgG</t>
    <phoneticPr fontId="1"/>
  </si>
  <si>
    <t>Correlation between RBD-ACE2 inhibition and PVNT</t>
    <phoneticPr fontId="1"/>
  </si>
  <si>
    <t>NTD-binding IgG</t>
    <phoneticPr fontId="1"/>
  </si>
  <si>
    <t>n = 21</t>
    <phoneticPr fontId="1"/>
  </si>
  <si>
    <t>n = 15</t>
    <phoneticPr fontId="1"/>
  </si>
  <si>
    <t>n = 26</t>
    <phoneticPr fontId="1"/>
  </si>
  <si>
    <t>n = 13</t>
    <phoneticPr fontId="1"/>
  </si>
  <si>
    <t>n = 12</t>
    <phoneticPr fontId="1"/>
  </si>
  <si>
    <t>n = 6</t>
    <phoneticPr fontId="1"/>
  </si>
  <si>
    <t>n = 19</t>
    <phoneticPr fontId="1"/>
  </si>
  <si>
    <t>Comparison of the whole cohort and samples selected for memory B cells analysis</t>
  </si>
  <si>
    <t>Comparison of samples selected for memory B cells analysis</t>
    <phoneticPr fontId="1"/>
  </si>
  <si>
    <t>S-268019-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0">
    <font>
      <sz val="11"/>
      <color theme="1"/>
      <name val="HiraginoSans-W3"/>
      <family val="2"/>
      <charset val="128"/>
    </font>
    <font>
      <sz val="6"/>
      <name val="HiraginoSans-W3"/>
      <family val="2"/>
      <charset val="128"/>
    </font>
    <font>
      <sz val="11"/>
      <name val="Arial"/>
      <family val="2"/>
    </font>
    <font>
      <b/>
      <sz val="11"/>
      <color theme="1"/>
      <name val="HiraginoSans-W3"/>
    </font>
    <font>
      <sz val="11"/>
      <color theme="1"/>
      <name val="ヒラギノ角ゴシック W4"/>
      <family val="2"/>
      <charset val="128"/>
    </font>
    <font>
      <sz val="11"/>
      <name val="ヒラギノ角ゴシック W4"/>
      <family val="2"/>
      <charset val="128"/>
    </font>
    <font>
      <b/>
      <sz val="11"/>
      <color theme="1"/>
      <name val="ヒラギノ角ゴシック W4"/>
      <family val="2"/>
      <charset val="128"/>
    </font>
    <font>
      <vertAlign val="superscript"/>
      <sz val="11"/>
      <name val="Arial"/>
      <family val="2"/>
    </font>
    <font>
      <sz val="11"/>
      <color rgb="FFFF0000"/>
      <name val="Arial"/>
      <family val="2"/>
    </font>
    <font>
      <sz val="11"/>
      <color rgb="FF000000"/>
      <name val="HiraginoSans-W3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/>
    <xf numFmtId="0" fontId="8" fillId="0" borderId="1" xfId="0" applyFont="1" applyBorder="1" applyAlignment="1"/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2" borderId="1" xfId="0" applyFill="1" applyBorder="1">
      <alignment vertical="center"/>
    </xf>
    <xf numFmtId="176" fontId="0" fillId="0" borderId="1" xfId="0" applyNumberFormat="1" applyBorder="1">
      <alignment vertical="center"/>
    </xf>
    <xf numFmtId="2" fontId="0" fillId="0" borderId="1" xfId="0" applyNumberFormat="1" applyBorder="1">
      <alignment vertical="center"/>
    </xf>
    <xf numFmtId="0" fontId="0" fillId="0" borderId="3" xfId="0" applyBorder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 applyAlignment="1"/>
    <xf numFmtId="0" fontId="4" fillId="2" borderId="1" xfId="0" applyFont="1" applyFill="1" applyBorder="1">
      <alignment vertical="center"/>
    </xf>
    <xf numFmtId="0" fontId="2" fillId="0" borderId="2" xfId="0" applyFont="1" applyBorder="1" applyAlignment="1"/>
    <xf numFmtId="0" fontId="2" fillId="0" borderId="3" xfId="0" applyFont="1" applyBorder="1" applyAlignment="1"/>
    <xf numFmtId="0" fontId="0" fillId="2" borderId="0" xfId="0" applyFill="1">
      <alignment vertical="center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right"/>
    </xf>
    <xf numFmtId="0" fontId="9" fillId="0" borderId="0" xfId="0" applyFont="1">
      <alignment vertical="center"/>
    </xf>
    <xf numFmtId="0" fontId="0" fillId="2" borderId="1" xfId="0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標準" xfId="0" builtinId="0"/>
  </cellStyles>
  <dxfs count="24">
    <dxf>
      <fill>
        <patternFill>
          <bgColor theme="0" tint="-0.14996795556505021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0" tint="-0.14996795556505021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0" tint="-0.14996795556505021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0" tint="-0.14996795556505021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0" tint="-0.14996795556505021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0" tint="-0.14996795556505021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0" tint="-0.14996795556505021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>
        <left style="thin">
          <color theme="1"/>
        </left>
        <right style="thin">
          <color theme="1"/>
        </right>
        <top style="thin">
          <color theme="1"/>
        </top>
        <bottom style="thin">
          <color theme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microsoft.com/office/2017/10/relationships/person" Target="persons/perso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31B0C-6BAC-AE49-A3EC-4374C2E47E25}">
  <dimension ref="A2:L100"/>
  <sheetViews>
    <sheetView tabSelected="1" workbookViewId="0">
      <selection activeCell="A3" sqref="A3"/>
    </sheetView>
  </sheetViews>
  <sheetFormatPr baseColWidth="10" defaultRowHeight="18"/>
  <sheetData>
    <row r="2" spans="1:12">
      <c r="A2" s="2" t="s">
        <v>1</v>
      </c>
    </row>
    <row r="3" spans="1:12">
      <c r="A3" s="2" t="s">
        <v>176</v>
      </c>
    </row>
    <row r="4" spans="1:12">
      <c r="B4" s="24" t="s">
        <v>2</v>
      </c>
      <c r="C4" s="24"/>
      <c r="E4" s="24" t="s">
        <v>5</v>
      </c>
      <c r="F4" s="24"/>
      <c r="H4" s="24" t="s">
        <v>7</v>
      </c>
      <c r="I4" s="24"/>
      <c r="K4" s="24" t="s">
        <v>6</v>
      </c>
      <c r="L4" s="24"/>
    </row>
    <row r="5" spans="1:12">
      <c r="B5" s="11" t="s">
        <v>3</v>
      </c>
      <c r="C5" s="11" t="s">
        <v>4</v>
      </c>
      <c r="E5" s="11" t="s">
        <v>3</v>
      </c>
      <c r="F5" s="11" t="s">
        <v>4</v>
      </c>
      <c r="H5" s="11" t="s">
        <v>3</v>
      </c>
      <c r="I5" s="11" t="s">
        <v>4</v>
      </c>
      <c r="K5" s="11" t="s">
        <v>3</v>
      </c>
      <c r="L5" s="11" t="s">
        <v>4</v>
      </c>
    </row>
    <row r="6" spans="1:12">
      <c r="B6" s="11" t="s">
        <v>177</v>
      </c>
      <c r="C6" s="11" t="s">
        <v>178</v>
      </c>
      <c r="E6" s="11" t="s">
        <v>177</v>
      </c>
      <c r="F6" s="11" t="s">
        <v>178</v>
      </c>
      <c r="H6" s="9">
        <v>70</v>
      </c>
      <c r="I6" s="12">
        <v>72.340425499999995</v>
      </c>
      <c r="K6" s="13">
        <v>3.3333333299999999</v>
      </c>
      <c r="L6" s="13">
        <v>4.2553191500000001</v>
      </c>
    </row>
    <row r="7" spans="1:12">
      <c r="B7" s="9">
        <v>24</v>
      </c>
      <c r="C7" s="9">
        <v>46</v>
      </c>
      <c r="E7" s="9">
        <v>20.48</v>
      </c>
      <c r="F7" s="9">
        <v>22.66</v>
      </c>
    </row>
    <row r="8" spans="1:12">
      <c r="B8" s="9">
        <v>27</v>
      </c>
      <c r="C8" s="9">
        <v>24</v>
      </c>
      <c r="E8" s="9">
        <v>18.93</v>
      </c>
      <c r="F8" s="9">
        <v>24.11</v>
      </c>
    </row>
    <row r="9" spans="1:12">
      <c r="B9" s="9">
        <v>49</v>
      </c>
      <c r="C9" s="9">
        <v>33</v>
      </c>
      <c r="E9" s="9">
        <v>24.1</v>
      </c>
      <c r="F9" s="9">
        <v>25.18</v>
      </c>
    </row>
    <row r="10" spans="1:12">
      <c r="B10" s="9">
        <v>24</v>
      </c>
      <c r="C10" s="9">
        <v>22</v>
      </c>
      <c r="E10" s="9">
        <v>21.33</v>
      </c>
      <c r="F10" s="9">
        <v>21.33</v>
      </c>
    </row>
    <row r="11" spans="1:12">
      <c r="B11" s="9">
        <v>39</v>
      </c>
      <c r="C11" s="9">
        <v>29</v>
      </c>
      <c r="E11" s="9">
        <v>22.84</v>
      </c>
      <c r="F11" s="9">
        <v>23.2</v>
      </c>
    </row>
    <row r="12" spans="1:12">
      <c r="B12" s="9">
        <v>42</v>
      </c>
      <c r="C12" s="9">
        <v>43</v>
      </c>
      <c r="E12" s="9">
        <v>22.01</v>
      </c>
      <c r="F12" s="9">
        <v>22.14</v>
      </c>
    </row>
    <row r="13" spans="1:12">
      <c r="B13" s="9">
        <v>31</v>
      </c>
      <c r="C13" s="9">
        <v>41</v>
      </c>
      <c r="E13" s="9">
        <v>29.17</v>
      </c>
      <c r="F13" s="9">
        <v>19.73</v>
      </c>
    </row>
    <row r="14" spans="1:12">
      <c r="B14" s="9">
        <v>36</v>
      </c>
      <c r="C14" s="9">
        <v>34</v>
      </c>
      <c r="E14" s="9">
        <v>19.170000000000002</v>
      </c>
      <c r="F14" s="9">
        <v>28.54</v>
      </c>
    </row>
    <row r="15" spans="1:12">
      <c r="B15" s="9">
        <v>34</v>
      </c>
      <c r="C15" s="9">
        <v>27</v>
      </c>
      <c r="E15" s="9">
        <v>25.32</v>
      </c>
      <c r="F15" s="9">
        <v>25.74</v>
      </c>
    </row>
    <row r="16" spans="1:12">
      <c r="B16" s="9">
        <v>23</v>
      </c>
      <c r="C16" s="9">
        <v>37</v>
      </c>
      <c r="E16" s="9">
        <v>17.309999999999999</v>
      </c>
      <c r="F16" s="9">
        <v>27.81</v>
      </c>
    </row>
    <row r="17" spans="2:6">
      <c r="B17" s="9">
        <v>21</v>
      </c>
      <c r="C17" s="9">
        <v>45</v>
      </c>
      <c r="E17" s="9">
        <v>16.38</v>
      </c>
      <c r="F17" s="9">
        <v>29.7</v>
      </c>
    </row>
    <row r="18" spans="2:6">
      <c r="B18" s="9">
        <v>25</v>
      </c>
      <c r="C18" s="9">
        <v>32</v>
      </c>
      <c r="E18" s="9">
        <v>31.9</v>
      </c>
      <c r="F18" s="9">
        <v>21.1</v>
      </c>
    </row>
    <row r="19" spans="2:6">
      <c r="B19" s="9">
        <v>49</v>
      </c>
      <c r="C19" s="9">
        <v>50</v>
      </c>
      <c r="E19" s="9">
        <v>19.100000000000001</v>
      </c>
      <c r="F19" s="9">
        <v>22.9</v>
      </c>
    </row>
    <row r="20" spans="2:6">
      <c r="B20" s="9">
        <v>44</v>
      </c>
      <c r="C20" s="9">
        <v>21</v>
      </c>
      <c r="E20" s="9">
        <v>19.25</v>
      </c>
      <c r="F20" s="9">
        <v>19.47</v>
      </c>
    </row>
    <row r="21" spans="2:6">
      <c r="B21" s="9">
        <v>35</v>
      </c>
      <c r="C21" s="9">
        <v>39</v>
      </c>
      <c r="E21" s="9">
        <v>17.47</v>
      </c>
      <c r="F21" s="9">
        <v>17.850000000000001</v>
      </c>
    </row>
    <row r="22" spans="2:6">
      <c r="B22" s="9">
        <v>26</v>
      </c>
      <c r="C22" s="9">
        <v>35</v>
      </c>
      <c r="E22" s="9">
        <v>22.25</v>
      </c>
      <c r="F22" s="9">
        <v>28.28</v>
      </c>
    </row>
    <row r="23" spans="2:6">
      <c r="B23" s="9">
        <v>26</v>
      </c>
      <c r="C23" s="9">
        <v>23</v>
      </c>
      <c r="E23" s="9">
        <v>23.08</v>
      </c>
      <c r="F23" s="9">
        <v>21.42</v>
      </c>
    </row>
    <row r="24" spans="2:6">
      <c r="B24" s="9">
        <v>54</v>
      </c>
      <c r="C24" s="9">
        <v>39</v>
      </c>
      <c r="E24" s="9">
        <v>19.73</v>
      </c>
      <c r="F24" s="9">
        <v>24.71</v>
      </c>
    </row>
    <row r="25" spans="2:6">
      <c r="B25" s="9">
        <v>38</v>
      </c>
      <c r="C25" s="9">
        <v>46</v>
      </c>
      <c r="E25" s="9">
        <v>34.770000000000003</v>
      </c>
      <c r="F25" s="9">
        <v>30.17</v>
      </c>
    </row>
    <row r="26" spans="2:6">
      <c r="B26" s="9">
        <v>37</v>
      </c>
      <c r="C26" s="9">
        <v>29</v>
      </c>
      <c r="E26" s="9">
        <v>20.059999999999999</v>
      </c>
      <c r="F26" s="9">
        <v>20.79</v>
      </c>
    </row>
    <row r="27" spans="2:6">
      <c r="B27" s="9">
        <v>37</v>
      </c>
      <c r="C27" s="9">
        <v>40</v>
      </c>
      <c r="E27" s="9">
        <v>22.08</v>
      </c>
      <c r="F27" s="9">
        <v>25.76</v>
      </c>
    </row>
    <row r="28" spans="2:6">
      <c r="B28" s="9">
        <v>29</v>
      </c>
      <c r="C28" s="9">
        <v>26</v>
      </c>
      <c r="E28" s="9">
        <v>21.12</v>
      </c>
      <c r="F28" s="9">
        <v>25.54</v>
      </c>
    </row>
    <row r="29" spans="2:6">
      <c r="B29" s="9">
        <v>23</v>
      </c>
      <c r="C29" s="9">
        <v>23</v>
      </c>
      <c r="E29" s="9">
        <v>28.88</v>
      </c>
      <c r="F29" s="9">
        <v>23.2</v>
      </c>
    </row>
    <row r="30" spans="2:6">
      <c r="B30" s="9">
        <v>29</v>
      </c>
      <c r="C30" s="9">
        <v>24</v>
      </c>
      <c r="E30" s="9">
        <v>24.52</v>
      </c>
      <c r="F30" s="9">
        <v>23.02</v>
      </c>
    </row>
    <row r="31" spans="2:6">
      <c r="B31" s="9">
        <v>29</v>
      </c>
      <c r="C31" s="9">
        <v>26</v>
      </c>
      <c r="E31" s="9">
        <v>18.420000000000002</v>
      </c>
      <c r="F31" s="9">
        <v>22.79</v>
      </c>
    </row>
    <row r="32" spans="2:6">
      <c r="B32" s="9">
        <v>35</v>
      </c>
      <c r="C32" s="9">
        <v>29</v>
      </c>
      <c r="E32" s="9">
        <v>18.46</v>
      </c>
      <c r="F32" s="9">
        <v>22.5</v>
      </c>
    </row>
    <row r="33" spans="2:6">
      <c r="B33" s="9">
        <v>47</v>
      </c>
      <c r="C33" s="9">
        <v>26</v>
      </c>
      <c r="E33" s="9">
        <v>20.12</v>
      </c>
      <c r="F33" s="9">
        <v>23.68</v>
      </c>
    </row>
    <row r="34" spans="2:6">
      <c r="B34" s="9">
        <v>34</v>
      </c>
      <c r="C34" s="9">
        <v>55</v>
      </c>
      <c r="E34" s="9">
        <v>20.47</v>
      </c>
      <c r="F34" s="9">
        <v>25.11</v>
      </c>
    </row>
    <row r="35" spans="2:6">
      <c r="B35" s="9">
        <v>28</v>
      </c>
      <c r="C35" s="9">
        <v>28</v>
      </c>
      <c r="E35" s="9">
        <v>24.67</v>
      </c>
      <c r="F35" s="9">
        <v>23.37</v>
      </c>
    </row>
    <row r="36" spans="2:6">
      <c r="B36" s="9">
        <v>27</v>
      </c>
      <c r="C36" s="9">
        <v>23</v>
      </c>
      <c r="E36" s="9">
        <v>22.5</v>
      </c>
      <c r="F36" s="9">
        <v>21.15</v>
      </c>
    </row>
    <row r="37" spans="2:6">
      <c r="B37" s="9">
        <v>45</v>
      </c>
      <c r="C37" s="9">
        <v>59</v>
      </c>
      <c r="E37" s="9">
        <v>23.56</v>
      </c>
      <c r="F37" s="9">
        <v>22.94</v>
      </c>
    </row>
    <row r="38" spans="2:6">
      <c r="B38" s="9">
        <v>22</v>
      </c>
      <c r="C38" s="9">
        <v>23</v>
      </c>
      <c r="E38" s="9">
        <v>23.63</v>
      </c>
      <c r="F38" s="9">
        <v>22.43</v>
      </c>
    </row>
    <row r="39" spans="2:6">
      <c r="B39" s="9">
        <v>23</v>
      </c>
      <c r="C39" s="9">
        <v>24</v>
      </c>
      <c r="E39" s="9">
        <v>17.829999999999998</v>
      </c>
      <c r="F39" s="9">
        <v>24.6</v>
      </c>
    </row>
    <row r="40" spans="2:6">
      <c r="B40" s="9">
        <v>31</v>
      </c>
      <c r="C40" s="9">
        <v>31</v>
      </c>
      <c r="E40" s="9">
        <v>30.2</v>
      </c>
      <c r="F40" s="9">
        <v>27.21</v>
      </c>
    </row>
    <row r="41" spans="2:6">
      <c r="B41" s="9">
        <v>52</v>
      </c>
      <c r="C41" s="9">
        <v>36</v>
      </c>
      <c r="E41" s="9">
        <v>24.45</v>
      </c>
      <c r="F41" s="9">
        <v>19.79</v>
      </c>
    </row>
    <row r="42" spans="2:6">
      <c r="B42" s="9">
        <v>24</v>
      </c>
      <c r="C42" s="9">
        <v>48</v>
      </c>
      <c r="E42" s="9">
        <v>22.58</v>
      </c>
      <c r="F42" s="9">
        <v>20.55</v>
      </c>
    </row>
    <row r="43" spans="2:6">
      <c r="B43" s="9">
        <v>42</v>
      </c>
      <c r="C43" s="9">
        <v>43</v>
      </c>
      <c r="E43" s="9">
        <v>22.11</v>
      </c>
      <c r="F43" s="9">
        <v>29.3</v>
      </c>
    </row>
    <row r="44" spans="2:6">
      <c r="B44" s="9">
        <v>34</v>
      </c>
      <c r="C44" s="9">
        <v>24</v>
      </c>
      <c r="E44" s="9">
        <v>17.34</v>
      </c>
      <c r="F44" s="9">
        <v>19.78</v>
      </c>
    </row>
    <row r="45" spans="2:6">
      <c r="B45" s="9">
        <v>26</v>
      </c>
      <c r="C45" s="9">
        <v>30</v>
      </c>
      <c r="E45" s="9">
        <v>20.36</v>
      </c>
      <c r="F45" s="9">
        <v>22.15</v>
      </c>
    </row>
    <row r="46" spans="2:6">
      <c r="B46" s="9">
        <v>25</v>
      </c>
      <c r="C46" s="9">
        <v>24</v>
      </c>
      <c r="E46" s="9">
        <v>19</v>
      </c>
      <c r="F46" s="9">
        <v>18.809999999999999</v>
      </c>
    </row>
    <row r="47" spans="2:6">
      <c r="B47" s="9">
        <v>25</v>
      </c>
      <c r="C47" s="9">
        <v>56</v>
      </c>
      <c r="E47" s="9">
        <v>24.95</v>
      </c>
      <c r="F47" s="9">
        <v>17.54</v>
      </c>
    </row>
    <row r="48" spans="2:6">
      <c r="B48" s="9">
        <v>22</v>
      </c>
      <c r="C48" s="9">
        <v>45</v>
      </c>
      <c r="E48" s="9">
        <v>20.74</v>
      </c>
      <c r="F48" s="9">
        <v>27.39</v>
      </c>
    </row>
    <row r="49" spans="2:6">
      <c r="B49" s="9">
        <v>37</v>
      </c>
      <c r="C49" s="9">
        <v>29</v>
      </c>
      <c r="E49" s="9">
        <v>32.020000000000003</v>
      </c>
      <c r="F49" s="9">
        <v>21.95</v>
      </c>
    </row>
    <row r="50" spans="2:6">
      <c r="B50" s="9">
        <v>34</v>
      </c>
      <c r="C50" s="9">
        <v>26</v>
      </c>
      <c r="E50" s="9">
        <v>19.29</v>
      </c>
      <c r="F50" s="9">
        <v>17.48</v>
      </c>
    </row>
    <row r="51" spans="2:6">
      <c r="B51" s="9">
        <v>35</v>
      </c>
      <c r="C51" s="9">
        <v>33</v>
      </c>
      <c r="E51" s="9">
        <v>20.46</v>
      </c>
      <c r="F51" s="9">
        <v>24.23</v>
      </c>
    </row>
    <row r="52" spans="2:6">
      <c r="B52" s="9">
        <v>22</v>
      </c>
      <c r="C52" s="9">
        <v>25</v>
      </c>
      <c r="E52" s="9">
        <v>18.899999999999999</v>
      </c>
      <c r="F52" s="9">
        <v>19.399999999999999</v>
      </c>
    </row>
    <row r="53" spans="2:6">
      <c r="B53" s="9">
        <v>21</v>
      </c>
      <c r="C53" s="9">
        <v>22</v>
      </c>
      <c r="E53" s="9">
        <v>17.8</v>
      </c>
      <c r="F53" s="9">
        <v>21.74</v>
      </c>
    </row>
    <row r="54" spans="2:6">
      <c r="B54" s="9">
        <v>24</v>
      </c>
      <c r="C54" s="9">
        <v>41</v>
      </c>
      <c r="E54" s="9">
        <v>28.76</v>
      </c>
      <c r="F54" s="9">
        <v>22.49</v>
      </c>
    </row>
    <row r="55" spans="2:6">
      <c r="B55" s="9">
        <v>44</v>
      </c>
      <c r="C55" s="9">
        <v>39</v>
      </c>
      <c r="E55" s="9">
        <v>21.18</v>
      </c>
      <c r="F55" s="9">
        <v>24.03</v>
      </c>
    </row>
    <row r="56" spans="2:6">
      <c r="B56" s="9">
        <v>27</v>
      </c>
      <c r="C56" s="9">
        <v>41</v>
      </c>
      <c r="E56" s="9">
        <v>18.41</v>
      </c>
      <c r="F56" s="9">
        <v>22.31</v>
      </c>
    </row>
    <row r="57" spans="2:6">
      <c r="B57" s="9">
        <v>25</v>
      </c>
      <c r="C57" s="9">
        <v>39</v>
      </c>
      <c r="E57" s="9">
        <v>39.979999999999997</v>
      </c>
      <c r="F57" s="9">
        <v>26.15</v>
      </c>
    </row>
    <row r="58" spans="2:6">
      <c r="B58" s="9">
        <v>31</v>
      </c>
      <c r="C58" s="9">
        <v>41</v>
      </c>
      <c r="E58" s="9">
        <v>26.66</v>
      </c>
      <c r="F58" s="9">
        <v>27.14</v>
      </c>
    </row>
    <row r="59" spans="2:6">
      <c r="B59" s="9">
        <v>27</v>
      </c>
      <c r="C59" s="9">
        <v>25</v>
      </c>
      <c r="E59" s="9">
        <v>24.51</v>
      </c>
      <c r="F59" s="9">
        <v>23.25</v>
      </c>
    </row>
    <row r="60" spans="2:6">
      <c r="B60" s="9">
        <v>31</v>
      </c>
      <c r="C60" s="9">
        <v>28</v>
      </c>
      <c r="E60" s="9">
        <v>23.52</v>
      </c>
      <c r="F60" s="9">
        <v>21.4</v>
      </c>
    </row>
    <row r="61" spans="2:6">
      <c r="B61" s="9">
        <v>38</v>
      </c>
      <c r="C61" s="9">
        <v>25</v>
      </c>
      <c r="E61" s="9">
        <v>37.21</v>
      </c>
      <c r="F61" s="9">
        <v>21.14</v>
      </c>
    </row>
    <row r="62" spans="2:6">
      <c r="B62" s="9">
        <v>25</v>
      </c>
      <c r="C62" s="9">
        <v>25</v>
      </c>
      <c r="E62" s="9">
        <v>19.170000000000002</v>
      </c>
      <c r="F62" s="9">
        <v>17.7</v>
      </c>
    </row>
    <row r="63" spans="2:6">
      <c r="B63" s="9">
        <v>35</v>
      </c>
      <c r="C63" s="9">
        <v>23</v>
      </c>
      <c r="E63" s="9">
        <v>18.7</v>
      </c>
      <c r="F63" s="9">
        <v>54.42</v>
      </c>
    </row>
    <row r="64" spans="2:6">
      <c r="B64" s="9">
        <v>25</v>
      </c>
      <c r="C64" s="9">
        <v>26</v>
      </c>
      <c r="E64" s="9">
        <v>18.239999999999998</v>
      </c>
      <c r="F64" s="9">
        <v>24.74</v>
      </c>
    </row>
    <row r="65" spans="2:6">
      <c r="B65" s="9">
        <v>26</v>
      </c>
      <c r="C65" s="9">
        <v>37</v>
      </c>
      <c r="E65" s="9">
        <v>29.45</v>
      </c>
      <c r="F65" s="9">
        <v>19.350000000000001</v>
      </c>
    </row>
    <row r="66" spans="2:6">
      <c r="B66" s="9">
        <v>30</v>
      </c>
      <c r="C66" s="9">
        <v>23</v>
      </c>
      <c r="E66" s="9">
        <v>28.45</v>
      </c>
      <c r="F66" s="9">
        <v>20.29</v>
      </c>
    </row>
    <row r="67" spans="2:6">
      <c r="B67" s="9">
        <v>53</v>
      </c>
      <c r="C67" s="9">
        <v>29</v>
      </c>
      <c r="E67" s="9">
        <v>24.29</v>
      </c>
      <c r="F67" s="9">
        <v>26.85</v>
      </c>
    </row>
    <row r="68" spans="2:6">
      <c r="B68" s="9">
        <v>47</v>
      </c>
      <c r="C68" s="9">
        <v>23</v>
      </c>
      <c r="E68" s="9">
        <v>18.07</v>
      </c>
      <c r="F68" s="9">
        <v>20.78</v>
      </c>
    </row>
    <row r="69" spans="2:6">
      <c r="B69" s="9">
        <v>21</v>
      </c>
      <c r="C69" s="9">
        <v>23</v>
      </c>
      <c r="E69" s="9">
        <v>19.14</v>
      </c>
      <c r="F69" s="9">
        <v>17.87</v>
      </c>
    </row>
    <row r="70" spans="2:6">
      <c r="B70" s="9">
        <v>34</v>
      </c>
      <c r="C70" s="9">
        <v>39</v>
      </c>
      <c r="E70" s="9">
        <v>27.19</v>
      </c>
      <c r="F70" s="9">
        <v>19.39</v>
      </c>
    </row>
    <row r="71" spans="2:6">
      <c r="B71" s="9">
        <v>33</v>
      </c>
      <c r="C71" s="9">
        <v>27</v>
      </c>
      <c r="E71" s="9">
        <v>26.2</v>
      </c>
      <c r="F71" s="9">
        <v>19.3</v>
      </c>
    </row>
    <row r="72" spans="2:6">
      <c r="B72" s="9">
        <v>32</v>
      </c>
      <c r="C72" s="9">
        <v>38</v>
      </c>
      <c r="E72" s="9">
        <v>28.11</v>
      </c>
      <c r="F72" s="9">
        <v>30.94</v>
      </c>
    </row>
    <row r="73" spans="2:6">
      <c r="B73" s="9">
        <v>28</v>
      </c>
      <c r="C73" s="9">
        <v>22</v>
      </c>
      <c r="E73" s="9">
        <v>19.77</v>
      </c>
      <c r="F73" s="9">
        <v>22.69</v>
      </c>
    </row>
    <row r="74" spans="2:6">
      <c r="B74" s="9">
        <v>34</v>
      </c>
      <c r="C74" s="9">
        <v>22</v>
      </c>
      <c r="E74" s="9">
        <v>22.33</v>
      </c>
      <c r="F74" s="9">
        <v>17.95</v>
      </c>
    </row>
    <row r="75" spans="2:6">
      <c r="B75" s="9">
        <v>49</v>
      </c>
      <c r="C75" s="9">
        <v>31</v>
      </c>
      <c r="E75" s="9">
        <v>20.98</v>
      </c>
      <c r="F75" s="9">
        <v>21.34</v>
      </c>
    </row>
    <row r="76" spans="2:6">
      <c r="B76" s="9">
        <v>22</v>
      </c>
      <c r="C76" s="9">
        <v>42</v>
      </c>
      <c r="E76" s="9">
        <v>18.420000000000002</v>
      </c>
      <c r="F76" s="9">
        <v>25.13</v>
      </c>
    </row>
    <row r="77" spans="2:6">
      <c r="B77" s="9">
        <v>22</v>
      </c>
      <c r="C77" s="9">
        <v>32</v>
      </c>
      <c r="E77" s="9">
        <v>21.27</v>
      </c>
      <c r="F77" s="9">
        <v>27.54</v>
      </c>
    </row>
    <row r="78" spans="2:6">
      <c r="B78" s="9">
        <v>33</v>
      </c>
      <c r="C78" s="9">
        <v>26</v>
      </c>
      <c r="E78" s="9">
        <v>25.23</v>
      </c>
      <c r="F78" s="9">
        <v>28.54</v>
      </c>
    </row>
    <row r="79" spans="2:6">
      <c r="B79" s="9">
        <v>25</v>
      </c>
      <c r="C79" s="9">
        <v>26</v>
      </c>
      <c r="E79" s="9">
        <v>20.49</v>
      </c>
      <c r="F79" s="9">
        <v>23.9</v>
      </c>
    </row>
    <row r="80" spans="2:6">
      <c r="B80" s="9">
        <v>24</v>
      </c>
      <c r="C80" s="9">
        <v>26</v>
      </c>
      <c r="E80" s="9">
        <v>21.86</v>
      </c>
      <c r="F80" s="9">
        <v>31.31</v>
      </c>
    </row>
    <row r="81" spans="2:6">
      <c r="B81" s="9">
        <v>26</v>
      </c>
      <c r="C81" s="9">
        <v>30</v>
      </c>
      <c r="E81" s="9">
        <v>29.73</v>
      </c>
      <c r="F81" s="9">
        <v>21.68</v>
      </c>
    </row>
    <row r="82" spans="2:6">
      <c r="B82" s="9">
        <v>37</v>
      </c>
      <c r="C82" s="9">
        <v>38</v>
      </c>
      <c r="E82" s="9">
        <v>24.58</v>
      </c>
      <c r="F82" s="9">
        <v>23.89</v>
      </c>
    </row>
    <row r="83" spans="2:6">
      <c r="B83" s="9">
        <v>37</v>
      </c>
      <c r="C83" s="9">
        <v>23</v>
      </c>
      <c r="E83" s="9">
        <v>20.8</v>
      </c>
      <c r="F83" s="9">
        <v>20.69</v>
      </c>
    </row>
    <row r="84" spans="2:6">
      <c r="B84" s="9">
        <v>24</v>
      </c>
      <c r="C84" s="9">
        <v>24</v>
      </c>
      <c r="E84" s="9">
        <v>20.420000000000002</v>
      </c>
      <c r="F84" s="9">
        <v>28.53</v>
      </c>
    </row>
    <row r="85" spans="2:6">
      <c r="B85" s="9">
        <v>34</v>
      </c>
      <c r="C85" s="9">
        <v>33</v>
      </c>
      <c r="E85" s="9">
        <v>19.39</v>
      </c>
      <c r="F85" s="9">
        <v>16.12</v>
      </c>
    </row>
    <row r="86" spans="2:6">
      <c r="B86" s="9">
        <v>43</v>
      </c>
      <c r="C86" s="9">
        <v>25</v>
      </c>
      <c r="E86" s="9">
        <v>21.3</v>
      </c>
      <c r="F86" s="9">
        <v>22.11</v>
      </c>
    </row>
    <row r="87" spans="2:6">
      <c r="B87" s="9">
        <v>21</v>
      </c>
      <c r="C87" s="9">
        <v>40</v>
      </c>
      <c r="E87" s="9">
        <v>24.65</v>
      </c>
      <c r="F87" s="9">
        <v>26.48</v>
      </c>
    </row>
    <row r="88" spans="2:6">
      <c r="B88" s="9">
        <v>42</v>
      </c>
      <c r="C88" s="9">
        <v>29</v>
      </c>
      <c r="E88" s="9">
        <v>19.68</v>
      </c>
      <c r="F88" s="9">
        <v>23.7</v>
      </c>
    </row>
    <row r="89" spans="2:6">
      <c r="B89" s="9">
        <v>58</v>
      </c>
      <c r="C89" s="9">
        <v>37</v>
      </c>
      <c r="E89" s="9">
        <v>26.87</v>
      </c>
      <c r="F89" s="9">
        <v>25.81</v>
      </c>
    </row>
    <row r="90" spans="2:6">
      <c r="B90" s="9">
        <v>30</v>
      </c>
      <c r="C90" s="9">
        <v>30</v>
      </c>
      <c r="E90" s="9">
        <v>21.83</v>
      </c>
      <c r="F90" s="9">
        <v>19.25</v>
      </c>
    </row>
    <row r="91" spans="2:6">
      <c r="B91" s="9">
        <v>28</v>
      </c>
      <c r="C91" s="9">
        <v>51</v>
      </c>
      <c r="E91" s="9">
        <v>20.93</v>
      </c>
      <c r="F91" s="9">
        <v>21.87</v>
      </c>
    </row>
    <row r="92" spans="2:6">
      <c r="B92" s="9">
        <v>39</v>
      </c>
      <c r="C92" s="9">
        <v>31</v>
      </c>
      <c r="E92" s="9">
        <v>21.42</v>
      </c>
      <c r="F92" s="9">
        <v>23.98</v>
      </c>
    </row>
    <row r="93" spans="2:6">
      <c r="B93" s="9">
        <v>33</v>
      </c>
      <c r="C93" s="9">
        <v>40</v>
      </c>
      <c r="E93" s="10">
        <v>27.48</v>
      </c>
      <c r="F93" s="9">
        <v>22.85</v>
      </c>
    </row>
    <row r="94" spans="2:6">
      <c r="B94" s="9">
        <v>44</v>
      </c>
      <c r="C94" s="9">
        <v>22</v>
      </c>
      <c r="E94" s="10">
        <v>20.6</v>
      </c>
      <c r="F94" s="9">
        <v>20.47</v>
      </c>
    </row>
    <row r="95" spans="2:6">
      <c r="B95" s="10">
        <v>31</v>
      </c>
      <c r="C95" s="9">
        <v>34</v>
      </c>
      <c r="E95" s="10">
        <v>27.26</v>
      </c>
      <c r="F95" s="9">
        <v>19.5</v>
      </c>
    </row>
    <row r="96" spans="2:6">
      <c r="B96" s="10">
        <v>31</v>
      </c>
      <c r="C96" s="9">
        <v>42</v>
      </c>
      <c r="E96" s="10">
        <v>21.62</v>
      </c>
      <c r="F96" s="9">
        <v>17.989999999999998</v>
      </c>
    </row>
    <row r="97" spans="3:6">
      <c r="C97" s="9">
        <v>33</v>
      </c>
      <c r="F97" s="9">
        <v>23.5</v>
      </c>
    </row>
    <row r="98" spans="3:6">
      <c r="C98" s="9">
        <v>29</v>
      </c>
      <c r="F98" s="9">
        <v>20.63</v>
      </c>
    </row>
    <row r="99" spans="3:6">
      <c r="C99" s="9">
        <v>58</v>
      </c>
      <c r="F99" s="9">
        <v>22.47</v>
      </c>
    </row>
    <row r="100" spans="3:6">
      <c r="C100" s="9">
        <v>33</v>
      </c>
      <c r="F100" s="9">
        <v>20.71</v>
      </c>
    </row>
  </sheetData>
  <mergeCells count="4">
    <mergeCell ref="B4:C4"/>
    <mergeCell ref="E4:F4"/>
    <mergeCell ref="H4:I4"/>
    <mergeCell ref="K4:L4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4F2A2-1F3E-944E-B720-BD7746381BCF}">
  <dimension ref="A2:BX19"/>
  <sheetViews>
    <sheetView workbookViewId="0">
      <selection activeCell="A3" sqref="A3"/>
    </sheetView>
  </sheetViews>
  <sheetFormatPr baseColWidth="10" defaultRowHeight="18"/>
  <cols>
    <col min="2" max="2" width="22.5703125" customWidth="1"/>
  </cols>
  <sheetData>
    <row r="2" spans="1:76">
      <c r="A2" s="2" t="s">
        <v>85</v>
      </c>
    </row>
    <row r="3" spans="1:76">
      <c r="A3" s="2" t="s">
        <v>186</v>
      </c>
    </row>
    <row r="4" spans="1:76">
      <c r="B4" t="s">
        <v>15</v>
      </c>
      <c r="D4" s="29" t="s">
        <v>184</v>
      </c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 t="s">
        <v>185</v>
      </c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29"/>
      <c r="AY4" s="29"/>
      <c r="AZ4" s="29"/>
      <c r="BA4" s="29"/>
      <c r="BB4" s="29"/>
      <c r="BC4" s="29"/>
      <c r="BD4" s="29"/>
      <c r="BE4" s="29"/>
      <c r="BF4" s="29"/>
      <c r="BG4" s="29"/>
      <c r="BH4" s="29"/>
      <c r="BI4" s="29"/>
      <c r="BJ4" s="29"/>
      <c r="BK4" s="29"/>
      <c r="BL4" s="29"/>
      <c r="BM4" s="29"/>
      <c r="BN4" s="29"/>
      <c r="BO4" s="29"/>
      <c r="BP4" s="29"/>
      <c r="BQ4" s="29"/>
      <c r="BR4" s="29"/>
      <c r="BS4" s="29"/>
      <c r="BT4" s="29"/>
      <c r="BU4" s="29"/>
      <c r="BV4" s="29"/>
      <c r="BW4" s="29"/>
      <c r="BX4" s="29"/>
    </row>
    <row r="5" spans="1:76">
      <c r="B5" s="24" t="s">
        <v>82</v>
      </c>
      <c r="C5" s="11">
        <v>0</v>
      </c>
      <c r="D5" s="6">
        <v>121.8306</v>
      </c>
      <c r="E5" s="6">
        <v>803.38289999999995</v>
      </c>
      <c r="F5" s="6">
        <v>212.03399999999999</v>
      </c>
      <c r="G5" s="6">
        <v>183.5874</v>
      </c>
      <c r="H5" s="6">
        <v>185.10429999999999</v>
      </c>
      <c r="I5" s="6">
        <v>378.42750000000001</v>
      </c>
      <c r="J5" s="6">
        <v>95.100300000000004</v>
      </c>
      <c r="K5" s="6">
        <v>492.21699999999998</v>
      </c>
      <c r="L5" s="6">
        <v>77.787899999999993</v>
      </c>
      <c r="M5" s="6">
        <v>506.52569999999997</v>
      </c>
      <c r="N5" s="6">
        <v>173.74289999999999</v>
      </c>
      <c r="O5" s="6">
        <v>739.02139999999997</v>
      </c>
      <c r="P5" s="6">
        <v>429.80849999999998</v>
      </c>
      <c r="Q5" s="6">
        <v>106.9406</v>
      </c>
      <c r="R5" s="6">
        <v>5.5685000000000002</v>
      </c>
      <c r="S5" s="6">
        <v>445.86680000000001</v>
      </c>
      <c r="T5" s="6">
        <v>233.3546</v>
      </c>
      <c r="U5" s="6">
        <v>300.6968</v>
      </c>
      <c r="V5" s="6">
        <v>259.0806</v>
      </c>
      <c r="W5" s="6">
        <v>576.42999999999995</v>
      </c>
      <c r="X5" s="6">
        <v>286.91579999999999</v>
      </c>
      <c r="Y5" s="6">
        <v>344.81700000000001</v>
      </c>
      <c r="Z5" s="6">
        <v>268.08350000000002</v>
      </c>
      <c r="AA5" s="6">
        <v>34.682099999999998</v>
      </c>
      <c r="AB5" s="6">
        <v>469.80329999999998</v>
      </c>
      <c r="AC5" s="6"/>
      <c r="AD5" s="6"/>
      <c r="AE5" s="6"/>
      <c r="AF5" s="6"/>
      <c r="AG5" s="6"/>
      <c r="AH5" s="6"/>
      <c r="AI5" s="6"/>
      <c r="AJ5" s="6"/>
      <c r="AK5" s="6"/>
      <c r="AL5" s="6"/>
      <c r="AM5" s="6">
        <v>193.98859999999999</v>
      </c>
      <c r="AN5" s="6">
        <v>259.89449999999999</v>
      </c>
      <c r="AO5" s="6">
        <v>641.65449999999998</v>
      </c>
      <c r="AP5" s="6">
        <v>851.35910000000001</v>
      </c>
      <c r="AQ5" s="6">
        <v>112.8691</v>
      </c>
      <c r="AR5" s="6">
        <v>827.11159999999995</v>
      </c>
      <c r="AS5" s="6">
        <v>684.20749999999998</v>
      </c>
      <c r="AT5" s="6">
        <v>15.5684</v>
      </c>
      <c r="AU5" s="6">
        <v>403.96789999999999</v>
      </c>
      <c r="AV5" s="6">
        <v>362.84210000000002</v>
      </c>
      <c r="AW5" s="6">
        <v>38.267499999999998</v>
      </c>
      <c r="AX5" s="6">
        <v>43.488700000000001</v>
      </c>
      <c r="AY5" s="6">
        <v>659.46320000000003</v>
      </c>
      <c r="AZ5" s="6">
        <v>1110.6257000000001</v>
      </c>
      <c r="BA5" s="6">
        <v>194.7595</v>
      </c>
      <c r="BB5" s="6">
        <v>677.70249999999999</v>
      </c>
      <c r="BC5" s="6">
        <v>356.23590000000002</v>
      </c>
      <c r="BD5" s="6">
        <v>1113.367</v>
      </c>
      <c r="BE5" s="6">
        <v>178.07640000000001</v>
      </c>
      <c r="BF5" s="6">
        <v>1066.7175</v>
      </c>
      <c r="BG5" s="6">
        <v>219.1592</v>
      </c>
      <c r="BH5" s="6">
        <v>306.12009999999998</v>
      </c>
      <c r="BI5" s="6">
        <v>909.24969999999996</v>
      </c>
      <c r="BJ5" s="6">
        <v>776.97839999999997</v>
      </c>
      <c r="BK5" s="6">
        <v>789.01829999999995</v>
      </c>
      <c r="BL5" s="6">
        <v>630.17309999999998</v>
      </c>
      <c r="BM5" s="6">
        <v>68.926100000000005</v>
      </c>
      <c r="BN5" s="6">
        <v>423.6105</v>
      </c>
      <c r="BO5" s="6">
        <v>124.08929999999999</v>
      </c>
      <c r="BP5" s="6">
        <v>678.90639999999996</v>
      </c>
      <c r="BQ5" s="6">
        <v>2737.5259999999998</v>
      </c>
      <c r="BR5" s="6">
        <v>655.59640000000002</v>
      </c>
      <c r="BS5" s="6">
        <v>992.95249999999999</v>
      </c>
      <c r="BT5" s="6">
        <v>394.87880000000001</v>
      </c>
      <c r="BU5" s="6">
        <v>122.8732</v>
      </c>
      <c r="BV5" s="6">
        <v>383.28739999999999</v>
      </c>
      <c r="BW5" s="6">
        <v>1003.6396</v>
      </c>
      <c r="BX5" s="6">
        <v>170.29429999999999</v>
      </c>
    </row>
    <row r="6" spans="1:76">
      <c r="B6" s="24"/>
      <c r="C6" s="11" t="s">
        <v>83</v>
      </c>
      <c r="D6" s="6">
        <v>403.5521</v>
      </c>
      <c r="E6" s="6">
        <v>1620.0449000000001</v>
      </c>
      <c r="F6" s="6">
        <v>139.1979</v>
      </c>
      <c r="G6" s="6">
        <v>264.18520000000001</v>
      </c>
      <c r="H6" s="6">
        <v>269.45080000000002</v>
      </c>
      <c r="I6" s="6">
        <v>648.55399999999997</v>
      </c>
      <c r="J6" s="6">
        <v>784.10180000000003</v>
      </c>
      <c r="K6" s="6">
        <v>530.5154</v>
      </c>
      <c r="L6" s="6">
        <v>79.814899999999994</v>
      </c>
      <c r="M6" s="6">
        <v>736.93769999999995</v>
      </c>
      <c r="N6" s="6">
        <v>444.50209999999998</v>
      </c>
      <c r="O6" s="6">
        <v>597.18340000000001</v>
      </c>
      <c r="P6" s="6">
        <v>756.12509999999997</v>
      </c>
      <c r="Q6" s="6">
        <v>307.73219999999998</v>
      </c>
      <c r="R6" s="6">
        <v>595.76419999999996</v>
      </c>
      <c r="S6" s="6">
        <v>472.92239999999998</v>
      </c>
      <c r="T6" s="6">
        <v>358.57729999999998</v>
      </c>
      <c r="U6" s="6">
        <v>37.5077</v>
      </c>
      <c r="V6" s="6">
        <v>56.250500000000002</v>
      </c>
      <c r="W6" s="6">
        <v>263.0061</v>
      </c>
      <c r="X6" s="6">
        <v>474.0967</v>
      </c>
      <c r="Y6" s="6">
        <v>948.78229999999996</v>
      </c>
      <c r="Z6" s="6">
        <v>16.416699999999999</v>
      </c>
      <c r="AA6" s="6">
        <v>281.93790000000001</v>
      </c>
      <c r="AB6" s="6">
        <v>773.04629999999997</v>
      </c>
      <c r="AC6" s="6">
        <v>890.17449999999997</v>
      </c>
      <c r="AD6" s="6">
        <v>450.60160000000002</v>
      </c>
      <c r="AE6" s="6">
        <v>232.61269999999999</v>
      </c>
      <c r="AF6" s="6">
        <v>401.97</v>
      </c>
      <c r="AG6" s="6">
        <v>769.58690000000001</v>
      </c>
      <c r="AH6" s="6">
        <v>137.8082</v>
      </c>
      <c r="AI6" s="6">
        <v>5.4626000000000001</v>
      </c>
      <c r="AJ6" s="6">
        <v>129.27719999999999</v>
      </c>
      <c r="AK6" s="6">
        <v>491.18459999999999</v>
      </c>
      <c r="AL6" s="6">
        <v>118.1658</v>
      </c>
      <c r="AM6" s="6">
        <v>379.89429999999999</v>
      </c>
      <c r="AN6" s="6">
        <v>1537.4544000000001</v>
      </c>
      <c r="AO6" s="6">
        <v>1033.0721000000001</v>
      </c>
      <c r="AP6" s="6">
        <v>505.22019999999998</v>
      </c>
      <c r="AQ6" s="6">
        <v>42.948</v>
      </c>
      <c r="AR6" s="6">
        <v>57.5276</v>
      </c>
      <c r="AS6" s="6">
        <v>643.23360000000002</v>
      </c>
      <c r="AT6" s="6">
        <v>716.07470000000001</v>
      </c>
      <c r="AU6" s="6">
        <v>13.259499999999999</v>
      </c>
      <c r="AV6" s="6">
        <v>1159.9138</v>
      </c>
      <c r="AW6" s="6">
        <v>898.16920000000005</v>
      </c>
      <c r="AX6" s="6">
        <v>522.73450000000003</v>
      </c>
      <c r="AY6" s="6">
        <v>110.9683</v>
      </c>
      <c r="AZ6" s="6">
        <v>640.08309999999994</v>
      </c>
      <c r="BA6" s="6">
        <v>567.77819999999997</v>
      </c>
      <c r="BB6" s="6">
        <v>481.04399999999998</v>
      </c>
      <c r="BC6" s="6">
        <v>794.42930000000001</v>
      </c>
      <c r="BD6" s="6">
        <v>547.11300000000006</v>
      </c>
      <c r="BE6" s="6">
        <v>494.02960000000002</v>
      </c>
      <c r="BF6" s="6">
        <v>370.04349999999999</v>
      </c>
      <c r="BG6" s="6">
        <v>696.23500000000001</v>
      </c>
      <c r="BH6" s="6">
        <v>292.18430000000001</v>
      </c>
      <c r="BI6" s="6">
        <v>1169.6321</v>
      </c>
      <c r="BJ6" s="6">
        <v>407.99669999999998</v>
      </c>
      <c r="BK6" s="6">
        <v>13.5641</v>
      </c>
      <c r="BL6" s="6">
        <v>41.354100000000003</v>
      </c>
      <c r="BM6" s="6">
        <v>1199.0106000000001</v>
      </c>
      <c r="BN6" s="6">
        <v>88.358400000000003</v>
      </c>
      <c r="BO6" s="6">
        <v>380.9325</v>
      </c>
      <c r="BP6" s="6">
        <v>1347.0365999999999</v>
      </c>
      <c r="BQ6" s="6">
        <v>269.78800000000001</v>
      </c>
      <c r="BR6" s="6">
        <v>520.27909999999997</v>
      </c>
      <c r="BS6" s="6">
        <v>328.50310000000002</v>
      </c>
      <c r="BT6" s="6">
        <v>912.50869999999998</v>
      </c>
      <c r="BU6" s="6">
        <v>1323.3775000000001</v>
      </c>
      <c r="BV6" s="6">
        <v>25.8123</v>
      </c>
      <c r="BW6" s="6">
        <v>193.70099999999999</v>
      </c>
      <c r="BX6" s="6"/>
    </row>
    <row r="7" spans="1:76">
      <c r="B7" s="24"/>
      <c r="C7" s="11" t="s">
        <v>84</v>
      </c>
      <c r="D7" s="6">
        <v>462.32409999999999</v>
      </c>
      <c r="E7" s="6">
        <v>594.46680000000003</v>
      </c>
      <c r="F7" s="6">
        <v>643.23360000000002</v>
      </c>
      <c r="G7" s="6">
        <v>1138.0287000000001</v>
      </c>
      <c r="H7" s="6">
        <v>566.13840000000005</v>
      </c>
      <c r="I7" s="6">
        <v>549.47559999999999</v>
      </c>
      <c r="J7" s="6">
        <v>739.02139999999997</v>
      </c>
      <c r="K7" s="6">
        <v>383.42380000000003</v>
      </c>
      <c r="L7" s="6">
        <v>245.33850000000001</v>
      </c>
      <c r="M7" s="6">
        <v>9.3879999999999999</v>
      </c>
      <c r="N7" s="6">
        <v>429.40949999999998</v>
      </c>
      <c r="O7" s="6">
        <v>72.663899999999998</v>
      </c>
      <c r="P7" s="6">
        <v>755.4597</v>
      </c>
      <c r="Q7" s="6">
        <v>98.449299999999994</v>
      </c>
      <c r="R7" s="6">
        <v>597.62890000000004</v>
      </c>
      <c r="S7" s="6">
        <v>286.7004</v>
      </c>
      <c r="T7" s="6">
        <v>595.76419999999996</v>
      </c>
      <c r="U7" s="6">
        <v>605.20579999999995</v>
      </c>
      <c r="V7" s="6">
        <v>337.50319999999999</v>
      </c>
      <c r="W7" s="6">
        <v>590.23940000000005</v>
      </c>
      <c r="X7" s="6">
        <v>637.00559999999996</v>
      </c>
      <c r="Y7" s="6">
        <v>98.474699999999999</v>
      </c>
      <c r="Z7" s="6">
        <v>500.50439999999998</v>
      </c>
      <c r="AA7" s="6">
        <v>777.76959999999997</v>
      </c>
      <c r="AB7" s="6">
        <v>424.7885</v>
      </c>
      <c r="AC7" s="6">
        <v>543.22170000000006</v>
      </c>
      <c r="AD7" s="6">
        <v>15.469200000000001</v>
      </c>
      <c r="AE7" s="6">
        <v>105.85590000000001</v>
      </c>
      <c r="AF7" s="6">
        <v>153.15209999999999</v>
      </c>
      <c r="AG7" s="6">
        <v>714.16549999999995</v>
      </c>
      <c r="AH7" s="6"/>
      <c r="AI7" s="6"/>
      <c r="AJ7" s="6"/>
      <c r="AK7" s="6"/>
      <c r="AL7" s="6"/>
      <c r="AM7" s="6">
        <v>1460.1522</v>
      </c>
      <c r="AN7" s="6">
        <v>344.81169999999997</v>
      </c>
      <c r="AO7" s="6">
        <v>844.93719999999996</v>
      </c>
      <c r="AP7" s="6">
        <v>274.16149999999999</v>
      </c>
      <c r="AQ7" s="6">
        <v>183.41560000000001</v>
      </c>
      <c r="AR7" s="6">
        <v>686.60400000000004</v>
      </c>
      <c r="AS7" s="6">
        <v>681.23519999999996</v>
      </c>
      <c r="AT7" s="6">
        <v>919.22829999999999</v>
      </c>
      <c r="AU7" s="6">
        <v>738.32560000000001</v>
      </c>
      <c r="AV7" s="6">
        <v>887.0729</v>
      </c>
      <c r="AW7" s="6">
        <v>90.258799999999994</v>
      </c>
      <c r="AX7" s="6">
        <v>292.74430000000001</v>
      </c>
      <c r="AY7" s="6">
        <v>174.6558</v>
      </c>
      <c r="AZ7" s="6">
        <v>252.1524</v>
      </c>
      <c r="BA7" s="6">
        <v>545.16039999999998</v>
      </c>
      <c r="BB7" s="6">
        <v>260.62520000000001</v>
      </c>
      <c r="BC7" s="6">
        <v>504.79349999999999</v>
      </c>
      <c r="BD7" s="6">
        <v>490.98419999999999</v>
      </c>
      <c r="BE7" s="6">
        <v>315.26740000000001</v>
      </c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</row>
    <row r="10" spans="1:76">
      <c r="B10" t="s">
        <v>20</v>
      </c>
      <c r="D10" s="29" t="s">
        <v>184</v>
      </c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  <c r="AK10" s="29"/>
      <c r="AL10" s="29"/>
      <c r="AM10" s="29" t="s">
        <v>185</v>
      </c>
      <c r="AN10" s="29"/>
      <c r="AO10" s="29"/>
      <c r="AP10" s="29"/>
      <c r="AQ10" s="29"/>
      <c r="AR10" s="29"/>
      <c r="AS10" s="29"/>
      <c r="AT10" s="29"/>
      <c r="AU10" s="29"/>
      <c r="AV10" s="29"/>
      <c r="AW10" s="29"/>
      <c r="AX10" s="29"/>
      <c r="AY10" s="29"/>
      <c r="AZ10" s="29"/>
      <c r="BA10" s="29"/>
      <c r="BB10" s="29"/>
      <c r="BC10" s="29"/>
      <c r="BD10" s="29"/>
      <c r="BE10" s="29"/>
      <c r="BF10" s="29"/>
      <c r="BG10" s="29"/>
      <c r="BH10" s="29"/>
      <c r="BI10" s="29"/>
      <c r="BJ10" s="29"/>
      <c r="BK10" s="29"/>
      <c r="BL10" s="29"/>
      <c r="BM10" s="29"/>
      <c r="BN10" s="29"/>
      <c r="BO10" s="29"/>
      <c r="BP10" s="29"/>
      <c r="BQ10" s="29"/>
      <c r="BR10" s="29"/>
      <c r="BS10" s="29"/>
      <c r="BT10" s="29"/>
      <c r="BU10" s="29"/>
      <c r="BV10" s="29"/>
      <c r="BW10" s="29"/>
      <c r="BX10" s="29"/>
    </row>
    <row r="11" spans="1:76">
      <c r="B11" s="24" t="s">
        <v>82</v>
      </c>
      <c r="C11" s="11">
        <v>0</v>
      </c>
      <c r="D11" s="6">
        <v>14.417299999999999</v>
      </c>
      <c r="E11" s="6">
        <v>205.66210000000001</v>
      </c>
      <c r="F11" s="6">
        <v>19.896100000000001</v>
      </c>
      <c r="G11" s="6">
        <v>17.9773</v>
      </c>
      <c r="H11" s="6">
        <v>19.270800000000001</v>
      </c>
      <c r="I11" s="6">
        <v>58.699800000000003</v>
      </c>
      <c r="J11" s="6">
        <v>11.075200000000001</v>
      </c>
      <c r="K11" s="6">
        <v>45.930100000000003</v>
      </c>
      <c r="L11" s="6">
        <v>10.423500000000001</v>
      </c>
      <c r="M11" s="6">
        <v>88.970699999999994</v>
      </c>
      <c r="N11" s="6">
        <v>22.2818</v>
      </c>
      <c r="O11" s="6">
        <v>86.703299999999999</v>
      </c>
      <c r="P11" s="6">
        <v>85.577799999999996</v>
      </c>
      <c r="Q11" s="6">
        <v>13.8001</v>
      </c>
      <c r="R11" s="6">
        <v>1.9056999999999999</v>
      </c>
      <c r="S11" s="6">
        <v>168.53100000000001</v>
      </c>
      <c r="T11" s="6">
        <v>58.230400000000003</v>
      </c>
      <c r="U11" s="6">
        <v>33.987299999999998</v>
      </c>
      <c r="V11" s="6">
        <v>35.774799999999999</v>
      </c>
      <c r="W11" s="6">
        <v>61.234099999999998</v>
      </c>
      <c r="X11" s="6">
        <v>41.345599999999997</v>
      </c>
      <c r="Y11" s="6">
        <v>55.8307</v>
      </c>
      <c r="Z11" s="6">
        <v>54.940100000000001</v>
      </c>
      <c r="AA11" s="6">
        <v>4.8746</v>
      </c>
      <c r="AB11" s="6">
        <v>85.116799999999998</v>
      </c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>
        <v>13.5031</v>
      </c>
      <c r="AN11" s="6">
        <v>73.143900000000002</v>
      </c>
      <c r="AO11" s="6">
        <v>209.7927</v>
      </c>
      <c r="AP11" s="6">
        <v>447.66300000000001</v>
      </c>
      <c r="AQ11" s="6">
        <v>27.545300000000001</v>
      </c>
      <c r="AR11" s="6">
        <v>451.05439999999999</v>
      </c>
      <c r="AS11" s="6">
        <v>195.01859999999999</v>
      </c>
      <c r="AT11" s="6">
        <v>3.2705000000000002</v>
      </c>
      <c r="AU11" s="6">
        <v>98.022999999999996</v>
      </c>
      <c r="AV11" s="6">
        <v>79.227099999999993</v>
      </c>
      <c r="AW11" s="6">
        <v>5.0545</v>
      </c>
      <c r="AX11" s="6">
        <v>7.2126999999999999</v>
      </c>
      <c r="AY11" s="6">
        <v>324.11090000000002</v>
      </c>
      <c r="AZ11" s="6">
        <v>131.3751</v>
      </c>
      <c r="BA11" s="6">
        <v>37.323999999999998</v>
      </c>
      <c r="BB11" s="6">
        <v>431.1309</v>
      </c>
      <c r="BC11" s="6">
        <v>108.1789</v>
      </c>
      <c r="BD11" s="6">
        <v>205.1497</v>
      </c>
      <c r="BE11" s="6">
        <v>30.405799999999999</v>
      </c>
      <c r="BF11" s="6">
        <v>520.29470000000003</v>
      </c>
      <c r="BG11" s="6">
        <v>31.145399999999999</v>
      </c>
      <c r="BH11" s="6">
        <v>77.508200000000002</v>
      </c>
      <c r="BI11" s="6">
        <v>346.6173</v>
      </c>
      <c r="BJ11" s="6">
        <v>147.31229999999999</v>
      </c>
      <c r="BK11" s="6">
        <v>382.98899999999998</v>
      </c>
      <c r="BL11" s="6">
        <v>291.63799999999998</v>
      </c>
      <c r="BM11" s="6">
        <v>11.229699999999999</v>
      </c>
      <c r="BN11" s="6">
        <v>87.397599999999997</v>
      </c>
      <c r="BO11" s="6">
        <v>15.991300000000001</v>
      </c>
      <c r="BP11" s="6">
        <v>368.55840000000001</v>
      </c>
      <c r="BQ11" s="6">
        <v>623.02800000000002</v>
      </c>
      <c r="BR11" s="6">
        <v>166.9205</v>
      </c>
      <c r="BS11" s="6">
        <v>418.87950000000001</v>
      </c>
      <c r="BT11" s="6">
        <v>46.9208</v>
      </c>
      <c r="BU11" s="6">
        <v>30.006699999999999</v>
      </c>
      <c r="BV11" s="6">
        <v>107.7495</v>
      </c>
      <c r="BW11" s="6">
        <v>171.96799999999999</v>
      </c>
      <c r="BX11" s="6">
        <v>28.621099999999998</v>
      </c>
    </row>
    <row r="12" spans="1:76">
      <c r="B12" s="24"/>
      <c r="C12" s="11" t="s">
        <v>83</v>
      </c>
      <c r="D12" s="6">
        <v>36.983199999999997</v>
      </c>
      <c r="E12" s="6">
        <v>228.99680000000001</v>
      </c>
      <c r="F12" s="6">
        <v>11.642200000000001</v>
      </c>
      <c r="G12" s="6">
        <v>85.630899999999997</v>
      </c>
      <c r="H12" s="6">
        <v>30.833300000000001</v>
      </c>
      <c r="I12" s="6">
        <v>41.160899999999998</v>
      </c>
      <c r="J12" s="6">
        <v>52.857900000000001</v>
      </c>
      <c r="K12" s="6">
        <v>169.1454</v>
      </c>
      <c r="L12" s="6">
        <v>5.1013000000000002</v>
      </c>
      <c r="M12" s="6">
        <v>75.2517</v>
      </c>
      <c r="N12" s="6">
        <v>74.986400000000003</v>
      </c>
      <c r="O12" s="6">
        <v>145.43029999999999</v>
      </c>
      <c r="P12" s="6">
        <v>351.05650000000003</v>
      </c>
      <c r="Q12" s="6">
        <v>130.11179999999999</v>
      </c>
      <c r="R12" s="6">
        <v>61.705399999999997</v>
      </c>
      <c r="S12" s="6">
        <v>203.02080000000001</v>
      </c>
      <c r="T12" s="6">
        <v>57.837899999999998</v>
      </c>
      <c r="U12" s="6">
        <v>5.2679999999999998</v>
      </c>
      <c r="V12" s="6">
        <v>5.8186999999999998</v>
      </c>
      <c r="W12" s="6">
        <v>44.587200000000003</v>
      </c>
      <c r="X12" s="6">
        <v>209.5446</v>
      </c>
      <c r="Y12" s="6">
        <v>520.29470000000003</v>
      </c>
      <c r="Z12" s="6">
        <v>3.8729</v>
      </c>
      <c r="AA12" s="6">
        <v>46.270299999999999</v>
      </c>
      <c r="AB12" s="6">
        <v>205.06370000000001</v>
      </c>
      <c r="AC12" s="6">
        <v>143.04679999999999</v>
      </c>
      <c r="AD12" s="6">
        <v>160.56370000000001</v>
      </c>
      <c r="AE12" s="6">
        <v>52.456899999999997</v>
      </c>
      <c r="AF12" s="6">
        <v>53.097900000000003</v>
      </c>
      <c r="AG12" s="6">
        <v>443.084</v>
      </c>
      <c r="AH12" s="6">
        <v>14.0062</v>
      </c>
      <c r="AI12" s="6">
        <v>3.5135000000000001</v>
      </c>
      <c r="AJ12" s="6">
        <v>20.991299999999999</v>
      </c>
      <c r="AK12" s="6">
        <v>135.22329999999999</v>
      </c>
      <c r="AL12" s="6">
        <v>20.614699999999999</v>
      </c>
      <c r="AM12" s="6">
        <v>36.297699999999999</v>
      </c>
      <c r="AN12" s="6">
        <v>692.31600000000003</v>
      </c>
      <c r="AO12" s="6">
        <v>469.18180000000001</v>
      </c>
      <c r="AP12" s="6">
        <v>126.0889</v>
      </c>
      <c r="AQ12" s="6">
        <v>5.2308000000000003</v>
      </c>
      <c r="AR12" s="6">
        <v>2.9988999999999999</v>
      </c>
      <c r="AS12" s="6">
        <v>172.62739999999999</v>
      </c>
      <c r="AT12" s="6">
        <v>350.64299999999997</v>
      </c>
      <c r="AU12" s="6">
        <v>2.9870999999999999</v>
      </c>
      <c r="AV12" s="6">
        <v>591.84069999999997</v>
      </c>
      <c r="AW12" s="6">
        <v>547.23509999999999</v>
      </c>
      <c r="AX12" s="6">
        <v>133.97649999999999</v>
      </c>
      <c r="AY12" s="6">
        <v>19.644100000000002</v>
      </c>
      <c r="AZ12" s="6">
        <v>134.36959999999999</v>
      </c>
      <c r="BA12" s="6">
        <v>262.86610000000002</v>
      </c>
      <c r="BB12" s="6">
        <v>13.887700000000001</v>
      </c>
      <c r="BC12" s="6">
        <v>361.50080000000003</v>
      </c>
      <c r="BD12" s="6">
        <v>210.7182</v>
      </c>
      <c r="BE12" s="6">
        <v>222.30770000000001</v>
      </c>
      <c r="BF12" s="6">
        <v>42.539499999999997</v>
      </c>
      <c r="BG12" s="6">
        <v>179.4778</v>
      </c>
      <c r="BH12" s="6">
        <v>95.114199999999997</v>
      </c>
      <c r="BI12" s="6">
        <v>488.10079999999999</v>
      </c>
      <c r="BJ12" s="6">
        <v>82.894400000000005</v>
      </c>
      <c r="BK12" s="6">
        <v>3.8797000000000001</v>
      </c>
      <c r="BL12" s="6">
        <v>3.1663999999999999</v>
      </c>
      <c r="BM12" s="6">
        <v>544.62919999999997</v>
      </c>
      <c r="BN12" s="6">
        <v>10.042899999999999</v>
      </c>
      <c r="BO12" s="6">
        <v>194.54140000000001</v>
      </c>
      <c r="BP12" s="6">
        <v>762.99059999999997</v>
      </c>
      <c r="BQ12" s="6">
        <v>74.577200000000005</v>
      </c>
      <c r="BR12" s="6">
        <v>199.05449999999999</v>
      </c>
      <c r="BS12" s="6">
        <v>121.3591</v>
      </c>
      <c r="BT12" s="6">
        <v>420.89240000000001</v>
      </c>
      <c r="BU12" s="6">
        <v>663.72349999999994</v>
      </c>
      <c r="BV12" s="6">
        <v>6.1302000000000003</v>
      </c>
      <c r="BW12" s="6">
        <v>25.2103</v>
      </c>
      <c r="BX12" s="6"/>
    </row>
    <row r="13" spans="1:76">
      <c r="B13" s="24"/>
      <c r="C13" s="11" t="s">
        <v>84</v>
      </c>
      <c r="D13" s="6">
        <v>117.3186</v>
      </c>
      <c r="E13" s="6">
        <v>239.98060000000001</v>
      </c>
      <c r="F13" s="6">
        <v>239.5943</v>
      </c>
      <c r="G13" s="6">
        <v>172.22790000000001</v>
      </c>
      <c r="H13" s="6">
        <v>266.03739999999999</v>
      </c>
      <c r="I13" s="6">
        <v>181.9657</v>
      </c>
      <c r="J13" s="6">
        <v>96.701599999999999</v>
      </c>
      <c r="K13" s="6">
        <v>36.891500000000001</v>
      </c>
      <c r="L13" s="6">
        <v>48.790599999999998</v>
      </c>
      <c r="M13" s="6">
        <v>2.4542000000000002</v>
      </c>
      <c r="N13" s="6">
        <v>140.6216</v>
      </c>
      <c r="O13" s="6">
        <v>8.8574000000000002</v>
      </c>
      <c r="P13" s="6">
        <v>243.80709999999999</v>
      </c>
      <c r="Q13" s="6">
        <v>12.096299999999999</v>
      </c>
      <c r="R13" s="6">
        <v>188.83279999999999</v>
      </c>
      <c r="S13" s="6">
        <v>47.418799999999997</v>
      </c>
      <c r="T13" s="6">
        <v>224.75970000000001</v>
      </c>
      <c r="U13" s="6">
        <v>131.93340000000001</v>
      </c>
      <c r="V13" s="6">
        <v>127.8633</v>
      </c>
      <c r="W13" s="6">
        <v>112.30240000000001</v>
      </c>
      <c r="X13" s="6">
        <v>159.25659999999999</v>
      </c>
      <c r="Y13" s="6">
        <v>12.582700000000001</v>
      </c>
      <c r="Z13" s="6">
        <v>139.29849999999999</v>
      </c>
      <c r="AA13" s="6">
        <v>98.188500000000005</v>
      </c>
      <c r="AB13" s="6">
        <v>96.445899999999995</v>
      </c>
      <c r="AC13" s="6">
        <v>34.654400000000003</v>
      </c>
      <c r="AD13" s="6">
        <v>4.9898999999999996</v>
      </c>
      <c r="AE13" s="6">
        <v>16.051600000000001</v>
      </c>
      <c r="AF13" s="6">
        <v>14.7264</v>
      </c>
      <c r="AG13" s="6">
        <v>295.85860000000002</v>
      </c>
      <c r="AH13" s="6"/>
      <c r="AI13" s="6"/>
      <c r="AJ13" s="6"/>
      <c r="AK13" s="6"/>
      <c r="AL13" s="6"/>
      <c r="AM13" s="6">
        <v>353.7681</v>
      </c>
      <c r="AN13" s="6">
        <v>23.951699999999999</v>
      </c>
      <c r="AO13" s="6">
        <v>336.37950000000001</v>
      </c>
      <c r="AP13" s="6">
        <v>32.949199999999998</v>
      </c>
      <c r="AQ13" s="6">
        <v>27.73</v>
      </c>
      <c r="AR13" s="6">
        <v>347.97879999999998</v>
      </c>
      <c r="AS13" s="6">
        <v>93.762500000000003</v>
      </c>
      <c r="AT13" s="6">
        <v>62.149500000000003</v>
      </c>
      <c r="AU13" s="6">
        <v>167.48009999999999</v>
      </c>
      <c r="AV13" s="6">
        <v>166.2396</v>
      </c>
      <c r="AW13" s="6">
        <v>9.5248000000000008</v>
      </c>
      <c r="AX13" s="6">
        <v>52.913200000000003</v>
      </c>
      <c r="AY13" s="6">
        <v>21.4038</v>
      </c>
      <c r="AZ13" s="6">
        <v>30.911200000000001</v>
      </c>
      <c r="BA13" s="6">
        <v>244.1722</v>
      </c>
      <c r="BB13" s="6">
        <v>56.636800000000001</v>
      </c>
      <c r="BC13" s="6">
        <v>248.6747</v>
      </c>
      <c r="BD13" s="6">
        <v>31.3645</v>
      </c>
      <c r="BE13" s="6">
        <v>176.96889999999999</v>
      </c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</row>
    <row r="16" spans="1:76">
      <c r="B16" t="s">
        <v>22</v>
      </c>
      <c r="D16" s="29" t="s">
        <v>184</v>
      </c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 t="s">
        <v>185</v>
      </c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  <c r="BR16" s="29"/>
      <c r="BS16" s="29"/>
      <c r="BT16" s="29"/>
      <c r="BU16" s="29"/>
      <c r="BV16" s="29"/>
      <c r="BW16" s="29"/>
      <c r="BX16" s="29"/>
    </row>
    <row r="17" spans="2:76">
      <c r="B17" s="24" t="s">
        <v>82</v>
      </c>
      <c r="C17" s="11">
        <v>0</v>
      </c>
      <c r="D17" s="6">
        <v>1.6678999999999999</v>
      </c>
      <c r="E17" s="6">
        <v>4.1078000000000001</v>
      </c>
      <c r="F17" s="6">
        <v>1.9641999999999999</v>
      </c>
      <c r="G17" s="6">
        <v>1.6061000000000001</v>
      </c>
      <c r="H17" s="6">
        <v>2.2808000000000002</v>
      </c>
      <c r="I17" s="6">
        <v>2.6305999999999998</v>
      </c>
      <c r="J17" s="6">
        <v>1.4694</v>
      </c>
      <c r="K17" s="6">
        <v>4.1318999999999999</v>
      </c>
      <c r="L17" s="6">
        <v>0.7006</v>
      </c>
      <c r="M17" s="6">
        <v>3.46</v>
      </c>
      <c r="N17" s="6">
        <v>1.5550999999999999</v>
      </c>
      <c r="O17" s="6">
        <v>3.1234999999999999</v>
      </c>
      <c r="P17" s="6">
        <v>2.3252999999999999</v>
      </c>
      <c r="Q17" s="6">
        <v>1.18</v>
      </c>
      <c r="R17" s="6">
        <v>0.81379999999999997</v>
      </c>
      <c r="S17" s="6">
        <v>4.9024999999999999</v>
      </c>
      <c r="T17" s="6">
        <v>2.8689</v>
      </c>
      <c r="U17" s="6">
        <v>2.3769</v>
      </c>
      <c r="V17" s="6">
        <v>2.0053999999999998</v>
      </c>
      <c r="W17" s="6">
        <v>1.9248000000000001</v>
      </c>
      <c r="X17" s="6">
        <v>2.1236999999999999</v>
      </c>
      <c r="Y17" s="6">
        <v>3.7663000000000002</v>
      </c>
      <c r="Z17" s="6">
        <v>1.6726000000000001</v>
      </c>
      <c r="AA17" s="6">
        <v>0.7631</v>
      </c>
      <c r="AB17" s="6">
        <v>3.6455000000000002</v>
      </c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>
        <v>1.7164999999999999</v>
      </c>
      <c r="AN17" s="6">
        <v>2.4114</v>
      </c>
      <c r="AO17" s="6">
        <v>6.6284999999999998</v>
      </c>
      <c r="AP17" s="6">
        <v>20.021599999999999</v>
      </c>
      <c r="AQ17" s="6">
        <v>1.1560999999999999</v>
      </c>
      <c r="AR17" s="6">
        <v>34.515000000000001</v>
      </c>
      <c r="AS17" s="6">
        <v>3.4876</v>
      </c>
      <c r="AT17" s="6">
        <v>1.335</v>
      </c>
      <c r="AU17" s="6">
        <v>2.5114999999999998</v>
      </c>
      <c r="AV17" s="6">
        <v>2.3315999999999999</v>
      </c>
      <c r="AW17" s="6">
        <v>0.99139999999999995</v>
      </c>
      <c r="AX17" s="6">
        <v>1.1262000000000001</v>
      </c>
      <c r="AY17" s="6">
        <v>9.2934999999999999</v>
      </c>
      <c r="AZ17" s="6">
        <v>4.7691999999999997</v>
      </c>
      <c r="BA17" s="6">
        <v>1.7937000000000001</v>
      </c>
      <c r="BB17" s="6">
        <v>19.6998</v>
      </c>
      <c r="BC17" s="6">
        <v>4.1978</v>
      </c>
      <c r="BD17" s="6">
        <v>8.7837999999999994</v>
      </c>
      <c r="BE17" s="6">
        <v>1.7788999999999999</v>
      </c>
      <c r="BF17" s="6">
        <v>16.12</v>
      </c>
      <c r="BG17" s="6">
        <v>2.4775999999999998</v>
      </c>
      <c r="BH17" s="6">
        <v>2.2002000000000002</v>
      </c>
      <c r="BI17" s="6">
        <v>11.6463</v>
      </c>
      <c r="BJ17" s="6">
        <v>3.5684999999999998</v>
      </c>
      <c r="BK17" s="6">
        <v>7.1932</v>
      </c>
      <c r="BL17" s="6">
        <v>7.6657999999999999</v>
      </c>
      <c r="BM17" s="6">
        <v>1.3701000000000001</v>
      </c>
      <c r="BN17" s="6">
        <v>2.5863</v>
      </c>
      <c r="BO17" s="6">
        <v>1.2987</v>
      </c>
      <c r="BP17" s="6">
        <v>10.6282</v>
      </c>
      <c r="BQ17" s="6">
        <v>9.6540999999999997</v>
      </c>
      <c r="BR17" s="6">
        <v>2.7402000000000002</v>
      </c>
      <c r="BS17" s="6">
        <v>16.163499999999999</v>
      </c>
      <c r="BT17" s="6">
        <v>5.0979000000000001</v>
      </c>
      <c r="BU17" s="6">
        <v>2.5539999999999998</v>
      </c>
      <c r="BV17" s="6">
        <v>10.211399999999999</v>
      </c>
      <c r="BW17" s="6">
        <v>4.7556000000000003</v>
      </c>
      <c r="BX17" s="6">
        <v>1.2282999999999999</v>
      </c>
    </row>
    <row r="18" spans="2:76">
      <c r="B18" s="24"/>
      <c r="C18" s="11" t="s">
        <v>83</v>
      </c>
      <c r="D18" s="6">
        <v>3.4889000000000001</v>
      </c>
      <c r="E18" s="6">
        <v>7.6492000000000004</v>
      </c>
      <c r="F18" s="6">
        <v>1.3734999999999999</v>
      </c>
      <c r="G18" s="6">
        <v>2.1558000000000002</v>
      </c>
      <c r="H18" s="6">
        <v>1.8494999999999999</v>
      </c>
      <c r="I18" s="6">
        <v>2.5015000000000001</v>
      </c>
      <c r="J18" s="6">
        <v>3.9420000000000002</v>
      </c>
      <c r="K18" s="6">
        <v>2.8197000000000001</v>
      </c>
      <c r="L18" s="6">
        <v>1.3067</v>
      </c>
      <c r="M18" s="6">
        <v>2.8759999999999999</v>
      </c>
      <c r="N18" s="6">
        <v>1.9322999999999999</v>
      </c>
      <c r="O18" s="6">
        <v>5.1750999999999996</v>
      </c>
      <c r="P18" s="6">
        <v>9.5889000000000006</v>
      </c>
      <c r="Q18" s="6">
        <v>5.7946</v>
      </c>
      <c r="R18" s="6">
        <v>3.6261999999999999</v>
      </c>
      <c r="S18" s="6">
        <v>3.226</v>
      </c>
      <c r="T18" s="6">
        <v>1.9340999999999999</v>
      </c>
      <c r="U18" s="6">
        <v>0.61899999999999999</v>
      </c>
      <c r="V18" s="6">
        <v>1.4822</v>
      </c>
      <c r="W18" s="6">
        <v>1.8467</v>
      </c>
      <c r="X18" s="6">
        <v>5.8087999999999997</v>
      </c>
      <c r="Y18" s="6">
        <v>23.891400000000001</v>
      </c>
      <c r="Z18" s="6">
        <v>0.62680000000000002</v>
      </c>
      <c r="AA18" s="6">
        <v>2.0958000000000001</v>
      </c>
      <c r="AB18" s="6">
        <v>5.4682000000000004</v>
      </c>
      <c r="AC18" s="6">
        <v>5.9604999999999997</v>
      </c>
      <c r="AD18" s="6">
        <v>3.6301999999999999</v>
      </c>
      <c r="AE18" s="6">
        <v>3.7778</v>
      </c>
      <c r="AF18" s="6">
        <v>3.6522999999999999</v>
      </c>
      <c r="AG18" s="6">
        <v>15.6409</v>
      </c>
      <c r="AH18" s="6">
        <v>2.77</v>
      </c>
      <c r="AI18" s="6">
        <v>1.5738000000000001</v>
      </c>
      <c r="AJ18" s="6">
        <v>1.4094</v>
      </c>
      <c r="AK18" s="6">
        <v>4.6860999999999997</v>
      </c>
      <c r="AL18" s="6">
        <v>3.2985000000000002</v>
      </c>
      <c r="AM18" s="6">
        <v>3.3229000000000002</v>
      </c>
      <c r="AN18" s="6">
        <v>24.740200000000002</v>
      </c>
      <c r="AO18" s="6">
        <v>13.013999999999999</v>
      </c>
      <c r="AP18" s="6">
        <v>3.2098</v>
      </c>
      <c r="AQ18" s="6">
        <v>1.1752</v>
      </c>
      <c r="AR18" s="6">
        <v>0.8488</v>
      </c>
      <c r="AS18" s="6">
        <v>3.1253000000000002</v>
      </c>
      <c r="AT18" s="6">
        <v>9.6082999999999998</v>
      </c>
      <c r="AU18" s="6">
        <v>0.81259999999999999</v>
      </c>
      <c r="AV18" s="6">
        <v>17.125299999999999</v>
      </c>
      <c r="AW18" s="6">
        <v>33.101900000000001</v>
      </c>
      <c r="AX18" s="6">
        <v>6.0655999999999999</v>
      </c>
      <c r="AY18" s="6">
        <v>1.3664000000000001</v>
      </c>
      <c r="AZ18" s="6">
        <v>5.0453000000000001</v>
      </c>
      <c r="BA18" s="6">
        <v>8.4766999999999992</v>
      </c>
      <c r="BB18" s="6">
        <v>1.6765000000000001</v>
      </c>
      <c r="BC18" s="6">
        <v>6.9294000000000002</v>
      </c>
      <c r="BD18" s="6">
        <v>9.7408000000000001</v>
      </c>
      <c r="BE18" s="6">
        <v>7.3517000000000001</v>
      </c>
      <c r="BF18" s="6">
        <v>2.8239999999999998</v>
      </c>
      <c r="BG18" s="6">
        <v>3.371</v>
      </c>
      <c r="BH18" s="6">
        <v>1.964</v>
      </c>
      <c r="BI18" s="6">
        <v>11.5276</v>
      </c>
      <c r="BJ18" s="6">
        <v>2.5712000000000002</v>
      </c>
      <c r="BK18" s="6">
        <v>0.76749999999999996</v>
      </c>
      <c r="BL18" s="6">
        <v>1.1820999999999999</v>
      </c>
      <c r="BM18" s="6">
        <v>19.665700000000001</v>
      </c>
      <c r="BN18" s="6">
        <v>1.1744000000000001</v>
      </c>
      <c r="BO18" s="6">
        <v>4.7365000000000004</v>
      </c>
      <c r="BP18" s="6">
        <v>40.275199999999998</v>
      </c>
      <c r="BQ18" s="6">
        <v>2.1265000000000001</v>
      </c>
      <c r="BR18" s="6">
        <v>4.9024999999999999</v>
      </c>
      <c r="BS18" s="6">
        <v>3.4201999999999999</v>
      </c>
      <c r="BT18" s="6">
        <v>18.0303</v>
      </c>
      <c r="BU18" s="6">
        <v>46.9696</v>
      </c>
      <c r="BV18" s="6">
        <v>1.1573</v>
      </c>
      <c r="BW18" s="6">
        <v>1.8383</v>
      </c>
      <c r="BX18" s="6"/>
    </row>
    <row r="19" spans="2:76">
      <c r="B19" s="24"/>
      <c r="C19" s="11" t="s">
        <v>84</v>
      </c>
      <c r="D19" s="6">
        <v>4.3113999999999999</v>
      </c>
      <c r="E19" s="6">
        <v>7.1510999999999996</v>
      </c>
      <c r="F19" s="6">
        <v>8.3079999999999998</v>
      </c>
      <c r="G19" s="6">
        <v>5.9656000000000002</v>
      </c>
      <c r="H19" s="6">
        <v>8.3079999999999998</v>
      </c>
      <c r="I19" s="6">
        <v>3.472</v>
      </c>
      <c r="J19" s="6">
        <v>3.4152</v>
      </c>
      <c r="K19" s="6">
        <v>2.9384999999999999</v>
      </c>
      <c r="L19" s="6">
        <v>1.9255</v>
      </c>
      <c r="M19" s="6">
        <v>0.76529999999999998</v>
      </c>
      <c r="N19" s="6">
        <v>4.4306000000000001</v>
      </c>
      <c r="O19" s="6">
        <v>1.1133</v>
      </c>
      <c r="P19" s="6">
        <v>5.5510000000000002</v>
      </c>
      <c r="Q19" s="6">
        <v>1.3977999999999999</v>
      </c>
      <c r="R19" s="6">
        <v>4.3334000000000001</v>
      </c>
      <c r="S19" s="6">
        <v>2.6568000000000001</v>
      </c>
      <c r="T19" s="6">
        <v>5.7958999999999996</v>
      </c>
      <c r="U19" s="6">
        <v>3.3271000000000002</v>
      </c>
      <c r="V19" s="6">
        <v>2.8835000000000002</v>
      </c>
      <c r="W19" s="6">
        <v>2.7357999999999998</v>
      </c>
      <c r="X19" s="6">
        <v>5.1694000000000004</v>
      </c>
      <c r="Y19" s="6">
        <v>0.80589999999999995</v>
      </c>
      <c r="Z19" s="6">
        <v>2.2155999999999998</v>
      </c>
      <c r="AA19" s="6">
        <v>5.1196000000000002</v>
      </c>
      <c r="AB19" s="6">
        <v>2.4893000000000001</v>
      </c>
      <c r="AC19" s="6">
        <v>2.6787000000000001</v>
      </c>
      <c r="AD19" s="6">
        <v>1.2777000000000001</v>
      </c>
      <c r="AE19" s="6">
        <v>1.6531</v>
      </c>
      <c r="AF19" s="6">
        <v>1.5148999999999999</v>
      </c>
      <c r="AG19" s="6">
        <v>9.3506</v>
      </c>
      <c r="AH19" s="6"/>
      <c r="AI19" s="6"/>
      <c r="AJ19" s="6"/>
      <c r="AK19" s="6"/>
      <c r="AL19" s="6"/>
      <c r="AM19" s="6">
        <v>12.048500000000001</v>
      </c>
      <c r="AN19" s="6">
        <v>1.448</v>
      </c>
      <c r="AO19" s="6">
        <v>8.0699000000000005</v>
      </c>
      <c r="AP19" s="6">
        <v>1.6947000000000001</v>
      </c>
      <c r="AQ19" s="6">
        <v>2.0274999999999999</v>
      </c>
      <c r="AR19" s="6">
        <v>9.9896999999999991</v>
      </c>
      <c r="AS19" s="6">
        <v>3.4921000000000002</v>
      </c>
      <c r="AT19" s="6">
        <v>3.1092</v>
      </c>
      <c r="AU19" s="6">
        <v>4.9942000000000002</v>
      </c>
      <c r="AV19" s="6">
        <v>5.3445999999999998</v>
      </c>
      <c r="AW19" s="6">
        <v>1.0115000000000001</v>
      </c>
      <c r="AX19" s="6">
        <v>2.3182999999999998</v>
      </c>
      <c r="AY19" s="6">
        <v>1.5390999999999999</v>
      </c>
      <c r="AZ19" s="6">
        <v>3.0689000000000002</v>
      </c>
      <c r="BA19" s="6">
        <v>6.3863000000000003</v>
      </c>
      <c r="BB19" s="6">
        <v>3.4382000000000001</v>
      </c>
      <c r="BC19" s="6">
        <v>11.556800000000001</v>
      </c>
      <c r="BD19" s="6">
        <v>4.6012000000000004</v>
      </c>
      <c r="BE19" s="6">
        <v>11.751200000000001</v>
      </c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</row>
  </sheetData>
  <mergeCells count="9">
    <mergeCell ref="B11:B13"/>
    <mergeCell ref="D16:AL16"/>
    <mergeCell ref="AM16:BX16"/>
    <mergeCell ref="B17:B19"/>
    <mergeCell ref="D4:AL4"/>
    <mergeCell ref="AM4:BX4"/>
    <mergeCell ref="B5:B7"/>
    <mergeCell ref="D10:AL10"/>
    <mergeCell ref="AM10:BX10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AF1F0-A767-A24C-B57E-AC9FB2BCA050}">
  <dimension ref="A2:BX20"/>
  <sheetViews>
    <sheetView workbookViewId="0">
      <selection activeCell="A3" sqref="A3"/>
    </sheetView>
  </sheetViews>
  <sheetFormatPr baseColWidth="10" defaultRowHeight="18"/>
  <cols>
    <col min="2" max="2" width="22.85546875" customWidth="1"/>
  </cols>
  <sheetData>
    <row r="2" spans="1:76">
      <c r="A2" s="2" t="s">
        <v>87</v>
      </c>
    </row>
    <row r="3" spans="1:76">
      <c r="A3" s="2" t="s">
        <v>88</v>
      </c>
    </row>
    <row r="5" spans="1:76">
      <c r="B5" t="s">
        <v>15</v>
      </c>
      <c r="D5" s="29" t="s">
        <v>184</v>
      </c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 t="s">
        <v>185</v>
      </c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  <c r="BW5" s="29"/>
      <c r="BX5" s="29"/>
    </row>
    <row r="6" spans="1:76">
      <c r="B6" s="24" t="s">
        <v>82</v>
      </c>
      <c r="C6" s="11">
        <v>0</v>
      </c>
      <c r="D6" s="6">
        <v>607.9</v>
      </c>
      <c r="E6" s="6">
        <v>1729</v>
      </c>
      <c r="F6" s="6">
        <v>909</v>
      </c>
      <c r="G6" s="6">
        <v>726.8</v>
      </c>
      <c r="H6" s="6">
        <v>1962</v>
      </c>
      <c r="I6" s="6">
        <v>3716</v>
      </c>
      <c r="J6" s="6">
        <v>787.6</v>
      </c>
      <c r="K6" s="6">
        <v>709.6</v>
      </c>
      <c r="L6" s="6">
        <v>604.20000000000005</v>
      </c>
      <c r="M6" s="6">
        <v>554.1</v>
      </c>
      <c r="N6" s="6">
        <v>696.9</v>
      </c>
      <c r="O6" s="6">
        <v>3773</v>
      </c>
      <c r="P6" s="6">
        <v>1079</v>
      </c>
      <c r="Q6" s="6">
        <v>3228</v>
      </c>
      <c r="R6" s="6">
        <v>116.2</v>
      </c>
      <c r="S6" s="6">
        <v>546</v>
      </c>
      <c r="T6" s="6">
        <v>1009</v>
      </c>
      <c r="U6" s="6">
        <v>1047</v>
      </c>
      <c r="V6" s="6">
        <v>721</v>
      </c>
      <c r="W6" s="6">
        <v>2156</v>
      </c>
      <c r="X6" s="6">
        <v>636.20000000000005</v>
      </c>
      <c r="Y6" s="6">
        <v>586.70000000000005</v>
      </c>
      <c r="Z6" s="6">
        <v>906.6</v>
      </c>
      <c r="AA6" s="6">
        <v>605.79999999999995</v>
      </c>
      <c r="AB6" s="6">
        <v>838.9</v>
      </c>
      <c r="AC6" s="6"/>
      <c r="AD6" s="6"/>
      <c r="AE6" s="6"/>
      <c r="AF6" s="6"/>
      <c r="AG6" s="6"/>
      <c r="AH6" s="6"/>
      <c r="AI6" s="6"/>
      <c r="AJ6" s="6"/>
      <c r="AK6" s="6"/>
      <c r="AL6" s="6"/>
      <c r="AM6" s="6">
        <v>556.1</v>
      </c>
      <c r="AN6" s="6">
        <v>1869</v>
      </c>
      <c r="AO6" s="6">
        <v>3913</v>
      </c>
      <c r="AP6" s="6">
        <v>2740</v>
      </c>
      <c r="AQ6" s="6">
        <v>293.93880000000001</v>
      </c>
      <c r="AR6" s="6">
        <v>3779</v>
      </c>
      <c r="AS6" s="6">
        <v>1836</v>
      </c>
      <c r="AT6" s="6">
        <v>92.04</v>
      </c>
      <c r="AU6" s="6">
        <v>1430</v>
      </c>
      <c r="AV6" s="6">
        <v>664.2</v>
      </c>
      <c r="AW6" s="6">
        <v>591</v>
      </c>
      <c r="AX6" s="6">
        <v>3331</v>
      </c>
      <c r="AY6" s="6">
        <v>3125</v>
      </c>
      <c r="AZ6" s="6">
        <v>1995</v>
      </c>
      <c r="BA6" s="6">
        <v>437.6</v>
      </c>
      <c r="BB6" s="6">
        <v>1728</v>
      </c>
      <c r="BC6" s="6">
        <v>306.3</v>
      </c>
      <c r="BD6" s="6">
        <v>3516</v>
      </c>
      <c r="BE6" s="6">
        <v>2966</v>
      </c>
      <c r="BF6" s="6">
        <v>8131</v>
      </c>
      <c r="BG6" s="6">
        <v>680.4</v>
      </c>
      <c r="BH6" s="6">
        <v>2518</v>
      </c>
      <c r="BI6" s="6">
        <v>846.7</v>
      </c>
      <c r="BJ6" s="6">
        <v>1631</v>
      </c>
      <c r="BK6" s="6">
        <v>2814</v>
      </c>
      <c r="BL6" s="6">
        <v>3234</v>
      </c>
      <c r="BM6" s="6">
        <v>132</v>
      </c>
      <c r="BN6" s="6">
        <v>4448</v>
      </c>
      <c r="BO6" s="6">
        <v>618.5</v>
      </c>
      <c r="BP6" s="6">
        <v>1970</v>
      </c>
      <c r="BQ6" s="6">
        <v>4124</v>
      </c>
      <c r="BR6" s="6">
        <v>1147</v>
      </c>
      <c r="BS6" s="6">
        <v>3820</v>
      </c>
      <c r="BT6" s="6">
        <v>485.1</v>
      </c>
      <c r="BU6" s="6">
        <v>1764</v>
      </c>
      <c r="BV6" s="6">
        <v>2039</v>
      </c>
      <c r="BW6" s="6">
        <v>1291</v>
      </c>
      <c r="BX6" s="6">
        <v>634.4</v>
      </c>
    </row>
    <row r="7" spans="1:76">
      <c r="B7" s="24"/>
      <c r="C7" s="11" t="s">
        <v>83</v>
      </c>
      <c r="D7" s="6">
        <v>605.9</v>
      </c>
      <c r="E7" s="6">
        <v>649.29999999999995</v>
      </c>
      <c r="F7" s="6">
        <v>20</v>
      </c>
      <c r="G7" s="6">
        <v>617.79999999999995</v>
      </c>
      <c r="H7" s="6">
        <v>293.93880000000001</v>
      </c>
      <c r="I7" s="6">
        <v>734.1</v>
      </c>
      <c r="J7" s="6">
        <v>880.3</v>
      </c>
      <c r="K7" s="6">
        <v>698.3</v>
      </c>
      <c r="L7" s="6">
        <v>117.3</v>
      </c>
      <c r="M7" s="6">
        <v>2373</v>
      </c>
      <c r="N7" s="6">
        <v>963.3</v>
      </c>
      <c r="O7" s="6">
        <v>623.29999999999995</v>
      </c>
      <c r="P7" s="6">
        <v>3962</v>
      </c>
      <c r="Q7" s="6">
        <v>622.6</v>
      </c>
      <c r="R7" s="6">
        <v>2444</v>
      </c>
      <c r="S7" s="6">
        <v>3842</v>
      </c>
      <c r="T7" s="6">
        <v>1339</v>
      </c>
      <c r="U7" s="6">
        <v>579.1</v>
      </c>
      <c r="V7" s="6">
        <v>525</v>
      </c>
      <c r="W7" s="6">
        <v>602.79999999999995</v>
      </c>
      <c r="X7" s="6">
        <v>819.3</v>
      </c>
      <c r="Y7" s="6">
        <v>3288</v>
      </c>
      <c r="Z7" s="6">
        <v>571</v>
      </c>
      <c r="AA7" s="6">
        <v>1763.6325999999999</v>
      </c>
      <c r="AB7" s="6">
        <v>1652</v>
      </c>
      <c r="AC7" s="6">
        <v>4371</v>
      </c>
      <c r="AD7" s="6">
        <v>4020</v>
      </c>
      <c r="AE7" s="6">
        <v>714</v>
      </c>
      <c r="AF7" s="6">
        <v>293.93880000000001</v>
      </c>
      <c r="AG7" s="6">
        <v>3488</v>
      </c>
      <c r="AH7" s="6">
        <v>946.5</v>
      </c>
      <c r="AI7" s="6">
        <v>264.3</v>
      </c>
      <c r="AJ7" s="6">
        <v>129.30000000000001</v>
      </c>
      <c r="AK7" s="6">
        <v>589.1</v>
      </c>
      <c r="AL7" s="6">
        <v>891.5</v>
      </c>
      <c r="AM7" s="6">
        <v>341.6</v>
      </c>
      <c r="AN7" s="6">
        <v>8441</v>
      </c>
      <c r="AO7" s="6">
        <v>4995</v>
      </c>
      <c r="AP7" s="6">
        <v>293.93880000000001</v>
      </c>
      <c r="AQ7" s="6">
        <v>638.79999999999995</v>
      </c>
      <c r="AR7" s="6">
        <v>218.5</v>
      </c>
      <c r="AS7" s="6">
        <v>838.7</v>
      </c>
      <c r="AT7" s="6">
        <v>3383</v>
      </c>
      <c r="AU7" s="6">
        <v>33.07</v>
      </c>
      <c r="AV7" s="6">
        <v>1866</v>
      </c>
      <c r="AW7" s="6">
        <v>5921</v>
      </c>
      <c r="AX7" s="6">
        <v>2192</v>
      </c>
      <c r="AY7" s="6">
        <v>715.4</v>
      </c>
      <c r="AZ7" s="6">
        <v>149.19999999999999</v>
      </c>
      <c r="BA7" s="6">
        <v>2333</v>
      </c>
      <c r="BB7" s="6">
        <v>769</v>
      </c>
      <c r="BC7" s="6">
        <v>1023</v>
      </c>
      <c r="BD7" s="6">
        <v>930.3</v>
      </c>
      <c r="BE7" s="6">
        <v>2685</v>
      </c>
      <c r="BF7" s="6">
        <v>1530</v>
      </c>
      <c r="BG7" s="6">
        <v>754.7</v>
      </c>
      <c r="BH7" s="6">
        <v>533.4</v>
      </c>
      <c r="BI7" s="6">
        <v>4637</v>
      </c>
      <c r="BJ7" s="6">
        <v>186.6</v>
      </c>
      <c r="BK7" s="6">
        <v>260.2</v>
      </c>
      <c r="BL7" s="6">
        <v>107.2</v>
      </c>
      <c r="BM7" s="6">
        <v>7384</v>
      </c>
      <c r="BN7" s="6">
        <v>156.30000000000001</v>
      </c>
      <c r="BO7" s="6">
        <v>1763.6325999999999</v>
      </c>
      <c r="BP7" s="6">
        <v>7522</v>
      </c>
      <c r="BQ7" s="6">
        <v>4055</v>
      </c>
      <c r="BR7" s="6">
        <v>3465</v>
      </c>
      <c r="BS7" s="6">
        <v>1935</v>
      </c>
      <c r="BT7" s="6">
        <v>5169</v>
      </c>
      <c r="BU7" s="6">
        <v>3500</v>
      </c>
      <c r="BV7" s="6">
        <v>597.5</v>
      </c>
      <c r="BW7" s="6">
        <v>643.1</v>
      </c>
      <c r="BX7" s="6"/>
    </row>
    <row r="8" spans="1:76">
      <c r="B8" s="24"/>
      <c r="C8" s="11" t="s">
        <v>84</v>
      </c>
      <c r="D8" s="6">
        <v>853.4</v>
      </c>
      <c r="E8" s="6">
        <v>3503</v>
      </c>
      <c r="F8" s="6">
        <v>906.1</v>
      </c>
      <c r="G8" s="6">
        <v>10490</v>
      </c>
      <c r="H8" s="6">
        <v>2181</v>
      </c>
      <c r="I8" s="6">
        <v>1763.6325999999999</v>
      </c>
      <c r="J8" s="6">
        <v>3257</v>
      </c>
      <c r="K8" s="6">
        <v>624</v>
      </c>
      <c r="L8" s="6">
        <v>617.4</v>
      </c>
      <c r="M8" s="6">
        <v>105.5</v>
      </c>
      <c r="N8" s="6">
        <v>924.3</v>
      </c>
      <c r="O8" s="6">
        <v>672.8</v>
      </c>
      <c r="P8" s="6">
        <v>4825</v>
      </c>
      <c r="Q8" s="6">
        <v>1115</v>
      </c>
      <c r="R8" s="6">
        <v>3154</v>
      </c>
      <c r="S8" s="6">
        <v>1050</v>
      </c>
      <c r="T8" s="6">
        <v>4896</v>
      </c>
      <c r="U8" s="6">
        <v>3756</v>
      </c>
      <c r="V8" s="6">
        <v>1503</v>
      </c>
      <c r="W8" s="6">
        <v>82.01</v>
      </c>
      <c r="X8" s="6">
        <v>2876</v>
      </c>
      <c r="Y8" s="6">
        <v>604.70000000000005</v>
      </c>
      <c r="Z8" s="6">
        <v>4715</v>
      </c>
      <c r="AA8" s="6">
        <v>787.6</v>
      </c>
      <c r="AB8" s="6">
        <v>3807</v>
      </c>
      <c r="AC8" s="6">
        <v>844.3</v>
      </c>
      <c r="AD8" s="6">
        <v>563.6</v>
      </c>
      <c r="AE8" s="6">
        <v>1767</v>
      </c>
      <c r="AF8" s="6">
        <v>588</v>
      </c>
      <c r="AG8" s="6">
        <v>8129</v>
      </c>
      <c r="AH8" s="6"/>
      <c r="AI8" s="6"/>
      <c r="AJ8" s="6"/>
      <c r="AK8" s="6"/>
      <c r="AL8" s="6"/>
      <c r="AM8" s="6">
        <v>3366</v>
      </c>
      <c r="AN8" s="6">
        <v>614.1</v>
      </c>
      <c r="AO8" s="6">
        <v>1355</v>
      </c>
      <c r="AP8" s="6">
        <v>283.3</v>
      </c>
      <c r="AQ8" s="6">
        <v>669.4</v>
      </c>
      <c r="AR8" s="6">
        <v>761.1</v>
      </c>
      <c r="AS8" s="6">
        <v>1525</v>
      </c>
      <c r="AT8" s="6">
        <v>707</v>
      </c>
      <c r="AU8" s="6">
        <v>1448</v>
      </c>
      <c r="AV8" s="6">
        <v>595.1</v>
      </c>
      <c r="AW8" s="6">
        <v>905</v>
      </c>
      <c r="AX8" s="6">
        <v>664.9</v>
      </c>
      <c r="AY8" s="6">
        <v>715.5</v>
      </c>
      <c r="AZ8" s="6">
        <v>628.4</v>
      </c>
      <c r="BA8" s="6">
        <v>603.20000000000005</v>
      </c>
      <c r="BB8" s="6">
        <v>676.4</v>
      </c>
      <c r="BC8" s="6">
        <v>4122</v>
      </c>
      <c r="BD8" s="6">
        <v>628.70000000000005</v>
      </c>
      <c r="BE8" s="6">
        <v>906</v>
      </c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</row>
    <row r="11" spans="1:76">
      <c r="B11" t="s">
        <v>22</v>
      </c>
      <c r="D11" s="29" t="s">
        <v>184</v>
      </c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 t="s">
        <v>185</v>
      </c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/>
      <c r="BF11" s="29"/>
      <c r="BG11" s="29"/>
      <c r="BH11" s="29"/>
      <c r="BI11" s="29"/>
      <c r="BJ11" s="29"/>
      <c r="BK11" s="29"/>
      <c r="BL11" s="29"/>
      <c r="BM11" s="29"/>
      <c r="BN11" s="29"/>
      <c r="BO11" s="29"/>
      <c r="BP11" s="29"/>
      <c r="BQ11" s="29"/>
      <c r="BR11" s="29"/>
      <c r="BS11" s="29"/>
      <c r="BT11" s="29"/>
      <c r="BU11" s="29"/>
      <c r="BV11" s="29"/>
      <c r="BW11" s="29"/>
      <c r="BX11" s="29"/>
    </row>
    <row r="12" spans="1:76">
      <c r="B12" s="24" t="s">
        <v>82</v>
      </c>
      <c r="C12" s="11">
        <v>0</v>
      </c>
      <c r="D12" s="6">
        <v>22.49</v>
      </c>
      <c r="E12" s="6">
        <v>111.5</v>
      </c>
      <c r="F12" s="6">
        <v>155.5</v>
      </c>
      <c r="G12" s="6">
        <v>52.38</v>
      </c>
      <c r="H12" s="6">
        <v>85.76</v>
      </c>
      <c r="I12" s="6">
        <v>94.36</v>
      </c>
      <c r="J12" s="6">
        <v>98.86</v>
      </c>
      <c r="K12" s="6">
        <v>101.9</v>
      </c>
      <c r="L12" s="6">
        <v>93.79</v>
      </c>
      <c r="M12" s="6">
        <v>107.7</v>
      </c>
      <c r="N12" s="6">
        <v>150.80000000000001</v>
      </c>
      <c r="O12" s="6">
        <v>121.5</v>
      </c>
      <c r="P12" s="6">
        <v>117.9</v>
      </c>
      <c r="Q12" s="6">
        <v>93.12</v>
      </c>
      <c r="R12" s="6">
        <v>20</v>
      </c>
      <c r="S12" s="6">
        <v>190.2</v>
      </c>
      <c r="T12" s="6">
        <v>113.7</v>
      </c>
      <c r="U12" s="6">
        <v>44.86</v>
      </c>
      <c r="V12" s="6">
        <v>87.72</v>
      </c>
      <c r="W12" s="6">
        <v>103.5</v>
      </c>
      <c r="X12" s="6">
        <v>75.75</v>
      </c>
      <c r="Y12" s="6">
        <v>102.4</v>
      </c>
      <c r="Z12" s="6">
        <v>43.28</v>
      </c>
      <c r="AA12" s="6">
        <v>20</v>
      </c>
      <c r="AB12" s="6">
        <v>23.71</v>
      </c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>
        <v>75</v>
      </c>
      <c r="AN12" s="6">
        <v>99.01</v>
      </c>
      <c r="AO12" s="6">
        <v>184.5</v>
      </c>
      <c r="AP12" s="6">
        <v>600.29999999999995</v>
      </c>
      <c r="AQ12" s="6">
        <v>115.3</v>
      </c>
      <c r="AR12" s="6">
        <v>489.7</v>
      </c>
      <c r="AS12" s="6">
        <v>115</v>
      </c>
      <c r="AT12" s="6">
        <v>20</v>
      </c>
      <c r="AU12" s="6">
        <v>108.1</v>
      </c>
      <c r="AV12" s="6">
        <v>132.6</v>
      </c>
      <c r="AW12" s="6">
        <v>20</v>
      </c>
      <c r="AX12" s="6">
        <v>20</v>
      </c>
      <c r="AY12" s="6">
        <v>20</v>
      </c>
      <c r="AZ12" s="6">
        <v>20</v>
      </c>
      <c r="BA12" s="6">
        <v>100.7</v>
      </c>
      <c r="BB12" s="6">
        <v>377.7</v>
      </c>
      <c r="BC12" s="6">
        <v>201.2</v>
      </c>
      <c r="BD12" s="6">
        <v>101.9</v>
      </c>
      <c r="BE12" s="6">
        <v>133.9</v>
      </c>
      <c r="BF12" s="6">
        <v>1363</v>
      </c>
      <c r="BG12" s="6">
        <v>65.16</v>
      </c>
      <c r="BH12" s="6">
        <v>230.3</v>
      </c>
      <c r="BI12" s="6">
        <v>564.1</v>
      </c>
      <c r="BJ12" s="6">
        <v>101</v>
      </c>
      <c r="BK12" s="6">
        <v>280.10000000000002</v>
      </c>
      <c r="BL12" s="6">
        <v>1867</v>
      </c>
      <c r="BM12" s="6">
        <v>57.22</v>
      </c>
      <c r="BN12" s="6">
        <v>156.6</v>
      </c>
      <c r="BO12" s="6">
        <v>96.67</v>
      </c>
      <c r="BP12" s="6">
        <v>358.7</v>
      </c>
      <c r="BQ12" s="6">
        <v>574.5</v>
      </c>
      <c r="BR12" s="6">
        <v>100.2</v>
      </c>
      <c r="BS12" s="6">
        <v>153.69999999999999</v>
      </c>
      <c r="BT12" s="6">
        <v>113.3</v>
      </c>
      <c r="BU12" s="6">
        <v>120.5</v>
      </c>
      <c r="BV12" s="6">
        <v>125.2</v>
      </c>
      <c r="BW12" s="6">
        <v>102.8</v>
      </c>
      <c r="BX12" s="6">
        <v>55.4</v>
      </c>
    </row>
    <row r="13" spans="1:76">
      <c r="B13" s="24"/>
      <c r="C13" s="11" t="s">
        <v>83</v>
      </c>
      <c r="D13" s="6">
        <v>95.61</v>
      </c>
      <c r="E13" s="6">
        <v>115</v>
      </c>
      <c r="F13" s="6">
        <v>20</v>
      </c>
      <c r="G13" s="6">
        <v>110.7</v>
      </c>
      <c r="H13" s="6">
        <v>101.8</v>
      </c>
      <c r="I13" s="6">
        <v>109.6</v>
      </c>
      <c r="J13" s="6">
        <v>112.9</v>
      </c>
      <c r="K13" s="6">
        <v>25.8</v>
      </c>
      <c r="L13" s="6">
        <v>20</v>
      </c>
      <c r="M13" s="6">
        <v>137</v>
      </c>
      <c r="N13" s="6">
        <v>218.3</v>
      </c>
      <c r="O13" s="6">
        <v>54.42</v>
      </c>
      <c r="P13" s="6">
        <v>599.29999999999995</v>
      </c>
      <c r="Q13" s="6">
        <v>60.26</v>
      </c>
      <c r="R13" s="6">
        <v>100</v>
      </c>
      <c r="S13" s="6">
        <v>90.95</v>
      </c>
      <c r="T13" s="6">
        <v>98.53</v>
      </c>
      <c r="U13" s="6">
        <v>27.22</v>
      </c>
      <c r="V13" s="6">
        <v>20</v>
      </c>
      <c r="W13" s="6">
        <v>207.6</v>
      </c>
      <c r="X13" s="6">
        <v>54.94</v>
      </c>
      <c r="Y13" s="6">
        <v>1936</v>
      </c>
      <c r="Z13" s="6">
        <v>20</v>
      </c>
      <c r="AA13" s="6">
        <v>94.47</v>
      </c>
      <c r="AB13" s="6">
        <v>103.1</v>
      </c>
      <c r="AC13" s="6">
        <v>117.2</v>
      </c>
      <c r="AD13" s="6">
        <v>583.5</v>
      </c>
      <c r="AE13" s="6">
        <v>112</v>
      </c>
      <c r="AF13" s="6">
        <v>97.48</v>
      </c>
      <c r="AG13" s="6">
        <v>148</v>
      </c>
      <c r="AH13" s="6">
        <v>117.1</v>
      </c>
      <c r="AI13" s="6">
        <v>20.84</v>
      </c>
      <c r="AJ13" s="6">
        <v>65.42</v>
      </c>
      <c r="AK13" s="6">
        <v>47.5</v>
      </c>
      <c r="AL13" s="6">
        <v>94.34</v>
      </c>
      <c r="AM13" s="6">
        <v>83.68</v>
      </c>
      <c r="AN13" s="6">
        <v>586.9</v>
      </c>
      <c r="AO13" s="6">
        <v>117.9</v>
      </c>
      <c r="AP13" s="6">
        <v>166.3</v>
      </c>
      <c r="AQ13" s="6">
        <v>20</v>
      </c>
      <c r="AR13" s="6">
        <v>38.119999999999997</v>
      </c>
      <c r="AS13" s="6">
        <v>20</v>
      </c>
      <c r="AT13" s="6">
        <v>206.9</v>
      </c>
      <c r="AU13" s="6">
        <v>20</v>
      </c>
      <c r="AV13" s="6">
        <v>310.60000000000002</v>
      </c>
      <c r="AW13" s="6">
        <v>1811</v>
      </c>
      <c r="AX13" s="6">
        <v>40.93</v>
      </c>
      <c r="AY13" s="6">
        <v>49.66</v>
      </c>
      <c r="AZ13" s="6">
        <v>101.3</v>
      </c>
      <c r="BA13" s="6">
        <v>112.6</v>
      </c>
      <c r="BB13" s="6">
        <v>60.8</v>
      </c>
      <c r="BC13" s="6">
        <v>108</v>
      </c>
      <c r="BD13" s="6">
        <v>533.9</v>
      </c>
      <c r="BE13" s="6">
        <v>345.6</v>
      </c>
      <c r="BF13" s="6">
        <v>56.42</v>
      </c>
      <c r="BG13" s="6">
        <v>106</v>
      </c>
      <c r="BH13" s="6">
        <v>242</v>
      </c>
      <c r="BI13" s="6">
        <v>281.8</v>
      </c>
      <c r="BJ13" s="6">
        <v>20</v>
      </c>
      <c r="BK13" s="6">
        <v>69.47</v>
      </c>
      <c r="BL13" s="6">
        <v>20</v>
      </c>
      <c r="BM13" s="6">
        <v>418.9</v>
      </c>
      <c r="BN13" s="6">
        <v>91.52</v>
      </c>
      <c r="BO13" s="6">
        <v>47.82</v>
      </c>
      <c r="BP13" s="6">
        <v>2609</v>
      </c>
      <c r="BQ13" s="6">
        <v>58.54</v>
      </c>
      <c r="BR13" s="6">
        <v>223.1</v>
      </c>
      <c r="BS13" s="6">
        <v>421</v>
      </c>
      <c r="BT13" s="6">
        <v>686</v>
      </c>
      <c r="BU13" s="6">
        <v>383.1</v>
      </c>
      <c r="BV13" s="6">
        <v>21.6</v>
      </c>
      <c r="BW13" s="6">
        <v>96.27</v>
      </c>
      <c r="BX13" s="6"/>
    </row>
    <row r="14" spans="1:76">
      <c r="B14" s="24"/>
      <c r="C14" s="11" t="s">
        <v>84</v>
      </c>
      <c r="D14" s="6">
        <v>101.6</v>
      </c>
      <c r="E14" s="6">
        <v>235.3</v>
      </c>
      <c r="F14" s="6">
        <v>274.39999999999998</v>
      </c>
      <c r="G14" s="6">
        <v>633.79999999999995</v>
      </c>
      <c r="H14" s="6">
        <v>589.4</v>
      </c>
      <c r="I14" s="6">
        <v>90.89</v>
      </c>
      <c r="J14" s="6">
        <v>121</v>
      </c>
      <c r="K14" s="6">
        <v>88.9</v>
      </c>
      <c r="L14" s="6">
        <v>20</v>
      </c>
      <c r="M14" s="6">
        <v>20</v>
      </c>
      <c r="N14" s="6">
        <v>120.1</v>
      </c>
      <c r="O14" s="6">
        <v>29.54</v>
      </c>
      <c r="P14" s="6">
        <v>20</v>
      </c>
      <c r="Q14" s="6">
        <v>29.55</v>
      </c>
      <c r="R14" s="6">
        <v>268</v>
      </c>
      <c r="S14" s="6">
        <v>55.63</v>
      </c>
      <c r="T14" s="6">
        <v>271.89999999999998</v>
      </c>
      <c r="U14" s="6">
        <v>114.9</v>
      </c>
      <c r="V14" s="6">
        <v>104.5</v>
      </c>
      <c r="W14" s="6">
        <v>194.3</v>
      </c>
      <c r="X14" s="6">
        <v>185.5</v>
      </c>
      <c r="Y14" s="6">
        <v>20</v>
      </c>
      <c r="Z14" s="6">
        <v>160.80000000000001</v>
      </c>
      <c r="AA14" s="6">
        <v>103.4</v>
      </c>
      <c r="AB14" s="6">
        <v>131.80000000000001</v>
      </c>
      <c r="AC14" s="6">
        <v>57.53</v>
      </c>
      <c r="AD14" s="6">
        <v>20</v>
      </c>
      <c r="AE14" s="6">
        <v>94.25</v>
      </c>
      <c r="AF14" s="6">
        <v>87.5</v>
      </c>
      <c r="AG14" s="6">
        <v>82.51</v>
      </c>
      <c r="AH14" s="6"/>
      <c r="AI14" s="6"/>
      <c r="AJ14" s="6"/>
      <c r="AK14" s="6"/>
      <c r="AL14" s="6"/>
      <c r="AM14" s="6">
        <v>554.29999999999995</v>
      </c>
      <c r="AN14" s="6">
        <v>25.72</v>
      </c>
      <c r="AO14" s="6">
        <v>268.3</v>
      </c>
      <c r="AP14" s="6">
        <v>95.95</v>
      </c>
      <c r="AQ14" s="6">
        <v>110.3</v>
      </c>
      <c r="AR14" s="6">
        <v>225.2</v>
      </c>
      <c r="AS14" s="6">
        <v>107.1</v>
      </c>
      <c r="AT14" s="6">
        <v>92.04</v>
      </c>
      <c r="AU14" s="6">
        <v>113</v>
      </c>
      <c r="AV14" s="6">
        <v>37.979999999999997</v>
      </c>
      <c r="AW14" s="6">
        <v>28.24</v>
      </c>
      <c r="AX14" s="6">
        <v>239.9</v>
      </c>
      <c r="AY14" s="6">
        <v>85.06</v>
      </c>
      <c r="AZ14" s="6">
        <v>115.8</v>
      </c>
      <c r="BA14" s="6">
        <v>20</v>
      </c>
      <c r="BB14" s="6">
        <v>88.55</v>
      </c>
      <c r="BC14" s="6">
        <v>606.5</v>
      </c>
      <c r="BD14" s="6">
        <v>20</v>
      </c>
      <c r="BE14" s="6">
        <v>58.62</v>
      </c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</row>
    <row r="17" spans="2:76">
      <c r="B17" t="s">
        <v>86</v>
      </c>
      <c r="D17" s="29" t="s">
        <v>184</v>
      </c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 t="s">
        <v>185</v>
      </c>
      <c r="AN17" s="29"/>
      <c r="AO17" s="29"/>
      <c r="AP17" s="29"/>
      <c r="AQ17" s="29"/>
      <c r="AR17" s="29"/>
      <c r="AS17" s="29"/>
      <c r="AT17" s="29"/>
      <c r="AU17" s="29"/>
      <c r="AV17" s="29"/>
      <c r="AW17" s="29"/>
      <c r="AX17" s="29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29"/>
      <c r="BJ17" s="29"/>
      <c r="BK17" s="29"/>
      <c r="BL17" s="29"/>
      <c r="BM17" s="29"/>
      <c r="BN17" s="29"/>
      <c r="BO17" s="29"/>
      <c r="BP17" s="29"/>
      <c r="BQ17" s="29"/>
      <c r="BR17" s="29"/>
      <c r="BS17" s="29"/>
      <c r="BT17" s="29"/>
      <c r="BU17" s="29"/>
      <c r="BV17" s="29"/>
      <c r="BW17" s="29"/>
      <c r="BX17" s="29"/>
    </row>
    <row r="18" spans="2:76">
      <c r="B18" s="24" t="s">
        <v>82</v>
      </c>
      <c r="C18" s="11">
        <v>0</v>
      </c>
      <c r="D18" s="6">
        <v>20</v>
      </c>
      <c r="E18" s="6">
        <v>101</v>
      </c>
      <c r="F18" s="6">
        <v>20</v>
      </c>
      <c r="G18" s="6">
        <v>70.489999999999995</v>
      </c>
      <c r="H18" s="6">
        <v>20</v>
      </c>
      <c r="I18" s="6">
        <v>20</v>
      </c>
      <c r="J18" s="6">
        <v>20.59</v>
      </c>
      <c r="K18" s="6">
        <v>21.5</v>
      </c>
      <c r="L18" s="6">
        <v>20</v>
      </c>
      <c r="M18" s="6">
        <v>49.18</v>
      </c>
      <c r="N18" s="6">
        <v>20</v>
      </c>
      <c r="O18" s="6">
        <v>41.06</v>
      </c>
      <c r="P18" s="6">
        <v>105.8</v>
      </c>
      <c r="Q18" s="6">
        <v>29.61</v>
      </c>
      <c r="R18" s="6">
        <v>20</v>
      </c>
      <c r="S18" s="6">
        <v>40.64</v>
      </c>
      <c r="T18" s="6">
        <v>114.9</v>
      </c>
      <c r="U18" s="6">
        <v>20</v>
      </c>
      <c r="V18" s="6">
        <v>20</v>
      </c>
      <c r="W18" s="6">
        <v>107.4</v>
      </c>
      <c r="X18" s="6">
        <v>103.1</v>
      </c>
      <c r="Y18" s="6">
        <v>57.06</v>
      </c>
      <c r="Z18" s="6">
        <v>96.58</v>
      </c>
      <c r="AA18" s="6">
        <v>20</v>
      </c>
      <c r="AB18" s="6">
        <v>23.96</v>
      </c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>
        <v>20</v>
      </c>
      <c r="AN18" s="6">
        <v>104.2</v>
      </c>
      <c r="AO18" s="6">
        <v>108.4</v>
      </c>
      <c r="AP18" s="6">
        <v>326.3</v>
      </c>
      <c r="AQ18" s="6">
        <v>64.2</v>
      </c>
      <c r="AR18" s="6">
        <v>411.9</v>
      </c>
      <c r="AS18" s="6">
        <v>95.96</v>
      </c>
      <c r="AT18" s="6">
        <v>20</v>
      </c>
      <c r="AU18" s="6">
        <v>23.91</v>
      </c>
      <c r="AV18" s="6">
        <v>27.47</v>
      </c>
      <c r="AW18" s="6">
        <v>20</v>
      </c>
      <c r="AX18" s="6">
        <v>31.85</v>
      </c>
      <c r="AY18" s="6">
        <v>170.5</v>
      </c>
      <c r="AZ18" s="6">
        <v>20</v>
      </c>
      <c r="BA18" s="6">
        <v>95.14</v>
      </c>
      <c r="BB18" s="6">
        <v>94.85</v>
      </c>
      <c r="BC18" s="6">
        <v>93.31</v>
      </c>
      <c r="BD18" s="6">
        <v>24.93</v>
      </c>
      <c r="BE18" s="6">
        <v>20</v>
      </c>
      <c r="BF18" s="6">
        <v>111.4</v>
      </c>
      <c r="BG18" s="6">
        <v>20</v>
      </c>
      <c r="BH18" s="6">
        <v>97.7</v>
      </c>
      <c r="BI18" s="6">
        <v>114.5</v>
      </c>
      <c r="BJ18" s="6">
        <v>53.11</v>
      </c>
      <c r="BK18" s="6">
        <v>111.1</v>
      </c>
      <c r="BL18" s="6">
        <v>114.7</v>
      </c>
      <c r="BM18" s="6">
        <v>20</v>
      </c>
      <c r="BN18" s="6">
        <v>108.1</v>
      </c>
      <c r="BO18" s="6">
        <v>39.340000000000003</v>
      </c>
      <c r="BP18" s="6">
        <v>135.6</v>
      </c>
      <c r="BQ18" s="6">
        <v>42.03</v>
      </c>
      <c r="BR18" s="6">
        <v>99.37</v>
      </c>
      <c r="BS18" s="6">
        <v>117.5</v>
      </c>
      <c r="BT18" s="6">
        <v>20</v>
      </c>
      <c r="BU18" s="6">
        <v>20</v>
      </c>
      <c r="BV18" s="6">
        <v>105.8</v>
      </c>
      <c r="BW18" s="6">
        <v>93.27</v>
      </c>
      <c r="BX18" s="6">
        <v>52.88</v>
      </c>
    </row>
    <row r="19" spans="2:76">
      <c r="B19" s="24"/>
      <c r="C19" s="11" t="s">
        <v>83</v>
      </c>
      <c r="D19" s="6">
        <v>20</v>
      </c>
      <c r="E19" s="6">
        <v>46.9</v>
      </c>
      <c r="F19" s="6">
        <v>20</v>
      </c>
      <c r="G19" s="6">
        <v>28.29</v>
      </c>
      <c r="H19" s="6">
        <v>20</v>
      </c>
      <c r="I19" s="6">
        <v>20</v>
      </c>
      <c r="J19" s="6">
        <v>26.67</v>
      </c>
      <c r="K19" s="6">
        <v>49.07</v>
      </c>
      <c r="L19" s="6">
        <v>20</v>
      </c>
      <c r="M19" s="6">
        <v>20</v>
      </c>
      <c r="N19" s="6">
        <v>98.07</v>
      </c>
      <c r="O19" s="6">
        <v>33.81</v>
      </c>
      <c r="P19" s="6">
        <v>147.1</v>
      </c>
      <c r="Q19" s="6">
        <v>97.73</v>
      </c>
      <c r="R19" s="6">
        <v>106.5</v>
      </c>
      <c r="S19" s="6">
        <v>100.1</v>
      </c>
      <c r="T19" s="6">
        <v>25.52</v>
      </c>
      <c r="U19" s="6">
        <v>20</v>
      </c>
      <c r="V19" s="6">
        <v>20</v>
      </c>
      <c r="W19" s="6">
        <v>100.6</v>
      </c>
      <c r="X19" s="6">
        <v>94.18</v>
      </c>
      <c r="Y19" s="6">
        <v>319.60000000000002</v>
      </c>
      <c r="Z19" s="6">
        <v>20</v>
      </c>
      <c r="AA19" s="6">
        <v>101.1</v>
      </c>
      <c r="AB19" s="6">
        <v>33.450000000000003</v>
      </c>
      <c r="AC19" s="6">
        <v>105.6</v>
      </c>
      <c r="AD19" s="6">
        <v>108.9</v>
      </c>
      <c r="AE19" s="6">
        <v>98.15</v>
      </c>
      <c r="AF19" s="6">
        <v>20</v>
      </c>
      <c r="AG19" s="6">
        <v>113.5</v>
      </c>
      <c r="AH19" s="6">
        <v>20.97</v>
      </c>
      <c r="AI19" s="6">
        <v>20</v>
      </c>
      <c r="AJ19" s="6">
        <v>20</v>
      </c>
      <c r="AK19" s="6">
        <v>98.93</v>
      </c>
      <c r="AL19" s="6">
        <v>22.48</v>
      </c>
      <c r="AM19" s="6">
        <v>61.6</v>
      </c>
      <c r="AN19" s="6">
        <v>220.6</v>
      </c>
      <c r="AO19" s="6">
        <v>114.2</v>
      </c>
      <c r="AP19" s="6">
        <v>91.19</v>
      </c>
      <c r="AQ19" s="6">
        <v>20</v>
      </c>
      <c r="AR19" s="6">
        <v>20</v>
      </c>
      <c r="AS19" s="6">
        <v>99.52</v>
      </c>
      <c r="AT19" s="6">
        <v>103.8</v>
      </c>
      <c r="AU19" s="6">
        <v>20</v>
      </c>
      <c r="AV19" s="6">
        <v>72.73</v>
      </c>
      <c r="AW19" s="6">
        <v>600.6</v>
      </c>
      <c r="AX19" s="6">
        <v>97.28</v>
      </c>
      <c r="AY19" s="6">
        <v>51.11</v>
      </c>
      <c r="AZ19" s="6">
        <v>93.36</v>
      </c>
      <c r="BA19" s="6">
        <v>111.9</v>
      </c>
      <c r="BB19" s="6">
        <v>53.59</v>
      </c>
      <c r="BC19" s="6">
        <v>98.98</v>
      </c>
      <c r="BD19" s="6">
        <v>107.3</v>
      </c>
      <c r="BE19" s="6">
        <v>230.7</v>
      </c>
      <c r="BF19" s="6">
        <v>42.99</v>
      </c>
      <c r="BG19" s="6">
        <v>20</v>
      </c>
      <c r="BH19" s="6">
        <v>20</v>
      </c>
      <c r="BI19" s="6">
        <v>108.3</v>
      </c>
      <c r="BJ19" s="6">
        <v>20</v>
      </c>
      <c r="BK19" s="6">
        <v>20</v>
      </c>
      <c r="BL19" s="6">
        <v>20</v>
      </c>
      <c r="BM19" s="6">
        <v>491.7</v>
      </c>
      <c r="BN19" s="6">
        <v>20</v>
      </c>
      <c r="BO19" s="6">
        <v>95.42</v>
      </c>
      <c r="BP19" s="6">
        <v>409.4</v>
      </c>
      <c r="BQ19" s="6">
        <v>100</v>
      </c>
      <c r="BR19" s="6">
        <v>103.3</v>
      </c>
      <c r="BS19" s="6">
        <v>101.5</v>
      </c>
      <c r="BT19" s="6">
        <v>500.6</v>
      </c>
      <c r="BU19" s="6">
        <v>182.5</v>
      </c>
      <c r="BV19" s="6">
        <v>20</v>
      </c>
      <c r="BW19" s="6">
        <v>49.43</v>
      </c>
      <c r="BX19" s="6"/>
    </row>
    <row r="20" spans="2:76">
      <c r="B20" s="24"/>
      <c r="C20" s="11" t="s">
        <v>84</v>
      </c>
      <c r="D20" s="6">
        <v>27.87</v>
      </c>
      <c r="E20" s="6">
        <v>110.5</v>
      </c>
      <c r="F20" s="6">
        <v>111.9</v>
      </c>
      <c r="G20" s="6">
        <v>20</v>
      </c>
      <c r="H20" s="6">
        <v>328.6</v>
      </c>
      <c r="I20" s="6">
        <v>103.2</v>
      </c>
      <c r="J20" s="6">
        <v>66.56</v>
      </c>
      <c r="K20" s="6">
        <v>107.9</v>
      </c>
      <c r="L20" s="6">
        <v>107.3</v>
      </c>
      <c r="M20" s="6">
        <v>20</v>
      </c>
      <c r="N20" s="6">
        <v>30.98</v>
      </c>
      <c r="O20" s="6">
        <v>20</v>
      </c>
      <c r="P20" s="6">
        <v>96.06</v>
      </c>
      <c r="Q20" s="6">
        <v>20</v>
      </c>
      <c r="R20" s="6">
        <v>100.4</v>
      </c>
      <c r="S20" s="6">
        <v>20</v>
      </c>
      <c r="T20" s="6">
        <v>112.5</v>
      </c>
      <c r="U20" s="6">
        <v>102.3</v>
      </c>
      <c r="V20" s="6">
        <v>142.69999999999999</v>
      </c>
      <c r="W20" s="6">
        <v>95.74</v>
      </c>
      <c r="X20" s="6">
        <v>37.090000000000003</v>
      </c>
      <c r="Y20" s="6">
        <v>20</v>
      </c>
      <c r="Z20" s="6">
        <v>114.2</v>
      </c>
      <c r="AA20" s="6">
        <v>20</v>
      </c>
      <c r="AB20" s="6">
        <v>105.3</v>
      </c>
      <c r="AC20" s="6">
        <v>22.28</v>
      </c>
      <c r="AD20" s="6">
        <v>20</v>
      </c>
      <c r="AE20" s="6">
        <v>52.26</v>
      </c>
      <c r="AF20" s="6">
        <v>23.41</v>
      </c>
      <c r="AG20" s="6">
        <v>133.30000000000001</v>
      </c>
      <c r="AH20" s="6"/>
      <c r="AI20" s="6"/>
      <c r="AJ20" s="6"/>
      <c r="AK20" s="6"/>
      <c r="AL20" s="6"/>
      <c r="AM20" s="6">
        <v>38.19</v>
      </c>
      <c r="AN20" s="6">
        <v>20</v>
      </c>
      <c r="AO20" s="6">
        <v>182.9</v>
      </c>
      <c r="AP20" s="6">
        <v>41.56</v>
      </c>
      <c r="AQ20" s="6">
        <v>94.41</v>
      </c>
      <c r="AR20" s="6">
        <v>175.8</v>
      </c>
      <c r="AS20" s="6">
        <v>93.58</v>
      </c>
      <c r="AT20" s="6">
        <v>115.4</v>
      </c>
      <c r="AU20" s="6">
        <v>100.7</v>
      </c>
      <c r="AV20" s="6">
        <v>20</v>
      </c>
      <c r="AW20" s="6">
        <v>20</v>
      </c>
      <c r="AX20" s="6">
        <v>103.1</v>
      </c>
      <c r="AY20" s="6">
        <v>20</v>
      </c>
      <c r="AZ20" s="6">
        <v>25.67</v>
      </c>
      <c r="BA20" s="6">
        <v>116.5</v>
      </c>
      <c r="BB20" s="6">
        <v>105</v>
      </c>
      <c r="BC20" s="6">
        <v>198.7</v>
      </c>
      <c r="BD20" s="6">
        <v>37.82</v>
      </c>
      <c r="BE20" s="6">
        <v>79.290000000000006</v>
      </c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</row>
  </sheetData>
  <mergeCells count="9">
    <mergeCell ref="B12:B14"/>
    <mergeCell ref="D17:AL17"/>
    <mergeCell ref="AM17:BX17"/>
    <mergeCell ref="B18:B20"/>
    <mergeCell ref="D5:AL5"/>
    <mergeCell ref="AM5:BX5"/>
    <mergeCell ref="B6:B8"/>
    <mergeCell ref="D11:AL11"/>
    <mergeCell ref="AM11:BX11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3653F-7583-9840-B1FC-B870D22405AF}">
  <dimension ref="A2:BX8"/>
  <sheetViews>
    <sheetView workbookViewId="0">
      <selection activeCell="A3" sqref="A3"/>
    </sheetView>
  </sheetViews>
  <sheetFormatPr baseColWidth="10" defaultRowHeight="18"/>
  <cols>
    <col min="2" max="2" width="22" customWidth="1"/>
  </cols>
  <sheetData>
    <row r="2" spans="1:76">
      <c r="A2" s="2" t="s">
        <v>89</v>
      </c>
    </row>
    <row r="3" spans="1:76">
      <c r="A3" s="2" t="s">
        <v>90</v>
      </c>
    </row>
    <row r="5" spans="1:76">
      <c r="B5" t="s">
        <v>91</v>
      </c>
      <c r="D5" s="29" t="s">
        <v>184</v>
      </c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 t="s">
        <v>185</v>
      </c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  <c r="BW5" s="29"/>
      <c r="BX5" s="29"/>
    </row>
    <row r="6" spans="1:76">
      <c r="B6" s="24" t="s">
        <v>82</v>
      </c>
      <c r="C6" s="11">
        <v>0</v>
      </c>
      <c r="D6" s="6">
        <v>811.03</v>
      </c>
      <c r="E6" s="6">
        <v>3672.4200999999998</v>
      </c>
      <c r="F6" s="6">
        <v>1623.1131</v>
      </c>
      <c r="G6" s="6">
        <v>914.91309999999999</v>
      </c>
      <c r="H6" s="6">
        <v>1760.8733999999999</v>
      </c>
      <c r="I6" s="6">
        <v>1647.9894999999999</v>
      </c>
      <c r="J6" s="6">
        <v>1198.3223</v>
      </c>
      <c r="K6" s="6">
        <v>3729.9515000000001</v>
      </c>
      <c r="L6" s="6">
        <v>862.81280000000004</v>
      </c>
      <c r="M6" s="6">
        <v>3242.5421999999999</v>
      </c>
      <c r="N6" s="6">
        <v>754.14779999999996</v>
      </c>
      <c r="O6" s="6">
        <v>3885.0039000000002</v>
      </c>
      <c r="P6" s="6">
        <v>2602.8110000000001</v>
      </c>
      <c r="Q6" s="6">
        <v>1263.4239</v>
      </c>
      <c r="R6" s="6">
        <v>559.28409999999997</v>
      </c>
      <c r="S6" s="6">
        <v>2582.6446000000001</v>
      </c>
      <c r="T6" s="6">
        <v>1773.0496000000001</v>
      </c>
      <c r="U6" s="6">
        <v>762.77650000000006</v>
      </c>
      <c r="V6" s="6">
        <v>3863.9875999999999</v>
      </c>
      <c r="W6" s="6">
        <v>2829.6547999999998</v>
      </c>
      <c r="X6" s="6">
        <v>2790.1786000000002</v>
      </c>
      <c r="Y6" s="6">
        <v>3052.5030999999999</v>
      </c>
      <c r="Z6" s="6">
        <v>2715.9153000000001</v>
      </c>
      <c r="AA6" s="6">
        <v>914.07680000000005</v>
      </c>
      <c r="AB6" s="6">
        <v>4784.6890000000003</v>
      </c>
      <c r="AC6" s="6"/>
      <c r="AD6" s="6"/>
      <c r="AE6" s="6"/>
      <c r="AF6" s="6"/>
      <c r="AG6" s="6"/>
      <c r="AH6" s="6"/>
      <c r="AI6" s="6"/>
      <c r="AJ6" s="6"/>
      <c r="AK6" s="6"/>
      <c r="AL6" s="6"/>
      <c r="AM6" s="6">
        <v>759.87840000000006</v>
      </c>
      <c r="AN6" s="6">
        <v>708.71720000000005</v>
      </c>
      <c r="AO6" s="6">
        <v>3565.0623999999998</v>
      </c>
      <c r="AP6" s="6">
        <v>4334.6337000000003</v>
      </c>
      <c r="AQ6" s="6">
        <v>432.15210000000002</v>
      </c>
      <c r="AR6" s="6">
        <v>4943.1536999999998</v>
      </c>
      <c r="AS6" s="6">
        <v>1097.9358999999999</v>
      </c>
      <c r="AT6" s="6">
        <v>431.03449999999998</v>
      </c>
      <c r="AU6" s="6">
        <v>1736.4126000000001</v>
      </c>
      <c r="AV6" s="6">
        <v>515.46389999999997</v>
      </c>
      <c r="AW6" s="6">
        <v>169.9813</v>
      </c>
      <c r="AX6" s="6">
        <v>863.55790000000002</v>
      </c>
      <c r="AY6" s="6">
        <v>1127.7772</v>
      </c>
      <c r="AZ6" s="6">
        <v>1639.8819000000001</v>
      </c>
      <c r="BA6" s="6">
        <v>757.00229999999999</v>
      </c>
      <c r="BB6" s="6">
        <v>420.16809999999998</v>
      </c>
      <c r="BC6" s="6">
        <v>1381.2155</v>
      </c>
      <c r="BD6" s="6">
        <v>1109.5084999999999</v>
      </c>
      <c r="BE6" s="6">
        <v>707.21360000000004</v>
      </c>
      <c r="BF6" s="6">
        <v>2413.7098999999998</v>
      </c>
      <c r="BG6" s="6">
        <v>796.17830000000004</v>
      </c>
      <c r="BH6" s="6">
        <v>949.66759999999999</v>
      </c>
      <c r="BI6" s="6">
        <v>831.94680000000005</v>
      </c>
      <c r="BJ6" s="6">
        <v>1160.7661000000001</v>
      </c>
      <c r="BK6" s="6">
        <v>4870.9206000000004</v>
      </c>
      <c r="BL6" s="6">
        <v>3585.5145000000002</v>
      </c>
      <c r="BM6" s="6">
        <v>661.37570000000005</v>
      </c>
      <c r="BN6" s="6">
        <v>1868.8096</v>
      </c>
      <c r="BO6" s="6">
        <v>1215.5099</v>
      </c>
      <c r="BP6" s="6">
        <v>1320.1320000000001</v>
      </c>
      <c r="BQ6" s="6">
        <v>6215.0403999999999</v>
      </c>
      <c r="BR6" s="6">
        <v>1410.8352</v>
      </c>
      <c r="BS6" s="6">
        <v>2581.9778000000001</v>
      </c>
      <c r="BT6" s="6">
        <v>1569.6123</v>
      </c>
      <c r="BU6" s="6">
        <v>2144.0823</v>
      </c>
      <c r="BV6" s="6">
        <v>2608.2420000000002</v>
      </c>
      <c r="BW6" s="6">
        <v>929.36800000000005</v>
      </c>
      <c r="BX6" s="6">
        <v>1151.8082999999999</v>
      </c>
    </row>
    <row r="7" spans="1:76">
      <c r="B7" s="24"/>
      <c r="C7" s="11" t="s">
        <v>83</v>
      </c>
      <c r="D7" s="6">
        <v>2771.6185999999998</v>
      </c>
      <c r="E7" s="6">
        <v>4046.9445999999998</v>
      </c>
      <c r="F7" s="6">
        <v>1867.4136000000001</v>
      </c>
      <c r="G7" s="6">
        <v>2207.5055000000002</v>
      </c>
      <c r="H7" s="6">
        <v>1768.0338999999999</v>
      </c>
      <c r="I7" s="6">
        <v>2993.1158</v>
      </c>
      <c r="J7" s="6">
        <v>5512.6791999999996</v>
      </c>
      <c r="K7" s="6">
        <v>2979.7377999999999</v>
      </c>
      <c r="L7" s="6">
        <v>2051.2820999999999</v>
      </c>
      <c r="M7" s="6">
        <v>3372.6813000000002</v>
      </c>
      <c r="N7" s="6">
        <v>2445.5857000000001</v>
      </c>
      <c r="O7" s="6">
        <v>2776.2354</v>
      </c>
      <c r="P7" s="6">
        <v>3304.6927000000001</v>
      </c>
      <c r="Q7" s="6">
        <v>2050.8613999999998</v>
      </c>
      <c r="R7" s="6">
        <v>2151.9259999999999</v>
      </c>
      <c r="S7" s="6">
        <v>4020.9087</v>
      </c>
      <c r="T7" s="6">
        <v>1660.3022000000001</v>
      </c>
      <c r="U7" s="6">
        <v>582.41120000000001</v>
      </c>
      <c r="V7" s="6">
        <v>1148.6331</v>
      </c>
      <c r="W7" s="6">
        <v>1733.4027000000001</v>
      </c>
      <c r="X7" s="6">
        <v>3556.1878000000002</v>
      </c>
      <c r="Y7" s="6">
        <v>6090.134</v>
      </c>
      <c r="Z7" s="6">
        <v>838.22299999999996</v>
      </c>
      <c r="AA7" s="6">
        <v>1822.8217</v>
      </c>
      <c r="AB7" s="6">
        <v>3298.1529999999998</v>
      </c>
      <c r="AC7" s="6">
        <v>5042.8643000000002</v>
      </c>
      <c r="AD7" s="6">
        <v>3819.7096999999999</v>
      </c>
      <c r="AE7" s="6">
        <v>2602.1336999999999</v>
      </c>
      <c r="AF7" s="6">
        <v>3665.6891000000001</v>
      </c>
      <c r="AG7" s="6">
        <v>5192.1080000000002</v>
      </c>
      <c r="AH7" s="6">
        <v>2936.8575999999998</v>
      </c>
      <c r="AI7" s="6">
        <v>809.71659999999997</v>
      </c>
      <c r="AJ7" s="6">
        <v>2152.3892000000001</v>
      </c>
      <c r="AK7" s="6">
        <v>2875.2156</v>
      </c>
      <c r="AL7" s="6">
        <v>1022.1813</v>
      </c>
      <c r="AM7" s="6">
        <v>1318.7393</v>
      </c>
      <c r="AN7" s="6">
        <v>3977.7247000000002</v>
      </c>
      <c r="AO7" s="6">
        <v>4344.0487000000003</v>
      </c>
      <c r="AP7" s="6">
        <v>582.41120000000001</v>
      </c>
      <c r="AQ7" s="6">
        <v>529.38059999999996</v>
      </c>
      <c r="AR7" s="6">
        <v>575.37400000000002</v>
      </c>
      <c r="AS7" s="6">
        <v>866.55110000000002</v>
      </c>
      <c r="AT7" s="6">
        <v>2955.9562999999998</v>
      </c>
      <c r="AU7" s="6">
        <v>404.04039999999998</v>
      </c>
      <c r="AV7" s="6">
        <v>2693.24</v>
      </c>
      <c r="AW7" s="6">
        <v>5571.0306</v>
      </c>
      <c r="AX7" s="6">
        <v>2257.3362999999999</v>
      </c>
      <c r="AY7" s="6">
        <v>311.72070000000002</v>
      </c>
      <c r="AZ7" s="6">
        <v>609.3845</v>
      </c>
      <c r="BA7" s="6">
        <v>3878.9760000000001</v>
      </c>
      <c r="BB7" s="6">
        <v>448.83300000000003</v>
      </c>
      <c r="BC7" s="6">
        <v>3445.8993999999998</v>
      </c>
      <c r="BD7" s="6">
        <v>1066.5528999999999</v>
      </c>
      <c r="BE7" s="6">
        <v>1690.9029</v>
      </c>
      <c r="BF7" s="6">
        <v>1490.9795999999999</v>
      </c>
      <c r="BG7" s="6">
        <v>691.08500000000004</v>
      </c>
      <c r="BH7" s="6">
        <v>983.28420000000006</v>
      </c>
      <c r="BI7" s="6">
        <v>4081.6327000000001</v>
      </c>
      <c r="BJ7" s="6">
        <v>391.69600000000003</v>
      </c>
      <c r="BK7" s="6">
        <v>249.75020000000001</v>
      </c>
      <c r="BL7" s="6">
        <v>324.46460000000002</v>
      </c>
      <c r="BM7" s="6">
        <v>4355.4007000000001</v>
      </c>
      <c r="BN7" s="6">
        <v>648.50840000000005</v>
      </c>
      <c r="BO7" s="6">
        <v>1858.3905999999999</v>
      </c>
      <c r="BP7" s="6">
        <v>3875.9690000000001</v>
      </c>
      <c r="BQ7" s="6">
        <v>670.69079999999997</v>
      </c>
      <c r="BR7" s="6">
        <v>1050.6409000000001</v>
      </c>
      <c r="BS7" s="6">
        <v>913.24199999999996</v>
      </c>
      <c r="BT7" s="6">
        <v>2959.4555</v>
      </c>
      <c r="BU7" s="6">
        <v>5599.1040999999996</v>
      </c>
      <c r="BV7" s="6">
        <v>381.53379999999999</v>
      </c>
      <c r="BW7" s="6">
        <v>582.07219999999995</v>
      </c>
      <c r="BX7" s="6"/>
    </row>
    <row r="8" spans="1:76">
      <c r="B8" s="24"/>
      <c r="C8" s="11" t="s">
        <v>84</v>
      </c>
      <c r="D8" s="6">
        <v>2935.1334999999999</v>
      </c>
      <c r="E8" s="6">
        <v>3345.6005</v>
      </c>
      <c r="F8" s="6">
        <v>4025.7649000000001</v>
      </c>
      <c r="G8" s="6">
        <v>3331.1125999999999</v>
      </c>
      <c r="H8" s="6">
        <v>4424.7788</v>
      </c>
      <c r="I8" s="6">
        <v>3151.5916000000002</v>
      </c>
      <c r="J8" s="6">
        <v>2660.2820000000002</v>
      </c>
      <c r="K8" s="6">
        <v>3149.6062999999999</v>
      </c>
      <c r="L8" s="6">
        <v>2532.2867000000001</v>
      </c>
      <c r="M8" s="6">
        <v>1013.0685999999999</v>
      </c>
      <c r="N8" s="6">
        <v>2612.3301999999999</v>
      </c>
      <c r="O8" s="6">
        <v>896.05730000000005</v>
      </c>
      <c r="P8" s="6">
        <v>2844.1410999999998</v>
      </c>
      <c r="Q8" s="6">
        <v>3006.6145999999999</v>
      </c>
      <c r="R8" s="6">
        <v>3175.6113</v>
      </c>
      <c r="S8" s="6">
        <v>2560.1639</v>
      </c>
      <c r="T8" s="6">
        <v>3072.1966000000002</v>
      </c>
      <c r="U8" s="6">
        <v>2922.2676999999999</v>
      </c>
      <c r="V8" s="6">
        <v>3720.2381</v>
      </c>
      <c r="W8" s="6">
        <v>2248.7069999999999</v>
      </c>
      <c r="X8" s="6">
        <v>2953.3373000000001</v>
      </c>
      <c r="Y8" s="6">
        <v>3322.2591000000002</v>
      </c>
      <c r="Z8" s="6">
        <v>3749.5313000000001</v>
      </c>
      <c r="AA8" s="6">
        <v>2630.8865999999998</v>
      </c>
      <c r="AB8" s="6">
        <v>3510.0034999999998</v>
      </c>
      <c r="AC8" s="6">
        <v>3877.4719</v>
      </c>
      <c r="AD8" s="6">
        <v>1521.8384000000001</v>
      </c>
      <c r="AE8" s="6">
        <v>3395.5857000000001</v>
      </c>
      <c r="AF8" s="6">
        <v>1904.3992000000001</v>
      </c>
      <c r="AG8" s="6">
        <v>4721.4353000000001</v>
      </c>
      <c r="AH8" s="6"/>
      <c r="AI8" s="6"/>
      <c r="AJ8" s="6"/>
      <c r="AK8" s="6"/>
      <c r="AL8" s="6"/>
      <c r="AM8" s="6">
        <v>2126.3024</v>
      </c>
      <c r="AN8" s="6">
        <v>946.07380000000001</v>
      </c>
      <c r="AO8" s="6">
        <v>3143.6655000000001</v>
      </c>
      <c r="AP8" s="6">
        <v>684.46270000000004</v>
      </c>
      <c r="AQ8" s="6">
        <v>2058.4603000000002</v>
      </c>
      <c r="AR8" s="6">
        <v>3209.2426</v>
      </c>
      <c r="AS8" s="6">
        <v>1866.7164</v>
      </c>
      <c r="AT8" s="6">
        <v>1470.3720000000001</v>
      </c>
      <c r="AU8" s="6">
        <v>2020.6102000000001</v>
      </c>
      <c r="AV8" s="6">
        <v>1512.173</v>
      </c>
      <c r="AW8" s="6">
        <v>255.4931</v>
      </c>
      <c r="AX8" s="6">
        <v>1272.9123999999999</v>
      </c>
      <c r="AY8" s="6">
        <v>1027.2213999999999</v>
      </c>
      <c r="AZ8" s="6">
        <v>877.19299999999998</v>
      </c>
      <c r="BA8" s="6">
        <v>2827.2547</v>
      </c>
      <c r="BB8" s="6">
        <v>3614.0223999999998</v>
      </c>
      <c r="BC8" s="6">
        <v>2905.2876000000001</v>
      </c>
      <c r="BD8" s="6">
        <v>1619.6955</v>
      </c>
      <c r="BE8" s="6">
        <v>679.34780000000001</v>
      </c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</row>
  </sheetData>
  <mergeCells count="3">
    <mergeCell ref="B6:B8"/>
    <mergeCell ref="D5:AL5"/>
    <mergeCell ref="AM5:BX5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2F959-3AF4-5640-81E3-0449B674ADC3}">
  <dimension ref="A2:AN7"/>
  <sheetViews>
    <sheetView workbookViewId="0">
      <selection activeCell="A3" sqref="A3"/>
    </sheetView>
  </sheetViews>
  <sheetFormatPr baseColWidth="10" defaultRowHeight="18"/>
  <sheetData>
    <row r="2" spans="1:40">
      <c r="A2" s="2" t="s">
        <v>92</v>
      </c>
    </row>
    <row r="3" spans="1:40">
      <c r="A3" s="2" t="s">
        <v>189</v>
      </c>
    </row>
    <row r="4" spans="1:40">
      <c r="C4" s="29" t="s">
        <v>187</v>
      </c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 t="s">
        <v>188</v>
      </c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/>
      <c r="AN4" s="29"/>
    </row>
    <row r="5" spans="1:40">
      <c r="B5" s="11" t="s">
        <v>17</v>
      </c>
      <c r="C5" s="6">
        <v>8.1114229999999996E-2</v>
      </c>
      <c r="D5" s="6">
        <v>0.13565961000000001</v>
      </c>
      <c r="E5" s="6">
        <v>4.0700180000000002E-2</v>
      </c>
      <c r="F5" s="6">
        <v>0.33616100999999998</v>
      </c>
      <c r="G5" s="6">
        <v>0.10689046000000001</v>
      </c>
      <c r="H5" s="6">
        <v>0.11111963</v>
      </c>
      <c r="I5" s="6">
        <v>0.19340436</v>
      </c>
      <c r="J5" s="6">
        <v>0.11688168</v>
      </c>
      <c r="K5" s="6">
        <v>0.14722344000000001</v>
      </c>
      <c r="L5" s="6">
        <v>9.6909140000000005E-2</v>
      </c>
      <c r="M5" s="6">
        <v>6.1145949999999998E-2</v>
      </c>
      <c r="N5" s="6">
        <v>0.12386305</v>
      </c>
      <c r="O5" s="6">
        <v>0.15096392</v>
      </c>
      <c r="P5" s="6">
        <v>5.6693529999999999E-2</v>
      </c>
      <c r="Q5" s="6">
        <v>0.10733515</v>
      </c>
      <c r="R5" s="6">
        <v>0.12272334</v>
      </c>
      <c r="S5" s="6">
        <v>0.22653400000000001</v>
      </c>
      <c r="T5" s="6">
        <v>0.39188118999999999</v>
      </c>
      <c r="U5" s="6">
        <v>0.36452205999999998</v>
      </c>
      <c r="V5" s="6">
        <v>0.11582591</v>
      </c>
      <c r="W5" s="6">
        <v>9.9587609999999993E-2</v>
      </c>
      <c r="X5" s="6">
        <v>0.24886356000000001</v>
      </c>
      <c r="Y5" s="6">
        <v>6.5561560000000005E-2</v>
      </c>
      <c r="Z5" s="6">
        <v>7.9302139999999993E-2</v>
      </c>
      <c r="AA5" s="6">
        <v>0.1049151</v>
      </c>
      <c r="AB5" s="6">
        <v>0.10751668</v>
      </c>
      <c r="AC5" s="6">
        <v>3.7291890000000001E-2</v>
      </c>
      <c r="AD5" s="6">
        <v>9.541732E-2</v>
      </c>
      <c r="AE5" s="6">
        <v>0.20518359</v>
      </c>
      <c r="AF5" s="6">
        <v>4.2471719999999998E-2</v>
      </c>
      <c r="AG5" s="6">
        <v>0.10019463000000001</v>
      </c>
      <c r="AH5" s="6">
        <v>9.3297030000000003E-2</v>
      </c>
      <c r="AI5" s="6">
        <v>0.17536642999999999</v>
      </c>
      <c r="AJ5" s="6">
        <v>6.0244440000000003E-2</v>
      </c>
      <c r="AK5" s="6">
        <v>4.5079960000000002E-2</v>
      </c>
      <c r="AL5" s="6">
        <v>0.53123028000000005</v>
      </c>
      <c r="AM5" s="6">
        <v>0.74253807000000005</v>
      </c>
      <c r="AN5" s="6">
        <v>0.26337307999999998</v>
      </c>
    </row>
    <row r="6" spans="1:40">
      <c r="B6" s="11" t="s">
        <v>18</v>
      </c>
      <c r="C6" s="6">
        <v>7.3828539999999998E-2</v>
      </c>
      <c r="D6" s="6">
        <v>7.5894130000000004E-2</v>
      </c>
      <c r="E6" s="6">
        <v>9.8531880000000002E-2</v>
      </c>
      <c r="F6" s="6">
        <v>0.41468927999999999</v>
      </c>
      <c r="G6" s="6">
        <v>0.30559799999999998</v>
      </c>
      <c r="H6" s="6">
        <v>8.5708160000000005E-2</v>
      </c>
      <c r="I6" s="6">
        <v>0.1206387</v>
      </c>
      <c r="J6" s="6">
        <v>0.15677214</v>
      </c>
      <c r="K6" s="6">
        <v>0.12745129999999999</v>
      </c>
      <c r="L6" s="6">
        <v>7.2674420000000003E-2</v>
      </c>
      <c r="M6" s="6">
        <v>0.10067498</v>
      </c>
      <c r="N6" s="6">
        <v>9.477505E-2</v>
      </c>
      <c r="O6" s="6">
        <v>8.3471069999999994E-2</v>
      </c>
      <c r="P6" s="6">
        <v>6.2654299999999996E-2</v>
      </c>
      <c r="Q6" s="6">
        <v>0.26544359000000001</v>
      </c>
      <c r="R6" s="6">
        <v>0.25849549999999999</v>
      </c>
      <c r="S6" s="6">
        <v>0.24185623000000001</v>
      </c>
      <c r="T6" s="6">
        <v>0.31051345000000002</v>
      </c>
      <c r="U6" s="6">
        <v>0.27368787</v>
      </c>
      <c r="V6" s="6">
        <v>5.1785190000000002E-2</v>
      </c>
      <c r="W6" s="6">
        <v>5.5719150000000002E-2</v>
      </c>
      <c r="X6" s="6">
        <v>0.10968999</v>
      </c>
      <c r="Y6" s="6">
        <v>0.14734544999999999</v>
      </c>
      <c r="Z6" s="6">
        <v>3.0721970000000001E-2</v>
      </c>
      <c r="AA6" s="6">
        <v>0.10954107</v>
      </c>
      <c r="AB6" s="6">
        <v>0.11934423</v>
      </c>
      <c r="AC6" s="6">
        <v>6.4844579999999999E-2</v>
      </c>
      <c r="AD6" s="6">
        <v>3.3042559999999999E-2</v>
      </c>
      <c r="AE6" s="6">
        <v>0.15627712999999999</v>
      </c>
      <c r="AF6" s="6">
        <v>4.6909109999999997E-2</v>
      </c>
      <c r="AG6" s="6">
        <v>0.11703172000000001</v>
      </c>
      <c r="AH6" s="6">
        <v>0.12091008</v>
      </c>
      <c r="AI6" s="6">
        <v>0.25771651000000001</v>
      </c>
      <c r="AJ6" s="6">
        <v>8.2620499999999999E-2</v>
      </c>
      <c r="AK6" s="6">
        <v>9.9747470000000005E-2</v>
      </c>
      <c r="AL6" s="6">
        <v>0.27120344000000002</v>
      </c>
      <c r="AM6" s="6">
        <v>0.57146892999999999</v>
      </c>
      <c r="AN6" s="6">
        <v>0.23646532000000001</v>
      </c>
    </row>
    <row r="7" spans="1:40">
      <c r="B7" s="11" t="s">
        <v>19</v>
      </c>
      <c r="C7" s="6">
        <v>0.18305378</v>
      </c>
      <c r="D7" s="6">
        <v>0.12014804</v>
      </c>
      <c r="E7" s="6">
        <v>5.0785770000000001E-2</v>
      </c>
      <c r="F7" s="6">
        <v>0.34309074000000001</v>
      </c>
      <c r="G7" s="6">
        <v>0.10899659</v>
      </c>
      <c r="H7" s="6">
        <v>0.11515011999999999</v>
      </c>
      <c r="I7" s="6">
        <v>0.11468586</v>
      </c>
      <c r="J7" s="6">
        <v>0.20081589</v>
      </c>
      <c r="K7" s="6">
        <v>8.8565099999999994E-2</v>
      </c>
      <c r="L7" s="6">
        <v>0.17477924</v>
      </c>
      <c r="M7" s="6">
        <v>0.1918185</v>
      </c>
      <c r="N7" s="6">
        <v>0.20075794</v>
      </c>
      <c r="O7" s="6">
        <v>0.21996800999999999</v>
      </c>
      <c r="P7" s="6">
        <v>9.2000120000000005E-2</v>
      </c>
      <c r="Q7" s="6">
        <v>0.22685225000000001</v>
      </c>
      <c r="R7" s="6">
        <v>0.36851516000000001</v>
      </c>
      <c r="S7" s="6">
        <v>0.22828096</v>
      </c>
      <c r="T7" s="6">
        <v>0.26523802000000002</v>
      </c>
      <c r="U7" s="6">
        <v>0.19938299000000001</v>
      </c>
      <c r="V7" s="6">
        <v>9.4890810000000006E-2</v>
      </c>
      <c r="W7" s="6">
        <v>0.10748626</v>
      </c>
      <c r="X7" s="6">
        <v>0.21175225</v>
      </c>
      <c r="Y7" s="6">
        <v>0.13774258</v>
      </c>
      <c r="Z7" s="6">
        <v>5.606775E-2</v>
      </c>
      <c r="AA7" s="6">
        <v>0.12526185000000001</v>
      </c>
      <c r="AB7" s="6">
        <v>0.12384281</v>
      </c>
      <c r="AC7" s="6">
        <v>7.4244060000000001E-2</v>
      </c>
      <c r="AD7" s="6">
        <v>0.12495705</v>
      </c>
      <c r="AE7" s="6">
        <v>0.180392</v>
      </c>
      <c r="AF7" s="6">
        <v>7.1534459999999994E-2</v>
      </c>
      <c r="AG7" s="6">
        <v>0.21411042</v>
      </c>
      <c r="AH7" s="6">
        <v>0.33914108999999998</v>
      </c>
      <c r="AI7" s="6">
        <v>0.26281570999999998</v>
      </c>
      <c r="AJ7" s="6">
        <v>0.24559753000000001</v>
      </c>
      <c r="AK7" s="6">
        <v>0.12728138</v>
      </c>
      <c r="AL7" s="6">
        <v>0.31120377999999999</v>
      </c>
      <c r="AM7" s="6">
        <v>0.36718458999999998</v>
      </c>
      <c r="AN7" s="6">
        <v>0.21811876999999999</v>
      </c>
    </row>
  </sheetData>
  <mergeCells count="2">
    <mergeCell ref="C4:U4"/>
    <mergeCell ref="V4:AN4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58219-2FE6-6644-A148-18A1E3605251}">
  <dimension ref="A2:AN7"/>
  <sheetViews>
    <sheetView workbookViewId="0">
      <selection activeCell="A3" sqref="A3"/>
    </sheetView>
  </sheetViews>
  <sheetFormatPr baseColWidth="10" defaultRowHeight="18"/>
  <sheetData>
    <row r="2" spans="1:40">
      <c r="A2" s="2" t="s">
        <v>93</v>
      </c>
    </row>
    <row r="3" spans="1:40">
      <c r="A3" s="2" t="s">
        <v>190</v>
      </c>
    </row>
    <row r="4" spans="1:40">
      <c r="C4" s="29" t="s">
        <v>187</v>
      </c>
      <c r="D4" s="29"/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 t="s">
        <v>188</v>
      </c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/>
      <c r="AN4" s="29"/>
    </row>
    <row r="5" spans="1:40">
      <c r="B5" s="11" t="s">
        <v>17</v>
      </c>
      <c r="C5" s="6">
        <v>1.187038E-2</v>
      </c>
      <c r="D5" s="6">
        <v>2.6952199999999999E-3</v>
      </c>
      <c r="E5" s="6">
        <v>3.8930599999999998E-3</v>
      </c>
      <c r="F5" s="6">
        <v>1.8675609999999999E-2</v>
      </c>
      <c r="G5" s="6">
        <v>1.5901060000000002E-2</v>
      </c>
      <c r="H5" s="6">
        <v>1.3410989999999999E-2</v>
      </c>
      <c r="I5" s="6">
        <v>9.9465100000000004E-3</v>
      </c>
      <c r="J5" s="6">
        <v>7.7185999999999999E-3</v>
      </c>
      <c r="K5" s="6">
        <v>1.5817390000000001E-2</v>
      </c>
      <c r="L5" s="6">
        <v>3.61152E-3</v>
      </c>
      <c r="M5" s="6">
        <v>5.39523E-3</v>
      </c>
      <c r="N5" s="6">
        <v>6.4704599999999999E-3</v>
      </c>
      <c r="O5" s="6">
        <v>1.125197E-2</v>
      </c>
      <c r="P5" s="6">
        <v>1.6432899999999999E-3</v>
      </c>
      <c r="Q5" s="6">
        <v>6.3477799999999999E-3</v>
      </c>
      <c r="R5" s="6">
        <v>6.9729199999999996E-3</v>
      </c>
      <c r="S5" s="6">
        <v>3.7479270000000002E-2</v>
      </c>
      <c r="T5" s="6">
        <v>5.6831680000000002E-2</v>
      </c>
      <c r="U5" s="6">
        <v>5.330882E-2</v>
      </c>
      <c r="V5" s="6">
        <v>2.2642659999999998E-2</v>
      </c>
      <c r="W5" s="6">
        <v>7.0222000000000001E-3</v>
      </c>
      <c r="X5" s="6">
        <v>1.505223E-2</v>
      </c>
      <c r="Y5" s="6">
        <v>5.6658100000000003E-3</v>
      </c>
      <c r="Z5" s="6">
        <v>6.8958400000000003E-3</v>
      </c>
      <c r="AA5" s="6">
        <v>4.4750500000000004E-3</v>
      </c>
      <c r="AB5" s="6">
        <v>8.6961999999999994E-3</v>
      </c>
      <c r="AC5" s="6">
        <v>3.60889E-3</v>
      </c>
      <c r="AD5" s="6">
        <v>7.9514400000000006E-3</v>
      </c>
      <c r="AE5" s="6">
        <v>1.697007E-2</v>
      </c>
      <c r="AF5" s="6">
        <v>4.9005799999999999E-3</v>
      </c>
      <c r="AG5" s="6">
        <v>1.151662E-2</v>
      </c>
      <c r="AH5" s="6">
        <v>1.592876E-2</v>
      </c>
      <c r="AI5" s="6">
        <v>2.1650180000000002E-2</v>
      </c>
      <c r="AJ5" s="6">
        <v>5.77686E-3</v>
      </c>
      <c r="AK5" s="6">
        <v>8.6996399999999998E-3</v>
      </c>
      <c r="AL5" s="6">
        <v>9.7476339999999995E-2</v>
      </c>
      <c r="AM5" s="6">
        <v>0.15548033</v>
      </c>
      <c r="AN5" s="6">
        <v>3.2367970000000003E-2</v>
      </c>
    </row>
    <row r="6" spans="1:40">
      <c r="B6" s="11" t="s">
        <v>18</v>
      </c>
      <c r="C6" s="6">
        <v>1.2053639999999999E-2</v>
      </c>
      <c r="D6" s="6">
        <v>0</v>
      </c>
      <c r="E6" s="6">
        <v>3.2843999999999998E-3</v>
      </c>
      <c r="F6" s="6">
        <v>3.5929759999999998E-2</v>
      </c>
      <c r="G6" s="6">
        <v>2.0836230000000001E-2</v>
      </c>
      <c r="H6" s="6">
        <v>0</v>
      </c>
      <c r="I6" s="6">
        <v>6.0319299999999996E-3</v>
      </c>
      <c r="J6" s="6">
        <v>1.5470940000000001E-2</v>
      </c>
      <c r="K6" s="6">
        <v>5.3550999999999998E-3</v>
      </c>
      <c r="L6" s="6">
        <v>1.5140500000000001E-3</v>
      </c>
      <c r="M6" s="6">
        <v>6.8642E-3</v>
      </c>
      <c r="N6" s="6">
        <v>3.7910000000000001E-3</v>
      </c>
      <c r="O6" s="6">
        <v>4.1322299999999998E-3</v>
      </c>
      <c r="P6" s="6">
        <v>3.74056E-3</v>
      </c>
      <c r="Q6" s="6">
        <v>2.231605E-2</v>
      </c>
      <c r="R6" s="6">
        <v>1.4522220000000001E-2</v>
      </c>
      <c r="S6" s="6">
        <v>2.919996E-2</v>
      </c>
      <c r="T6" s="6">
        <v>3.838631E-2</v>
      </c>
      <c r="U6" s="6">
        <v>3.254667E-2</v>
      </c>
      <c r="V6" s="6">
        <v>1.1783460000000001E-2</v>
      </c>
      <c r="W6" s="6">
        <v>4.5844900000000001E-3</v>
      </c>
      <c r="X6" s="6">
        <v>9.8439700000000005E-3</v>
      </c>
      <c r="Y6" s="6">
        <v>1.1190790000000001E-2</v>
      </c>
      <c r="Z6" s="6">
        <v>0</v>
      </c>
      <c r="AA6" s="6">
        <v>7.3332900000000001E-3</v>
      </c>
      <c r="AB6" s="6">
        <v>1.360943E-2</v>
      </c>
      <c r="AC6" s="6">
        <v>4.82885E-3</v>
      </c>
      <c r="AD6" s="6">
        <v>0</v>
      </c>
      <c r="AE6" s="6">
        <v>0</v>
      </c>
      <c r="AF6" s="6">
        <v>4.1612899999999998E-3</v>
      </c>
      <c r="AG6" s="6">
        <v>1.0802930000000001E-2</v>
      </c>
      <c r="AH6" s="6">
        <v>1.787366E-2</v>
      </c>
      <c r="AI6" s="6">
        <v>3.4462090000000001E-2</v>
      </c>
      <c r="AJ6" s="6">
        <v>3.9578699999999996E-3</v>
      </c>
      <c r="AK6" s="6">
        <v>1.0101010000000001E-2</v>
      </c>
      <c r="AL6" s="6">
        <v>3.2951290000000001E-2</v>
      </c>
      <c r="AM6" s="6">
        <v>0.10799644999999999</v>
      </c>
      <c r="AN6" s="6">
        <v>2.774049E-2</v>
      </c>
    </row>
    <row r="7" spans="1:40">
      <c r="B7" s="11" t="s">
        <v>19</v>
      </c>
      <c r="C7" s="6">
        <v>2.4354790000000001E-2</v>
      </c>
      <c r="D7" s="6">
        <v>3.50797E-3</v>
      </c>
      <c r="E7" s="6">
        <v>2.1160699999999998E-3</v>
      </c>
      <c r="F7" s="6">
        <v>2.1899410000000001E-2</v>
      </c>
      <c r="G7" s="6">
        <v>5.56917E-3</v>
      </c>
      <c r="H7" s="6">
        <v>1.5757380000000001E-2</v>
      </c>
      <c r="I7" s="6">
        <v>3.0340200000000001E-3</v>
      </c>
      <c r="J7" s="6">
        <v>1.8944900000000001E-2</v>
      </c>
      <c r="K7" s="6">
        <v>4.9996399999999996E-3</v>
      </c>
      <c r="L7" s="6">
        <v>4.2201820000000001E-2</v>
      </c>
      <c r="M7" s="6">
        <v>3.3981089999999999E-2</v>
      </c>
      <c r="N7" s="6">
        <v>3.7038229999999998E-2</v>
      </c>
      <c r="O7" s="6">
        <v>4.9431009999999997E-2</v>
      </c>
      <c r="P7" s="6">
        <v>2.6876440000000001E-2</v>
      </c>
      <c r="Q7" s="6">
        <v>6.1533160000000003E-2</v>
      </c>
      <c r="R7" s="6">
        <v>6.0736760000000001E-2</v>
      </c>
      <c r="S7" s="6">
        <v>6.20473E-2</v>
      </c>
      <c r="T7" s="6">
        <v>6.3205659999999997E-2</v>
      </c>
      <c r="U7" s="6">
        <v>4.5555089999999999E-2</v>
      </c>
      <c r="V7" s="6">
        <v>1.523331E-2</v>
      </c>
      <c r="W7" s="6">
        <v>6.9174299999999996E-3</v>
      </c>
      <c r="X7" s="6">
        <v>1.595394E-2</v>
      </c>
      <c r="Y7" s="6">
        <v>1.110827E-2</v>
      </c>
      <c r="Z7" s="6">
        <v>2.6447100000000002E-3</v>
      </c>
      <c r="AA7" s="6">
        <v>4.6393299999999997E-3</v>
      </c>
      <c r="AB7" s="6">
        <v>1.5940159999999998E-2</v>
      </c>
      <c r="AC7" s="6">
        <v>8.2493400000000008E-3</v>
      </c>
      <c r="AD7" s="6">
        <v>9.3717799999999997E-3</v>
      </c>
      <c r="AE7" s="6">
        <v>4.0537500000000001E-3</v>
      </c>
      <c r="AF7" s="6">
        <v>2.4164459999999999E-2</v>
      </c>
      <c r="AG7" s="6">
        <v>6.4772899999999994E-2</v>
      </c>
      <c r="AH7" s="6">
        <v>0.17671432000000001</v>
      </c>
      <c r="AI7" s="6">
        <v>6.9423020000000002E-2</v>
      </c>
      <c r="AJ7" s="6">
        <v>0.1184442</v>
      </c>
      <c r="AK7" s="6">
        <v>6.0084659999999998E-2</v>
      </c>
      <c r="AL7" s="6">
        <v>7.959463E-2</v>
      </c>
      <c r="AM7" s="6">
        <v>0.11481866</v>
      </c>
      <c r="AN7" s="6">
        <v>3.3340759999999997E-2</v>
      </c>
    </row>
  </sheetData>
  <mergeCells count="2">
    <mergeCell ref="C4:U4"/>
    <mergeCell ref="V4:AN4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E0BFB-B2DF-7043-880D-3B5338CA27F4}">
  <dimension ref="A2:AN8"/>
  <sheetViews>
    <sheetView workbookViewId="0">
      <selection activeCell="A3" sqref="A3"/>
    </sheetView>
  </sheetViews>
  <sheetFormatPr baseColWidth="10" defaultRowHeight="18"/>
  <sheetData>
    <row r="2" spans="1:40">
      <c r="A2" s="2" t="s">
        <v>94</v>
      </c>
    </row>
    <row r="3" spans="1:40">
      <c r="A3" s="2" t="s">
        <v>95</v>
      </c>
    </row>
    <row r="5" spans="1:40">
      <c r="C5" s="29" t="s">
        <v>187</v>
      </c>
      <c r="D5" s="29"/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 t="s">
        <v>188</v>
      </c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/>
      <c r="AN5" s="29"/>
    </row>
    <row r="6" spans="1:40">
      <c r="B6" s="11" t="s">
        <v>17</v>
      </c>
      <c r="C6" s="6">
        <v>14.634146299999999</v>
      </c>
      <c r="D6" s="6">
        <v>1.98675497</v>
      </c>
      <c r="E6" s="6">
        <v>9.5652173900000008</v>
      </c>
      <c r="F6" s="6">
        <v>5.5555555600000002</v>
      </c>
      <c r="G6" s="6">
        <v>14.876033100000001</v>
      </c>
      <c r="H6" s="6">
        <v>12.068965499999999</v>
      </c>
      <c r="I6" s="6">
        <v>5.1428571400000003</v>
      </c>
      <c r="J6" s="6">
        <v>6.6037735800000004</v>
      </c>
      <c r="K6" s="6">
        <v>10.743801700000001</v>
      </c>
      <c r="L6" s="6">
        <v>3.7267080699999999</v>
      </c>
      <c r="M6" s="6">
        <v>8.8235294100000008</v>
      </c>
      <c r="N6" s="6">
        <v>5.2238806000000002</v>
      </c>
      <c r="O6" s="6">
        <v>7.4534161499999998</v>
      </c>
      <c r="P6" s="6">
        <v>2.8985507199999998</v>
      </c>
      <c r="Q6" s="6">
        <v>5.9139784899999999</v>
      </c>
      <c r="R6" s="6">
        <v>5.6818181799999996</v>
      </c>
      <c r="S6" s="6">
        <v>16.544655899999999</v>
      </c>
      <c r="T6" s="6">
        <v>14.5022739</v>
      </c>
      <c r="U6" s="6">
        <v>14.624306600000001</v>
      </c>
      <c r="V6" s="6">
        <v>19.548872200000002</v>
      </c>
      <c r="W6" s="6">
        <v>7.0512820500000002</v>
      </c>
      <c r="X6" s="6">
        <v>6.0483871000000002</v>
      </c>
      <c r="Y6" s="6">
        <v>8.6419753099999994</v>
      </c>
      <c r="Z6" s="6">
        <v>8.6956521700000007</v>
      </c>
      <c r="AA6" s="6">
        <v>4.2654028400000001</v>
      </c>
      <c r="AB6" s="6">
        <v>8.0882352900000001</v>
      </c>
      <c r="AC6" s="6">
        <v>9.6774193499999992</v>
      </c>
      <c r="AD6" s="6">
        <v>8.3333333300000003</v>
      </c>
      <c r="AE6" s="6">
        <v>8.2706766900000002</v>
      </c>
      <c r="AF6" s="6">
        <v>11.5384615</v>
      </c>
      <c r="AG6" s="6">
        <v>11.494252899999999</v>
      </c>
      <c r="AH6" s="6">
        <v>17.073170699999999</v>
      </c>
      <c r="AI6" s="6">
        <v>12.345679000000001</v>
      </c>
      <c r="AJ6" s="6">
        <v>9.5890410999999993</v>
      </c>
      <c r="AK6" s="6">
        <v>19.298245600000001</v>
      </c>
      <c r="AL6" s="6">
        <v>18.349168599999999</v>
      </c>
      <c r="AM6" s="6">
        <v>20.939038199999999</v>
      </c>
      <c r="AN6" s="6">
        <v>12.2897801</v>
      </c>
    </row>
    <row r="7" spans="1:40">
      <c r="B7" s="11" t="s">
        <v>18</v>
      </c>
      <c r="C7" s="6">
        <v>16.326530600000002</v>
      </c>
      <c r="D7" s="6">
        <v>0</v>
      </c>
      <c r="E7" s="6">
        <v>3.3333333299999999</v>
      </c>
      <c r="F7" s="6">
        <v>8.6642599300000001</v>
      </c>
      <c r="G7" s="6">
        <v>6.8181818200000004</v>
      </c>
      <c r="H7" s="6">
        <v>0</v>
      </c>
      <c r="I7" s="6">
        <v>5</v>
      </c>
      <c r="J7" s="6">
        <v>9.8684210500000002</v>
      </c>
      <c r="K7" s="6">
        <v>4.20168067</v>
      </c>
      <c r="L7" s="6">
        <v>2.0833333299999999</v>
      </c>
      <c r="M7" s="6">
        <v>6.8181818200000004</v>
      </c>
      <c r="N7" s="6">
        <v>4</v>
      </c>
      <c r="O7" s="6">
        <v>4.9504950499999998</v>
      </c>
      <c r="P7" s="6">
        <v>5.9701492500000004</v>
      </c>
      <c r="Q7" s="6">
        <v>8.40707965</v>
      </c>
      <c r="R7" s="6">
        <v>5.6179775300000001</v>
      </c>
      <c r="S7" s="6">
        <v>12.073272299999999</v>
      </c>
      <c r="T7" s="6">
        <v>12.362204699999999</v>
      </c>
      <c r="U7" s="6">
        <v>11.891891899999999</v>
      </c>
      <c r="V7" s="6">
        <v>22.754491000000002</v>
      </c>
      <c r="W7" s="6">
        <v>8.2278480999999992</v>
      </c>
      <c r="X7" s="6">
        <v>8.9743589700000008</v>
      </c>
      <c r="Y7" s="6">
        <v>7.5949367099999998</v>
      </c>
      <c r="Z7" s="6">
        <v>0</v>
      </c>
      <c r="AA7" s="6">
        <v>6.6945606700000004</v>
      </c>
      <c r="AB7" s="6">
        <v>11.403508799999999</v>
      </c>
      <c r="AC7" s="6">
        <v>7.4468085100000003</v>
      </c>
      <c r="AD7" s="6">
        <v>0</v>
      </c>
      <c r="AE7" s="6">
        <v>0</v>
      </c>
      <c r="AF7" s="6">
        <v>8.8709677399999993</v>
      </c>
      <c r="AG7" s="6">
        <v>9.2307692299999999</v>
      </c>
      <c r="AH7" s="6">
        <v>14.782608700000001</v>
      </c>
      <c r="AI7" s="6">
        <v>13.372093</v>
      </c>
      <c r="AJ7" s="6">
        <v>4.7904191599999999</v>
      </c>
      <c r="AK7" s="6">
        <v>10.126582300000001</v>
      </c>
      <c r="AL7" s="6">
        <v>12.1500264</v>
      </c>
      <c r="AM7" s="6">
        <v>18.898043300000001</v>
      </c>
      <c r="AN7" s="6">
        <v>11.731315</v>
      </c>
    </row>
    <row r="8" spans="1:40">
      <c r="B8" s="11" t="s">
        <v>19</v>
      </c>
      <c r="C8" s="6">
        <v>13.304721000000001</v>
      </c>
      <c r="D8" s="6">
        <v>2.9197080299999998</v>
      </c>
      <c r="E8" s="6">
        <v>4.1666666699999997</v>
      </c>
      <c r="F8" s="6">
        <v>6.3829787199999997</v>
      </c>
      <c r="G8" s="6">
        <v>5.1094890499999996</v>
      </c>
      <c r="H8" s="6">
        <v>13.684210500000001</v>
      </c>
      <c r="I8" s="6">
        <v>2.6455026500000001</v>
      </c>
      <c r="J8" s="6">
        <v>9.4339622599999995</v>
      </c>
      <c r="K8" s="6">
        <v>5.6451612899999999</v>
      </c>
      <c r="L8" s="6">
        <v>24.1457859</v>
      </c>
      <c r="M8" s="6">
        <v>17.715231800000002</v>
      </c>
      <c r="N8" s="6">
        <v>18.449197900000001</v>
      </c>
      <c r="O8" s="6">
        <v>22.471910099999999</v>
      </c>
      <c r="P8" s="6">
        <v>29.213483100000001</v>
      </c>
      <c r="Q8" s="6">
        <v>27.124773999999999</v>
      </c>
      <c r="R8" s="6">
        <v>16.481481500000001</v>
      </c>
      <c r="S8" s="6">
        <v>27.1802326</v>
      </c>
      <c r="T8" s="6">
        <v>23.829787199999998</v>
      </c>
      <c r="U8" s="6">
        <v>22.848033999999998</v>
      </c>
      <c r="V8" s="6">
        <v>16.053511700000001</v>
      </c>
      <c r="W8" s="6">
        <v>6.4356435599999999</v>
      </c>
      <c r="X8" s="6">
        <v>7.5342465799999996</v>
      </c>
      <c r="Y8" s="6">
        <v>8.0645161299999994</v>
      </c>
      <c r="Z8" s="6">
        <v>4.7169811299999997</v>
      </c>
      <c r="AA8" s="6">
        <v>3.7037037000000002</v>
      </c>
      <c r="AB8" s="6">
        <v>12.8712871</v>
      </c>
      <c r="AC8" s="6">
        <v>11.1111111</v>
      </c>
      <c r="AD8" s="6">
        <v>7.5</v>
      </c>
      <c r="AE8" s="6">
        <v>2.2471910099999999</v>
      </c>
      <c r="AF8" s="6">
        <v>33.780160899999998</v>
      </c>
      <c r="AG8" s="6">
        <v>30.252100800000001</v>
      </c>
      <c r="AH8" s="6">
        <v>52.106430199999998</v>
      </c>
      <c r="AI8" s="6">
        <v>26.4150943</v>
      </c>
      <c r="AJ8" s="6">
        <v>48.2269504</v>
      </c>
      <c r="AK8" s="6">
        <v>47.2061657</v>
      </c>
      <c r="AL8" s="6">
        <v>25.576368899999999</v>
      </c>
      <c r="AM8" s="6">
        <v>31.2700107</v>
      </c>
      <c r="AN8" s="6">
        <v>15.285599400000001</v>
      </c>
    </row>
  </sheetData>
  <mergeCells count="2">
    <mergeCell ref="C5:U5"/>
    <mergeCell ref="V5:AN5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9D981-7DAC-FF40-8122-6B96CD0A1C8E}">
  <dimension ref="A2:AN15"/>
  <sheetViews>
    <sheetView workbookViewId="0">
      <selection activeCell="A3" sqref="A3"/>
    </sheetView>
  </sheetViews>
  <sheetFormatPr baseColWidth="10" defaultRowHeight="18"/>
  <sheetData>
    <row r="2" spans="1:40">
      <c r="A2" s="2" t="s">
        <v>96</v>
      </c>
    </row>
    <row r="3" spans="1:40">
      <c r="A3" s="2" t="s">
        <v>190</v>
      </c>
    </row>
    <row r="5" spans="1:40">
      <c r="B5" t="s">
        <v>97</v>
      </c>
    </row>
    <row r="6" spans="1:40">
      <c r="C6" s="29" t="s">
        <v>187</v>
      </c>
      <c r="D6" s="29"/>
      <c r="E6" s="29"/>
      <c r="F6" s="29"/>
      <c r="G6" s="29"/>
      <c r="H6" s="29"/>
      <c r="I6" s="29"/>
      <c r="J6" s="29"/>
      <c r="K6" s="29"/>
      <c r="L6" s="29"/>
      <c r="M6" s="29"/>
      <c r="N6" s="29"/>
      <c r="O6" s="29"/>
      <c r="P6" s="29"/>
      <c r="Q6" s="29"/>
      <c r="R6" s="29"/>
      <c r="S6" s="29"/>
      <c r="T6" s="29"/>
      <c r="U6" s="29"/>
      <c r="V6" s="29" t="s">
        <v>188</v>
      </c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  <c r="AJ6" s="29"/>
      <c r="AK6" s="29"/>
      <c r="AL6" s="29"/>
      <c r="AM6" s="29"/>
      <c r="AN6" s="29"/>
    </row>
    <row r="7" spans="1:40">
      <c r="B7" s="11" t="s">
        <v>17</v>
      </c>
      <c r="C7" s="6">
        <v>9.8919799999999999E-3</v>
      </c>
      <c r="D7" s="6">
        <v>8.9840999999999999E-4</v>
      </c>
      <c r="E7" s="6">
        <v>3.1852299999999998E-3</v>
      </c>
      <c r="F7" s="6">
        <v>1.5084149999999999E-2</v>
      </c>
      <c r="G7" s="6">
        <v>9.7173099999999998E-3</v>
      </c>
      <c r="H7" s="6">
        <v>9.5792800000000008E-3</v>
      </c>
      <c r="I7" s="6">
        <v>6.6310099999999997E-3</v>
      </c>
      <c r="J7" s="6">
        <v>4.4106299999999996E-3</v>
      </c>
      <c r="K7" s="6">
        <v>8.5170599999999999E-3</v>
      </c>
      <c r="L7" s="6">
        <v>3.61152E-3</v>
      </c>
      <c r="M7" s="6">
        <v>4.7957599999999996E-3</v>
      </c>
      <c r="N7" s="6">
        <v>4.6217599999999999E-3</v>
      </c>
      <c r="O7" s="6">
        <v>9.3765999999999999E-4</v>
      </c>
      <c r="P7" s="6">
        <v>8.2165000000000005E-4</v>
      </c>
      <c r="Q7" s="6">
        <v>4.0394899999999997E-3</v>
      </c>
      <c r="R7" s="6">
        <v>4.18375E-3</v>
      </c>
      <c r="S7" s="6">
        <v>2.6865670000000001E-2</v>
      </c>
      <c r="T7" s="6">
        <v>4.0594060000000001E-2</v>
      </c>
      <c r="U7" s="6">
        <v>3.2169120000000002E-2</v>
      </c>
      <c r="V7" s="6">
        <v>1.480482E-2</v>
      </c>
      <c r="W7" s="6">
        <v>2.55353E-3</v>
      </c>
      <c r="X7" s="6">
        <v>1.1038299999999999E-2</v>
      </c>
      <c r="Y7" s="6">
        <v>3.2376100000000001E-3</v>
      </c>
      <c r="Z7" s="6">
        <v>6.8958400000000003E-3</v>
      </c>
      <c r="AA7" s="6">
        <v>2.48614E-3</v>
      </c>
      <c r="AB7" s="6">
        <v>5.5339500000000002E-3</v>
      </c>
      <c r="AC7" s="6">
        <v>2.4059300000000001E-3</v>
      </c>
      <c r="AD7" s="6">
        <v>5.3009600000000004E-3</v>
      </c>
      <c r="AE7" s="6">
        <v>1.5427339999999999E-2</v>
      </c>
      <c r="AF7" s="6">
        <v>3.9204699999999997E-3</v>
      </c>
      <c r="AG7" s="6">
        <v>8.6374699999999995E-3</v>
      </c>
      <c r="AH7" s="6">
        <v>1.21362E-2</v>
      </c>
      <c r="AI7" s="6">
        <v>1.58768E-2</v>
      </c>
      <c r="AJ7" s="6">
        <v>4.1263300000000001E-3</v>
      </c>
      <c r="AK7" s="6">
        <v>8.3041999999999994E-3</v>
      </c>
      <c r="AL7" s="6">
        <v>6.7034700000000003E-2</v>
      </c>
      <c r="AM7" s="6">
        <v>0.10009222</v>
      </c>
      <c r="AN7" s="6">
        <v>2.5383300000000001E-2</v>
      </c>
    </row>
    <row r="8" spans="1:40">
      <c r="B8" s="11" t="s">
        <v>18</v>
      </c>
      <c r="C8" s="6">
        <v>9.0402299999999998E-3</v>
      </c>
      <c r="D8" s="6">
        <v>0</v>
      </c>
      <c r="E8" s="6">
        <v>1.6421999999999999E-3</v>
      </c>
      <c r="F8" s="6">
        <v>2.24561E-2</v>
      </c>
      <c r="G8" s="6">
        <v>1.3196279999999999E-2</v>
      </c>
      <c r="H8" s="6">
        <v>0</v>
      </c>
      <c r="I8" s="6">
        <v>4.3085199999999997E-3</v>
      </c>
      <c r="J8" s="6">
        <v>1.2376750000000001E-2</v>
      </c>
      <c r="K8" s="6">
        <v>3.2130599999999998E-3</v>
      </c>
      <c r="L8" s="6">
        <v>7.5703000000000001E-4</v>
      </c>
      <c r="M8" s="6">
        <v>6.8642E-3</v>
      </c>
      <c r="N8" s="6">
        <v>2.8432499999999999E-3</v>
      </c>
      <c r="O8" s="6">
        <v>3.3057899999999999E-3</v>
      </c>
      <c r="P8" s="6">
        <v>2.8054199999999999E-3</v>
      </c>
      <c r="Q8" s="6">
        <v>9.9834999999999993E-3</v>
      </c>
      <c r="R8" s="6">
        <v>7.2611100000000003E-3</v>
      </c>
      <c r="S8" s="6">
        <v>1.8124109999999999E-2</v>
      </c>
      <c r="T8" s="6">
        <v>2.7872859999999999E-2</v>
      </c>
      <c r="U8" s="6">
        <v>1.8122579999999999E-2</v>
      </c>
      <c r="V8" s="6">
        <v>1.054309E-2</v>
      </c>
      <c r="W8" s="6">
        <v>3.8791799999999999E-3</v>
      </c>
      <c r="X8" s="6">
        <v>7.7345499999999998E-3</v>
      </c>
      <c r="Y8" s="6">
        <v>7.4605299999999999E-3</v>
      </c>
      <c r="Z8" s="6">
        <v>0</v>
      </c>
      <c r="AA8" s="6">
        <v>4.5833100000000002E-3</v>
      </c>
      <c r="AB8" s="6">
        <v>9.4219100000000004E-3</v>
      </c>
      <c r="AC8" s="6">
        <v>3.44918E-3</v>
      </c>
      <c r="AD8" s="6">
        <v>0</v>
      </c>
      <c r="AE8" s="6">
        <v>0</v>
      </c>
      <c r="AF8" s="6">
        <v>2.2698000000000002E-3</v>
      </c>
      <c r="AG8" s="6">
        <v>7.2019500000000004E-3</v>
      </c>
      <c r="AH8" s="6">
        <v>1.471949E-2</v>
      </c>
      <c r="AI8" s="6">
        <v>2.6970330000000001E-2</v>
      </c>
      <c r="AJ8" s="6">
        <v>2.4736699999999999E-3</v>
      </c>
      <c r="AK8" s="6">
        <v>5.0505100000000002E-3</v>
      </c>
      <c r="AL8" s="6">
        <v>2.1776500000000001E-2</v>
      </c>
      <c r="AM8" s="6">
        <v>6.0030720000000003E-2</v>
      </c>
      <c r="AN8" s="6">
        <v>1.901566E-2</v>
      </c>
    </row>
    <row r="9" spans="1:40">
      <c r="B9" s="11" t="s">
        <v>19</v>
      </c>
      <c r="C9" s="6">
        <v>1.8855319999999998E-2</v>
      </c>
      <c r="D9" s="6">
        <v>3.50797E-3</v>
      </c>
      <c r="E9" s="6">
        <v>1.4107200000000001E-3</v>
      </c>
      <c r="F9" s="6">
        <v>1.4599610000000001E-2</v>
      </c>
      <c r="G9" s="6">
        <v>3.9779799999999999E-3</v>
      </c>
      <c r="H9" s="6">
        <v>1.333317E-2</v>
      </c>
      <c r="I9" s="6">
        <v>2.42721E-3</v>
      </c>
      <c r="J9" s="6">
        <v>1.010394E-2</v>
      </c>
      <c r="K9" s="6">
        <v>4.9996399999999996E-3</v>
      </c>
      <c r="L9" s="6">
        <v>3.9016780000000001E-2</v>
      </c>
      <c r="M9" s="6">
        <v>3.175803E-2</v>
      </c>
      <c r="N9" s="6">
        <v>3.3280730000000001E-2</v>
      </c>
      <c r="O9" s="6">
        <v>3.954481E-2</v>
      </c>
      <c r="P9" s="6">
        <v>2.2741600000000001E-2</v>
      </c>
      <c r="Q9" s="6">
        <v>4.8406089999999999E-2</v>
      </c>
      <c r="R9" s="6">
        <v>4.9135350000000001E-2</v>
      </c>
      <c r="S9" s="6">
        <v>5.34204E-2</v>
      </c>
      <c r="T9" s="6">
        <v>5.492872E-2</v>
      </c>
      <c r="U9" s="6">
        <v>3.5172769999999999E-2</v>
      </c>
      <c r="V9" s="6">
        <v>1.0790259999999999E-2</v>
      </c>
      <c r="W9" s="6">
        <v>5.8532100000000002E-3</v>
      </c>
      <c r="X9" s="6">
        <v>1.3053220000000001E-2</v>
      </c>
      <c r="Y9" s="6">
        <v>1.1108299999999999E-3</v>
      </c>
      <c r="Z9" s="6">
        <v>1.05788E-3</v>
      </c>
      <c r="AA9" s="6">
        <v>3.9255899999999996E-3</v>
      </c>
      <c r="AB9" s="6">
        <v>1.3487829999999999E-2</v>
      </c>
      <c r="AC9" s="6">
        <v>7.4993999999999998E-3</v>
      </c>
      <c r="AD9" s="6">
        <v>6.2478500000000001E-3</v>
      </c>
      <c r="AE9" s="6">
        <v>4.0537500000000001E-3</v>
      </c>
      <c r="AF9" s="6">
        <v>1.9369919999999999E-2</v>
      </c>
      <c r="AG9" s="6">
        <v>5.433727E-2</v>
      </c>
      <c r="AH9" s="6">
        <v>0.13535564999999999</v>
      </c>
      <c r="AI9" s="6">
        <v>5.6750559999999999E-2</v>
      </c>
      <c r="AJ9" s="6">
        <v>9.9864720000000004E-2</v>
      </c>
      <c r="AK9" s="6">
        <v>5.3217840000000002E-2</v>
      </c>
      <c r="AL9" s="6">
        <v>6.8159910000000004E-2</v>
      </c>
      <c r="AM9" s="6">
        <v>8.934694E-2</v>
      </c>
      <c r="AN9" s="6">
        <v>2.8602860000000001E-2</v>
      </c>
    </row>
    <row r="10" spans="1:40"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</row>
    <row r="11" spans="1:40">
      <c r="B11" t="s">
        <v>98</v>
      </c>
    </row>
    <row r="12" spans="1:40">
      <c r="C12" s="29" t="s">
        <v>187</v>
      </c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9"/>
      <c r="U12" s="29"/>
      <c r="V12" s="29" t="s">
        <v>188</v>
      </c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29"/>
      <c r="AN12" s="29"/>
    </row>
    <row r="13" spans="1:40">
      <c r="B13" s="11" t="s">
        <v>17</v>
      </c>
      <c r="C13" s="6">
        <v>5.9351899999999999E-3</v>
      </c>
      <c r="D13" s="6">
        <v>0</v>
      </c>
      <c r="E13" s="6">
        <v>1.76957E-3</v>
      </c>
      <c r="F13" s="6">
        <v>1.00561E-2</v>
      </c>
      <c r="G13" s="6">
        <v>4.4169600000000002E-3</v>
      </c>
      <c r="H13" s="6">
        <v>0</v>
      </c>
      <c r="I13" s="6">
        <v>1.1051699999999999E-3</v>
      </c>
      <c r="J13" s="6">
        <v>2.2053099999999998E-3</v>
      </c>
      <c r="K13" s="6">
        <v>4.8668899999999996E-3</v>
      </c>
      <c r="L13" s="6">
        <v>1.80576E-3</v>
      </c>
      <c r="M13" s="6">
        <v>5.9946999999999995E-4</v>
      </c>
      <c r="N13" s="6">
        <v>9.2435E-4</v>
      </c>
      <c r="O13" s="6">
        <v>0</v>
      </c>
      <c r="P13" s="6">
        <v>0</v>
      </c>
      <c r="Q13" s="6">
        <v>1.73121E-3</v>
      </c>
      <c r="R13" s="6">
        <v>4.18375E-3</v>
      </c>
      <c r="S13" s="6">
        <v>1.359867E-2</v>
      </c>
      <c r="T13" s="6">
        <v>1.90099E-2</v>
      </c>
      <c r="U13" s="6">
        <v>1.6176469999999998E-2</v>
      </c>
      <c r="V13" s="6">
        <v>5.22523E-3</v>
      </c>
      <c r="W13" s="6">
        <v>6.3838000000000002E-4</v>
      </c>
      <c r="X13" s="6">
        <v>3.01045E-3</v>
      </c>
      <c r="Y13" s="6">
        <v>1.6188000000000001E-3</v>
      </c>
      <c r="Z13" s="6">
        <v>0</v>
      </c>
      <c r="AA13" s="6">
        <v>9.9445999999999996E-4</v>
      </c>
      <c r="AB13" s="6">
        <v>3.9528200000000001E-3</v>
      </c>
      <c r="AC13" s="6">
        <v>1.2029600000000001E-3</v>
      </c>
      <c r="AD13" s="6">
        <v>0</v>
      </c>
      <c r="AE13" s="6">
        <v>4.6281999999999998E-3</v>
      </c>
      <c r="AF13" s="6">
        <v>2.61364E-3</v>
      </c>
      <c r="AG13" s="6">
        <v>3.4549899999999998E-3</v>
      </c>
      <c r="AH13" s="6">
        <v>7.5851199999999999E-3</v>
      </c>
      <c r="AI13" s="6">
        <v>8.6600700000000006E-3</v>
      </c>
      <c r="AJ13" s="6">
        <v>0</v>
      </c>
      <c r="AK13" s="6">
        <v>3.9543800000000004E-3</v>
      </c>
      <c r="AL13" s="6">
        <v>3.2807570000000001E-2</v>
      </c>
      <c r="AM13" s="6">
        <v>5.1170739999999999E-2</v>
      </c>
      <c r="AN13" s="6">
        <v>1.2265760000000001E-2</v>
      </c>
    </row>
    <row r="14" spans="1:40">
      <c r="B14" s="11" t="s">
        <v>18</v>
      </c>
      <c r="C14" s="6">
        <v>4.5201099999999999E-3</v>
      </c>
      <c r="D14" s="6">
        <v>0</v>
      </c>
      <c r="E14" s="6">
        <v>1.6421999999999999E-3</v>
      </c>
      <c r="F14" s="6">
        <v>1.197659E-2</v>
      </c>
      <c r="G14" s="6">
        <v>2.08362E-3</v>
      </c>
      <c r="H14" s="6">
        <v>0</v>
      </c>
      <c r="I14" s="6">
        <v>3.4468200000000002E-3</v>
      </c>
      <c r="J14" s="6">
        <v>5.1569800000000002E-3</v>
      </c>
      <c r="K14" s="6">
        <v>1.07102E-3</v>
      </c>
      <c r="L14" s="6">
        <v>0</v>
      </c>
      <c r="M14" s="6">
        <v>3.8134499999999999E-3</v>
      </c>
      <c r="N14" s="6">
        <v>9.4775000000000002E-4</v>
      </c>
      <c r="O14" s="6">
        <v>0</v>
      </c>
      <c r="P14" s="6">
        <v>1.87028E-3</v>
      </c>
      <c r="Q14" s="6">
        <v>1.7617900000000001E-3</v>
      </c>
      <c r="R14" s="6">
        <v>5.8088899999999997E-3</v>
      </c>
      <c r="S14" s="6">
        <v>8.6593E-3</v>
      </c>
      <c r="T14" s="6">
        <v>1.442543E-2</v>
      </c>
      <c r="U14" s="6">
        <v>8.8763599999999998E-3</v>
      </c>
      <c r="V14" s="6">
        <v>6.2018200000000002E-3</v>
      </c>
      <c r="W14" s="6">
        <v>1.4106100000000001E-3</v>
      </c>
      <c r="X14" s="6">
        <v>4.2188499999999997E-3</v>
      </c>
      <c r="Y14" s="6">
        <v>3.73026E-3</v>
      </c>
      <c r="Z14" s="6">
        <v>0</v>
      </c>
      <c r="AA14" s="6">
        <v>2.7499899999999999E-3</v>
      </c>
      <c r="AB14" s="6">
        <v>4.1875200000000001E-3</v>
      </c>
      <c r="AC14" s="6">
        <v>1.3796699999999999E-3</v>
      </c>
      <c r="AD14" s="6">
        <v>0</v>
      </c>
      <c r="AE14" s="6">
        <v>0</v>
      </c>
      <c r="AF14" s="6">
        <v>7.5659999999999996E-4</v>
      </c>
      <c r="AG14" s="6">
        <v>2.7007300000000001E-3</v>
      </c>
      <c r="AH14" s="6">
        <v>5.2569599999999998E-3</v>
      </c>
      <c r="AI14" s="6">
        <v>1.498352E-2</v>
      </c>
      <c r="AJ14" s="6">
        <v>9.8947000000000011E-4</v>
      </c>
      <c r="AK14" s="6">
        <v>3.78788E-3</v>
      </c>
      <c r="AL14" s="6">
        <v>1.002865E-2</v>
      </c>
      <c r="AM14" s="6">
        <v>2.854402E-2</v>
      </c>
      <c r="AN14" s="6">
        <v>7.8299800000000003E-3</v>
      </c>
    </row>
    <row r="15" spans="1:40">
      <c r="B15" s="11" t="s">
        <v>19</v>
      </c>
      <c r="C15" s="6">
        <v>9.4276599999999992E-3</v>
      </c>
      <c r="D15" s="6">
        <v>1.75399E-3</v>
      </c>
      <c r="E15" s="6">
        <v>0</v>
      </c>
      <c r="F15" s="6">
        <v>5.4748499999999999E-3</v>
      </c>
      <c r="G15" s="6">
        <v>1.5911899999999999E-3</v>
      </c>
      <c r="H15" s="6">
        <v>6.0605299999999997E-3</v>
      </c>
      <c r="I15" s="6">
        <v>6.068E-4</v>
      </c>
      <c r="J15" s="6">
        <v>6.3149699999999996E-3</v>
      </c>
      <c r="K15" s="6">
        <v>1.42847E-3</v>
      </c>
      <c r="L15" s="6">
        <v>2.9063519999999999E-2</v>
      </c>
      <c r="M15" s="6">
        <v>1.524385E-2</v>
      </c>
      <c r="N15" s="6">
        <v>2.5228939999999998E-2</v>
      </c>
      <c r="O15" s="6">
        <v>2.4009349999999999E-2</v>
      </c>
      <c r="P15" s="6">
        <v>1.5505639999999999E-2</v>
      </c>
      <c r="Q15" s="6">
        <v>3.3638130000000002E-2</v>
      </c>
      <c r="R15" s="6">
        <v>3.2756899999999999E-2</v>
      </c>
      <c r="S15" s="6">
        <v>3.8489229999999999E-2</v>
      </c>
      <c r="T15" s="6">
        <v>3.3483949999999998E-2</v>
      </c>
      <c r="U15" s="6">
        <v>2.1188419999999999E-2</v>
      </c>
      <c r="V15" s="6">
        <v>3.4909699999999999E-3</v>
      </c>
      <c r="W15" s="6">
        <v>1.0642200000000001E-3</v>
      </c>
      <c r="X15" s="6">
        <v>6.5266100000000004E-3</v>
      </c>
      <c r="Y15" s="6">
        <v>0</v>
      </c>
      <c r="Z15" s="6">
        <v>5.2893999999999999E-4</v>
      </c>
      <c r="AA15" s="6">
        <v>1.0706100000000001E-3</v>
      </c>
      <c r="AB15" s="6">
        <v>1.2261660000000001E-2</v>
      </c>
      <c r="AC15" s="6">
        <v>3.7496999999999999E-3</v>
      </c>
      <c r="AD15" s="6">
        <v>3.12393E-3</v>
      </c>
      <c r="AE15" s="6">
        <v>0</v>
      </c>
      <c r="AF15" s="6">
        <v>9.5890699999999999E-3</v>
      </c>
      <c r="AG15" s="6">
        <v>3.9223590000000003E-2</v>
      </c>
      <c r="AH15" s="6">
        <v>6.6925849999999995E-2</v>
      </c>
      <c r="AI15" s="6">
        <v>3.4160530000000001E-2</v>
      </c>
      <c r="AJ15" s="6">
        <v>6.502819E-2</v>
      </c>
      <c r="AK15" s="6">
        <v>3.4334089999999998E-2</v>
      </c>
      <c r="AL15" s="6">
        <v>4.3272570000000003E-2</v>
      </c>
      <c r="AM15" s="6">
        <v>4.8592200000000002E-2</v>
      </c>
      <c r="AN15" s="6">
        <v>1.245892E-2</v>
      </c>
    </row>
  </sheetData>
  <mergeCells count="4">
    <mergeCell ref="C12:U12"/>
    <mergeCell ref="V12:AN12"/>
    <mergeCell ref="C6:U6"/>
    <mergeCell ref="V6:AN6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2AA08-A564-774F-ADD3-5BF5A22BE2CD}">
  <dimension ref="A2:AM44"/>
  <sheetViews>
    <sheetView workbookViewId="0">
      <selection activeCell="A3" sqref="A3"/>
    </sheetView>
  </sheetViews>
  <sheetFormatPr baseColWidth="10" defaultRowHeight="18"/>
  <sheetData>
    <row r="2" spans="1:39">
      <c r="A2" s="2" t="s">
        <v>134</v>
      </c>
    </row>
    <row r="3" spans="1:39">
      <c r="A3" s="2" t="s">
        <v>193</v>
      </c>
    </row>
    <row r="4" spans="1:39">
      <c r="B4" s="24" t="s">
        <v>135</v>
      </c>
      <c r="C4" s="24"/>
      <c r="E4" s="24" t="s">
        <v>136</v>
      </c>
      <c r="F4" s="24"/>
      <c r="H4" s="24" t="s">
        <v>137</v>
      </c>
      <c r="I4" s="24"/>
      <c r="K4" s="24" t="s">
        <v>138</v>
      </c>
      <c r="L4" s="24"/>
      <c r="N4" s="24" t="s">
        <v>139</v>
      </c>
      <c r="O4" s="24"/>
      <c r="Q4" s="24" t="s">
        <v>140</v>
      </c>
      <c r="R4" s="24"/>
      <c r="T4" s="24" t="s">
        <v>142</v>
      </c>
      <c r="U4" s="24"/>
      <c r="W4" s="24" t="s">
        <v>143</v>
      </c>
      <c r="X4" s="24"/>
      <c r="Z4" s="24" t="s">
        <v>144</v>
      </c>
      <c r="AA4" s="24"/>
      <c r="AC4" s="24" t="s">
        <v>145</v>
      </c>
      <c r="AD4" s="24"/>
      <c r="AF4" s="24" t="s">
        <v>146</v>
      </c>
      <c r="AG4" s="24"/>
      <c r="AI4" s="24" t="s">
        <v>147</v>
      </c>
      <c r="AJ4" s="24"/>
      <c r="AL4" s="24" t="s">
        <v>148</v>
      </c>
      <c r="AM4" s="24"/>
    </row>
    <row r="5" spans="1:39">
      <c r="B5" s="11" t="s">
        <v>3</v>
      </c>
      <c r="C5" s="11" t="s">
        <v>4</v>
      </c>
      <c r="E5" s="11" t="s">
        <v>3</v>
      </c>
      <c r="F5" s="11" t="s">
        <v>4</v>
      </c>
      <c r="H5" s="11" t="s">
        <v>3</v>
      </c>
      <c r="I5" s="11" t="s">
        <v>4</v>
      </c>
      <c r="K5" s="11" t="s">
        <v>3</v>
      </c>
      <c r="L5" s="11" t="s">
        <v>4</v>
      </c>
      <c r="N5" s="11" t="s">
        <v>3</v>
      </c>
      <c r="O5" s="11" t="s">
        <v>4</v>
      </c>
      <c r="Q5" s="11" t="s">
        <v>3</v>
      </c>
      <c r="R5" s="11" t="s">
        <v>4</v>
      </c>
      <c r="T5" s="11" t="s">
        <v>3</v>
      </c>
      <c r="U5" s="11" t="s">
        <v>4</v>
      </c>
      <c r="W5" s="11" t="s">
        <v>3</v>
      </c>
      <c r="X5" s="11" t="s">
        <v>4</v>
      </c>
      <c r="Z5" s="11" t="s">
        <v>3</v>
      </c>
      <c r="AA5" s="11" t="s">
        <v>4</v>
      </c>
      <c r="AC5" s="11" t="s">
        <v>3</v>
      </c>
      <c r="AD5" s="11" t="s">
        <v>4</v>
      </c>
      <c r="AF5" s="11" t="s">
        <v>3</v>
      </c>
      <c r="AG5" s="11" t="s">
        <v>4</v>
      </c>
      <c r="AI5" s="11" t="s">
        <v>3</v>
      </c>
      <c r="AJ5" s="11" t="s">
        <v>4</v>
      </c>
      <c r="AL5" s="11" t="s">
        <v>3</v>
      </c>
      <c r="AM5" s="11" t="s">
        <v>4</v>
      </c>
    </row>
    <row r="6" spans="1:39">
      <c r="B6" s="11" t="s">
        <v>191</v>
      </c>
      <c r="C6" s="11" t="s">
        <v>192</v>
      </c>
      <c r="E6" s="11" t="s">
        <v>191</v>
      </c>
      <c r="F6" s="11" t="s">
        <v>192</v>
      </c>
      <c r="H6" s="11" t="s">
        <v>191</v>
      </c>
      <c r="I6" s="11" t="s">
        <v>192</v>
      </c>
      <c r="K6" s="11" t="s">
        <v>191</v>
      </c>
      <c r="L6" s="11" t="s">
        <v>192</v>
      </c>
      <c r="N6" s="11" t="s">
        <v>191</v>
      </c>
      <c r="O6" s="11" t="s">
        <v>192</v>
      </c>
      <c r="Q6" s="11" t="s">
        <v>191</v>
      </c>
      <c r="R6" s="11" t="s">
        <v>192</v>
      </c>
      <c r="T6" s="11" t="s">
        <v>191</v>
      </c>
      <c r="U6" s="11" t="s">
        <v>192</v>
      </c>
      <c r="W6" s="11" t="s">
        <v>191</v>
      </c>
      <c r="X6" s="11" t="s">
        <v>192</v>
      </c>
      <c r="Z6" s="11" t="s">
        <v>191</v>
      </c>
      <c r="AA6" s="11" t="s">
        <v>192</v>
      </c>
      <c r="AC6" s="11" t="s">
        <v>191</v>
      </c>
      <c r="AD6" s="11" t="s">
        <v>192</v>
      </c>
      <c r="AF6" s="11" t="s">
        <v>191</v>
      </c>
      <c r="AG6" s="11" t="s">
        <v>192</v>
      </c>
      <c r="AI6" s="11" t="s">
        <v>191</v>
      </c>
      <c r="AJ6" s="11" t="s">
        <v>192</v>
      </c>
      <c r="AL6" s="11" t="s">
        <v>191</v>
      </c>
      <c r="AM6" s="11" t="s">
        <v>192</v>
      </c>
    </row>
    <row r="7" spans="1:39">
      <c r="B7" s="6">
        <v>0.54649999999999999</v>
      </c>
      <c r="C7" s="6">
        <v>0.72489999999999999</v>
      </c>
      <c r="E7" s="6">
        <v>0.73899999999999999</v>
      </c>
      <c r="F7" s="6">
        <v>0.25030000000000002</v>
      </c>
      <c r="H7" s="6">
        <v>0.60529999999999995</v>
      </c>
      <c r="I7" s="6">
        <v>0.53849999999999998</v>
      </c>
      <c r="K7" s="6">
        <v>0.47620000000000001</v>
      </c>
      <c r="L7" s="6">
        <v>0.4153</v>
      </c>
      <c r="N7" s="6">
        <v>2.7437999999999998</v>
      </c>
      <c r="O7" s="6">
        <v>2.0859999999999999</v>
      </c>
      <c r="Q7" s="6">
        <v>1.3048999999999999</v>
      </c>
      <c r="R7" s="6">
        <v>1.5333000000000001</v>
      </c>
      <c r="T7" s="6">
        <v>1.3</v>
      </c>
      <c r="U7" s="6">
        <v>0.57350000000000001</v>
      </c>
      <c r="W7" s="6">
        <v>0.27439999999999998</v>
      </c>
      <c r="X7" s="6">
        <v>0.15590000000000001</v>
      </c>
      <c r="Z7" s="6">
        <v>1</v>
      </c>
      <c r="AA7" s="6">
        <v>0.51539999999999997</v>
      </c>
      <c r="AC7" s="6">
        <v>0.6</v>
      </c>
      <c r="AD7" s="6">
        <v>0.36359999999999998</v>
      </c>
      <c r="AF7" s="6">
        <v>0.60609999999999997</v>
      </c>
      <c r="AG7" s="6">
        <v>0.4778</v>
      </c>
      <c r="AI7" s="6">
        <v>1.25</v>
      </c>
      <c r="AJ7" s="6">
        <v>0.48949999999999999</v>
      </c>
      <c r="AL7" s="6">
        <v>1.1537999999999999</v>
      </c>
      <c r="AM7" s="6">
        <v>1.8519000000000001</v>
      </c>
    </row>
    <row r="8" spans="1:39">
      <c r="B8" s="6">
        <v>0.61329999999999996</v>
      </c>
      <c r="C8" s="6">
        <v>1.1485000000000001</v>
      </c>
      <c r="E8" s="6">
        <v>0.47360000000000002</v>
      </c>
      <c r="F8" s="6">
        <v>0.3483</v>
      </c>
      <c r="H8" s="6">
        <v>1.1429</v>
      </c>
      <c r="I8" s="6">
        <v>0.3952</v>
      </c>
      <c r="K8" s="6">
        <v>0.41739999999999999</v>
      </c>
      <c r="L8" s="6">
        <v>0.54049999999999998</v>
      </c>
      <c r="N8" s="6">
        <v>2.1404000000000001</v>
      </c>
      <c r="O8" s="6">
        <v>1.5923</v>
      </c>
      <c r="Q8" s="6">
        <v>1.1881999999999999</v>
      </c>
      <c r="R8" s="6">
        <v>0.85709999999999997</v>
      </c>
      <c r="T8" s="6">
        <v>0.68569999999999998</v>
      </c>
      <c r="U8" s="6">
        <v>0.87180000000000002</v>
      </c>
      <c r="W8" s="6">
        <v>0.2455</v>
      </c>
      <c r="X8" s="6">
        <v>0.30070000000000002</v>
      </c>
      <c r="Z8" s="6">
        <v>0.84379999999999999</v>
      </c>
      <c r="AA8" s="6">
        <v>0.4667</v>
      </c>
      <c r="AC8" s="6">
        <v>0.66669999999999996</v>
      </c>
      <c r="AD8" s="6">
        <v>0.29549999999999998</v>
      </c>
      <c r="AF8" s="6">
        <v>0.66920000000000002</v>
      </c>
      <c r="AG8" s="6">
        <v>1.1000000000000001</v>
      </c>
      <c r="AI8" s="6">
        <v>1.5266999999999999</v>
      </c>
      <c r="AJ8" s="6">
        <v>0.66669999999999996</v>
      </c>
      <c r="AL8" s="6">
        <v>1.75</v>
      </c>
      <c r="AM8" s="6">
        <v>0.76270000000000004</v>
      </c>
    </row>
    <row r="9" spans="1:39">
      <c r="B9" s="6">
        <v>0.88100000000000001</v>
      </c>
      <c r="C9" s="6">
        <v>1.0620000000000001</v>
      </c>
      <c r="E9" s="6">
        <v>0.57450000000000001</v>
      </c>
      <c r="F9" s="6">
        <v>0.84250000000000003</v>
      </c>
      <c r="H9" s="6">
        <v>0.66669999999999996</v>
      </c>
      <c r="I9" s="6">
        <v>0.85709999999999997</v>
      </c>
      <c r="K9" s="6">
        <v>0.629</v>
      </c>
      <c r="L9" s="6">
        <v>0.59860000000000002</v>
      </c>
      <c r="N9" s="6">
        <v>2.0750000000000002</v>
      </c>
      <c r="O9" s="6">
        <v>2.4121999999999999</v>
      </c>
      <c r="Q9" s="6">
        <v>2.0891000000000002</v>
      </c>
      <c r="R9" s="6">
        <v>1.7142999999999999</v>
      </c>
      <c r="T9" s="6">
        <v>1.0899000000000001</v>
      </c>
      <c r="U9" s="6">
        <v>1.9564999999999999</v>
      </c>
      <c r="W9" s="6">
        <v>0.13789999999999999</v>
      </c>
      <c r="X9" s="6">
        <v>0.24099999999999999</v>
      </c>
      <c r="Z9" s="6">
        <v>0.44230000000000003</v>
      </c>
      <c r="AA9" s="6">
        <v>1.125</v>
      </c>
      <c r="AC9" s="6">
        <v>0.35</v>
      </c>
      <c r="AD9" s="6">
        <v>0.43640000000000001</v>
      </c>
      <c r="AF9" s="6">
        <v>0.64170000000000005</v>
      </c>
      <c r="AG9" s="6">
        <v>0.59460000000000002</v>
      </c>
      <c r="AI9" s="6">
        <v>1.0838000000000001</v>
      </c>
      <c r="AJ9" s="6">
        <v>0.26190000000000002</v>
      </c>
      <c r="AL9" s="6">
        <v>1.9231</v>
      </c>
      <c r="AM9" s="6">
        <v>1.8182</v>
      </c>
    </row>
    <row r="10" spans="1:39">
      <c r="B10" s="6">
        <v>0.74260000000000004</v>
      </c>
      <c r="C10" s="6">
        <v>0.71740000000000004</v>
      </c>
      <c r="E10" s="6">
        <v>0.81359999999999999</v>
      </c>
      <c r="F10" s="6">
        <v>0.25679999999999997</v>
      </c>
      <c r="H10" s="6">
        <v>0.92220000000000002</v>
      </c>
      <c r="I10" s="6">
        <v>0.55559999999999998</v>
      </c>
      <c r="K10" s="6">
        <v>0.8</v>
      </c>
      <c r="L10" s="6">
        <v>0.45710000000000001</v>
      </c>
      <c r="N10" s="6">
        <v>2.5914000000000001</v>
      </c>
      <c r="O10" s="6">
        <v>3.1166</v>
      </c>
      <c r="Q10" s="6">
        <v>1.5124</v>
      </c>
      <c r="R10" s="6">
        <v>0.86180000000000001</v>
      </c>
      <c r="T10" s="6">
        <v>0.92979999999999996</v>
      </c>
      <c r="U10" s="6">
        <v>0.6452</v>
      </c>
      <c r="W10" s="6">
        <v>1.2506999999999999</v>
      </c>
      <c r="X10" s="6">
        <v>0.2253</v>
      </c>
      <c r="Z10" s="6">
        <v>1.5143</v>
      </c>
      <c r="AA10" s="6">
        <v>0.47139999999999999</v>
      </c>
      <c r="AC10" s="6">
        <v>1.4167000000000001</v>
      </c>
      <c r="AD10" s="6">
        <v>0.3548</v>
      </c>
      <c r="AF10" s="6">
        <v>0.77459999999999996</v>
      </c>
      <c r="AG10" s="6">
        <v>0.87180000000000002</v>
      </c>
      <c r="AI10" s="6">
        <v>1.3665</v>
      </c>
      <c r="AJ10" s="6">
        <v>0.86670000000000003</v>
      </c>
      <c r="AL10" s="6">
        <v>2.2726999999999999</v>
      </c>
      <c r="AM10" s="6">
        <v>1.1578999999999999</v>
      </c>
    </row>
    <row r="11" spans="1:39">
      <c r="B11" s="6">
        <v>0.49930000000000002</v>
      </c>
      <c r="C11" s="6">
        <v>1.1127</v>
      </c>
      <c r="E11" s="6">
        <v>0.25</v>
      </c>
      <c r="F11" s="6">
        <v>0.52139999999999997</v>
      </c>
      <c r="H11" s="6">
        <v>0.42859999999999998</v>
      </c>
      <c r="I11" s="6">
        <v>0.52939999999999998</v>
      </c>
      <c r="K11" s="6">
        <v>0.2918</v>
      </c>
      <c r="L11" s="6">
        <v>0.48809999999999998</v>
      </c>
      <c r="N11" s="6">
        <v>4.9321000000000002</v>
      </c>
      <c r="O11" s="6">
        <v>2.1532</v>
      </c>
      <c r="Q11" s="6">
        <v>2</v>
      </c>
      <c r="R11" s="6">
        <v>0.87709999999999999</v>
      </c>
      <c r="T11" s="6">
        <v>0.69440000000000002</v>
      </c>
      <c r="U11" s="6">
        <v>0.95740000000000003</v>
      </c>
      <c r="W11" s="6">
        <v>0.12970000000000001</v>
      </c>
      <c r="X11" s="6">
        <v>0.3695</v>
      </c>
      <c r="Z11" s="6">
        <v>0.71879999999999999</v>
      </c>
      <c r="AA11" s="6">
        <v>0.87760000000000005</v>
      </c>
      <c r="AC11" s="6">
        <v>0.47620000000000001</v>
      </c>
      <c r="AD11" s="6">
        <v>0.64100000000000001</v>
      </c>
      <c r="AF11" s="6">
        <v>2.1764999999999999</v>
      </c>
      <c r="AG11" s="6">
        <v>1</v>
      </c>
      <c r="AI11" s="6">
        <v>1.3846000000000001</v>
      </c>
      <c r="AJ11" s="6">
        <v>0.84379999999999999</v>
      </c>
      <c r="AL11" s="6">
        <v>1.6854</v>
      </c>
      <c r="AM11" s="6">
        <v>1.1175999999999999</v>
      </c>
    </row>
    <row r="12" spans="1:39">
      <c r="B12" s="6">
        <v>1.3418000000000001</v>
      </c>
      <c r="C12" s="6">
        <v>0.50349999999999995</v>
      </c>
      <c r="E12" s="6">
        <v>0.54169999999999996</v>
      </c>
      <c r="F12" s="6">
        <v>0.45629999999999998</v>
      </c>
      <c r="H12" s="6">
        <v>1</v>
      </c>
      <c r="I12" s="6">
        <v>0.88890000000000002</v>
      </c>
      <c r="K12" s="6">
        <v>0.82469999999999999</v>
      </c>
      <c r="L12" s="6">
        <v>0.43099999999999999</v>
      </c>
      <c r="N12" s="6">
        <v>1.6960999999999999</v>
      </c>
      <c r="O12" s="6">
        <v>2.4074</v>
      </c>
      <c r="Q12" s="6">
        <v>1.2018</v>
      </c>
      <c r="R12" s="6">
        <v>0.9</v>
      </c>
      <c r="T12" s="6">
        <v>1.6364000000000001</v>
      </c>
      <c r="U12" s="6">
        <v>0.60360000000000003</v>
      </c>
      <c r="W12" s="6">
        <v>0.31</v>
      </c>
      <c r="X12" s="6">
        <v>2E-3</v>
      </c>
      <c r="Z12" s="6">
        <v>0.77270000000000005</v>
      </c>
      <c r="AA12" s="6">
        <v>0.74680000000000002</v>
      </c>
      <c r="AC12" s="6">
        <v>1</v>
      </c>
      <c r="AD12" s="6">
        <v>0.93330000000000002</v>
      </c>
      <c r="AF12" s="6">
        <v>0.90910000000000002</v>
      </c>
      <c r="AG12" s="6">
        <v>1.2353000000000001</v>
      </c>
      <c r="AI12" s="6">
        <v>2.5424000000000002</v>
      </c>
      <c r="AJ12" s="6">
        <v>0.42449999999999999</v>
      </c>
      <c r="AL12" s="6">
        <v>1.1537999999999999</v>
      </c>
      <c r="AM12" s="6">
        <v>1.6278999999999999</v>
      </c>
    </row>
    <row r="13" spans="1:39">
      <c r="B13" s="6">
        <v>1.1194999999999999</v>
      </c>
      <c r="C13" s="6">
        <v>0.95269999999999999</v>
      </c>
      <c r="E13" s="6">
        <v>0.66469999999999996</v>
      </c>
      <c r="F13" s="6">
        <v>0.16109999999999999</v>
      </c>
      <c r="H13" s="6">
        <v>0.79090000000000005</v>
      </c>
      <c r="I13" s="6">
        <v>0.43590000000000001</v>
      </c>
      <c r="K13" s="6">
        <v>0.75760000000000005</v>
      </c>
      <c r="L13" s="6">
        <v>0.32740000000000002</v>
      </c>
      <c r="N13" s="6">
        <v>2.2052999999999998</v>
      </c>
      <c r="O13" s="6">
        <v>2.2256</v>
      </c>
      <c r="Q13" s="6">
        <v>1.2562</v>
      </c>
      <c r="R13" s="6">
        <v>1.1241000000000001</v>
      </c>
      <c r="T13" s="6">
        <v>0.78790000000000004</v>
      </c>
      <c r="U13" s="6">
        <v>1.125</v>
      </c>
      <c r="W13" s="6">
        <v>0.1188</v>
      </c>
      <c r="X13" s="6">
        <v>6.2799999999999995E-2</v>
      </c>
      <c r="Z13" s="6">
        <v>0.91669999999999996</v>
      </c>
      <c r="AA13" s="6">
        <v>0.65910000000000002</v>
      </c>
      <c r="AC13" s="6">
        <v>0.73080000000000001</v>
      </c>
      <c r="AD13" s="6">
        <v>0.73329999999999995</v>
      </c>
      <c r="AF13" s="6">
        <v>0.96079999999999999</v>
      </c>
      <c r="AG13" s="6">
        <v>0.6452</v>
      </c>
      <c r="AI13" s="6">
        <v>1.3332999999999999</v>
      </c>
      <c r="AJ13" s="6">
        <v>1.1052999999999999</v>
      </c>
      <c r="AL13" s="6">
        <v>1</v>
      </c>
      <c r="AM13" s="6">
        <v>1.7778</v>
      </c>
    </row>
    <row r="14" spans="1:39">
      <c r="B14" s="6">
        <v>0.92869999999999997</v>
      </c>
      <c r="C14" s="6">
        <v>0.92889999999999995</v>
      </c>
      <c r="E14" s="6">
        <v>0.61760000000000004</v>
      </c>
      <c r="F14" s="6">
        <v>1.4380999999999999</v>
      </c>
      <c r="H14" s="6">
        <v>0.45829999999999999</v>
      </c>
      <c r="I14" s="6">
        <v>1.2608999999999999</v>
      </c>
      <c r="K14" s="6">
        <v>0.6875</v>
      </c>
      <c r="L14" s="6">
        <v>1.3704000000000001</v>
      </c>
      <c r="N14" s="6">
        <v>1.7027000000000001</v>
      </c>
      <c r="O14" s="6">
        <v>0.80359999999999998</v>
      </c>
      <c r="Q14" s="6">
        <v>0.70650000000000002</v>
      </c>
      <c r="R14" s="6">
        <v>1.3140000000000001</v>
      </c>
      <c r="T14" s="6">
        <v>1</v>
      </c>
      <c r="U14" s="6">
        <v>1.4773000000000001</v>
      </c>
      <c r="W14" s="6">
        <v>0.46150000000000002</v>
      </c>
      <c r="X14" s="6">
        <v>0.76500000000000001</v>
      </c>
      <c r="Z14" s="6">
        <v>0.58819999999999995</v>
      </c>
      <c r="AA14" s="6">
        <v>1.2826</v>
      </c>
      <c r="AC14" s="6">
        <v>0.57579999999999998</v>
      </c>
      <c r="AD14" s="6">
        <v>0.76919999999999999</v>
      </c>
      <c r="AF14" s="6">
        <v>0.84619999999999995</v>
      </c>
      <c r="AG14" s="6">
        <v>0.62729999999999997</v>
      </c>
      <c r="AI14" s="6">
        <v>0.77270000000000005</v>
      </c>
      <c r="AJ14" s="6">
        <v>1.2110000000000001</v>
      </c>
      <c r="AL14" s="6">
        <v>0.9</v>
      </c>
      <c r="AM14" s="6">
        <v>1.0339</v>
      </c>
    </row>
    <row r="15" spans="1:39">
      <c r="B15" s="6">
        <v>1.3786</v>
      </c>
      <c r="C15" s="6">
        <v>0.60550000000000004</v>
      </c>
      <c r="E15" s="6">
        <v>0.62119999999999997</v>
      </c>
      <c r="F15" s="6">
        <v>0.39340000000000003</v>
      </c>
      <c r="H15" s="6">
        <v>0.53849999999999998</v>
      </c>
      <c r="I15" s="6">
        <v>0.5071</v>
      </c>
      <c r="K15" s="6">
        <v>1.3023</v>
      </c>
      <c r="L15" s="6">
        <v>0.43190000000000001</v>
      </c>
      <c r="N15" s="6">
        <v>1.3047</v>
      </c>
      <c r="O15" s="6">
        <v>2.1091000000000002</v>
      </c>
      <c r="Q15" s="6">
        <v>0.70720000000000005</v>
      </c>
      <c r="R15" s="6">
        <v>2.8765000000000001</v>
      </c>
      <c r="T15" s="6">
        <v>1.3125</v>
      </c>
      <c r="U15" s="6">
        <v>1.4544999999999999</v>
      </c>
      <c r="W15" s="6">
        <v>0.18190000000000001</v>
      </c>
      <c r="X15" s="6">
        <v>0.10920000000000001</v>
      </c>
      <c r="Z15" s="6">
        <v>0.75409999999999999</v>
      </c>
      <c r="AA15" s="6">
        <v>0.86670000000000003</v>
      </c>
      <c r="AC15" s="6">
        <v>0.75</v>
      </c>
      <c r="AD15" s="6">
        <v>0.5484</v>
      </c>
      <c r="AF15" s="6">
        <v>1.2034</v>
      </c>
      <c r="AG15" s="6">
        <v>0.69879999999999998</v>
      </c>
      <c r="AI15" s="6">
        <v>0.3427</v>
      </c>
      <c r="AJ15" s="6">
        <v>1.169</v>
      </c>
      <c r="AL15" s="6">
        <v>0.91300000000000003</v>
      </c>
      <c r="AM15" s="6">
        <v>1.3332999999999999</v>
      </c>
    </row>
    <row r="16" spans="1:39">
      <c r="B16" s="6">
        <v>0.75829999999999997</v>
      </c>
      <c r="C16" s="6">
        <v>0.8367</v>
      </c>
      <c r="E16" s="6">
        <v>0.52669999999999995</v>
      </c>
      <c r="F16" s="6">
        <v>0.39860000000000001</v>
      </c>
      <c r="H16" s="6">
        <v>0.61899999999999999</v>
      </c>
      <c r="I16" s="6">
        <v>0.88890000000000002</v>
      </c>
      <c r="K16" s="6">
        <v>1</v>
      </c>
      <c r="L16" s="6">
        <v>0.59199999999999997</v>
      </c>
      <c r="N16" s="6">
        <v>1.75</v>
      </c>
      <c r="O16" s="6">
        <v>2.6892999999999998</v>
      </c>
      <c r="Q16" s="6">
        <v>3.5167000000000002</v>
      </c>
      <c r="R16" s="6">
        <v>0.66839999999999999</v>
      </c>
      <c r="T16" s="6">
        <v>0.89190000000000003</v>
      </c>
      <c r="U16" s="6">
        <v>0.89290000000000003</v>
      </c>
      <c r="W16" s="6">
        <v>0.125</v>
      </c>
      <c r="X16" s="6">
        <v>0.59470000000000001</v>
      </c>
      <c r="Z16" s="6">
        <v>0.59089999999999998</v>
      </c>
      <c r="AA16" s="6">
        <v>1.4705999999999999</v>
      </c>
      <c r="AC16" s="6">
        <v>0.71430000000000005</v>
      </c>
      <c r="AD16" s="6">
        <v>1.2222</v>
      </c>
      <c r="AF16" s="6">
        <v>1.2857000000000001</v>
      </c>
      <c r="AG16" s="6">
        <v>0.93330000000000002</v>
      </c>
      <c r="AI16" s="6">
        <v>1.1397999999999999</v>
      </c>
      <c r="AJ16" s="6">
        <v>1.1781999999999999</v>
      </c>
      <c r="AL16" s="6">
        <v>1.25</v>
      </c>
      <c r="AM16" s="6">
        <v>1.3</v>
      </c>
    </row>
    <row r="17" spans="2:39">
      <c r="B17" s="6">
        <v>0.35010000000000002</v>
      </c>
      <c r="C17" s="6">
        <v>0.73229999999999995</v>
      </c>
      <c r="E17" s="6">
        <v>1.4463999999999999</v>
      </c>
      <c r="F17" s="6">
        <v>1.3048999999999999</v>
      </c>
      <c r="H17" s="6">
        <v>0.88239999999999996</v>
      </c>
      <c r="I17" s="6">
        <v>0.92859999999999998</v>
      </c>
      <c r="K17" s="6">
        <v>0.1507</v>
      </c>
      <c r="L17" s="6">
        <v>0.74419999999999997</v>
      </c>
      <c r="N17" s="6">
        <v>1.8838999999999999</v>
      </c>
      <c r="O17" s="6">
        <v>1</v>
      </c>
      <c r="Q17" s="6">
        <v>0.92920000000000003</v>
      </c>
      <c r="R17" s="6">
        <v>0.58020000000000005</v>
      </c>
      <c r="T17" s="6">
        <v>0.63529999999999998</v>
      </c>
      <c r="U17" s="6">
        <v>0.5887</v>
      </c>
      <c r="W17" s="6">
        <v>0.1726</v>
      </c>
      <c r="X17" s="6">
        <v>1.4375</v>
      </c>
      <c r="Z17" s="6">
        <v>0.39360000000000001</v>
      </c>
      <c r="AA17" s="6">
        <v>0.71789999999999998</v>
      </c>
      <c r="AC17" s="6">
        <v>0.76919999999999999</v>
      </c>
      <c r="AD17" s="6">
        <v>0.65959999999999996</v>
      </c>
      <c r="AF17" s="6">
        <v>1.6922999999999999</v>
      </c>
      <c r="AG17" s="6">
        <v>0.43330000000000002</v>
      </c>
      <c r="AI17" s="6">
        <v>0.93330000000000002</v>
      </c>
      <c r="AJ17" s="6">
        <v>0.82609999999999995</v>
      </c>
      <c r="AL17" s="6">
        <v>0.66669999999999996</v>
      </c>
      <c r="AM17" s="6">
        <v>0.8095</v>
      </c>
    </row>
    <row r="18" spans="2:39">
      <c r="B18" s="6">
        <v>1.0284</v>
      </c>
      <c r="C18" s="6">
        <v>1.1890000000000001</v>
      </c>
      <c r="E18" s="6">
        <v>0.83379999999999999</v>
      </c>
      <c r="F18" s="6">
        <v>0.66390000000000005</v>
      </c>
      <c r="H18" s="6">
        <v>0.8095</v>
      </c>
      <c r="I18" s="6">
        <v>0.86960000000000004</v>
      </c>
      <c r="K18" s="6">
        <v>1.0432999999999999</v>
      </c>
      <c r="L18" s="6">
        <v>1.7692000000000001</v>
      </c>
      <c r="N18" s="6">
        <v>1.3988</v>
      </c>
      <c r="O18" s="6">
        <v>1.1351</v>
      </c>
      <c r="Q18" s="6">
        <v>1.0256000000000001</v>
      </c>
      <c r="R18" s="6">
        <v>1.2775000000000001</v>
      </c>
      <c r="T18" s="6">
        <v>1.1719999999999999</v>
      </c>
      <c r="U18" s="6">
        <v>1.0751999999999999</v>
      </c>
      <c r="W18" s="6">
        <v>0.47870000000000001</v>
      </c>
      <c r="X18" s="6">
        <v>0.45650000000000002</v>
      </c>
      <c r="Z18" s="6">
        <v>0.7</v>
      </c>
      <c r="AA18" s="6">
        <v>0.4733</v>
      </c>
      <c r="AC18" s="6">
        <v>0.72729999999999995</v>
      </c>
      <c r="AD18" s="6">
        <v>1.0667</v>
      </c>
      <c r="AF18" s="6">
        <v>1.0357000000000001</v>
      </c>
      <c r="AG18" s="6">
        <v>0.73680000000000001</v>
      </c>
      <c r="AI18" s="6">
        <v>1</v>
      </c>
      <c r="AJ18" s="6">
        <v>1.4538</v>
      </c>
      <c r="AL18" s="6">
        <v>0.83330000000000004</v>
      </c>
      <c r="AM18" s="6">
        <v>1.0526</v>
      </c>
    </row>
    <row r="19" spans="2:39">
      <c r="B19" s="6">
        <v>0.78359999999999996</v>
      </c>
      <c r="C19" s="6">
        <v>1.1456</v>
      </c>
      <c r="E19" s="6">
        <v>0.80149999999999999</v>
      </c>
      <c r="F19" s="6">
        <v>0.43240000000000001</v>
      </c>
      <c r="H19" s="6">
        <v>0.5</v>
      </c>
      <c r="I19" s="6">
        <v>0.47620000000000001</v>
      </c>
      <c r="K19" s="6">
        <v>0.53059999999999996</v>
      </c>
      <c r="L19" s="6">
        <v>0.75</v>
      </c>
      <c r="N19" s="6">
        <v>1.8737999999999999</v>
      </c>
      <c r="O19" s="6">
        <v>1.2439</v>
      </c>
      <c r="Q19" s="6">
        <v>2.2353000000000001</v>
      </c>
      <c r="R19" s="6">
        <v>1.1528</v>
      </c>
      <c r="T19" s="6">
        <v>1.8148</v>
      </c>
      <c r="U19" s="6">
        <v>3.125</v>
      </c>
      <c r="W19" s="6">
        <v>0.43330000000000002</v>
      </c>
      <c r="X19" s="6">
        <v>0.21060000000000001</v>
      </c>
      <c r="Z19" s="6">
        <v>0.35</v>
      </c>
      <c r="AA19" s="6">
        <v>0.47220000000000001</v>
      </c>
      <c r="AC19" s="6">
        <v>0.33329999999999999</v>
      </c>
      <c r="AD19" s="6">
        <v>0.61539999999999995</v>
      </c>
      <c r="AF19" s="6">
        <v>0.52380000000000004</v>
      </c>
      <c r="AG19" s="6">
        <v>0.76090000000000002</v>
      </c>
      <c r="AI19" s="6">
        <v>0.28610000000000002</v>
      </c>
      <c r="AJ19" s="6">
        <v>1.6594</v>
      </c>
      <c r="AL19" s="6">
        <v>0.8</v>
      </c>
      <c r="AM19" s="6">
        <v>0.91669999999999996</v>
      </c>
    </row>
    <row r="20" spans="2:39">
      <c r="B20" s="6">
        <v>1.1931</v>
      </c>
      <c r="C20" s="6">
        <v>2.5785999999999998</v>
      </c>
      <c r="E20" s="6">
        <v>0.60140000000000005</v>
      </c>
      <c r="F20" s="6">
        <v>0.56510000000000005</v>
      </c>
      <c r="H20" s="6">
        <v>0.44290000000000002</v>
      </c>
      <c r="I20" s="6">
        <v>0.47370000000000001</v>
      </c>
      <c r="K20" s="6">
        <v>0.57240000000000002</v>
      </c>
      <c r="L20" s="6">
        <v>3.6364000000000001</v>
      </c>
      <c r="N20" s="6">
        <v>1.5167999999999999</v>
      </c>
      <c r="O20" s="6">
        <v>1.5210999999999999</v>
      </c>
      <c r="Q20" s="6">
        <v>0.80510000000000004</v>
      </c>
      <c r="R20" s="6">
        <v>1.0551999999999999</v>
      </c>
      <c r="T20" s="6">
        <v>0.81630000000000003</v>
      </c>
      <c r="U20" s="6">
        <v>1.881</v>
      </c>
      <c r="W20" s="6">
        <v>0.34589999999999999</v>
      </c>
      <c r="X20" s="6">
        <v>0.48159999999999997</v>
      </c>
      <c r="Z20" s="6">
        <v>0.82140000000000002</v>
      </c>
      <c r="AA20" s="6">
        <v>0.7681</v>
      </c>
      <c r="AC20" s="6">
        <v>0.72729999999999995</v>
      </c>
      <c r="AD20" s="6">
        <v>0.33329999999999999</v>
      </c>
      <c r="AF20" s="6">
        <v>0.75439999999999996</v>
      </c>
      <c r="AG20" s="6">
        <v>0.2</v>
      </c>
      <c r="AI20" s="6">
        <v>0.73219999999999996</v>
      </c>
      <c r="AJ20" s="6">
        <v>0.55879999999999996</v>
      </c>
      <c r="AL20" s="6">
        <v>1.0421</v>
      </c>
      <c r="AM20" s="6">
        <v>0.78790000000000004</v>
      </c>
    </row>
    <row r="21" spans="2:39">
      <c r="B21" s="6">
        <v>0.68589999999999995</v>
      </c>
      <c r="C21" s="6">
        <v>1.0482</v>
      </c>
      <c r="E21" s="6">
        <v>0.5444</v>
      </c>
      <c r="F21" s="6">
        <v>0.32919999999999999</v>
      </c>
      <c r="H21" s="6">
        <v>0.62139999999999995</v>
      </c>
      <c r="I21" s="6">
        <v>0.53849999999999998</v>
      </c>
      <c r="K21" s="6">
        <v>0.61739999999999995</v>
      </c>
      <c r="L21" s="6">
        <v>0.75249999999999995</v>
      </c>
      <c r="N21" s="6">
        <v>2.6032999999999999</v>
      </c>
      <c r="O21" s="6">
        <v>1.4516</v>
      </c>
      <c r="Q21" s="6">
        <v>2.2599999999999998</v>
      </c>
      <c r="R21" s="6">
        <v>0.94020000000000004</v>
      </c>
      <c r="T21" s="6">
        <v>1.4615</v>
      </c>
      <c r="U21" s="6">
        <v>1.0638000000000001</v>
      </c>
      <c r="W21" s="6">
        <v>0.1133</v>
      </c>
      <c r="X21" s="6">
        <v>0.14360000000000001</v>
      </c>
      <c r="Z21" s="6">
        <v>0.80430000000000001</v>
      </c>
      <c r="AA21" s="6">
        <v>1.1621999999999999</v>
      </c>
      <c r="AC21" s="6">
        <v>0.65380000000000005</v>
      </c>
      <c r="AD21" s="6">
        <v>0.76919999999999999</v>
      </c>
      <c r="AF21" s="6">
        <v>1.2222</v>
      </c>
      <c r="AG21" s="6">
        <v>0.92630000000000001</v>
      </c>
      <c r="AI21" s="6">
        <v>0.96230000000000004</v>
      </c>
      <c r="AJ21" s="6">
        <v>2.0785</v>
      </c>
      <c r="AL21" s="6">
        <v>1.1957</v>
      </c>
      <c r="AM21" s="6">
        <v>1</v>
      </c>
    </row>
    <row r="22" spans="2:39">
      <c r="B22" s="6">
        <v>0.95140000000000002</v>
      </c>
      <c r="C22" s="6">
        <v>0.80879999999999996</v>
      </c>
      <c r="E22" s="6">
        <v>0.52680000000000005</v>
      </c>
      <c r="F22" s="6">
        <v>0.88959999999999995</v>
      </c>
      <c r="H22" s="6">
        <v>0.63539999999999996</v>
      </c>
      <c r="I22" s="6">
        <v>0.70830000000000004</v>
      </c>
      <c r="K22" s="6">
        <v>0.68889999999999996</v>
      </c>
      <c r="L22" s="6">
        <v>0.9476</v>
      </c>
      <c r="N22" s="6">
        <v>1.0174000000000001</v>
      </c>
      <c r="O22" s="6">
        <v>1.1762999999999999</v>
      </c>
      <c r="Q22" s="6">
        <v>1.1802999999999999</v>
      </c>
      <c r="R22" s="6">
        <v>0.87209999999999999</v>
      </c>
      <c r="T22" s="6">
        <v>0.76190000000000002</v>
      </c>
      <c r="U22" s="6">
        <v>1.4211</v>
      </c>
      <c r="W22" s="6">
        <v>0.3236</v>
      </c>
      <c r="X22" s="6">
        <v>1.0634999999999999</v>
      </c>
      <c r="Z22" s="6">
        <v>0.78949999999999998</v>
      </c>
      <c r="AA22" s="6">
        <v>1.75</v>
      </c>
      <c r="AC22" s="6">
        <v>0.59489999999999998</v>
      </c>
      <c r="AD22" s="6">
        <v>1.038</v>
      </c>
      <c r="AF22" s="6">
        <v>1.3402000000000001</v>
      </c>
      <c r="AG22" s="6">
        <v>0.75</v>
      </c>
      <c r="AI22" s="6">
        <v>0.40129999999999999</v>
      </c>
      <c r="AJ22" s="6">
        <v>0.73870000000000002</v>
      </c>
      <c r="AL22" s="6">
        <v>0.82609999999999995</v>
      </c>
      <c r="AM22" s="6">
        <v>0.90480000000000005</v>
      </c>
    </row>
    <row r="23" spans="2:39">
      <c r="B23" s="6">
        <v>0.9425</v>
      </c>
      <c r="C23" s="6">
        <v>0.77190000000000003</v>
      </c>
      <c r="E23" s="6">
        <v>1.3485</v>
      </c>
      <c r="F23" s="6">
        <v>0.84650000000000003</v>
      </c>
      <c r="H23" s="6">
        <v>0.63160000000000005</v>
      </c>
      <c r="I23" s="6">
        <v>0.77549999999999997</v>
      </c>
      <c r="K23" s="6">
        <v>1.6698999999999999</v>
      </c>
      <c r="L23" s="6">
        <v>0.79120000000000001</v>
      </c>
      <c r="N23" s="6">
        <v>2.4077999999999999</v>
      </c>
      <c r="O23" s="6">
        <v>2.1863000000000001</v>
      </c>
      <c r="Q23" s="6">
        <v>1.6607000000000001</v>
      </c>
      <c r="R23" s="6">
        <v>1.8440000000000001</v>
      </c>
      <c r="T23" s="6">
        <v>2.0240999999999998</v>
      </c>
      <c r="U23" s="6">
        <v>0.76470000000000005</v>
      </c>
      <c r="W23" s="6">
        <v>0.88139999999999996</v>
      </c>
      <c r="X23" s="6">
        <v>0.1774</v>
      </c>
      <c r="Z23" s="6">
        <v>0.79410000000000003</v>
      </c>
      <c r="AA23" s="6">
        <v>0.93020000000000003</v>
      </c>
      <c r="AC23" s="6">
        <v>0.48820000000000002</v>
      </c>
      <c r="AD23" s="6">
        <v>0.66669999999999996</v>
      </c>
      <c r="AF23" s="6">
        <v>0.65</v>
      </c>
      <c r="AG23" s="6">
        <v>1.9766999999999999</v>
      </c>
      <c r="AI23" s="6">
        <v>0.76</v>
      </c>
      <c r="AJ23" s="6">
        <v>0.90700000000000003</v>
      </c>
      <c r="AL23" s="6">
        <v>1.3529</v>
      </c>
      <c r="AM23" s="6">
        <v>1.2571000000000001</v>
      </c>
    </row>
    <row r="24" spans="2:39">
      <c r="B24" s="6">
        <v>1.0470999999999999</v>
      </c>
      <c r="C24" s="6">
        <v>1.1448</v>
      </c>
      <c r="E24" s="6">
        <v>1.5919000000000001</v>
      </c>
      <c r="F24" s="6">
        <v>0.41370000000000001</v>
      </c>
      <c r="H24" s="6">
        <v>1</v>
      </c>
      <c r="I24" s="6">
        <v>0.65380000000000005</v>
      </c>
      <c r="K24" s="6">
        <v>1.0270999999999999</v>
      </c>
      <c r="L24" s="6">
        <v>0.60660000000000003</v>
      </c>
      <c r="N24" s="6">
        <v>1.5</v>
      </c>
      <c r="O24" s="6">
        <v>1.5039</v>
      </c>
      <c r="Q24" s="6">
        <v>1.2184999999999999</v>
      </c>
      <c r="R24" s="6">
        <v>1.2128000000000001</v>
      </c>
      <c r="T24" s="6">
        <v>1.8611</v>
      </c>
      <c r="U24" s="6">
        <v>1.119</v>
      </c>
      <c r="W24" s="6">
        <v>0.63160000000000005</v>
      </c>
      <c r="X24" s="6">
        <v>0.1913</v>
      </c>
      <c r="Z24" s="6">
        <v>1.0734999999999999</v>
      </c>
      <c r="AA24" s="6">
        <v>1.1429</v>
      </c>
      <c r="AC24" s="6">
        <v>0.875</v>
      </c>
      <c r="AD24" s="6">
        <v>0.85709999999999997</v>
      </c>
      <c r="AF24" s="6">
        <v>0.80259999999999998</v>
      </c>
      <c r="AG24" s="6">
        <v>0.8095</v>
      </c>
      <c r="AI24" s="6">
        <v>0.65639999999999998</v>
      </c>
      <c r="AJ24" s="6">
        <v>0.79020000000000001</v>
      </c>
      <c r="AL24" s="6">
        <v>0.95450000000000002</v>
      </c>
      <c r="AM24" s="6">
        <v>1.3043</v>
      </c>
    </row>
    <row r="25" spans="2:39">
      <c r="B25" s="6">
        <v>0.46300000000000002</v>
      </c>
      <c r="C25" s="6">
        <v>0.80159999999999998</v>
      </c>
      <c r="E25" s="6">
        <v>2.1920000000000002</v>
      </c>
      <c r="F25" s="6">
        <v>0.5756</v>
      </c>
      <c r="H25" s="6">
        <v>0.34739999999999999</v>
      </c>
      <c r="I25" s="6">
        <v>0.5625</v>
      </c>
      <c r="K25" s="6">
        <v>0.72919999999999996</v>
      </c>
      <c r="L25" s="6">
        <v>0.8</v>
      </c>
      <c r="N25" s="6">
        <v>1.7282999999999999</v>
      </c>
      <c r="O25" s="6">
        <v>1.5018</v>
      </c>
      <c r="Q25" s="6">
        <v>1.3587</v>
      </c>
      <c r="R25" s="6">
        <v>1.4175</v>
      </c>
      <c r="T25" s="6">
        <v>1.5</v>
      </c>
      <c r="U25" s="6">
        <v>1.2222</v>
      </c>
      <c r="W25" s="6">
        <v>8.6900000000000005E-2</v>
      </c>
      <c r="X25" s="6">
        <v>0.1358</v>
      </c>
      <c r="Z25" s="6">
        <v>0.45100000000000001</v>
      </c>
      <c r="AA25" s="6">
        <v>0.57140000000000002</v>
      </c>
      <c r="AC25" s="6">
        <v>0.47060000000000002</v>
      </c>
      <c r="AD25" s="6">
        <v>0.8125</v>
      </c>
      <c r="AF25" s="6">
        <v>0.9375</v>
      </c>
      <c r="AG25" s="6">
        <v>1.3332999999999999</v>
      </c>
      <c r="AI25" s="6">
        <v>1.2142999999999999</v>
      </c>
      <c r="AJ25" s="6">
        <v>1.0832999999999999</v>
      </c>
      <c r="AL25" s="6">
        <v>0.74419999999999997</v>
      </c>
      <c r="AM25" s="6">
        <v>0.9677</v>
      </c>
    </row>
    <row r="26" spans="2:39">
      <c r="B26" s="6">
        <v>0.8831</v>
      </c>
      <c r="C26" s="6">
        <v>0.98599999999999999</v>
      </c>
      <c r="E26" s="6">
        <v>1.0154000000000001</v>
      </c>
      <c r="F26" s="6">
        <v>0.26569999999999999</v>
      </c>
      <c r="H26" s="6">
        <v>0.63329999999999997</v>
      </c>
      <c r="I26" s="6">
        <v>0.68420000000000003</v>
      </c>
      <c r="K26" s="6">
        <v>1.0491999999999999</v>
      </c>
      <c r="L26" s="6">
        <v>0.54120000000000001</v>
      </c>
      <c r="N26" s="6">
        <v>1.7632000000000001</v>
      </c>
      <c r="O26" s="6">
        <v>2.7435999999999998</v>
      </c>
      <c r="Q26" s="6">
        <v>1.0882000000000001</v>
      </c>
      <c r="R26" s="6">
        <v>1.3407</v>
      </c>
      <c r="T26" s="6">
        <v>1.3213999999999999</v>
      </c>
      <c r="U26" s="6">
        <v>1.1304000000000001</v>
      </c>
      <c r="W26" s="6">
        <v>0.29139999999999999</v>
      </c>
      <c r="X26" s="6">
        <v>0.3488</v>
      </c>
      <c r="Z26" s="6">
        <v>0.65449999999999997</v>
      </c>
      <c r="AA26" s="6">
        <v>0.73329999999999995</v>
      </c>
      <c r="AC26" s="6">
        <v>0.46879999999999999</v>
      </c>
      <c r="AD26" s="6">
        <v>1</v>
      </c>
      <c r="AF26" s="6">
        <v>1.2343999999999999</v>
      </c>
      <c r="AG26" s="6">
        <v>1.0625</v>
      </c>
      <c r="AI26" s="6">
        <v>1.2410000000000001</v>
      </c>
      <c r="AJ26" s="6">
        <v>0.70589999999999997</v>
      </c>
      <c r="AL26" s="6">
        <v>0.9</v>
      </c>
      <c r="AM26" s="6">
        <v>1.2646999999999999</v>
      </c>
    </row>
    <row r="27" spans="2:39">
      <c r="B27" s="6">
        <v>0.80530000000000002</v>
      </c>
      <c r="C27" s="6">
        <v>0.94589999999999996</v>
      </c>
      <c r="E27" s="6">
        <v>1.0019</v>
      </c>
      <c r="F27" s="6">
        <v>1.1435999999999999</v>
      </c>
      <c r="H27" s="6">
        <v>0.46510000000000001</v>
      </c>
      <c r="I27" s="6">
        <v>0.54620000000000002</v>
      </c>
      <c r="K27" s="6">
        <v>0.70450000000000002</v>
      </c>
      <c r="L27" s="6">
        <v>0.59489999999999998</v>
      </c>
      <c r="N27" s="6">
        <v>1.7573000000000001</v>
      </c>
      <c r="O27" s="6">
        <v>1.9096</v>
      </c>
      <c r="Q27" s="6">
        <v>0.67649999999999999</v>
      </c>
      <c r="R27" s="6">
        <v>1.3219000000000001</v>
      </c>
      <c r="T27" s="6">
        <v>1.1667000000000001</v>
      </c>
      <c r="U27" s="6">
        <v>1.4750000000000001</v>
      </c>
      <c r="W27" s="6">
        <v>0.17730000000000001</v>
      </c>
      <c r="X27" s="6">
        <v>0.13819999999999999</v>
      </c>
      <c r="Z27" s="6">
        <v>0.57499999999999996</v>
      </c>
      <c r="AA27" s="6">
        <v>0.73680000000000001</v>
      </c>
      <c r="AC27" s="6">
        <v>0.73329999999999995</v>
      </c>
      <c r="AD27" s="6">
        <v>0.64</v>
      </c>
      <c r="AF27" s="6">
        <v>0.69389999999999996</v>
      </c>
      <c r="AG27" s="6">
        <v>0.92859999999999998</v>
      </c>
      <c r="AI27" s="6">
        <v>0.73009999999999997</v>
      </c>
      <c r="AJ27" s="6">
        <v>0.53</v>
      </c>
      <c r="AL27" s="6">
        <v>0.75</v>
      </c>
      <c r="AM27" s="6">
        <v>0.94440000000000002</v>
      </c>
    </row>
    <row r="28" spans="2:39">
      <c r="B28" s="6">
        <v>1.2257</v>
      </c>
      <c r="C28" s="6">
        <v>0.82089999999999996</v>
      </c>
      <c r="E28" s="6">
        <v>0.64080000000000004</v>
      </c>
      <c r="F28" s="6">
        <v>1.7975000000000001</v>
      </c>
      <c r="H28" s="6">
        <v>0.71430000000000005</v>
      </c>
      <c r="I28" s="6">
        <v>0.65</v>
      </c>
      <c r="K28" s="6">
        <v>0.70069999999999999</v>
      </c>
      <c r="L28" s="6">
        <v>0.91069999999999995</v>
      </c>
      <c r="N28" s="6">
        <v>1.7863</v>
      </c>
      <c r="O28" s="6">
        <v>1.1961999999999999</v>
      </c>
      <c r="Q28" s="6">
        <v>1.2553000000000001</v>
      </c>
      <c r="R28" s="6">
        <v>1.0345</v>
      </c>
      <c r="T28" s="6">
        <v>1.5</v>
      </c>
      <c r="U28" s="6">
        <v>1.9434</v>
      </c>
      <c r="W28" s="6">
        <v>0.5887</v>
      </c>
      <c r="X28" s="6">
        <v>0.24940000000000001</v>
      </c>
      <c r="Z28" s="6">
        <v>0.91300000000000003</v>
      </c>
      <c r="AA28" s="6">
        <v>0.86670000000000003</v>
      </c>
      <c r="AC28" s="6">
        <v>0.8276</v>
      </c>
      <c r="AD28" s="6">
        <v>0.76670000000000005</v>
      </c>
      <c r="AF28" s="6">
        <v>1</v>
      </c>
      <c r="AG28" s="6">
        <v>0.8105</v>
      </c>
      <c r="AI28" s="6">
        <v>1.0667</v>
      </c>
      <c r="AJ28" s="6">
        <v>0.66749999999999998</v>
      </c>
      <c r="AL28" s="6">
        <v>0.94120000000000004</v>
      </c>
      <c r="AM28" s="6">
        <v>1.0625</v>
      </c>
    </row>
    <row r="29" spans="2:39">
      <c r="B29" s="6">
        <v>1.2735000000000001</v>
      </c>
      <c r="C29" s="6">
        <v>0.89970000000000006</v>
      </c>
      <c r="E29" s="6">
        <v>0.31640000000000001</v>
      </c>
      <c r="F29" s="6">
        <v>0.99309999999999998</v>
      </c>
      <c r="H29" s="6">
        <v>0.48570000000000002</v>
      </c>
      <c r="I29" s="6">
        <v>0.53129999999999999</v>
      </c>
      <c r="K29" s="6">
        <v>0.54549999999999998</v>
      </c>
      <c r="L29" s="6">
        <v>0.65629999999999999</v>
      </c>
      <c r="N29" s="6">
        <v>1.1413</v>
      </c>
      <c r="O29" s="6">
        <v>1.7027000000000001</v>
      </c>
      <c r="Q29" s="6">
        <v>0.90910000000000002</v>
      </c>
      <c r="R29" s="6">
        <v>1.125</v>
      </c>
      <c r="T29" s="6">
        <v>0.96299999999999997</v>
      </c>
      <c r="U29" s="6">
        <v>1.5</v>
      </c>
      <c r="W29" s="6">
        <v>0.24759999999999999</v>
      </c>
      <c r="X29" s="6">
        <v>0.25</v>
      </c>
      <c r="Z29" s="6">
        <v>1.3077000000000001</v>
      </c>
      <c r="AA29" s="6">
        <v>0.60609999999999997</v>
      </c>
      <c r="AC29" s="6">
        <v>0.875</v>
      </c>
      <c r="AD29" s="6">
        <v>0.67859999999999998</v>
      </c>
      <c r="AF29" s="6">
        <v>0.6583</v>
      </c>
      <c r="AG29" s="6">
        <v>0.83330000000000004</v>
      </c>
      <c r="AI29" s="6">
        <v>0.60360000000000003</v>
      </c>
      <c r="AJ29" s="6">
        <v>0.8</v>
      </c>
      <c r="AL29" s="6">
        <v>0.82350000000000001</v>
      </c>
      <c r="AM29" s="6">
        <v>0.57140000000000002</v>
      </c>
    </row>
    <row r="30" spans="2:39">
      <c r="B30" s="6">
        <v>0.83099999999999996</v>
      </c>
      <c r="C30" s="6">
        <v>0.8175</v>
      </c>
      <c r="E30" s="6">
        <v>0.79410000000000003</v>
      </c>
      <c r="F30" s="6">
        <v>1.754</v>
      </c>
      <c r="H30" s="6">
        <v>0.78259999999999996</v>
      </c>
      <c r="I30" s="6">
        <v>0.59330000000000005</v>
      </c>
      <c r="K30" s="6">
        <v>1.0636000000000001</v>
      </c>
      <c r="L30" s="6">
        <v>0.4103</v>
      </c>
      <c r="N30" s="6">
        <v>1.5223</v>
      </c>
      <c r="O30" s="6">
        <v>2.1974999999999998</v>
      </c>
      <c r="Q30" s="6">
        <v>1.1121000000000001</v>
      </c>
      <c r="R30" s="6">
        <v>2.1714000000000002</v>
      </c>
      <c r="T30" s="6">
        <v>1.0313000000000001</v>
      </c>
      <c r="U30" s="6">
        <v>1.8824000000000001</v>
      </c>
      <c r="W30" s="6">
        <v>1.1111</v>
      </c>
      <c r="X30" s="6">
        <v>0.158</v>
      </c>
      <c r="Z30" s="6">
        <v>0.64170000000000005</v>
      </c>
      <c r="AA30" s="6">
        <v>0.57530000000000003</v>
      </c>
      <c r="AC30" s="6">
        <v>0.87180000000000002</v>
      </c>
      <c r="AD30" s="6">
        <v>0.52629999999999999</v>
      </c>
      <c r="AF30" s="6">
        <v>1.0645</v>
      </c>
      <c r="AG30" s="6">
        <v>0.75829999999999997</v>
      </c>
      <c r="AI30" s="6">
        <v>1.2188000000000001</v>
      </c>
      <c r="AJ30" s="6">
        <v>0.46429999999999999</v>
      </c>
      <c r="AL30" s="6">
        <v>1.0784</v>
      </c>
      <c r="AM30" s="6">
        <v>0.5806</v>
      </c>
    </row>
    <row r="31" spans="2:39">
      <c r="B31" s="6">
        <v>1.3238000000000001</v>
      </c>
      <c r="C31" s="6">
        <v>1.0345</v>
      </c>
      <c r="E31" s="6">
        <v>0.97330000000000005</v>
      </c>
      <c r="F31" s="6">
        <v>0.78400000000000003</v>
      </c>
      <c r="H31" s="6">
        <v>0.57499999999999996</v>
      </c>
      <c r="I31" s="6">
        <v>0.68969999999999998</v>
      </c>
      <c r="K31" s="6">
        <v>0.91139999999999999</v>
      </c>
      <c r="L31" s="6">
        <v>0.83720000000000006</v>
      </c>
      <c r="N31" s="6">
        <v>1.1853</v>
      </c>
      <c r="O31" s="6">
        <v>1.4484999999999999</v>
      </c>
      <c r="Q31" s="6">
        <v>1.7442</v>
      </c>
      <c r="R31" s="6">
        <v>1.3741000000000001</v>
      </c>
      <c r="T31" s="6">
        <v>1.5713999999999999</v>
      </c>
      <c r="U31" s="6">
        <v>1.5323</v>
      </c>
      <c r="W31" s="6">
        <v>0.41880000000000001</v>
      </c>
      <c r="X31" s="6">
        <v>0.20169999999999999</v>
      </c>
      <c r="Z31" s="6">
        <v>0.5857</v>
      </c>
      <c r="AA31" s="6">
        <v>0.53010000000000002</v>
      </c>
      <c r="AC31" s="6">
        <v>0.61760000000000004</v>
      </c>
      <c r="AD31" s="6">
        <v>0.48820000000000002</v>
      </c>
      <c r="AF31" s="6">
        <v>1.5306</v>
      </c>
      <c r="AG31" s="6">
        <v>1.125</v>
      </c>
      <c r="AI31" s="6">
        <v>2.0920999999999998</v>
      </c>
      <c r="AJ31" s="6">
        <v>0.73419999999999996</v>
      </c>
      <c r="AL31" s="6">
        <v>0.87180000000000002</v>
      </c>
      <c r="AM31" s="6">
        <v>1.1000000000000001</v>
      </c>
    </row>
    <row r="32" spans="2:39">
      <c r="B32" s="1"/>
      <c r="C32" s="6">
        <v>1.2896000000000001</v>
      </c>
      <c r="E32" s="1"/>
      <c r="F32" s="19">
        <v>0.4083</v>
      </c>
      <c r="H32" s="1"/>
      <c r="I32" s="6">
        <v>0.61109999999999998</v>
      </c>
      <c r="K32" s="1"/>
      <c r="L32" s="6">
        <v>0.59150000000000003</v>
      </c>
      <c r="N32" s="1"/>
      <c r="O32" s="6">
        <v>1.5772999999999999</v>
      </c>
      <c r="Q32" s="1"/>
      <c r="R32" s="6">
        <v>0.8448</v>
      </c>
      <c r="T32" s="1"/>
      <c r="U32" s="6">
        <v>1.0491999999999999</v>
      </c>
      <c r="W32" s="1"/>
      <c r="X32" s="6">
        <v>0.84619999999999995</v>
      </c>
      <c r="Z32" s="1"/>
      <c r="AA32" s="6">
        <v>0.82350000000000001</v>
      </c>
      <c r="AC32" s="1"/>
      <c r="AD32" s="6">
        <v>0.5</v>
      </c>
      <c r="AF32" s="1"/>
      <c r="AG32" s="6">
        <v>0.79249999999999998</v>
      </c>
      <c r="AI32" s="1"/>
      <c r="AJ32" s="6">
        <v>0.84630000000000005</v>
      </c>
      <c r="AL32" s="1"/>
      <c r="AM32" s="6">
        <v>1.2632000000000001</v>
      </c>
    </row>
    <row r="33" spans="2:39">
      <c r="B33" s="1"/>
      <c r="C33" s="6">
        <v>1.3297000000000001</v>
      </c>
      <c r="E33" s="1"/>
      <c r="F33" s="6">
        <v>0.32540000000000002</v>
      </c>
      <c r="H33" s="1"/>
      <c r="I33" s="6">
        <v>1.2941</v>
      </c>
      <c r="K33" s="1"/>
      <c r="L33" s="6">
        <v>0.82110000000000005</v>
      </c>
      <c r="N33" s="1"/>
      <c r="O33" s="6">
        <v>3.0990000000000002</v>
      </c>
      <c r="Q33" s="1"/>
      <c r="R33" s="6">
        <v>0.99360000000000004</v>
      </c>
      <c r="T33" s="1"/>
      <c r="U33" s="6">
        <v>5.3414999999999999</v>
      </c>
      <c r="W33" s="1"/>
      <c r="X33" s="6">
        <v>0.5212</v>
      </c>
      <c r="Z33" s="1"/>
      <c r="AA33" s="6">
        <v>2.0417000000000001</v>
      </c>
      <c r="AC33" s="1"/>
      <c r="AD33" s="6">
        <v>1.0667</v>
      </c>
      <c r="AF33" s="1"/>
      <c r="AG33" s="6">
        <v>1.2048000000000001</v>
      </c>
      <c r="AI33" s="1"/>
      <c r="AJ33" s="6">
        <v>2.2726999999999999</v>
      </c>
      <c r="AL33" s="1"/>
      <c r="AM33" s="6">
        <v>2.3332999999999999</v>
      </c>
    </row>
    <row r="34" spans="2:39">
      <c r="B34" s="1"/>
      <c r="C34" s="6">
        <v>1.1019000000000001</v>
      </c>
      <c r="E34" s="1"/>
      <c r="F34" s="6">
        <v>0.9466</v>
      </c>
      <c r="H34" s="1"/>
      <c r="I34" s="6">
        <v>0.21360000000000001</v>
      </c>
      <c r="K34" s="1"/>
      <c r="L34" s="6">
        <v>0.47789999999999999</v>
      </c>
      <c r="N34" s="1"/>
      <c r="O34" s="6">
        <v>0.93240000000000001</v>
      </c>
      <c r="Q34" s="1"/>
      <c r="R34" s="6">
        <v>1.6970000000000001</v>
      </c>
      <c r="T34" s="1"/>
      <c r="U34" s="6">
        <v>0.36230000000000001</v>
      </c>
      <c r="W34" s="1"/>
      <c r="X34" s="6">
        <v>0.20749999999999999</v>
      </c>
      <c r="Z34" s="1"/>
      <c r="AA34" s="6">
        <v>0.49149999999999999</v>
      </c>
      <c r="AC34" s="1"/>
      <c r="AD34" s="6">
        <v>0.60709999999999997</v>
      </c>
      <c r="AF34" s="1"/>
      <c r="AG34" s="6">
        <v>0.58330000000000004</v>
      </c>
      <c r="AI34" s="1"/>
      <c r="AJ34" s="6">
        <v>0.56420000000000003</v>
      </c>
      <c r="AL34" s="1"/>
      <c r="AM34" s="6">
        <v>0.51280000000000003</v>
      </c>
    </row>
    <row r="35" spans="2:39">
      <c r="B35" s="1"/>
      <c r="C35" s="6">
        <v>0.86629999999999996</v>
      </c>
      <c r="E35" s="1"/>
      <c r="F35" s="6">
        <v>0.25569999999999998</v>
      </c>
      <c r="H35" s="1"/>
      <c r="I35" s="6">
        <v>0.45829999999999999</v>
      </c>
      <c r="K35" s="1"/>
      <c r="L35" s="6">
        <v>0.66390000000000005</v>
      </c>
      <c r="N35" s="1"/>
      <c r="O35" s="6">
        <v>1.7076</v>
      </c>
      <c r="Q35" s="1"/>
      <c r="R35" s="6">
        <v>2.0516000000000001</v>
      </c>
      <c r="T35" s="1"/>
      <c r="U35" s="6">
        <v>0.96609999999999996</v>
      </c>
      <c r="W35" s="1"/>
      <c r="X35" s="6">
        <v>0.80110000000000003</v>
      </c>
      <c r="Z35" s="1"/>
      <c r="AA35" s="6">
        <v>0.56000000000000005</v>
      </c>
      <c r="AC35" s="1"/>
      <c r="AD35" s="6">
        <v>0.55100000000000005</v>
      </c>
      <c r="AF35" s="1"/>
      <c r="AG35" s="6">
        <v>1</v>
      </c>
      <c r="AI35" s="1"/>
      <c r="AJ35" s="6">
        <v>0.37369999999999998</v>
      </c>
      <c r="AL35" s="1"/>
      <c r="AM35" s="6">
        <v>0.84550000000000003</v>
      </c>
    </row>
    <row r="36" spans="2:39">
      <c r="B36" s="1"/>
      <c r="C36" s="6">
        <v>0.84309999999999996</v>
      </c>
      <c r="E36" s="1"/>
      <c r="F36" s="6">
        <v>0.6381</v>
      </c>
      <c r="H36" s="1"/>
      <c r="I36" s="6">
        <v>0.5</v>
      </c>
      <c r="K36" s="1"/>
      <c r="L36" s="6">
        <v>0.68520000000000003</v>
      </c>
      <c r="N36" s="1"/>
      <c r="O36" s="6">
        <v>1.9144000000000001</v>
      </c>
      <c r="Q36" s="1"/>
      <c r="R36" s="6">
        <v>1.6197999999999999</v>
      </c>
      <c r="T36" s="1"/>
      <c r="U36" s="6">
        <v>1.3467</v>
      </c>
      <c r="W36" s="1"/>
      <c r="X36" s="6">
        <v>5.4199999999999998E-2</v>
      </c>
      <c r="Z36" s="1"/>
      <c r="AA36" s="6">
        <v>0.71050000000000002</v>
      </c>
      <c r="AC36" s="1"/>
      <c r="AD36" s="6">
        <v>1.04</v>
      </c>
      <c r="AF36" s="1"/>
      <c r="AG36" s="6">
        <v>0.81179999999999997</v>
      </c>
      <c r="AI36" s="1"/>
      <c r="AJ36" s="6">
        <v>0.9042</v>
      </c>
      <c r="AL36" s="1"/>
      <c r="AM36" s="6">
        <v>1.2381</v>
      </c>
    </row>
    <row r="37" spans="2:39">
      <c r="B37" s="1"/>
      <c r="C37" s="6">
        <v>0.75509999999999999</v>
      </c>
      <c r="E37" s="1"/>
      <c r="F37" s="6">
        <v>0.56730000000000003</v>
      </c>
      <c r="H37" s="1"/>
      <c r="I37" s="6">
        <v>0.45610000000000001</v>
      </c>
      <c r="K37" s="1"/>
      <c r="L37" s="6">
        <v>0.81010000000000004</v>
      </c>
      <c r="N37" s="1"/>
      <c r="O37" s="6">
        <v>2.0464000000000002</v>
      </c>
      <c r="Q37" s="1"/>
      <c r="R37" s="6">
        <v>2.3294999999999999</v>
      </c>
      <c r="T37" s="1"/>
      <c r="U37" s="6">
        <v>0.96940000000000004</v>
      </c>
      <c r="W37" s="1"/>
      <c r="X37" s="6">
        <v>0.18459999999999999</v>
      </c>
      <c r="Z37" s="1"/>
      <c r="AA37" s="6">
        <v>0.42249999999999999</v>
      </c>
      <c r="AC37" s="1"/>
      <c r="AD37" s="6">
        <v>0.5161</v>
      </c>
      <c r="AF37" s="1"/>
      <c r="AG37" s="6">
        <v>0.75</v>
      </c>
      <c r="AI37" s="1"/>
      <c r="AJ37" s="6">
        <v>0.6946</v>
      </c>
      <c r="AL37" s="1"/>
      <c r="AM37" s="6">
        <v>0.76919999999999999</v>
      </c>
    </row>
    <row r="38" spans="2:39">
      <c r="B38" s="1"/>
      <c r="C38" s="6">
        <v>1.1117999999999999</v>
      </c>
      <c r="E38" s="1"/>
      <c r="F38" s="6">
        <v>0.373</v>
      </c>
      <c r="H38" s="1"/>
      <c r="I38" s="6">
        <v>0.56000000000000005</v>
      </c>
      <c r="K38" s="1"/>
      <c r="L38" s="6">
        <v>0.86360000000000003</v>
      </c>
      <c r="N38" s="1"/>
      <c r="O38" s="6">
        <v>1.869</v>
      </c>
      <c r="Q38" s="1"/>
      <c r="R38" s="6">
        <v>1.0591999999999999</v>
      </c>
      <c r="T38" s="1"/>
      <c r="U38" s="6">
        <v>0.98880000000000001</v>
      </c>
      <c r="W38" s="1"/>
      <c r="X38" s="6">
        <v>0.15809999999999999</v>
      </c>
      <c r="Z38" s="1"/>
      <c r="AA38" s="6">
        <v>0.59150000000000003</v>
      </c>
      <c r="AC38" s="1"/>
      <c r="AD38" s="6">
        <v>0.92310000000000003</v>
      </c>
      <c r="AF38" s="1"/>
      <c r="AG38" s="6">
        <v>1.4815</v>
      </c>
      <c r="AI38" s="1"/>
      <c r="AJ38" s="6">
        <v>0.6875</v>
      </c>
      <c r="AL38" s="1"/>
      <c r="AM38" s="6">
        <v>1.1429</v>
      </c>
    </row>
    <row r="39" spans="2:39">
      <c r="B39" s="1"/>
      <c r="C39" s="6">
        <v>1.0048999999999999</v>
      </c>
      <c r="E39" s="1"/>
      <c r="F39" s="6">
        <v>0.185</v>
      </c>
      <c r="H39" s="1"/>
      <c r="I39" s="6">
        <v>0.58620000000000005</v>
      </c>
      <c r="K39" s="1"/>
      <c r="L39" s="6">
        <v>0.50339999999999996</v>
      </c>
      <c r="N39" s="1"/>
      <c r="O39" s="6">
        <v>2.0442999999999998</v>
      </c>
      <c r="Q39" s="1"/>
      <c r="R39" s="6">
        <v>1.7069000000000001</v>
      </c>
      <c r="T39" s="1"/>
      <c r="U39" s="6">
        <v>0.60609999999999997</v>
      </c>
      <c r="W39" s="1"/>
      <c r="X39" s="6">
        <v>0.5</v>
      </c>
      <c r="Z39" s="1"/>
      <c r="AA39" s="6">
        <v>0.54690000000000005</v>
      </c>
      <c r="AC39" s="1"/>
      <c r="AD39" s="6">
        <v>0.57140000000000002</v>
      </c>
      <c r="AF39" s="1"/>
      <c r="AG39" s="6">
        <v>1.4864999999999999</v>
      </c>
      <c r="AI39" s="1"/>
      <c r="AJ39" s="6">
        <v>0.73329999999999995</v>
      </c>
      <c r="AL39" s="1"/>
      <c r="AM39" s="6">
        <v>0.86960000000000004</v>
      </c>
    </row>
    <row r="40" spans="2:39">
      <c r="B40" s="1"/>
      <c r="C40" s="6">
        <v>0.78990000000000005</v>
      </c>
      <c r="E40" s="1"/>
      <c r="F40" s="6">
        <v>0.34379999999999999</v>
      </c>
      <c r="H40" s="1"/>
      <c r="I40" s="6">
        <v>0.75</v>
      </c>
      <c r="K40" s="1"/>
      <c r="L40" s="6">
        <v>0.70299999999999996</v>
      </c>
      <c r="N40" s="1"/>
      <c r="O40" s="6">
        <v>1.6537999999999999</v>
      </c>
      <c r="Q40" s="1"/>
      <c r="R40" s="6">
        <v>1.9189000000000001</v>
      </c>
      <c r="T40" s="1"/>
      <c r="U40" s="6">
        <v>0.64</v>
      </c>
      <c r="W40" s="1"/>
      <c r="X40" s="6">
        <v>0.61550000000000005</v>
      </c>
      <c r="Z40" s="1"/>
      <c r="AA40" s="6">
        <v>1.2307999999999999</v>
      </c>
      <c r="AC40" s="1"/>
      <c r="AD40" s="6">
        <v>0.84</v>
      </c>
      <c r="AF40" s="1"/>
      <c r="AG40" s="6">
        <v>0.75</v>
      </c>
      <c r="AI40" s="1"/>
      <c r="AJ40" s="6">
        <v>1.0832999999999999</v>
      </c>
      <c r="AL40" s="1"/>
      <c r="AM40" s="6">
        <v>1.4375</v>
      </c>
    </row>
    <row r="41" spans="2:39">
      <c r="B41" s="1"/>
      <c r="C41" s="6">
        <v>0.95760000000000001</v>
      </c>
      <c r="E41" s="1"/>
      <c r="F41" s="6">
        <v>0.54559999999999997</v>
      </c>
      <c r="H41" s="1"/>
      <c r="I41" s="6">
        <v>1</v>
      </c>
      <c r="K41" s="1"/>
      <c r="L41" s="6">
        <v>0.75360000000000005</v>
      </c>
      <c r="N41" s="1"/>
      <c r="O41" s="6">
        <v>2.0596000000000001</v>
      </c>
      <c r="Q41" s="1"/>
      <c r="R41" s="6">
        <v>0.9919</v>
      </c>
      <c r="T41" s="1"/>
      <c r="U41" s="6">
        <v>1.0923</v>
      </c>
      <c r="W41" s="1"/>
      <c r="X41" s="6">
        <v>0.30330000000000001</v>
      </c>
      <c r="Z41" s="1"/>
      <c r="AA41" s="6">
        <v>1.3332999999999999</v>
      </c>
      <c r="AC41" s="1"/>
      <c r="AD41" s="6">
        <v>0.66669999999999996</v>
      </c>
      <c r="AF41" s="1"/>
      <c r="AG41" s="6">
        <v>0.51819999999999999</v>
      </c>
      <c r="AI41" s="1"/>
      <c r="AJ41" s="6">
        <v>2.1705000000000001</v>
      </c>
      <c r="AL41" s="1"/>
      <c r="AM41" s="6">
        <v>1.25</v>
      </c>
    </row>
    <row r="42" spans="2:39">
      <c r="B42" s="1"/>
      <c r="C42" s="6">
        <v>0.83660000000000001</v>
      </c>
      <c r="E42" s="1"/>
      <c r="F42" s="6">
        <v>0.71299999999999997</v>
      </c>
      <c r="H42" s="1"/>
      <c r="I42" s="6">
        <v>0.5161</v>
      </c>
      <c r="K42" s="1"/>
      <c r="L42" s="6">
        <v>1.1224000000000001</v>
      </c>
      <c r="N42" s="1"/>
      <c r="O42" s="6">
        <v>1.7049000000000001</v>
      </c>
      <c r="Q42" s="1"/>
      <c r="R42" s="6">
        <v>2.2442000000000002</v>
      </c>
      <c r="T42" s="1"/>
      <c r="U42" s="6">
        <v>1.5238</v>
      </c>
      <c r="W42" s="1"/>
      <c r="X42" s="6">
        <v>0.39810000000000001</v>
      </c>
      <c r="Z42" s="1"/>
      <c r="AA42" s="6">
        <v>1.0455000000000001</v>
      </c>
      <c r="AC42" s="1"/>
      <c r="AD42" s="6">
        <v>0.76470000000000005</v>
      </c>
      <c r="AF42" s="1"/>
      <c r="AG42" s="6">
        <v>1.5091000000000001</v>
      </c>
      <c r="AI42" s="1"/>
      <c r="AJ42" s="6">
        <v>2.7961</v>
      </c>
      <c r="AL42" s="1"/>
      <c r="AM42" s="6">
        <v>2.0909</v>
      </c>
    </row>
    <row r="43" spans="2:39">
      <c r="B43" s="1"/>
      <c r="C43" s="6">
        <v>1.0483</v>
      </c>
      <c r="E43" s="1"/>
      <c r="F43" s="6">
        <v>0.2147</v>
      </c>
      <c r="H43" s="1"/>
      <c r="I43" s="6">
        <v>0.55210000000000004</v>
      </c>
      <c r="K43" s="1"/>
      <c r="L43" s="6">
        <v>0.52380000000000004</v>
      </c>
      <c r="N43" s="1"/>
      <c r="O43" s="6">
        <v>2.1071</v>
      </c>
      <c r="Q43" s="1"/>
      <c r="R43" s="6">
        <v>1.0263</v>
      </c>
      <c r="T43" s="1"/>
      <c r="U43" s="6">
        <v>0.875</v>
      </c>
      <c r="W43" s="1"/>
      <c r="X43" s="6">
        <v>0.3654</v>
      </c>
      <c r="Z43" s="1"/>
      <c r="AA43" s="6">
        <v>0.66</v>
      </c>
      <c r="AC43" s="1"/>
      <c r="AD43" s="6">
        <v>0.5</v>
      </c>
      <c r="AF43" s="1"/>
      <c r="AG43" s="6">
        <v>1.0698000000000001</v>
      </c>
      <c r="AI43" s="1"/>
      <c r="AJ43" s="6">
        <v>1.5098</v>
      </c>
      <c r="AL43" s="1"/>
      <c r="AM43" s="6">
        <v>1</v>
      </c>
    </row>
    <row r="44" spans="2:39">
      <c r="B44" s="1"/>
      <c r="C44" s="6">
        <v>0.79500000000000004</v>
      </c>
      <c r="E44" s="1"/>
      <c r="F44" s="6">
        <v>0.3962</v>
      </c>
      <c r="H44" s="1"/>
      <c r="I44" s="6">
        <v>0.51539999999999997</v>
      </c>
      <c r="K44" s="1"/>
      <c r="L44" s="6">
        <v>0.80430000000000001</v>
      </c>
      <c r="N44" s="1"/>
      <c r="O44" s="6">
        <v>2.4527999999999999</v>
      </c>
      <c r="Q44" s="1"/>
      <c r="R44" s="6">
        <v>1.7333000000000001</v>
      </c>
      <c r="T44" s="1"/>
      <c r="U44" s="6">
        <v>0.79049999999999998</v>
      </c>
      <c r="W44" s="1"/>
      <c r="X44" s="6">
        <v>0.29449999999999998</v>
      </c>
      <c r="Z44" s="1"/>
      <c r="AA44" s="6">
        <v>0.58330000000000004</v>
      </c>
      <c r="AC44" s="1"/>
      <c r="AD44" s="6">
        <v>1.3635999999999999</v>
      </c>
      <c r="AF44" s="1"/>
      <c r="AG44" s="6">
        <v>1.5476000000000001</v>
      </c>
      <c r="AI44" s="1"/>
      <c r="AJ44" s="6">
        <v>0.94910000000000005</v>
      </c>
      <c r="AL44" s="1"/>
      <c r="AM44" s="6">
        <v>1.6841999999999999</v>
      </c>
    </row>
  </sheetData>
  <mergeCells count="13">
    <mergeCell ref="AL4:AM4"/>
    <mergeCell ref="T4:U4"/>
    <mergeCell ref="W4:X4"/>
    <mergeCell ref="Z4:AA4"/>
    <mergeCell ref="AC4:AD4"/>
    <mergeCell ref="AF4:AG4"/>
    <mergeCell ref="AI4:AJ4"/>
    <mergeCell ref="Q4:R4"/>
    <mergeCell ref="B4:C4"/>
    <mergeCell ref="E4:F4"/>
    <mergeCell ref="H4:I4"/>
    <mergeCell ref="K4:L4"/>
    <mergeCell ref="N4:O4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C159D-300A-F64C-A3A2-05B86EF52C2D}">
  <dimension ref="A2:AJ44"/>
  <sheetViews>
    <sheetView workbookViewId="0">
      <selection activeCell="A3" sqref="A3"/>
    </sheetView>
  </sheetViews>
  <sheetFormatPr baseColWidth="10" defaultRowHeight="18"/>
  <sheetData>
    <row r="2" spans="1:36">
      <c r="A2" s="2" t="s">
        <v>149</v>
      </c>
    </row>
    <row r="3" spans="1:36">
      <c r="A3" s="2" t="s">
        <v>162</v>
      </c>
    </row>
    <row r="4" spans="1:36">
      <c r="B4" s="24" t="s">
        <v>150</v>
      </c>
      <c r="C4" s="24"/>
      <c r="E4" s="24" t="s">
        <v>151</v>
      </c>
      <c r="F4" s="24"/>
      <c r="H4" s="24" t="s">
        <v>152</v>
      </c>
      <c r="I4" s="24"/>
      <c r="K4" s="24" t="s">
        <v>153</v>
      </c>
      <c r="L4" s="24"/>
      <c r="N4" s="24" t="s">
        <v>154</v>
      </c>
      <c r="O4" s="24"/>
      <c r="Q4" s="24" t="s">
        <v>155</v>
      </c>
      <c r="R4" s="24"/>
      <c r="T4" s="24" t="s">
        <v>156</v>
      </c>
      <c r="U4" s="24"/>
      <c r="W4" s="24" t="s">
        <v>157</v>
      </c>
      <c r="X4" s="24"/>
      <c r="Z4" s="24" t="s">
        <v>158</v>
      </c>
      <c r="AA4" s="24"/>
      <c r="AC4" s="24" t="s">
        <v>159</v>
      </c>
      <c r="AD4" s="24"/>
      <c r="AF4" s="24" t="s">
        <v>160</v>
      </c>
      <c r="AG4" s="24"/>
      <c r="AI4" s="24" t="s">
        <v>161</v>
      </c>
      <c r="AJ4" s="24"/>
    </row>
    <row r="5" spans="1:36">
      <c r="B5" s="11" t="s">
        <v>3</v>
      </c>
      <c r="C5" s="11" t="s">
        <v>4</v>
      </c>
      <c r="E5" s="11" t="s">
        <v>3</v>
      </c>
      <c r="F5" s="11" t="s">
        <v>4</v>
      </c>
      <c r="H5" s="11" t="s">
        <v>3</v>
      </c>
      <c r="I5" s="11" t="s">
        <v>4</v>
      </c>
      <c r="K5" s="11" t="s">
        <v>3</v>
      </c>
      <c r="L5" s="11" t="s">
        <v>4</v>
      </c>
      <c r="N5" s="11" t="s">
        <v>3</v>
      </c>
      <c r="O5" s="11" t="s">
        <v>4</v>
      </c>
      <c r="Q5" s="11" t="s">
        <v>3</v>
      </c>
      <c r="R5" s="11" t="s">
        <v>4</v>
      </c>
      <c r="T5" s="11" t="s">
        <v>3</v>
      </c>
      <c r="U5" s="11" t="s">
        <v>4</v>
      </c>
      <c r="W5" s="11" t="s">
        <v>3</v>
      </c>
      <c r="X5" s="11" t="s">
        <v>4</v>
      </c>
      <c r="Z5" s="11" t="s">
        <v>3</v>
      </c>
      <c r="AA5" s="11" t="s">
        <v>4</v>
      </c>
      <c r="AC5" s="11" t="s">
        <v>3</v>
      </c>
      <c r="AD5" s="11" t="s">
        <v>4</v>
      </c>
      <c r="AF5" s="11" t="s">
        <v>3</v>
      </c>
      <c r="AG5" s="11" t="s">
        <v>4</v>
      </c>
      <c r="AI5" s="11" t="s">
        <v>3</v>
      </c>
      <c r="AJ5" s="11" t="s">
        <v>4</v>
      </c>
    </row>
    <row r="6" spans="1:36">
      <c r="B6" s="11" t="s">
        <v>191</v>
      </c>
      <c r="C6" s="11" t="s">
        <v>192</v>
      </c>
      <c r="E6" s="11" t="s">
        <v>191</v>
      </c>
      <c r="F6" s="11" t="s">
        <v>192</v>
      </c>
      <c r="H6" s="11" t="s">
        <v>191</v>
      </c>
      <c r="I6" s="11" t="s">
        <v>192</v>
      </c>
      <c r="K6" s="11" t="s">
        <v>191</v>
      </c>
      <c r="L6" s="11" t="s">
        <v>192</v>
      </c>
      <c r="N6" s="11" t="s">
        <v>191</v>
      </c>
      <c r="O6" s="11" t="s">
        <v>192</v>
      </c>
      <c r="Q6" s="11" t="s">
        <v>191</v>
      </c>
      <c r="R6" s="11" t="s">
        <v>192</v>
      </c>
      <c r="T6" s="11" t="s">
        <v>191</v>
      </c>
      <c r="U6" s="11" t="s">
        <v>192</v>
      </c>
      <c r="W6" s="11" t="s">
        <v>191</v>
      </c>
      <c r="X6" s="11" t="s">
        <v>192</v>
      </c>
      <c r="Z6" s="11" t="s">
        <v>191</v>
      </c>
      <c r="AA6" s="11" t="s">
        <v>192</v>
      </c>
      <c r="AC6" s="11" t="s">
        <v>191</v>
      </c>
      <c r="AD6" s="11" t="s">
        <v>192</v>
      </c>
      <c r="AF6" s="11" t="s">
        <v>191</v>
      </c>
      <c r="AG6" s="11" t="s">
        <v>192</v>
      </c>
      <c r="AI6" s="11" t="s">
        <v>191</v>
      </c>
      <c r="AJ6" s="11" t="s">
        <v>192</v>
      </c>
    </row>
    <row r="7" spans="1:36">
      <c r="B7" s="6">
        <v>1.9</v>
      </c>
      <c r="C7" s="6">
        <v>33</v>
      </c>
      <c r="E7" s="6">
        <v>24.58</v>
      </c>
      <c r="F7" s="6">
        <v>27.26</v>
      </c>
      <c r="H7" s="6">
        <v>3.17</v>
      </c>
      <c r="I7" s="6">
        <v>28.3</v>
      </c>
      <c r="K7" s="6">
        <v>13.8</v>
      </c>
      <c r="L7" s="6">
        <v>25.6</v>
      </c>
      <c r="N7" s="6">
        <v>-1</v>
      </c>
      <c r="O7" s="6">
        <v>26.4</v>
      </c>
      <c r="Q7" s="6">
        <v>3.5</v>
      </c>
      <c r="R7" s="6">
        <v>12.1</v>
      </c>
      <c r="T7" s="6">
        <v>8.11</v>
      </c>
      <c r="U7" s="6">
        <v>4.49</v>
      </c>
      <c r="W7" s="6">
        <v>-75</v>
      </c>
      <c r="X7" s="6">
        <v>-414</v>
      </c>
      <c r="Z7" s="6">
        <v>-9</v>
      </c>
      <c r="AA7" s="6">
        <v>9</v>
      </c>
      <c r="AC7" s="6">
        <v>-5.3</v>
      </c>
      <c r="AD7" s="6">
        <v>1.8</v>
      </c>
      <c r="AF7" s="6">
        <v>26.3</v>
      </c>
      <c r="AG7" s="6">
        <v>54</v>
      </c>
      <c r="AI7" s="6">
        <v>-96</v>
      </c>
      <c r="AJ7" s="6">
        <v>-83</v>
      </c>
    </row>
    <row r="8" spans="1:36">
      <c r="B8" s="6">
        <v>25.3</v>
      </c>
      <c r="C8" s="6">
        <v>35.200000000000003</v>
      </c>
      <c r="E8" s="6">
        <v>23.8</v>
      </c>
      <c r="F8" s="6">
        <v>23.73</v>
      </c>
      <c r="H8" s="6">
        <v>6.92</v>
      </c>
      <c r="I8" s="6">
        <v>19</v>
      </c>
      <c r="K8" s="6">
        <v>28</v>
      </c>
      <c r="L8" s="6">
        <v>13.7</v>
      </c>
      <c r="N8" s="6">
        <v>20.399999999999999</v>
      </c>
      <c r="O8" s="6">
        <v>28.3</v>
      </c>
      <c r="Q8" s="6">
        <v>34.29</v>
      </c>
      <c r="R8" s="6">
        <v>-9.5</v>
      </c>
      <c r="T8" s="6">
        <v>-24.17</v>
      </c>
      <c r="U8" s="6">
        <v>71.2</v>
      </c>
      <c r="W8" s="6">
        <v>-123</v>
      </c>
      <c r="X8" s="6">
        <v>-219</v>
      </c>
      <c r="Z8" s="6">
        <v>27</v>
      </c>
      <c r="AA8" s="6">
        <v>-1</v>
      </c>
      <c r="AC8" s="6">
        <v>-17.899999999999999</v>
      </c>
      <c r="AD8" s="6">
        <v>-36</v>
      </c>
      <c r="AF8" s="6">
        <v>41.1</v>
      </c>
      <c r="AG8" s="6">
        <v>54.6</v>
      </c>
      <c r="AI8" s="6">
        <v>-29</v>
      </c>
      <c r="AJ8" s="6">
        <v>-95</v>
      </c>
    </row>
    <row r="9" spans="1:36">
      <c r="B9" s="6">
        <v>29.5</v>
      </c>
      <c r="C9" s="6">
        <v>123.3</v>
      </c>
      <c r="E9" s="6">
        <v>7.12</v>
      </c>
      <c r="F9" s="6">
        <v>23.73</v>
      </c>
      <c r="H9" s="6">
        <v>7.04</v>
      </c>
      <c r="I9" s="6">
        <v>10.7</v>
      </c>
      <c r="K9" s="6">
        <v>14.3</v>
      </c>
      <c r="L9" s="6">
        <v>61.55</v>
      </c>
      <c r="N9" s="6">
        <v>-1.9</v>
      </c>
      <c r="O9" s="6">
        <v>59.6</v>
      </c>
      <c r="Q9" s="6">
        <v>11.2</v>
      </c>
      <c r="R9" s="6">
        <v>72</v>
      </c>
      <c r="T9" s="6">
        <v>51.02</v>
      </c>
      <c r="U9" s="6">
        <v>5</v>
      </c>
      <c r="W9" s="6">
        <v>-305</v>
      </c>
      <c r="X9" s="6">
        <v>-344</v>
      </c>
      <c r="Z9" s="6">
        <v>5</v>
      </c>
      <c r="AA9" s="6">
        <v>50.6</v>
      </c>
      <c r="AC9" s="6">
        <v>40.6</v>
      </c>
      <c r="AD9" s="6">
        <v>27.9</v>
      </c>
      <c r="AF9" s="6">
        <v>-3.1</v>
      </c>
      <c r="AG9" s="6">
        <v>60</v>
      </c>
      <c r="AI9" s="6">
        <v>38</v>
      </c>
      <c r="AJ9" s="6">
        <v>-71</v>
      </c>
    </row>
    <row r="10" spans="1:36">
      <c r="B10" s="6">
        <v>122.4</v>
      </c>
      <c r="C10" s="6">
        <v>44.3</v>
      </c>
      <c r="E10" s="6">
        <v>39.5</v>
      </c>
      <c r="F10" s="6">
        <v>53</v>
      </c>
      <c r="H10" s="6">
        <v>20.66</v>
      </c>
      <c r="I10" s="6">
        <v>40.83</v>
      </c>
      <c r="K10" s="6">
        <v>62.5</v>
      </c>
      <c r="L10" s="6">
        <v>20.8</v>
      </c>
      <c r="N10" s="6">
        <v>35</v>
      </c>
      <c r="O10" s="6">
        <v>38.6</v>
      </c>
      <c r="Q10" s="6">
        <v>38</v>
      </c>
      <c r="R10" s="6">
        <v>-13.1</v>
      </c>
      <c r="T10" s="6">
        <v>25.8</v>
      </c>
      <c r="U10" s="6">
        <v>162.31</v>
      </c>
      <c r="W10" s="6">
        <v>-307</v>
      </c>
      <c r="X10" s="6">
        <v>-352</v>
      </c>
      <c r="Z10" s="6">
        <v>30.1</v>
      </c>
      <c r="AA10" s="6">
        <v>-19</v>
      </c>
      <c r="AC10" s="6">
        <v>18.3</v>
      </c>
      <c r="AD10" s="6">
        <v>116.6</v>
      </c>
      <c r="AF10" s="6">
        <v>82.1</v>
      </c>
      <c r="AG10" s="6">
        <v>70.900000000000006</v>
      </c>
      <c r="AI10" s="6">
        <v>-54</v>
      </c>
      <c r="AJ10" s="6">
        <v>-1</v>
      </c>
    </row>
    <row r="11" spans="1:36">
      <c r="B11" s="6">
        <v>143.38</v>
      </c>
      <c r="C11" s="6">
        <v>-4.2</v>
      </c>
      <c r="E11" s="6">
        <v>129.30000000000001</v>
      </c>
      <c r="F11" s="6">
        <v>-11.01</v>
      </c>
      <c r="H11" s="6">
        <v>56.9</v>
      </c>
      <c r="I11" s="6">
        <v>-0.9</v>
      </c>
      <c r="K11" s="6">
        <v>146.4</v>
      </c>
      <c r="L11" s="6">
        <v>-1.4</v>
      </c>
      <c r="N11" s="6">
        <v>50.5</v>
      </c>
      <c r="O11" s="6">
        <v>18.399999999999999</v>
      </c>
      <c r="Q11" s="6">
        <v>25.2</v>
      </c>
      <c r="R11" s="6">
        <v>-2</v>
      </c>
      <c r="T11" s="6">
        <v>33.5</v>
      </c>
      <c r="U11" s="6">
        <v>5.2</v>
      </c>
      <c r="W11" s="6">
        <v>-155</v>
      </c>
      <c r="X11" s="6">
        <v>-166</v>
      </c>
      <c r="Z11" s="6">
        <v>79</v>
      </c>
      <c r="AA11" s="6">
        <v>-12</v>
      </c>
      <c r="AC11" s="6">
        <v>-62.4</v>
      </c>
      <c r="AD11" s="6">
        <v>-38.4</v>
      </c>
      <c r="AF11" s="6">
        <v>126.2</v>
      </c>
      <c r="AG11" s="6">
        <v>22.5</v>
      </c>
      <c r="AI11" s="6">
        <v>-54</v>
      </c>
      <c r="AJ11" s="6">
        <v>-35</v>
      </c>
    </row>
    <row r="12" spans="1:36">
      <c r="B12" s="6">
        <v>13.4</v>
      </c>
      <c r="C12" s="6">
        <v>48.2</v>
      </c>
      <c r="E12" s="6">
        <v>15.56</v>
      </c>
      <c r="F12" s="6">
        <v>79.47</v>
      </c>
      <c r="H12" s="6">
        <v>-41</v>
      </c>
      <c r="I12" s="6">
        <v>39.799999999999997</v>
      </c>
      <c r="K12" s="6">
        <v>11.1</v>
      </c>
      <c r="L12" s="6">
        <v>52.6</v>
      </c>
      <c r="N12" s="6">
        <v>-2.2000000000000002</v>
      </c>
      <c r="O12" s="6">
        <v>32.700000000000003</v>
      </c>
      <c r="Q12" s="6">
        <v>8.1999999999999993</v>
      </c>
      <c r="R12" s="6">
        <v>35.97</v>
      </c>
      <c r="T12" s="6">
        <v>5.5</v>
      </c>
      <c r="U12" s="6">
        <v>30.85</v>
      </c>
      <c r="W12" s="6">
        <v>-233</v>
      </c>
      <c r="X12" s="6">
        <v>-206</v>
      </c>
      <c r="Z12" s="6">
        <v>5</v>
      </c>
      <c r="AA12" s="6">
        <v>12</v>
      </c>
      <c r="AC12" s="6">
        <v>-35.5</v>
      </c>
      <c r="AD12" s="6">
        <v>-45.4</v>
      </c>
      <c r="AF12" s="6">
        <v>0</v>
      </c>
      <c r="AG12" s="6">
        <v>67.400000000000006</v>
      </c>
      <c r="AI12" s="6">
        <v>-7</v>
      </c>
      <c r="AJ12" s="6">
        <v>-67</v>
      </c>
    </row>
    <row r="13" spans="1:36">
      <c r="B13" s="6">
        <v>20.399999999999999</v>
      </c>
      <c r="C13" s="6">
        <v>53.2</v>
      </c>
      <c r="E13" s="6">
        <v>13.9</v>
      </c>
      <c r="F13" s="6">
        <v>127.4</v>
      </c>
      <c r="H13" s="6">
        <v>-2.9</v>
      </c>
      <c r="I13" s="6">
        <v>0</v>
      </c>
      <c r="K13" s="6">
        <v>30.1</v>
      </c>
      <c r="L13" s="6">
        <v>45</v>
      </c>
      <c r="N13" s="6">
        <v>5.9</v>
      </c>
      <c r="O13" s="6">
        <v>47.8</v>
      </c>
      <c r="Q13" s="6">
        <v>4.5999999999999996</v>
      </c>
      <c r="R13" s="6">
        <v>26.4</v>
      </c>
      <c r="T13" s="6">
        <v>5.87</v>
      </c>
      <c r="U13" s="6">
        <v>8.81</v>
      </c>
      <c r="W13" s="6">
        <v>-236</v>
      </c>
      <c r="X13" s="6">
        <v>-181</v>
      </c>
      <c r="Z13" s="6">
        <v>12</v>
      </c>
      <c r="AA13" s="6">
        <v>-33</v>
      </c>
      <c r="AC13" s="6">
        <v>-19</v>
      </c>
      <c r="AD13" s="6">
        <v>-74</v>
      </c>
      <c r="AF13" s="6">
        <v>2.5</v>
      </c>
      <c r="AG13" s="6">
        <v>61</v>
      </c>
      <c r="AI13" s="6">
        <v>-37</v>
      </c>
      <c r="AJ13" s="6">
        <v>-172</v>
      </c>
    </row>
    <row r="14" spans="1:36">
      <c r="B14" s="6">
        <v>-5.3</v>
      </c>
      <c r="C14" s="6">
        <v>-1.5</v>
      </c>
      <c r="E14" s="6">
        <v>1.82</v>
      </c>
      <c r="F14" s="6">
        <v>7.44</v>
      </c>
      <c r="H14" s="6">
        <v>3.15</v>
      </c>
      <c r="I14" s="6">
        <v>-12.8</v>
      </c>
      <c r="K14" s="6">
        <v>-5</v>
      </c>
      <c r="L14" s="6">
        <v>4.8</v>
      </c>
      <c r="N14" s="6">
        <v>-4.2</v>
      </c>
      <c r="O14" s="6">
        <v>-1.3</v>
      </c>
      <c r="Q14" s="6">
        <v>0.2</v>
      </c>
      <c r="R14" s="6">
        <v>0</v>
      </c>
      <c r="T14" s="6">
        <v>-0.6</v>
      </c>
      <c r="U14" s="6">
        <v>-2.94</v>
      </c>
      <c r="W14" s="6">
        <v>-210</v>
      </c>
      <c r="X14" s="6">
        <v>-44</v>
      </c>
      <c r="Z14" s="6">
        <v>-9</v>
      </c>
      <c r="AA14" s="6">
        <v>-8</v>
      </c>
      <c r="AC14" s="6">
        <v>-31</v>
      </c>
      <c r="AD14" s="6">
        <v>2</v>
      </c>
      <c r="AF14" s="6">
        <v>-14.7</v>
      </c>
      <c r="AG14" s="6">
        <v>9.6999999999999993</v>
      </c>
      <c r="AI14" s="6">
        <v>-114</v>
      </c>
      <c r="AJ14" s="6">
        <v>-23</v>
      </c>
    </row>
    <row r="15" spans="1:36">
      <c r="B15" s="6">
        <v>-13.4</v>
      </c>
      <c r="C15" s="6">
        <v>4.0999999999999996</v>
      </c>
      <c r="E15" s="6">
        <v>4.38</v>
      </c>
      <c r="F15" s="6">
        <v>43.95</v>
      </c>
      <c r="H15" s="6">
        <v>38.83</v>
      </c>
      <c r="I15" s="6">
        <v>-7.2</v>
      </c>
      <c r="K15" s="6">
        <v>-4.5999999999999996</v>
      </c>
      <c r="L15" s="6">
        <v>23</v>
      </c>
      <c r="N15" s="6">
        <v>-3</v>
      </c>
      <c r="O15" s="6">
        <v>11.1</v>
      </c>
      <c r="Q15" s="6">
        <v>1.3</v>
      </c>
      <c r="R15" s="6">
        <v>-10.1</v>
      </c>
      <c r="T15" s="6">
        <v>-11.84</v>
      </c>
      <c r="U15" s="6">
        <v>37.6</v>
      </c>
      <c r="W15" s="6">
        <v>-314</v>
      </c>
      <c r="X15" s="6">
        <v>-78</v>
      </c>
      <c r="Z15" s="6">
        <v>-3</v>
      </c>
      <c r="AA15" s="6">
        <v>-11</v>
      </c>
      <c r="AC15" s="6">
        <v>-12.9</v>
      </c>
      <c r="AD15" s="6">
        <v>-71.7</v>
      </c>
      <c r="AF15" s="6">
        <v>-9.6999999999999993</v>
      </c>
      <c r="AG15" s="6">
        <v>25.3</v>
      </c>
      <c r="AI15" s="6">
        <v>-44</v>
      </c>
      <c r="AJ15" s="6">
        <v>34</v>
      </c>
    </row>
    <row r="16" spans="1:36">
      <c r="B16" s="6">
        <v>34.89</v>
      </c>
      <c r="C16" s="6">
        <v>21.8</v>
      </c>
      <c r="E16" s="6">
        <v>26.18</v>
      </c>
      <c r="F16" s="6">
        <v>77.180000000000007</v>
      </c>
      <c r="H16" s="6">
        <v>62.52</v>
      </c>
      <c r="I16" s="6">
        <v>8.4</v>
      </c>
      <c r="K16" s="6">
        <v>30.3</v>
      </c>
      <c r="L16" s="6">
        <v>38.299999999999997</v>
      </c>
      <c r="N16" s="6">
        <v>7.1</v>
      </c>
      <c r="O16" s="6">
        <v>17.8</v>
      </c>
      <c r="Q16" s="6">
        <v>-2.2000000000000002</v>
      </c>
      <c r="R16" s="6">
        <v>4.5999999999999996</v>
      </c>
      <c r="T16" s="6">
        <v>-39.96</v>
      </c>
      <c r="U16" s="6">
        <v>-11.98</v>
      </c>
      <c r="W16" s="6">
        <v>-440</v>
      </c>
      <c r="X16" s="6">
        <v>-187</v>
      </c>
      <c r="Z16" s="6">
        <v>7</v>
      </c>
      <c r="AA16" s="6">
        <v>8</v>
      </c>
      <c r="AC16" s="6">
        <v>26.9</v>
      </c>
      <c r="AD16" s="6">
        <v>-168</v>
      </c>
      <c r="AF16" s="6">
        <v>10.9</v>
      </c>
      <c r="AG16" s="6">
        <v>32</v>
      </c>
      <c r="AI16" s="6">
        <v>-55</v>
      </c>
      <c r="AJ16" s="6">
        <v>-35</v>
      </c>
    </row>
    <row r="17" spans="2:36">
      <c r="B17" s="6">
        <v>14.2</v>
      </c>
      <c r="C17" s="6">
        <v>1.8</v>
      </c>
      <c r="E17" s="6">
        <v>30.28</v>
      </c>
      <c r="F17" s="6">
        <v>6.14</v>
      </c>
      <c r="H17" s="6">
        <v>8.8000000000000007</v>
      </c>
      <c r="I17" s="6">
        <v>-12.2</v>
      </c>
      <c r="K17" s="6">
        <v>63.9</v>
      </c>
      <c r="L17" s="6">
        <v>19.8</v>
      </c>
      <c r="N17" s="6">
        <v>-14.1</v>
      </c>
      <c r="O17" s="6">
        <v>-1.3</v>
      </c>
      <c r="Q17" s="6">
        <v>1.2</v>
      </c>
      <c r="R17" s="6">
        <v>15.69</v>
      </c>
      <c r="T17" s="6">
        <v>25.09</v>
      </c>
      <c r="U17" s="6">
        <v>-4.3</v>
      </c>
      <c r="W17" s="6">
        <v>122</v>
      </c>
      <c r="X17" s="6">
        <v>-126</v>
      </c>
      <c r="Z17" s="6">
        <v>45</v>
      </c>
      <c r="AA17" s="6">
        <v>6</v>
      </c>
      <c r="AC17" s="6">
        <v>4.9000000000000004</v>
      </c>
      <c r="AD17" s="6">
        <v>-19.100000000000001</v>
      </c>
      <c r="AF17" s="6">
        <v>49</v>
      </c>
      <c r="AG17" s="6">
        <v>33</v>
      </c>
      <c r="AI17" s="6">
        <v>-105</v>
      </c>
      <c r="AJ17" s="6">
        <v>-67</v>
      </c>
    </row>
    <row r="18" spans="2:36">
      <c r="B18" s="6">
        <v>8.9</v>
      </c>
      <c r="C18" s="6">
        <v>18.600000000000001</v>
      </c>
      <c r="E18" s="6">
        <v>9.76</v>
      </c>
      <c r="F18" s="6">
        <v>71.150000000000006</v>
      </c>
      <c r="H18" s="6">
        <v>16.100000000000001</v>
      </c>
      <c r="I18" s="6">
        <v>37.68</v>
      </c>
      <c r="K18" s="6">
        <v>17.399999999999999</v>
      </c>
      <c r="L18" s="6">
        <v>25.8</v>
      </c>
      <c r="N18" s="6">
        <v>3.4</v>
      </c>
      <c r="O18" s="6">
        <v>0.4</v>
      </c>
      <c r="Q18" s="6">
        <v>2.1</v>
      </c>
      <c r="R18" s="6">
        <v>-0.5</v>
      </c>
      <c r="T18" s="6">
        <v>1.4</v>
      </c>
      <c r="U18" s="6">
        <v>10.98</v>
      </c>
      <c r="W18" s="6">
        <v>-184</v>
      </c>
      <c r="X18" s="6">
        <v>-281</v>
      </c>
      <c r="Z18" s="6">
        <v>7</v>
      </c>
      <c r="AA18" s="6">
        <v>1</v>
      </c>
      <c r="AC18" s="6">
        <v>0.3</v>
      </c>
      <c r="AD18" s="6">
        <v>-14.5</v>
      </c>
      <c r="AF18" s="6">
        <v>24</v>
      </c>
      <c r="AG18" s="6">
        <v>5</v>
      </c>
      <c r="AI18" s="6">
        <v>-38</v>
      </c>
      <c r="AJ18" s="6">
        <v>-28</v>
      </c>
    </row>
    <row r="19" spans="2:36">
      <c r="B19" s="6">
        <v>57.9</v>
      </c>
      <c r="C19" s="6">
        <v>-3.6</v>
      </c>
      <c r="E19" s="6">
        <v>48.69</v>
      </c>
      <c r="F19" s="6">
        <v>24.89</v>
      </c>
      <c r="H19" s="6">
        <v>10.7</v>
      </c>
      <c r="I19" s="6">
        <v>32.909999999999997</v>
      </c>
      <c r="K19" s="6">
        <v>53</v>
      </c>
      <c r="L19" s="6">
        <v>-11.2</v>
      </c>
      <c r="N19" s="6">
        <v>2.9</v>
      </c>
      <c r="O19" s="6">
        <v>2</v>
      </c>
      <c r="Q19" s="6">
        <v>11.8</v>
      </c>
      <c r="R19" s="6">
        <v>12.2</v>
      </c>
      <c r="T19" s="6">
        <v>23.2</v>
      </c>
      <c r="U19" s="6">
        <v>-4.68</v>
      </c>
      <c r="W19" s="6">
        <v>-198</v>
      </c>
      <c r="X19" s="6">
        <v>-293</v>
      </c>
      <c r="Z19" s="6">
        <v>16</v>
      </c>
      <c r="AA19" s="6">
        <v>-4</v>
      </c>
      <c r="AC19" s="6">
        <v>-10.9</v>
      </c>
      <c r="AD19" s="6">
        <v>-2.8</v>
      </c>
      <c r="AF19" s="6">
        <v>38</v>
      </c>
      <c r="AG19" s="6">
        <v>11.2</v>
      </c>
      <c r="AI19" s="6">
        <v>-38</v>
      </c>
      <c r="AJ19" s="6">
        <v>-44</v>
      </c>
    </row>
    <row r="20" spans="2:36">
      <c r="B20" s="6">
        <v>6.5</v>
      </c>
      <c r="C20" s="6">
        <v>4.4000000000000004</v>
      </c>
      <c r="E20" s="6">
        <v>15.1</v>
      </c>
      <c r="F20" s="6">
        <v>-11.47</v>
      </c>
      <c r="H20" s="6">
        <v>-17.3</v>
      </c>
      <c r="I20" s="6">
        <v>8.3000000000000007</v>
      </c>
      <c r="K20" s="6">
        <v>15.1</v>
      </c>
      <c r="L20" s="6">
        <v>-14</v>
      </c>
      <c r="N20" s="6">
        <v>11</v>
      </c>
      <c r="O20" s="6">
        <v>8.9</v>
      </c>
      <c r="Q20" s="6">
        <v>8.1</v>
      </c>
      <c r="R20" s="6">
        <v>-4.9000000000000004</v>
      </c>
      <c r="T20" s="6">
        <v>11.1</v>
      </c>
      <c r="U20" s="6">
        <v>-9.8699999999999992</v>
      </c>
      <c r="W20" s="6">
        <v>-282</v>
      </c>
      <c r="X20" s="6">
        <v>-405</v>
      </c>
      <c r="Z20" s="6">
        <v>-4</v>
      </c>
      <c r="AA20" s="6">
        <v>-19</v>
      </c>
      <c r="AC20" s="6">
        <v>-21.9</v>
      </c>
      <c r="AD20" s="6">
        <v>-39.9</v>
      </c>
      <c r="AF20" s="6">
        <v>4</v>
      </c>
      <c r="AG20" s="6">
        <v>-18</v>
      </c>
      <c r="AI20" s="6">
        <v>-62</v>
      </c>
      <c r="AJ20" s="6">
        <v>5</v>
      </c>
    </row>
    <row r="21" spans="2:36">
      <c r="B21" s="6">
        <v>16.399999999999999</v>
      </c>
      <c r="C21" s="6">
        <v>27.8</v>
      </c>
      <c r="E21" s="6">
        <v>5.5</v>
      </c>
      <c r="F21" s="6">
        <v>41.41</v>
      </c>
      <c r="H21" s="6">
        <v>20.95</v>
      </c>
      <c r="I21" s="6">
        <v>18.7</v>
      </c>
      <c r="K21" s="6">
        <v>11</v>
      </c>
      <c r="L21" s="6">
        <v>26</v>
      </c>
      <c r="N21" s="6">
        <v>3</v>
      </c>
      <c r="O21" s="6">
        <v>10.6</v>
      </c>
      <c r="Q21" s="6">
        <v>-0.4</v>
      </c>
      <c r="R21" s="6">
        <v>0.5</v>
      </c>
      <c r="T21" s="6">
        <v>6.25</v>
      </c>
      <c r="U21" s="6">
        <v>8.8000000000000007</v>
      </c>
      <c r="W21" s="6">
        <v>-26</v>
      </c>
      <c r="X21" s="6">
        <v>-263</v>
      </c>
      <c r="Z21" s="6">
        <v>4</v>
      </c>
      <c r="AA21" s="6">
        <v>-2</v>
      </c>
      <c r="AC21" s="6">
        <v>9.5</v>
      </c>
      <c r="AD21" s="6">
        <v>30</v>
      </c>
      <c r="AF21" s="6">
        <v>1.4</v>
      </c>
      <c r="AG21" s="6">
        <v>25</v>
      </c>
      <c r="AI21" s="6">
        <v>-25</v>
      </c>
      <c r="AJ21" s="6">
        <v>16</v>
      </c>
    </row>
    <row r="22" spans="2:36">
      <c r="B22" s="6">
        <v>97.4</v>
      </c>
      <c r="C22" s="6">
        <v>-10.9</v>
      </c>
      <c r="E22" s="6">
        <v>36.840000000000003</v>
      </c>
      <c r="F22" s="6">
        <v>2.4500000000000002</v>
      </c>
      <c r="H22" s="6">
        <v>31.77</v>
      </c>
      <c r="I22" s="6">
        <v>-0.2</v>
      </c>
      <c r="K22" s="6">
        <v>36.6</v>
      </c>
      <c r="L22" s="6">
        <v>-3.8</v>
      </c>
      <c r="N22" s="6">
        <v>2.9</v>
      </c>
      <c r="O22" s="6">
        <v>3.5</v>
      </c>
      <c r="Q22" s="6">
        <v>26.1</v>
      </c>
      <c r="R22" s="6">
        <v>-4</v>
      </c>
      <c r="T22" s="6">
        <v>5.35</v>
      </c>
      <c r="U22" s="6">
        <v>8</v>
      </c>
      <c r="W22" s="6">
        <v>-79</v>
      </c>
      <c r="X22" s="6">
        <v>7</v>
      </c>
      <c r="Z22" s="6">
        <v>38</v>
      </c>
      <c r="AA22" s="6">
        <v>3</v>
      </c>
      <c r="AC22" s="6">
        <v>7.8</v>
      </c>
      <c r="AD22" s="6">
        <v>94.3</v>
      </c>
      <c r="AF22" s="6">
        <v>39</v>
      </c>
      <c r="AG22" s="6">
        <v>14.3</v>
      </c>
      <c r="AI22" s="6">
        <v>21</v>
      </c>
      <c r="AJ22" s="6">
        <v>-42</v>
      </c>
    </row>
    <row r="23" spans="2:36">
      <c r="B23" s="6">
        <v>-53.6</v>
      </c>
      <c r="C23" s="6">
        <v>62.3</v>
      </c>
      <c r="E23" s="6">
        <v>-3.02</v>
      </c>
      <c r="F23" s="6">
        <v>36.54</v>
      </c>
      <c r="H23" s="6">
        <v>-1</v>
      </c>
      <c r="I23" s="6">
        <v>55.8</v>
      </c>
      <c r="K23" s="6">
        <v>17.5</v>
      </c>
      <c r="L23" s="6">
        <v>64.099999999999994</v>
      </c>
      <c r="N23" s="6">
        <v>0.5</v>
      </c>
      <c r="O23" s="6">
        <v>26</v>
      </c>
      <c r="Q23" s="6">
        <v>-10.3</v>
      </c>
      <c r="R23" s="6">
        <v>24.7</v>
      </c>
      <c r="T23" s="6">
        <v>19.21</v>
      </c>
      <c r="U23" s="6">
        <v>8.3699999999999992</v>
      </c>
      <c r="W23" s="6">
        <v>-67</v>
      </c>
      <c r="X23" s="6">
        <v>-110</v>
      </c>
      <c r="Z23" s="6">
        <v>-18</v>
      </c>
      <c r="AA23" s="6">
        <v>36</v>
      </c>
      <c r="AC23" s="6">
        <v>13.3</v>
      </c>
      <c r="AD23" s="6">
        <v>13.1</v>
      </c>
      <c r="AF23" s="6">
        <v>0.9</v>
      </c>
      <c r="AG23" s="6">
        <v>92.1</v>
      </c>
      <c r="AI23" s="6">
        <v>-45</v>
      </c>
      <c r="AJ23" s="6">
        <v>22</v>
      </c>
    </row>
    <row r="24" spans="2:36">
      <c r="B24" s="6">
        <v>-5.52</v>
      </c>
      <c r="C24" s="6">
        <v>16</v>
      </c>
      <c r="E24" s="6">
        <v>4.58</v>
      </c>
      <c r="F24" s="6">
        <v>5.54</v>
      </c>
      <c r="H24" s="6">
        <v>20.37</v>
      </c>
      <c r="I24" s="6">
        <v>-12.12</v>
      </c>
      <c r="K24" s="6">
        <v>18</v>
      </c>
      <c r="L24" s="6">
        <v>11</v>
      </c>
      <c r="N24" s="6">
        <v>9.3000000000000007</v>
      </c>
      <c r="O24" s="6">
        <v>7.7</v>
      </c>
      <c r="Q24" s="6">
        <v>9.1</v>
      </c>
      <c r="R24" s="6">
        <v>16.2</v>
      </c>
      <c r="T24" s="6">
        <v>1.5</v>
      </c>
      <c r="U24" s="6">
        <v>14.4</v>
      </c>
      <c r="W24" s="6">
        <v>-78</v>
      </c>
      <c r="X24" s="6">
        <v>-405</v>
      </c>
      <c r="Z24" s="6">
        <v>14.8</v>
      </c>
      <c r="AA24" s="6">
        <v>3</v>
      </c>
      <c r="AC24" s="6">
        <v>4.5</v>
      </c>
      <c r="AD24" s="6">
        <v>-36.97</v>
      </c>
      <c r="AF24" s="6">
        <v>9</v>
      </c>
      <c r="AG24" s="6">
        <v>-27.8</v>
      </c>
      <c r="AI24" s="6">
        <v>-85</v>
      </c>
      <c r="AJ24" s="6">
        <v>-73</v>
      </c>
    </row>
    <row r="25" spans="2:36">
      <c r="B25" s="6">
        <v>-3.3</v>
      </c>
      <c r="C25" s="6">
        <v>40.5</v>
      </c>
      <c r="E25" s="6">
        <v>-18.5</v>
      </c>
      <c r="F25" s="6">
        <v>44.98</v>
      </c>
      <c r="H25" s="6">
        <v>27.4</v>
      </c>
      <c r="I25" s="6">
        <v>15.22</v>
      </c>
      <c r="K25" s="6">
        <v>-7.2</v>
      </c>
      <c r="L25" s="6">
        <v>23</v>
      </c>
      <c r="N25" s="6">
        <v>-9</v>
      </c>
      <c r="O25" s="6">
        <v>-5.5</v>
      </c>
      <c r="Q25" s="6">
        <v>-20.7</v>
      </c>
      <c r="R25" s="6">
        <v>4.2</v>
      </c>
      <c r="T25" s="6">
        <v>-8.6199999999999992</v>
      </c>
      <c r="U25" s="6">
        <v>22.6</v>
      </c>
      <c r="W25" s="6">
        <v>131</v>
      </c>
      <c r="X25" s="6">
        <v>-241</v>
      </c>
      <c r="Z25" s="6">
        <v>5</v>
      </c>
      <c r="AA25" s="6">
        <v>6</v>
      </c>
      <c r="AC25" s="6">
        <v>-24.6</v>
      </c>
      <c r="AD25" s="6">
        <v>15.5</v>
      </c>
      <c r="AF25" s="6">
        <v>-22.5</v>
      </c>
      <c r="AG25" s="6">
        <v>-13</v>
      </c>
      <c r="AI25" s="6">
        <v>-67</v>
      </c>
      <c r="AJ25" s="6">
        <v>-198</v>
      </c>
    </row>
    <row r="26" spans="2:36">
      <c r="B26" s="6">
        <v>37</v>
      </c>
      <c r="C26" s="6">
        <v>32</v>
      </c>
      <c r="E26" s="6">
        <v>3.4</v>
      </c>
      <c r="F26" s="6">
        <v>36.72</v>
      </c>
      <c r="H26" s="6">
        <v>34.700000000000003</v>
      </c>
      <c r="I26" s="6">
        <v>25.32</v>
      </c>
      <c r="K26" s="6">
        <v>16</v>
      </c>
      <c r="L26" s="6">
        <v>28.5</v>
      </c>
      <c r="N26" s="6">
        <v>-6.1</v>
      </c>
      <c r="O26" s="6">
        <v>0</v>
      </c>
      <c r="Q26" s="6">
        <v>-9.1</v>
      </c>
      <c r="R26" s="6">
        <v>7</v>
      </c>
      <c r="T26" s="6">
        <v>7.55</v>
      </c>
      <c r="U26" s="6">
        <v>14.2</v>
      </c>
      <c r="W26" s="6">
        <v>-22</v>
      </c>
      <c r="X26" s="6">
        <v>-287</v>
      </c>
      <c r="Z26" s="6">
        <v>4</v>
      </c>
      <c r="AA26" s="6">
        <v>12</v>
      </c>
      <c r="AC26" s="6">
        <v>28.9</v>
      </c>
      <c r="AD26" s="6">
        <v>4.3</v>
      </c>
      <c r="AF26" s="6">
        <v>36</v>
      </c>
      <c r="AG26" s="6">
        <v>22</v>
      </c>
      <c r="AI26" s="6">
        <v>-1</v>
      </c>
      <c r="AJ26" s="6">
        <v>-77</v>
      </c>
    </row>
    <row r="27" spans="2:36">
      <c r="B27" s="6">
        <v>-2.8</v>
      </c>
      <c r="C27" s="6">
        <v>78.599999999999994</v>
      </c>
      <c r="E27" s="6">
        <v>-10.39</v>
      </c>
      <c r="F27" s="6">
        <v>29.55</v>
      </c>
      <c r="H27" s="6">
        <v>2.4</v>
      </c>
      <c r="I27" s="6">
        <v>23</v>
      </c>
      <c r="K27" s="6">
        <v>-6</v>
      </c>
      <c r="L27" s="6">
        <v>43.1</v>
      </c>
      <c r="N27" s="6">
        <v>-7.5</v>
      </c>
      <c r="O27" s="6">
        <v>11.7</v>
      </c>
      <c r="Q27" s="6">
        <v>-7.5</v>
      </c>
      <c r="R27" s="6">
        <v>27</v>
      </c>
      <c r="T27" s="6">
        <v>5.5</v>
      </c>
      <c r="U27" s="6">
        <v>-0.24</v>
      </c>
      <c r="W27" s="6">
        <v>-65</v>
      </c>
      <c r="X27" s="6">
        <v>19</v>
      </c>
      <c r="Z27" s="6">
        <v>5</v>
      </c>
      <c r="AA27" s="6">
        <v>31.6</v>
      </c>
      <c r="AC27" s="6">
        <v>-13.8</v>
      </c>
      <c r="AD27" s="6">
        <v>35.5</v>
      </c>
      <c r="AF27" s="6">
        <v>-9</v>
      </c>
      <c r="AG27" s="6">
        <v>40.700000000000003</v>
      </c>
      <c r="AI27" s="6">
        <v>-43</v>
      </c>
      <c r="AJ27" s="6">
        <v>-75</v>
      </c>
    </row>
    <row r="28" spans="2:36">
      <c r="B28" s="6">
        <v>6.6</v>
      </c>
      <c r="C28" s="6">
        <v>18.606000000000002</v>
      </c>
      <c r="E28" s="6">
        <v>-2.2000000000000002</v>
      </c>
      <c r="F28" s="6">
        <v>8.6</v>
      </c>
      <c r="H28" s="6">
        <v>7.1</v>
      </c>
      <c r="I28" s="6">
        <v>16.7</v>
      </c>
      <c r="K28" s="6">
        <v>-12</v>
      </c>
      <c r="L28" s="6">
        <v>18.100000000000001</v>
      </c>
      <c r="N28" s="6">
        <v>2.2000000000000002</v>
      </c>
      <c r="O28" s="6">
        <v>-6.9</v>
      </c>
      <c r="Q28" s="6">
        <v>-4</v>
      </c>
      <c r="R28" s="6">
        <v>7.5</v>
      </c>
      <c r="T28" s="6">
        <v>-1.93</v>
      </c>
      <c r="U28" s="6">
        <v>-6.94</v>
      </c>
      <c r="W28" s="6">
        <v>-363</v>
      </c>
      <c r="X28" s="6">
        <v>-29</v>
      </c>
      <c r="Z28" s="6">
        <v>-6</v>
      </c>
      <c r="AA28" s="6">
        <v>13</v>
      </c>
      <c r="AC28" s="6">
        <v>2.5</v>
      </c>
      <c r="AD28" s="6">
        <v>-10.6</v>
      </c>
      <c r="AF28" s="6">
        <v>7</v>
      </c>
      <c r="AG28" s="6">
        <v>2.7</v>
      </c>
      <c r="AI28" s="6">
        <v>14</v>
      </c>
      <c r="AJ28" s="6">
        <v>-78</v>
      </c>
    </row>
    <row r="29" spans="2:36">
      <c r="B29" s="6">
        <v>-5</v>
      </c>
      <c r="C29" s="6">
        <v>-10</v>
      </c>
      <c r="E29" s="6">
        <v>8.6999999999999993</v>
      </c>
      <c r="F29" s="6">
        <v>-5.9</v>
      </c>
      <c r="H29" s="6">
        <v>-24.9</v>
      </c>
      <c r="I29" s="6">
        <v>4.9400000000000004</v>
      </c>
      <c r="K29" s="6">
        <v>-36</v>
      </c>
      <c r="L29" s="6">
        <v>3.8</v>
      </c>
      <c r="N29" s="6">
        <v>-1.5</v>
      </c>
      <c r="O29" s="6">
        <v>-4.5999999999999996</v>
      </c>
      <c r="Q29" s="6">
        <v>1.1000000000000001</v>
      </c>
      <c r="R29" s="6">
        <v>-17.2</v>
      </c>
      <c r="T29" s="6">
        <v>4.5</v>
      </c>
      <c r="U29" s="6">
        <v>4.84</v>
      </c>
      <c r="W29" s="6">
        <v>-364</v>
      </c>
      <c r="X29" s="6">
        <v>103</v>
      </c>
      <c r="Z29" s="6">
        <v>-33</v>
      </c>
      <c r="AA29" s="6">
        <v>6</v>
      </c>
      <c r="AC29" s="6">
        <v>-39.5</v>
      </c>
      <c r="AD29" s="6">
        <v>-4.8</v>
      </c>
      <c r="AF29" s="6">
        <v>-11</v>
      </c>
      <c r="AG29" s="6">
        <v>-22</v>
      </c>
      <c r="AI29" s="6">
        <v>-87</v>
      </c>
      <c r="AJ29" s="6">
        <v>-35</v>
      </c>
    </row>
    <row r="30" spans="2:36">
      <c r="B30" s="6">
        <v>-3.9</v>
      </c>
      <c r="C30" s="6">
        <v>6.1</v>
      </c>
      <c r="E30" s="6">
        <v>0.11</v>
      </c>
      <c r="F30" s="6">
        <v>11.7</v>
      </c>
      <c r="H30" s="6">
        <v>-7.06</v>
      </c>
      <c r="I30" s="6">
        <v>17.34</v>
      </c>
      <c r="K30" s="6">
        <v>-9</v>
      </c>
      <c r="L30" s="6">
        <v>26.2</v>
      </c>
      <c r="N30" s="6">
        <v>-3.2</v>
      </c>
      <c r="O30" s="6">
        <v>3.8</v>
      </c>
      <c r="Q30" s="6">
        <v>1.2</v>
      </c>
      <c r="R30" s="6">
        <v>-1.3</v>
      </c>
      <c r="T30" s="6">
        <v>-12.37</v>
      </c>
      <c r="U30" s="6">
        <v>17.87</v>
      </c>
      <c r="W30" s="6">
        <v>-164</v>
      </c>
      <c r="X30" s="6">
        <v>-3</v>
      </c>
      <c r="Z30" s="6">
        <v>-9</v>
      </c>
      <c r="AA30" s="6">
        <v>26</v>
      </c>
      <c r="AC30" s="6">
        <v>-5</v>
      </c>
      <c r="AD30" s="6">
        <v>-15.4</v>
      </c>
      <c r="AF30" s="6">
        <v>-14</v>
      </c>
      <c r="AG30" s="6">
        <v>-4.3</v>
      </c>
      <c r="AI30" s="6">
        <v>-50</v>
      </c>
      <c r="AJ30" s="6">
        <v>-24</v>
      </c>
    </row>
    <row r="31" spans="2:36">
      <c r="B31" s="6">
        <v>21</v>
      </c>
      <c r="C31" s="6">
        <v>-4.5</v>
      </c>
      <c r="E31" s="6">
        <v>12.6</v>
      </c>
      <c r="F31" s="6">
        <v>9.66</v>
      </c>
      <c r="H31" s="6">
        <v>40.1</v>
      </c>
      <c r="I31" s="6">
        <v>12.17</v>
      </c>
      <c r="K31" s="6">
        <v>0</v>
      </c>
      <c r="L31" s="6">
        <v>10.9</v>
      </c>
      <c r="N31" s="6">
        <v>8</v>
      </c>
      <c r="O31" s="6">
        <v>3.7</v>
      </c>
      <c r="Q31" s="6">
        <v>0.3</v>
      </c>
      <c r="R31" s="6">
        <v>-8.6</v>
      </c>
      <c r="T31" s="6">
        <v>9.42</v>
      </c>
      <c r="U31" s="6">
        <v>-4.3</v>
      </c>
      <c r="W31" s="6">
        <v>-119</v>
      </c>
      <c r="X31" s="6">
        <v>-20</v>
      </c>
      <c r="Z31" s="6">
        <v>3</v>
      </c>
      <c r="AA31" s="6">
        <v>-4</v>
      </c>
      <c r="AC31" s="6">
        <v>-11</v>
      </c>
      <c r="AD31" s="6">
        <v>21.8</v>
      </c>
      <c r="AF31" s="6">
        <v>-42</v>
      </c>
      <c r="AG31" s="6">
        <v>16.899999999999999</v>
      </c>
      <c r="AI31" s="6">
        <v>-16</v>
      </c>
      <c r="AJ31" s="6">
        <v>8</v>
      </c>
    </row>
    <row r="32" spans="2:36">
      <c r="B32" s="1"/>
      <c r="C32" s="6">
        <v>24.2</v>
      </c>
      <c r="E32" s="1"/>
      <c r="F32" s="19">
        <v>22.5</v>
      </c>
      <c r="H32" s="1"/>
      <c r="I32" s="6">
        <v>1.07</v>
      </c>
      <c r="K32" s="1"/>
      <c r="L32" s="6">
        <v>24.9</v>
      </c>
      <c r="N32" s="1"/>
      <c r="O32" s="6">
        <v>5.7</v>
      </c>
      <c r="Q32" s="1"/>
      <c r="R32" s="6">
        <v>-1.2</v>
      </c>
      <c r="T32" s="1"/>
      <c r="U32" s="6">
        <v>4.83</v>
      </c>
      <c r="W32" s="1"/>
      <c r="X32" s="6">
        <v>-207</v>
      </c>
      <c r="Z32" s="1"/>
      <c r="AA32" s="6">
        <v>7</v>
      </c>
      <c r="AC32" s="1"/>
      <c r="AD32" s="6">
        <v>-12.9</v>
      </c>
      <c r="AF32" s="1"/>
      <c r="AG32" s="6">
        <v>15.4</v>
      </c>
      <c r="AI32" s="1"/>
      <c r="AJ32" s="6">
        <v>-58</v>
      </c>
    </row>
    <row r="33" spans="2:36">
      <c r="B33" s="1"/>
      <c r="C33" s="6">
        <v>75.099999999999994</v>
      </c>
      <c r="E33" s="1"/>
      <c r="F33" s="6">
        <v>71.7</v>
      </c>
      <c r="H33" s="1"/>
      <c r="I33" s="6">
        <v>54.5</v>
      </c>
      <c r="K33" s="1"/>
      <c r="L33" s="6">
        <v>70.3</v>
      </c>
      <c r="N33" s="1"/>
      <c r="O33" s="6">
        <v>47.6</v>
      </c>
      <c r="Q33" s="1"/>
      <c r="R33" s="6">
        <v>22.8</v>
      </c>
      <c r="T33" s="1"/>
      <c r="U33" s="6">
        <v>13.9</v>
      </c>
      <c r="W33" s="1"/>
      <c r="X33" s="6">
        <v>-653</v>
      </c>
      <c r="Z33" s="1"/>
      <c r="AA33" s="6">
        <v>13</v>
      </c>
      <c r="AC33" s="1"/>
      <c r="AD33" s="6">
        <v>0.9</v>
      </c>
      <c r="AF33" s="1"/>
      <c r="AG33" s="6">
        <v>90.1</v>
      </c>
      <c r="AI33" s="1"/>
      <c r="AJ33" s="6">
        <v>417</v>
      </c>
    </row>
    <row r="34" spans="2:36">
      <c r="B34" s="1"/>
      <c r="C34" s="6">
        <v>-1.4</v>
      </c>
      <c r="E34" s="1"/>
      <c r="F34" s="6">
        <v>-1.88</v>
      </c>
      <c r="H34" s="1"/>
      <c r="I34" s="6">
        <v>-10.23</v>
      </c>
      <c r="K34" s="1"/>
      <c r="L34" s="6">
        <v>-9.6999999999999993</v>
      </c>
      <c r="N34" s="1"/>
      <c r="O34" s="6">
        <v>-12.8</v>
      </c>
      <c r="Q34" s="1"/>
      <c r="R34" s="6">
        <v>8.8000000000000007</v>
      </c>
      <c r="T34" s="1"/>
      <c r="U34" s="6">
        <v>-20.32</v>
      </c>
      <c r="W34" s="1"/>
      <c r="X34" s="6">
        <v>-56</v>
      </c>
      <c r="Z34" s="1"/>
      <c r="AA34" s="6">
        <v>6</v>
      </c>
      <c r="AC34" s="1"/>
      <c r="AD34" s="6">
        <v>13.7</v>
      </c>
      <c r="AF34" s="1"/>
      <c r="AG34" s="6">
        <v>-1</v>
      </c>
      <c r="AI34" s="1"/>
      <c r="AJ34" s="6">
        <v>-452</v>
      </c>
    </row>
    <row r="35" spans="2:36">
      <c r="B35" s="1"/>
      <c r="C35" s="6">
        <v>67.099999999999994</v>
      </c>
      <c r="E35" s="1"/>
      <c r="F35" s="6">
        <v>58.68</v>
      </c>
      <c r="H35" s="1"/>
      <c r="I35" s="6">
        <v>2.2000000000000002</v>
      </c>
      <c r="K35" s="1"/>
      <c r="L35" s="6">
        <v>32.6</v>
      </c>
      <c r="N35" s="1"/>
      <c r="O35" s="6">
        <v>24.5</v>
      </c>
      <c r="Q35" s="1"/>
      <c r="R35" s="6">
        <v>-4.9000000000000004</v>
      </c>
      <c r="T35" s="1"/>
      <c r="U35" s="6">
        <v>22</v>
      </c>
      <c r="W35" s="1"/>
      <c r="X35" s="6">
        <v>-529</v>
      </c>
      <c r="Z35" s="1"/>
      <c r="AA35" s="6">
        <v>13</v>
      </c>
      <c r="AC35" s="1"/>
      <c r="AD35" s="6">
        <v>15.7</v>
      </c>
      <c r="AF35" s="1"/>
      <c r="AG35" s="6">
        <v>27</v>
      </c>
      <c r="AI35" s="1"/>
      <c r="AJ35" s="6">
        <v>-58</v>
      </c>
    </row>
    <row r="36" spans="2:36">
      <c r="B36" s="1"/>
      <c r="C36" s="6">
        <v>37.5</v>
      </c>
      <c r="E36" s="1"/>
      <c r="F36" s="6">
        <v>19.600000000000001</v>
      </c>
      <c r="H36" s="1"/>
      <c r="I36" s="6">
        <v>-10.5</v>
      </c>
      <c r="K36" s="1"/>
      <c r="L36" s="6">
        <v>11</v>
      </c>
      <c r="N36" s="1"/>
      <c r="O36" s="6">
        <v>9</v>
      </c>
      <c r="Q36" s="1"/>
      <c r="R36" s="6">
        <v>-10.199999999999999</v>
      </c>
      <c r="T36" s="1"/>
      <c r="U36" s="6">
        <v>-0.16</v>
      </c>
      <c r="W36" s="1"/>
      <c r="X36" s="6">
        <v>-157</v>
      </c>
      <c r="Z36" s="1"/>
      <c r="AA36" s="6">
        <v>-6</v>
      </c>
      <c r="AC36" s="1"/>
      <c r="AD36" s="6">
        <v>-15.5</v>
      </c>
      <c r="AF36" s="1"/>
      <c r="AG36" s="6">
        <v>6</v>
      </c>
      <c r="AI36" s="1"/>
      <c r="AJ36" s="6">
        <v>-66</v>
      </c>
    </row>
    <row r="37" spans="2:36">
      <c r="B37" s="1"/>
      <c r="C37" s="6">
        <v>22.8</v>
      </c>
      <c r="E37" s="1"/>
      <c r="F37" s="6">
        <v>3.08</v>
      </c>
      <c r="H37" s="1"/>
      <c r="I37" s="6">
        <v>-5.6</v>
      </c>
      <c r="K37" s="1"/>
      <c r="L37" s="6">
        <v>5.7</v>
      </c>
      <c r="N37" s="1"/>
      <c r="O37" s="6">
        <v>7.6</v>
      </c>
      <c r="Q37" s="1"/>
      <c r="R37" s="6">
        <v>8.6999999999999993</v>
      </c>
      <c r="T37" s="1"/>
      <c r="U37" s="6">
        <v>4</v>
      </c>
      <c r="W37" s="1"/>
      <c r="X37" s="6">
        <v>-391</v>
      </c>
      <c r="Z37" s="1"/>
      <c r="AA37" s="6">
        <v>1</v>
      </c>
      <c r="AC37" s="1"/>
      <c r="AD37" s="6">
        <v>-165.6</v>
      </c>
      <c r="AF37" s="1"/>
      <c r="AG37" s="6">
        <v>11.7</v>
      </c>
      <c r="AI37" s="1"/>
      <c r="AJ37" s="6">
        <v>-91</v>
      </c>
    </row>
    <row r="38" spans="2:36">
      <c r="B38" s="1"/>
      <c r="C38" s="6">
        <v>85.6</v>
      </c>
      <c r="E38" s="1"/>
      <c r="F38" s="6">
        <v>14.4</v>
      </c>
      <c r="H38" s="1"/>
      <c r="I38" s="6">
        <v>32.700000000000003</v>
      </c>
      <c r="K38" s="1"/>
      <c r="L38" s="6">
        <v>23.2</v>
      </c>
      <c r="N38" s="1"/>
      <c r="O38" s="6">
        <v>41.5</v>
      </c>
      <c r="Q38" s="1"/>
      <c r="R38" s="6">
        <v>28.2</v>
      </c>
      <c r="T38" s="1"/>
      <c r="U38" s="6">
        <v>-16.350000000000001</v>
      </c>
      <c r="W38" s="1"/>
      <c r="X38" s="6">
        <v>-94</v>
      </c>
      <c r="Z38" s="1"/>
      <c r="AA38" s="6">
        <v>15</v>
      </c>
      <c r="AC38" s="1"/>
      <c r="AD38" s="6">
        <v>-89.8</v>
      </c>
      <c r="AF38" s="1"/>
      <c r="AG38" s="6">
        <v>31.6</v>
      </c>
      <c r="AI38" s="1"/>
      <c r="AJ38" s="6">
        <v>-126</v>
      </c>
    </row>
    <row r="39" spans="2:36">
      <c r="B39" s="1"/>
      <c r="C39" s="6">
        <v>38.299999999999997</v>
      </c>
      <c r="E39" s="1"/>
      <c r="F39" s="6">
        <v>43.92</v>
      </c>
      <c r="H39" s="1"/>
      <c r="I39" s="6">
        <v>30.7</v>
      </c>
      <c r="K39" s="1"/>
      <c r="L39" s="6">
        <v>30.7</v>
      </c>
      <c r="N39" s="1"/>
      <c r="O39" s="6">
        <v>22.4</v>
      </c>
      <c r="Q39" s="1"/>
      <c r="R39" s="6">
        <v>29.7</v>
      </c>
      <c r="T39" s="1"/>
      <c r="U39" s="6">
        <v>19.760000000000002</v>
      </c>
      <c r="W39" s="1"/>
      <c r="X39" s="6">
        <v>-356</v>
      </c>
      <c r="Z39" s="1"/>
      <c r="AA39" s="6">
        <v>9</v>
      </c>
      <c r="AC39" s="1"/>
      <c r="AD39" s="6">
        <v>-109.5</v>
      </c>
      <c r="AF39" s="1"/>
      <c r="AG39" s="6">
        <v>31.3</v>
      </c>
      <c r="AI39" s="1"/>
      <c r="AJ39" s="6">
        <v>-34</v>
      </c>
    </row>
    <row r="40" spans="2:36">
      <c r="B40" s="1"/>
      <c r="C40" s="6">
        <v>36</v>
      </c>
      <c r="E40" s="1"/>
      <c r="F40" s="6">
        <v>16.41</v>
      </c>
      <c r="H40" s="1"/>
      <c r="I40" s="6">
        <v>-4.95</v>
      </c>
      <c r="K40" s="1"/>
      <c r="L40" s="6">
        <v>17</v>
      </c>
      <c r="N40" s="1"/>
      <c r="O40" s="6">
        <v>12.5</v>
      </c>
      <c r="Q40" s="1"/>
      <c r="R40" s="6">
        <v>3.4</v>
      </c>
      <c r="T40" s="1"/>
      <c r="U40" s="6">
        <v>7.17</v>
      </c>
      <c r="W40" s="1"/>
      <c r="X40" s="6">
        <v>-182</v>
      </c>
      <c r="Z40" s="1"/>
      <c r="AA40" s="6">
        <v>-2</v>
      </c>
      <c r="AC40" s="1"/>
      <c r="AD40" s="6">
        <v>-166.9</v>
      </c>
      <c r="AF40" s="1"/>
      <c r="AG40" s="6">
        <v>16.5</v>
      </c>
      <c r="AI40" s="1"/>
      <c r="AJ40" s="6">
        <v>-73</v>
      </c>
    </row>
    <row r="41" spans="2:36">
      <c r="B41" s="1"/>
      <c r="C41" s="6">
        <v>20.02</v>
      </c>
      <c r="E41" s="1"/>
      <c r="F41" s="6">
        <v>6.8</v>
      </c>
      <c r="H41" s="1"/>
      <c r="I41" s="6">
        <v>8.5</v>
      </c>
      <c r="K41" s="1"/>
      <c r="L41" s="6">
        <v>11.3</v>
      </c>
      <c r="N41" s="1"/>
      <c r="O41" s="6">
        <v>17.2</v>
      </c>
      <c r="Q41" s="1"/>
      <c r="R41" s="6">
        <v>3.6</v>
      </c>
      <c r="T41" s="1"/>
      <c r="U41" s="6">
        <v>-0.47</v>
      </c>
      <c r="W41" s="1"/>
      <c r="X41" s="6">
        <v>-312</v>
      </c>
      <c r="Z41" s="1"/>
      <c r="AA41" s="6">
        <v>5</v>
      </c>
      <c r="AC41" s="1"/>
      <c r="AD41" s="6">
        <v>-23.7</v>
      </c>
      <c r="AF41" s="1"/>
      <c r="AG41" s="6">
        <v>36.6</v>
      </c>
      <c r="AI41" s="1"/>
      <c r="AJ41" s="6">
        <v>-1</v>
      </c>
    </row>
    <row r="42" spans="2:36">
      <c r="B42" s="1"/>
      <c r="C42" s="6">
        <v>-7</v>
      </c>
      <c r="E42" s="1"/>
      <c r="F42" s="6">
        <v>-0.39</v>
      </c>
      <c r="H42" s="1"/>
      <c r="I42" s="6">
        <v>13.4</v>
      </c>
      <c r="K42" s="1"/>
      <c r="L42" s="6">
        <v>-11.5</v>
      </c>
      <c r="N42" s="1"/>
      <c r="O42" s="6">
        <v>1.2</v>
      </c>
      <c r="Q42" s="1"/>
      <c r="R42" s="6">
        <v>-8.4</v>
      </c>
      <c r="T42" s="1"/>
      <c r="U42" s="6">
        <v>-1.3</v>
      </c>
      <c r="W42" s="1"/>
      <c r="X42" s="6">
        <v>-111</v>
      </c>
      <c r="Z42" s="1"/>
      <c r="AA42" s="6">
        <v>-7</v>
      </c>
      <c r="AC42" s="1"/>
      <c r="AD42" s="6">
        <v>-12.1</v>
      </c>
      <c r="AF42" s="1"/>
      <c r="AG42" s="6">
        <v>-11.7</v>
      </c>
      <c r="AI42" s="1"/>
      <c r="AJ42" s="6">
        <v>-28</v>
      </c>
    </row>
    <row r="43" spans="2:36">
      <c r="B43" s="1"/>
      <c r="C43" s="6">
        <v>44.1</v>
      </c>
      <c r="E43" s="1"/>
      <c r="F43" s="6">
        <v>37.700000000000003</v>
      </c>
      <c r="H43" s="1"/>
      <c r="I43" s="6">
        <v>42.76</v>
      </c>
      <c r="K43" s="1"/>
      <c r="L43" s="6">
        <v>26.8</v>
      </c>
      <c r="N43" s="1"/>
      <c r="O43" s="6">
        <v>5.9</v>
      </c>
      <c r="Q43" s="1"/>
      <c r="R43" s="6">
        <v>14.7</v>
      </c>
      <c r="T43" s="1"/>
      <c r="U43" s="6">
        <v>18.75</v>
      </c>
      <c r="W43" s="1"/>
      <c r="X43" s="6">
        <v>-185</v>
      </c>
      <c r="Z43" s="1"/>
      <c r="AA43" s="6">
        <v>26</v>
      </c>
      <c r="AC43" s="1"/>
      <c r="AD43" s="6">
        <v>-8.9</v>
      </c>
      <c r="AF43" s="1"/>
      <c r="AG43" s="6">
        <v>7.4</v>
      </c>
      <c r="AI43" s="1"/>
      <c r="AJ43" s="6">
        <v>-2</v>
      </c>
    </row>
    <row r="44" spans="2:36">
      <c r="B44" s="1"/>
      <c r="C44" s="6">
        <v>70.2</v>
      </c>
      <c r="E44" s="1"/>
      <c r="F44" s="6">
        <v>130.94999999999999</v>
      </c>
      <c r="H44" s="1"/>
      <c r="I44" s="6">
        <v>46.5</v>
      </c>
      <c r="K44" s="1"/>
      <c r="L44" s="6">
        <v>55.3</v>
      </c>
      <c r="N44" s="1"/>
      <c r="O44" s="6">
        <v>14.1</v>
      </c>
      <c r="Q44" s="1"/>
      <c r="R44" s="6">
        <v>14.3</v>
      </c>
      <c r="T44" s="1"/>
      <c r="U44" s="6">
        <v>31.02</v>
      </c>
      <c r="W44" s="1"/>
      <c r="X44" s="6">
        <v>-228</v>
      </c>
      <c r="Z44" s="1"/>
      <c r="AA44" s="6">
        <v>22</v>
      </c>
      <c r="AC44" s="1"/>
      <c r="AD44" s="6">
        <v>37.1</v>
      </c>
      <c r="AF44" s="1"/>
      <c r="AG44" s="6">
        <v>21</v>
      </c>
      <c r="AI44" s="1"/>
      <c r="AJ44" s="6">
        <v>-98</v>
      </c>
    </row>
  </sheetData>
  <mergeCells count="12">
    <mergeCell ref="AI4:AJ4"/>
    <mergeCell ref="B4:C4"/>
    <mergeCell ref="E4:F4"/>
    <mergeCell ref="H4:I4"/>
    <mergeCell ref="K4:L4"/>
    <mergeCell ref="N4:O4"/>
    <mergeCell ref="Q4:R4"/>
    <mergeCell ref="T4:U4"/>
    <mergeCell ref="W4:X4"/>
    <mergeCell ref="Z4:AA4"/>
    <mergeCell ref="AC4:AD4"/>
    <mergeCell ref="AF4:AG4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C0023-9E62-2A41-A465-7ACE5F825302}">
  <dimension ref="A2:N16"/>
  <sheetViews>
    <sheetView workbookViewId="0">
      <selection activeCell="A3" sqref="A3"/>
    </sheetView>
  </sheetViews>
  <sheetFormatPr baseColWidth="10" defaultRowHeight="18"/>
  <cols>
    <col min="2" max="2" width="14.28515625" customWidth="1"/>
  </cols>
  <sheetData>
    <row r="2" spans="1:14">
      <c r="A2" s="2" t="s">
        <v>165</v>
      </c>
    </row>
    <row r="3" spans="1:14">
      <c r="A3" s="2" t="s">
        <v>195</v>
      </c>
    </row>
    <row r="4" spans="1:14">
      <c r="B4" t="s">
        <v>194</v>
      </c>
    </row>
    <row r="5" spans="1:14">
      <c r="B5" t="s">
        <v>170</v>
      </c>
      <c r="C5" s="24" t="s">
        <v>166</v>
      </c>
      <c r="D5" s="24"/>
      <c r="E5" s="24"/>
      <c r="F5" s="24" t="s">
        <v>25</v>
      </c>
      <c r="G5" s="24"/>
      <c r="H5" s="24"/>
      <c r="I5" s="24" t="s">
        <v>167</v>
      </c>
      <c r="J5" s="24"/>
      <c r="K5" s="24"/>
      <c r="L5" s="24" t="s">
        <v>168</v>
      </c>
      <c r="M5" s="24"/>
      <c r="N5" s="24"/>
    </row>
    <row r="6" spans="1:14">
      <c r="C6" s="21" t="s">
        <v>75</v>
      </c>
      <c r="D6" s="21" t="s">
        <v>76</v>
      </c>
      <c r="E6" s="21" t="s">
        <v>21</v>
      </c>
      <c r="F6" s="21" t="s">
        <v>75</v>
      </c>
      <c r="G6" s="21" t="s">
        <v>76</v>
      </c>
      <c r="H6" s="21" t="s">
        <v>21</v>
      </c>
      <c r="I6" s="21" t="s">
        <v>75</v>
      </c>
      <c r="J6" s="21" t="s">
        <v>76</v>
      </c>
      <c r="K6" s="21" t="s">
        <v>21</v>
      </c>
      <c r="L6" s="21" t="s">
        <v>75</v>
      </c>
      <c r="M6" s="21" t="s">
        <v>76</v>
      </c>
      <c r="N6" s="21" t="s">
        <v>21</v>
      </c>
    </row>
    <row r="7" spans="1:14">
      <c r="B7" s="22" t="s">
        <v>163</v>
      </c>
      <c r="C7" s="6">
        <v>-0.134730921</v>
      </c>
      <c r="D7" s="6">
        <v>-0.12685666500000001</v>
      </c>
      <c r="E7" s="6">
        <v>-0.122544473</v>
      </c>
      <c r="F7" s="6">
        <v>-0.16211150399999999</v>
      </c>
      <c r="G7" s="6">
        <v>-0.165055814</v>
      </c>
      <c r="H7" s="6">
        <v>-0.14869131499999999</v>
      </c>
      <c r="I7" s="6">
        <v>-0.116188529</v>
      </c>
      <c r="J7" s="6">
        <v>-4.644943E-2</v>
      </c>
      <c r="K7" s="6">
        <v>-5.3728461999999998E-2</v>
      </c>
      <c r="L7" s="6">
        <v>-0.180211712</v>
      </c>
      <c r="M7" s="6">
        <v>-0.19464240399999999</v>
      </c>
      <c r="N7" s="6">
        <v>-7.6433839000000003E-2</v>
      </c>
    </row>
    <row r="8" spans="1:14">
      <c r="B8" s="22" t="s">
        <v>164</v>
      </c>
      <c r="C8" s="6">
        <v>-8.5379767999999995E-2</v>
      </c>
      <c r="D8" s="6">
        <v>-6.1522739E-2</v>
      </c>
      <c r="E8" s="6">
        <v>-6.0289798999999998E-2</v>
      </c>
      <c r="F8" s="6">
        <v>-9.0024971999999995E-2</v>
      </c>
      <c r="G8" s="6">
        <v>-7.7498979999999995E-2</v>
      </c>
      <c r="H8" s="6">
        <v>-7.0417794000000006E-2</v>
      </c>
      <c r="I8" s="6">
        <v>-0.14863438000000001</v>
      </c>
      <c r="J8" s="6">
        <v>-2.9660556000000001E-2</v>
      </c>
      <c r="K8" s="6">
        <v>-1.7101147000000001E-2</v>
      </c>
      <c r="L8" s="6">
        <v>-0.182823865</v>
      </c>
      <c r="M8" s="6">
        <v>-0.135584762</v>
      </c>
      <c r="N8" s="6">
        <v>-2.4608802999999999E-2</v>
      </c>
    </row>
    <row r="9" spans="1:14">
      <c r="B9" s="22" t="s">
        <v>141</v>
      </c>
      <c r="C9" s="6">
        <v>-0.118136291</v>
      </c>
      <c r="D9" s="6">
        <v>-6.4588592E-2</v>
      </c>
      <c r="E9" s="6">
        <v>-7.9029057E-2</v>
      </c>
      <c r="F9" s="6">
        <v>-0.13428129499999999</v>
      </c>
      <c r="G9" s="6">
        <v>-6.3181759000000004E-2</v>
      </c>
      <c r="H9" s="6">
        <v>-0.10582989399999999</v>
      </c>
      <c r="I9" s="6">
        <v>-9.7839702000000001E-2</v>
      </c>
      <c r="J9" s="6">
        <v>2.6222154000000001E-2</v>
      </c>
      <c r="K9" s="6">
        <v>6.6049170000000001E-3</v>
      </c>
      <c r="L9" s="6">
        <v>-1.7418763E-2</v>
      </c>
      <c r="M9" s="6">
        <v>2.6966081999999999E-2</v>
      </c>
      <c r="N9" s="6">
        <v>1.1496418E-2</v>
      </c>
    </row>
    <row r="12" spans="1:14">
      <c r="B12" s="5" t="s">
        <v>169</v>
      </c>
      <c r="C12" s="24" t="s">
        <v>166</v>
      </c>
      <c r="D12" s="24"/>
      <c r="E12" s="24"/>
      <c r="F12" s="24" t="s">
        <v>25</v>
      </c>
      <c r="G12" s="24"/>
      <c r="H12" s="24"/>
      <c r="I12" s="24" t="s">
        <v>167</v>
      </c>
      <c r="J12" s="24"/>
      <c r="K12" s="24"/>
      <c r="L12" s="24" t="s">
        <v>168</v>
      </c>
      <c r="M12" s="24"/>
      <c r="N12" s="24"/>
    </row>
    <row r="13" spans="1:14">
      <c r="C13" s="21" t="s">
        <v>75</v>
      </c>
      <c r="D13" s="21" t="s">
        <v>76</v>
      </c>
      <c r="E13" s="21" t="s">
        <v>21</v>
      </c>
      <c r="F13" s="21" t="s">
        <v>75</v>
      </c>
      <c r="G13" s="21" t="s">
        <v>76</v>
      </c>
      <c r="H13" s="21" t="s">
        <v>21</v>
      </c>
      <c r="I13" s="21" t="s">
        <v>75</v>
      </c>
      <c r="J13" s="21" t="s">
        <v>76</v>
      </c>
      <c r="K13" s="21" t="s">
        <v>21</v>
      </c>
      <c r="L13" s="21" t="s">
        <v>75</v>
      </c>
      <c r="M13" s="21" t="s">
        <v>76</v>
      </c>
      <c r="N13" s="21" t="s">
        <v>21</v>
      </c>
    </row>
    <row r="14" spans="1:14">
      <c r="B14" s="22" t="s">
        <v>163</v>
      </c>
      <c r="C14" s="6">
        <v>6.8235634105869303E-2</v>
      </c>
      <c r="D14" s="6">
        <v>8.6165645779736205E-2</v>
      </c>
      <c r="E14" s="6">
        <v>9.7479465253849096E-2</v>
      </c>
      <c r="F14" s="7">
        <v>2.7908844138507E-2</v>
      </c>
      <c r="G14" s="7">
        <v>2.5152795753397302E-2</v>
      </c>
      <c r="H14" s="7">
        <v>4.3966084544064997E-2</v>
      </c>
      <c r="I14" s="6">
        <v>0.116265918765389</v>
      </c>
      <c r="J14" s="6">
        <v>0.53123952421917697</v>
      </c>
      <c r="K14" s="6">
        <v>0.468841641618153</v>
      </c>
      <c r="L14" s="7">
        <v>1.4368061692522201E-2</v>
      </c>
      <c r="M14" s="7">
        <v>8.1056635456936404E-3</v>
      </c>
      <c r="N14" s="6">
        <v>0.30242694445983698</v>
      </c>
    </row>
    <row r="15" spans="1:14">
      <c r="B15" s="22" t="s">
        <v>164</v>
      </c>
      <c r="C15" s="6">
        <v>0.24917297239353001</v>
      </c>
      <c r="D15" s="6">
        <v>0.40674569201669902</v>
      </c>
      <c r="E15" s="6">
        <v>0.41623109043755702</v>
      </c>
      <c r="F15" s="6">
        <v>0.22424959901359301</v>
      </c>
      <c r="G15" s="6">
        <v>0.29571951262683399</v>
      </c>
      <c r="H15" s="6">
        <v>0.342181507556853</v>
      </c>
      <c r="I15" s="7">
        <v>4.4047975295217097E-2</v>
      </c>
      <c r="J15" s="6">
        <v>0.68939113868074997</v>
      </c>
      <c r="K15" s="6">
        <v>0.81777531949623306</v>
      </c>
      <c r="L15" s="7">
        <v>1.29910107310038E-2</v>
      </c>
      <c r="M15" s="6">
        <v>6.6489243512959498E-2</v>
      </c>
      <c r="N15" s="6">
        <v>0.74020233156526105</v>
      </c>
    </row>
    <row r="16" spans="1:14">
      <c r="B16" s="22" t="s">
        <v>141</v>
      </c>
      <c r="C16" s="6">
        <v>0.110230944686034</v>
      </c>
      <c r="D16" s="6">
        <v>0.38372049411380299</v>
      </c>
      <c r="E16" s="6">
        <v>0.28625840326073398</v>
      </c>
      <c r="F16" s="6">
        <v>6.9170196939973894E-2</v>
      </c>
      <c r="G16" s="6">
        <v>0.394186220979025</v>
      </c>
      <c r="H16" s="6">
        <v>0.15277962328798</v>
      </c>
      <c r="I16" s="6">
        <v>0.18640459295978801</v>
      </c>
      <c r="J16" s="6">
        <v>0.72384002565589101</v>
      </c>
      <c r="K16" s="6">
        <v>0.92909473297515099</v>
      </c>
      <c r="L16" s="6">
        <v>0.81445152301830503</v>
      </c>
      <c r="M16" s="6">
        <v>0.71633667627921105</v>
      </c>
      <c r="N16" s="6">
        <v>0.87691010374186196</v>
      </c>
    </row>
  </sheetData>
  <mergeCells count="8">
    <mergeCell ref="C5:E5"/>
    <mergeCell ref="F5:H5"/>
    <mergeCell ref="I5:K5"/>
    <mergeCell ref="L5:N5"/>
    <mergeCell ref="C12:E12"/>
    <mergeCell ref="F12:H12"/>
    <mergeCell ref="I12:K12"/>
    <mergeCell ref="L12:N1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88337-725F-D842-A78A-08E6F7AF4CF8}">
  <dimension ref="A2:F100"/>
  <sheetViews>
    <sheetView workbookViewId="0">
      <selection activeCell="A3" sqref="A3"/>
    </sheetView>
  </sheetViews>
  <sheetFormatPr baseColWidth="10" defaultRowHeight="18"/>
  <sheetData>
    <row r="2" spans="1:6">
      <c r="A2" s="2" t="s">
        <v>0</v>
      </c>
    </row>
    <row r="3" spans="1:6">
      <c r="A3" s="2" t="s">
        <v>179</v>
      </c>
    </row>
    <row r="4" spans="1:6">
      <c r="B4" s="24" t="s">
        <v>8</v>
      </c>
      <c r="C4" s="24"/>
      <c r="E4" s="24" t="s">
        <v>9</v>
      </c>
      <c r="F4" s="24"/>
    </row>
    <row r="5" spans="1:6">
      <c r="B5" s="11" t="s">
        <v>3</v>
      </c>
      <c r="C5" s="11" t="s">
        <v>4</v>
      </c>
      <c r="E5" s="11" t="s">
        <v>3</v>
      </c>
      <c r="F5" s="11" t="s">
        <v>4</v>
      </c>
    </row>
    <row r="6" spans="1:6">
      <c r="B6" s="11" t="s">
        <v>177</v>
      </c>
      <c r="C6" s="11" t="s">
        <v>178</v>
      </c>
      <c r="E6" s="11" t="s">
        <v>177</v>
      </c>
      <c r="F6" s="11" t="s">
        <v>178</v>
      </c>
    </row>
    <row r="7" spans="1:6">
      <c r="B7" s="9">
        <v>1</v>
      </c>
      <c r="C7" s="9">
        <v>1</v>
      </c>
      <c r="E7" s="9">
        <v>6.2358000000000002</v>
      </c>
      <c r="F7" s="9">
        <v>4.6378000000000004</v>
      </c>
    </row>
    <row r="8" spans="1:6">
      <c r="B8" s="9">
        <v>1</v>
      </c>
      <c r="C8" s="9">
        <v>1</v>
      </c>
      <c r="E8" s="9">
        <v>19.487100000000002</v>
      </c>
      <c r="F8" s="9">
        <v>8.1379000000000001</v>
      </c>
    </row>
    <row r="9" spans="1:6">
      <c r="B9" s="9">
        <v>1</v>
      </c>
      <c r="C9" s="9">
        <v>1</v>
      </c>
      <c r="E9" s="9">
        <v>8.6570999999999998</v>
      </c>
      <c r="F9" s="9">
        <v>10.286899999999999</v>
      </c>
    </row>
    <row r="10" spans="1:6">
      <c r="B10" s="9">
        <v>1</v>
      </c>
      <c r="C10" s="9">
        <v>1</v>
      </c>
      <c r="E10" s="9">
        <v>5.8369999999999997</v>
      </c>
      <c r="F10" s="9">
        <v>4.9023000000000003</v>
      </c>
    </row>
    <row r="11" spans="1:6">
      <c r="B11" s="9">
        <v>1</v>
      </c>
      <c r="C11" s="9">
        <v>1</v>
      </c>
      <c r="E11" s="9">
        <v>4.3726000000000003</v>
      </c>
      <c r="F11" s="9">
        <v>2.0886999999999998</v>
      </c>
    </row>
    <row r="12" spans="1:6">
      <c r="B12" s="9">
        <v>1</v>
      </c>
      <c r="C12" s="9">
        <v>1</v>
      </c>
      <c r="E12" s="9">
        <v>1.2619</v>
      </c>
      <c r="F12" s="9">
        <v>3.1132</v>
      </c>
    </row>
    <row r="13" spans="1:6">
      <c r="B13" s="9">
        <v>1</v>
      </c>
      <c r="C13" s="9">
        <v>1</v>
      </c>
      <c r="E13" s="9">
        <v>5.5894000000000004</v>
      </c>
      <c r="F13" s="9">
        <v>6.1216999999999997</v>
      </c>
    </row>
    <row r="14" spans="1:6">
      <c r="B14" s="9">
        <v>1</v>
      </c>
      <c r="C14" s="9">
        <v>1</v>
      </c>
      <c r="E14" s="9">
        <v>0.64059999999999995</v>
      </c>
      <c r="F14" s="9">
        <v>1.5027999999999999</v>
      </c>
    </row>
    <row r="15" spans="1:6">
      <c r="B15" s="9">
        <v>1</v>
      </c>
      <c r="C15" s="9">
        <v>1</v>
      </c>
      <c r="E15" s="9">
        <v>7.9443999999999999</v>
      </c>
      <c r="F15" s="9">
        <v>3.4704000000000002</v>
      </c>
    </row>
    <row r="16" spans="1:6">
      <c r="B16" s="9">
        <v>1</v>
      </c>
      <c r="C16" s="9">
        <v>1</v>
      </c>
      <c r="E16" s="9">
        <v>14.248100000000001</v>
      </c>
      <c r="F16" s="9">
        <v>4.7104999999999997</v>
      </c>
    </row>
    <row r="17" spans="2:6">
      <c r="B17" s="9">
        <v>1</v>
      </c>
      <c r="C17" s="9">
        <v>1</v>
      </c>
      <c r="E17" s="9">
        <v>5.7915000000000001</v>
      </c>
      <c r="F17" s="9">
        <v>7.1420000000000003</v>
      </c>
    </row>
    <row r="18" spans="2:6">
      <c r="B18" s="9">
        <v>1</v>
      </c>
      <c r="C18" s="9">
        <v>1</v>
      </c>
      <c r="E18" s="9">
        <v>1.1789000000000001</v>
      </c>
      <c r="F18" s="9">
        <v>8.5896000000000008</v>
      </c>
    </row>
    <row r="19" spans="2:6">
      <c r="B19" s="9">
        <v>1</v>
      </c>
      <c r="C19" s="9">
        <v>1</v>
      </c>
      <c r="E19" s="9">
        <v>7.1416000000000004</v>
      </c>
      <c r="F19" s="9">
        <v>2.4679000000000002</v>
      </c>
    </row>
    <row r="20" spans="2:6">
      <c r="B20" s="9">
        <v>1</v>
      </c>
      <c r="C20" s="9">
        <v>1</v>
      </c>
      <c r="E20" s="9">
        <v>5.5198999999999998</v>
      </c>
      <c r="F20" s="9">
        <v>3.5417000000000001</v>
      </c>
    </row>
    <row r="21" spans="2:6">
      <c r="B21" s="9">
        <v>1.7372000000000001</v>
      </c>
      <c r="C21" s="9">
        <v>1</v>
      </c>
      <c r="E21" s="9">
        <v>3.2338</v>
      </c>
      <c r="F21" s="9">
        <v>3.06</v>
      </c>
    </row>
    <row r="22" spans="2:6">
      <c r="B22" s="9">
        <v>1</v>
      </c>
      <c r="C22" s="9">
        <v>1.0644</v>
      </c>
      <c r="E22" s="9">
        <v>6.8183999999999996</v>
      </c>
      <c r="F22" s="9">
        <v>8.6659000000000006</v>
      </c>
    </row>
    <row r="23" spans="2:6">
      <c r="B23" s="9">
        <v>1</v>
      </c>
      <c r="C23" s="9">
        <v>1</v>
      </c>
      <c r="E23" s="9">
        <v>7.0208000000000004</v>
      </c>
      <c r="F23" s="9">
        <v>5.9580000000000002</v>
      </c>
    </row>
    <row r="24" spans="2:6">
      <c r="B24" s="9">
        <v>1</v>
      </c>
      <c r="C24" s="9">
        <v>2.0834000000000001</v>
      </c>
      <c r="E24" s="9">
        <v>1.1026</v>
      </c>
      <c r="F24" s="9">
        <v>18.028500000000001</v>
      </c>
    </row>
    <row r="25" spans="2:6">
      <c r="B25" s="9">
        <v>2.1166999999999998</v>
      </c>
      <c r="C25" s="9">
        <v>1.6246</v>
      </c>
      <c r="E25" s="9">
        <v>10.2402</v>
      </c>
      <c r="F25" s="9">
        <v>15.189500000000001</v>
      </c>
    </row>
    <row r="26" spans="2:6">
      <c r="B26" s="9">
        <v>1.4092</v>
      </c>
      <c r="C26" s="9">
        <v>1.018</v>
      </c>
      <c r="E26" s="9">
        <v>9.9097000000000008</v>
      </c>
      <c r="F26" s="9">
        <v>5.9821999999999997</v>
      </c>
    </row>
    <row r="27" spans="2:6">
      <c r="B27" s="9">
        <v>1.0063</v>
      </c>
      <c r="C27" s="9">
        <v>1</v>
      </c>
      <c r="E27" s="9">
        <v>3.9253</v>
      </c>
      <c r="F27" s="9">
        <v>6.6784999999999997</v>
      </c>
    </row>
    <row r="28" spans="2:6">
      <c r="B28" s="9">
        <v>1.0992</v>
      </c>
      <c r="C28" s="9">
        <v>1</v>
      </c>
      <c r="E28" s="9">
        <v>21.046099999999999</v>
      </c>
      <c r="F28" s="9">
        <v>3.028</v>
      </c>
    </row>
    <row r="29" spans="2:6">
      <c r="B29" s="9">
        <v>1</v>
      </c>
      <c r="C29" s="9">
        <v>1</v>
      </c>
      <c r="E29" s="9">
        <v>2.7776000000000001</v>
      </c>
      <c r="F29" s="9">
        <v>6.1356999999999999</v>
      </c>
    </row>
    <row r="30" spans="2:6">
      <c r="B30" s="9">
        <v>0.77910000000000001</v>
      </c>
      <c r="C30" s="9">
        <v>1</v>
      </c>
      <c r="E30" s="9">
        <v>7.2771999999999997</v>
      </c>
      <c r="F30" s="9">
        <v>4.085</v>
      </c>
    </row>
    <row r="31" spans="2:6">
      <c r="B31" s="9">
        <v>1.375</v>
      </c>
      <c r="C31" s="9">
        <v>1</v>
      </c>
      <c r="E31" s="9">
        <v>7.5007999999999999</v>
      </c>
      <c r="F31" s="9">
        <v>1.5770999999999999</v>
      </c>
    </row>
    <row r="32" spans="2:6">
      <c r="B32" s="9">
        <v>1.349</v>
      </c>
      <c r="C32" s="9">
        <v>1</v>
      </c>
      <c r="E32" s="9">
        <v>6.5747999999999998</v>
      </c>
      <c r="F32" s="9">
        <v>2.8491</v>
      </c>
    </row>
    <row r="33" spans="2:6">
      <c r="B33" s="9">
        <v>3.7995000000000001</v>
      </c>
      <c r="C33" s="9">
        <v>1.1338999999999999</v>
      </c>
      <c r="E33" s="9">
        <v>19.799399999999999</v>
      </c>
      <c r="F33" s="9">
        <v>7.2984999999999998</v>
      </c>
    </row>
    <row r="34" spans="2:6">
      <c r="B34" s="9">
        <v>1</v>
      </c>
      <c r="C34" s="9">
        <v>1</v>
      </c>
      <c r="E34" s="9">
        <v>4.9199000000000002</v>
      </c>
      <c r="F34" s="9">
        <v>4.3688000000000002</v>
      </c>
    </row>
    <row r="35" spans="2:6">
      <c r="B35" s="9">
        <v>2.8359000000000001</v>
      </c>
      <c r="C35" s="9">
        <v>1</v>
      </c>
      <c r="E35" s="9">
        <v>4.5260999999999996</v>
      </c>
      <c r="F35" s="9">
        <v>6.2290999999999999</v>
      </c>
    </row>
    <row r="36" spans="2:6">
      <c r="B36" s="9">
        <v>1</v>
      </c>
      <c r="C36" s="9">
        <v>1</v>
      </c>
      <c r="E36" s="9">
        <v>10.630599999999999</v>
      </c>
      <c r="F36" s="9">
        <v>6.2446999999999999</v>
      </c>
    </row>
    <row r="37" spans="2:6">
      <c r="B37" s="9">
        <v>1</v>
      </c>
      <c r="C37" s="9">
        <v>1</v>
      </c>
      <c r="E37" s="9">
        <v>5.7045000000000003</v>
      </c>
      <c r="F37" s="9">
        <v>5.0190000000000001</v>
      </c>
    </row>
    <row r="38" spans="2:6">
      <c r="B38" s="9">
        <v>5.5991</v>
      </c>
      <c r="C38" s="9">
        <v>1</v>
      </c>
      <c r="E38" s="9">
        <v>4.5890000000000004</v>
      </c>
      <c r="F38" s="9">
        <v>2.1324999999999998</v>
      </c>
    </row>
    <row r="39" spans="2:6">
      <c r="B39" s="9">
        <v>1</v>
      </c>
      <c r="C39" s="9">
        <v>1</v>
      </c>
      <c r="E39" s="9">
        <v>4.6365999999999996</v>
      </c>
      <c r="F39" s="9">
        <v>3.9670000000000001</v>
      </c>
    </row>
    <row r="40" spans="2:6">
      <c r="B40" s="9">
        <v>1</v>
      </c>
      <c r="C40" s="9">
        <v>1</v>
      </c>
      <c r="E40" s="9">
        <v>2.2848000000000002</v>
      </c>
      <c r="F40" s="9">
        <v>3.6156999999999999</v>
      </c>
    </row>
    <row r="41" spans="2:6">
      <c r="B41" s="9">
        <v>1</v>
      </c>
      <c r="C41" s="9">
        <v>2</v>
      </c>
      <c r="E41" s="9">
        <v>10.9635</v>
      </c>
      <c r="F41" s="9">
        <v>5.9459999999999997</v>
      </c>
    </row>
    <row r="42" spans="2:6">
      <c r="B42" s="9">
        <v>1</v>
      </c>
      <c r="C42" s="9">
        <v>1</v>
      </c>
      <c r="E42" s="9">
        <v>7.0456000000000003</v>
      </c>
      <c r="F42" s="9">
        <v>5.9008000000000003</v>
      </c>
    </row>
    <row r="43" spans="2:6">
      <c r="B43" s="9">
        <v>1</v>
      </c>
      <c r="C43" s="9">
        <v>1</v>
      </c>
      <c r="E43" s="9">
        <v>4.9443000000000001</v>
      </c>
      <c r="F43" s="9">
        <v>1.3606</v>
      </c>
    </row>
    <row r="44" spans="2:6">
      <c r="B44" s="9">
        <v>1</v>
      </c>
      <c r="C44" s="9">
        <v>1</v>
      </c>
      <c r="E44" s="9">
        <v>2.2292999999999998</v>
      </c>
      <c r="F44" s="9">
        <v>4.2965999999999998</v>
      </c>
    </row>
    <row r="45" spans="2:6">
      <c r="B45" s="9">
        <v>1</v>
      </c>
      <c r="C45" s="9">
        <v>1</v>
      </c>
      <c r="E45" s="9">
        <v>3.5345</v>
      </c>
      <c r="F45" s="9">
        <v>6.2271000000000001</v>
      </c>
    </row>
    <row r="46" spans="2:6">
      <c r="B46" s="9">
        <v>6.1036000000000001</v>
      </c>
      <c r="C46" s="9">
        <v>1</v>
      </c>
      <c r="E46" s="9">
        <v>23.7393</v>
      </c>
      <c r="F46" s="9">
        <v>3.6415000000000002</v>
      </c>
    </row>
    <row r="47" spans="2:6">
      <c r="B47" s="9">
        <v>2.1825000000000001</v>
      </c>
      <c r="C47" s="9">
        <v>0.72740000000000005</v>
      </c>
      <c r="E47" s="9">
        <v>4.8240999999999996</v>
      </c>
      <c r="F47" s="9">
        <v>3.0457999999999998</v>
      </c>
    </row>
    <row r="48" spans="2:6">
      <c r="B48" s="9">
        <v>1</v>
      </c>
      <c r="C48" s="9">
        <v>1</v>
      </c>
      <c r="E48" s="9">
        <v>3.0417000000000001</v>
      </c>
      <c r="F48" s="9">
        <v>2.5251999999999999</v>
      </c>
    </row>
    <row r="49" spans="2:6">
      <c r="B49" s="9">
        <v>1</v>
      </c>
      <c r="C49" s="9">
        <v>1</v>
      </c>
      <c r="E49" s="9">
        <v>3.0044</v>
      </c>
      <c r="F49" s="9">
        <v>2.66</v>
      </c>
    </row>
    <row r="50" spans="2:6">
      <c r="B50" s="9">
        <v>1</v>
      </c>
      <c r="C50" s="9">
        <v>1</v>
      </c>
      <c r="E50" s="9">
        <v>6.2956000000000003</v>
      </c>
      <c r="F50" s="9">
        <v>6.7680999999999996</v>
      </c>
    </row>
    <row r="51" spans="2:6">
      <c r="B51" s="9">
        <v>1</v>
      </c>
      <c r="C51" s="9">
        <v>1</v>
      </c>
      <c r="E51" s="9">
        <v>7.1665000000000001</v>
      </c>
      <c r="F51" s="9">
        <v>1.0183</v>
      </c>
    </row>
    <row r="52" spans="2:6">
      <c r="B52" s="9">
        <v>1</v>
      </c>
      <c r="C52" s="9">
        <v>1</v>
      </c>
      <c r="E52" s="9">
        <v>2.6455000000000002</v>
      </c>
      <c r="F52" s="9">
        <v>2.0196999999999998</v>
      </c>
    </row>
    <row r="53" spans="2:6">
      <c r="B53" s="9">
        <v>1</v>
      </c>
      <c r="C53" s="9">
        <v>1</v>
      </c>
      <c r="E53" s="9">
        <v>5.0163000000000002</v>
      </c>
      <c r="F53" s="9">
        <v>3.4005000000000001</v>
      </c>
    </row>
    <row r="54" spans="2:6">
      <c r="B54" s="9">
        <v>0.34670000000000001</v>
      </c>
      <c r="C54" s="9">
        <v>1</v>
      </c>
      <c r="E54" s="9">
        <v>0.98880000000000001</v>
      </c>
      <c r="F54" s="9">
        <v>0.59160000000000001</v>
      </c>
    </row>
    <row r="55" spans="2:6">
      <c r="B55" s="9">
        <v>3.6070000000000002</v>
      </c>
      <c r="C55" s="9">
        <v>1</v>
      </c>
      <c r="E55" s="9">
        <v>23.438500000000001</v>
      </c>
      <c r="F55" s="9">
        <v>1.7458</v>
      </c>
    </row>
    <row r="56" spans="2:6">
      <c r="B56" s="9">
        <v>1</v>
      </c>
      <c r="C56" s="9">
        <v>1</v>
      </c>
      <c r="E56" s="9">
        <v>9.6967999999999996</v>
      </c>
      <c r="F56" s="9">
        <v>1.6682999999999999</v>
      </c>
    </row>
    <row r="57" spans="2:6">
      <c r="B57" s="9">
        <v>1</v>
      </c>
      <c r="C57" s="9">
        <v>1</v>
      </c>
      <c r="E57" s="9">
        <v>1.4338</v>
      </c>
      <c r="F57" s="9">
        <v>4.6279000000000003</v>
      </c>
    </row>
    <row r="58" spans="2:6">
      <c r="B58" s="9">
        <v>1.3001</v>
      </c>
      <c r="C58" s="9">
        <v>1</v>
      </c>
      <c r="E58" s="9">
        <v>3.6284000000000001</v>
      </c>
      <c r="F58" s="9">
        <v>5.2473999999999998</v>
      </c>
    </row>
    <row r="59" spans="2:6">
      <c r="B59" s="9">
        <v>1</v>
      </c>
      <c r="C59" s="9">
        <v>1</v>
      </c>
      <c r="E59" s="9">
        <v>1.9602999999999999</v>
      </c>
      <c r="F59" s="9">
        <v>1.5414000000000001</v>
      </c>
    </row>
    <row r="60" spans="2:6">
      <c r="B60" s="9">
        <v>1</v>
      </c>
      <c r="C60" s="9">
        <v>1.7035</v>
      </c>
      <c r="E60" s="9">
        <v>12.6036</v>
      </c>
      <c r="F60" s="9">
        <v>13.580299999999999</v>
      </c>
    </row>
    <row r="61" spans="2:6">
      <c r="B61" s="9">
        <v>1.2491000000000001</v>
      </c>
      <c r="C61" s="9">
        <v>1</v>
      </c>
      <c r="E61" s="9">
        <v>8.3324999999999996</v>
      </c>
      <c r="F61" s="9">
        <v>4.9546999999999999</v>
      </c>
    </row>
    <row r="62" spans="2:6">
      <c r="B62" s="9">
        <v>1</v>
      </c>
      <c r="C62" s="9">
        <v>1</v>
      </c>
      <c r="E62" s="9">
        <v>6.4032999999999998</v>
      </c>
      <c r="F62" s="9">
        <v>5.6641000000000004</v>
      </c>
    </row>
    <row r="63" spans="2:6">
      <c r="B63" s="9">
        <v>6.9000000000000006E-2</v>
      </c>
      <c r="C63" s="9">
        <v>1</v>
      </c>
      <c r="E63" s="9">
        <v>1.61E-2</v>
      </c>
      <c r="F63" s="9">
        <v>7.0121000000000002</v>
      </c>
    </row>
    <row r="64" spans="2:6">
      <c r="B64" s="9">
        <v>1</v>
      </c>
      <c r="C64" s="9">
        <v>0.74580000000000002</v>
      </c>
      <c r="E64" s="9">
        <v>10.9275</v>
      </c>
      <c r="F64" s="9">
        <v>2.1501999999999999</v>
      </c>
    </row>
    <row r="65" spans="2:6">
      <c r="B65" s="9">
        <v>1</v>
      </c>
      <c r="C65" s="9">
        <v>1</v>
      </c>
      <c r="E65" s="9">
        <v>4.8464999999999998</v>
      </c>
      <c r="F65" s="9">
        <v>5.2633000000000001</v>
      </c>
    </row>
    <row r="66" spans="2:6">
      <c r="B66" s="9">
        <v>1.2255</v>
      </c>
      <c r="C66" s="9">
        <v>1</v>
      </c>
      <c r="E66" s="9">
        <v>8.8668999999999993</v>
      </c>
      <c r="F66" s="9">
        <v>5.0183999999999997</v>
      </c>
    </row>
    <row r="67" spans="2:6">
      <c r="B67" s="9">
        <v>5.6130000000000004</v>
      </c>
      <c r="C67" s="9">
        <v>1</v>
      </c>
      <c r="E67" s="9">
        <v>31.001799999999999</v>
      </c>
      <c r="F67" s="9">
        <v>6.4912999999999998</v>
      </c>
    </row>
    <row r="68" spans="2:6">
      <c r="B68" s="9">
        <v>1</v>
      </c>
      <c r="C68" s="9">
        <v>0.41599999999999998</v>
      </c>
      <c r="E68" s="9">
        <v>7.8704999999999998</v>
      </c>
      <c r="F68" s="9">
        <v>4.351</v>
      </c>
    </row>
    <row r="69" spans="2:6">
      <c r="B69" s="9">
        <v>1</v>
      </c>
      <c r="C69" s="9">
        <v>1</v>
      </c>
      <c r="E69" s="9">
        <v>9.9473000000000003</v>
      </c>
      <c r="F69" s="9">
        <v>2.1827000000000001</v>
      </c>
    </row>
    <row r="70" spans="2:6">
      <c r="B70" s="9">
        <v>1</v>
      </c>
      <c r="C70" s="9">
        <v>1</v>
      </c>
      <c r="E70" s="9">
        <v>5.9935</v>
      </c>
      <c r="F70" s="9">
        <v>5.4093</v>
      </c>
    </row>
    <row r="71" spans="2:6">
      <c r="B71" s="9">
        <v>1</v>
      </c>
      <c r="C71" s="9">
        <v>1</v>
      </c>
      <c r="E71" s="9">
        <v>10.386699999999999</v>
      </c>
      <c r="F71" s="9">
        <v>3.0743</v>
      </c>
    </row>
    <row r="72" spans="2:6">
      <c r="B72" s="9">
        <v>1</v>
      </c>
      <c r="C72" s="9">
        <v>1</v>
      </c>
      <c r="E72" s="9">
        <v>8.0489999999999995</v>
      </c>
      <c r="F72" s="9">
        <v>5.8520000000000003</v>
      </c>
    </row>
    <row r="73" spans="2:6">
      <c r="B73" s="9">
        <v>3.7517999999999998</v>
      </c>
      <c r="C73" s="9">
        <v>1</v>
      </c>
      <c r="E73" s="9">
        <v>8.1846999999999994</v>
      </c>
      <c r="F73" s="9">
        <v>3.5733999999999999</v>
      </c>
    </row>
    <row r="74" spans="2:6">
      <c r="B74" s="9">
        <v>1</v>
      </c>
      <c r="C74" s="9">
        <v>2.3193000000000001</v>
      </c>
      <c r="E74" s="9">
        <v>17.553799999999999</v>
      </c>
      <c r="F74" s="9">
        <v>3.1859999999999999</v>
      </c>
    </row>
    <row r="75" spans="2:6">
      <c r="B75" s="9">
        <v>1.6788000000000001</v>
      </c>
      <c r="C75" s="9">
        <v>1.2954000000000001</v>
      </c>
      <c r="E75" s="9">
        <v>11.685700000000001</v>
      </c>
      <c r="F75" s="9">
        <v>6.6116999999999999</v>
      </c>
    </row>
    <row r="76" spans="2:6">
      <c r="B76" s="9">
        <v>1</v>
      </c>
      <c r="C76" s="9">
        <v>1</v>
      </c>
      <c r="E76" s="9">
        <v>10.598800000000001</v>
      </c>
      <c r="F76" s="9">
        <v>4.1260000000000003</v>
      </c>
    </row>
    <row r="77" spans="2:6">
      <c r="B77" s="9">
        <v>3.8832</v>
      </c>
      <c r="C77" s="9">
        <v>1</v>
      </c>
      <c r="E77" s="9">
        <v>8.9184999999999999</v>
      </c>
      <c r="F77" s="9">
        <v>2.3107000000000002</v>
      </c>
    </row>
    <row r="78" spans="2:6">
      <c r="B78" s="9">
        <v>3.6391</v>
      </c>
      <c r="C78" s="9">
        <v>1</v>
      </c>
      <c r="E78" s="9">
        <v>16.643799999999999</v>
      </c>
      <c r="F78" s="9">
        <v>2.4950999999999999</v>
      </c>
    </row>
    <row r="79" spans="2:6">
      <c r="B79" s="9">
        <v>2.7322000000000002</v>
      </c>
      <c r="C79" s="9">
        <v>1</v>
      </c>
      <c r="E79" s="9">
        <v>18.055599999999998</v>
      </c>
      <c r="F79" s="9">
        <v>3.1251000000000002</v>
      </c>
    </row>
    <row r="80" spans="2:6">
      <c r="B80" s="9">
        <v>4.1505000000000001</v>
      </c>
      <c r="C80" s="9">
        <v>1</v>
      </c>
      <c r="E80" s="9">
        <v>11.010199999999999</v>
      </c>
      <c r="F80" s="9">
        <v>4.7775999999999996</v>
      </c>
    </row>
    <row r="81" spans="2:6">
      <c r="B81" s="9">
        <v>1.3522000000000001</v>
      </c>
      <c r="C81" s="9">
        <v>1</v>
      </c>
      <c r="E81" s="9">
        <v>4.1645000000000003</v>
      </c>
      <c r="F81" s="9">
        <v>3.5749</v>
      </c>
    </row>
    <row r="82" spans="2:6">
      <c r="B82" s="9">
        <v>1</v>
      </c>
      <c r="C82" s="9">
        <v>1</v>
      </c>
      <c r="E82" s="9">
        <v>5.5998000000000001</v>
      </c>
      <c r="F82" s="9">
        <v>3.6675</v>
      </c>
    </row>
    <row r="83" spans="2:6">
      <c r="B83" s="9">
        <v>1</v>
      </c>
      <c r="C83" s="9">
        <v>1</v>
      </c>
      <c r="E83" s="9">
        <v>3.1086999999999998</v>
      </c>
      <c r="F83" s="9">
        <v>5.4143999999999997</v>
      </c>
    </row>
    <row r="84" spans="2:6">
      <c r="B84" s="9">
        <v>0.5</v>
      </c>
      <c r="C84" s="9">
        <v>1</v>
      </c>
      <c r="E84" s="9">
        <v>3.9600000000000003E-2</v>
      </c>
      <c r="F84" s="9">
        <v>4.7145999999999999</v>
      </c>
    </row>
    <row r="85" spans="2:6">
      <c r="B85" s="9">
        <v>1.2146999999999999</v>
      </c>
      <c r="C85" s="9">
        <v>1</v>
      </c>
      <c r="E85" s="9">
        <v>7.3113999999999999</v>
      </c>
      <c r="F85" s="9">
        <v>3.8022</v>
      </c>
    </row>
    <row r="86" spans="2:6">
      <c r="B86" s="9">
        <v>1</v>
      </c>
      <c r="C86" s="9">
        <v>1</v>
      </c>
      <c r="E86" s="9">
        <v>5.4055999999999997</v>
      </c>
      <c r="F86" s="9">
        <v>3.3290999999999999</v>
      </c>
    </row>
    <row r="87" spans="2:6">
      <c r="B87" s="9">
        <v>1</v>
      </c>
      <c r="C87" s="9">
        <v>1.1646000000000001</v>
      </c>
      <c r="E87" s="9">
        <v>9.3428000000000004</v>
      </c>
      <c r="F87" s="9">
        <v>8.5672999999999995</v>
      </c>
    </row>
    <row r="88" spans="2:6">
      <c r="B88" s="9">
        <v>1</v>
      </c>
      <c r="C88" s="9">
        <v>1</v>
      </c>
      <c r="E88" s="9">
        <v>4.1623000000000001</v>
      </c>
      <c r="F88" s="9">
        <v>4.8227000000000002</v>
      </c>
    </row>
    <row r="89" spans="2:6">
      <c r="B89" s="9">
        <v>0.38879999999999998</v>
      </c>
      <c r="C89" s="9">
        <v>1</v>
      </c>
      <c r="E89" s="9">
        <v>0.95179999999999998</v>
      </c>
      <c r="F89" s="9">
        <v>3.1547000000000001</v>
      </c>
    </row>
    <row r="90" spans="2:6">
      <c r="B90" s="9">
        <v>6.9817999999999998</v>
      </c>
      <c r="C90" s="9">
        <v>1</v>
      </c>
      <c r="E90" s="9">
        <v>19.264900000000001</v>
      </c>
      <c r="F90" s="9">
        <v>3.6236000000000002</v>
      </c>
    </row>
    <row r="91" spans="2:6">
      <c r="B91" s="9">
        <v>3.1671999999999998</v>
      </c>
      <c r="C91" s="9">
        <v>1</v>
      </c>
      <c r="E91" s="9">
        <v>11.9162</v>
      </c>
      <c r="F91" s="9">
        <v>3.4346000000000001</v>
      </c>
    </row>
    <row r="92" spans="2:6">
      <c r="B92" s="9">
        <v>2.4500000000000002</v>
      </c>
      <c r="C92" s="9">
        <v>1</v>
      </c>
      <c r="E92" s="9">
        <v>15.5283</v>
      </c>
      <c r="F92" s="9">
        <v>2.5491999999999999</v>
      </c>
    </row>
    <row r="93" spans="2:6">
      <c r="B93" s="9">
        <v>1</v>
      </c>
      <c r="C93" s="9">
        <v>3.5213000000000001</v>
      </c>
      <c r="E93" s="9">
        <v>3.5198999999999998</v>
      </c>
      <c r="F93" s="9">
        <v>5.4020999999999999</v>
      </c>
    </row>
    <row r="94" spans="2:6">
      <c r="B94" s="9">
        <v>1</v>
      </c>
      <c r="C94" s="9">
        <v>1</v>
      </c>
      <c r="E94" s="9">
        <v>7.6535000000000002</v>
      </c>
      <c r="F94" s="9">
        <v>8.3490000000000002</v>
      </c>
    </row>
    <row r="95" spans="2:6">
      <c r="B95" s="10">
        <v>1</v>
      </c>
      <c r="C95" s="9">
        <v>1</v>
      </c>
      <c r="E95" s="9">
        <v>1.5165</v>
      </c>
      <c r="F95" s="9">
        <v>9.8605999999999998</v>
      </c>
    </row>
    <row r="96" spans="2:6">
      <c r="B96" s="10">
        <v>2</v>
      </c>
      <c r="C96" s="9">
        <v>2.9946000000000002</v>
      </c>
      <c r="E96" s="9">
        <v>5.5895999999999999</v>
      </c>
      <c r="F96" s="9">
        <v>1.1924999999999999</v>
      </c>
    </row>
    <row r="97" spans="3:6">
      <c r="C97" s="9">
        <v>1</v>
      </c>
      <c r="F97" s="14">
        <v>6.8204000000000002</v>
      </c>
    </row>
    <row r="98" spans="3:6">
      <c r="C98" s="9">
        <v>1</v>
      </c>
      <c r="F98" s="9">
        <v>4.9272</v>
      </c>
    </row>
    <row r="99" spans="3:6">
      <c r="C99" s="9">
        <v>0.5</v>
      </c>
      <c r="F99" s="9">
        <v>0.50370000000000004</v>
      </c>
    </row>
    <row r="100" spans="3:6">
      <c r="C100" s="9">
        <v>0.4587</v>
      </c>
      <c r="F100" s="9">
        <v>3.7176999999999998</v>
      </c>
    </row>
  </sheetData>
  <mergeCells count="2">
    <mergeCell ref="B4:C4"/>
    <mergeCell ref="E4:F4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CB53D-ADBB-B34A-8594-A05BF61BAE7A}">
  <dimension ref="A2:EH101"/>
  <sheetViews>
    <sheetView workbookViewId="0">
      <selection activeCell="A3" sqref="A3"/>
    </sheetView>
  </sheetViews>
  <sheetFormatPr baseColWidth="10" defaultRowHeight="18"/>
  <sheetData>
    <row r="2" spans="1:138">
      <c r="A2" s="2" t="s">
        <v>26</v>
      </c>
    </row>
    <row r="3" spans="1:138">
      <c r="A3" s="2" t="s">
        <v>27</v>
      </c>
    </row>
    <row r="4" spans="1:138">
      <c r="B4" s="24" t="s">
        <v>28</v>
      </c>
      <c r="C4" s="24"/>
      <c r="E4" s="24" t="s">
        <v>29</v>
      </c>
      <c r="F4" s="24"/>
      <c r="H4" s="30" t="s">
        <v>30</v>
      </c>
      <c r="I4" s="30"/>
      <c r="K4" s="30" t="s">
        <v>31</v>
      </c>
      <c r="L4" s="30"/>
      <c r="N4" s="30" t="s">
        <v>32</v>
      </c>
      <c r="O4" s="30"/>
      <c r="Q4" s="30" t="s">
        <v>33</v>
      </c>
      <c r="R4" s="30"/>
      <c r="T4" s="30" t="s">
        <v>34</v>
      </c>
      <c r="U4" s="30"/>
      <c r="W4" s="30" t="s">
        <v>35</v>
      </c>
      <c r="X4" s="30"/>
      <c r="Z4" s="30" t="s">
        <v>36</v>
      </c>
      <c r="AA4" s="30"/>
      <c r="AC4" s="30" t="s">
        <v>37</v>
      </c>
      <c r="AD4" s="30"/>
      <c r="AF4" s="30" t="s">
        <v>38</v>
      </c>
      <c r="AG4" s="30"/>
      <c r="AI4" s="30" t="s">
        <v>39</v>
      </c>
      <c r="AJ4" s="30"/>
      <c r="AL4" s="30" t="s">
        <v>40</v>
      </c>
      <c r="AM4" s="30"/>
      <c r="AO4" s="30" t="s">
        <v>41</v>
      </c>
      <c r="AP4" s="30"/>
      <c r="AR4" s="30" t="s">
        <v>42</v>
      </c>
      <c r="AS4" s="30"/>
      <c r="AU4" s="30" t="s">
        <v>43</v>
      </c>
      <c r="AV4" s="30"/>
      <c r="AX4" s="30" t="s">
        <v>44</v>
      </c>
      <c r="AY4" s="30"/>
      <c r="BA4" s="30" t="s">
        <v>45</v>
      </c>
      <c r="BB4" s="30"/>
      <c r="BD4" s="30" t="s">
        <v>46</v>
      </c>
      <c r="BE4" s="30"/>
      <c r="BG4" s="30" t="s">
        <v>47</v>
      </c>
      <c r="BH4" s="30"/>
      <c r="BJ4" s="30" t="s">
        <v>48</v>
      </c>
      <c r="BK4" s="30"/>
      <c r="BM4" s="30" t="s">
        <v>49</v>
      </c>
      <c r="BN4" s="30"/>
      <c r="BP4" s="30" t="s">
        <v>50</v>
      </c>
      <c r="BQ4" s="30"/>
      <c r="BS4" s="30" t="s">
        <v>51</v>
      </c>
      <c r="BT4" s="30"/>
      <c r="BV4" s="30" t="s">
        <v>52</v>
      </c>
      <c r="BW4" s="30"/>
      <c r="BY4" s="30" t="s">
        <v>53</v>
      </c>
      <c r="BZ4" s="30"/>
      <c r="CB4" s="30" t="s">
        <v>54</v>
      </c>
      <c r="CC4" s="30"/>
      <c r="CE4" s="30" t="s">
        <v>55</v>
      </c>
      <c r="CF4" s="30"/>
      <c r="CH4" s="30" t="s">
        <v>56</v>
      </c>
      <c r="CI4" s="30"/>
      <c r="CK4" s="30" t="s">
        <v>57</v>
      </c>
      <c r="CL4" s="30"/>
      <c r="CN4" s="30" t="s">
        <v>58</v>
      </c>
      <c r="CO4" s="30"/>
      <c r="CQ4" s="30" t="s">
        <v>59</v>
      </c>
      <c r="CR4" s="30"/>
      <c r="CT4" s="30" t="s">
        <v>60</v>
      </c>
      <c r="CU4" s="30"/>
      <c r="CW4" s="30" t="s">
        <v>61</v>
      </c>
      <c r="CX4" s="30"/>
      <c r="CZ4" s="30" t="s">
        <v>62</v>
      </c>
      <c r="DA4" s="30"/>
      <c r="DC4" s="30" t="s">
        <v>63</v>
      </c>
      <c r="DD4" s="30"/>
      <c r="DF4" s="30" t="s">
        <v>64</v>
      </c>
      <c r="DG4" s="30"/>
      <c r="DI4" s="30" t="s">
        <v>65</v>
      </c>
      <c r="DJ4" s="30"/>
      <c r="DL4" s="30" t="s">
        <v>66</v>
      </c>
      <c r="DM4" s="30"/>
      <c r="DO4" s="30" t="s">
        <v>67</v>
      </c>
      <c r="DP4" s="30"/>
      <c r="DR4" s="30" t="s">
        <v>68</v>
      </c>
      <c r="DS4" s="30"/>
      <c r="DU4" s="30" t="s">
        <v>69</v>
      </c>
      <c r="DV4" s="30"/>
      <c r="DX4" s="30" t="s">
        <v>70</v>
      </c>
      <c r="DY4" s="30"/>
      <c r="EA4" s="30" t="s">
        <v>71</v>
      </c>
      <c r="EB4" s="30"/>
      <c r="ED4" s="30" t="s">
        <v>72</v>
      </c>
      <c r="EE4" s="30"/>
      <c r="EG4" s="30" t="s">
        <v>73</v>
      </c>
      <c r="EH4" s="30"/>
    </row>
    <row r="5" spans="1:138">
      <c r="B5" s="11" t="s">
        <v>3</v>
      </c>
      <c r="C5" s="11" t="s">
        <v>4</v>
      </c>
      <c r="E5" t="s">
        <v>3</v>
      </c>
      <c r="F5" t="s">
        <v>4</v>
      </c>
      <c r="H5" t="s">
        <v>3</v>
      </c>
      <c r="I5" t="s">
        <v>4</v>
      </c>
      <c r="K5" t="s">
        <v>3</v>
      </c>
      <c r="L5" t="s">
        <v>4</v>
      </c>
      <c r="N5" t="s">
        <v>3</v>
      </c>
      <c r="O5" t="s">
        <v>4</v>
      </c>
      <c r="Q5" t="s">
        <v>3</v>
      </c>
      <c r="R5" t="s">
        <v>4</v>
      </c>
      <c r="T5" t="s">
        <v>3</v>
      </c>
      <c r="U5" t="s">
        <v>4</v>
      </c>
      <c r="W5" t="s">
        <v>3</v>
      </c>
      <c r="X5" t="s">
        <v>4</v>
      </c>
      <c r="Z5" t="s">
        <v>3</v>
      </c>
      <c r="AA5" t="s">
        <v>4</v>
      </c>
      <c r="AC5" t="s">
        <v>3</v>
      </c>
      <c r="AD5" t="s">
        <v>4</v>
      </c>
      <c r="AF5" t="s">
        <v>3</v>
      </c>
      <c r="AG5" t="s">
        <v>4</v>
      </c>
      <c r="AI5" t="s">
        <v>3</v>
      </c>
      <c r="AJ5" t="s">
        <v>4</v>
      </c>
      <c r="AL5" t="s">
        <v>3</v>
      </c>
      <c r="AM5" t="s">
        <v>4</v>
      </c>
      <c r="AO5" t="s">
        <v>3</v>
      </c>
      <c r="AP5" t="s">
        <v>4</v>
      </c>
      <c r="AR5" t="s">
        <v>3</v>
      </c>
      <c r="AS5" t="s">
        <v>4</v>
      </c>
      <c r="AU5" t="s">
        <v>3</v>
      </c>
      <c r="AV5" t="s">
        <v>4</v>
      </c>
      <c r="AX5" t="s">
        <v>3</v>
      </c>
      <c r="AY5" t="s">
        <v>4</v>
      </c>
      <c r="BA5" t="s">
        <v>3</v>
      </c>
      <c r="BB5" t="s">
        <v>4</v>
      </c>
      <c r="BD5" t="s">
        <v>3</v>
      </c>
      <c r="BE5" t="s">
        <v>4</v>
      </c>
      <c r="BG5" t="s">
        <v>3</v>
      </c>
      <c r="BH5" t="s">
        <v>4</v>
      </c>
      <c r="BJ5" t="s">
        <v>3</v>
      </c>
      <c r="BK5" t="s">
        <v>4</v>
      </c>
      <c r="BM5" t="s">
        <v>3</v>
      </c>
      <c r="BN5" t="s">
        <v>4</v>
      </c>
      <c r="BP5" t="s">
        <v>3</v>
      </c>
      <c r="BQ5" t="s">
        <v>4</v>
      </c>
      <c r="BS5" t="s">
        <v>3</v>
      </c>
      <c r="BT5" t="s">
        <v>4</v>
      </c>
      <c r="BV5" t="s">
        <v>3</v>
      </c>
      <c r="BW5" t="s">
        <v>4</v>
      </c>
      <c r="BY5" t="s">
        <v>3</v>
      </c>
      <c r="BZ5" t="s">
        <v>4</v>
      </c>
      <c r="CB5" t="s">
        <v>3</v>
      </c>
      <c r="CC5" t="s">
        <v>4</v>
      </c>
      <c r="CE5" t="s">
        <v>3</v>
      </c>
      <c r="CF5" t="s">
        <v>4</v>
      </c>
      <c r="CH5" t="s">
        <v>3</v>
      </c>
      <c r="CI5" t="s">
        <v>4</v>
      </c>
      <c r="CK5" t="s">
        <v>3</v>
      </c>
      <c r="CL5" t="s">
        <v>4</v>
      </c>
      <c r="CN5" t="s">
        <v>3</v>
      </c>
      <c r="CO5" t="s">
        <v>4</v>
      </c>
      <c r="CQ5" t="s">
        <v>3</v>
      </c>
      <c r="CR5" t="s">
        <v>4</v>
      </c>
      <c r="CT5" t="s">
        <v>3</v>
      </c>
      <c r="CU5" t="s">
        <v>4</v>
      </c>
      <c r="CW5" t="s">
        <v>3</v>
      </c>
      <c r="CX5" t="s">
        <v>4</v>
      </c>
      <c r="CZ5" t="s">
        <v>3</v>
      </c>
      <c r="DA5" t="s">
        <v>4</v>
      </c>
      <c r="DC5" t="s">
        <v>3</v>
      </c>
      <c r="DD5" t="s">
        <v>4</v>
      </c>
      <c r="DF5" t="s">
        <v>3</v>
      </c>
      <c r="DG5" t="s">
        <v>4</v>
      </c>
      <c r="DI5" t="s">
        <v>3</v>
      </c>
      <c r="DJ5" t="s">
        <v>4</v>
      </c>
      <c r="DL5" t="s">
        <v>3</v>
      </c>
      <c r="DM5" t="s">
        <v>4</v>
      </c>
      <c r="DO5" t="s">
        <v>3</v>
      </c>
      <c r="DP5" t="s">
        <v>4</v>
      </c>
      <c r="DR5" t="s">
        <v>3</v>
      </c>
      <c r="DS5" t="s">
        <v>4</v>
      </c>
      <c r="DU5" t="s">
        <v>3</v>
      </c>
      <c r="DV5" t="s">
        <v>4</v>
      </c>
      <c r="DX5" t="s">
        <v>3</v>
      </c>
      <c r="DY5" t="s">
        <v>4</v>
      </c>
      <c r="EA5" t="s">
        <v>3</v>
      </c>
      <c r="EB5" t="s">
        <v>4</v>
      </c>
      <c r="ED5" t="s">
        <v>3</v>
      </c>
      <c r="EE5" t="s">
        <v>4</v>
      </c>
      <c r="EG5" t="s">
        <v>3</v>
      </c>
      <c r="EH5" t="s">
        <v>4</v>
      </c>
    </row>
    <row r="6" spans="1:138">
      <c r="B6" s="11" t="s">
        <v>177</v>
      </c>
      <c r="C6" s="11" t="s">
        <v>178</v>
      </c>
      <c r="E6" t="s">
        <v>177</v>
      </c>
      <c r="F6" t="s">
        <v>178</v>
      </c>
      <c r="H6" t="s">
        <v>177</v>
      </c>
      <c r="I6" t="s">
        <v>178</v>
      </c>
      <c r="K6" t="s">
        <v>177</v>
      </c>
      <c r="L6" t="s">
        <v>178</v>
      </c>
      <c r="N6" t="s">
        <v>177</v>
      </c>
      <c r="O6" t="s">
        <v>178</v>
      </c>
      <c r="Q6" t="s">
        <v>177</v>
      </c>
      <c r="R6" t="s">
        <v>178</v>
      </c>
      <c r="T6" t="s">
        <v>177</v>
      </c>
      <c r="U6" t="s">
        <v>178</v>
      </c>
      <c r="W6" t="s">
        <v>177</v>
      </c>
      <c r="X6" t="s">
        <v>178</v>
      </c>
      <c r="Z6" t="s">
        <v>177</v>
      </c>
      <c r="AA6" t="s">
        <v>178</v>
      </c>
      <c r="AC6" t="s">
        <v>177</v>
      </c>
      <c r="AD6" t="s">
        <v>178</v>
      </c>
      <c r="AF6" t="s">
        <v>177</v>
      </c>
      <c r="AG6" t="s">
        <v>178</v>
      </c>
      <c r="AI6" t="s">
        <v>177</v>
      </c>
      <c r="AJ6" t="s">
        <v>178</v>
      </c>
      <c r="AL6" t="s">
        <v>177</v>
      </c>
      <c r="AM6" t="s">
        <v>178</v>
      </c>
      <c r="AO6" t="s">
        <v>177</v>
      </c>
      <c r="AP6" t="s">
        <v>178</v>
      </c>
      <c r="AR6" t="s">
        <v>177</v>
      </c>
      <c r="AS6" t="s">
        <v>178</v>
      </c>
      <c r="AU6" t="s">
        <v>177</v>
      </c>
      <c r="AV6" t="s">
        <v>178</v>
      </c>
      <c r="AX6" t="s">
        <v>177</v>
      </c>
      <c r="AY6" t="s">
        <v>178</v>
      </c>
      <c r="BA6" t="s">
        <v>177</v>
      </c>
      <c r="BB6" t="s">
        <v>178</v>
      </c>
      <c r="BD6" t="s">
        <v>177</v>
      </c>
      <c r="BE6" t="s">
        <v>178</v>
      </c>
      <c r="BG6" t="s">
        <v>177</v>
      </c>
      <c r="BH6" t="s">
        <v>178</v>
      </c>
      <c r="BJ6" t="s">
        <v>177</v>
      </c>
      <c r="BK6" t="s">
        <v>178</v>
      </c>
      <c r="BM6" t="s">
        <v>177</v>
      </c>
      <c r="BN6" t="s">
        <v>178</v>
      </c>
      <c r="BP6" t="s">
        <v>177</v>
      </c>
      <c r="BQ6" t="s">
        <v>178</v>
      </c>
      <c r="BS6" t="s">
        <v>177</v>
      </c>
      <c r="BT6" t="s">
        <v>178</v>
      </c>
      <c r="BV6" t="s">
        <v>177</v>
      </c>
      <c r="BW6" t="s">
        <v>178</v>
      </c>
      <c r="BY6" t="s">
        <v>177</v>
      </c>
      <c r="BZ6" t="s">
        <v>178</v>
      </c>
      <c r="CB6" t="s">
        <v>177</v>
      </c>
      <c r="CC6" t="s">
        <v>178</v>
      </c>
      <c r="CE6" t="s">
        <v>177</v>
      </c>
      <c r="CF6" t="s">
        <v>178</v>
      </c>
      <c r="CH6" t="s">
        <v>177</v>
      </c>
      <c r="CI6" t="s">
        <v>178</v>
      </c>
      <c r="CK6" t="s">
        <v>177</v>
      </c>
      <c r="CL6" t="s">
        <v>178</v>
      </c>
      <c r="CN6" t="s">
        <v>177</v>
      </c>
      <c r="CO6" t="s">
        <v>178</v>
      </c>
      <c r="CQ6" t="s">
        <v>177</v>
      </c>
      <c r="CR6" t="s">
        <v>178</v>
      </c>
      <c r="CT6" t="s">
        <v>177</v>
      </c>
      <c r="CU6" t="s">
        <v>178</v>
      </c>
      <c r="CW6" t="s">
        <v>177</v>
      </c>
      <c r="CX6" t="s">
        <v>178</v>
      </c>
      <c r="CZ6" t="s">
        <v>177</v>
      </c>
      <c r="DA6" t="s">
        <v>178</v>
      </c>
      <c r="DC6" t="s">
        <v>177</v>
      </c>
      <c r="DD6" t="s">
        <v>178</v>
      </c>
      <c r="DF6" t="s">
        <v>177</v>
      </c>
      <c r="DG6" t="s">
        <v>178</v>
      </c>
      <c r="DI6" t="s">
        <v>177</v>
      </c>
      <c r="DJ6" t="s">
        <v>178</v>
      </c>
      <c r="DL6" t="s">
        <v>177</v>
      </c>
      <c r="DM6" t="s">
        <v>178</v>
      </c>
      <c r="DO6" t="s">
        <v>177</v>
      </c>
      <c r="DP6" t="s">
        <v>178</v>
      </c>
      <c r="DR6" t="s">
        <v>177</v>
      </c>
      <c r="DS6" t="s">
        <v>178</v>
      </c>
      <c r="DU6" t="s">
        <v>177</v>
      </c>
      <c r="DV6" t="s">
        <v>178</v>
      </c>
      <c r="DX6" t="s">
        <v>177</v>
      </c>
      <c r="DY6" t="s">
        <v>178</v>
      </c>
      <c r="EA6" t="s">
        <v>177</v>
      </c>
      <c r="EB6" t="s">
        <v>178</v>
      </c>
      <c r="ED6" t="s">
        <v>177</v>
      </c>
      <c r="EE6" t="s">
        <v>178</v>
      </c>
      <c r="EG6" t="s">
        <v>177</v>
      </c>
      <c r="EH6" t="s">
        <v>178</v>
      </c>
    </row>
    <row r="7" spans="1:138">
      <c r="B7" s="6">
        <v>1</v>
      </c>
      <c r="C7" s="6">
        <v>1</v>
      </c>
      <c r="E7" s="1">
        <v>0.86140000000000005</v>
      </c>
      <c r="F7" s="1">
        <v>1.1105</v>
      </c>
      <c r="H7" s="1">
        <v>0.90180000000000005</v>
      </c>
      <c r="I7" s="1">
        <v>0.94130000000000003</v>
      </c>
      <c r="K7" s="1">
        <v>1</v>
      </c>
      <c r="L7" s="1">
        <v>1</v>
      </c>
      <c r="N7" s="1">
        <v>2.1070000000000002</v>
      </c>
      <c r="O7" s="1">
        <v>1.5227999999999999</v>
      </c>
      <c r="Q7" s="1">
        <v>1</v>
      </c>
      <c r="R7" s="1">
        <v>1</v>
      </c>
      <c r="T7" s="1">
        <v>1</v>
      </c>
      <c r="U7" s="1">
        <v>1</v>
      </c>
      <c r="W7" s="1">
        <v>1.0036</v>
      </c>
      <c r="X7" s="1">
        <v>1.1096999999999999</v>
      </c>
      <c r="Z7" s="1">
        <v>1</v>
      </c>
      <c r="AA7" s="1">
        <v>1</v>
      </c>
      <c r="AC7" s="1">
        <v>1</v>
      </c>
      <c r="AD7" s="1">
        <v>0.94850000000000001</v>
      </c>
      <c r="AF7" s="1">
        <v>1</v>
      </c>
      <c r="AG7" s="1">
        <v>1</v>
      </c>
      <c r="AI7" s="1">
        <v>1.0407</v>
      </c>
      <c r="AJ7" s="1">
        <v>1</v>
      </c>
      <c r="AL7" s="1">
        <v>1.5963000000000001</v>
      </c>
      <c r="AM7" s="1">
        <v>0.77490000000000003</v>
      </c>
      <c r="AO7" s="1">
        <v>1</v>
      </c>
      <c r="AP7" s="1">
        <v>1</v>
      </c>
      <c r="AR7" s="1">
        <v>1</v>
      </c>
      <c r="AS7" s="1">
        <v>1</v>
      </c>
      <c r="AU7" s="1">
        <v>1</v>
      </c>
      <c r="AV7" s="1">
        <v>1</v>
      </c>
      <c r="AX7" s="1">
        <v>0.80920000000000003</v>
      </c>
      <c r="AY7" s="1">
        <v>0.80889999999999995</v>
      </c>
      <c r="BA7" s="1">
        <v>1</v>
      </c>
      <c r="BB7" s="1">
        <v>1</v>
      </c>
      <c r="BD7" s="1">
        <v>1</v>
      </c>
      <c r="BE7" s="1">
        <v>1</v>
      </c>
      <c r="BG7" s="1">
        <v>1</v>
      </c>
      <c r="BH7" s="1">
        <v>1</v>
      </c>
      <c r="BJ7" s="1">
        <v>1.0503</v>
      </c>
      <c r="BK7" s="1">
        <v>1.0431999999999999</v>
      </c>
      <c r="BM7" s="1">
        <v>1</v>
      </c>
      <c r="BN7" s="1">
        <v>1</v>
      </c>
      <c r="BP7" s="1">
        <v>1</v>
      </c>
      <c r="BQ7" s="1">
        <v>1</v>
      </c>
      <c r="BS7" s="1">
        <v>1</v>
      </c>
      <c r="BT7" s="1">
        <v>1</v>
      </c>
      <c r="BV7" s="1">
        <v>0.91010000000000002</v>
      </c>
      <c r="BW7" s="1">
        <v>0.92220000000000002</v>
      </c>
      <c r="BY7" s="1">
        <v>1</v>
      </c>
      <c r="BZ7" s="1">
        <v>1</v>
      </c>
      <c r="CB7" s="1">
        <v>0.86140000000000005</v>
      </c>
      <c r="CC7" s="1">
        <v>1.0529999999999999</v>
      </c>
      <c r="CE7" s="1">
        <v>1</v>
      </c>
      <c r="CF7" s="1">
        <v>1</v>
      </c>
      <c r="CH7" s="1">
        <v>1.3241000000000001</v>
      </c>
      <c r="CI7" s="1">
        <v>1.1305000000000001</v>
      </c>
      <c r="CK7" s="1">
        <v>1</v>
      </c>
      <c r="CL7" s="1">
        <v>1</v>
      </c>
      <c r="CN7" s="1">
        <v>1.8122</v>
      </c>
      <c r="CO7" s="1">
        <v>0.90090000000000003</v>
      </c>
      <c r="CQ7" s="1">
        <v>1.5162</v>
      </c>
      <c r="CR7" s="1">
        <v>1.0558000000000001</v>
      </c>
      <c r="CT7" s="1">
        <v>1</v>
      </c>
      <c r="CU7" s="1">
        <v>1</v>
      </c>
      <c r="CW7" s="1">
        <v>0.99370000000000003</v>
      </c>
      <c r="CX7" s="1">
        <v>1.1286</v>
      </c>
      <c r="CZ7" s="1">
        <v>1.4678</v>
      </c>
      <c r="DA7" s="1">
        <v>2.1303000000000001</v>
      </c>
      <c r="DC7" s="1">
        <v>1.4457</v>
      </c>
      <c r="DD7" s="1">
        <v>1.1096999999999999</v>
      </c>
      <c r="DF7" s="1">
        <v>1.1157999999999999</v>
      </c>
      <c r="DG7" s="1">
        <v>1.0468999999999999</v>
      </c>
      <c r="DI7" s="1">
        <v>0.99619999999999997</v>
      </c>
      <c r="DJ7" s="1">
        <v>1.4398</v>
      </c>
      <c r="DL7" s="1">
        <v>0.98709999999999998</v>
      </c>
      <c r="DM7" s="1">
        <v>1.2361</v>
      </c>
      <c r="DO7" s="1">
        <v>1.0918000000000001</v>
      </c>
      <c r="DP7" s="1">
        <v>1.0198</v>
      </c>
      <c r="DR7" s="1">
        <v>1.0503</v>
      </c>
      <c r="DS7" s="1">
        <v>1.0431999999999999</v>
      </c>
      <c r="DU7" s="1">
        <v>0.91180000000000005</v>
      </c>
      <c r="DV7" s="1">
        <v>1.4609000000000001</v>
      </c>
      <c r="DX7" s="1">
        <v>1.1517999999999999</v>
      </c>
      <c r="DY7" s="1">
        <v>1.0194000000000001</v>
      </c>
      <c r="EA7" s="1">
        <v>1.0061</v>
      </c>
      <c r="EB7" s="1">
        <v>0.99360000000000004</v>
      </c>
      <c r="ED7" s="1">
        <v>1.3439000000000001</v>
      </c>
      <c r="EE7" s="1">
        <v>1.5016</v>
      </c>
      <c r="EG7" s="1">
        <v>1</v>
      </c>
      <c r="EH7" s="1">
        <v>1</v>
      </c>
    </row>
    <row r="8" spans="1:138">
      <c r="B8" s="6">
        <v>1</v>
      </c>
      <c r="C8" s="6">
        <v>1</v>
      </c>
      <c r="E8" s="1">
        <v>0.86439999999999995</v>
      </c>
      <c r="F8" s="1">
        <v>0.90429999999999999</v>
      </c>
      <c r="H8" s="1">
        <v>0.62019999999999997</v>
      </c>
      <c r="I8" s="1">
        <v>1.1738</v>
      </c>
      <c r="K8" s="1">
        <v>1</v>
      </c>
      <c r="L8" s="1">
        <v>1</v>
      </c>
      <c r="N8" s="1">
        <v>3.9878999999999998</v>
      </c>
      <c r="O8" s="1">
        <v>1.8065</v>
      </c>
      <c r="Q8" s="1">
        <v>1</v>
      </c>
      <c r="R8" s="1">
        <v>1</v>
      </c>
      <c r="T8" s="1">
        <v>1</v>
      </c>
      <c r="U8" s="1">
        <v>1</v>
      </c>
      <c r="W8" s="1">
        <v>1.0582</v>
      </c>
      <c r="X8" s="1">
        <v>1.1604000000000001</v>
      </c>
      <c r="Z8" s="1">
        <v>1</v>
      </c>
      <c r="AA8" s="1">
        <v>1</v>
      </c>
      <c r="AC8" s="1">
        <v>1.7232000000000001</v>
      </c>
      <c r="AD8" s="1">
        <v>1</v>
      </c>
      <c r="AF8" s="1">
        <v>1</v>
      </c>
      <c r="AG8" s="1">
        <v>1</v>
      </c>
      <c r="AI8" s="1">
        <v>1</v>
      </c>
      <c r="AJ8" s="1">
        <v>1</v>
      </c>
      <c r="AL8" s="1">
        <v>6.8117000000000001</v>
      </c>
      <c r="AM8" s="1">
        <v>1.5811999999999999</v>
      </c>
      <c r="AO8" s="1">
        <v>1</v>
      </c>
      <c r="AP8" s="1">
        <v>1</v>
      </c>
      <c r="AR8" s="1">
        <v>1</v>
      </c>
      <c r="AS8" s="1">
        <v>1</v>
      </c>
      <c r="AU8" s="1">
        <v>1</v>
      </c>
      <c r="AV8" s="1">
        <v>1</v>
      </c>
      <c r="AX8" s="1">
        <v>1</v>
      </c>
      <c r="AY8" s="1">
        <v>1</v>
      </c>
      <c r="BA8" s="1">
        <v>1</v>
      </c>
      <c r="BB8" s="1">
        <v>1</v>
      </c>
      <c r="BD8" s="1">
        <v>1</v>
      </c>
      <c r="BE8" s="1">
        <v>1</v>
      </c>
      <c r="BG8" s="1">
        <v>1</v>
      </c>
      <c r="BH8" s="1">
        <v>1.1068</v>
      </c>
      <c r="BJ8" s="1">
        <v>1.0225</v>
      </c>
      <c r="BK8" s="1">
        <v>1.0236000000000001</v>
      </c>
      <c r="BM8" s="1">
        <v>1</v>
      </c>
      <c r="BN8" s="1">
        <v>1</v>
      </c>
      <c r="BP8" s="1">
        <v>1</v>
      </c>
      <c r="BQ8" s="1">
        <v>1</v>
      </c>
      <c r="BS8" s="1">
        <v>1</v>
      </c>
      <c r="BT8" s="1">
        <v>1</v>
      </c>
      <c r="BV8" s="1">
        <v>0.82840000000000003</v>
      </c>
      <c r="BW8" s="1">
        <v>0.56459999999999999</v>
      </c>
      <c r="BY8" s="1">
        <v>1</v>
      </c>
      <c r="BZ8" s="1">
        <v>1</v>
      </c>
      <c r="CB8" s="1">
        <v>1.0092000000000001</v>
      </c>
      <c r="CC8" s="1">
        <v>1.1419999999999999</v>
      </c>
      <c r="CE8" s="1">
        <v>1</v>
      </c>
      <c r="CF8" s="1">
        <v>1</v>
      </c>
      <c r="CH8" s="1">
        <v>1.1042000000000001</v>
      </c>
      <c r="CI8" s="1">
        <v>1.3239000000000001</v>
      </c>
      <c r="CK8" s="1">
        <v>1</v>
      </c>
      <c r="CL8" s="1">
        <v>0.73150000000000004</v>
      </c>
      <c r="CN8" s="1">
        <v>2.9249000000000001</v>
      </c>
      <c r="CO8" s="1">
        <v>2.2820999999999998</v>
      </c>
      <c r="CQ8" s="1">
        <v>4.9447000000000001</v>
      </c>
      <c r="CR8" s="1">
        <v>2.1749000000000001</v>
      </c>
      <c r="CT8" s="1">
        <v>1</v>
      </c>
      <c r="CU8" s="1">
        <v>1</v>
      </c>
      <c r="CW8" s="1">
        <v>0.97409999999999997</v>
      </c>
      <c r="CX8" s="1">
        <v>0.95530000000000004</v>
      </c>
      <c r="CZ8" s="1">
        <v>3.2414999999999998</v>
      </c>
      <c r="DA8" s="1">
        <v>2.0396000000000001</v>
      </c>
      <c r="DC8" s="1">
        <v>3.0855999999999999</v>
      </c>
      <c r="DD8" s="1">
        <v>2.2229000000000001</v>
      </c>
      <c r="DF8" s="1">
        <v>1.2331000000000001</v>
      </c>
      <c r="DG8" s="1">
        <v>1.0960000000000001</v>
      </c>
      <c r="DI8" s="1">
        <v>1.1868000000000001</v>
      </c>
      <c r="DJ8" s="1">
        <v>1.1047</v>
      </c>
      <c r="DL8" s="1">
        <v>0.93630000000000002</v>
      </c>
      <c r="DM8" s="1">
        <v>1.2011000000000001</v>
      </c>
      <c r="DO8" s="1">
        <v>0.84899999999999998</v>
      </c>
      <c r="DP8" s="1">
        <v>0.98240000000000005</v>
      </c>
      <c r="DR8" s="1">
        <v>1.0225</v>
      </c>
      <c r="DS8" s="1">
        <v>1.0236000000000001</v>
      </c>
      <c r="DU8" s="1">
        <v>0.78049999999999997</v>
      </c>
      <c r="DV8" s="1">
        <v>1.0454000000000001</v>
      </c>
      <c r="DX8" s="1">
        <v>1.3158000000000001</v>
      </c>
      <c r="DY8" s="1">
        <v>1.0443</v>
      </c>
      <c r="EA8" s="1">
        <v>0.94310000000000005</v>
      </c>
      <c r="EB8" s="1">
        <v>1.0589</v>
      </c>
      <c r="ED8" s="1">
        <v>1.3557999999999999</v>
      </c>
      <c r="EE8" s="1">
        <v>1.3308</v>
      </c>
      <c r="EG8" s="1">
        <v>1</v>
      </c>
      <c r="EH8" s="1">
        <v>1</v>
      </c>
    </row>
    <row r="9" spans="1:138">
      <c r="B9" s="6">
        <v>1</v>
      </c>
      <c r="C9" s="6">
        <v>1</v>
      </c>
      <c r="E9" s="1">
        <v>0.96089999999999998</v>
      </c>
      <c r="F9" s="1">
        <v>1.2394000000000001</v>
      </c>
      <c r="H9" s="1">
        <v>1.0367999999999999</v>
      </c>
      <c r="I9" s="1">
        <v>1.4014</v>
      </c>
      <c r="K9" s="1">
        <v>1</v>
      </c>
      <c r="L9" s="1">
        <v>1</v>
      </c>
      <c r="N9" s="1">
        <v>1.8935999999999999</v>
      </c>
      <c r="O9" s="1">
        <v>1.8113999999999999</v>
      </c>
      <c r="Q9" s="1">
        <v>1</v>
      </c>
      <c r="R9" s="1">
        <v>1</v>
      </c>
      <c r="T9" s="1">
        <v>1</v>
      </c>
      <c r="U9" s="1">
        <v>1</v>
      </c>
      <c r="W9" s="1">
        <v>0.96660000000000001</v>
      </c>
      <c r="X9" s="1">
        <v>1.0462</v>
      </c>
      <c r="Z9" s="1">
        <v>1</v>
      </c>
      <c r="AA9" s="1">
        <v>1</v>
      </c>
      <c r="AC9" s="1">
        <v>0.89329999999999998</v>
      </c>
      <c r="AD9" s="1">
        <v>1.3038000000000001</v>
      </c>
      <c r="AF9" s="1">
        <v>0.81379999999999997</v>
      </c>
      <c r="AG9" s="1">
        <v>1</v>
      </c>
      <c r="AI9" s="1">
        <v>1.1662999999999999</v>
      </c>
      <c r="AJ9" s="1">
        <v>1</v>
      </c>
      <c r="AL9" s="1">
        <v>3.2602000000000002</v>
      </c>
      <c r="AM9" s="1">
        <v>1.6473</v>
      </c>
      <c r="AO9" s="1">
        <v>1</v>
      </c>
      <c r="AP9" s="1">
        <v>1</v>
      </c>
      <c r="AR9" s="1">
        <v>1</v>
      </c>
      <c r="AS9" s="1">
        <v>1</v>
      </c>
      <c r="AU9" s="1">
        <v>1</v>
      </c>
      <c r="AV9" s="1">
        <v>1</v>
      </c>
      <c r="AX9" s="1">
        <v>1</v>
      </c>
      <c r="AY9" s="1">
        <v>1.1079000000000001</v>
      </c>
      <c r="BA9" s="1">
        <v>1</v>
      </c>
      <c r="BB9" s="1">
        <v>1</v>
      </c>
      <c r="BD9" s="1">
        <v>1</v>
      </c>
      <c r="BE9" s="1">
        <v>1</v>
      </c>
      <c r="BG9" s="1">
        <v>0.95440000000000003</v>
      </c>
      <c r="BH9" s="1">
        <v>0.81089999999999995</v>
      </c>
      <c r="BJ9" s="1">
        <v>0.90249999999999997</v>
      </c>
      <c r="BK9" s="1">
        <v>1.0367999999999999</v>
      </c>
      <c r="BM9" s="1">
        <v>1</v>
      </c>
      <c r="BN9" s="1">
        <v>1</v>
      </c>
      <c r="BP9" s="1">
        <v>1</v>
      </c>
      <c r="BQ9" s="1">
        <v>1</v>
      </c>
      <c r="BS9" s="1">
        <v>1</v>
      </c>
      <c r="BT9" s="1">
        <v>1</v>
      </c>
      <c r="BV9" s="1">
        <v>0.78390000000000004</v>
      </c>
      <c r="BW9" s="1">
        <v>1</v>
      </c>
      <c r="BY9" s="1">
        <v>1</v>
      </c>
      <c r="BZ9" s="1">
        <v>1</v>
      </c>
      <c r="CB9" s="1">
        <v>0.96909999999999996</v>
      </c>
      <c r="CC9" s="1">
        <v>1.0891</v>
      </c>
      <c r="CE9" s="1">
        <v>1</v>
      </c>
      <c r="CF9" s="1">
        <v>1</v>
      </c>
      <c r="CH9" s="1">
        <v>1.0909</v>
      </c>
      <c r="CI9" s="1">
        <v>0.94989999999999997</v>
      </c>
      <c r="CK9" s="1">
        <v>1</v>
      </c>
      <c r="CL9" s="1">
        <v>1</v>
      </c>
      <c r="CN9" s="1">
        <v>1.8914</v>
      </c>
      <c r="CO9" s="1">
        <v>2.4523999999999999</v>
      </c>
      <c r="CQ9" s="1">
        <v>1.7568999999999999</v>
      </c>
      <c r="CR9" s="1">
        <v>2.3874</v>
      </c>
      <c r="CT9" s="1">
        <v>1</v>
      </c>
      <c r="CU9" s="1">
        <v>1</v>
      </c>
      <c r="CW9" s="1">
        <v>0.88870000000000005</v>
      </c>
      <c r="CX9" s="1">
        <v>1.2170000000000001</v>
      </c>
      <c r="CZ9" s="1">
        <v>1.5242</v>
      </c>
      <c r="DA9" s="1">
        <v>1.9054</v>
      </c>
      <c r="DC9" s="1">
        <v>2.0524</v>
      </c>
      <c r="DD9" s="1">
        <v>1.5634999999999999</v>
      </c>
      <c r="DF9" s="1">
        <v>0.98270000000000002</v>
      </c>
      <c r="DG9" s="1">
        <v>1.0806</v>
      </c>
      <c r="DI9" s="1">
        <v>1.1101000000000001</v>
      </c>
      <c r="DJ9" s="1">
        <v>1.054</v>
      </c>
      <c r="DL9" s="1">
        <v>0.8226</v>
      </c>
      <c r="DM9" s="1">
        <v>1.1719999999999999</v>
      </c>
      <c r="DO9" s="1">
        <v>1.0330999999999999</v>
      </c>
      <c r="DP9" s="1">
        <v>1.2787999999999999</v>
      </c>
      <c r="DR9" s="1">
        <v>0.90249999999999997</v>
      </c>
      <c r="DS9" s="1">
        <v>1.0367999999999999</v>
      </c>
      <c r="DU9" s="1">
        <v>1.0863</v>
      </c>
      <c r="DV9" s="1">
        <v>1.1448</v>
      </c>
      <c r="DX9" s="1">
        <v>1.115</v>
      </c>
      <c r="DY9" s="1">
        <v>1.0511999999999999</v>
      </c>
      <c r="EA9" s="1">
        <v>0.94289999999999996</v>
      </c>
      <c r="EB9" s="1">
        <v>1.0250999999999999</v>
      </c>
      <c r="ED9" s="1">
        <v>2.0495000000000001</v>
      </c>
      <c r="EE9" s="1">
        <v>1.2909999999999999</v>
      </c>
      <c r="EG9" s="1">
        <v>1</v>
      </c>
      <c r="EH9" s="1">
        <v>1</v>
      </c>
    </row>
    <row r="10" spans="1:138">
      <c r="B10" s="6">
        <v>1</v>
      </c>
      <c r="C10" s="6">
        <v>1</v>
      </c>
      <c r="E10" s="1">
        <v>1.1378999999999999</v>
      </c>
      <c r="F10" s="1">
        <v>1.1571</v>
      </c>
      <c r="H10" s="1">
        <v>0.96140000000000003</v>
      </c>
      <c r="I10" s="1">
        <v>1.3318000000000001</v>
      </c>
      <c r="K10" s="1">
        <v>1</v>
      </c>
      <c r="L10" s="1">
        <v>1</v>
      </c>
      <c r="N10" s="1">
        <v>1.2495000000000001</v>
      </c>
      <c r="O10" s="1">
        <v>2.2871999999999999</v>
      </c>
      <c r="Q10" s="1">
        <v>1</v>
      </c>
      <c r="R10" s="1">
        <v>1</v>
      </c>
      <c r="T10" s="1">
        <v>1</v>
      </c>
      <c r="U10" s="1">
        <v>1</v>
      </c>
      <c r="W10" s="1">
        <v>1.0617000000000001</v>
      </c>
      <c r="X10" s="1">
        <v>1.2069000000000001</v>
      </c>
      <c r="Z10" s="1">
        <v>1</v>
      </c>
      <c r="AA10" s="1">
        <v>1</v>
      </c>
      <c r="AC10" s="1">
        <v>1.0056</v>
      </c>
      <c r="AD10" s="1">
        <v>1.5076000000000001</v>
      </c>
      <c r="AF10" s="1">
        <v>1</v>
      </c>
      <c r="AG10" s="1">
        <v>1</v>
      </c>
      <c r="AI10" s="1">
        <v>1.4277</v>
      </c>
      <c r="AJ10" s="1">
        <v>1</v>
      </c>
      <c r="AL10" s="1">
        <v>1.3664000000000001</v>
      </c>
      <c r="AM10" s="1">
        <v>1.2927999999999999</v>
      </c>
      <c r="AO10" s="1">
        <v>1</v>
      </c>
      <c r="AP10" s="1">
        <v>1</v>
      </c>
      <c r="AR10" s="1">
        <v>1</v>
      </c>
      <c r="AS10" s="1">
        <v>1</v>
      </c>
      <c r="AU10" s="1">
        <v>1</v>
      </c>
      <c r="AV10" s="1">
        <v>1</v>
      </c>
      <c r="AX10" s="1">
        <v>0.88329999999999997</v>
      </c>
      <c r="AY10" s="1">
        <v>1.0218</v>
      </c>
      <c r="BA10" s="1">
        <v>1</v>
      </c>
      <c r="BB10" s="1">
        <v>1</v>
      </c>
      <c r="BD10" s="1">
        <v>1</v>
      </c>
      <c r="BE10" s="1">
        <v>1</v>
      </c>
      <c r="BG10" s="1">
        <v>0.79659999999999997</v>
      </c>
      <c r="BH10" s="1">
        <v>0.76359999999999995</v>
      </c>
      <c r="BJ10" s="1">
        <v>0.92769999999999997</v>
      </c>
      <c r="BK10" s="1">
        <v>1.0172000000000001</v>
      </c>
      <c r="BM10" s="1">
        <v>1</v>
      </c>
      <c r="BN10" s="1">
        <v>1</v>
      </c>
      <c r="BP10" s="1">
        <v>1</v>
      </c>
      <c r="BQ10" s="1">
        <v>1</v>
      </c>
      <c r="BS10" s="1">
        <v>1</v>
      </c>
      <c r="BT10" s="1">
        <v>1</v>
      </c>
      <c r="BV10" s="1">
        <v>0.98050000000000004</v>
      </c>
      <c r="BW10" s="1">
        <v>1</v>
      </c>
      <c r="BY10" s="1">
        <v>1</v>
      </c>
      <c r="BZ10" s="1">
        <v>1</v>
      </c>
      <c r="CB10" s="1">
        <v>1.0790999999999999</v>
      </c>
      <c r="CC10" s="1">
        <v>1.1756</v>
      </c>
      <c r="CE10" s="1">
        <v>1</v>
      </c>
      <c r="CF10" s="1">
        <v>1</v>
      </c>
      <c r="CH10" s="1">
        <v>1.1614</v>
      </c>
      <c r="CI10" s="1">
        <v>0.87119999999999997</v>
      </c>
      <c r="CK10" s="1">
        <v>1</v>
      </c>
      <c r="CL10" s="1">
        <v>1</v>
      </c>
      <c r="CN10" s="1">
        <v>1.6415999999999999</v>
      </c>
      <c r="CO10" s="1">
        <v>1.8866000000000001</v>
      </c>
      <c r="CQ10" s="1">
        <v>1.5192000000000001</v>
      </c>
      <c r="CR10" s="1">
        <v>2.0097</v>
      </c>
      <c r="CT10" s="1">
        <v>1</v>
      </c>
      <c r="CU10" s="1">
        <v>1</v>
      </c>
      <c r="CW10" s="1">
        <v>1.0115000000000001</v>
      </c>
      <c r="CX10" s="1">
        <v>1.1704000000000001</v>
      </c>
      <c r="CZ10" s="1">
        <v>1.7024999999999999</v>
      </c>
      <c r="DA10" s="1">
        <v>1.6073999999999999</v>
      </c>
      <c r="DC10" s="1">
        <v>1.3714</v>
      </c>
      <c r="DD10" s="1">
        <v>1.7816000000000001</v>
      </c>
      <c r="DF10" s="1">
        <v>0.9506</v>
      </c>
      <c r="DG10" s="1">
        <v>1.0464</v>
      </c>
      <c r="DI10" s="1">
        <v>0.9355</v>
      </c>
      <c r="DJ10" s="1">
        <v>1.0490999999999999</v>
      </c>
      <c r="DL10" s="1">
        <v>0.98180000000000001</v>
      </c>
      <c r="DM10" s="1">
        <v>1.0195000000000001</v>
      </c>
      <c r="DO10" s="1">
        <v>1.0145</v>
      </c>
      <c r="DP10" s="1">
        <v>1.1894</v>
      </c>
      <c r="DR10" s="1">
        <v>0.92769999999999997</v>
      </c>
      <c r="DS10" s="1">
        <v>1.0172000000000001</v>
      </c>
      <c r="DU10" s="1">
        <v>1.1057999999999999</v>
      </c>
      <c r="DV10" s="1">
        <v>1.155</v>
      </c>
      <c r="DX10" s="1">
        <v>0.98729999999999996</v>
      </c>
      <c r="DY10" s="1">
        <v>1.1001000000000001</v>
      </c>
      <c r="EA10" s="1">
        <v>0.92</v>
      </c>
      <c r="EB10" s="1">
        <v>0.96479999999999999</v>
      </c>
      <c r="ED10" s="1">
        <v>1.4748000000000001</v>
      </c>
      <c r="EE10" s="1">
        <v>1.5339</v>
      </c>
      <c r="EG10" s="1">
        <v>1</v>
      </c>
      <c r="EH10" s="1">
        <v>1</v>
      </c>
    </row>
    <row r="11" spans="1:138">
      <c r="B11" s="6">
        <v>1</v>
      </c>
      <c r="C11" s="6">
        <v>1</v>
      </c>
      <c r="E11" s="1">
        <v>1.0484</v>
      </c>
      <c r="F11" s="1">
        <v>0.9849</v>
      </c>
      <c r="H11" s="1">
        <v>1.1960999999999999</v>
      </c>
      <c r="I11" s="1">
        <v>0.89039999999999997</v>
      </c>
      <c r="K11" s="1">
        <v>1</v>
      </c>
      <c r="L11" s="1">
        <v>1</v>
      </c>
      <c r="N11" s="1">
        <v>1.5562</v>
      </c>
      <c r="O11" s="1">
        <v>1.1053999999999999</v>
      </c>
      <c r="Q11" s="1">
        <v>1</v>
      </c>
      <c r="R11" s="1">
        <v>1</v>
      </c>
      <c r="T11" s="1">
        <v>1</v>
      </c>
      <c r="U11" s="1">
        <v>1</v>
      </c>
      <c r="W11" s="1">
        <v>1.0502</v>
      </c>
      <c r="X11" s="1">
        <v>0.94079999999999997</v>
      </c>
      <c r="Z11" s="1">
        <v>1</v>
      </c>
      <c r="AA11" s="1">
        <v>1</v>
      </c>
      <c r="AC11" s="1">
        <v>1.1569</v>
      </c>
      <c r="AD11" s="1">
        <v>0.84209999999999996</v>
      </c>
      <c r="AF11" s="1">
        <v>1</v>
      </c>
      <c r="AG11" s="1">
        <v>1</v>
      </c>
      <c r="AI11" s="1">
        <v>1</v>
      </c>
      <c r="AJ11" s="1">
        <v>1</v>
      </c>
      <c r="AL11" s="1">
        <v>1.2132000000000001</v>
      </c>
      <c r="AM11" s="1">
        <v>1.153</v>
      </c>
      <c r="AO11" s="1">
        <v>1</v>
      </c>
      <c r="AP11" s="1">
        <v>1</v>
      </c>
      <c r="AR11" s="1">
        <v>1</v>
      </c>
      <c r="AS11" s="1">
        <v>1</v>
      </c>
      <c r="AU11" s="1">
        <v>1</v>
      </c>
      <c r="AV11" s="1">
        <v>1</v>
      </c>
      <c r="AX11" s="1">
        <v>1.1079000000000001</v>
      </c>
      <c r="AY11" s="1">
        <v>1.0669999999999999</v>
      </c>
      <c r="BA11" s="1">
        <v>1</v>
      </c>
      <c r="BB11" s="1">
        <v>1</v>
      </c>
      <c r="BD11" s="1">
        <v>1</v>
      </c>
      <c r="BE11" s="1">
        <v>1</v>
      </c>
      <c r="BG11" s="1">
        <v>1</v>
      </c>
      <c r="BH11" s="1">
        <v>0.80759999999999998</v>
      </c>
      <c r="BJ11" s="1">
        <v>1.0310999999999999</v>
      </c>
      <c r="BK11" s="1">
        <v>0.90129999999999999</v>
      </c>
      <c r="BM11" s="1">
        <v>1</v>
      </c>
      <c r="BN11" s="1">
        <v>1</v>
      </c>
      <c r="BP11" s="1">
        <v>1</v>
      </c>
      <c r="BQ11" s="1">
        <v>1</v>
      </c>
      <c r="BS11" s="1">
        <v>1</v>
      </c>
      <c r="BT11" s="1">
        <v>1</v>
      </c>
      <c r="BV11" s="1">
        <v>1.3852</v>
      </c>
      <c r="BW11" s="1">
        <v>1.1568000000000001</v>
      </c>
      <c r="BY11" s="1">
        <v>1</v>
      </c>
      <c r="BZ11" s="1">
        <v>1</v>
      </c>
      <c r="CB11" s="1">
        <v>0.79920000000000002</v>
      </c>
      <c r="CC11" s="1">
        <v>0.98719999999999997</v>
      </c>
      <c r="CE11" s="1">
        <v>1</v>
      </c>
      <c r="CF11" s="1">
        <v>1</v>
      </c>
      <c r="CH11" s="1">
        <v>1.0063</v>
      </c>
      <c r="CI11" s="1">
        <v>0.86980000000000002</v>
      </c>
      <c r="CK11" s="1">
        <v>1</v>
      </c>
      <c r="CL11" s="1">
        <v>1</v>
      </c>
      <c r="CN11" s="1">
        <v>1.5753999999999999</v>
      </c>
      <c r="CO11" s="1">
        <v>1.1588000000000001</v>
      </c>
      <c r="CQ11" s="1">
        <v>1.1493</v>
      </c>
      <c r="CR11" s="1">
        <v>1.1561999999999999</v>
      </c>
      <c r="CT11" s="1">
        <v>1</v>
      </c>
      <c r="CU11" s="1">
        <v>1</v>
      </c>
      <c r="CW11" s="1">
        <v>0.9788</v>
      </c>
      <c r="CX11" s="1">
        <v>0.98740000000000006</v>
      </c>
      <c r="CZ11" s="1">
        <v>0.96399999999999997</v>
      </c>
      <c r="DA11" s="1">
        <v>1.1992</v>
      </c>
      <c r="DC11" s="1">
        <v>1.4387000000000001</v>
      </c>
      <c r="DD11" s="1">
        <v>1.3045</v>
      </c>
      <c r="DF11" s="1">
        <v>0.91820000000000002</v>
      </c>
      <c r="DG11" s="1">
        <v>0.88290000000000002</v>
      </c>
      <c r="DI11" s="1">
        <v>1.6247</v>
      </c>
      <c r="DJ11" s="1">
        <v>1.1701999999999999</v>
      </c>
      <c r="DL11" s="1">
        <v>1.1529</v>
      </c>
      <c r="DM11" s="1">
        <v>0.92930000000000001</v>
      </c>
      <c r="DO11" s="1">
        <v>1.0318000000000001</v>
      </c>
      <c r="DP11" s="1">
        <v>0.76429999999999998</v>
      </c>
      <c r="DR11" s="1">
        <v>1.0310999999999999</v>
      </c>
      <c r="DS11" s="1">
        <v>0.90129999999999999</v>
      </c>
      <c r="DU11" s="1">
        <v>1.1321000000000001</v>
      </c>
      <c r="DV11" s="1">
        <v>0.85129999999999995</v>
      </c>
      <c r="DX11" s="1">
        <v>1.2194</v>
      </c>
      <c r="DY11" s="1">
        <v>0.90569999999999995</v>
      </c>
      <c r="EA11" s="1">
        <v>1.0862000000000001</v>
      </c>
      <c r="EB11" s="1">
        <v>0.87319999999999998</v>
      </c>
      <c r="ED11" s="1">
        <v>1.4543999999999999</v>
      </c>
      <c r="EE11" s="1">
        <v>1.3697999999999999</v>
      </c>
      <c r="EG11" s="1">
        <v>1</v>
      </c>
      <c r="EH11" s="1">
        <v>1</v>
      </c>
    </row>
    <row r="12" spans="1:138">
      <c r="B12" s="6">
        <v>1</v>
      </c>
      <c r="C12" s="6">
        <v>0.88629999999999998</v>
      </c>
      <c r="E12" s="1">
        <v>0.30320000000000003</v>
      </c>
      <c r="F12" s="1">
        <v>1.1741999999999999</v>
      </c>
      <c r="H12" s="1">
        <v>0.37280000000000002</v>
      </c>
      <c r="I12" s="1">
        <v>1.7447999999999999</v>
      </c>
      <c r="K12" s="1">
        <v>1</v>
      </c>
      <c r="L12" s="1">
        <v>1.0237000000000001</v>
      </c>
      <c r="N12" s="1">
        <v>0.87319999999999998</v>
      </c>
      <c r="O12" s="1">
        <v>1.6377999999999999</v>
      </c>
      <c r="Q12" s="1">
        <v>1</v>
      </c>
      <c r="R12" s="1">
        <v>1</v>
      </c>
      <c r="T12" s="1">
        <v>9.9400000000000002E-2</v>
      </c>
      <c r="U12" s="1">
        <v>0.96930000000000005</v>
      </c>
      <c r="W12" s="1">
        <v>0.66320000000000001</v>
      </c>
      <c r="X12" s="1">
        <v>1.7599</v>
      </c>
      <c r="Z12" s="1">
        <v>1</v>
      </c>
      <c r="AA12" s="1">
        <v>1</v>
      </c>
      <c r="AC12" s="1">
        <v>0.84</v>
      </c>
      <c r="AD12" s="1">
        <v>2.5609999999999999</v>
      </c>
      <c r="AF12" s="1">
        <v>1</v>
      </c>
      <c r="AG12" s="1">
        <v>1</v>
      </c>
      <c r="AI12" s="1">
        <v>1</v>
      </c>
      <c r="AJ12" s="1">
        <v>1.7807999999999999</v>
      </c>
      <c r="AL12" s="1">
        <v>0.95209999999999995</v>
      </c>
      <c r="AM12" s="1">
        <v>1.9450000000000001</v>
      </c>
      <c r="AO12" s="1">
        <v>1</v>
      </c>
      <c r="AP12" s="1">
        <v>1</v>
      </c>
      <c r="AR12" s="1">
        <v>1</v>
      </c>
      <c r="AS12" s="1">
        <v>15.5601</v>
      </c>
      <c r="AU12" s="1">
        <v>1</v>
      </c>
      <c r="AV12" s="1">
        <v>1</v>
      </c>
      <c r="AX12" s="1">
        <v>0.53569999999999995</v>
      </c>
      <c r="AY12" s="1">
        <v>1.6346000000000001</v>
      </c>
      <c r="BA12" s="1">
        <v>1</v>
      </c>
      <c r="BB12" s="1">
        <v>2.3811</v>
      </c>
      <c r="BD12" s="1">
        <v>1</v>
      </c>
      <c r="BE12" s="1">
        <v>1</v>
      </c>
      <c r="BG12" s="1">
        <v>0.6351</v>
      </c>
      <c r="BH12" s="1">
        <v>1.5641</v>
      </c>
      <c r="BJ12" s="1">
        <v>0.77549999999999997</v>
      </c>
      <c r="BK12" s="1">
        <v>0.82389999999999997</v>
      </c>
      <c r="BM12" s="1">
        <v>1</v>
      </c>
      <c r="BN12" s="1">
        <v>1</v>
      </c>
      <c r="BP12" s="1">
        <v>1</v>
      </c>
      <c r="BQ12" s="1">
        <v>1</v>
      </c>
      <c r="BS12" s="1">
        <v>1</v>
      </c>
      <c r="BT12" s="1">
        <v>1</v>
      </c>
      <c r="BV12" s="1">
        <v>1.0365</v>
      </c>
      <c r="BW12" s="1">
        <v>0.58979999999999999</v>
      </c>
      <c r="BY12" s="1">
        <v>1</v>
      </c>
      <c r="BZ12" s="1">
        <v>0.95760000000000001</v>
      </c>
      <c r="CB12" s="1">
        <v>0.6472</v>
      </c>
      <c r="CC12" s="1">
        <v>1.2454000000000001</v>
      </c>
      <c r="CE12" s="1">
        <v>1</v>
      </c>
      <c r="CF12" s="1">
        <v>1</v>
      </c>
      <c r="CH12" s="1">
        <v>0.26719999999999999</v>
      </c>
      <c r="CI12" s="1">
        <v>1.3784000000000001</v>
      </c>
      <c r="CK12" s="1">
        <v>1</v>
      </c>
      <c r="CL12" s="1">
        <v>1</v>
      </c>
      <c r="CN12" s="1">
        <v>0.9395</v>
      </c>
      <c r="CO12" s="1">
        <v>2.7364999999999999</v>
      </c>
      <c r="CQ12" s="1">
        <v>0.56220000000000003</v>
      </c>
      <c r="CR12" s="1">
        <v>1.7433000000000001</v>
      </c>
      <c r="CT12" s="1">
        <v>1</v>
      </c>
      <c r="CU12" s="1">
        <v>0.77800000000000002</v>
      </c>
      <c r="CW12" s="1">
        <v>0.42599999999999999</v>
      </c>
      <c r="CX12" s="1">
        <v>1.2513000000000001</v>
      </c>
      <c r="CZ12" s="1">
        <v>0.76910000000000001</v>
      </c>
      <c r="DA12" s="1">
        <v>2.9662999999999999</v>
      </c>
      <c r="DC12" s="1">
        <v>0.91820000000000002</v>
      </c>
      <c r="DD12" s="1">
        <v>2.3603000000000001</v>
      </c>
      <c r="DF12" s="1">
        <v>0.80279999999999996</v>
      </c>
      <c r="DG12" s="1">
        <v>0.73</v>
      </c>
      <c r="DI12" s="1">
        <v>0.37190000000000001</v>
      </c>
      <c r="DJ12" s="1">
        <v>0.84060000000000001</v>
      </c>
      <c r="DL12" s="1">
        <v>0.1235</v>
      </c>
      <c r="DM12" s="1">
        <v>9.2499999999999999E-2</v>
      </c>
      <c r="DO12" s="1">
        <v>0.4768</v>
      </c>
      <c r="DP12" s="1">
        <v>1.6936</v>
      </c>
      <c r="DR12" s="1">
        <v>0.77549999999999997</v>
      </c>
      <c r="DS12" s="1">
        <v>0.82389999999999997</v>
      </c>
      <c r="DU12" s="1">
        <v>0.51780000000000004</v>
      </c>
      <c r="DV12" s="1">
        <v>1.4086000000000001</v>
      </c>
      <c r="DX12" s="1">
        <v>0.75249999999999995</v>
      </c>
      <c r="DY12" s="1">
        <v>1.0593999999999999</v>
      </c>
      <c r="EA12" s="1">
        <v>0.86599999999999999</v>
      </c>
      <c r="EB12" s="1">
        <v>0.76080000000000003</v>
      </c>
      <c r="ED12" s="1">
        <v>0.71660000000000001</v>
      </c>
      <c r="EE12" s="1">
        <v>1.7874000000000001</v>
      </c>
      <c r="EG12" s="1">
        <v>1</v>
      </c>
      <c r="EH12" s="1">
        <v>4.1901999999999999</v>
      </c>
    </row>
    <row r="13" spans="1:138">
      <c r="B13" s="6">
        <v>1</v>
      </c>
      <c r="C13" s="6">
        <v>1</v>
      </c>
      <c r="E13" s="1">
        <v>1.0183</v>
      </c>
      <c r="F13" s="1">
        <v>1.0628</v>
      </c>
      <c r="H13" s="1">
        <v>1.0277000000000001</v>
      </c>
      <c r="I13" s="1">
        <v>1.4862</v>
      </c>
      <c r="K13" s="1">
        <v>1</v>
      </c>
      <c r="L13" s="1">
        <v>1</v>
      </c>
      <c r="N13" s="1">
        <v>2.0556999999999999</v>
      </c>
      <c r="O13" s="1">
        <v>2.5638999999999998</v>
      </c>
      <c r="Q13" s="1">
        <v>1</v>
      </c>
      <c r="R13" s="1">
        <v>1</v>
      </c>
      <c r="T13" s="1">
        <v>1</v>
      </c>
      <c r="U13" s="1">
        <v>1</v>
      </c>
      <c r="W13" s="1">
        <v>1.2515000000000001</v>
      </c>
      <c r="X13" s="1">
        <v>1.2423999999999999</v>
      </c>
      <c r="Z13" s="1">
        <v>1</v>
      </c>
      <c r="AA13" s="1">
        <v>1</v>
      </c>
      <c r="AC13" s="1">
        <v>1</v>
      </c>
      <c r="AD13" s="1">
        <v>3.1842000000000001</v>
      </c>
      <c r="AF13" s="1">
        <v>1</v>
      </c>
      <c r="AG13" s="1">
        <v>1</v>
      </c>
      <c r="AI13" s="1">
        <v>1</v>
      </c>
      <c r="AJ13" s="1">
        <v>1</v>
      </c>
      <c r="AL13" s="1">
        <v>1.9444999999999999</v>
      </c>
      <c r="AM13" s="1">
        <v>1.4932000000000001</v>
      </c>
      <c r="AO13" s="1">
        <v>1</v>
      </c>
      <c r="AP13" s="1">
        <v>1</v>
      </c>
      <c r="AR13" s="1">
        <v>1</v>
      </c>
      <c r="AS13" s="1">
        <v>11.3361</v>
      </c>
      <c r="AU13" s="1">
        <v>1</v>
      </c>
      <c r="AV13" s="1">
        <v>1</v>
      </c>
      <c r="AX13" s="1">
        <v>1</v>
      </c>
      <c r="AY13" s="1">
        <v>1.4432</v>
      </c>
      <c r="BA13" s="1">
        <v>1</v>
      </c>
      <c r="BB13" s="1">
        <v>1</v>
      </c>
      <c r="BD13" s="1">
        <v>1</v>
      </c>
      <c r="BE13" s="1">
        <v>1</v>
      </c>
      <c r="BG13" s="1">
        <v>1</v>
      </c>
      <c r="BH13" s="1">
        <v>1.3713</v>
      </c>
      <c r="BJ13" s="1">
        <v>0.8972</v>
      </c>
      <c r="BK13" s="1">
        <v>1.2204999999999999</v>
      </c>
      <c r="BM13" s="1">
        <v>1</v>
      </c>
      <c r="BN13" s="1">
        <v>1</v>
      </c>
      <c r="BP13" s="1">
        <v>1</v>
      </c>
      <c r="BQ13" s="1">
        <v>1</v>
      </c>
      <c r="BS13" s="1">
        <v>1</v>
      </c>
      <c r="BT13" s="1">
        <v>1</v>
      </c>
      <c r="BV13" s="1">
        <v>1.0972</v>
      </c>
      <c r="BW13" s="1">
        <v>0.91959999999999997</v>
      </c>
      <c r="BY13" s="1">
        <v>1</v>
      </c>
      <c r="BZ13" s="1">
        <v>1</v>
      </c>
      <c r="CB13" s="1">
        <v>1.4416</v>
      </c>
      <c r="CC13" s="1">
        <v>1.2077</v>
      </c>
      <c r="CE13" s="1">
        <v>1</v>
      </c>
      <c r="CF13" s="1">
        <v>1</v>
      </c>
      <c r="CH13" s="1">
        <v>1.3907</v>
      </c>
      <c r="CI13" s="1">
        <v>3.7452000000000001</v>
      </c>
      <c r="CK13" s="1">
        <v>1</v>
      </c>
      <c r="CL13" s="1">
        <v>1.6325000000000001</v>
      </c>
      <c r="CN13" s="1">
        <v>1.4186000000000001</v>
      </c>
      <c r="CO13" s="1">
        <v>2.0287000000000002</v>
      </c>
      <c r="CQ13" s="1">
        <v>1.1868000000000001</v>
      </c>
      <c r="CR13" s="1">
        <v>1.6902999999999999</v>
      </c>
      <c r="CT13" s="1">
        <v>1</v>
      </c>
      <c r="CU13" s="1">
        <v>1</v>
      </c>
      <c r="CW13" s="1">
        <v>1.3825000000000001</v>
      </c>
      <c r="CX13" s="1">
        <v>0.9143</v>
      </c>
      <c r="CZ13" s="1">
        <v>1.5139</v>
      </c>
      <c r="DA13" s="1">
        <v>3.4487999999999999</v>
      </c>
      <c r="DC13" s="1">
        <v>1.5966</v>
      </c>
      <c r="DD13" s="1">
        <v>2.3008000000000002</v>
      </c>
      <c r="DF13" s="1">
        <v>0.7742</v>
      </c>
      <c r="DG13" s="1">
        <v>0.88970000000000005</v>
      </c>
      <c r="DI13" s="1">
        <v>1.0724</v>
      </c>
      <c r="DJ13" s="1">
        <v>1.8978999999999999</v>
      </c>
      <c r="DL13" s="1">
        <v>1.2709999999999999</v>
      </c>
      <c r="DM13" s="1">
        <v>1.0902000000000001</v>
      </c>
      <c r="DO13" s="1">
        <v>1.1177999999999999</v>
      </c>
      <c r="DP13" s="1">
        <v>0.87090000000000001</v>
      </c>
      <c r="DR13" s="1">
        <v>0.8972</v>
      </c>
      <c r="DS13" s="1">
        <v>1.2204999999999999</v>
      </c>
      <c r="DU13" s="1">
        <v>0.94010000000000005</v>
      </c>
      <c r="DV13" s="1">
        <v>1.3325</v>
      </c>
      <c r="DX13" s="1">
        <v>1.1615</v>
      </c>
      <c r="DY13" s="1">
        <v>1.4634</v>
      </c>
      <c r="EA13" s="1">
        <v>0.86180000000000001</v>
      </c>
      <c r="EB13" s="1">
        <v>1.0786</v>
      </c>
      <c r="ED13" s="1">
        <v>1.1935</v>
      </c>
      <c r="EE13" s="1">
        <v>1.6032</v>
      </c>
      <c r="EG13" s="1">
        <v>1</v>
      </c>
      <c r="EH13" s="1">
        <v>1</v>
      </c>
    </row>
    <row r="14" spans="1:138">
      <c r="B14" s="6">
        <v>1</v>
      </c>
      <c r="C14" s="6">
        <v>0.24940000000000001</v>
      </c>
      <c r="E14" s="1">
        <v>0.27900000000000003</v>
      </c>
      <c r="F14" s="1">
        <v>0.37280000000000002</v>
      </c>
      <c r="H14" s="1">
        <v>0.44819999999999999</v>
      </c>
      <c r="I14" s="1">
        <v>0.879</v>
      </c>
      <c r="K14" s="1">
        <v>1</v>
      </c>
      <c r="L14" s="1">
        <v>1</v>
      </c>
      <c r="N14" s="1">
        <v>1.0218</v>
      </c>
      <c r="O14" s="1">
        <v>1.2905</v>
      </c>
      <c r="Q14" s="1">
        <v>0.7147</v>
      </c>
      <c r="R14" s="1">
        <v>1</v>
      </c>
      <c r="T14" s="1">
        <v>8.8499999999999995E-2</v>
      </c>
      <c r="U14" s="1">
        <v>0.52980000000000005</v>
      </c>
      <c r="W14" s="1">
        <v>0.66869999999999996</v>
      </c>
      <c r="X14" s="1">
        <v>0.91039999999999999</v>
      </c>
      <c r="Z14" s="1">
        <v>1</v>
      </c>
      <c r="AA14" s="1">
        <v>1</v>
      </c>
      <c r="AC14" s="1">
        <v>0.76900000000000002</v>
      </c>
      <c r="AD14" s="1">
        <v>1.3092999999999999</v>
      </c>
      <c r="AF14" s="1">
        <v>1</v>
      </c>
      <c r="AG14" s="1">
        <v>1</v>
      </c>
      <c r="AI14" s="1">
        <v>1</v>
      </c>
      <c r="AJ14" s="1">
        <v>1.2291000000000001</v>
      </c>
      <c r="AL14" s="1">
        <v>1.3721000000000001</v>
      </c>
      <c r="AM14" s="1">
        <v>1.3010999999999999</v>
      </c>
      <c r="AO14" s="1">
        <v>1</v>
      </c>
      <c r="AP14" s="1">
        <v>1</v>
      </c>
      <c r="AR14" s="1">
        <v>1</v>
      </c>
      <c r="AS14" s="1">
        <v>8.5861000000000001</v>
      </c>
      <c r="AU14" s="1">
        <v>1</v>
      </c>
      <c r="AV14" s="1">
        <v>1</v>
      </c>
      <c r="AX14" s="1">
        <v>0.48309999999999997</v>
      </c>
      <c r="AY14" s="1">
        <v>1.3093999999999999</v>
      </c>
      <c r="BA14" s="1">
        <v>1</v>
      </c>
      <c r="BB14" s="1">
        <v>1</v>
      </c>
      <c r="BD14" s="1">
        <v>1</v>
      </c>
      <c r="BE14" s="1">
        <v>0.51529999999999998</v>
      </c>
      <c r="BG14" s="1">
        <v>0.68140000000000001</v>
      </c>
      <c r="BH14" s="1">
        <v>0.87990000000000002</v>
      </c>
      <c r="BJ14" s="1">
        <v>0.71599999999999997</v>
      </c>
      <c r="BK14" s="1">
        <v>1.1895</v>
      </c>
      <c r="BM14" s="1">
        <v>1</v>
      </c>
      <c r="BN14" s="1">
        <v>1</v>
      </c>
      <c r="BP14" s="1">
        <v>1</v>
      </c>
      <c r="BQ14" s="1">
        <v>1</v>
      </c>
      <c r="BS14" s="1">
        <v>1</v>
      </c>
      <c r="BT14" s="1">
        <v>1</v>
      </c>
      <c r="BV14" s="1">
        <v>0.77070000000000005</v>
      </c>
      <c r="BW14" s="1">
        <v>1.7932999999999999</v>
      </c>
      <c r="BY14" s="1">
        <v>1</v>
      </c>
      <c r="BZ14" s="1">
        <v>0.45440000000000003</v>
      </c>
      <c r="CB14" s="1">
        <v>0.64339999999999997</v>
      </c>
      <c r="CC14" s="1">
        <v>0.93130000000000002</v>
      </c>
      <c r="CE14" s="1">
        <v>1</v>
      </c>
      <c r="CF14" s="1">
        <v>1</v>
      </c>
      <c r="CH14" s="1">
        <v>0.25190000000000001</v>
      </c>
      <c r="CI14" s="1">
        <v>0.79310000000000003</v>
      </c>
      <c r="CK14" s="1">
        <v>1</v>
      </c>
      <c r="CL14" s="1">
        <v>1</v>
      </c>
      <c r="CN14" s="1">
        <v>0.80520000000000003</v>
      </c>
      <c r="CO14" s="1">
        <v>1.4721</v>
      </c>
      <c r="CQ14" s="1">
        <v>1.6287</v>
      </c>
      <c r="CR14" s="1">
        <v>0.6845</v>
      </c>
      <c r="CT14" s="1">
        <v>1</v>
      </c>
      <c r="CU14" s="1">
        <v>1</v>
      </c>
      <c r="CW14" s="1">
        <v>0.54710000000000003</v>
      </c>
      <c r="CX14" s="1">
        <v>0.47889999999999999</v>
      </c>
      <c r="CZ14" s="1">
        <v>0.86509999999999998</v>
      </c>
      <c r="DA14" s="1">
        <v>1.6649</v>
      </c>
      <c r="DC14" s="1">
        <v>1.2235</v>
      </c>
      <c r="DD14" s="1">
        <v>1.3041</v>
      </c>
      <c r="DF14" s="1">
        <v>0.68459999999999999</v>
      </c>
      <c r="DG14" s="1">
        <v>1.0016</v>
      </c>
      <c r="DI14" s="1">
        <v>0.26829999999999998</v>
      </c>
      <c r="DJ14" s="1">
        <v>0.49540000000000001</v>
      </c>
      <c r="DL14" s="1">
        <v>2.1000000000000001E-2</v>
      </c>
      <c r="DM14" s="1">
        <v>2.07E-2</v>
      </c>
      <c r="DO14" s="1">
        <v>0.40479999999999999</v>
      </c>
      <c r="DP14" s="1">
        <v>0.62109999999999999</v>
      </c>
      <c r="DR14" s="1">
        <v>0.71599999999999997</v>
      </c>
      <c r="DS14" s="1">
        <v>1.1895</v>
      </c>
      <c r="DU14" s="1">
        <v>0.46789999999999998</v>
      </c>
      <c r="DV14" s="1">
        <v>0.88739999999999997</v>
      </c>
      <c r="DX14" s="1">
        <v>0.78480000000000005</v>
      </c>
      <c r="DY14" s="1">
        <v>1.1713</v>
      </c>
      <c r="EA14" s="1">
        <v>0.73089999999999999</v>
      </c>
      <c r="EB14" s="1">
        <v>1.1836</v>
      </c>
      <c r="ED14" s="1">
        <v>0.8034</v>
      </c>
      <c r="EE14" s="1">
        <v>0.80820000000000003</v>
      </c>
      <c r="EG14" s="1">
        <v>1</v>
      </c>
      <c r="EH14" s="1">
        <v>1</v>
      </c>
    </row>
    <row r="15" spans="1:138">
      <c r="B15" s="6">
        <v>1</v>
      </c>
      <c r="C15" s="6">
        <v>1</v>
      </c>
      <c r="E15" s="1">
        <v>1.3905000000000001</v>
      </c>
      <c r="F15" s="1">
        <v>0.7419</v>
      </c>
      <c r="H15" s="1">
        <v>1.9387000000000001</v>
      </c>
      <c r="I15" s="1">
        <v>0.69099999999999995</v>
      </c>
      <c r="K15" s="1">
        <v>1</v>
      </c>
      <c r="L15" s="1">
        <v>1</v>
      </c>
      <c r="N15" s="1">
        <v>2.3302</v>
      </c>
      <c r="O15" s="1">
        <v>2.3089</v>
      </c>
      <c r="Q15" s="1">
        <v>1</v>
      </c>
      <c r="R15" s="1">
        <v>1</v>
      </c>
      <c r="T15" s="1">
        <v>1</v>
      </c>
      <c r="U15" s="1">
        <v>0.85160000000000002</v>
      </c>
      <c r="W15" s="1">
        <v>1.6206</v>
      </c>
      <c r="X15" s="1">
        <v>0.98909999999999998</v>
      </c>
      <c r="Z15" s="1">
        <v>1</v>
      </c>
      <c r="AA15" s="1">
        <v>1</v>
      </c>
      <c r="AC15" s="1">
        <v>1.5269999999999999</v>
      </c>
      <c r="AD15" s="1">
        <v>1.0888</v>
      </c>
      <c r="AF15" s="1">
        <v>1</v>
      </c>
      <c r="AG15" s="1">
        <v>1</v>
      </c>
      <c r="AI15" s="1">
        <v>1</v>
      </c>
      <c r="AJ15" s="1">
        <v>1.4152</v>
      </c>
      <c r="AL15" s="1">
        <v>5.3135000000000003</v>
      </c>
      <c r="AM15" s="1">
        <v>2.1105</v>
      </c>
      <c r="AO15" s="1">
        <v>1</v>
      </c>
      <c r="AP15" s="1">
        <v>1</v>
      </c>
      <c r="AR15" s="1">
        <v>7.6106999999999996</v>
      </c>
      <c r="AS15" s="1">
        <v>0.98040000000000005</v>
      </c>
      <c r="AU15" s="1">
        <v>1</v>
      </c>
      <c r="AV15" s="1">
        <v>1</v>
      </c>
      <c r="AX15" s="1">
        <v>1.6708000000000001</v>
      </c>
      <c r="AY15" s="1">
        <v>0.62309999999999999</v>
      </c>
      <c r="BA15" s="1">
        <v>1</v>
      </c>
      <c r="BB15" s="1">
        <v>1</v>
      </c>
      <c r="BD15" s="1">
        <v>1</v>
      </c>
      <c r="BE15" s="1">
        <v>1</v>
      </c>
      <c r="BG15" s="1">
        <v>1</v>
      </c>
      <c r="BH15" s="1">
        <v>1.1924999999999999</v>
      </c>
      <c r="BJ15" s="1">
        <v>0.96299999999999997</v>
      </c>
      <c r="BK15" s="1">
        <v>0.93469999999999998</v>
      </c>
      <c r="BM15" s="1">
        <v>1</v>
      </c>
      <c r="BN15" s="1">
        <v>1</v>
      </c>
      <c r="BP15" s="1">
        <v>1</v>
      </c>
      <c r="BQ15" s="1">
        <v>1</v>
      </c>
      <c r="BS15" s="1">
        <v>1</v>
      </c>
      <c r="BT15" s="1">
        <v>1</v>
      </c>
      <c r="BV15" s="1">
        <v>2.7595000000000001</v>
      </c>
      <c r="BW15" s="1">
        <v>0.93410000000000004</v>
      </c>
      <c r="BY15" s="1">
        <v>1</v>
      </c>
      <c r="BZ15" s="1">
        <v>1</v>
      </c>
      <c r="CB15" s="1">
        <v>2.1150000000000002</v>
      </c>
      <c r="CC15" s="1">
        <v>0.96179999999999999</v>
      </c>
      <c r="CE15" s="1">
        <v>1</v>
      </c>
      <c r="CF15" s="1">
        <v>1</v>
      </c>
      <c r="CH15" s="1">
        <v>2.4255</v>
      </c>
      <c r="CI15" s="1">
        <v>1.3209</v>
      </c>
      <c r="CK15" s="1">
        <v>1</v>
      </c>
      <c r="CL15" s="1">
        <v>0.83120000000000005</v>
      </c>
      <c r="CN15" s="1">
        <v>3.1385000000000001</v>
      </c>
      <c r="CO15" s="1">
        <v>1.2595000000000001</v>
      </c>
      <c r="CQ15" s="1">
        <v>3.0733000000000001</v>
      </c>
      <c r="CR15" s="1">
        <v>1.9544999999999999</v>
      </c>
      <c r="CT15" s="1">
        <v>1</v>
      </c>
      <c r="CU15" s="1">
        <v>1</v>
      </c>
      <c r="CW15" s="1">
        <v>2.0087000000000002</v>
      </c>
      <c r="CX15" s="1">
        <v>0.60540000000000005</v>
      </c>
      <c r="CZ15" s="1">
        <v>5.2797000000000001</v>
      </c>
      <c r="DA15" s="1">
        <v>1.8680000000000001</v>
      </c>
      <c r="DC15" s="1">
        <v>2.5253999999999999</v>
      </c>
      <c r="DD15" s="1">
        <v>2.4167999999999998</v>
      </c>
      <c r="DF15" s="1">
        <v>0.72799999999999998</v>
      </c>
      <c r="DG15" s="1">
        <v>0.9123</v>
      </c>
      <c r="DI15" s="1">
        <v>1.2637</v>
      </c>
      <c r="DJ15" s="1">
        <v>0.70389999999999997</v>
      </c>
      <c r="DL15" s="1">
        <v>0.67600000000000005</v>
      </c>
      <c r="DM15" s="1">
        <v>0.94879999999999998</v>
      </c>
      <c r="DO15" s="1">
        <v>2.5478999999999998</v>
      </c>
      <c r="DP15" s="1">
        <v>0.81779999999999997</v>
      </c>
      <c r="DR15" s="1">
        <v>0.96299999999999997</v>
      </c>
      <c r="DS15" s="1">
        <v>0.93469999999999998</v>
      </c>
      <c r="DU15" s="1">
        <v>1.6153999999999999</v>
      </c>
      <c r="DV15" s="1">
        <v>0.82850000000000001</v>
      </c>
      <c r="DX15" s="1">
        <v>1.2650999999999999</v>
      </c>
      <c r="DY15" s="1">
        <v>1.1241000000000001</v>
      </c>
      <c r="EA15" s="1">
        <v>0.80630000000000002</v>
      </c>
      <c r="EB15" s="1">
        <v>0.94020000000000004</v>
      </c>
      <c r="ED15" s="1">
        <v>2.8645999999999998</v>
      </c>
      <c r="EE15" s="1">
        <v>1.2231000000000001</v>
      </c>
      <c r="EG15" s="1">
        <v>1</v>
      </c>
      <c r="EH15" s="1">
        <v>1</v>
      </c>
    </row>
    <row r="16" spans="1:138">
      <c r="B16" s="6">
        <v>1</v>
      </c>
      <c r="C16" s="6">
        <v>1</v>
      </c>
      <c r="E16" s="1">
        <v>0.8952</v>
      </c>
      <c r="F16" s="1">
        <v>0.72299999999999998</v>
      </c>
      <c r="H16" s="1">
        <v>1.0088999999999999</v>
      </c>
      <c r="I16" s="1">
        <v>0.67349999999999999</v>
      </c>
      <c r="K16" s="1">
        <v>1</v>
      </c>
      <c r="L16" s="1">
        <v>1</v>
      </c>
      <c r="N16" s="1">
        <v>2.4941</v>
      </c>
      <c r="O16" s="1">
        <v>2.0939999999999999</v>
      </c>
      <c r="Q16" s="1">
        <v>1</v>
      </c>
      <c r="R16" s="1">
        <v>1</v>
      </c>
      <c r="T16" s="1">
        <v>3.1774</v>
      </c>
      <c r="U16" s="1">
        <v>4.6383000000000001</v>
      </c>
      <c r="W16" s="1">
        <v>1.0987</v>
      </c>
      <c r="X16" s="1">
        <v>0.92559999999999998</v>
      </c>
      <c r="Z16" s="1">
        <v>1</v>
      </c>
      <c r="AA16" s="1">
        <v>1</v>
      </c>
      <c r="AC16" s="1">
        <v>1.0435000000000001</v>
      </c>
      <c r="AD16" s="1">
        <v>1.0346</v>
      </c>
      <c r="AF16" s="1">
        <v>1</v>
      </c>
      <c r="AG16" s="1">
        <v>1</v>
      </c>
      <c r="AI16" s="1">
        <v>0.89380000000000004</v>
      </c>
      <c r="AJ16" s="1">
        <v>1</v>
      </c>
      <c r="AL16" s="1">
        <v>9.1501999999999999</v>
      </c>
      <c r="AM16" s="1">
        <v>5.5041000000000002</v>
      </c>
      <c r="AO16" s="1">
        <v>1</v>
      </c>
      <c r="AP16" s="1">
        <v>1</v>
      </c>
      <c r="AR16" s="1">
        <v>1.0799000000000001</v>
      </c>
      <c r="AS16" s="1">
        <v>0.94669999999999999</v>
      </c>
      <c r="AU16" s="1">
        <v>1</v>
      </c>
      <c r="AV16" s="1">
        <v>1</v>
      </c>
      <c r="AX16" s="1">
        <v>0.97829999999999995</v>
      </c>
      <c r="AY16" s="1">
        <v>0.71540000000000004</v>
      </c>
      <c r="BA16" s="1">
        <v>1</v>
      </c>
      <c r="BB16" s="1">
        <v>1</v>
      </c>
      <c r="BD16" s="1">
        <v>1</v>
      </c>
      <c r="BE16" s="1">
        <v>1</v>
      </c>
      <c r="BG16" s="1">
        <v>1</v>
      </c>
      <c r="BH16" s="1">
        <v>1.0073000000000001</v>
      </c>
      <c r="BJ16" s="1">
        <v>1.0205</v>
      </c>
      <c r="BK16" s="1">
        <v>0.85709999999999997</v>
      </c>
      <c r="BM16" s="1">
        <v>1</v>
      </c>
      <c r="BN16" s="1">
        <v>1</v>
      </c>
      <c r="BP16" s="1">
        <v>1</v>
      </c>
      <c r="BQ16" s="1">
        <v>1</v>
      </c>
      <c r="BS16" s="1">
        <v>1</v>
      </c>
      <c r="BT16" s="1">
        <v>1</v>
      </c>
      <c r="BV16" s="1">
        <v>1.1983999999999999</v>
      </c>
      <c r="BW16" s="1">
        <v>1.0273000000000001</v>
      </c>
      <c r="BY16" s="1">
        <v>1</v>
      </c>
      <c r="BZ16" s="1">
        <v>1</v>
      </c>
      <c r="CB16" s="1">
        <v>0.93620000000000003</v>
      </c>
      <c r="CC16" s="1">
        <v>0.88129999999999997</v>
      </c>
      <c r="CE16" s="1">
        <v>1</v>
      </c>
      <c r="CF16" s="1">
        <v>1</v>
      </c>
      <c r="CH16" s="1">
        <v>1.3386</v>
      </c>
      <c r="CI16" s="1">
        <v>1.3362000000000001</v>
      </c>
      <c r="CK16" s="1">
        <v>1</v>
      </c>
      <c r="CL16" s="1">
        <v>1</v>
      </c>
      <c r="CN16" s="1">
        <v>2.4144000000000001</v>
      </c>
      <c r="CO16" s="1">
        <v>1.1818</v>
      </c>
      <c r="CQ16" s="1">
        <v>3.9363000000000001</v>
      </c>
      <c r="CR16" s="1">
        <v>2.3902000000000001</v>
      </c>
      <c r="CT16" s="1">
        <v>1</v>
      </c>
      <c r="CU16" s="1">
        <v>1</v>
      </c>
      <c r="CW16" s="1">
        <v>1.0301</v>
      </c>
      <c r="CX16" s="1">
        <v>0.89759999999999995</v>
      </c>
      <c r="CZ16" s="1">
        <v>5.2100999999999997</v>
      </c>
      <c r="DA16" s="1">
        <v>2.1606999999999998</v>
      </c>
      <c r="DC16" s="1">
        <v>3.1911</v>
      </c>
      <c r="DD16" s="1">
        <v>2.7980999999999998</v>
      </c>
      <c r="DF16" s="1">
        <v>1.0761000000000001</v>
      </c>
      <c r="DG16" s="1">
        <v>1.0334000000000001</v>
      </c>
      <c r="DI16" s="1">
        <v>1.1012</v>
      </c>
      <c r="DJ16" s="1">
        <v>0.92959999999999998</v>
      </c>
      <c r="DL16" s="1">
        <v>1.0945</v>
      </c>
      <c r="DM16" s="1">
        <v>0.96230000000000004</v>
      </c>
      <c r="DO16" s="1">
        <v>0.92559999999999998</v>
      </c>
      <c r="DP16" s="1">
        <v>0.80279999999999996</v>
      </c>
      <c r="DR16" s="1">
        <v>1.0205</v>
      </c>
      <c r="DS16" s="1">
        <v>0.85709999999999997</v>
      </c>
      <c r="DU16" s="1">
        <v>1.0145</v>
      </c>
      <c r="DV16" s="1">
        <v>0.7137</v>
      </c>
      <c r="DX16" s="1">
        <v>1.2544</v>
      </c>
      <c r="DY16" s="1">
        <v>1.228</v>
      </c>
      <c r="EA16" s="1">
        <v>0.97499999999999998</v>
      </c>
      <c r="EB16" s="1">
        <v>0.96460000000000001</v>
      </c>
      <c r="ED16" s="1">
        <v>1.9622999999999999</v>
      </c>
      <c r="EE16" s="1">
        <v>1.4419</v>
      </c>
      <c r="EG16" s="1">
        <v>1</v>
      </c>
      <c r="EH16" s="1">
        <v>1</v>
      </c>
    </row>
    <row r="17" spans="2:138">
      <c r="B17" s="6">
        <v>1</v>
      </c>
      <c r="C17" s="6">
        <v>1</v>
      </c>
      <c r="E17" s="1">
        <v>0.63970000000000005</v>
      </c>
      <c r="F17" s="1">
        <v>0.83809999999999996</v>
      </c>
      <c r="H17" s="1">
        <v>0.54279999999999995</v>
      </c>
      <c r="I17" s="1">
        <v>0.82640000000000002</v>
      </c>
      <c r="K17" s="1">
        <v>0.70450000000000002</v>
      </c>
      <c r="L17" s="1">
        <v>1</v>
      </c>
      <c r="N17" s="1">
        <v>1.0905</v>
      </c>
      <c r="O17" s="1">
        <v>1.569</v>
      </c>
      <c r="Q17" s="1">
        <v>1</v>
      </c>
      <c r="R17" s="1">
        <v>1</v>
      </c>
      <c r="T17" s="1">
        <v>0.93240000000000001</v>
      </c>
      <c r="U17" s="1">
        <v>0.64910000000000001</v>
      </c>
      <c r="W17" s="1">
        <v>0.92889999999999995</v>
      </c>
      <c r="X17" s="1">
        <v>0.90849999999999997</v>
      </c>
      <c r="Z17" s="1">
        <v>1</v>
      </c>
      <c r="AA17" s="1">
        <v>1</v>
      </c>
      <c r="AC17" s="1">
        <v>0.73409999999999997</v>
      </c>
      <c r="AD17" s="1">
        <v>0.83509999999999995</v>
      </c>
      <c r="AF17" s="1">
        <v>1</v>
      </c>
      <c r="AG17" s="1">
        <v>1</v>
      </c>
      <c r="AI17" s="1">
        <v>1</v>
      </c>
      <c r="AJ17" s="1">
        <v>1</v>
      </c>
      <c r="AL17" s="1">
        <v>2.0036</v>
      </c>
      <c r="AM17" s="1">
        <v>1.9056999999999999</v>
      </c>
      <c r="AO17" s="1">
        <v>1</v>
      </c>
      <c r="AP17" s="1">
        <v>1</v>
      </c>
      <c r="AR17" s="1">
        <v>0.8982</v>
      </c>
      <c r="AS17" s="1">
        <v>1.0247999999999999</v>
      </c>
      <c r="AU17" s="1">
        <v>1</v>
      </c>
      <c r="AV17" s="1">
        <v>1</v>
      </c>
      <c r="AX17" s="1">
        <v>0.49430000000000002</v>
      </c>
      <c r="AY17" s="1">
        <v>1.0248999999999999</v>
      </c>
      <c r="BA17" s="1">
        <v>1</v>
      </c>
      <c r="BB17" s="1">
        <v>1</v>
      </c>
      <c r="BD17" s="1">
        <v>1</v>
      </c>
      <c r="BE17" s="1">
        <v>1</v>
      </c>
      <c r="BG17" s="1">
        <v>0.7792</v>
      </c>
      <c r="BH17" s="1">
        <v>0.65529999999999999</v>
      </c>
      <c r="BJ17" s="1">
        <v>0.93540000000000001</v>
      </c>
      <c r="BK17" s="1">
        <v>0.9486</v>
      </c>
      <c r="BM17" s="1">
        <v>1</v>
      </c>
      <c r="BN17" s="1">
        <v>1</v>
      </c>
      <c r="BP17" s="1">
        <v>1</v>
      </c>
      <c r="BQ17" s="1">
        <v>1</v>
      </c>
      <c r="BS17" s="1">
        <v>1</v>
      </c>
      <c r="BT17" s="1">
        <v>1</v>
      </c>
      <c r="BV17" s="1">
        <v>1</v>
      </c>
      <c r="BW17" s="1">
        <v>0.80830000000000002</v>
      </c>
      <c r="BY17" s="1">
        <v>1</v>
      </c>
      <c r="BZ17" s="1">
        <v>1</v>
      </c>
      <c r="CB17" s="1">
        <v>0.90859999999999996</v>
      </c>
      <c r="CC17" s="1">
        <v>0.96630000000000005</v>
      </c>
      <c r="CE17" s="1">
        <v>1</v>
      </c>
      <c r="CF17" s="1">
        <v>1</v>
      </c>
      <c r="CH17" s="1">
        <v>1.0558000000000001</v>
      </c>
      <c r="CI17" s="1">
        <v>1.079</v>
      </c>
      <c r="CK17" s="1">
        <v>1</v>
      </c>
      <c r="CL17" s="1">
        <v>1</v>
      </c>
      <c r="CN17" s="1">
        <v>0.92649999999999999</v>
      </c>
      <c r="CO17" s="1">
        <v>1.9316</v>
      </c>
      <c r="CQ17" s="1">
        <v>1.4710000000000001</v>
      </c>
      <c r="CR17" s="1">
        <v>2.1873999999999998</v>
      </c>
      <c r="CT17" s="1">
        <v>1</v>
      </c>
      <c r="CU17" s="1">
        <v>1</v>
      </c>
      <c r="CW17" s="1">
        <v>0.83069999999999999</v>
      </c>
      <c r="CX17" s="1">
        <v>1.0309999999999999</v>
      </c>
      <c r="CZ17" s="1">
        <v>1.2856000000000001</v>
      </c>
      <c r="DA17" s="1">
        <v>2.0983000000000001</v>
      </c>
      <c r="DC17" s="1">
        <v>1.2576000000000001</v>
      </c>
      <c r="DD17" s="1">
        <v>1.2323</v>
      </c>
      <c r="DF17" s="1">
        <v>0.93179999999999996</v>
      </c>
      <c r="DG17" s="1">
        <v>1.1068</v>
      </c>
      <c r="DI17" s="1">
        <v>0.83209999999999995</v>
      </c>
      <c r="DJ17" s="1">
        <v>1.1154999999999999</v>
      </c>
      <c r="DL17" s="1">
        <v>1.0410999999999999</v>
      </c>
      <c r="DM17" s="1">
        <v>0.9002</v>
      </c>
      <c r="DO17" s="1">
        <v>0.88380000000000003</v>
      </c>
      <c r="DP17" s="1">
        <v>0.84719999999999995</v>
      </c>
      <c r="DR17" s="1">
        <v>0.93540000000000001</v>
      </c>
      <c r="DS17" s="1">
        <v>0.9486</v>
      </c>
      <c r="DU17" s="1">
        <v>0.79310000000000003</v>
      </c>
      <c r="DV17" s="1">
        <v>0.9708</v>
      </c>
      <c r="DX17" s="1">
        <v>1.1495</v>
      </c>
      <c r="DY17" s="1">
        <v>0.95140000000000002</v>
      </c>
      <c r="EA17" s="1">
        <v>0.97950000000000004</v>
      </c>
      <c r="EB17" s="1">
        <v>1.0033000000000001</v>
      </c>
      <c r="ED17" s="1">
        <v>1.1476999999999999</v>
      </c>
      <c r="EE17" s="1">
        <v>1.3170999999999999</v>
      </c>
      <c r="EG17" s="1">
        <v>1</v>
      </c>
      <c r="EH17" s="1">
        <v>1</v>
      </c>
    </row>
    <row r="18" spans="2:138">
      <c r="B18" s="6">
        <v>1</v>
      </c>
      <c r="C18" s="6">
        <v>1</v>
      </c>
      <c r="E18" s="1">
        <v>0.8014</v>
      </c>
      <c r="F18" s="1">
        <v>0.95399999999999996</v>
      </c>
      <c r="H18" s="1">
        <v>0.78139999999999998</v>
      </c>
      <c r="I18" s="1">
        <v>0.73119999999999996</v>
      </c>
      <c r="K18" s="1">
        <v>1</v>
      </c>
      <c r="L18" s="1">
        <v>1</v>
      </c>
      <c r="N18" s="1">
        <v>0.72470000000000001</v>
      </c>
      <c r="O18" s="1">
        <v>1.3063</v>
      </c>
      <c r="Q18" s="1">
        <v>1</v>
      </c>
      <c r="R18" s="1">
        <v>1</v>
      </c>
      <c r="T18" s="1">
        <v>0.21870000000000001</v>
      </c>
      <c r="U18" s="1">
        <v>0.85150000000000003</v>
      </c>
      <c r="W18" s="1">
        <v>0.74170000000000003</v>
      </c>
      <c r="X18" s="1">
        <v>1.0629999999999999</v>
      </c>
      <c r="Z18" s="1">
        <v>1</v>
      </c>
      <c r="AA18" s="1">
        <v>1</v>
      </c>
      <c r="AC18" s="1">
        <v>0.65659999999999996</v>
      </c>
      <c r="AD18" s="1">
        <v>0.79590000000000005</v>
      </c>
      <c r="AF18" s="1">
        <v>1</v>
      </c>
      <c r="AG18" s="1">
        <v>1</v>
      </c>
      <c r="AI18" s="1">
        <v>1</v>
      </c>
      <c r="AJ18" s="1">
        <v>1</v>
      </c>
      <c r="AL18" s="1">
        <v>0.98509999999999998</v>
      </c>
      <c r="AM18" s="1">
        <v>2.1833999999999998</v>
      </c>
      <c r="AO18" s="1">
        <v>1</v>
      </c>
      <c r="AP18" s="1">
        <v>1</v>
      </c>
      <c r="AR18" s="1">
        <v>0.76200000000000001</v>
      </c>
      <c r="AS18" s="1">
        <v>0.84489999999999998</v>
      </c>
      <c r="AU18" s="1">
        <v>1</v>
      </c>
      <c r="AV18" s="1">
        <v>1</v>
      </c>
      <c r="AX18" s="1">
        <v>0.76019999999999999</v>
      </c>
      <c r="AY18" s="1">
        <v>0.58579999999999999</v>
      </c>
      <c r="BA18" s="1">
        <v>1</v>
      </c>
      <c r="BB18" s="1">
        <v>1</v>
      </c>
      <c r="BD18" s="1">
        <v>1</v>
      </c>
      <c r="BE18" s="1">
        <v>1</v>
      </c>
      <c r="BG18" s="1">
        <v>1.2675000000000001</v>
      </c>
      <c r="BH18" s="1">
        <v>0.77729999999999999</v>
      </c>
      <c r="BJ18" s="1">
        <v>1.0214000000000001</v>
      </c>
      <c r="BK18" s="1">
        <v>0.91749999999999998</v>
      </c>
      <c r="BM18" s="1">
        <v>1</v>
      </c>
      <c r="BN18" s="1">
        <v>1</v>
      </c>
      <c r="BP18" s="1">
        <v>1</v>
      </c>
      <c r="BQ18" s="1">
        <v>1</v>
      </c>
      <c r="BS18" s="1">
        <v>1</v>
      </c>
      <c r="BT18" s="1">
        <v>1</v>
      </c>
      <c r="BV18" s="1">
        <v>1.4784999999999999</v>
      </c>
      <c r="BW18" s="1">
        <v>0.51280000000000003</v>
      </c>
      <c r="BY18" s="1">
        <v>1</v>
      </c>
      <c r="BZ18" s="1">
        <v>1</v>
      </c>
      <c r="CB18" s="1">
        <v>0.80289999999999995</v>
      </c>
      <c r="CC18" s="1">
        <v>1.2908999999999999</v>
      </c>
      <c r="CE18" s="1">
        <v>1</v>
      </c>
      <c r="CF18" s="1">
        <v>1</v>
      </c>
      <c r="CH18" s="1">
        <v>0.77969999999999995</v>
      </c>
      <c r="CI18" s="1">
        <v>0.81010000000000004</v>
      </c>
      <c r="CK18" s="1">
        <v>1</v>
      </c>
      <c r="CL18" s="1">
        <v>1</v>
      </c>
      <c r="CN18" s="1">
        <v>0.64259999999999995</v>
      </c>
      <c r="CO18" s="1">
        <v>1.1243000000000001</v>
      </c>
      <c r="CQ18" s="1">
        <v>0.75680000000000003</v>
      </c>
      <c r="CR18" s="1">
        <v>1.6554</v>
      </c>
      <c r="CT18" s="1">
        <v>1</v>
      </c>
      <c r="CU18" s="1">
        <v>1</v>
      </c>
      <c r="CW18" s="1">
        <v>0.7722</v>
      </c>
      <c r="CX18" s="1">
        <v>0.98360000000000003</v>
      </c>
      <c r="CZ18" s="1">
        <v>0.63900000000000001</v>
      </c>
      <c r="DA18" s="1">
        <v>2.2875999999999999</v>
      </c>
      <c r="DC18" s="1">
        <v>0.9042</v>
      </c>
      <c r="DD18" s="1">
        <v>3.5516999999999999</v>
      </c>
      <c r="DF18" s="1">
        <v>1.0033000000000001</v>
      </c>
      <c r="DG18" s="1">
        <v>0.95720000000000005</v>
      </c>
      <c r="DI18" s="1">
        <v>0.74709999999999999</v>
      </c>
      <c r="DJ18" s="1">
        <v>1.0133000000000001</v>
      </c>
      <c r="DL18" s="1">
        <v>0.89229999999999998</v>
      </c>
      <c r="DM18" s="1">
        <v>0.80820000000000003</v>
      </c>
      <c r="DO18" s="1">
        <v>0.71360000000000001</v>
      </c>
      <c r="DP18" s="1">
        <v>0.97319999999999995</v>
      </c>
      <c r="DR18" s="1">
        <v>1.0214000000000001</v>
      </c>
      <c r="DS18" s="1">
        <v>0.91749999999999998</v>
      </c>
      <c r="DU18" s="1">
        <v>0.8135</v>
      </c>
      <c r="DV18" s="1">
        <v>0.84519999999999995</v>
      </c>
      <c r="DX18" s="1">
        <v>0.81489999999999996</v>
      </c>
      <c r="DY18" s="1">
        <v>0.99099999999999999</v>
      </c>
      <c r="EA18" s="1">
        <v>0.93169999999999997</v>
      </c>
      <c r="EB18" s="1">
        <v>0.92310000000000003</v>
      </c>
      <c r="ED18" s="1">
        <v>0.86329999999999996</v>
      </c>
      <c r="EE18" s="1">
        <v>1.2856000000000001</v>
      </c>
      <c r="EG18" s="1">
        <v>1</v>
      </c>
      <c r="EH18" s="1">
        <v>1</v>
      </c>
    </row>
    <row r="19" spans="2:138">
      <c r="B19" s="6">
        <v>1</v>
      </c>
      <c r="C19" s="6">
        <v>1</v>
      </c>
      <c r="E19" s="1">
        <v>0.84379999999999999</v>
      </c>
      <c r="F19" s="1">
        <v>1.0792999999999999</v>
      </c>
      <c r="H19" s="1">
        <v>0.78879999999999995</v>
      </c>
      <c r="I19" s="1">
        <v>0.86599999999999999</v>
      </c>
      <c r="K19" s="1">
        <v>1</v>
      </c>
      <c r="L19" s="1">
        <v>1</v>
      </c>
      <c r="N19" s="1">
        <v>1.5673999999999999</v>
      </c>
      <c r="O19" s="1">
        <v>1.4247000000000001</v>
      </c>
      <c r="Q19" s="1">
        <v>1</v>
      </c>
      <c r="R19" s="1">
        <v>1</v>
      </c>
      <c r="T19" s="1">
        <v>1.5111000000000001</v>
      </c>
      <c r="U19" s="1">
        <v>1.1850000000000001</v>
      </c>
      <c r="W19" s="1">
        <v>0.97440000000000004</v>
      </c>
      <c r="X19" s="1">
        <v>1.1216999999999999</v>
      </c>
      <c r="Z19" s="1">
        <v>1</v>
      </c>
      <c r="AA19" s="1">
        <v>1</v>
      </c>
      <c r="AC19" s="1">
        <v>1.2659</v>
      </c>
      <c r="AD19" s="1">
        <v>0.71440000000000003</v>
      </c>
      <c r="AF19" s="1">
        <v>1</v>
      </c>
      <c r="AG19" s="1">
        <v>1</v>
      </c>
      <c r="AI19" s="1">
        <v>1.0691999999999999</v>
      </c>
      <c r="AJ19" s="1">
        <v>1</v>
      </c>
      <c r="AL19" s="1">
        <v>2.7852000000000001</v>
      </c>
      <c r="AM19" s="1">
        <v>1.7172000000000001</v>
      </c>
      <c r="AO19" s="1">
        <v>1</v>
      </c>
      <c r="AP19" s="1">
        <v>1</v>
      </c>
      <c r="AR19" s="1">
        <v>0.9234</v>
      </c>
      <c r="AS19" s="1">
        <v>1.1148</v>
      </c>
      <c r="AU19" s="1">
        <v>1</v>
      </c>
      <c r="AV19" s="1">
        <v>1</v>
      </c>
      <c r="AX19" s="1">
        <v>0.99119999999999997</v>
      </c>
      <c r="AY19" s="1">
        <v>0.86439999999999995</v>
      </c>
      <c r="BA19" s="1">
        <v>1</v>
      </c>
      <c r="BB19" s="1">
        <v>1</v>
      </c>
      <c r="BD19" s="1">
        <v>1</v>
      </c>
      <c r="BE19" s="1">
        <v>1</v>
      </c>
      <c r="BG19" s="1">
        <v>1</v>
      </c>
      <c r="BH19" s="1">
        <v>0.60560000000000003</v>
      </c>
      <c r="BJ19" s="1">
        <v>0.89500000000000002</v>
      </c>
      <c r="BK19" s="1">
        <v>0.92510000000000003</v>
      </c>
      <c r="BM19" s="1">
        <v>1</v>
      </c>
      <c r="BN19" s="1">
        <v>1</v>
      </c>
      <c r="BP19" s="1">
        <v>1</v>
      </c>
      <c r="BQ19" s="1">
        <v>1</v>
      </c>
      <c r="BS19" s="1">
        <v>1</v>
      </c>
      <c r="BT19" s="1">
        <v>1</v>
      </c>
      <c r="BV19" s="1">
        <v>0.74739999999999995</v>
      </c>
      <c r="BW19" s="1">
        <v>0.90910000000000002</v>
      </c>
      <c r="BY19" s="1">
        <v>1</v>
      </c>
      <c r="BZ19" s="1">
        <v>1</v>
      </c>
      <c r="CB19" s="1">
        <v>0.9556</v>
      </c>
      <c r="CC19" s="1">
        <v>1.0152000000000001</v>
      </c>
      <c r="CE19" s="1">
        <v>1</v>
      </c>
      <c r="CF19" s="1">
        <v>1</v>
      </c>
      <c r="CH19" s="1">
        <v>1.0547</v>
      </c>
      <c r="CI19" s="1">
        <v>1.0690999999999999</v>
      </c>
      <c r="CK19" s="1">
        <v>1</v>
      </c>
      <c r="CL19" s="1">
        <v>1</v>
      </c>
      <c r="CN19" s="1">
        <v>1.6797</v>
      </c>
      <c r="CO19" s="1">
        <v>1.0928</v>
      </c>
      <c r="CQ19" s="1">
        <v>2.3241999999999998</v>
      </c>
      <c r="CR19" s="1">
        <v>1.1875</v>
      </c>
      <c r="CT19" s="1">
        <v>1</v>
      </c>
      <c r="CU19" s="1">
        <v>1</v>
      </c>
      <c r="CW19" s="1">
        <v>1.0618000000000001</v>
      </c>
      <c r="CX19" s="1">
        <v>0.9798</v>
      </c>
      <c r="CZ19" s="1">
        <v>2.3111000000000002</v>
      </c>
      <c r="DA19" s="1">
        <v>1.3977999999999999</v>
      </c>
      <c r="DC19" s="1">
        <v>1.7188000000000001</v>
      </c>
      <c r="DD19" s="1">
        <v>1.3735999999999999</v>
      </c>
      <c r="DF19" s="1">
        <v>0.88039999999999996</v>
      </c>
      <c r="DG19" s="1">
        <v>1.1148</v>
      </c>
      <c r="DI19" s="1">
        <v>0.8528</v>
      </c>
      <c r="DJ19" s="1">
        <v>1.0441</v>
      </c>
      <c r="DL19" s="1">
        <v>1.0976999999999999</v>
      </c>
      <c r="DM19" s="1">
        <v>0.95399999999999996</v>
      </c>
      <c r="DO19" s="1">
        <v>0.93440000000000001</v>
      </c>
      <c r="DP19" s="1">
        <v>0.9395</v>
      </c>
      <c r="DR19" s="1">
        <v>0.89500000000000002</v>
      </c>
      <c r="DS19" s="1">
        <v>0.92510000000000003</v>
      </c>
      <c r="DU19" s="1">
        <v>0.80820000000000003</v>
      </c>
      <c r="DV19" s="1">
        <v>0.97030000000000005</v>
      </c>
      <c r="DX19" s="1">
        <v>1.1152</v>
      </c>
      <c r="DY19" s="1">
        <v>0.84219999999999995</v>
      </c>
      <c r="EA19" s="1">
        <v>0.89170000000000005</v>
      </c>
      <c r="EB19" s="1">
        <v>0.90269999999999995</v>
      </c>
      <c r="ED19" s="1">
        <v>1.3502000000000001</v>
      </c>
      <c r="EE19" s="1">
        <v>1.0693999999999999</v>
      </c>
      <c r="EG19" s="1">
        <v>1</v>
      </c>
      <c r="EH19" s="1">
        <v>1</v>
      </c>
    </row>
    <row r="20" spans="2:138">
      <c r="B20" s="6">
        <v>1</v>
      </c>
      <c r="C20" s="6">
        <v>1</v>
      </c>
      <c r="E20" s="1">
        <v>0.73350000000000004</v>
      </c>
      <c r="F20" s="1">
        <v>0.91220000000000001</v>
      </c>
      <c r="H20" s="1">
        <v>0.5323</v>
      </c>
      <c r="I20" s="1">
        <v>1.258</v>
      </c>
      <c r="K20" s="1">
        <v>1.0381</v>
      </c>
      <c r="L20" s="1">
        <v>1</v>
      </c>
      <c r="N20" s="1">
        <v>2.5284</v>
      </c>
      <c r="O20" s="1">
        <v>1.6186</v>
      </c>
      <c r="Q20" s="1">
        <v>1.1234</v>
      </c>
      <c r="R20" s="1">
        <v>1</v>
      </c>
      <c r="T20" s="1">
        <v>0.16800000000000001</v>
      </c>
      <c r="U20" s="1">
        <v>1.0863</v>
      </c>
      <c r="W20" s="1">
        <v>1.3735999999999999</v>
      </c>
      <c r="X20" s="1">
        <v>1.0105</v>
      </c>
      <c r="Z20" s="1">
        <v>1.5887</v>
      </c>
      <c r="AA20" s="1">
        <v>1</v>
      </c>
      <c r="AC20" s="1">
        <v>1.0721000000000001</v>
      </c>
      <c r="AD20" s="1">
        <v>0.99219999999999997</v>
      </c>
      <c r="AF20" s="1">
        <v>1</v>
      </c>
      <c r="AG20" s="1">
        <v>1</v>
      </c>
      <c r="AI20" s="1">
        <v>1.6296999999999999</v>
      </c>
      <c r="AJ20" s="1">
        <v>1</v>
      </c>
      <c r="AL20" s="1">
        <v>4.4093999999999998</v>
      </c>
      <c r="AM20" s="1">
        <v>1.4575</v>
      </c>
      <c r="AO20" s="1">
        <v>1</v>
      </c>
      <c r="AP20" s="1">
        <v>1</v>
      </c>
      <c r="AR20" s="1">
        <v>0.72570000000000001</v>
      </c>
      <c r="AS20" s="1">
        <v>1.0519000000000001</v>
      </c>
      <c r="AU20" s="1">
        <v>1</v>
      </c>
      <c r="AV20" s="1">
        <v>1</v>
      </c>
      <c r="AX20" s="1">
        <v>1.1155999999999999</v>
      </c>
      <c r="AY20" s="1">
        <v>1.6634</v>
      </c>
      <c r="BA20" s="1">
        <v>1</v>
      </c>
      <c r="BB20" s="1">
        <v>1</v>
      </c>
      <c r="BD20" s="1">
        <v>1</v>
      </c>
      <c r="BE20" s="1">
        <v>1</v>
      </c>
      <c r="BG20" s="1">
        <v>0.66539999999999999</v>
      </c>
      <c r="BH20" s="1">
        <v>0.77559999999999996</v>
      </c>
      <c r="BJ20" s="1">
        <v>1.0095000000000001</v>
      </c>
      <c r="BK20" s="1">
        <v>0.87990000000000002</v>
      </c>
      <c r="BM20" s="1">
        <v>1</v>
      </c>
      <c r="BN20" s="1">
        <v>1</v>
      </c>
      <c r="BP20" s="1">
        <v>1</v>
      </c>
      <c r="BQ20" s="1">
        <v>1</v>
      </c>
      <c r="BS20" s="1">
        <v>1</v>
      </c>
      <c r="BT20" s="1">
        <v>1</v>
      </c>
      <c r="BV20" s="1">
        <v>2.0577000000000001</v>
      </c>
      <c r="BW20" s="1">
        <v>1.1859999999999999</v>
      </c>
      <c r="BY20" s="1">
        <v>1</v>
      </c>
      <c r="BZ20" s="1">
        <v>1</v>
      </c>
      <c r="CB20" s="1">
        <v>0.98899999999999999</v>
      </c>
      <c r="CC20" s="1">
        <v>0.92479999999999996</v>
      </c>
      <c r="CE20" s="1">
        <v>1</v>
      </c>
      <c r="CF20" s="1">
        <v>1</v>
      </c>
      <c r="CH20" s="1">
        <v>0.9345</v>
      </c>
      <c r="CI20" s="1">
        <v>0.77590000000000003</v>
      </c>
      <c r="CK20" s="1">
        <v>1.0649999999999999</v>
      </c>
      <c r="CL20" s="1">
        <v>1</v>
      </c>
      <c r="CN20" s="1">
        <v>2.2081</v>
      </c>
      <c r="CO20" s="1">
        <v>1.1556</v>
      </c>
      <c r="CQ20" s="1">
        <v>1.5141</v>
      </c>
      <c r="CR20" s="1">
        <v>1.1858</v>
      </c>
      <c r="CT20" s="1">
        <v>1.6763999999999999</v>
      </c>
      <c r="CU20" s="1">
        <v>1</v>
      </c>
      <c r="CW20" s="1">
        <v>0.3352</v>
      </c>
      <c r="CX20" s="1">
        <v>0.8488</v>
      </c>
      <c r="CZ20" s="1">
        <v>2.5369999999999999</v>
      </c>
      <c r="DA20" s="1">
        <v>1.1374</v>
      </c>
      <c r="DC20" s="1">
        <v>3.0684</v>
      </c>
      <c r="DD20" s="1">
        <v>1.7329000000000001</v>
      </c>
      <c r="DF20" s="1">
        <v>0.98729999999999996</v>
      </c>
      <c r="DG20" s="1">
        <v>1.1409</v>
      </c>
      <c r="DI20" s="1">
        <v>0.3841</v>
      </c>
      <c r="DJ20" s="1">
        <v>1.3373999999999999</v>
      </c>
      <c r="DL20" s="1">
        <v>0.53029999999999999</v>
      </c>
      <c r="DM20" s="1">
        <v>0.80800000000000005</v>
      </c>
      <c r="DO20" s="1">
        <v>1.0523</v>
      </c>
      <c r="DP20" s="1">
        <v>1.2531000000000001</v>
      </c>
      <c r="DR20" s="1">
        <v>1.0095000000000001</v>
      </c>
      <c r="DS20" s="1">
        <v>0.87990000000000002</v>
      </c>
      <c r="DU20" s="1">
        <v>0.59719999999999995</v>
      </c>
      <c r="DV20" s="1">
        <v>0.99790000000000001</v>
      </c>
      <c r="DX20" s="1">
        <v>1.1096999999999999</v>
      </c>
      <c r="DY20" s="1">
        <v>1.1850000000000001</v>
      </c>
      <c r="EA20" s="1">
        <v>1.1939</v>
      </c>
      <c r="EB20" s="1">
        <v>0.94850000000000001</v>
      </c>
      <c r="ED20" s="1">
        <v>0.89790000000000003</v>
      </c>
      <c r="EE20" s="1">
        <v>1.3920999999999999</v>
      </c>
      <c r="EG20" s="1">
        <v>1</v>
      </c>
      <c r="EH20" s="1">
        <v>1</v>
      </c>
    </row>
    <row r="21" spans="2:138">
      <c r="B21" s="6">
        <v>1</v>
      </c>
      <c r="C21" s="6">
        <v>1</v>
      </c>
      <c r="E21" s="1">
        <v>1.1496999999999999</v>
      </c>
      <c r="F21" s="1">
        <v>0.81479999999999997</v>
      </c>
      <c r="H21" s="1">
        <v>1.1667000000000001</v>
      </c>
      <c r="I21" s="1">
        <v>0.73629999999999995</v>
      </c>
      <c r="K21" s="1">
        <v>0.97909999999999997</v>
      </c>
      <c r="L21" s="1">
        <v>1</v>
      </c>
      <c r="N21" s="1">
        <v>1.1673</v>
      </c>
      <c r="O21" s="1">
        <v>1.0168999999999999</v>
      </c>
      <c r="Q21" s="1">
        <v>1</v>
      </c>
      <c r="R21" s="1">
        <v>1</v>
      </c>
      <c r="T21" s="1">
        <v>1.1308</v>
      </c>
      <c r="U21" s="1">
        <v>1.0127999999999999</v>
      </c>
      <c r="W21" s="1">
        <v>0.80059999999999998</v>
      </c>
      <c r="X21" s="1">
        <v>0.88119999999999998</v>
      </c>
      <c r="Z21" s="1">
        <v>0.71009999999999995</v>
      </c>
      <c r="AA21" s="1">
        <v>1</v>
      </c>
      <c r="AC21" s="1">
        <v>0.86670000000000003</v>
      </c>
      <c r="AD21" s="1">
        <v>1.0105</v>
      </c>
      <c r="AF21" s="1">
        <v>1</v>
      </c>
      <c r="AG21" s="1">
        <v>1</v>
      </c>
      <c r="AI21" s="1">
        <v>0.90949999999999998</v>
      </c>
      <c r="AJ21" s="1">
        <v>0.89319999999999999</v>
      </c>
      <c r="AL21" s="1">
        <v>1.1375999999999999</v>
      </c>
      <c r="AM21" s="1">
        <v>2.371</v>
      </c>
      <c r="AO21" s="1">
        <v>1</v>
      </c>
      <c r="AP21" s="1">
        <v>1</v>
      </c>
      <c r="AR21" s="1">
        <v>0.98540000000000005</v>
      </c>
      <c r="AS21" s="1">
        <v>0.80359999999999998</v>
      </c>
      <c r="AU21" s="1">
        <v>1</v>
      </c>
      <c r="AV21" s="1">
        <v>1</v>
      </c>
      <c r="AX21" s="1">
        <v>0.67079999999999995</v>
      </c>
      <c r="AY21" s="1">
        <v>0.92130000000000001</v>
      </c>
      <c r="BA21" s="1">
        <v>1</v>
      </c>
      <c r="BB21" s="1">
        <v>1</v>
      </c>
      <c r="BD21" s="1">
        <v>1</v>
      </c>
      <c r="BE21" s="1">
        <v>1</v>
      </c>
      <c r="BG21" s="1">
        <v>0.65890000000000004</v>
      </c>
      <c r="BH21" s="1">
        <v>0.96819999999999995</v>
      </c>
      <c r="BJ21" s="1">
        <v>1.0389999999999999</v>
      </c>
      <c r="BK21" s="1">
        <v>0.97219999999999995</v>
      </c>
      <c r="BM21" s="1">
        <v>0.85370000000000001</v>
      </c>
      <c r="BN21" s="1">
        <v>1</v>
      </c>
      <c r="BP21" s="1">
        <v>1</v>
      </c>
      <c r="BQ21" s="1">
        <v>1</v>
      </c>
      <c r="BS21" s="1">
        <v>1</v>
      </c>
      <c r="BT21" s="1">
        <v>1</v>
      </c>
      <c r="BV21" s="1">
        <v>0.97529999999999994</v>
      </c>
      <c r="BW21" s="1">
        <v>1.2282999999999999</v>
      </c>
      <c r="BY21" s="1">
        <v>1</v>
      </c>
      <c r="BZ21" s="1">
        <v>1</v>
      </c>
      <c r="CB21" s="1">
        <v>1.3727</v>
      </c>
      <c r="CC21" s="1">
        <v>1.0425</v>
      </c>
      <c r="CE21" s="1">
        <v>1</v>
      </c>
      <c r="CF21" s="1">
        <v>1</v>
      </c>
      <c r="CH21" s="1">
        <v>0.8256</v>
      </c>
      <c r="CI21" s="1">
        <v>0.98180000000000001</v>
      </c>
      <c r="CK21" s="1">
        <v>1.3219000000000001</v>
      </c>
      <c r="CL21" s="1">
        <v>1</v>
      </c>
      <c r="CN21" s="1">
        <v>2.0268000000000002</v>
      </c>
      <c r="CO21" s="1">
        <v>1.1761999999999999</v>
      </c>
      <c r="CQ21" s="1">
        <v>1.9683999999999999</v>
      </c>
      <c r="CR21" s="1">
        <v>1.2283999999999999</v>
      </c>
      <c r="CT21" s="1">
        <v>1</v>
      </c>
      <c r="CU21" s="1">
        <v>1</v>
      </c>
      <c r="CW21" s="1">
        <v>1.1935</v>
      </c>
      <c r="CX21" s="1">
        <v>0.71940000000000004</v>
      </c>
      <c r="CZ21" s="1">
        <v>1.4435</v>
      </c>
      <c r="DA21" s="1">
        <v>1.5468999999999999</v>
      </c>
      <c r="DC21" s="1">
        <v>0.80579999999999996</v>
      </c>
      <c r="DD21" s="1">
        <v>2.2339000000000002</v>
      </c>
      <c r="DF21" s="1">
        <v>1.1392</v>
      </c>
      <c r="DG21" s="1">
        <v>0.95230000000000004</v>
      </c>
      <c r="DI21" s="1">
        <v>0.53129999999999999</v>
      </c>
      <c r="DJ21" s="1">
        <v>0.89880000000000004</v>
      </c>
      <c r="DL21" s="1">
        <v>1.2719</v>
      </c>
      <c r="DM21" s="1">
        <v>0.90900000000000003</v>
      </c>
      <c r="DO21" s="1">
        <v>1.4331</v>
      </c>
      <c r="DP21" s="1">
        <v>0.81489999999999996</v>
      </c>
      <c r="DR21" s="1">
        <v>1.0389999999999999</v>
      </c>
      <c r="DS21" s="1">
        <v>0.97219999999999995</v>
      </c>
      <c r="DU21" s="1">
        <v>1.1482000000000001</v>
      </c>
      <c r="DV21" s="1">
        <v>0.86229999999999996</v>
      </c>
      <c r="DX21" s="1">
        <v>0.89280000000000004</v>
      </c>
      <c r="DY21" s="1">
        <v>0.99660000000000004</v>
      </c>
      <c r="EA21" s="1">
        <v>1.1322000000000001</v>
      </c>
      <c r="EB21" s="1">
        <v>0.92589999999999995</v>
      </c>
      <c r="ED21" s="1">
        <v>1.6198999999999999</v>
      </c>
      <c r="EE21" s="1">
        <v>1.5561</v>
      </c>
      <c r="EG21" s="1">
        <v>1</v>
      </c>
      <c r="EH21" s="1">
        <v>1</v>
      </c>
    </row>
    <row r="22" spans="2:138">
      <c r="B22" s="6">
        <v>1</v>
      </c>
      <c r="C22" s="6">
        <v>1</v>
      </c>
      <c r="E22" s="1">
        <v>0.80210000000000004</v>
      </c>
      <c r="F22" s="1">
        <v>1.1760999999999999</v>
      </c>
      <c r="H22" s="1">
        <v>0.79890000000000005</v>
      </c>
      <c r="I22" s="1">
        <v>1.1298999999999999</v>
      </c>
      <c r="K22" s="1">
        <v>1</v>
      </c>
      <c r="L22" s="1">
        <v>1</v>
      </c>
      <c r="N22" s="1">
        <v>1.3491</v>
      </c>
      <c r="O22" s="1">
        <v>3.18</v>
      </c>
      <c r="Q22" s="1">
        <v>0.97819999999999996</v>
      </c>
      <c r="R22" s="1">
        <v>1</v>
      </c>
      <c r="T22" s="1">
        <v>0.66459999999999997</v>
      </c>
      <c r="U22" s="1">
        <v>0.57620000000000005</v>
      </c>
      <c r="W22" s="1">
        <v>0.99409999999999998</v>
      </c>
      <c r="X22" s="1">
        <v>1.7422</v>
      </c>
      <c r="Z22" s="1">
        <v>1</v>
      </c>
      <c r="AA22" s="1">
        <v>1</v>
      </c>
      <c r="AC22" s="1">
        <v>0.79269999999999996</v>
      </c>
      <c r="AD22" s="1">
        <v>1.3164</v>
      </c>
      <c r="AF22" s="1">
        <v>1</v>
      </c>
      <c r="AG22" s="1">
        <v>1</v>
      </c>
      <c r="AI22" s="1">
        <v>0.73350000000000004</v>
      </c>
      <c r="AJ22" s="1">
        <v>1.6434</v>
      </c>
      <c r="AL22" s="1">
        <v>2.1145999999999998</v>
      </c>
      <c r="AM22" s="1">
        <v>7.3372000000000002</v>
      </c>
      <c r="AO22" s="1">
        <v>1</v>
      </c>
      <c r="AP22" s="1">
        <v>1</v>
      </c>
      <c r="AR22" s="1">
        <v>0.85160000000000002</v>
      </c>
      <c r="AS22" s="1">
        <v>1.5628</v>
      </c>
      <c r="AU22" s="1">
        <v>1</v>
      </c>
      <c r="AV22" s="1">
        <v>1</v>
      </c>
      <c r="AX22" s="1">
        <v>0.74990000000000001</v>
      </c>
      <c r="AY22" s="1">
        <v>1.5</v>
      </c>
      <c r="BA22" s="1">
        <v>1</v>
      </c>
      <c r="BB22" s="1">
        <v>1</v>
      </c>
      <c r="BD22" s="1">
        <v>1</v>
      </c>
      <c r="BE22" s="1">
        <v>1</v>
      </c>
      <c r="BG22" s="1">
        <v>0.88759999999999994</v>
      </c>
      <c r="BH22" s="1">
        <v>1.3375999999999999</v>
      </c>
      <c r="BJ22" s="1">
        <v>0.95940000000000003</v>
      </c>
      <c r="BK22" s="1">
        <v>0.98680000000000001</v>
      </c>
      <c r="BM22" s="1">
        <v>1</v>
      </c>
      <c r="BN22" s="1">
        <v>1</v>
      </c>
      <c r="BP22" s="1">
        <v>1</v>
      </c>
      <c r="BQ22" s="1">
        <v>1</v>
      </c>
      <c r="BS22" s="1">
        <v>1</v>
      </c>
      <c r="BT22" s="1">
        <v>1</v>
      </c>
      <c r="BV22" s="1">
        <v>0.86470000000000002</v>
      </c>
      <c r="BW22" s="1">
        <v>0.54269999999999996</v>
      </c>
      <c r="BY22" s="1">
        <v>1</v>
      </c>
      <c r="BZ22" s="1">
        <v>1</v>
      </c>
      <c r="CB22" s="1">
        <v>1.244</v>
      </c>
      <c r="CC22" s="1">
        <v>1.258</v>
      </c>
      <c r="CE22" s="1">
        <v>1</v>
      </c>
      <c r="CF22" s="1">
        <v>1</v>
      </c>
      <c r="CH22" s="1">
        <v>0.96360000000000001</v>
      </c>
      <c r="CI22" s="1">
        <v>1.1623000000000001</v>
      </c>
      <c r="CK22" s="1">
        <v>1</v>
      </c>
      <c r="CL22" s="1">
        <v>1</v>
      </c>
      <c r="CN22" s="1">
        <v>1.1166</v>
      </c>
      <c r="CO22" s="1">
        <v>2.6932</v>
      </c>
      <c r="CQ22" s="1">
        <v>1.6962999999999999</v>
      </c>
      <c r="CR22" s="1">
        <v>3.9815</v>
      </c>
      <c r="CT22" s="1">
        <v>1</v>
      </c>
      <c r="CU22" s="1">
        <v>1</v>
      </c>
      <c r="CW22" s="1">
        <v>1.1935</v>
      </c>
      <c r="CX22" s="1">
        <v>0.95579999999999998</v>
      </c>
      <c r="CZ22" s="1">
        <v>2.1112000000000002</v>
      </c>
      <c r="DA22" s="1">
        <v>5.3334000000000001</v>
      </c>
      <c r="DC22" s="1">
        <v>1.22</v>
      </c>
      <c r="DD22" s="1">
        <v>5.0689000000000002</v>
      </c>
      <c r="DF22" s="1">
        <v>0.98160000000000003</v>
      </c>
      <c r="DG22" s="1">
        <v>1.1915</v>
      </c>
      <c r="DI22" s="1">
        <v>1.2201</v>
      </c>
      <c r="DJ22" s="1">
        <v>0.53720000000000001</v>
      </c>
      <c r="DL22" s="1">
        <v>1.2257</v>
      </c>
      <c r="DM22" s="1">
        <v>1.1241000000000001</v>
      </c>
      <c r="DO22" s="1">
        <v>0.83089999999999997</v>
      </c>
      <c r="DP22" s="1">
        <v>1.3852</v>
      </c>
      <c r="DR22" s="1">
        <v>0.95940000000000003</v>
      </c>
      <c r="DS22" s="1">
        <v>0.98680000000000001</v>
      </c>
      <c r="DU22" s="1">
        <v>0.83099999999999996</v>
      </c>
      <c r="DV22" s="1">
        <v>0.91269999999999996</v>
      </c>
      <c r="DX22" s="1">
        <v>0.97909999999999997</v>
      </c>
      <c r="DY22" s="1">
        <v>1.5085999999999999</v>
      </c>
      <c r="EA22" s="1">
        <v>0.91390000000000005</v>
      </c>
      <c r="EB22" s="1">
        <v>1.0101</v>
      </c>
      <c r="ED22" s="1">
        <v>0.78839999999999999</v>
      </c>
      <c r="EE22" s="1">
        <v>1.4018999999999999</v>
      </c>
      <c r="EG22" s="1">
        <v>1</v>
      </c>
      <c r="EH22" s="1">
        <v>1</v>
      </c>
    </row>
    <row r="23" spans="2:138">
      <c r="B23" s="6">
        <v>1</v>
      </c>
      <c r="C23" s="6">
        <v>1</v>
      </c>
      <c r="E23" s="1">
        <v>0.879</v>
      </c>
      <c r="F23" s="1">
        <v>1.24</v>
      </c>
      <c r="H23" s="1">
        <v>0.72789999999999999</v>
      </c>
      <c r="I23" s="1">
        <v>1.0676000000000001</v>
      </c>
      <c r="K23" s="1">
        <v>1</v>
      </c>
      <c r="L23" s="1">
        <v>1</v>
      </c>
      <c r="N23" s="1">
        <v>1.7945</v>
      </c>
      <c r="O23" s="1">
        <v>2.1063000000000001</v>
      </c>
      <c r="Q23" s="1">
        <v>1</v>
      </c>
      <c r="R23" s="1">
        <v>1</v>
      </c>
      <c r="T23" s="1">
        <v>1</v>
      </c>
      <c r="U23" s="1">
        <v>1.1060000000000001</v>
      </c>
      <c r="W23" s="1">
        <v>0.95199999999999996</v>
      </c>
      <c r="X23" s="1">
        <v>1.7930999999999999</v>
      </c>
      <c r="Z23" s="1">
        <v>1.9663999999999999</v>
      </c>
      <c r="AA23" s="1">
        <v>1</v>
      </c>
      <c r="AC23" s="1">
        <v>0.80510000000000004</v>
      </c>
      <c r="AD23" s="1">
        <v>1.4538</v>
      </c>
      <c r="AF23" s="1">
        <v>1</v>
      </c>
      <c r="AG23" s="1">
        <v>1</v>
      </c>
      <c r="AI23" s="1">
        <v>1.266</v>
      </c>
      <c r="AJ23" s="1">
        <v>1.6981999999999999</v>
      </c>
      <c r="AL23" s="1">
        <v>1.6635</v>
      </c>
      <c r="AM23" s="1">
        <v>4.3436000000000003</v>
      </c>
      <c r="AO23" s="1">
        <v>1</v>
      </c>
      <c r="AP23" s="1">
        <v>1</v>
      </c>
      <c r="AR23" s="1">
        <v>0.99580000000000002</v>
      </c>
      <c r="AS23" s="1">
        <v>1.3177000000000001</v>
      </c>
      <c r="AU23" s="1">
        <v>1</v>
      </c>
      <c r="AV23" s="1">
        <v>1</v>
      </c>
      <c r="AX23" s="1">
        <v>0.82599999999999996</v>
      </c>
      <c r="AY23" s="1">
        <v>1.1934</v>
      </c>
      <c r="BA23" s="1">
        <v>1</v>
      </c>
      <c r="BB23" s="1">
        <v>1</v>
      </c>
      <c r="BD23" s="1">
        <v>1</v>
      </c>
      <c r="BE23" s="1">
        <v>1</v>
      </c>
      <c r="BG23" s="1">
        <v>1.1611</v>
      </c>
      <c r="BH23" s="1">
        <v>1.4342999999999999</v>
      </c>
      <c r="BJ23" s="1">
        <v>1.0092000000000001</v>
      </c>
      <c r="BK23" s="1">
        <v>0.97170000000000001</v>
      </c>
      <c r="BM23" s="1">
        <v>1.0004999999999999</v>
      </c>
      <c r="BN23" s="1">
        <v>1</v>
      </c>
      <c r="BP23" s="1">
        <v>1</v>
      </c>
      <c r="BQ23" s="1">
        <v>1</v>
      </c>
      <c r="BS23" s="1">
        <v>1</v>
      </c>
      <c r="BT23" s="1">
        <v>1</v>
      </c>
      <c r="BV23" s="1">
        <v>2.2633999999999999</v>
      </c>
      <c r="BW23" s="1">
        <v>1</v>
      </c>
      <c r="BY23" s="1">
        <v>1</v>
      </c>
      <c r="BZ23" s="1">
        <v>1</v>
      </c>
      <c r="CB23" s="1">
        <v>0.95469999999999999</v>
      </c>
      <c r="CC23" s="1">
        <v>1.4137</v>
      </c>
      <c r="CE23" s="1">
        <v>1</v>
      </c>
      <c r="CF23" s="1">
        <v>1</v>
      </c>
      <c r="CH23" s="1">
        <v>0.85660000000000003</v>
      </c>
      <c r="CI23" s="1">
        <v>2.2132000000000001</v>
      </c>
      <c r="CK23" s="1">
        <v>1</v>
      </c>
      <c r="CL23" s="1">
        <v>1</v>
      </c>
      <c r="CN23" s="1">
        <v>1.5282</v>
      </c>
      <c r="CO23" s="1">
        <v>3.2896999999999998</v>
      </c>
      <c r="CQ23" s="1">
        <v>1.7376</v>
      </c>
      <c r="CR23" s="1">
        <v>1.8622000000000001</v>
      </c>
      <c r="CT23" s="1">
        <v>1.0713999999999999</v>
      </c>
      <c r="CU23" s="1">
        <v>1</v>
      </c>
      <c r="CW23" s="1">
        <v>0.72170000000000001</v>
      </c>
      <c r="CX23" s="1">
        <v>0.94340000000000002</v>
      </c>
      <c r="CZ23" s="1">
        <v>2.355</v>
      </c>
      <c r="DA23" s="1">
        <v>6.3628999999999998</v>
      </c>
      <c r="DC23" s="1">
        <v>1.583</v>
      </c>
      <c r="DD23" s="1">
        <v>2.7136999999999998</v>
      </c>
      <c r="DF23" s="1">
        <v>0.85219999999999996</v>
      </c>
      <c r="DG23" s="1">
        <v>1.0210999999999999</v>
      </c>
      <c r="DI23" s="1">
        <v>0.95299999999999996</v>
      </c>
      <c r="DJ23" s="1">
        <v>0.96909999999999996</v>
      </c>
      <c r="DL23" s="1">
        <v>1.0049999999999999</v>
      </c>
      <c r="DM23" s="1">
        <v>1.157</v>
      </c>
      <c r="DO23" s="1">
        <v>0.74909999999999999</v>
      </c>
      <c r="DP23" s="1">
        <v>1.2692000000000001</v>
      </c>
      <c r="DR23" s="1">
        <v>1.0092000000000001</v>
      </c>
      <c r="DS23" s="1">
        <v>0.97170000000000001</v>
      </c>
      <c r="DU23" s="1">
        <v>0.88149999999999995</v>
      </c>
      <c r="DV23" s="1">
        <v>1.0596000000000001</v>
      </c>
      <c r="DX23" s="1">
        <v>1.0835999999999999</v>
      </c>
      <c r="DY23" s="1">
        <v>1.1318999999999999</v>
      </c>
      <c r="EA23" s="1">
        <v>0.98519999999999996</v>
      </c>
      <c r="EB23" s="1">
        <v>1.1843999999999999</v>
      </c>
      <c r="ED23" s="1">
        <v>1.6160000000000001</v>
      </c>
      <c r="EE23" s="1">
        <v>1.3305</v>
      </c>
      <c r="EG23" s="1">
        <v>1</v>
      </c>
      <c r="EH23" s="1">
        <v>1</v>
      </c>
    </row>
    <row r="24" spans="2:138">
      <c r="B24" s="6">
        <v>1</v>
      </c>
      <c r="C24" s="6">
        <v>1</v>
      </c>
      <c r="E24" s="1">
        <v>0.73680000000000001</v>
      </c>
      <c r="F24" s="1">
        <v>0.62029999999999996</v>
      </c>
      <c r="H24" s="1">
        <v>0.78849999999999998</v>
      </c>
      <c r="I24" s="1">
        <v>1.0581</v>
      </c>
      <c r="K24" s="1">
        <v>1.0781000000000001</v>
      </c>
      <c r="L24" s="1">
        <v>1.0235000000000001</v>
      </c>
      <c r="N24" s="1">
        <v>0.61250000000000004</v>
      </c>
      <c r="O24" s="1">
        <v>1.5316000000000001</v>
      </c>
      <c r="Q24" s="1">
        <v>0.3004</v>
      </c>
      <c r="R24" s="1">
        <v>1</v>
      </c>
      <c r="T24" s="1">
        <v>0.15390000000000001</v>
      </c>
      <c r="U24" s="1">
        <v>1.2357</v>
      </c>
      <c r="W24" s="1">
        <v>0.64949999999999997</v>
      </c>
      <c r="X24" s="1">
        <v>1.2859</v>
      </c>
      <c r="Z24" s="1">
        <v>0.2545</v>
      </c>
      <c r="AA24" s="1">
        <v>1</v>
      </c>
      <c r="AC24" s="1">
        <v>0.46539999999999998</v>
      </c>
      <c r="AD24" s="1">
        <v>1.0241</v>
      </c>
      <c r="AF24" s="1">
        <v>0.72760000000000002</v>
      </c>
      <c r="AG24" s="1">
        <v>1</v>
      </c>
      <c r="AI24" s="1">
        <v>0.60980000000000001</v>
      </c>
      <c r="AJ24" s="1">
        <v>0.86660000000000004</v>
      </c>
      <c r="AL24" s="1">
        <v>0.44230000000000003</v>
      </c>
      <c r="AM24" s="1">
        <v>3.2559999999999998</v>
      </c>
      <c r="AO24" s="1">
        <v>1</v>
      </c>
      <c r="AP24" s="1">
        <v>1</v>
      </c>
      <c r="AR24" s="1">
        <v>0.72060000000000002</v>
      </c>
      <c r="AS24" s="1">
        <v>1.0676000000000001</v>
      </c>
      <c r="AU24" s="1">
        <v>1</v>
      </c>
      <c r="AV24" s="1">
        <v>1</v>
      </c>
      <c r="AX24" s="1">
        <v>0.3201</v>
      </c>
      <c r="AY24" s="1">
        <v>1.1285000000000001</v>
      </c>
      <c r="BA24" s="1">
        <v>1</v>
      </c>
      <c r="BB24" s="1">
        <v>1</v>
      </c>
      <c r="BD24" s="1">
        <v>0.36780000000000002</v>
      </c>
      <c r="BE24" s="1">
        <v>1</v>
      </c>
      <c r="BG24" s="1">
        <v>0.37590000000000001</v>
      </c>
      <c r="BH24" s="1">
        <v>1.4497</v>
      </c>
      <c r="BJ24" s="1">
        <v>0.96250000000000002</v>
      </c>
      <c r="BK24" s="1">
        <v>1.0703</v>
      </c>
      <c r="BM24" s="1">
        <v>0.45700000000000002</v>
      </c>
      <c r="BN24" s="1">
        <v>1</v>
      </c>
      <c r="BP24" s="1">
        <v>0.4163</v>
      </c>
      <c r="BQ24" s="1">
        <v>1</v>
      </c>
      <c r="BS24" s="1">
        <v>1</v>
      </c>
      <c r="BT24" s="1">
        <v>1</v>
      </c>
      <c r="BV24" s="1">
        <v>0.25440000000000002</v>
      </c>
      <c r="BW24" s="1">
        <v>0.32019999999999998</v>
      </c>
      <c r="BY24" s="1">
        <v>1</v>
      </c>
      <c r="BZ24" s="1">
        <v>1</v>
      </c>
      <c r="CB24" s="1">
        <v>0.65820000000000001</v>
      </c>
      <c r="CC24" s="1">
        <v>0.69650000000000001</v>
      </c>
      <c r="CE24" s="1">
        <v>0.8548</v>
      </c>
      <c r="CF24" s="1">
        <v>1</v>
      </c>
      <c r="CH24" s="1">
        <v>0.61080000000000001</v>
      </c>
      <c r="CI24" s="1">
        <v>1.1032</v>
      </c>
      <c r="CK24" s="1">
        <v>0.30370000000000003</v>
      </c>
      <c r="CL24" s="1">
        <v>1</v>
      </c>
      <c r="CN24" s="1">
        <v>0.7661</v>
      </c>
      <c r="CO24" s="1">
        <v>2.8963000000000001</v>
      </c>
      <c r="CQ24" s="1">
        <v>0.9879</v>
      </c>
      <c r="CR24" s="1">
        <v>2.0565000000000002</v>
      </c>
      <c r="CT24" s="1">
        <v>0.26169999999999999</v>
      </c>
      <c r="CU24" s="1">
        <v>1</v>
      </c>
      <c r="CW24" s="1">
        <v>0.88160000000000005</v>
      </c>
      <c r="CX24" s="1">
        <v>0.80710000000000004</v>
      </c>
      <c r="CZ24" s="1">
        <v>0.46010000000000001</v>
      </c>
      <c r="DA24" s="1">
        <v>3.4723000000000002</v>
      </c>
      <c r="DC24" s="1">
        <v>0.48159999999999997</v>
      </c>
      <c r="DD24" s="1">
        <v>1.7948</v>
      </c>
      <c r="DF24" s="1">
        <v>0.95860000000000001</v>
      </c>
      <c r="DG24" s="1">
        <v>0.98180000000000001</v>
      </c>
      <c r="DI24" s="1">
        <v>0.76429999999999998</v>
      </c>
      <c r="DJ24" s="1">
        <v>1.2168000000000001</v>
      </c>
      <c r="DL24" s="1">
        <v>0.90620000000000001</v>
      </c>
      <c r="DM24" s="1">
        <v>0.92930000000000001</v>
      </c>
      <c r="DO24" s="1">
        <v>0.70760000000000001</v>
      </c>
      <c r="DP24" s="1">
        <v>0.89200000000000002</v>
      </c>
      <c r="DR24" s="1">
        <v>0.96250000000000002</v>
      </c>
      <c r="DS24" s="1">
        <v>1.0703</v>
      </c>
      <c r="DU24" s="1">
        <v>0.78249999999999997</v>
      </c>
      <c r="DV24" s="1">
        <v>0.98019999999999996</v>
      </c>
      <c r="DX24" s="1">
        <v>0.56840000000000002</v>
      </c>
      <c r="DY24" s="1">
        <v>1.214</v>
      </c>
      <c r="EA24" s="1">
        <v>0.81920000000000004</v>
      </c>
      <c r="EB24" s="1">
        <v>1.0230999999999999</v>
      </c>
      <c r="ED24" s="1">
        <v>0.77139999999999997</v>
      </c>
      <c r="EE24" s="1">
        <v>1.819</v>
      </c>
      <c r="EG24" s="1">
        <v>1</v>
      </c>
      <c r="EH24" s="1">
        <v>1</v>
      </c>
    </row>
    <row r="25" spans="2:138">
      <c r="B25" s="6">
        <v>1</v>
      </c>
      <c r="C25" s="6">
        <v>1</v>
      </c>
      <c r="E25" s="1">
        <v>0.88660000000000005</v>
      </c>
      <c r="F25" s="1">
        <v>0.77339999999999998</v>
      </c>
      <c r="H25" s="1">
        <v>1.3053999999999999</v>
      </c>
      <c r="I25" s="1">
        <v>1.0430999999999999</v>
      </c>
      <c r="K25" s="1">
        <v>1.8967000000000001</v>
      </c>
      <c r="L25" s="1">
        <v>0.73939999999999995</v>
      </c>
      <c r="N25" s="1">
        <v>6.7013999999999996</v>
      </c>
      <c r="O25" s="1">
        <v>2.738</v>
      </c>
      <c r="Q25" s="1">
        <v>1.5636000000000001</v>
      </c>
      <c r="R25" s="1">
        <v>3.2219000000000002</v>
      </c>
      <c r="T25" s="1">
        <v>1.6305000000000001</v>
      </c>
      <c r="U25" s="1">
        <v>0.18210000000000001</v>
      </c>
      <c r="W25" s="1">
        <v>2.6560999999999999</v>
      </c>
      <c r="X25" s="1">
        <v>1.5797000000000001</v>
      </c>
      <c r="Z25" s="1">
        <v>1.2243999999999999</v>
      </c>
      <c r="AA25" s="1">
        <v>1</v>
      </c>
      <c r="AC25" s="1">
        <v>2.7299000000000002</v>
      </c>
      <c r="AD25" s="1">
        <v>0.91359999999999997</v>
      </c>
      <c r="AF25" s="1">
        <v>1</v>
      </c>
      <c r="AG25" s="1">
        <v>1</v>
      </c>
      <c r="AI25" s="1">
        <v>6.9263000000000003</v>
      </c>
      <c r="AJ25" s="1">
        <v>1.1253</v>
      </c>
      <c r="AL25" s="1">
        <v>3.2246000000000001</v>
      </c>
      <c r="AM25" s="1">
        <v>4.0625</v>
      </c>
      <c r="AO25" s="1">
        <v>1</v>
      </c>
      <c r="AP25" s="1">
        <v>1</v>
      </c>
      <c r="AR25" s="1">
        <v>2.6156999999999999</v>
      </c>
      <c r="AS25" s="1">
        <v>0.87709999999999999</v>
      </c>
      <c r="AU25" s="1">
        <v>1</v>
      </c>
      <c r="AV25" s="1">
        <v>1</v>
      </c>
      <c r="AX25" s="1">
        <v>1.8380000000000001</v>
      </c>
      <c r="AY25" s="1">
        <v>0.74209999999999998</v>
      </c>
      <c r="BA25" s="1">
        <v>5.7312000000000003</v>
      </c>
      <c r="BB25" s="1">
        <v>1</v>
      </c>
      <c r="BD25" s="1">
        <v>1</v>
      </c>
      <c r="BE25" s="1">
        <v>1</v>
      </c>
      <c r="BG25" s="1">
        <v>1.5790999999999999</v>
      </c>
      <c r="BH25" s="1">
        <v>1.1062000000000001</v>
      </c>
      <c r="BJ25" s="1">
        <v>1.998</v>
      </c>
      <c r="BK25" s="1">
        <v>0.82620000000000005</v>
      </c>
      <c r="BM25" s="1">
        <v>1</v>
      </c>
      <c r="BN25" s="1">
        <v>1</v>
      </c>
      <c r="BP25" s="1">
        <v>1.3608</v>
      </c>
      <c r="BQ25" s="1">
        <v>1</v>
      </c>
      <c r="BS25" s="1">
        <v>1</v>
      </c>
      <c r="BT25" s="1">
        <v>1</v>
      </c>
      <c r="BV25" s="1">
        <v>1.0973999999999999</v>
      </c>
      <c r="BW25" s="1">
        <v>1</v>
      </c>
      <c r="BY25" s="1">
        <v>1</v>
      </c>
      <c r="BZ25" s="1">
        <v>1</v>
      </c>
      <c r="CB25" s="1">
        <v>1.0820000000000001</v>
      </c>
      <c r="CC25" s="1">
        <v>0.92669999999999997</v>
      </c>
      <c r="CE25" s="1">
        <v>1</v>
      </c>
      <c r="CF25" s="1">
        <v>1</v>
      </c>
      <c r="CH25" s="1">
        <v>2.3132999999999999</v>
      </c>
      <c r="CI25" s="1">
        <v>1.6625000000000001</v>
      </c>
      <c r="CK25" s="1">
        <v>1.3532</v>
      </c>
      <c r="CL25" s="1">
        <v>0.70650000000000002</v>
      </c>
      <c r="CN25" s="1">
        <v>3.3292000000000002</v>
      </c>
      <c r="CO25" s="1">
        <v>1.8244</v>
      </c>
      <c r="CQ25" s="1">
        <v>2.6160999999999999</v>
      </c>
      <c r="CR25" s="1">
        <v>2.4809000000000001</v>
      </c>
      <c r="CT25" s="1">
        <v>1.7134</v>
      </c>
      <c r="CU25" s="1">
        <v>1</v>
      </c>
      <c r="CW25" s="1">
        <v>0.81169999999999998</v>
      </c>
      <c r="CX25" s="1">
        <v>0.62670000000000003</v>
      </c>
      <c r="CZ25" s="1">
        <v>2.1206999999999998</v>
      </c>
      <c r="DA25" s="1">
        <v>4.0269000000000004</v>
      </c>
      <c r="DC25" s="1">
        <v>3.0922000000000001</v>
      </c>
      <c r="DD25" s="1">
        <v>2.0857999999999999</v>
      </c>
      <c r="DF25" s="1">
        <v>1.9399</v>
      </c>
      <c r="DG25" s="1">
        <v>1.0661</v>
      </c>
      <c r="DI25" s="1">
        <v>1.3876999999999999</v>
      </c>
      <c r="DJ25" s="1">
        <v>0.71740000000000004</v>
      </c>
      <c r="DL25" s="1">
        <v>0.58209999999999995</v>
      </c>
      <c r="DM25" s="1">
        <v>0.68899999999999995</v>
      </c>
      <c r="DO25" s="1">
        <v>2.0838999999999999</v>
      </c>
      <c r="DP25" s="1">
        <v>0.70389999999999997</v>
      </c>
      <c r="DR25" s="1">
        <v>1.998</v>
      </c>
      <c r="DS25" s="1">
        <v>0.82620000000000005</v>
      </c>
      <c r="DU25" s="1">
        <v>1.2442</v>
      </c>
      <c r="DV25" s="1">
        <v>0.62939999999999996</v>
      </c>
      <c r="DX25" s="1">
        <v>2.2694999999999999</v>
      </c>
      <c r="DY25" s="1">
        <v>1.0992</v>
      </c>
      <c r="EA25" s="1">
        <v>2.1232000000000002</v>
      </c>
      <c r="EB25" s="1">
        <v>0.871</v>
      </c>
      <c r="ED25" s="1">
        <v>1.8856999999999999</v>
      </c>
      <c r="EE25" s="1">
        <v>0.81889999999999996</v>
      </c>
      <c r="EG25" s="1">
        <v>2.4514</v>
      </c>
      <c r="EH25" s="1">
        <v>1</v>
      </c>
    </row>
    <row r="26" spans="2:138">
      <c r="B26" s="6">
        <v>1</v>
      </c>
      <c r="C26" s="6">
        <v>1</v>
      </c>
      <c r="E26" s="1">
        <v>0.91269999999999996</v>
      </c>
      <c r="F26" s="1">
        <v>0.61750000000000005</v>
      </c>
      <c r="H26" s="1">
        <v>0.50570000000000004</v>
      </c>
      <c r="I26" s="1">
        <v>0.55720000000000003</v>
      </c>
      <c r="K26" s="1">
        <v>0.84279999999999999</v>
      </c>
      <c r="L26" s="1">
        <v>0.92910000000000004</v>
      </c>
      <c r="N26" s="1">
        <v>1.3154999999999999</v>
      </c>
      <c r="O26" s="1">
        <v>1.4269000000000001</v>
      </c>
      <c r="Q26" s="1">
        <v>1</v>
      </c>
      <c r="R26" s="1">
        <v>0.29520000000000002</v>
      </c>
      <c r="T26" s="1">
        <v>1.6958</v>
      </c>
      <c r="U26" s="1">
        <v>4.1988000000000003</v>
      </c>
      <c r="W26" s="1">
        <v>1.0425</v>
      </c>
      <c r="X26" s="1">
        <v>1.0458000000000001</v>
      </c>
      <c r="Z26" s="1">
        <v>1</v>
      </c>
      <c r="AA26" s="1">
        <v>1</v>
      </c>
      <c r="AC26" s="1">
        <v>0.86329999999999996</v>
      </c>
      <c r="AD26" s="1">
        <v>0.9405</v>
      </c>
      <c r="AF26" s="1">
        <v>1</v>
      </c>
      <c r="AG26" s="1">
        <v>1</v>
      </c>
      <c r="AI26" s="1">
        <v>0.2752</v>
      </c>
      <c r="AJ26" s="1">
        <v>1.2423999999999999</v>
      </c>
      <c r="AL26" s="1">
        <v>1.8408</v>
      </c>
      <c r="AM26" s="1">
        <v>2.5571000000000002</v>
      </c>
      <c r="AO26" s="1">
        <v>1</v>
      </c>
      <c r="AP26" s="1">
        <v>1</v>
      </c>
      <c r="AR26" s="1">
        <v>0.75880000000000003</v>
      </c>
      <c r="AS26" s="1">
        <v>1.4533</v>
      </c>
      <c r="AU26" s="1">
        <v>1</v>
      </c>
      <c r="AV26" s="1">
        <v>1</v>
      </c>
      <c r="AX26" s="1">
        <v>0.92849999999999999</v>
      </c>
      <c r="AY26" s="1">
        <v>0.72729999999999995</v>
      </c>
      <c r="BA26" s="1">
        <v>1</v>
      </c>
      <c r="BB26" s="1">
        <v>1</v>
      </c>
      <c r="BD26" s="1">
        <v>1</v>
      </c>
      <c r="BE26" s="1">
        <v>1</v>
      </c>
      <c r="BG26" s="1">
        <v>1</v>
      </c>
      <c r="BH26" s="1">
        <v>1</v>
      </c>
      <c r="BJ26" s="1">
        <v>0.92710000000000004</v>
      </c>
      <c r="BK26" s="1">
        <v>1.022</v>
      </c>
      <c r="BM26" s="1">
        <v>1</v>
      </c>
      <c r="BN26" s="1">
        <v>1</v>
      </c>
      <c r="BP26" s="1">
        <v>1</v>
      </c>
      <c r="BQ26" s="1">
        <v>1</v>
      </c>
      <c r="BS26" s="1">
        <v>1</v>
      </c>
      <c r="BT26" s="1">
        <v>1</v>
      </c>
      <c r="BV26" s="1">
        <v>1</v>
      </c>
      <c r="BW26" s="1">
        <v>1</v>
      </c>
      <c r="BY26" s="1">
        <v>1</v>
      </c>
      <c r="BZ26" s="1">
        <v>1</v>
      </c>
      <c r="CB26" s="1">
        <v>0.88680000000000003</v>
      </c>
      <c r="CC26" s="1">
        <v>1.5650999999999999</v>
      </c>
      <c r="CE26" s="1">
        <v>1</v>
      </c>
      <c r="CF26" s="1">
        <v>1</v>
      </c>
      <c r="CH26" s="1">
        <v>1.0529999999999999</v>
      </c>
      <c r="CI26" s="1">
        <v>1.4529000000000001</v>
      </c>
      <c r="CK26" s="1">
        <v>0.86499999999999999</v>
      </c>
      <c r="CL26" s="1">
        <v>1</v>
      </c>
      <c r="CN26" s="1">
        <v>0.90039999999999998</v>
      </c>
      <c r="CO26" s="1">
        <v>1.7397</v>
      </c>
      <c r="CQ26" s="1">
        <v>2.5487000000000002</v>
      </c>
      <c r="CR26" s="1">
        <v>1.0024</v>
      </c>
      <c r="CT26" s="1">
        <v>1</v>
      </c>
      <c r="CU26" s="1">
        <v>1</v>
      </c>
      <c r="CW26" s="1">
        <v>1.0077</v>
      </c>
      <c r="CX26" s="1">
        <v>0.97760000000000002</v>
      </c>
      <c r="CZ26" s="1">
        <v>2.2759</v>
      </c>
      <c r="DA26" s="1">
        <v>1.6056999999999999</v>
      </c>
      <c r="DC26" s="1">
        <v>1.504</v>
      </c>
      <c r="DD26" s="1">
        <v>1.1787000000000001</v>
      </c>
      <c r="DF26" s="1">
        <v>0.99890000000000001</v>
      </c>
      <c r="DG26" s="1">
        <v>0.89749999999999996</v>
      </c>
      <c r="DI26" s="1">
        <v>1.1859</v>
      </c>
      <c r="DJ26" s="1">
        <v>0.74139999999999995</v>
      </c>
      <c r="DL26" s="1">
        <v>0.8105</v>
      </c>
      <c r="DM26" s="1">
        <v>1.179</v>
      </c>
      <c r="DO26" s="1">
        <v>0.89019999999999999</v>
      </c>
      <c r="DP26" s="1">
        <v>1.4522999999999999</v>
      </c>
      <c r="DR26" s="1">
        <v>0.92710000000000004</v>
      </c>
      <c r="DS26" s="1">
        <v>1.022</v>
      </c>
      <c r="DU26" s="1">
        <v>0.78749999999999998</v>
      </c>
      <c r="DV26" s="1">
        <v>0.9194</v>
      </c>
      <c r="DX26" s="1">
        <v>1.0226</v>
      </c>
      <c r="DY26" s="1">
        <v>1.1184000000000001</v>
      </c>
      <c r="EA26" s="1">
        <v>1.0283</v>
      </c>
      <c r="EB26" s="1">
        <v>0.98719999999999997</v>
      </c>
      <c r="ED26" s="1">
        <v>1.3083</v>
      </c>
      <c r="EE26" s="1">
        <v>1.9906999999999999</v>
      </c>
      <c r="EG26" s="1">
        <v>1</v>
      </c>
      <c r="EH26" s="1">
        <v>1</v>
      </c>
    </row>
    <row r="27" spans="2:138">
      <c r="B27" s="6">
        <v>1</v>
      </c>
      <c r="C27" s="6">
        <v>1</v>
      </c>
      <c r="E27" s="1">
        <v>0.74809999999999999</v>
      </c>
      <c r="F27" s="1">
        <v>1.4038999999999999</v>
      </c>
      <c r="H27" s="1">
        <v>0.97140000000000004</v>
      </c>
      <c r="I27" s="1">
        <v>1.2421</v>
      </c>
      <c r="K27" s="1">
        <v>1</v>
      </c>
      <c r="L27" s="1">
        <v>1</v>
      </c>
      <c r="N27" s="1">
        <v>1.4773000000000001</v>
      </c>
      <c r="O27" s="1">
        <v>1.6024</v>
      </c>
      <c r="Q27" s="1">
        <v>1.3861000000000001</v>
      </c>
      <c r="R27" s="1">
        <v>1</v>
      </c>
      <c r="T27" s="1">
        <v>2.7570999999999999</v>
      </c>
      <c r="U27" s="1">
        <v>2.0089999999999999</v>
      </c>
      <c r="W27" s="1">
        <v>1.0857000000000001</v>
      </c>
      <c r="X27" s="1">
        <v>1.1738999999999999</v>
      </c>
      <c r="Z27" s="1">
        <v>1.865</v>
      </c>
      <c r="AA27" s="1">
        <v>1</v>
      </c>
      <c r="AC27" s="1">
        <v>0.9022</v>
      </c>
      <c r="AD27" s="1">
        <v>0.86150000000000004</v>
      </c>
      <c r="AF27" s="1">
        <v>1</v>
      </c>
      <c r="AG27" s="1">
        <v>1</v>
      </c>
      <c r="AI27" s="1">
        <v>1.3686</v>
      </c>
      <c r="AJ27" s="1">
        <v>0.98329999999999995</v>
      </c>
      <c r="AL27" s="1">
        <v>1.2242999999999999</v>
      </c>
      <c r="AM27" s="1">
        <v>2.1978</v>
      </c>
      <c r="AO27" s="1">
        <v>1</v>
      </c>
      <c r="AP27" s="1">
        <v>1</v>
      </c>
      <c r="AR27" s="1">
        <v>1.0241</v>
      </c>
      <c r="AS27" s="1">
        <v>0.93500000000000005</v>
      </c>
      <c r="AU27" s="1">
        <v>1</v>
      </c>
      <c r="AV27" s="1">
        <v>1</v>
      </c>
      <c r="AX27" s="1">
        <v>1.0543</v>
      </c>
      <c r="AY27" s="1">
        <v>1.3266</v>
      </c>
      <c r="BA27" s="1">
        <v>1</v>
      </c>
      <c r="BB27" s="1">
        <v>1</v>
      </c>
      <c r="BD27" s="1">
        <v>1</v>
      </c>
      <c r="BE27" s="1">
        <v>1</v>
      </c>
      <c r="BG27" s="1">
        <v>0.78180000000000005</v>
      </c>
      <c r="BH27" s="1">
        <v>0.8286</v>
      </c>
      <c r="BJ27" s="1">
        <v>0.95279999999999998</v>
      </c>
      <c r="BK27" s="1">
        <v>1.1054999999999999</v>
      </c>
      <c r="BM27" s="1">
        <v>1.0457000000000001</v>
      </c>
      <c r="BN27" s="1">
        <v>1</v>
      </c>
      <c r="BP27" s="1">
        <v>1.2951999999999999</v>
      </c>
      <c r="BQ27" s="1">
        <v>1</v>
      </c>
      <c r="BS27" s="1">
        <v>1</v>
      </c>
      <c r="BT27" s="1">
        <v>1</v>
      </c>
      <c r="BV27" s="1">
        <v>1.7255</v>
      </c>
      <c r="BW27" s="1">
        <v>1.3405</v>
      </c>
      <c r="BY27" s="1">
        <v>1</v>
      </c>
      <c r="BZ27" s="1">
        <v>1</v>
      </c>
      <c r="CB27" s="1">
        <v>0.81410000000000005</v>
      </c>
      <c r="CC27" s="1">
        <v>1.8335999999999999</v>
      </c>
      <c r="CE27" s="1">
        <v>1</v>
      </c>
      <c r="CF27" s="1">
        <v>1</v>
      </c>
      <c r="CH27" s="1">
        <v>1.0405</v>
      </c>
      <c r="CI27" s="1">
        <v>1.3843000000000001</v>
      </c>
      <c r="CK27" s="1">
        <v>1.3436999999999999</v>
      </c>
      <c r="CL27" s="1">
        <v>1</v>
      </c>
      <c r="CN27" s="1">
        <v>1.3196000000000001</v>
      </c>
      <c r="CO27" s="1">
        <v>1.8575999999999999</v>
      </c>
      <c r="CQ27" s="1">
        <v>1.25</v>
      </c>
      <c r="CR27" s="1">
        <v>0.93159999999999998</v>
      </c>
      <c r="CT27" s="1">
        <v>0.93330000000000002</v>
      </c>
      <c r="CU27" s="1">
        <v>1</v>
      </c>
      <c r="CW27" s="1">
        <v>0.76659999999999995</v>
      </c>
      <c r="CX27" s="1">
        <v>2.2871999999999999</v>
      </c>
      <c r="CZ27" s="1">
        <v>1.4495</v>
      </c>
      <c r="DA27" s="1">
        <v>2.0893999999999999</v>
      </c>
      <c r="DC27" s="1">
        <v>1.3263</v>
      </c>
      <c r="DD27" s="1">
        <v>1.6263000000000001</v>
      </c>
      <c r="DF27" s="1">
        <v>1.0810999999999999</v>
      </c>
      <c r="DG27" s="1">
        <v>1.0519000000000001</v>
      </c>
      <c r="DI27" s="1">
        <v>0.84699999999999998</v>
      </c>
      <c r="DJ27" s="1">
        <v>0.8296</v>
      </c>
      <c r="DL27" s="1">
        <v>0.61950000000000005</v>
      </c>
      <c r="DM27" s="1">
        <v>1.339</v>
      </c>
      <c r="DO27" s="1">
        <v>1.0427</v>
      </c>
      <c r="DP27" s="1">
        <v>1.3305</v>
      </c>
      <c r="DR27" s="1">
        <v>0.95279999999999998</v>
      </c>
      <c r="DS27" s="1">
        <v>1.1054999999999999</v>
      </c>
      <c r="DU27" s="1">
        <v>0.98180000000000001</v>
      </c>
      <c r="DV27" s="1">
        <v>1.0864</v>
      </c>
      <c r="DX27" s="1">
        <v>1.3199000000000001</v>
      </c>
      <c r="DY27" s="1">
        <v>1.2040999999999999</v>
      </c>
      <c r="EA27" s="1">
        <v>1.0046999999999999</v>
      </c>
      <c r="EB27" s="1">
        <v>1.1055999999999999</v>
      </c>
      <c r="ED27" s="1">
        <v>1.2578</v>
      </c>
      <c r="EE27" s="1">
        <v>0.92959999999999998</v>
      </c>
      <c r="EG27" s="1">
        <v>1</v>
      </c>
      <c r="EH27" s="1">
        <v>1</v>
      </c>
    </row>
    <row r="28" spans="2:138">
      <c r="B28" s="6">
        <v>1</v>
      </c>
      <c r="C28" s="6">
        <v>1</v>
      </c>
      <c r="E28" s="1">
        <v>0.96120000000000005</v>
      </c>
      <c r="F28" s="1">
        <v>0.8861</v>
      </c>
      <c r="H28" s="1">
        <v>0.95450000000000002</v>
      </c>
      <c r="I28" s="1">
        <v>0.90439999999999998</v>
      </c>
      <c r="K28" s="1">
        <v>1</v>
      </c>
      <c r="L28" s="1">
        <v>0.88849999999999996</v>
      </c>
      <c r="N28" s="1">
        <v>2.2759999999999998</v>
      </c>
      <c r="O28" s="1">
        <v>1.0221</v>
      </c>
      <c r="Q28" s="1">
        <v>1</v>
      </c>
      <c r="R28" s="1">
        <v>1</v>
      </c>
      <c r="T28" s="1">
        <v>1.4938</v>
      </c>
      <c r="U28" s="1">
        <v>2.3891</v>
      </c>
      <c r="W28" s="1">
        <v>0.91379999999999995</v>
      </c>
      <c r="X28" s="1">
        <v>1.2005999999999999</v>
      </c>
      <c r="Z28" s="1">
        <v>1.2701</v>
      </c>
      <c r="AA28" s="1">
        <v>1</v>
      </c>
      <c r="AC28" s="1">
        <v>1.3069</v>
      </c>
      <c r="AD28" s="1">
        <v>0.60629999999999995</v>
      </c>
      <c r="AF28" s="1">
        <v>1</v>
      </c>
      <c r="AG28" s="1">
        <v>1</v>
      </c>
      <c r="AI28" s="1">
        <v>1.1024</v>
      </c>
      <c r="AJ28" s="1">
        <v>1.2283999999999999</v>
      </c>
      <c r="AL28" s="1">
        <v>1.6953</v>
      </c>
      <c r="AM28" s="1">
        <v>0.95850000000000002</v>
      </c>
      <c r="AO28" s="1">
        <v>1</v>
      </c>
      <c r="AP28" s="1">
        <v>1</v>
      </c>
      <c r="AR28" s="1">
        <v>0.88339999999999996</v>
      </c>
      <c r="AS28" s="1">
        <v>0.83950000000000002</v>
      </c>
      <c r="AU28" s="1">
        <v>1</v>
      </c>
      <c r="AV28" s="1">
        <v>1</v>
      </c>
      <c r="AX28" s="1">
        <v>0.85950000000000004</v>
      </c>
      <c r="AY28" s="1">
        <v>0.91149999999999998</v>
      </c>
      <c r="BA28" s="1">
        <v>1</v>
      </c>
      <c r="BB28" s="1">
        <v>1</v>
      </c>
      <c r="BD28" s="1">
        <v>1</v>
      </c>
      <c r="BE28" s="1">
        <v>1</v>
      </c>
      <c r="BG28" s="1">
        <v>1.5242</v>
      </c>
      <c r="BH28" s="1">
        <v>0.94169999999999998</v>
      </c>
      <c r="BJ28" s="1">
        <v>1.1372</v>
      </c>
      <c r="BK28" s="1">
        <v>0.92520000000000002</v>
      </c>
      <c r="BM28" s="1">
        <v>1</v>
      </c>
      <c r="BN28" s="1">
        <v>1</v>
      </c>
      <c r="BP28" s="1">
        <v>1</v>
      </c>
      <c r="BQ28" s="1">
        <v>1</v>
      </c>
      <c r="BS28" s="1">
        <v>1</v>
      </c>
      <c r="BT28" s="1">
        <v>1</v>
      </c>
      <c r="BV28" s="1">
        <v>0.79320000000000002</v>
      </c>
      <c r="BW28" s="1">
        <v>1</v>
      </c>
      <c r="BY28" s="1">
        <v>1</v>
      </c>
      <c r="BZ28" s="1">
        <v>1</v>
      </c>
      <c r="CB28" s="1">
        <v>0.86639999999999995</v>
      </c>
      <c r="CC28" s="1">
        <v>0.94689999999999996</v>
      </c>
      <c r="CE28" s="1">
        <v>1</v>
      </c>
      <c r="CF28" s="1">
        <v>1</v>
      </c>
      <c r="CH28" s="1">
        <v>1.3556999999999999</v>
      </c>
      <c r="CI28" s="1">
        <v>0.82550000000000001</v>
      </c>
      <c r="CK28" s="1">
        <v>0.98480000000000001</v>
      </c>
      <c r="CL28" s="1">
        <v>1</v>
      </c>
      <c r="CN28" s="1">
        <v>1.9376</v>
      </c>
      <c r="CO28" s="1">
        <v>0.92959999999999998</v>
      </c>
      <c r="CQ28" s="1">
        <v>4.4311999999999996</v>
      </c>
      <c r="CR28" s="1">
        <v>0.81899999999999995</v>
      </c>
      <c r="CT28" s="1">
        <v>1</v>
      </c>
      <c r="CU28" s="1">
        <v>1</v>
      </c>
      <c r="CW28" s="1">
        <v>1.1575</v>
      </c>
      <c r="CX28" s="1">
        <v>0.8579</v>
      </c>
      <c r="CZ28" s="1">
        <v>4.84</v>
      </c>
      <c r="DA28" s="1">
        <v>1.3707</v>
      </c>
      <c r="DC28" s="1">
        <v>1.9677</v>
      </c>
      <c r="DD28" s="1">
        <v>0.93879999999999997</v>
      </c>
      <c r="DF28" s="1">
        <v>1.2835000000000001</v>
      </c>
      <c r="DG28" s="1">
        <v>1.3394999999999999</v>
      </c>
      <c r="DI28" s="1">
        <v>1.1275999999999999</v>
      </c>
      <c r="DJ28" s="1">
        <v>1.0257000000000001</v>
      </c>
      <c r="DL28" s="1">
        <v>0.98519999999999996</v>
      </c>
      <c r="DM28" s="1">
        <v>0.92689999999999995</v>
      </c>
      <c r="DO28" s="1">
        <v>0.92559999999999998</v>
      </c>
      <c r="DP28" s="1">
        <v>0.77039999999999997</v>
      </c>
      <c r="DR28" s="1">
        <v>1.1372</v>
      </c>
      <c r="DS28" s="1">
        <v>0.92520000000000002</v>
      </c>
      <c r="DU28" s="1">
        <v>1.0097</v>
      </c>
      <c r="DV28" s="1">
        <v>1.1356999999999999</v>
      </c>
      <c r="DX28" s="1">
        <v>1.0546</v>
      </c>
      <c r="DY28" s="1">
        <v>1.0246999999999999</v>
      </c>
      <c r="EA28" s="1">
        <v>0.99790000000000001</v>
      </c>
      <c r="EB28" s="1">
        <v>1.0577000000000001</v>
      </c>
      <c r="ED28" s="1">
        <v>1.3110999999999999</v>
      </c>
      <c r="EE28" s="1">
        <v>1.2290000000000001</v>
      </c>
      <c r="EG28" s="1">
        <v>1</v>
      </c>
      <c r="EH28" s="1">
        <v>1</v>
      </c>
    </row>
    <row r="29" spans="2:138">
      <c r="B29" s="6">
        <v>1</v>
      </c>
      <c r="C29" s="6">
        <v>1</v>
      </c>
      <c r="E29" s="1">
        <v>0.64759999999999995</v>
      </c>
      <c r="F29" s="1">
        <v>0.88619999999999999</v>
      </c>
      <c r="H29" s="1">
        <v>0.82250000000000001</v>
      </c>
      <c r="I29" s="1">
        <v>0.67620000000000002</v>
      </c>
      <c r="K29" s="1">
        <v>0.79320000000000002</v>
      </c>
      <c r="L29" s="1">
        <v>1.2504999999999999</v>
      </c>
      <c r="N29" s="1">
        <v>1.0318000000000001</v>
      </c>
      <c r="O29" s="1">
        <v>1.0283</v>
      </c>
      <c r="Q29" s="1">
        <v>0.86470000000000002</v>
      </c>
      <c r="R29" s="1">
        <v>1</v>
      </c>
      <c r="T29" s="1">
        <v>1</v>
      </c>
      <c r="U29" s="1">
        <v>0.18629999999999999</v>
      </c>
      <c r="W29" s="1">
        <v>0.4592</v>
      </c>
      <c r="X29" s="1">
        <v>0.7853</v>
      </c>
      <c r="Z29" s="1">
        <v>1</v>
      </c>
      <c r="AA29" s="1">
        <v>0.74790000000000001</v>
      </c>
      <c r="AC29" s="1">
        <v>0.44180000000000003</v>
      </c>
      <c r="AD29" s="1">
        <v>0.99429999999999996</v>
      </c>
      <c r="AF29" s="1">
        <v>1</v>
      </c>
      <c r="AG29" s="1">
        <v>1</v>
      </c>
      <c r="AI29" s="1">
        <v>0.90710000000000002</v>
      </c>
      <c r="AJ29" s="1">
        <v>1.2459</v>
      </c>
      <c r="AL29" s="1">
        <v>0.66369999999999996</v>
      </c>
      <c r="AM29" s="1">
        <v>1.2363999999999999</v>
      </c>
      <c r="AO29" s="1">
        <v>1</v>
      </c>
      <c r="AP29" s="1">
        <v>1</v>
      </c>
      <c r="AR29" s="1">
        <v>0.49359999999999998</v>
      </c>
      <c r="AS29" s="1">
        <v>0.81920000000000004</v>
      </c>
      <c r="AU29" s="1">
        <v>1</v>
      </c>
      <c r="AV29" s="1">
        <v>1</v>
      </c>
      <c r="AX29" s="1">
        <v>0.70779999999999998</v>
      </c>
      <c r="AY29" s="1">
        <v>0.53690000000000004</v>
      </c>
      <c r="BA29" s="1">
        <v>1</v>
      </c>
      <c r="BB29" s="1">
        <v>1</v>
      </c>
      <c r="BD29" s="1">
        <v>1</v>
      </c>
      <c r="BE29" s="1">
        <v>1</v>
      </c>
      <c r="BG29" s="1">
        <v>0.4773</v>
      </c>
      <c r="BH29" s="1">
        <v>0.626</v>
      </c>
      <c r="BJ29" s="1">
        <v>0.7228</v>
      </c>
      <c r="BK29" s="1">
        <v>0.97189999999999999</v>
      </c>
      <c r="BM29" s="1">
        <v>1</v>
      </c>
      <c r="BN29" s="1">
        <v>0.9355</v>
      </c>
      <c r="BP29" s="1">
        <v>1</v>
      </c>
      <c r="BQ29" s="1">
        <v>1</v>
      </c>
      <c r="BS29" s="1">
        <v>1</v>
      </c>
      <c r="BT29" s="1">
        <v>1</v>
      </c>
      <c r="BV29" s="1">
        <v>0.45590000000000003</v>
      </c>
      <c r="BW29" s="1">
        <v>0.71589999999999998</v>
      </c>
      <c r="BY29" s="1">
        <v>1</v>
      </c>
      <c r="BZ29" s="1">
        <v>1</v>
      </c>
      <c r="CB29" s="1">
        <v>0.75570000000000004</v>
      </c>
      <c r="CC29" s="1">
        <v>0.94830000000000003</v>
      </c>
      <c r="CE29" s="1">
        <v>1</v>
      </c>
      <c r="CF29" s="1">
        <v>1</v>
      </c>
      <c r="CH29" s="1">
        <v>0.58169999999999999</v>
      </c>
      <c r="CI29" s="1">
        <v>0.7843</v>
      </c>
      <c r="CK29" s="1">
        <v>1</v>
      </c>
      <c r="CL29" s="1">
        <v>1</v>
      </c>
      <c r="CN29" s="1">
        <v>0.55740000000000001</v>
      </c>
      <c r="CO29" s="1">
        <v>1.1115999999999999</v>
      </c>
      <c r="CQ29" s="1">
        <v>1.2798</v>
      </c>
      <c r="CR29" s="1">
        <v>1.3429</v>
      </c>
      <c r="CT29" s="1">
        <v>1</v>
      </c>
      <c r="CU29" s="1">
        <v>1</v>
      </c>
      <c r="CW29" s="1">
        <v>0.84050000000000002</v>
      </c>
      <c r="CX29" s="1">
        <v>0.67059999999999997</v>
      </c>
      <c r="CZ29" s="1">
        <v>0.80620000000000003</v>
      </c>
      <c r="DA29" s="1">
        <v>1.4416</v>
      </c>
      <c r="DC29" s="1">
        <v>1.0570999999999999</v>
      </c>
      <c r="DD29" s="1">
        <v>1.3844000000000001</v>
      </c>
      <c r="DF29" s="1">
        <v>0.85699999999999998</v>
      </c>
      <c r="DG29" s="1">
        <v>1.0643</v>
      </c>
      <c r="DI29" s="1">
        <v>0.67330000000000001</v>
      </c>
      <c r="DJ29" s="1">
        <v>0.72809999999999997</v>
      </c>
      <c r="DL29" s="1">
        <v>0.92230000000000001</v>
      </c>
      <c r="DM29" s="1">
        <v>0.74970000000000003</v>
      </c>
      <c r="DO29" s="1">
        <v>0.54630000000000001</v>
      </c>
      <c r="DP29" s="1">
        <v>0.62970000000000004</v>
      </c>
      <c r="DR29" s="1">
        <v>0.7228</v>
      </c>
      <c r="DS29" s="1">
        <v>0.97189999999999999</v>
      </c>
      <c r="DU29" s="1">
        <v>0.71870000000000001</v>
      </c>
      <c r="DV29" s="1">
        <v>0.78120000000000001</v>
      </c>
      <c r="DX29" s="1">
        <v>0.57630000000000003</v>
      </c>
      <c r="DY29" s="1">
        <v>0.93130000000000002</v>
      </c>
      <c r="EA29" s="1">
        <v>0.77749999999999997</v>
      </c>
      <c r="EB29" s="1">
        <v>0.80189999999999995</v>
      </c>
      <c r="ED29" s="1">
        <v>0.62029999999999996</v>
      </c>
      <c r="EE29" s="1">
        <v>1.1209</v>
      </c>
      <c r="EG29" s="1">
        <v>1</v>
      </c>
      <c r="EH29" s="1">
        <v>1</v>
      </c>
    </row>
    <row r="30" spans="2:138">
      <c r="B30" s="6">
        <v>1</v>
      </c>
      <c r="C30" s="6">
        <v>1</v>
      </c>
      <c r="E30" s="1">
        <v>0.88580000000000003</v>
      </c>
      <c r="F30" s="1">
        <v>0.93210000000000004</v>
      </c>
      <c r="H30" s="1">
        <v>1.1666000000000001</v>
      </c>
      <c r="I30" s="1">
        <v>1.0162</v>
      </c>
      <c r="K30" s="1">
        <v>0.81899999999999995</v>
      </c>
      <c r="L30" s="1">
        <v>1</v>
      </c>
      <c r="N30" s="1">
        <v>2.5573999999999999</v>
      </c>
      <c r="O30" s="1">
        <v>1.9440999999999999</v>
      </c>
      <c r="Q30" s="1">
        <v>0.995</v>
      </c>
      <c r="R30" s="1">
        <v>1</v>
      </c>
      <c r="T30" s="1">
        <v>0.27050000000000002</v>
      </c>
      <c r="U30" s="1">
        <v>4.984</v>
      </c>
      <c r="W30" s="1">
        <v>1.1032999999999999</v>
      </c>
      <c r="X30" s="1">
        <v>1.4024000000000001</v>
      </c>
      <c r="Z30" s="1">
        <v>0.84909999999999997</v>
      </c>
      <c r="AA30" s="1">
        <v>1.6874</v>
      </c>
      <c r="AC30" s="1">
        <v>1.0636000000000001</v>
      </c>
      <c r="AD30" s="1">
        <v>1.0835999999999999</v>
      </c>
      <c r="AF30" s="1">
        <v>1</v>
      </c>
      <c r="AG30" s="1">
        <v>1</v>
      </c>
      <c r="AI30" s="1">
        <v>0.93089999999999995</v>
      </c>
      <c r="AJ30" s="1">
        <v>1.0831999999999999</v>
      </c>
      <c r="AL30" s="1">
        <v>1.3976</v>
      </c>
      <c r="AM30" s="1">
        <v>1.5286999999999999</v>
      </c>
      <c r="AO30" s="1">
        <v>1</v>
      </c>
      <c r="AP30" s="1">
        <v>1</v>
      </c>
      <c r="AR30" s="1">
        <v>0.93330000000000002</v>
      </c>
      <c r="AS30" s="1">
        <v>1.0230999999999999</v>
      </c>
      <c r="AU30" s="1">
        <v>1</v>
      </c>
      <c r="AV30" s="1">
        <v>1</v>
      </c>
      <c r="AX30" s="1">
        <v>1.3210999999999999</v>
      </c>
      <c r="AY30" s="1">
        <v>0.84399999999999997</v>
      </c>
      <c r="BA30" s="1">
        <v>1</v>
      </c>
      <c r="BB30" s="1">
        <v>1</v>
      </c>
      <c r="BD30" s="1">
        <v>1</v>
      </c>
      <c r="BE30" s="1">
        <v>1</v>
      </c>
      <c r="BG30" s="1">
        <v>0.78339999999999999</v>
      </c>
      <c r="BH30" s="1">
        <v>1</v>
      </c>
      <c r="BJ30" s="1">
        <v>0.82050000000000001</v>
      </c>
      <c r="BK30" s="1">
        <v>1.2524</v>
      </c>
      <c r="BM30" s="1">
        <v>1.0176000000000001</v>
      </c>
      <c r="BN30" s="1">
        <v>1</v>
      </c>
      <c r="BP30" s="1">
        <v>1</v>
      </c>
      <c r="BQ30" s="1">
        <v>1</v>
      </c>
      <c r="BS30" s="1">
        <v>1</v>
      </c>
      <c r="BT30" s="1">
        <v>1</v>
      </c>
      <c r="BV30" s="1">
        <v>1.1276999999999999</v>
      </c>
      <c r="BW30" s="1">
        <v>0.58009999999999995</v>
      </c>
      <c r="BY30" s="1">
        <v>1</v>
      </c>
      <c r="BZ30" s="1">
        <v>1</v>
      </c>
      <c r="CB30" s="1">
        <v>0.76619999999999999</v>
      </c>
      <c r="CC30" s="1">
        <v>1.3577999999999999</v>
      </c>
      <c r="CE30" s="1">
        <v>1</v>
      </c>
      <c r="CF30" s="1">
        <v>1</v>
      </c>
      <c r="CH30" s="1">
        <v>0.71479999999999999</v>
      </c>
      <c r="CI30" s="1">
        <v>1.4967999999999999</v>
      </c>
      <c r="CK30" s="1">
        <v>0.95379999999999998</v>
      </c>
      <c r="CL30" s="1">
        <v>1</v>
      </c>
      <c r="CN30" s="1">
        <v>1.0612999999999999</v>
      </c>
      <c r="CO30" s="1">
        <v>1.5213000000000001</v>
      </c>
      <c r="CQ30" s="1">
        <v>1.119</v>
      </c>
      <c r="CR30" s="1">
        <v>1.6511</v>
      </c>
      <c r="CT30" s="1">
        <v>0.53810000000000002</v>
      </c>
      <c r="CU30" s="1">
        <v>1</v>
      </c>
      <c r="CW30" s="1">
        <v>0.69569999999999999</v>
      </c>
      <c r="CX30" s="1">
        <v>1.3325</v>
      </c>
      <c r="CZ30" s="1">
        <v>1.7411000000000001</v>
      </c>
      <c r="DA30" s="1">
        <v>1.53</v>
      </c>
      <c r="DC30" s="1">
        <v>1.5616000000000001</v>
      </c>
      <c r="DD30" s="1">
        <v>1.9314</v>
      </c>
      <c r="DF30" s="1">
        <v>1.1131</v>
      </c>
      <c r="DG30" s="1">
        <v>1.1085</v>
      </c>
      <c r="DI30" s="1">
        <v>0.63600000000000001</v>
      </c>
      <c r="DJ30" s="1">
        <v>1.4635</v>
      </c>
      <c r="DL30" s="1">
        <v>0.77849999999999997</v>
      </c>
      <c r="DM30" s="1">
        <v>1.2676000000000001</v>
      </c>
      <c r="DO30" s="1">
        <v>0.65110000000000001</v>
      </c>
      <c r="DP30" s="1">
        <v>1.0640000000000001</v>
      </c>
      <c r="DR30" s="1">
        <v>0.82050000000000001</v>
      </c>
      <c r="DS30" s="1">
        <v>1.2524</v>
      </c>
      <c r="DU30" s="1">
        <v>0.95379999999999998</v>
      </c>
      <c r="DV30" s="1">
        <v>1.0442</v>
      </c>
      <c r="DX30" s="1">
        <v>1.0436000000000001</v>
      </c>
      <c r="DY30" s="1">
        <v>1.3205</v>
      </c>
      <c r="EA30" s="1">
        <v>0.87180000000000002</v>
      </c>
      <c r="EB30" s="1">
        <v>1.1946000000000001</v>
      </c>
      <c r="ED30" s="1">
        <v>1.5219</v>
      </c>
      <c r="EE30" s="1">
        <v>1.4853000000000001</v>
      </c>
      <c r="EG30" s="1">
        <v>1</v>
      </c>
      <c r="EH30" s="1">
        <v>1</v>
      </c>
    </row>
    <row r="31" spans="2:138">
      <c r="B31" s="6">
        <v>1</v>
      </c>
      <c r="C31" s="6">
        <v>1</v>
      </c>
      <c r="E31" s="1">
        <v>1.0592999999999999</v>
      </c>
      <c r="F31" s="1">
        <v>1.0509999999999999</v>
      </c>
      <c r="H31" s="1">
        <v>2.0878000000000001</v>
      </c>
      <c r="I31" s="1">
        <v>1.0282</v>
      </c>
      <c r="K31" s="1">
        <v>0.93079999999999996</v>
      </c>
      <c r="L31" s="1">
        <v>0.82050000000000001</v>
      </c>
      <c r="N31" s="1">
        <v>2.2997999999999998</v>
      </c>
      <c r="O31" s="1">
        <v>1.0721000000000001</v>
      </c>
      <c r="Q31" s="1">
        <v>1</v>
      </c>
      <c r="R31" s="1">
        <v>0.65210000000000001</v>
      </c>
      <c r="T31" s="1">
        <v>0.38769999999999999</v>
      </c>
      <c r="U31" s="1">
        <v>0.2596</v>
      </c>
      <c r="W31" s="1">
        <v>1.6415999999999999</v>
      </c>
      <c r="X31" s="1">
        <v>0.94969999999999999</v>
      </c>
      <c r="Z31" s="1">
        <v>1</v>
      </c>
      <c r="AA31" s="1">
        <v>0.38550000000000001</v>
      </c>
      <c r="AC31" s="1">
        <v>1.097</v>
      </c>
      <c r="AD31" s="1">
        <v>0.80769999999999997</v>
      </c>
      <c r="AF31" s="1">
        <v>1</v>
      </c>
      <c r="AG31" s="1">
        <v>1</v>
      </c>
      <c r="AI31" s="1">
        <v>1.5197000000000001</v>
      </c>
      <c r="AJ31" s="1">
        <v>1.1342000000000001</v>
      </c>
      <c r="AL31" s="1">
        <v>2.4056000000000002</v>
      </c>
      <c r="AM31" s="1">
        <v>1.2657</v>
      </c>
      <c r="AO31" s="1">
        <v>1</v>
      </c>
      <c r="AP31" s="1">
        <v>1</v>
      </c>
      <c r="AR31" s="1">
        <v>1.8955</v>
      </c>
      <c r="AS31" s="1">
        <v>0.78339999999999999</v>
      </c>
      <c r="AU31" s="1">
        <v>1</v>
      </c>
      <c r="AV31" s="1">
        <v>1</v>
      </c>
      <c r="AX31" s="1">
        <v>1.4717</v>
      </c>
      <c r="AY31" s="1">
        <v>0.72560000000000002</v>
      </c>
      <c r="BA31" s="1">
        <v>1</v>
      </c>
      <c r="BB31" s="1">
        <v>1</v>
      </c>
      <c r="BD31" s="1">
        <v>1</v>
      </c>
      <c r="BE31" s="1">
        <v>1</v>
      </c>
      <c r="BG31" s="1">
        <v>0.93610000000000004</v>
      </c>
      <c r="BH31" s="1">
        <v>0.71419999999999995</v>
      </c>
      <c r="BJ31" s="1">
        <v>1.1153999999999999</v>
      </c>
      <c r="BK31" s="1">
        <v>0.90200000000000002</v>
      </c>
      <c r="BM31" s="1">
        <v>1</v>
      </c>
      <c r="BN31" s="1">
        <v>0.76470000000000005</v>
      </c>
      <c r="BP31" s="1">
        <v>1</v>
      </c>
      <c r="BQ31" s="1">
        <v>0.95320000000000005</v>
      </c>
      <c r="BS31" s="1">
        <v>1</v>
      </c>
      <c r="BT31" s="1">
        <v>1</v>
      </c>
      <c r="BV31" s="1">
        <v>1</v>
      </c>
      <c r="BW31" s="1">
        <v>0.28210000000000002</v>
      </c>
      <c r="BY31" s="1">
        <v>1</v>
      </c>
      <c r="BZ31" s="1">
        <v>1</v>
      </c>
      <c r="CB31" s="1">
        <v>1.0597000000000001</v>
      </c>
      <c r="CC31" s="1">
        <v>1.2034</v>
      </c>
      <c r="CE31" s="1">
        <v>1</v>
      </c>
      <c r="CF31" s="1">
        <v>1</v>
      </c>
      <c r="CH31" s="1">
        <v>1.3415999999999999</v>
      </c>
      <c r="CI31" s="1">
        <v>0.90100000000000002</v>
      </c>
      <c r="CK31" s="1">
        <v>1</v>
      </c>
      <c r="CL31" s="1">
        <v>0.70940000000000003</v>
      </c>
      <c r="CN31" s="1">
        <v>3.3841999999999999</v>
      </c>
      <c r="CO31" s="1">
        <v>0.93489999999999995</v>
      </c>
      <c r="CQ31" s="1">
        <v>1.9389000000000001</v>
      </c>
      <c r="CR31" s="1">
        <v>1.1374</v>
      </c>
      <c r="CT31" s="1">
        <v>1</v>
      </c>
      <c r="CU31" s="1">
        <v>0.80389999999999995</v>
      </c>
      <c r="CW31" s="1">
        <v>0.59309999999999996</v>
      </c>
      <c r="CX31" s="1">
        <v>1.2892999999999999</v>
      </c>
      <c r="CZ31" s="1">
        <v>2.7606999999999999</v>
      </c>
      <c r="DA31" s="1">
        <v>0.96809999999999996</v>
      </c>
      <c r="DC31" s="1">
        <v>1.7810999999999999</v>
      </c>
      <c r="DD31" s="1">
        <v>0.84230000000000005</v>
      </c>
      <c r="DF31" s="1">
        <v>0.92479999999999996</v>
      </c>
      <c r="DG31" s="1">
        <v>0.79059999999999997</v>
      </c>
      <c r="DI31" s="1">
        <v>0.4834</v>
      </c>
      <c r="DJ31" s="1">
        <v>0.84370000000000001</v>
      </c>
      <c r="DL31" s="1">
        <v>0.73740000000000006</v>
      </c>
      <c r="DM31" s="1">
        <v>0.91120000000000001</v>
      </c>
      <c r="DO31" s="1">
        <v>1.2388999999999999</v>
      </c>
      <c r="DP31" s="1">
        <v>0.67889999999999995</v>
      </c>
      <c r="DR31" s="1">
        <v>1.1153999999999999</v>
      </c>
      <c r="DS31" s="1">
        <v>0.90200000000000002</v>
      </c>
      <c r="DU31" s="1">
        <v>1.1919999999999999</v>
      </c>
      <c r="DV31" s="1">
        <v>0.77049999999999996</v>
      </c>
      <c r="DX31" s="1">
        <v>1.3724000000000001</v>
      </c>
      <c r="DY31" s="1">
        <v>0.80010000000000003</v>
      </c>
      <c r="EA31" s="1">
        <v>0.97189999999999999</v>
      </c>
      <c r="EB31" s="1">
        <v>0.71009999999999995</v>
      </c>
      <c r="ED31" s="1">
        <v>2.3369</v>
      </c>
      <c r="EE31" s="1">
        <v>1.2030000000000001</v>
      </c>
      <c r="EG31" s="1">
        <v>1</v>
      </c>
      <c r="EH31" s="1">
        <v>1</v>
      </c>
    </row>
    <row r="32" spans="2:138">
      <c r="B32" s="6">
        <v>1</v>
      </c>
      <c r="C32" s="6">
        <v>1</v>
      </c>
      <c r="E32" s="1">
        <v>1.1898</v>
      </c>
      <c r="F32" s="1">
        <v>0.97819999999999996</v>
      </c>
      <c r="H32" s="1">
        <v>1.2051000000000001</v>
      </c>
      <c r="I32" s="1">
        <v>0.95220000000000005</v>
      </c>
      <c r="K32" s="1">
        <v>1.3892</v>
      </c>
      <c r="L32" s="1">
        <v>0.77790000000000004</v>
      </c>
      <c r="N32" s="1">
        <v>2.1179000000000001</v>
      </c>
      <c r="O32" s="1">
        <v>1.8491</v>
      </c>
      <c r="Q32" s="1">
        <v>0.995</v>
      </c>
      <c r="R32" s="1">
        <v>0.9466</v>
      </c>
      <c r="T32" s="1">
        <v>5.6924000000000001</v>
      </c>
      <c r="U32" s="1">
        <v>6.1283000000000003</v>
      </c>
      <c r="W32" s="1">
        <v>1.294</v>
      </c>
      <c r="X32" s="1">
        <v>1.0539000000000001</v>
      </c>
      <c r="Z32" s="1">
        <v>2.5794000000000001</v>
      </c>
      <c r="AA32" s="1">
        <v>1</v>
      </c>
      <c r="AC32" s="1">
        <v>2.0464000000000002</v>
      </c>
      <c r="AD32" s="1">
        <v>0.93569999999999998</v>
      </c>
      <c r="AF32" s="1">
        <v>1</v>
      </c>
      <c r="AG32" s="1">
        <v>1</v>
      </c>
      <c r="AI32" s="1">
        <v>1.5455000000000001</v>
      </c>
      <c r="AJ32" s="1">
        <v>0.39879999999999999</v>
      </c>
      <c r="AL32" s="1">
        <v>1.3042</v>
      </c>
      <c r="AM32" s="1">
        <v>1.2957000000000001</v>
      </c>
      <c r="AO32" s="1">
        <v>1</v>
      </c>
      <c r="AP32" s="1">
        <v>1</v>
      </c>
      <c r="AR32" s="1">
        <v>1.4426000000000001</v>
      </c>
      <c r="AS32" s="1">
        <v>0.95699999999999996</v>
      </c>
      <c r="AU32" s="1">
        <v>1</v>
      </c>
      <c r="AV32" s="1">
        <v>1</v>
      </c>
      <c r="AX32" s="1">
        <v>1.8408</v>
      </c>
      <c r="AY32" s="1">
        <v>0.52470000000000006</v>
      </c>
      <c r="BA32" s="1">
        <v>1</v>
      </c>
      <c r="BB32" s="1">
        <v>1</v>
      </c>
      <c r="BD32" s="1">
        <v>1</v>
      </c>
      <c r="BE32" s="1">
        <v>1</v>
      </c>
      <c r="BG32" s="1">
        <v>1.9994000000000001</v>
      </c>
      <c r="BH32" s="1">
        <v>1</v>
      </c>
      <c r="BJ32" s="1">
        <v>1.1431</v>
      </c>
      <c r="BK32" s="1">
        <v>0.84960000000000002</v>
      </c>
      <c r="BM32" s="1">
        <v>1.419</v>
      </c>
      <c r="BN32" s="1">
        <v>1</v>
      </c>
      <c r="BP32" s="1">
        <v>1.629</v>
      </c>
      <c r="BQ32" s="1">
        <v>1</v>
      </c>
      <c r="BS32" s="1">
        <v>1</v>
      </c>
      <c r="BT32" s="1">
        <v>1</v>
      </c>
      <c r="BV32" s="1">
        <v>2.7856000000000001</v>
      </c>
      <c r="BW32" s="1">
        <v>1</v>
      </c>
      <c r="BY32" s="1">
        <v>1</v>
      </c>
      <c r="BZ32" s="1">
        <v>1</v>
      </c>
      <c r="CB32" s="1">
        <v>1.3807</v>
      </c>
      <c r="CC32" s="1">
        <v>1.0869</v>
      </c>
      <c r="CE32" s="1">
        <v>1</v>
      </c>
      <c r="CF32" s="1">
        <v>1</v>
      </c>
      <c r="CH32" s="1">
        <v>2.1366000000000001</v>
      </c>
      <c r="CI32" s="1">
        <v>1.0464</v>
      </c>
      <c r="CK32" s="1">
        <v>1.2949999999999999</v>
      </c>
      <c r="CL32" s="1">
        <v>1</v>
      </c>
      <c r="CN32" s="1">
        <v>1.6289</v>
      </c>
      <c r="CO32" s="1">
        <v>1.0842000000000001</v>
      </c>
      <c r="CQ32" s="1">
        <v>2.0829</v>
      </c>
      <c r="CR32" s="1">
        <v>1.7262999999999999</v>
      </c>
      <c r="CT32" s="1">
        <v>1.7177</v>
      </c>
      <c r="CU32" s="1">
        <v>3.8205</v>
      </c>
      <c r="CW32" s="1">
        <v>1.2606999999999999</v>
      </c>
      <c r="CX32" s="1">
        <v>1.4718</v>
      </c>
      <c r="CZ32" s="1">
        <v>2.1983000000000001</v>
      </c>
      <c r="DA32" s="1">
        <v>1.4572000000000001</v>
      </c>
      <c r="DC32" s="1">
        <v>1.8559000000000001</v>
      </c>
      <c r="DD32" s="1">
        <v>1.1285000000000001</v>
      </c>
      <c r="DF32" s="1">
        <v>1.2617</v>
      </c>
      <c r="DG32" s="1">
        <v>0.93959999999999999</v>
      </c>
      <c r="DI32" s="1">
        <v>1.3707</v>
      </c>
      <c r="DJ32" s="1">
        <v>0.89759999999999995</v>
      </c>
      <c r="DL32" s="1">
        <v>1.1315999999999999</v>
      </c>
      <c r="DM32" s="1">
        <v>0.80359999999999998</v>
      </c>
      <c r="DO32" s="1">
        <v>1.5993999999999999</v>
      </c>
      <c r="DP32" s="1">
        <v>1.1946000000000001</v>
      </c>
      <c r="DR32" s="1">
        <v>1.1431</v>
      </c>
      <c r="DS32" s="1">
        <v>0.84960000000000002</v>
      </c>
      <c r="DU32" s="1">
        <v>1.2486999999999999</v>
      </c>
      <c r="DV32" s="1">
        <v>0.93489999999999995</v>
      </c>
      <c r="DX32" s="1">
        <v>1.1345000000000001</v>
      </c>
      <c r="DY32" s="1">
        <v>0.7873</v>
      </c>
      <c r="EA32" s="1">
        <v>1.0255000000000001</v>
      </c>
      <c r="EB32" s="1">
        <v>0.67310000000000003</v>
      </c>
      <c r="ED32" s="1">
        <v>2.4540000000000002</v>
      </c>
      <c r="EE32" s="1">
        <v>1.1160000000000001</v>
      </c>
      <c r="EG32" s="1">
        <v>1</v>
      </c>
      <c r="EH32" s="1">
        <v>1</v>
      </c>
    </row>
    <row r="33" spans="2:138">
      <c r="B33" s="6">
        <v>7.5879000000000003</v>
      </c>
      <c r="C33" s="6">
        <v>1</v>
      </c>
      <c r="E33" s="1">
        <v>1.159</v>
      </c>
      <c r="F33" s="1">
        <v>0.73550000000000004</v>
      </c>
      <c r="H33" s="1">
        <v>1.6031</v>
      </c>
      <c r="I33" s="1">
        <v>0.70120000000000005</v>
      </c>
      <c r="K33" s="1">
        <v>1.3129</v>
      </c>
      <c r="L33" s="1">
        <v>0.62280000000000002</v>
      </c>
      <c r="N33" s="1">
        <v>3.1781999999999999</v>
      </c>
      <c r="O33" s="1">
        <v>1.3006</v>
      </c>
      <c r="Q33" s="1">
        <v>1</v>
      </c>
      <c r="R33" s="1">
        <v>1</v>
      </c>
      <c r="T33" s="1">
        <v>9.3094999999999999</v>
      </c>
      <c r="U33" s="1">
        <v>4.7571000000000003</v>
      </c>
      <c r="W33" s="1">
        <v>1.5959000000000001</v>
      </c>
      <c r="X33" s="1">
        <v>1.1654</v>
      </c>
      <c r="Z33" s="1">
        <v>1</v>
      </c>
      <c r="AA33" s="1">
        <v>2.141</v>
      </c>
      <c r="AC33" s="1">
        <v>2.9925999999999999</v>
      </c>
      <c r="AD33" s="1">
        <v>1.4377</v>
      </c>
      <c r="AF33" s="1">
        <v>1</v>
      </c>
      <c r="AG33" s="1">
        <v>1</v>
      </c>
      <c r="AI33" s="1">
        <v>1.4239999999999999</v>
      </c>
      <c r="AJ33" s="1">
        <v>1.2765</v>
      </c>
      <c r="AL33" s="1">
        <v>7.8051000000000004</v>
      </c>
      <c r="AM33" s="1">
        <v>1.8967000000000001</v>
      </c>
      <c r="AO33" s="1">
        <v>1</v>
      </c>
      <c r="AP33" s="1">
        <v>1</v>
      </c>
      <c r="AR33" s="1">
        <v>1.7055</v>
      </c>
      <c r="AS33" s="1">
        <v>0.9839</v>
      </c>
      <c r="AU33" s="1">
        <v>1</v>
      </c>
      <c r="AV33" s="1">
        <v>1</v>
      </c>
      <c r="AX33" s="1">
        <v>1.9437</v>
      </c>
      <c r="AY33" s="1">
        <v>1.1746000000000001</v>
      </c>
      <c r="BA33" s="1">
        <v>1</v>
      </c>
      <c r="BB33" s="1">
        <v>1</v>
      </c>
      <c r="BD33" s="1">
        <v>1</v>
      </c>
      <c r="BE33" s="1">
        <v>1</v>
      </c>
      <c r="BG33" s="1">
        <v>1.6460999999999999</v>
      </c>
      <c r="BH33" s="1">
        <v>0.78659999999999997</v>
      </c>
      <c r="BJ33" s="1">
        <v>1.2802</v>
      </c>
      <c r="BK33" s="1">
        <v>1.0371999999999999</v>
      </c>
      <c r="BM33" s="1">
        <v>1</v>
      </c>
      <c r="BN33" s="1">
        <v>1.0689</v>
      </c>
      <c r="BP33" s="1">
        <v>1</v>
      </c>
      <c r="BQ33" s="1">
        <v>1</v>
      </c>
      <c r="BS33" s="1">
        <v>1</v>
      </c>
      <c r="BT33" s="1">
        <v>1</v>
      </c>
      <c r="BV33" s="1">
        <v>5.7653999999999996</v>
      </c>
      <c r="BW33" s="1">
        <v>2.5722</v>
      </c>
      <c r="BY33" s="1">
        <v>1</v>
      </c>
      <c r="BZ33" s="1">
        <v>1</v>
      </c>
      <c r="CB33" s="1">
        <v>1.514</v>
      </c>
      <c r="CC33" s="1">
        <v>1.0914999999999999</v>
      </c>
      <c r="CE33" s="1">
        <v>1</v>
      </c>
      <c r="CF33" s="1">
        <v>1</v>
      </c>
      <c r="CH33" s="1">
        <v>1.8333999999999999</v>
      </c>
      <c r="CI33" s="1">
        <v>1.2259</v>
      </c>
      <c r="CK33" s="1">
        <v>1.0017</v>
      </c>
      <c r="CL33" s="1">
        <v>1.0485</v>
      </c>
      <c r="CN33" s="1">
        <v>2.8085</v>
      </c>
      <c r="CO33" s="1">
        <v>1.6307</v>
      </c>
      <c r="CQ33" s="1">
        <v>3.9910999999999999</v>
      </c>
      <c r="CR33" s="1">
        <v>1.3924000000000001</v>
      </c>
      <c r="CT33" s="1">
        <v>2.3788</v>
      </c>
      <c r="CU33" s="1">
        <v>1.6391</v>
      </c>
      <c r="CW33" s="1">
        <v>1.4473</v>
      </c>
      <c r="CX33" s="1">
        <v>0.9264</v>
      </c>
      <c r="CZ33" s="1">
        <v>5.7579000000000002</v>
      </c>
      <c r="DA33" s="1">
        <v>2.444</v>
      </c>
      <c r="DC33" s="1">
        <v>2.6467999999999998</v>
      </c>
      <c r="DD33" s="1">
        <v>1.4286000000000001</v>
      </c>
      <c r="DF33" s="1">
        <v>2.0445000000000002</v>
      </c>
      <c r="DG33" s="1">
        <v>1.2334000000000001</v>
      </c>
      <c r="DI33" s="1">
        <v>2.3033000000000001</v>
      </c>
      <c r="DJ33" s="1">
        <v>1.0940000000000001</v>
      </c>
      <c r="DL33" s="1">
        <v>1.4972000000000001</v>
      </c>
      <c r="DM33" s="1">
        <v>0.95099999999999996</v>
      </c>
      <c r="DO33" s="1">
        <v>2.0226999999999999</v>
      </c>
      <c r="DP33" s="1">
        <v>0.88119999999999998</v>
      </c>
      <c r="DR33" s="1">
        <v>1.2802</v>
      </c>
      <c r="DS33" s="1">
        <v>1.0371999999999999</v>
      </c>
      <c r="DU33" s="1">
        <v>1.2423</v>
      </c>
      <c r="DV33" s="1">
        <v>0.90410000000000001</v>
      </c>
      <c r="DX33" s="1">
        <v>1.3939999999999999</v>
      </c>
      <c r="DY33" s="1">
        <v>1.1106</v>
      </c>
      <c r="EA33" s="1">
        <v>1.4014</v>
      </c>
      <c r="EB33" s="1">
        <v>1.1914</v>
      </c>
      <c r="ED33" s="1">
        <v>3.1655000000000002</v>
      </c>
      <c r="EE33" s="1">
        <v>1.79</v>
      </c>
      <c r="EG33" s="1">
        <v>1</v>
      </c>
      <c r="EH33" s="1">
        <v>1</v>
      </c>
    </row>
    <row r="34" spans="2:138">
      <c r="B34" s="6">
        <v>1</v>
      </c>
      <c r="C34" s="6">
        <v>1</v>
      </c>
      <c r="E34" s="1">
        <v>1.1760999999999999</v>
      </c>
      <c r="F34" s="1">
        <v>0.66190000000000004</v>
      </c>
      <c r="H34" s="1">
        <v>0.91900000000000004</v>
      </c>
      <c r="I34" s="1">
        <v>0.66390000000000005</v>
      </c>
      <c r="K34" s="1">
        <v>1.0176000000000001</v>
      </c>
      <c r="L34" s="1">
        <v>0.65990000000000004</v>
      </c>
      <c r="N34" s="1">
        <v>1.4007000000000001</v>
      </c>
      <c r="O34" s="1">
        <v>1.7383</v>
      </c>
      <c r="Q34" s="1">
        <v>1</v>
      </c>
      <c r="R34" s="1">
        <v>1</v>
      </c>
      <c r="T34" s="1">
        <v>1.2699</v>
      </c>
      <c r="U34" s="1">
        <v>0.30830000000000002</v>
      </c>
      <c r="W34" s="1">
        <v>1.2749999999999999</v>
      </c>
      <c r="X34" s="1">
        <v>1.0366</v>
      </c>
      <c r="Z34" s="1">
        <v>1.7585999999999999</v>
      </c>
      <c r="AA34" s="1">
        <v>1</v>
      </c>
      <c r="AC34" s="1">
        <v>1.3711</v>
      </c>
      <c r="AD34" s="1">
        <v>0.76459999999999995</v>
      </c>
      <c r="AF34" s="1">
        <v>1</v>
      </c>
      <c r="AG34" s="1">
        <v>1</v>
      </c>
      <c r="AI34" s="1">
        <v>1.5337000000000001</v>
      </c>
      <c r="AJ34" s="1">
        <v>1.4369000000000001</v>
      </c>
      <c r="AL34" s="1">
        <v>1.5848</v>
      </c>
      <c r="AM34" s="1">
        <v>2.2934000000000001</v>
      </c>
      <c r="AO34" s="1">
        <v>1</v>
      </c>
      <c r="AP34" s="1">
        <v>1</v>
      </c>
      <c r="AR34" s="1">
        <v>1.1431</v>
      </c>
      <c r="AS34" s="1">
        <v>0.85929999999999995</v>
      </c>
      <c r="AU34" s="1">
        <v>1</v>
      </c>
      <c r="AV34" s="1">
        <v>1</v>
      </c>
      <c r="AX34" s="1">
        <v>1.1024</v>
      </c>
      <c r="AY34" s="1">
        <v>0.69110000000000005</v>
      </c>
      <c r="BA34" s="1">
        <v>1</v>
      </c>
      <c r="BB34" s="1">
        <v>1</v>
      </c>
      <c r="BD34" s="1">
        <v>1</v>
      </c>
      <c r="BE34" s="1">
        <v>1</v>
      </c>
      <c r="BG34" s="1">
        <v>0.88009999999999999</v>
      </c>
      <c r="BH34" s="1">
        <v>0.87109999999999999</v>
      </c>
      <c r="BJ34" s="1">
        <v>1.0089999999999999</v>
      </c>
      <c r="BK34" s="1">
        <v>0.89790000000000003</v>
      </c>
      <c r="BM34" s="1">
        <v>1.1504000000000001</v>
      </c>
      <c r="BN34" s="1">
        <v>1</v>
      </c>
      <c r="BP34" s="1">
        <v>1</v>
      </c>
      <c r="BQ34" s="1">
        <v>1</v>
      </c>
      <c r="BS34" s="1">
        <v>1</v>
      </c>
      <c r="BT34" s="1">
        <v>1</v>
      </c>
      <c r="BV34" s="1">
        <v>0.77580000000000005</v>
      </c>
      <c r="BW34" s="1">
        <v>1</v>
      </c>
      <c r="BY34" s="1">
        <v>1</v>
      </c>
      <c r="BZ34" s="1">
        <v>1</v>
      </c>
      <c r="CB34" s="1">
        <v>1.1397999999999999</v>
      </c>
      <c r="CC34" s="1">
        <v>1.0872999999999999</v>
      </c>
      <c r="CE34" s="1">
        <v>1</v>
      </c>
      <c r="CF34" s="1">
        <v>1</v>
      </c>
      <c r="CH34" s="1">
        <v>1.2901</v>
      </c>
      <c r="CI34" s="1">
        <v>1.1469</v>
      </c>
      <c r="CK34" s="1">
        <v>1.5146999999999999</v>
      </c>
      <c r="CL34" s="1">
        <v>1</v>
      </c>
      <c r="CN34" s="1">
        <v>1.7351000000000001</v>
      </c>
      <c r="CO34" s="1">
        <v>1.3725000000000001</v>
      </c>
      <c r="CQ34" s="1">
        <v>1.1101000000000001</v>
      </c>
      <c r="CR34" s="1">
        <v>1.3097000000000001</v>
      </c>
      <c r="CT34" s="1">
        <v>1</v>
      </c>
      <c r="CU34" s="1">
        <v>1</v>
      </c>
      <c r="CW34" s="1">
        <v>1.0679000000000001</v>
      </c>
      <c r="CX34" s="1">
        <v>0.91010000000000002</v>
      </c>
      <c r="CZ34" s="1">
        <v>1.5658000000000001</v>
      </c>
      <c r="DA34" s="1">
        <v>1.8619000000000001</v>
      </c>
      <c r="DC34" s="1">
        <v>1.5309999999999999</v>
      </c>
      <c r="DD34" s="1">
        <v>1.6408</v>
      </c>
      <c r="DF34" s="1">
        <v>0.98250000000000004</v>
      </c>
      <c r="DG34" s="1">
        <v>0.99350000000000005</v>
      </c>
      <c r="DI34" s="1">
        <v>1.149</v>
      </c>
      <c r="DJ34" s="1">
        <v>0.74</v>
      </c>
      <c r="DL34" s="1">
        <v>1.0900000000000001</v>
      </c>
      <c r="DM34" s="1">
        <v>0.87139999999999995</v>
      </c>
      <c r="DO34" s="1">
        <v>1.1238999999999999</v>
      </c>
      <c r="DP34" s="1">
        <v>0.87490000000000001</v>
      </c>
      <c r="DR34" s="1">
        <v>1.0089999999999999</v>
      </c>
      <c r="DS34" s="1">
        <v>0.89790000000000003</v>
      </c>
      <c r="DU34" s="1">
        <v>1.0462</v>
      </c>
      <c r="DV34" s="1">
        <v>0.68879999999999997</v>
      </c>
      <c r="DX34" s="1">
        <v>1.2168000000000001</v>
      </c>
      <c r="DY34" s="1">
        <v>0.93330000000000002</v>
      </c>
      <c r="EA34" s="1">
        <v>1.1648000000000001</v>
      </c>
      <c r="EB34" s="1">
        <v>0.9133</v>
      </c>
      <c r="ED34" s="1">
        <v>1.8210999999999999</v>
      </c>
      <c r="EE34" s="1">
        <v>1.1967000000000001</v>
      </c>
      <c r="EG34" s="1">
        <v>1</v>
      </c>
      <c r="EH34" s="1">
        <v>1</v>
      </c>
    </row>
    <row r="35" spans="2:138">
      <c r="B35" s="6">
        <v>1</v>
      </c>
      <c r="C35" s="6">
        <v>1</v>
      </c>
      <c r="E35" s="1">
        <v>0.87080000000000002</v>
      </c>
      <c r="F35" s="1">
        <v>0.76539999999999997</v>
      </c>
      <c r="H35" s="1">
        <v>0.82550000000000001</v>
      </c>
      <c r="I35" s="1">
        <v>0.50229999999999997</v>
      </c>
      <c r="K35" s="1">
        <v>1.0694999999999999</v>
      </c>
      <c r="L35" s="1">
        <v>1</v>
      </c>
      <c r="N35" s="1">
        <v>1.5266999999999999</v>
      </c>
      <c r="O35" s="1">
        <v>1.0317000000000001</v>
      </c>
      <c r="Q35" s="1">
        <v>1.0351999999999999</v>
      </c>
      <c r="R35" s="1">
        <v>1</v>
      </c>
      <c r="T35" s="1">
        <v>4.4337</v>
      </c>
      <c r="U35" s="1">
        <v>0.33090000000000003</v>
      </c>
      <c r="W35" s="1">
        <v>1.1222000000000001</v>
      </c>
      <c r="X35" s="1">
        <v>0.5706</v>
      </c>
      <c r="Z35" s="1">
        <v>1.2672000000000001</v>
      </c>
      <c r="AA35" s="1">
        <v>1</v>
      </c>
      <c r="AC35" s="1">
        <v>1.7981</v>
      </c>
      <c r="AD35" s="1">
        <v>1.1787000000000001</v>
      </c>
      <c r="AF35" s="1">
        <v>1</v>
      </c>
      <c r="AG35" s="1">
        <v>1</v>
      </c>
      <c r="AI35" s="1">
        <v>1.1322000000000001</v>
      </c>
      <c r="AJ35" s="1">
        <v>0.97550000000000003</v>
      </c>
      <c r="AL35" s="1">
        <v>1.6515</v>
      </c>
      <c r="AM35" s="1">
        <v>1.2555000000000001</v>
      </c>
      <c r="AO35" s="1">
        <v>1</v>
      </c>
      <c r="AP35" s="1">
        <v>1</v>
      </c>
      <c r="AR35" s="1">
        <v>0.97889999999999999</v>
      </c>
      <c r="AS35" s="1">
        <v>0.58420000000000005</v>
      </c>
      <c r="AU35" s="1">
        <v>1</v>
      </c>
      <c r="AV35" s="1">
        <v>1</v>
      </c>
      <c r="AX35" s="1">
        <v>1.1011</v>
      </c>
      <c r="AY35" s="1">
        <v>0.6603</v>
      </c>
      <c r="BA35" s="1">
        <v>1</v>
      </c>
      <c r="BB35" s="1">
        <v>1</v>
      </c>
      <c r="BD35" s="1">
        <v>1</v>
      </c>
      <c r="BE35" s="1">
        <v>1</v>
      </c>
      <c r="BG35" s="1">
        <v>0.9143</v>
      </c>
      <c r="BH35" s="1">
        <v>0.61650000000000005</v>
      </c>
      <c r="BJ35" s="1">
        <v>1.1740999999999999</v>
      </c>
      <c r="BK35" s="1">
        <v>0.88580000000000003</v>
      </c>
      <c r="BM35" s="1">
        <v>1.1677</v>
      </c>
      <c r="BN35" s="1">
        <v>1</v>
      </c>
      <c r="BP35" s="1">
        <v>1</v>
      </c>
      <c r="BQ35" s="1">
        <v>1</v>
      </c>
      <c r="BS35" s="1">
        <v>1</v>
      </c>
      <c r="BT35" s="1">
        <v>1</v>
      </c>
      <c r="BV35" s="1">
        <v>0.77749999999999997</v>
      </c>
      <c r="BW35" s="1">
        <v>0.68589999999999995</v>
      </c>
      <c r="BY35" s="1">
        <v>1</v>
      </c>
      <c r="BZ35" s="1">
        <v>1</v>
      </c>
      <c r="CB35" s="1">
        <v>0.97219999999999995</v>
      </c>
      <c r="CC35" s="1">
        <v>0.56589999999999996</v>
      </c>
      <c r="CE35" s="1">
        <v>1</v>
      </c>
      <c r="CF35" s="1">
        <v>1</v>
      </c>
      <c r="CH35" s="1">
        <v>0.89500000000000002</v>
      </c>
      <c r="CI35" s="1">
        <v>0.66449999999999998</v>
      </c>
      <c r="CK35" s="1">
        <v>1.0017</v>
      </c>
      <c r="CL35" s="1">
        <v>1</v>
      </c>
      <c r="CN35" s="1">
        <v>1.4583999999999999</v>
      </c>
      <c r="CO35" s="1">
        <v>0.96889999999999998</v>
      </c>
      <c r="CQ35" s="1">
        <v>1.6511</v>
      </c>
      <c r="CR35" s="1">
        <v>1.0674999999999999</v>
      </c>
      <c r="CT35" s="1">
        <v>2.7016</v>
      </c>
      <c r="CU35" s="1">
        <v>1</v>
      </c>
      <c r="CW35" s="1">
        <v>1.3234999999999999</v>
      </c>
      <c r="CX35" s="1">
        <v>0.68069999999999997</v>
      </c>
      <c r="CZ35" s="1">
        <v>1.2468999999999999</v>
      </c>
      <c r="DA35" s="1">
        <v>1.2664</v>
      </c>
      <c r="DC35" s="1">
        <v>1.5230999999999999</v>
      </c>
      <c r="DD35" s="1">
        <v>1.1395999999999999</v>
      </c>
      <c r="DF35" s="1">
        <v>0.96819999999999995</v>
      </c>
      <c r="DG35" s="1">
        <v>1.1383000000000001</v>
      </c>
      <c r="DI35" s="1">
        <v>1.3116000000000001</v>
      </c>
      <c r="DJ35" s="1">
        <v>0.64890000000000003</v>
      </c>
      <c r="DL35" s="1">
        <v>0.9113</v>
      </c>
      <c r="DM35" s="1">
        <v>0.55379999999999996</v>
      </c>
      <c r="DO35" s="1">
        <v>1.0545</v>
      </c>
      <c r="DP35" s="1">
        <v>0.65810000000000002</v>
      </c>
      <c r="DR35" s="1">
        <v>1.1740999999999999</v>
      </c>
      <c r="DS35" s="1">
        <v>0.88580000000000003</v>
      </c>
      <c r="DU35" s="1">
        <v>1.0703</v>
      </c>
      <c r="DV35" s="1">
        <v>0.75409999999999999</v>
      </c>
      <c r="DX35" s="1">
        <v>1.2511000000000001</v>
      </c>
      <c r="DY35" s="1">
        <v>0.73640000000000005</v>
      </c>
      <c r="EA35" s="1">
        <v>1.1095999999999999</v>
      </c>
      <c r="EB35" s="1">
        <v>0.98719999999999997</v>
      </c>
      <c r="ED35" s="1">
        <v>1.2097</v>
      </c>
      <c r="EE35" s="1">
        <v>0.92220000000000002</v>
      </c>
      <c r="EG35" s="1">
        <v>1</v>
      </c>
      <c r="EH35" s="1">
        <v>1</v>
      </c>
    </row>
    <row r="36" spans="2:138">
      <c r="B36" s="6">
        <v>1</v>
      </c>
      <c r="C36" s="6">
        <v>1</v>
      </c>
      <c r="E36" s="1">
        <v>0.91100000000000003</v>
      </c>
      <c r="F36" s="1">
        <v>0.77390000000000003</v>
      </c>
      <c r="H36" s="1">
        <v>0.82240000000000002</v>
      </c>
      <c r="I36" s="1">
        <v>0.98429999999999995</v>
      </c>
      <c r="K36" s="1">
        <v>1.4237</v>
      </c>
      <c r="L36" s="1">
        <v>1</v>
      </c>
      <c r="N36" s="1">
        <v>2.0186000000000002</v>
      </c>
      <c r="O36" s="1">
        <v>1.8685</v>
      </c>
      <c r="Q36" s="1">
        <v>1</v>
      </c>
      <c r="R36" s="1">
        <v>1</v>
      </c>
      <c r="T36" s="1">
        <v>1</v>
      </c>
      <c r="U36" s="1">
        <v>0.18970000000000001</v>
      </c>
      <c r="W36" s="1">
        <v>1.2115</v>
      </c>
      <c r="X36" s="1">
        <v>1.071</v>
      </c>
      <c r="Z36" s="1">
        <v>0.90339999999999998</v>
      </c>
      <c r="AA36" s="1">
        <v>1</v>
      </c>
      <c r="AC36" s="1">
        <v>1.1218999999999999</v>
      </c>
      <c r="AD36" s="1">
        <v>1.1354</v>
      </c>
      <c r="AF36" s="1">
        <v>1</v>
      </c>
      <c r="AG36" s="1">
        <v>1</v>
      </c>
      <c r="AI36" s="1">
        <v>1.0122</v>
      </c>
      <c r="AJ36" s="1">
        <v>1</v>
      </c>
      <c r="AL36" s="1">
        <v>1.7396</v>
      </c>
      <c r="AM36" s="1">
        <v>1.8615999999999999</v>
      </c>
      <c r="AO36" s="1">
        <v>1</v>
      </c>
      <c r="AP36" s="1">
        <v>1</v>
      </c>
      <c r="AR36" s="1">
        <v>0.87370000000000003</v>
      </c>
      <c r="AS36" s="1">
        <v>0.99460000000000004</v>
      </c>
      <c r="AU36" s="1">
        <v>1</v>
      </c>
      <c r="AV36" s="1">
        <v>1</v>
      </c>
      <c r="AX36" s="1">
        <v>1.7135</v>
      </c>
      <c r="AY36" s="1">
        <v>1.1101000000000001</v>
      </c>
      <c r="BA36" s="1">
        <v>1</v>
      </c>
      <c r="BB36" s="1">
        <v>1</v>
      </c>
      <c r="BD36" s="1">
        <v>1</v>
      </c>
      <c r="BE36" s="1">
        <v>1</v>
      </c>
      <c r="BG36" s="1">
        <v>1.7018</v>
      </c>
      <c r="BH36" s="1">
        <v>1</v>
      </c>
      <c r="BJ36" s="1">
        <v>0.91879999999999995</v>
      </c>
      <c r="BK36" s="1">
        <v>0.8125</v>
      </c>
      <c r="BM36" s="1">
        <v>1</v>
      </c>
      <c r="BN36" s="1">
        <v>1</v>
      </c>
      <c r="BP36" s="1">
        <v>1.2155</v>
      </c>
      <c r="BQ36" s="1">
        <v>1</v>
      </c>
      <c r="BS36" s="1">
        <v>1</v>
      </c>
      <c r="BT36" s="1">
        <v>1</v>
      </c>
      <c r="BV36" s="1">
        <v>1.1111</v>
      </c>
      <c r="BW36" s="1">
        <v>0.66810000000000003</v>
      </c>
      <c r="BY36" s="1">
        <v>1</v>
      </c>
      <c r="BZ36" s="1">
        <v>1</v>
      </c>
      <c r="CB36" s="1">
        <v>0.7036</v>
      </c>
      <c r="CC36" s="1">
        <v>1.1316999999999999</v>
      </c>
      <c r="CE36" s="1">
        <v>1</v>
      </c>
      <c r="CF36" s="1">
        <v>1</v>
      </c>
      <c r="CH36" s="1">
        <v>1.2350000000000001</v>
      </c>
      <c r="CI36" s="1">
        <v>1.1949000000000001</v>
      </c>
      <c r="CK36" s="1">
        <v>1.0803</v>
      </c>
      <c r="CL36" s="1">
        <v>1</v>
      </c>
      <c r="CN36" s="1">
        <v>1.4187000000000001</v>
      </c>
      <c r="CO36" s="1">
        <v>1.4416</v>
      </c>
      <c r="CQ36" s="1">
        <v>1.5185999999999999</v>
      </c>
      <c r="CR36" s="1">
        <v>2.0950000000000002</v>
      </c>
      <c r="CT36" s="1">
        <v>2.7906</v>
      </c>
      <c r="CU36" s="1">
        <v>1</v>
      </c>
      <c r="CW36" s="1">
        <v>1.0297000000000001</v>
      </c>
      <c r="CX36" s="1">
        <v>0.89959999999999996</v>
      </c>
      <c r="CZ36" s="1">
        <v>2.7303000000000002</v>
      </c>
      <c r="DA36" s="1">
        <v>2.2584</v>
      </c>
      <c r="DC36" s="1">
        <v>1.6046</v>
      </c>
      <c r="DD36" s="1">
        <v>1.6393</v>
      </c>
      <c r="DF36" s="1">
        <v>1.115</v>
      </c>
      <c r="DG36" s="1">
        <v>0.97</v>
      </c>
      <c r="DI36" s="1">
        <v>1.8189</v>
      </c>
      <c r="DJ36" s="1">
        <v>0.76600000000000001</v>
      </c>
      <c r="DL36" s="1">
        <v>0.94920000000000004</v>
      </c>
      <c r="DM36" s="1">
        <v>0.78790000000000004</v>
      </c>
      <c r="DO36" s="1">
        <v>0.98850000000000005</v>
      </c>
      <c r="DP36" s="1">
        <v>1.0686</v>
      </c>
      <c r="DR36" s="1">
        <v>0.91879999999999995</v>
      </c>
      <c r="DS36" s="1">
        <v>0.8125</v>
      </c>
      <c r="DU36" s="1">
        <v>0.94850000000000001</v>
      </c>
      <c r="DV36" s="1">
        <v>1.0795999999999999</v>
      </c>
      <c r="DX36" s="1">
        <v>1.2516</v>
      </c>
      <c r="DY36" s="1">
        <v>0.8548</v>
      </c>
      <c r="EA36" s="1">
        <v>1.1323000000000001</v>
      </c>
      <c r="EB36" s="1">
        <v>0.91900000000000004</v>
      </c>
      <c r="ED36" s="1">
        <v>1.206</v>
      </c>
      <c r="EE36" s="1">
        <v>0.91759999999999997</v>
      </c>
      <c r="EG36" s="1">
        <v>1</v>
      </c>
      <c r="EH36" s="1">
        <v>1</v>
      </c>
    </row>
    <row r="37" spans="2:138">
      <c r="B37" s="6">
        <v>1</v>
      </c>
      <c r="C37" s="6">
        <v>1</v>
      </c>
      <c r="E37" s="1">
        <v>0.81440000000000001</v>
      </c>
      <c r="F37" s="1">
        <v>0.87970000000000004</v>
      </c>
      <c r="H37" s="1">
        <v>0.95599999999999996</v>
      </c>
      <c r="I37" s="1">
        <v>0.96350000000000002</v>
      </c>
      <c r="K37" s="1">
        <v>1.4560999999999999</v>
      </c>
      <c r="L37" s="1">
        <v>1</v>
      </c>
      <c r="N37" s="1">
        <v>1.6644000000000001</v>
      </c>
      <c r="O37" s="1">
        <v>1.6556</v>
      </c>
      <c r="Q37" s="1">
        <v>1</v>
      </c>
      <c r="R37" s="1">
        <v>1</v>
      </c>
      <c r="T37" s="1">
        <v>3.1907999999999999</v>
      </c>
      <c r="U37" s="1">
        <v>1</v>
      </c>
      <c r="W37" s="1">
        <v>1.1629</v>
      </c>
      <c r="X37" s="1">
        <v>1.0705</v>
      </c>
      <c r="Z37" s="1">
        <v>1.8130999999999999</v>
      </c>
      <c r="AA37" s="1">
        <v>1</v>
      </c>
      <c r="AC37" s="1">
        <v>0.95079999999999998</v>
      </c>
      <c r="AD37" s="1">
        <v>1.2173</v>
      </c>
      <c r="AF37" s="1">
        <v>1</v>
      </c>
      <c r="AG37" s="1">
        <v>1</v>
      </c>
      <c r="AI37" s="1">
        <v>1.363</v>
      </c>
      <c r="AJ37" s="1">
        <v>1</v>
      </c>
      <c r="AL37" s="1">
        <v>1.1886000000000001</v>
      </c>
      <c r="AM37" s="1">
        <v>1.3247</v>
      </c>
      <c r="AO37" s="1">
        <v>1</v>
      </c>
      <c r="AP37" s="1">
        <v>1</v>
      </c>
      <c r="AR37" s="1">
        <v>0.85050000000000003</v>
      </c>
      <c r="AS37" s="1">
        <v>0.97799999999999998</v>
      </c>
      <c r="AU37" s="1">
        <v>1</v>
      </c>
      <c r="AV37" s="1">
        <v>1</v>
      </c>
      <c r="AX37" s="1">
        <v>0.80079999999999996</v>
      </c>
      <c r="AY37" s="1">
        <v>0.96150000000000002</v>
      </c>
      <c r="BA37" s="1">
        <v>1</v>
      </c>
      <c r="BB37" s="1">
        <v>1</v>
      </c>
      <c r="BD37" s="1">
        <v>1</v>
      </c>
      <c r="BE37" s="1">
        <v>1</v>
      </c>
      <c r="BG37" s="1">
        <v>1.3026</v>
      </c>
      <c r="BH37" s="1">
        <v>1</v>
      </c>
      <c r="BJ37" s="1">
        <v>1.1831</v>
      </c>
      <c r="BK37" s="1">
        <v>1.0308999999999999</v>
      </c>
      <c r="BM37" s="1">
        <v>1</v>
      </c>
      <c r="BN37" s="1">
        <v>1</v>
      </c>
      <c r="BP37" s="1">
        <v>1</v>
      </c>
      <c r="BQ37" s="1">
        <v>1</v>
      </c>
      <c r="BS37" s="1">
        <v>1</v>
      </c>
      <c r="BT37" s="1">
        <v>1</v>
      </c>
      <c r="BV37" s="1">
        <v>0.80600000000000005</v>
      </c>
      <c r="BW37" s="1">
        <v>0.79320000000000002</v>
      </c>
      <c r="BY37" s="1">
        <v>1</v>
      </c>
      <c r="BZ37" s="1">
        <v>1</v>
      </c>
      <c r="CB37" s="1">
        <v>0.90039999999999998</v>
      </c>
      <c r="CC37" s="1">
        <v>1.0861000000000001</v>
      </c>
      <c r="CE37" s="1">
        <v>1</v>
      </c>
      <c r="CF37" s="1">
        <v>1</v>
      </c>
      <c r="CH37" s="1">
        <v>1.0105999999999999</v>
      </c>
      <c r="CI37" s="1">
        <v>1.0236000000000001</v>
      </c>
      <c r="CK37" s="1">
        <v>1</v>
      </c>
      <c r="CL37" s="1">
        <v>1</v>
      </c>
      <c r="CN37" s="1">
        <v>1.1109</v>
      </c>
      <c r="CO37" s="1">
        <v>1.5115000000000001</v>
      </c>
      <c r="CQ37" s="1">
        <v>1.8324</v>
      </c>
      <c r="CR37" s="1">
        <v>1.8495999999999999</v>
      </c>
      <c r="CT37" s="1">
        <v>1</v>
      </c>
      <c r="CU37" s="1">
        <v>1</v>
      </c>
      <c r="CW37" s="1">
        <v>1.1254</v>
      </c>
      <c r="CX37" s="1">
        <v>1.117</v>
      </c>
      <c r="CZ37" s="1">
        <v>1.4157</v>
      </c>
      <c r="DA37" s="1">
        <v>1.1877</v>
      </c>
      <c r="DC37" s="1">
        <v>1.0782</v>
      </c>
      <c r="DD37" s="1">
        <v>1.6361000000000001</v>
      </c>
      <c r="DF37" s="1">
        <v>1.1433</v>
      </c>
      <c r="DG37" s="1">
        <v>1.1511</v>
      </c>
      <c r="DI37" s="1">
        <v>1.5133000000000001</v>
      </c>
      <c r="DJ37" s="1">
        <v>0.91100000000000003</v>
      </c>
      <c r="DL37" s="1">
        <v>1.1560999999999999</v>
      </c>
      <c r="DM37" s="1">
        <v>0.83160000000000001</v>
      </c>
      <c r="DO37" s="1">
        <v>0.93310000000000004</v>
      </c>
      <c r="DP37" s="1">
        <v>0.91579999999999995</v>
      </c>
      <c r="DR37" s="1">
        <v>1.1831</v>
      </c>
      <c r="DS37" s="1">
        <v>1.0308999999999999</v>
      </c>
      <c r="DU37" s="1">
        <v>0.99109999999999998</v>
      </c>
      <c r="DV37" s="1">
        <v>1.0210999999999999</v>
      </c>
      <c r="DX37" s="1">
        <v>1.0793999999999999</v>
      </c>
      <c r="DY37" s="1">
        <v>0.8024</v>
      </c>
      <c r="EA37" s="1">
        <v>1.0105</v>
      </c>
      <c r="EB37" s="1">
        <v>0.93840000000000001</v>
      </c>
      <c r="ED37" s="1">
        <v>1.2551000000000001</v>
      </c>
      <c r="EE37" s="1">
        <v>1.2478</v>
      </c>
      <c r="EG37" s="1">
        <v>1</v>
      </c>
      <c r="EH37" s="1">
        <v>1</v>
      </c>
    </row>
    <row r="38" spans="2:138">
      <c r="B38" s="6">
        <v>1</v>
      </c>
      <c r="C38" s="6">
        <v>1</v>
      </c>
      <c r="E38" s="1">
        <v>0.92069999999999996</v>
      </c>
      <c r="F38" s="1">
        <v>0.79600000000000004</v>
      </c>
      <c r="H38" s="1">
        <v>0.63980000000000004</v>
      </c>
      <c r="I38" s="1">
        <v>0.83730000000000004</v>
      </c>
      <c r="K38" s="1">
        <v>0.76949999999999996</v>
      </c>
      <c r="L38" s="1">
        <v>0.7157</v>
      </c>
      <c r="N38" s="1">
        <v>1.0770999999999999</v>
      </c>
      <c r="O38" s="1">
        <v>0.99390000000000001</v>
      </c>
      <c r="Q38" s="1">
        <v>1</v>
      </c>
      <c r="R38" s="1">
        <v>0.49099999999999999</v>
      </c>
      <c r="T38" s="1">
        <v>5.3632</v>
      </c>
      <c r="U38" s="1">
        <v>0.16500000000000001</v>
      </c>
      <c r="W38" s="1">
        <v>0.98319999999999996</v>
      </c>
      <c r="X38" s="1">
        <v>0.86719999999999997</v>
      </c>
      <c r="Z38" s="1">
        <v>1</v>
      </c>
      <c r="AA38" s="1">
        <v>0.45279999999999998</v>
      </c>
      <c r="AC38" s="1">
        <v>0.92430000000000001</v>
      </c>
      <c r="AD38" s="1">
        <v>0.79979999999999996</v>
      </c>
      <c r="AF38" s="1">
        <v>1</v>
      </c>
      <c r="AG38" s="1">
        <v>1</v>
      </c>
      <c r="AI38" s="1">
        <v>1.0679000000000001</v>
      </c>
      <c r="AJ38" s="1">
        <v>0.87909999999999999</v>
      </c>
      <c r="AL38" s="1">
        <v>1.4076</v>
      </c>
      <c r="AM38" s="1">
        <v>0.98670000000000002</v>
      </c>
      <c r="AO38" s="1">
        <v>1</v>
      </c>
      <c r="AP38" s="1">
        <v>1</v>
      </c>
      <c r="AR38" s="1">
        <v>0.97519999999999996</v>
      </c>
      <c r="AS38" s="1">
        <v>0.75</v>
      </c>
      <c r="AU38" s="1">
        <v>1</v>
      </c>
      <c r="AV38" s="1">
        <v>1</v>
      </c>
      <c r="AX38" s="1">
        <v>0.98829999999999996</v>
      </c>
      <c r="AY38" s="1">
        <v>0.69479999999999997</v>
      </c>
      <c r="BA38" s="1">
        <v>1</v>
      </c>
      <c r="BB38" s="1">
        <v>1</v>
      </c>
      <c r="BD38" s="1">
        <v>1</v>
      </c>
      <c r="BE38" s="1">
        <v>1</v>
      </c>
      <c r="BG38" s="1">
        <v>0.62839999999999996</v>
      </c>
      <c r="BH38" s="1">
        <v>0.55769999999999997</v>
      </c>
      <c r="BJ38" s="1">
        <v>1.0646</v>
      </c>
      <c r="BK38" s="1">
        <v>0.74199999999999999</v>
      </c>
      <c r="BM38" s="1">
        <v>1</v>
      </c>
      <c r="BN38" s="1">
        <v>0.95850000000000002</v>
      </c>
      <c r="BP38" s="1">
        <v>1</v>
      </c>
      <c r="BQ38" s="1">
        <v>1</v>
      </c>
      <c r="BS38" s="1">
        <v>1</v>
      </c>
      <c r="BT38" s="1">
        <v>1</v>
      </c>
      <c r="BV38" s="1">
        <v>1.0348999999999999</v>
      </c>
      <c r="BW38" s="1">
        <v>0.44400000000000001</v>
      </c>
      <c r="BY38" s="1">
        <v>1</v>
      </c>
      <c r="BZ38" s="1">
        <v>1</v>
      </c>
      <c r="CB38" s="1">
        <v>0.49940000000000001</v>
      </c>
      <c r="CC38" s="1">
        <v>0.78180000000000005</v>
      </c>
      <c r="CE38" s="1">
        <v>1</v>
      </c>
      <c r="CF38" s="1">
        <v>1</v>
      </c>
      <c r="CH38" s="1">
        <v>0.98509999999999998</v>
      </c>
      <c r="CI38" s="1">
        <v>0.83909999999999996</v>
      </c>
      <c r="CK38" s="1">
        <v>1</v>
      </c>
      <c r="CL38" s="1">
        <v>0.98480000000000001</v>
      </c>
      <c r="CN38" s="1">
        <v>1.7806</v>
      </c>
      <c r="CO38" s="1">
        <v>0.94879999999999998</v>
      </c>
      <c r="CQ38" s="1">
        <v>1.4939</v>
      </c>
      <c r="CR38" s="1">
        <v>1.0727</v>
      </c>
      <c r="CT38" s="1">
        <v>1</v>
      </c>
      <c r="CU38" s="1">
        <v>0.44080000000000003</v>
      </c>
      <c r="CW38" s="1">
        <v>0.86350000000000005</v>
      </c>
      <c r="CX38" s="1">
        <v>0.78820000000000001</v>
      </c>
      <c r="CZ38" s="1">
        <v>2.2229000000000001</v>
      </c>
      <c r="DA38" s="1">
        <v>1.1041000000000001</v>
      </c>
      <c r="DC38" s="1">
        <v>1.0621</v>
      </c>
      <c r="DD38" s="1">
        <v>1.1303000000000001</v>
      </c>
      <c r="DF38" s="1">
        <v>0.94730000000000003</v>
      </c>
      <c r="DG38" s="1">
        <v>0.8347</v>
      </c>
      <c r="DI38" s="1">
        <v>1.1060000000000001</v>
      </c>
      <c r="DJ38" s="1">
        <v>0.42159999999999997</v>
      </c>
      <c r="DL38" s="1">
        <v>0.85160000000000002</v>
      </c>
      <c r="DM38" s="1">
        <v>0.67210000000000003</v>
      </c>
      <c r="DO38" s="1">
        <v>0.98280000000000001</v>
      </c>
      <c r="DP38" s="1">
        <v>0.59470000000000001</v>
      </c>
      <c r="DR38" s="1">
        <v>1.0646</v>
      </c>
      <c r="DS38" s="1">
        <v>0.74199999999999999</v>
      </c>
      <c r="DU38" s="1">
        <v>0.81969999999999998</v>
      </c>
      <c r="DV38" s="1">
        <v>0.78439999999999999</v>
      </c>
      <c r="DX38" s="1">
        <v>0.85119999999999996</v>
      </c>
      <c r="DY38" s="1">
        <v>0.78510000000000002</v>
      </c>
      <c r="EA38" s="1">
        <v>0.94399999999999995</v>
      </c>
      <c r="EB38" s="1">
        <v>0.8014</v>
      </c>
      <c r="ED38" s="1">
        <v>1.2658</v>
      </c>
      <c r="EE38" s="1">
        <v>1.2441</v>
      </c>
      <c r="EG38" s="1">
        <v>1</v>
      </c>
      <c r="EH38" s="1">
        <v>1</v>
      </c>
    </row>
    <row r="39" spans="2:138">
      <c r="B39" s="6">
        <v>1.7396</v>
      </c>
      <c r="C39" s="6">
        <v>1</v>
      </c>
      <c r="E39" s="1">
        <v>0.94079999999999997</v>
      </c>
      <c r="F39" s="1">
        <v>1.4238</v>
      </c>
      <c r="H39" s="1">
        <v>0.81059999999999999</v>
      </c>
      <c r="I39" s="1">
        <v>1.3121</v>
      </c>
      <c r="K39" s="1">
        <v>1</v>
      </c>
      <c r="L39" s="1">
        <v>1.8502000000000001</v>
      </c>
      <c r="N39" s="1">
        <v>1.2838000000000001</v>
      </c>
      <c r="O39" s="1">
        <v>3.3289</v>
      </c>
      <c r="Q39" s="1">
        <v>1</v>
      </c>
      <c r="R39" s="1">
        <v>1</v>
      </c>
      <c r="T39" s="1">
        <v>1.3694999999999999</v>
      </c>
      <c r="U39" s="1">
        <v>7.7172000000000001</v>
      </c>
      <c r="W39" s="1">
        <v>1.2019</v>
      </c>
      <c r="X39" s="1">
        <v>1.5603</v>
      </c>
      <c r="Z39" s="1">
        <v>0.50739999999999996</v>
      </c>
      <c r="AA39" s="1">
        <v>1.2063999999999999</v>
      </c>
      <c r="AC39" s="1">
        <v>0.87409999999999999</v>
      </c>
      <c r="AD39" s="1">
        <v>2.1974</v>
      </c>
      <c r="AF39" s="1">
        <v>1</v>
      </c>
      <c r="AG39" s="1">
        <v>1</v>
      </c>
      <c r="AI39" s="1">
        <v>1.0701000000000001</v>
      </c>
      <c r="AJ39" s="1">
        <v>2.0398999999999998</v>
      </c>
      <c r="AL39" s="1">
        <v>0.80679999999999996</v>
      </c>
      <c r="AM39" s="1">
        <v>1.502</v>
      </c>
      <c r="AO39" s="1">
        <v>1</v>
      </c>
      <c r="AP39" s="1">
        <v>1</v>
      </c>
      <c r="AR39" s="1">
        <v>0.80220000000000002</v>
      </c>
      <c r="AS39" s="1">
        <v>2.3593999999999999</v>
      </c>
      <c r="AU39" s="1">
        <v>1</v>
      </c>
      <c r="AV39" s="1">
        <v>1</v>
      </c>
      <c r="AX39" s="1">
        <v>1.0155000000000001</v>
      </c>
      <c r="AY39" s="1">
        <v>2.0941000000000001</v>
      </c>
      <c r="BA39" s="1">
        <v>1</v>
      </c>
      <c r="BB39" s="1">
        <v>1</v>
      </c>
      <c r="BD39" s="1">
        <v>1</v>
      </c>
      <c r="BE39" s="1">
        <v>1</v>
      </c>
      <c r="BG39" s="1">
        <v>0.78380000000000005</v>
      </c>
      <c r="BH39" s="1">
        <v>1.4542999999999999</v>
      </c>
      <c r="BJ39" s="1">
        <v>0.87780000000000002</v>
      </c>
      <c r="BK39" s="1">
        <v>1.2162999999999999</v>
      </c>
      <c r="BM39" s="1">
        <v>1</v>
      </c>
      <c r="BN39" s="1">
        <v>1</v>
      </c>
      <c r="BP39" s="1">
        <v>0.84199999999999997</v>
      </c>
      <c r="BQ39" s="1">
        <v>1.0887</v>
      </c>
      <c r="BS39" s="1">
        <v>1</v>
      </c>
      <c r="BT39" s="1">
        <v>1</v>
      </c>
      <c r="BV39" s="1">
        <v>1.4681999999999999</v>
      </c>
      <c r="BW39" s="1">
        <v>3.2934000000000001</v>
      </c>
      <c r="BY39" s="1">
        <v>1</v>
      </c>
      <c r="BZ39" s="1">
        <v>1</v>
      </c>
      <c r="CB39" s="1">
        <v>0.68869999999999998</v>
      </c>
      <c r="CC39" s="1">
        <v>1.3049999999999999</v>
      </c>
      <c r="CE39" s="1">
        <v>1</v>
      </c>
      <c r="CF39" s="1">
        <v>1</v>
      </c>
      <c r="CH39" s="1">
        <v>0.87760000000000005</v>
      </c>
      <c r="CI39" s="1">
        <v>2.0565000000000002</v>
      </c>
      <c r="CK39" s="1">
        <v>1</v>
      </c>
      <c r="CL39" s="1">
        <v>1</v>
      </c>
      <c r="CN39" s="1">
        <v>0.73329999999999995</v>
      </c>
      <c r="CO39" s="1">
        <v>2.2593999999999999</v>
      </c>
      <c r="CQ39" s="1">
        <v>1.5801000000000001</v>
      </c>
      <c r="CR39" s="1">
        <v>2.0329000000000002</v>
      </c>
      <c r="CT39" s="1">
        <v>1</v>
      </c>
      <c r="CU39" s="1">
        <v>1.4908999999999999</v>
      </c>
      <c r="CW39" s="1">
        <v>1.3334999999999999</v>
      </c>
      <c r="CX39" s="1">
        <v>1.3672</v>
      </c>
      <c r="CZ39" s="1">
        <v>1.4236</v>
      </c>
      <c r="DA39" s="1">
        <v>2.5777999999999999</v>
      </c>
      <c r="DC39" s="1">
        <v>0.89949999999999997</v>
      </c>
      <c r="DD39" s="1">
        <v>1.9369000000000001</v>
      </c>
      <c r="DF39" s="1">
        <v>0.87949999999999995</v>
      </c>
      <c r="DG39" s="1">
        <v>1.31</v>
      </c>
      <c r="DI39" s="1">
        <v>1.3032999999999999</v>
      </c>
      <c r="DJ39" s="1">
        <v>1.7466999999999999</v>
      </c>
      <c r="DL39" s="1">
        <v>0.99680000000000002</v>
      </c>
      <c r="DM39" s="1">
        <v>1.3116000000000001</v>
      </c>
      <c r="DO39" s="1">
        <v>0.90810000000000002</v>
      </c>
      <c r="DP39" s="1">
        <v>1.7347999999999999</v>
      </c>
      <c r="DR39" s="1">
        <v>0.87780000000000002</v>
      </c>
      <c r="DS39" s="1">
        <v>1.2162999999999999</v>
      </c>
      <c r="DU39" s="1">
        <v>0.95579999999999998</v>
      </c>
      <c r="DV39" s="1">
        <v>1.2845</v>
      </c>
      <c r="DX39" s="1">
        <v>0.97850000000000004</v>
      </c>
      <c r="DY39" s="1">
        <v>1.6651</v>
      </c>
      <c r="EA39" s="1">
        <v>0.96379999999999999</v>
      </c>
      <c r="EB39" s="1">
        <v>1.2636000000000001</v>
      </c>
      <c r="ED39" s="1">
        <v>1.2292000000000001</v>
      </c>
      <c r="EE39" s="1">
        <v>3.0565000000000002</v>
      </c>
      <c r="EG39" s="1">
        <v>1</v>
      </c>
      <c r="EH39" s="1">
        <v>1</v>
      </c>
    </row>
    <row r="40" spans="2:138">
      <c r="B40" s="6">
        <v>1</v>
      </c>
      <c r="C40" s="6">
        <v>1</v>
      </c>
      <c r="E40" s="1">
        <v>0.74180000000000001</v>
      </c>
      <c r="F40" s="1">
        <v>1.8602000000000001</v>
      </c>
      <c r="H40" s="1">
        <v>1.0610999999999999</v>
      </c>
      <c r="I40" s="1">
        <v>1.7148000000000001</v>
      </c>
      <c r="K40" s="1">
        <v>0.89270000000000005</v>
      </c>
      <c r="L40" s="1">
        <v>1.1033999999999999</v>
      </c>
      <c r="N40" s="1">
        <v>1.0815999999999999</v>
      </c>
      <c r="O40" s="1">
        <v>1.5127999999999999</v>
      </c>
      <c r="Q40" s="1">
        <v>1</v>
      </c>
      <c r="R40" s="1">
        <v>1</v>
      </c>
      <c r="T40" s="1">
        <v>0.38140000000000002</v>
      </c>
      <c r="U40" s="1">
        <v>6.2816000000000001</v>
      </c>
      <c r="W40" s="1">
        <v>1.3056000000000001</v>
      </c>
      <c r="X40" s="1">
        <v>1.6044</v>
      </c>
      <c r="Z40" s="1">
        <v>0.44619999999999999</v>
      </c>
      <c r="AA40" s="1">
        <v>1.3411999999999999</v>
      </c>
      <c r="AC40" s="1">
        <v>0.68989999999999996</v>
      </c>
      <c r="AD40" s="1">
        <v>2.0901999999999998</v>
      </c>
      <c r="AF40" s="1">
        <v>1</v>
      </c>
      <c r="AG40" s="1">
        <v>1</v>
      </c>
      <c r="AI40" s="1">
        <v>1.413</v>
      </c>
      <c r="AJ40" s="1">
        <v>1.4088000000000001</v>
      </c>
      <c r="AL40" s="1">
        <v>1.0295000000000001</v>
      </c>
      <c r="AM40" s="1">
        <v>2.7069000000000001</v>
      </c>
      <c r="AO40" s="1">
        <v>1</v>
      </c>
      <c r="AP40" s="1">
        <v>1</v>
      </c>
      <c r="AR40" s="1">
        <v>1.0915999999999999</v>
      </c>
      <c r="AS40" s="1">
        <v>1.863</v>
      </c>
      <c r="AU40" s="1">
        <v>1</v>
      </c>
      <c r="AV40" s="1">
        <v>1</v>
      </c>
      <c r="AX40" s="1">
        <v>0.71950000000000003</v>
      </c>
      <c r="AY40" s="1">
        <v>1.8927</v>
      </c>
      <c r="BA40" s="1">
        <v>1</v>
      </c>
      <c r="BB40" s="1">
        <v>1</v>
      </c>
      <c r="BD40" s="1">
        <v>1</v>
      </c>
      <c r="BE40" s="1">
        <v>1</v>
      </c>
      <c r="BG40" s="1">
        <v>1</v>
      </c>
      <c r="BH40" s="1">
        <v>1.2611000000000001</v>
      </c>
      <c r="BJ40" s="1">
        <v>0.94510000000000005</v>
      </c>
      <c r="BK40" s="1">
        <v>1.2141</v>
      </c>
      <c r="BM40" s="1">
        <v>1</v>
      </c>
      <c r="BN40" s="1">
        <v>1</v>
      </c>
      <c r="BP40" s="1">
        <v>1</v>
      </c>
      <c r="BQ40" s="1">
        <v>1</v>
      </c>
      <c r="BS40" s="1">
        <v>1</v>
      </c>
      <c r="BT40" s="1">
        <v>1</v>
      </c>
      <c r="BV40" s="1">
        <v>0.48899999999999999</v>
      </c>
      <c r="BW40" s="1">
        <v>4.1910999999999996</v>
      </c>
      <c r="BY40" s="1">
        <v>1</v>
      </c>
      <c r="BZ40" s="1">
        <v>1</v>
      </c>
      <c r="CB40" s="1">
        <v>0.71479999999999999</v>
      </c>
      <c r="CC40" s="1">
        <v>1.6287</v>
      </c>
      <c r="CE40" s="1">
        <v>1</v>
      </c>
      <c r="CF40" s="1">
        <v>1</v>
      </c>
      <c r="CH40" s="1">
        <v>1.1434</v>
      </c>
      <c r="CI40" s="1">
        <v>2.2673000000000001</v>
      </c>
      <c r="CK40" s="1">
        <v>0.85740000000000005</v>
      </c>
      <c r="CL40" s="1">
        <v>1</v>
      </c>
      <c r="CN40" s="1">
        <v>1.4369000000000001</v>
      </c>
      <c r="CO40" s="1">
        <v>1.8851</v>
      </c>
      <c r="CQ40" s="1">
        <v>1.4864999999999999</v>
      </c>
      <c r="CR40" s="1">
        <v>1.694</v>
      </c>
      <c r="CT40" s="1">
        <v>1</v>
      </c>
      <c r="CU40" s="1">
        <v>1</v>
      </c>
      <c r="CW40" s="1">
        <v>0.87439999999999996</v>
      </c>
      <c r="CX40" s="1">
        <v>1.5267999999999999</v>
      </c>
      <c r="CZ40" s="1">
        <v>1.7037</v>
      </c>
      <c r="DA40" s="1">
        <v>2.1939000000000002</v>
      </c>
      <c r="DC40" s="1">
        <v>1.0359</v>
      </c>
      <c r="DD40" s="1">
        <v>1.8376999999999999</v>
      </c>
      <c r="DF40" s="1">
        <v>1.0385</v>
      </c>
      <c r="DG40" s="1">
        <v>1.1555</v>
      </c>
      <c r="DI40" s="1">
        <v>0.48799999999999999</v>
      </c>
      <c r="DJ40" s="1">
        <v>1.3209</v>
      </c>
      <c r="DL40" s="1">
        <v>0.71919999999999995</v>
      </c>
      <c r="DM40" s="1">
        <v>1.6978</v>
      </c>
      <c r="DO40" s="1">
        <v>0.83320000000000005</v>
      </c>
      <c r="DP40" s="1">
        <v>1.6181000000000001</v>
      </c>
      <c r="DR40" s="1">
        <v>0.94510000000000005</v>
      </c>
      <c r="DS40" s="1">
        <v>1.2141</v>
      </c>
      <c r="DU40" s="1">
        <v>0.80330000000000001</v>
      </c>
      <c r="DV40" s="1">
        <v>1.5238</v>
      </c>
      <c r="DX40" s="1">
        <v>0.78820000000000001</v>
      </c>
      <c r="DY40" s="1">
        <v>1.4833000000000001</v>
      </c>
      <c r="EA40" s="1">
        <v>0.88929999999999998</v>
      </c>
      <c r="EB40" s="1">
        <v>1.2603</v>
      </c>
      <c r="ED40" s="1">
        <v>1.2739</v>
      </c>
      <c r="EE40" s="1">
        <v>2.7696000000000001</v>
      </c>
      <c r="EG40" s="1">
        <v>1</v>
      </c>
      <c r="EH40" s="1">
        <v>1</v>
      </c>
    </row>
    <row r="41" spans="2:138">
      <c r="B41" s="6">
        <v>1</v>
      </c>
      <c r="C41" s="6">
        <v>2</v>
      </c>
      <c r="E41" s="1">
        <v>0.83009999999999995</v>
      </c>
      <c r="F41" s="1">
        <v>0.95</v>
      </c>
      <c r="H41" s="1">
        <v>0.8841</v>
      </c>
      <c r="I41" s="1">
        <v>0.69910000000000005</v>
      </c>
      <c r="K41" s="1">
        <v>1.2503</v>
      </c>
      <c r="L41" s="1">
        <v>4.5915999999999997</v>
      </c>
      <c r="N41" s="1">
        <v>1.5147999999999999</v>
      </c>
      <c r="O41" s="1">
        <v>1.7334000000000001</v>
      </c>
      <c r="Q41" s="1">
        <v>1</v>
      </c>
      <c r="R41" s="1">
        <v>2</v>
      </c>
      <c r="T41" s="1">
        <v>1.4118999999999999</v>
      </c>
      <c r="U41" s="1">
        <v>0.83620000000000005</v>
      </c>
      <c r="W41" s="1">
        <v>0.98319999999999996</v>
      </c>
      <c r="X41" s="1">
        <v>1.3232999999999999</v>
      </c>
      <c r="Z41" s="1">
        <v>1</v>
      </c>
      <c r="AA41" s="1">
        <v>3.1175000000000002</v>
      </c>
      <c r="AC41" s="1">
        <v>0.79920000000000002</v>
      </c>
      <c r="AD41" s="1">
        <v>1.3660000000000001</v>
      </c>
      <c r="AF41" s="1">
        <v>1</v>
      </c>
      <c r="AG41" s="1">
        <v>2</v>
      </c>
      <c r="AI41" s="1">
        <v>0.9748</v>
      </c>
      <c r="AJ41" s="1">
        <v>1.0984</v>
      </c>
      <c r="AL41" s="1">
        <v>1.5953999999999999</v>
      </c>
      <c r="AM41" s="1">
        <v>3.0392000000000001</v>
      </c>
      <c r="AO41" s="1">
        <v>1</v>
      </c>
      <c r="AP41" s="1">
        <v>2</v>
      </c>
      <c r="AR41" s="1">
        <v>0.84009999999999996</v>
      </c>
      <c r="AS41" s="1">
        <v>1.1316999999999999</v>
      </c>
      <c r="AU41" s="1">
        <v>1</v>
      </c>
      <c r="AV41" s="1">
        <v>2</v>
      </c>
      <c r="AX41" s="1">
        <v>0.74139999999999995</v>
      </c>
      <c r="AY41" s="1">
        <v>1.2226999999999999</v>
      </c>
      <c r="BA41" s="1">
        <v>1</v>
      </c>
      <c r="BB41" s="1">
        <v>2</v>
      </c>
      <c r="BD41" s="1">
        <v>1</v>
      </c>
      <c r="BE41" s="1">
        <v>2</v>
      </c>
      <c r="BG41" s="1">
        <v>0.78490000000000004</v>
      </c>
      <c r="BH41" s="1">
        <v>2.5360999999999998</v>
      </c>
      <c r="BJ41" s="1">
        <v>1.0530999999999999</v>
      </c>
      <c r="BK41" s="1">
        <v>0.78620000000000001</v>
      </c>
      <c r="BM41" s="1">
        <v>1</v>
      </c>
      <c r="BN41" s="1">
        <v>2</v>
      </c>
      <c r="BP41" s="1">
        <v>1</v>
      </c>
      <c r="BQ41" s="1">
        <v>2</v>
      </c>
      <c r="BS41" s="1">
        <v>1</v>
      </c>
      <c r="BT41" s="1">
        <v>2</v>
      </c>
      <c r="BV41" s="1">
        <v>0.86</v>
      </c>
      <c r="BW41" s="1">
        <v>1.9308000000000001</v>
      </c>
      <c r="BY41" s="1">
        <v>1</v>
      </c>
      <c r="BZ41" s="1">
        <v>2</v>
      </c>
      <c r="CB41" s="1">
        <v>1.1500999999999999</v>
      </c>
      <c r="CC41" s="1">
        <v>1.5222</v>
      </c>
      <c r="CE41" s="1">
        <v>1</v>
      </c>
      <c r="CF41" s="1">
        <v>2</v>
      </c>
      <c r="CH41" s="1">
        <v>0.91120000000000001</v>
      </c>
      <c r="CI41" s="1">
        <v>2.5575000000000001</v>
      </c>
      <c r="CK41" s="1">
        <v>1</v>
      </c>
      <c r="CL41" s="1">
        <v>2</v>
      </c>
      <c r="CN41" s="1">
        <v>1.0059</v>
      </c>
      <c r="CO41" s="1">
        <v>1.2266999999999999</v>
      </c>
      <c r="CQ41" s="1">
        <v>2.3189000000000002</v>
      </c>
      <c r="CR41" s="1">
        <v>1.3895</v>
      </c>
      <c r="CT41" s="1">
        <v>1</v>
      </c>
      <c r="CU41" s="1">
        <v>2</v>
      </c>
      <c r="CW41" s="1">
        <v>1.4056999999999999</v>
      </c>
      <c r="CX41" s="1">
        <v>0.76470000000000005</v>
      </c>
      <c r="CZ41" s="1">
        <v>2.0592999999999999</v>
      </c>
      <c r="DA41" s="1">
        <v>1.5896999999999999</v>
      </c>
      <c r="DC41" s="1">
        <v>1.1416999999999999</v>
      </c>
      <c r="DD41" s="1">
        <v>2.2551000000000001</v>
      </c>
      <c r="DF41" s="1">
        <v>0.93489999999999995</v>
      </c>
      <c r="DG41" s="1">
        <v>0.96409999999999996</v>
      </c>
      <c r="DI41" s="1">
        <v>1.2859</v>
      </c>
      <c r="DJ41" s="1">
        <v>0.4178</v>
      </c>
      <c r="DL41" s="1">
        <v>0.93969999999999998</v>
      </c>
      <c r="DM41" s="1">
        <v>0.54169999999999996</v>
      </c>
      <c r="DO41" s="1">
        <v>1.0033000000000001</v>
      </c>
      <c r="DP41" s="1">
        <v>0.68130000000000002</v>
      </c>
      <c r="DR41" s="1">
        <v>1.0530999999999999</v>
      </c>
      <c r="DS41" s="1">
        <v>0.78620000000000001</v>
      </c>
      <c r="DU41" s="1">
        <v>0.89259999999999995</v>
      </c>
      <c r="DV41" s="1">
        <v>0.99050000000000005</v>
      </c>
      <c r="DX41" s="1">
        <v>0.80449999999999999</v>
      </c>
      <c r="DY41" s="1">
        <v>1.5426</v>
      </c>
      <c r="EA41" s="1">
        <v>0.92820000000000003</v>
      </c>
      <c r="EB41" s="1">
        <v>0.81320000000000003</v>
      </c>
      <c r="ED41" s="1">
        <v>1.9851000000000001</v>
      </c>
      <c r="EE41" s="1">
        <v>1.3608</v>
      </c>
      <c r="EG41" s="1">
        <v>1</v>
      </c>
      <c r="EH41" s="1">
        <v>2</v>
      </c>
    </row>
    <row r="42" spans="2:138">
      <c r="B42" s="6">
        <v>1</v>
      </c>
      <c r="C42" s="6">
        <v>1</v>
      </c>
      <c r="E42" s="1">
        <v>1.0267999999999999</v>
      </c>
      <c r="F42" s="1">
        <v>0.88580000000000003</v>
      </c>
      <c r="H42" s="1">
        <v>1.0407999999999999</v>
      </c>
      <c r="I42" s="1">
        <v>0.81379999999999997</v>
      </c>
      <c r="K42" s="1">
        <v>1.1537999999999999</v>
      </c>
      <c r="L42" s="1">
        <v>1</v>
      </c>
      <c r="N42" s="1">
        <v>1.9805999999999999</v>
      </c>
      <c r="O42" s="1">
        <v>1.4419</v>
      </c>
      <c r="Q42" s="1">
        <v>1</v>
      </c>
      <c r="R42" s="1">
        <v>1</v>
      </c>
      <c r="T42" s="1">
        <v>1</v>
      </c>
      <c r="U42" s="1">
        <v>1.4119999999999999</v>
      </c>
      <c r="W42" s="1">
        <v>1.1953</v>
      </c>
      <c r="X42" s="1">
        <v>1.5173000000000001</v>
      </c>
      <c r="Z42" s="1">
        <v>1</v>
      </c>
      <c r="AA42" s="1">
        <v>1.1712</v>
      </c>
      <c r="AC42" s="1">
        <v>1.0987</v>
      </c>
      <c r="AD42" s="1">
        <v>0.98360000000000003</v>
      </c>
      <c r="AF42" s="1">
        <v>1</v>
      </c>
      <c r="AG42" s="1">
        <v>1</v>
      </c>
      <c r="AI42" s="1">
        <v>1</v>
      </c>
      <c r="AJ42" s="1">
        <v>1.3783000000000001</v>
      </c>
      <c r="AL42" s="1">
        <v>1.7253000000000001</v>
      </c>
      <c r="AM42" s="1">
        <v>1.929</v>
      </c>
      <c r="AO42" s="1">
        <v>1</v>
      </c>
      <c r="AP42" s="1">
        <v>1</v>
      </c>
      <c r="AR42" s="1">
        <v>1</v>
      </c>
      <c r="AS42" s="1">
        <v>1.1629</v>
      </c>
      <c r="AU42" s="1">
        <v>1</v>
      </c>
      <c r="AV42" s="1">
        <v>1</v>
      </c>
      <c r="AX42" s="1">
        <v>1.181</v>
      </c>
      <c r="AY42" s="1">
        <v>1.1692</v>
      </c>
      <c r="BA42" s="1">
        <v>1</v>
      </c>
      <c r="BB42" s="1">
        <v>1</v>
      </c>
      <c r="BD42" s="1">
        <v>1</v>
      </c>
      <c r="BE42" s="1">
        <v>1</v>
      </c>
      <c r="BG42" s="1">
        <v>0.9042</v>
      </c>
      <c r="BH42" s="1">
        <v>0.86599999999999999</v>
      </c>
      <c r="BJ42" s="1">
        <v>1.1472</v>
      </c>
      <c r="BK42" s="1">
        <v>0.85089999999999999</v>
      </c>
      <c r="BM42" s="1">
        <v>1</v>
      </c>
      <c r="BN42" s="1">
        <v>1</v>
      </c>
      <c r="BP42" s="1">
        <v>1</v>
      </c>
      <c r="BQ42" s="1">
        <v>1</v>
      </c>
      <c r="BS42" s="1">
        <v>1</v>
      </c>
      <c r="BT42" s="1">
        <v>1</v>
      </c>
      <c r="BV42" s="1">
        <v>1</v>
      </c>
      <c r="BW42" s="1">
        <v>1.1511</v>
      </c>
      <c r="BY42" s="1">
        <v>1</v>
      </c>
      <c r="BZ42" s="1">
        <v>1</v>
      </c>
      <c r="CB42" s="1">
        <v>1.0359</v>
      </c>
      <c r="CC42" s="1">
        <v>0.79730000000000001</v>
      </c>
      <c r="CE42" s="1">
        <v>1</v>
      </c>
      <c r="CF42" s="1">
        <v>1</v>
      </c>
      <c r="CH42" s="1">
        <v>1.6906000000000001</v>
      </c>
      <c r="CI42" s="1">
        <v>0.98519999999999996</v>
      </c>
      <c r="CK42" s="1">
        <v>1</v>
      </c>
      <c r="CL42" s="1">
        <v>1</v>
      </c>
      <c r="CN42" s="1">
        <v>1.7728999999999999</v>
      </c>
      <c r="CO42" s="1">
        <v>2.2231999999999998</v>
      </c>
      <c r="CQ42" s="1">
        <v>1.4896</v>
      </c>
      <c r="CR42" s="1">
        <v>1.7039</v>
      </c>
      <c r="CT42" s="1">
        <v>1</v>
      </c>
      <c r="CU42" s="1">
        <v>1</v>
      </c>
      <c r="CW42" s="1">
        <v>0.92469999999999997</v>
      </c>
      <c r="CX42" s="1">
        <v>0.87980000000000003</v>
      </c>
      <c r="CZ42" s="1">
        <v>1.2455000000000001</v>
      </c>
      <c r="DA42" s="1">
        <v>2.0451999999999999</v>
      </c>
      <c r="DC42" s="1">
        <v>1.778</v>
      </c>
      <c r="DD42" s="1">
        <v>1.3086</v>
      </c>
      <c r="DF42" s="1">
        <v>1.155</v>
      </c>
      <c r="DG42" s="1">
        <v>0.95220000000000005</v>
      </c>
      <c r="DI42" s="1">
        <v>1.7418</v>
      </c>
      <c r="DJ42" s="1">
        <v>0.75219999999999998</v>
      </c>
      <c r="DL42" s="1">
        <v>1.2146999999999999</v>
      </c>
      <c r="DM42" s="1">
        <v>0.85340000000000005</v>
      </c>
      <c r="DO42" s="1">
        <v>0.89639999999999997</v>
      </c>
      <c r="DP42" s="1">
        <v>0.98619999999999997</v>
      </c>
      <c r="DR42" s="1">
        <v>1.1472</v>
      </c>
      <c r="DS42" s="1">
        <v>0.85089999999999999</v>
      </c>
      <c r="DU42" s="1">
        <v>1.198</v>
      </c>
      <c r="DV42" s="1">
        <v>0.81889999999999996</v>
      </c>
      <c r="DX42" s="1">
        <v>1.2426999999999999</v>
      </c>
      <c r="DY42" s="1">
        <v>1.2705</v>
      </c>
      <c r="EA42" s="1">
        <v>1.1145</v>
      </c>
      <c r="EB42" s="1">
        <v>0.94540000000000002</v>
      </c>
      <c r="ED42" s="1">
        <v>0.86350000000000005</v>
      </c>
      <c r="EE42" s="1">
        <v>1.3142</v>
      </c>
      <c r="EG42" s="1">
        <v>1</v>
      </c>
      <c r="EH42" s="1">
        <v>1</v>
      </c>
    </row>
    <row r="43" spans="2:138">
      <c r="B43" s="6">
        <v>1</v>
      </c>
      <c r="C43" s="6">
        <v>1</v>
      </c>
      <c r="E43" s="1">
        <v>0.99460000000000004</v>
      </c>
      <c r="F43" s="1">
        <v>1.0710999999999999</v>
      </c>
      <c r="H43" s="1">
        <v>0.71440000000000003</v>
      </c>
      <c r="I43" s="1">
        <v>0.79179999999999995</v>
      </c>
      <c r="K43" s="1">
        <v>0.93910000000000005</v>
      </c>
      <c r="L43" s="1">
        <v>0.85089999999999999</v>
      </c>
      <c r="N43" s="1">
        <v>1.5571999999999999</v>
      </c>
      <c r="O43" s="1">
        <v>0.97270000000000001</v>
      </c>
      <c r="Q43" s="1">
        <v>1</v>
      </c>
      <c r="R43" s="1">
        <v>0.54769999999999996</v>
      </c>
      <c r="T43" s="1">
        <v>1</v>
      </c>
      <c r="U43" s="1">
        <v>1.4265000000000001</v>
      </c>
      <c r="W43" s="1">
        <v>1.0858000000000001</v>
      </c>
      <c r="X43" s="1">
        <v>0.93759999999999999</v>
      </c>
      <c r="Z43" s="1">
        <v>1</v>
      </c>
      <c r="AA43" s="1">
        <v>1.0089999999999999</v>
      </c>
      <c r="AC43" s="1">
        <v>1.0547</v>
      </c>
      <c r="AD43" s="1">
        <v>0.97660000000000002</v>
      </c>
      <c r="AF43" s="1">
        <v>1</v>
      </c>
      <c r="AG43" s="1">
        <v>1</v>
      </c>
      <c r="AI43" s="1">
        <v>1</v>
      </c>
      <c r="AJ43" s="1">
        <v>1</v>
      </c>
      <c r="AL43" s="1">
        <v>1.3925000000000001</v>
      </c>
      <c r="AM43" s="1">
        <v>0.8478</v>
      </c>
      <c r="AO43" s="1">
        <v>1</v>
      </c>
      <c r="AP43" s="1">
        <v>1</v>
      </c>
      <c r="AR43" s="1">
        <v>1</v>
      </c>
      <c r="AS43" s="1">
        <v>1.0820000000000001</v>
      </c>
      <c r="AU43" s="1">
        <v>1</v>
      </c>
      <c r="AV43" s="1">
        <v>1</v>
      </c>
      <c r="AX43" s="1">
        <v>1</v>
      </c>
      <c r="AY43" s="1">
        <v>0.7228</v>
      </c>
      <c r="BA43" s="1">
        <v>1</v>
      </c>
      <c r="BB43" s="1">
        <v>1</v>
      </c>
      <c r="BD43" s="1">
        <v>1</v>
      </c>
      <c r="BE43" s="1">
        <v>1</v>
      </c>
      <c r="BG43" s="1">
        <v>1</v>
      </c>
      <c r="BH43" s="1">
        <v>0.61119999999999997</v>
      </c>
      <c r="BJ43" s="1">
        <v>0.92449999999999999</v>
      </c>
      <c r="BK43" s="1">
        <v>1.103</v>
      </c>
      <c r="BM43" s="1">
        <v>1</v>
      </c>
      <c r="BN43" s="1">
        <v>1</v>
      </c>
      <c r="BP43" s="1">
        <v>1</v>
      </c>
      <c r="BQ43" s="1">
        <v>0.75419999999999998</v>
      </c>
      <c r="BS43" s="1">
        <v>1</v>
      </c>
      <c r="BT43" s="1">
        <v>1</v>
      </c>
      <c r="BV43" s="1">
        <v>1.3279000000000001</v>
      </c>
      <c r="BW43" s="1">
        <v>1.151</v>
      </c>
      <c r="BY43" s="1">
        <v>1</v>
      </c>
      <c r="BZ43" s="1">
        <v>1</v>
      </c>
      <c r="CB43" s="1">
        <v>1.0148999999999999</v>
      </c>
      <c r="CC43" s="1">
        <v>0.81599999999999995</v>
      </c>
      <c r="CE43" s="1">
        <v>1</v>
      </c>
      <c r="CF43" s="1">
        <v>1</v>
      </c>
      <c r="CH43" s="1">
        <v>0.90990000000000004</v>
      </c>
      <c r="CI43" s="1">
        <v>0.9839</v>
      </c>
      <c r="CK43" s="1">
        <v>1</v>
      </c>
      <c r="CL43" s="1">
        <v>0.5544</v>
      </c>
      <c r="CN43" s="1">
        <v>1.2442</v>
      </c>
      <c r="CO43" s="1">
        <v>0.94930000000000003</v>
      </c>
      <c r="CQ43" s="1">
        <v>1.7982</v>
      </c>
      <c r="CR43" s="1">
        <v>0.95140000000000002</v>
      </c>
      <c r="CT43" s="1">
        <v>1</v>
      </c>
      <c r="CU43" s="1">
        <v>0.72909999999999997</v>
      </c>
      <c r="CW43" s="1">
        <v>1.2002999999999999</v>
      </c>
      <c r="CX43" s="1">
        <v>1.3494999999999999</v>
      </c>
      <c r="CZ43" s="1">
        <v>2.4687000000000001</v>
      </c>
      <c r="DA43" s="1">
        <v>1.2635000000000001</v>
      </c>
      <c r="DC43" s="1">
        <v>1.468</v>
      </c>
      <c r="DD43" s="1">
        <v>0.78559999999999997</v>
      </c>
      <c r="DF43" s="1">
        <v>0.94259999999999999</v>
      </c>
      <c r="DG43" s="1">
        <v>1.0303</v>
      </c>
      <c r="DI43" s="1">
        <v>0.88470000000000004</v>
      </c>
      <c r="DJ43" s="1">
        <v>1.3971</v>
      </c>
      <c r="DL43" s="1">
        <v>0.87970000000000004</v>
      </c>
      <c r="DM43" s="1">
        <v>1.2015</v>
      </c>
      <c r="DO43" s="1">
        <v>0.91379999999999995</v>
      </c>
      <c r="DP43" s="1">
        <v>0.91290000000000004</v>
      </c>
      <c r="DR43" s="1">
        <v>0.92449999999999999</v>
      </c>
      <c r="DS43" s="1">
        <v>1.103</v>
      </c>
      <c r="DU43" s="1">
        <v>0.76219999999999999</v>
      </c>
      <c r="DV43" s="1">
        <v>1.0441</v>
      </c>
      <c r="DX43" s="1">
        <v>0.97489999999999999</v>
      </c>
      <c r="DY43" s="1">
        <v>0.8972</v>
      </c>
      <c r="EA43" s="1">
        <v>0.97399999999999998</v>
      </c>
      <c r="EB43" s="1">
        <v>1.0298</v>
      </c>
      <c r="ED43" s="1">
        <v>1.3048999999999999</v>
      </c>
      <c r="EE43" s="1">
        <v>1.2961</v>
      </c>
      <c r="EG43" s="1">
        <v>1</v>
      </c>
      <c r="EH43" s="1">
        <v>1</v>
      </c>
    </row>
    <row r="44" spans="2:138">
      <c r="B44" s="6">
        <v>1</v>
      </c>
      <c r="C44" s="6">
        <v>1</v>
      </c>
      <c r="E44" s="1">
        <v>0.26240000000000002</v>
      </c>
      <c r="F44" s="1">
        <v>0.90649999999999997</v>
      </c>
      <c r="H44" s="1">
        <v>0.28939999999999999</v>
      </c>
      <c r="I44" s="1">
        <v>0.72409999999999997</v>
      </c>
      <c r="K44" s="1">
        <v>1</v>
      </c>
      <c r="L44" s="1">
        <v>1</v>
      </c>
      <c r="N44" s="1">
        <v>0.91579999999999995</v>
      </c>
      <c r="O44" s="1">
        <v>1.9015</v>
      </c>
      <c r="Q44" s="1">
        <v>1</v>
      </c>
      <c r="R44" s="1">
        <v>1</v>
      </c>
      <c r="T44" s="1">
        <v>0.1996</v>
      </c>
      <c r="U44" s="1">
        <v>1</v>
      </c>
      <c r="W44" s="1">
        <v>0.68010000000000004</v>
      </c>
      <c r="X44" s="1">
        <v>1.0607</v>
      </c>
      <c r="Z44" s="1">
        <v>1</v>
      </c>
      <c r="AA44" s="1">
        <v>1</v>
      </c>
      <c r="AC44" s="1">
        <v>0.70489999999999997</v>
      </c>
      <c r="AD44" s="1">
        <v>0.84109999999999996</v>
      </c>
      <c r="AF44" s="1">
        <v>1</v>
      </c>
      <c r="AG44" s="1">
        <v>1</v>
      </c>
      <c r="AI44" s="1">
        <v>1</v>
      </c>
      <c r="AJ44" s="1">
        <v>1</v>
      </c>
      <c r="AL44" s="1">
        <v>1.0197000000000001</v>
      </c>
      <c r="AM44" s="1">
        <v>1.375</v>
      </c>
      <c r="AO44" s="1">
        <v>1</v>
      </c>
      <c r="AP44" s="1">
        <v>1</v>
      </c>
      <c r="AR44" s="1">
        <v>1</v>
      </c>
      <c r="AS44" s="1">
        <v>1</v>
      </c>
      <c r="AU44" s="1">
        <v>1</v>
      </c>
      <c r="AV44" s="1">
        <v>1</v>
      </c>
      <c r="AX44" s="1">
        <v>0.64800000000000002</v>
      </c>
      <c r="AY44" s="1">
        <v>0.83069999999999999</v>
      </c>
      <c r="BA44" s="1">
        <v>1</v>
      </c>
      <c r="BB44" s="1">
        <v>1</v>
      </c>
      <c r="BD44" s="1">
        <v>1</v>
      </c>
      <c r="BE44" s="1">
        <v>1</v>
      </c>
      <c r="BG44" s="1">
        <v>0.52729999999999999</v>
      </c>
      <c r="BH44" s="1">
        <v>1.0095000000000001</v>
      </c>
      <c r="BJ44" s="1">
        <v>0.73860000000000003</v>
      </c>
      <c r="BK44" s="1">
        <v>0.85780000000000001</v>
      </c>
      <c r="BM44" s="1">
        <v>1</v>
      </c>
      <c r="BN44" s="1">
        <v>1</v>
      </c>
      <c r="BP44" s="1">
        <v>1</v>
      </c>
      <c r="BQ44" s="1">
        <v>1</v>
      </c>
      <c r="BS44" s="1">
        <v>1</v>
      </c>
      <c r="BT44" s="1">
        <v>1</v>
      </c>
      <c r="BV44" s="1">
        <v>0.52229999999999999</v>
      </c>
      <c r="BW44" s="1">
        <v>0.92269999999999996</v>
      </c>
      <c r="BY44" s="1">
        <v>1</v>
      </c>
      <c r="BZ44" s="1">
        <v>1</v>
      </c>
      <c r="CB44" s="1">
        <v>0.79600000000000004</v>
      </c>
      <c r="CC44" s="1">
        <v>0.99150000000000005</v>
      </c>
      <c r="CE44" s="1">
        <v>1</v>
      </c>
      <c r="CF44" s="1">
        <v>1</v>
      </c>
      <c r="CH44" s="1">
        <v>0.31680000000000003</v>
      </c>
      <c r="CI44" s="1">
        <v>1.0725</v>
      </c>
      <c r="CK44" s="1">
        <v>1</v>
      </c>
      <c r="CL44" s="1">
        <v>1</v>
      </c>
      <c r="CN44" s="1">
        <v>0.89759999999999995</v>
      </c>
      <c r="CO44" s="1">
        <v>1.5331999999999999</v>
      </c>
      <c r="CQ44" s="1">
        <v>1.0273000000000001</v>
      </c>
      <c r="CR44" s="1">
        <v>2.0283000000000002</v>
      </c>
      <c r="CT44" s="1">
        <v>1</v>
      </c>
      <c r="CU44" s="1">
        <v>1</v>
      </c>
      <c r="CW44" s="1">
        <v>0.5927</v>
      </c>
      <c r="CX44" s="1">
        <v>1.0490999999999999</v>
      </c>
      <c r="CZ44" s="1">
        <v>0.73360000000000003</v>
      </c>
      <c r="DA44" s="1">
        <v>1.2921</v>
      </c>
      <c r="DC44" s="1">
        <v>0.90549999999999997</v>
      </c>
      <c r="DD44" s="1">
        <v>1.7639</v>
      </c>
      <c r="DF44" s="1">
        <v>0.89410000000000001</v>
      </c>
      <c r="DG44" s="1">
        <v>0.91769999999999996</v>
      </c>
      <c r="DI44" s="1">
        <v>0.53939999999999999</v>
      </c>
      <c r="DJ44" s="1">
        <v>0.73699999999999999</v>
      </c>
      <c r="DL44" s="1">
        <v>0.2462</v>
      </c>
      <c r="DM44" s="1">
        <v>0.96179999999999999</v>
      </c>
      <c r="DO44" s="1">
        <v>0.51990000000000003</v>
      </c>
      <c r="DP44" s="1">
        <v>0.90839999999999999</v>
      </c>
      <c r="DR44" s="1">
        <v>0.73860000000000003</v>
      </c>
      <c r="DS44" s="1">
        <v>0.85780000000000001</v>
      </c>
      <c r="DU44" s="1">
        <v>0.4521</v>
      </c>
      <c r="DV44" s="1">
        <v>0.68840000000000001</v>
      </c>
      <c r="DX44" s="1">
        <v>0.6915</v>
      </c>
      <c r="DY44" s="1">
        <v>0.93730000000000002</v>
      </c>
      <c r="EA44" s="1">
        <v>0.85919999999999996</v>
      </c>
      <c r="EB44" s="1">
        <v>0.88959999999999995</v>
      </c>
      <c r="ED44" s="1">
        <v>0.77090000000000003</v>
      </c>
      <c r="EE44" s="1">
        <v>1.0952</v>
      </c>
      <c r="EG44" s="1">
        <v>1</v>
      </c>
      <c r="EH44" s="1">
        <v>1</v>
      </c>
    </row>
    <row r="45" spans="2:138">
      <c r="B45" s="6">
        <v>1</v>
      </c>
      <c r="C45" s="6">
        <v>1</v>
      </c>
      <c r="E45" s="1">
        <v>0.81189999999999996</v>
      </c>
      <c r="F45" s="1">
        <v>0.90059999999999996</v>
      </c>
      <c r="H45" s="1">
        <v>0.92649999999999999</v>
      </c>
      <c r="I45" s="1">
        <v>0.75139999999999996</v>
      </c>
      <c r="K45" s="1">
        <v>1</v>
      </c>
      <c r="L45" s="1">
        <v>1</v>
      </c>
      <c r="N45" s="1">
        <v>1.0779000000000001</v>
      </c>
      <c r="O45" s="1">
        <v>1.1862999999999999</v>
      </c>
      <c r="Q45" s="1">
        <v>1</v>
      </c>
      <c r="R45" s="1">
        <v>1</v>
      </c>
      <c r="T45" s="1">
        <v>4.8116000000000003</v>
      </c>
      <c r="U45" s="1">
        <v>1</v>
      </c>
      <c r="W45" s="1">
        <v>0.74080000000000001</v>
      </c>
      <c r="X45" s="1">
        <v>0.97719999999999996</v>
      </c>
      <c r="Z45" s="1">
        <v>1</v>
      </c>
      <c r="AA45" s="1">
        <v>1</v>
      </c>
      <c r="AC45" s="1">
        <v>1.6736</v>
      </c>
      <c r="AD45" s="1">
        <v>1</v>
      </c>
      <c r="AF45" s="1">
        <v>1</v>
      </c>
      <c r="AG45" s="1">
        <v>1</v>
      </c>
      <c r="AI45" s="1">
        <v>1</v>
      </c>
      <c r="AJ45" s="1">
        <v>1</v>
      </c>
      <c r="AL45" s="1">
        <v>1.9593</v>
      </c>
      <c r="AM45" s="1">
        <v>2.2585999999999999</v>
      </c>
      <c r="AO45" s="1">
        <v>1</v>
      </c>
      <c r="AP45" s="1">
        <v>1</v>
      </c>
      <c r="AR45" s="1">
        <v>1</v>
      </c>
      <c r="AS45" s="1">
        <v>1</v>
      </c>
      <c r="AU45" s="1">
        <v>1</v>
      </c>
      <c r="AV45" s="1">
        <v>1</v>
      </c>
      <c r="AX45" s="1">
        <v>1.7475000000000001</v>
      </c>
      <c r="AY45" s="1">
        <v>1</v>
      </c>
      <c r="BA45" s="1">
        <v>1</v>
      </c>
      <c r="BB45" s="1">
        <v>1</v>
      </c>
      <c r="BD45" s="1">
        <v>1</v>
      </c>
      <c r="BE45" s="1">
        <v>1</v>
      </c>
      <c r="BG45" s="1">
        <v>1</v>
      </c>
      <c r="BH45" s="1">
        <v>1</v>
      </c>
      <c r="BJ45" s="1">
        <v>0.87209999999999999</v>
      </c>
      <c r="BK45" s="1">
        <v>0.99970000000000003</v>
      </c>
      <c r="BM45" s="1">
        <v>1</v>
      </c>
      <c r="BN45" s="1">
        <v>1</v>
      </c>
      <c r="BP45" s="1">
        <v>1</v>
      </c>
      <c r="BQ45" s="1">
        <v>1</v>
      </c>
      <c r="BS45" s="1">
        <v>1</v>
      </c>
      <c r="BT45" s="1">
        <v>1</v>
      </c>
      <c r="BV45" s="1">
        <v>1.345</v>
      </c>
      <c r="BW45" s="1">
        <v>0.61029999999999995</v>
      </c>
      <c r="BY45" s="1">
        <v>1</v>
      </c>
      <c r="BZ45" s="1">
        <v>1</v>
      </c>
      <c r="CB45" s="1">
        <v>1.1364000000000001</v>
      </c>
      <c r="CC45" s="1">
        <v>0.99860000000000004</v>
      </c>
      <c r="CE45" s="1">
        <v>1</v>
      </c>
      <c r="CF45" s="1">
        <v>1</v>
      </c>
      <c r="CH45" s="1">
        <v>0.7792</v>
      </c>
      <c r="CI45" s="1">
        <v>1.1335</v>
      </c>
      <c r="CK45" s="1">
        <v>1</v>
      </c>
      <c r="CL45" s="1">
        <v>1</v>
      </c>
      <c r="CN45" s="1">
        <v>1.1555</v>
      </c>
      <c r="CO45" s="1">
        <v>1.4893000000000001</v>
      </c>
      <c r="CQ45" s="1">
        <v>0.81489999999999996</v>
      </c>
      <c r="CR45" s="1">
        <v>2.6623999999999999</v>
      </c>
      <c r="CT45" s="1">
        <v>1</v>
      </c>
      <c r="CU45" s="1">
        <v>1</v>
      </c>
      <c r="CW45" s="1">
        <v>1.6769000000000001</v>
      </c>
      <c r="CX45" s="1">
        <v>1.2332000000000001</v>
      </c>
      <c r="CZ45" s="1">
        <v>1.4702999999999999</v>
      </c>
      <c r="DA45" s="1">
        <v>1.3786</v>
      </c>
      <c r="DC45" s="1">
        <v>1.2273000000000001</v>
      </c>
      <c r="DD45" s="1">
        <v>1.4812000000000001</v>
      </c>
      <c r="DF45" s="1">
        <v>0.8569</v>
      </c>
      <c r="DG45" s="1">
        <v>0.96730000000000005</v>
      </c>
      <c r="DI45" s="1">
        <v>1.0767</v>
      </c>
      <c r="DJ45" s="1">
        <v>1.0775999999999999</v>
      </c>
      <c r="DL45" s="1">
        <v>1.1867000000000001</v>
      </c>
      <c r="DM45" s="1">
        <v>0.77700000000000002</v>
      </c>
      <c r="DO45" s="1">
        <v>1.018</v>
      </c>
      <c r="DP45" s="1">
        <v>0.98529999999999995</v>
      </c>
      <c r="DR45" s="1">
        <v>0.87209999999999999</v>
      </c>
      <c r="DS45" s="1">
        <v>0.99970000000000003</v>
      </c>
      <c r="DU45" s="1">
        <v>0.9738</v>
      </c>
      <c r="DV45" s="1">
        <v>0.76139999999999997</v>
      </c>
      <c r="DX45" s="1">
        <v>0.96350000000000002</v>
      </c>
      <c r="DY45" s="1">
        <v>0.90800000000000003</v>
      </c>
      <c r="EA45" s="1">
        <v>0.80579999999999996</v>
      </c>
      <c r="EB45" s="1">
        <v>1.0014000000000001</v>
      </c>
      <c r="ED45" s="1">
        <v>0.97250000000000003</v>
      </c>
      <c r="EE45" s="1">
        <v>1.3561000000000001</v>
      </c>
      <c r="EG45" s="1">
        <v>1</v>
      </c>
      <c r="EH45" s="1">
        <v>1</v>
      </c>
    </row>
    <row r="46" spans="2:138">
      <c r="B46" s="6">
        <v>3.4470000000000001</v>
      </c>
      <c r="C46" s="6">
        <v>1</v>
      </c>
      <c r="E46" s="1">
        <v>0.8921</v>
      </c>
      <c r="F46" s="1">
        <v>0.78920000000000001</v>
      </c>
      <c r="H46" s="1">
        <v>1.1696</v>
      </c>
      <c r="I46" s="1">
        <v>0.96240000000000003</v>
      </c>
      <c r="K46" s="1">
        <v>1.3672</v>
      </c>
      <c r="L46" s="1">
        <v>1</v>
      </c>
      <c r="N46" s="1">
        <v>1.8596999999999999</v>
      </c>
      <c r="O46" s="1">
        <v>1.6797</v>
      </c>
      <c r="Q46" s="1">
        <v>1</v>
      </c>
      <c r="R46" s="1">
        <v>1</v>
      </c>
      <c r="T46" s="1">
        <v>1.3033999999999999</v>
      </c>
      <c r="U46" s="1">
        <v>1</v>
      </c>
      <c r="W46" s="1">
        <v>2.5141</v>
      </c>
      <c r="X46" s="1">
        <v>0.89739999999999998</v>
      </c>
      <c r="Z46" s="1">
        <v>1</v>
      </c>
      <c r="AA46" s="1">
        <v>1</v>
      </c>
      <c r="AC46" s="1">
        <v>2.2751000000000001</v>
      </c>
      <c r="AD46" s="1">
        <v>1</v>
      </c>
      <c r="AF46" s="1">
        <v>1.0832999999999999</v>
      </c>
      <c r="AG46" s="1">
        <v>1</v>
      </c>
      <c r="AI46" s="1">
        <v>1.6642999999999999</v>
      </c>
      <c r="AJ46" s="1">
        <v>1</v>
      </c>
      <c r="AL46" s="1">
        <v>9.1804000000000006</v>
      </c>
      <c r="AM46" s="1">
        <v>1.1992</v>
      </c>
      <c r="AO46" s="1">
        <v>1</v>
      </c>
      <c r="AP46" s="1">
        <v>1</v>
      </c>
      <c r="AR46" s="1">
        <v>14.821</v>
      </c>
      <c r="AS46" s="1">
        <v>1</v>
      </c>
      <c r="AU46" s="1">
        <v>1</v>
      </c>
      <c r="AV46" s="1">
        <v>1</v>
      </c>
      <c r="AX46" s="1">
        <v>1.4157</v>
      </c>
      <c r="AY46" s="1">
        <v>1</v>
      </c>
      <c r="BA46" s="1">
        <v>1</v>
      </c>
      <c r="BB46" s="1">
        <v>1</v>
      </c>
      <c r="BD46" s="1">
        <v>1.2882</v>
      </c>
      <c r="BE46" s="1">
        <v>1</v>
      </c>
      <c r="BG46" s="1">
        <v>1.8292999999999999</v>
      </c>
      <c r="BH46" s="1">
        <v>1</v>
      </c>
      <c r="BJ46" s="1">
        <v>1.1902999999999999</v>
      </c>
      <c r="BK46" s="1">
        <v>0.90820000000000001</v>
      </c>
      <c r="BM46" s="1">
        <v>1</v>
      </c>
      <c r="BN46" s="1">
        <v>1</v>
      </c>
      <c r="BP46" s="1">
        <v>1</v>
      </c>
      <c r="BQ46" s="1">
        <v>1</v>
      </c>
      <c r="BS46" s="1">
        <v>1</v>
      </c>
      <c r="BT46" s="1">
        <v>1</v>
      </c>
      <c r="BV46" s="1">
        <v>1.8975</v>
      </c>
      <c r="BW46" s="1">
        <v>0.76719999999999999</v>
      </c>
      <c r="BY46" s="1">
        <v>1</v>
      </c>
      <c r="BZ46" s="1">
        <v>1</v>
      </c>
      <c r="CB46" s="1">
        <v>2.0238</v>
      </c>
      <c r="CC46" s="1">
        <v>0.85309999999999997</v>
      </c>
      <c r="CE46" s="1">
        <v>1</v>
      </c>
      <c r="CF46" s="1">
        <v>1</v>
      </c>
      <c r="CH46" s="1">
        <v>2.2829999999999999</v>
      </c>
      <c r="CI46" s="1">
        <v>0.80410000000000004</v>
      </c>
      <c r="CK46" s="1">
        <v>1.1872</v>
      </c>
      <c r="CL46" s="1">
        <v>1</v>
      </c>
      <c r="CN46" s="1">
        <v>6.3859000000000004</v>
      </c>
      <c r="CO46" s="1">
        <v>1.1731</v>
      </c>
      <c r="CQ46" s="1">
        <v>4.1459999999999999</v>
      </c>
      <c r="CR46" s="1">
        <v>1.5193000000000001</v>
      </c>
      <c r="CT46" s="1">
        <v>2.6126999999999998</v>
      </c>
      <c r="CU46" s="1">
        <v>1</v>
      </c>
      <c r="CW46" s="1">
        <v>0.98199999999999998</v>
      </c>
      <c r="CX46" s="1">
        <v>1.2656000000000001</v>
      </c>
      <c r="CZ46" s="1">
        <v>14.533200000000001</v>
      </c>
      <c r="DA46" s="1">
        <v>0.95550000000000002</v>
      </c>
      <c r="DC46" s="1">
        <v>4.8659999999999997</v>
      </c>
      <c r="DD46" s="1">
        <v>1.2763</v>
      </c>
      <c r="DF46" s="1">
        <v>1.1191</v>
      </c>
      <c r="DG46" s="1">
        <v>0.99219999999999997</v>
      </c>
      <c r="DI46" s="1">
        <v>1.7221</v>
      </c>
      <c r="DJ46" s="1">
        <v>0.77669999999999995</v>
      </c>
      <c r="DL46" s="1">
        <v>0.91839999999999999</v>
      </c>
      <c r="DM46" s="1">
        <v>0.79069999999999996</v>
      </c>
      <c r="DO46" s="1">
        <v>1.6768000000000001</v>
      </c>
      <c r="DP46" s="1">
        <v>1.0156000000000001</v>
      </c>
      <c r="DR46" s="1">
        <v>1.1902999999999999</v>
      </c>
      <c r="DS46" s="1">
        <v>0.90820000000000001</v>
      </c>
      <c r="DU46" s="1">
        <v>1.3381000000000001</v>
      </c>
      <c r="DV46" s="1">
        <v>0.86609999999999998</v>
      </c>
      <c r="DX46" s="1">
        <v>1.2652000000000001</v>
      </c>
      <c r="DY46" s="1">
        <v>0.87239999999999995</v>
      </c>
      <c r="EA46" s="1">
        <v>1.1168</v>
      </c>
      <c r="EB46" s="1">
        <v>0.95579999999999998</v>
      </c>
      <c r="ED46" s="1">
        <v>2.1164999999999998</v>
      </c>
      <c r="EE46" s="1">
        <v>1.0847</v>
      </c>
      <c r="EG46" s="1">
        <v>1</v>
      </c>
      <c r="EH46" s="1">
        <v>1</v>
      </c>
    </row>
    <row r="47" spans="2:138">
      <c r="B47" s="6">
        <v>1</v>
      </c>
      <c r="C47" s="6">
        <v>0.48480000000000001</v>
      </c>
      <c r="E47" s="1">
        <v>0.98260000000000003</v>
      </c>
      <c r="F47" s="1">
        <v>0.3085</v>
      </c>
      <c r="H47" s="1">
        <v>0.74160000000000004</v>
      </c>
      <c r="I47" s="1">
        <v>0.41549999999999998</v>
      </c>
      <c r="K47" s="1">
        <v>1</v>
      </c>
      <c r="L47" s="1">
        <v>0.73780000000000001</v>
      </c>
      <c r="N47" s="1">
        <v>0.92459999999999998</v>
      </c>
      <c r="O47" s="1">
        <v>1.7133</v>
      </c>
      <c r="Q47" s="1">
        <v>1</v>
      </c>
      <c r="R47" s="1">
        <v>1</v>
      </c>
      <c r="T47" s="1">
        <v>1.0227999999999999</v>
      </c>
      <c r="U47" s="1">
        <v>0.1186</v>
      </c>
      <c r="W47" s="1">
        <v>0.48609999999999998</v>
      </c>
      <c r="X47" s="1">
        <v>0.78659999999999997</v>
      </c>
      <c r="Z47" s="1">
        <v>0.67510000000000003</v>
      </c>
      <c r="AA47" s="1">
        <v>1</v>
      </c>
      <c r="AC47" s="1">
        <v>0.6472</v>
      </c>
      <c r="AD47" s="1">
        <v>1.1694</v>
      </c>
      <c r="AF47" s="1">
        <v>1</v>
      </c>
      <c r="AG47" s="1">
        <v>1</v>
      </c>
      <c r="AI47" s="1">
        <v>0.58750000000000002</v>
      </c>
      <c r="AJ47" s="1">
        <v>1.1744000000000001</v>
      </c>
      <c r="AL47" s="1">
        <v>0.66600000000000004</v>
      </c>
      <c r="AM47" s="1">
        <v>2.0541</v>
      </c>
      <c r="AO47" s="1">
        <v>1</v>
      </c>
      <c r="AP47" s="1">
        <v>1</v>
      </c>
      <c r="AR47" s="1">
        <v>0.64570000000000005</v>
      </c>
      <c r="AS47" s="1">
        <v>1</v>
      </c>
      <c r="AU47" s="1">
        <v>1</v>
      </c>
      <c r="AV47" s="1">
        <v>1</v>
      </c>
      <c r="AX47" s="1">
        <v>0.59489999999999998</v>
      </c>
      <c r="AY47" s="1">
        <v>0.64049999999999996</v>
      </c>
      <c r="BA47" s="1">
        <v>1</v>
      </c>
      <c r="BB47" s="1">
        <v>1</v>
      </c>
      <c r="BD47" s="1">
        <v>1</v>
      </c>
      <c r="BE47" s="1">
        <v>1</v>
      </c>
      <c r="BG47" s="1">
        <v>0.62360000000000004</v>
      </c>
      <c r="BH47" s="1">
        <v>0.82799999999999996</v>
      </c>
      <c r="BJ47" s="1">
        <v>0.86960000000000004</v>
      </c>
      <c r="BK47" s="1">
        <v>0.85370000000000001</v>
      </c>
      <c r="BM47" s="1">
        <v>1</v>
      </c>
      <c r="BN47" s="1">
        <v>1</v>
      </c>
      <c r="BP47" s="1">
        <v>1</v>
      </c>
      <c r="BQ47" s="1">
        <v>1</v>
      </c>
      <c r="BS47" s="1">
        <v>1</v>
      </c>
      <c r="BT47" s="1">
        <v>1</v>
      </c>
      <c r="BV47" s="1">
        <v>0.90429999999999999</v>
      </c>
      <c r="BW47" s="1">
        <v>0.77639999999999998</v>
      </c>
      <c r="BY47" s="1">
        <v>1</v>
      </c>
      <c r="BZ47" s="1">
        <v>1</v>
      </c>
      <c r="CB47" s="1">
        <v>0.53569999999999995</v>
      </c>
      <c r="CC47" s="1">
        <v>0.89170000000000005</v>
      </c>
      <c r="CE47" s="1">
        <v>1</v>
      </c>
      <c r="CF47" s="1">
        <v>1</v>
      </c>
      <c r="CH47" s="1">
        <v>0.45469999999999999</v>
      </c>
      <c r="CI47" s="1">
        <v>0.60709999999999997</v>
      </c>
      <c r="CK47" s="1">
        <v>0.48480000000000001</v>
      </c>
      <c r="CL47" s="1">
        <v>1</v>
      </c>
      <c r="CN47" s="1">
        <v>0.80910000000000004</v>
      </c>
      <c r="CO47" s="1">
        <v>1.2437</v>
      </c>
      <c r="CQ47" s="1">
        <v>0.97740000000000005</v>
      </c>
      <c r="CR47" s="1">
        <v>2.2909000000000002</v>
      </c>
      <c r="CT47" s="1">
        <v>1</v>
      </c>
      <c r="CU47" s="1">
        <v>1</v>
      </c>
      <c r="CW47" s="1">
        <v>1.0052000000000001</v>
      </c>
      <c r="CX47" s="1">
        <v>0.48530000000000001</v>
      </c>
      <c r="CZ47" s="1">
        <v>1.5144</v>
      </c>
      <c r="DA47" s="1">
        <v>1.4466000000000001</v>
      </c>
      <c r="DC47" s="1">
        <v>0.62</v>
      </c>
      <c r="DD47" s="1">
        <v>2.6015000000000001</v>
      </c>
      <c r="DF47" s="1">
        <v>0.93630000000000002</v>
      </c>
      <c r="DG47" s="1">
        <v>1.1056999999999999</v>
      </c>
      <c r="DI47" s="1">
        <v>0.65</v>
      </c>
      <c r="DJ47" s="1">
        <v>0.51929999999999998</v>
      </c>
      <c r="DL47" s="1">
        <v>1.1100000000000001</v>
      </c>
      <c r="DM47" s="1">
        <v>0.28210000000000002</v>
      </c>
      <c r="DO47" s="1">
        <v>0.89300000000000002</v>
      </c>
      <c r="DP47" s="1">
        <v>0.54690000000000005</v>
      </c>
      <c r="DR47" s="1">
        <v>0.86960000000000004</v>
      </c>
      <c r="DS47" s="1">
        <v>0.85370000000000001</v>
      </c>
      <c r="DU47" s="1">
        <v>0.84950000000000003</v>
      </c>
      <c r="DV47" s="1">
        <v>0.53910000000000002</v>
      </c>
      <c r="DX47" s="1">
        <v>0.62160000000000004</v>
      </c>
      <c r="DY47" s="1">
        <v>0.80400000000000005</v>
      </c>
      <c r="EA47" s="1">
        <v>0.78480000000000005</v>
      </c>
      <c r="EB47" s="1">
        <v>0.76900000000000002</v>
      </c>
      <c r="ED47" s="1">
        <v>0.87080000000000002</v>
      </c>
      <c r="EE47" s="1">
        <v>1.0014000000000001</v>
      </c>
      <c r="EG47" s="1">
        <v>1</v>
      </c>
      <c r="EH47" s="1">
        <v>1</v>
      </c>
    </row>
    <row r="48" spans="2:138">
      <c r="B48" s="6">
        <v>1</v>
      </c>
      <c r="C48" s="6">
        <v>1</v>
      </c>
      <c r="E48" s="1">
        <v>0.80120000000000002</v>
      </c>
      <c r="F48" s="1">
        <v>0.90559999999999996</v>
      </c>
      <c r="H48" s="1">
        <v>0.87880000000000003</v>
      </c>
      <c r="I48" s="1">
        <v>1.1778</v>
      </c>
      <c r="K48" s="1">
        <v>0.75009999999999999</v>
      </c>
      <c r="L48" s="1">
        <v>1</v>
      </c>
      <c r="N48" s="1">
        <v>1.3031999999999999</v>
      </c>
      <c r="O48" s="1">
        <v>1.0441</v>
      </c>
      <c r="Q48" s="1">
        <v>1</v>
      </c>
      <c r="R48" s="1">
        <v>1</v>
      </c>
      <c r="T48" s="1">
        <v>0.65480000000000005</v>
      </c>
      <c r="U48" s="1">
        <v>1</v>
      </c>
      <c r="W48" s="1">
        <v>0.87080000000000002</v>
      </c>
      <c r="X48" s="1">
        <v>0.89339999999999997</v>
      </c>
      <c r="Z48" s="1">
        <v>1</v>
      </c>
      <c r="AA48" s="1">
        <v>1</v>
      </c>
      <c r="AC48" s="1">
        <v>0.95740000000000003</v>
      </c>
      <c r="AD48" s="1">
        <v>0.96220000000000006</v>
      </c>
      <c r="AF48" s="1">
        <v>1</v>
      </c>
      <c r="AG48" s="1">
        <v>1</v>
      </c>
      <c r="AI48" s="1">
        <v>1</v>
      </c>
      <c r="AJ48" s="1">
        <v>1</v>
      </c>
      <c r="AL48" s="1">
        <v>1.8889</v>
      </c>
      <c r="AM48" s="1">
        <v>0.81379999999999997</v>
      </c>
      <c r="AO48" s="1">
        <v>1</v>
      </c>
      <c r="AP48" s="1">
        <v>1</v>
      </c>
      <c r="AR48" s="1">
        <v>0.8266</v>
      </c>
      <c r="AS48" s="1">
        <v>1</v>
      </c>
      <c r="AU48" s="1">
        <v>1</v>
      </c>
      <c r="AV48" s="1">
        <v>1</v>
      </c>
      <c r="AX48" s="1">
        <v>0.9577</v>
      </c>
      <c r="AY48" s="1">
        <v>0.94430000000000003</v>
      </c>
      <c r="BA48" s="1">
        <v>1</v>
      </c>
      <c r="BB48" s="1">
        <v>1</v>
      </c>
      <c r="BD48" s="1">
        <v>1</v>
      </c>
      <c r="BE48" s="1">
        <v>1</v>
      </c>
      <c r="BG48" s="1">
        <v>0.89949999999999997</v>
      </c>
      <c r="BH48" s="1">
        <v>0.69589999999999996</v>
      </c>
      <c r="BJ48" s="1">
        <v>0.76690000000000003</v>
      </c>
      <c r="BK48" s="1">
        <v>1.0132000000000001</v>
      </c>
      <c r="BM48" s="1">
        <v>1</v>
      </c>
      <c r="BN48" s="1">
        <v>1</v>
      </c>
      <c r="BP48" s="1">
        <v>1</v>
      </c>
      <c r="BQ48" s="1">
        <v>1</v>
      </c>
      <c r="BS48" s="1">
        <v>1</v>
      </c>
      <c r="BT48" s="1">
        <v>1</v>
      </c>
      <c r="BV48" s="1">
        <v>0.45610000000000001</v>
      </c>
      <c r="BW48" s="1">
        <v>0.55830000000000002</v>
      </c>
      <c r="BY48" s="1">
        <v>1</v>
      </c>
      <c r="BZ48" s="1">
        <v>1</v>
      </c>
      <c r="CB48" s="1">
        <v>0.80020000000000002</v>
      </c>
      <c r="CC48" s="1">
        <v>1.2045999999999999</v>
      </c>
      <c r="CE48" s="1">
        <v>1</v>
      </c>
      <c r="CF48" s="1">
        <v>1.7076</v>
      </c>
      <c r="CH48" s="1">
        <v>0.82189999999999996</v>
      </c>
      <c r="CI48" s="1">
        <v>1.3041</v>
      </c>
      <c r="CK48" s="1">
        <v>0.9002</v>
      </c>
      <c r="CL48" s="1">
        <v>1</v>
      </c>
      <c r="CN48" s="1">
        <v>0.76480000000000004</v>
      </c>
      <c r="CO48" s="1">
        <v>1.7816000000000001</v>
      </c>
      <c r="CQ48" s="1">
        <v>1.5741000000000001</v>
      </c>
      <c r="CR48" s="1">
        <v>0.80100000000000005</v>
      </c>
      <c r="CT48" s="1">
        <v>1</v>
      </c>
      <c r="CU48" s="1">
        <v>1</v>
      </c>
      <c r="CW48" s="1">
        <v>0.91190000000000004</v>
      </c>
      <c r="CX48" s="1">
        <v>1.1287</v>
      </c>
      <c r="CZ48" s="1">
        <v>0.97729999999999995</v>
      </c>
      <c r="DA48" s="1">
        <v>0.94020000000000004</v>
      </c>
      <c r="DC48" s="1">
        <v>1.226</v>
      </c>
      <c r="DD48" s="1">
        <v>0.5575</v>
      </c>
      <c r="DF48" s="1">
        <v>0.98909999999999998</v>
      </c>
      <c r="DG48" s="1">
        <v>1.0914999999999999</v>
      </c>
      <c r="DI48" s="1">
        <v>0.69769999999999999</v>
      </c>
      <c r="DJ48" s="1">
        <v>1.4630000000000001</v>
      </c>
      <c r="DL48" s="1">
        <v>0.99170000000000003</v>
      </c>
      <c r="DM48" s="1">
        <v>1.2346999999999999</v>
      </c>
      <c r="DO48" s="1">
        <v>0.95330000000000004</v>
      </c>
      <c r="DP48" s="1">
        <v>0.90620000000000001</v>
      </c>
      <c r="DR48" s="1">
        <v>0.76690000000000003</v>
      </c>
      <c r="DS48" s="1">
        <v>1.0132000000000001</v>
      </c>
      <c r="DU48" s="1">
        <v>0.71870000000000001</v>
      </c>
      <c r="DV48" s="1">
        <v>0.95979999999999999</v>
      </c>
      <c r="DX48" s="1">
        <v>0.96909999999999996</v>
      </c>
      <c r="DY48" s="1">
        <v>0.88560000000000005</v>
      </c>
      <c r="EA48" s="1">
        <v>0.90029999999999999</v>
      </c>
      <c r="EB48" s="1">
        <v>0.99680000000000002</v>
      </c>
      <c r="ED48" s="1">
        <v>1.3240000000000001</v>
      </c>
      <c r="EE48" s="1">
        <v>0.99419999999999997</v>
      </c>
      <c r="EG48" s="1">
        <v>1</v>
      </c>
      <c r="EH48" s="1">
        <v>1</v>
      </c>
    </row>
    <row r="49" spans="2:138">
      <c r="B49" s="6">
        <v>1</v>
      </c>
      <c r="C49" s="6">
        <v>1</v>
      </c>
      <c r="E49" s="1">
        <v>0.85109999999999997</v>
      </c>
      <c r="F49" s="1">
        <v>0.86829999999999996</v>
      </c>
      <c r="H49" s="1">
        <v>0.87949999999999995</v>
      </c>
      <c r="I49" s="1">
        <v>0.69930000000000003</v>
      </c>
      <c r="K49" s="1">
        <v>0.83020000000000005</v>
      </c>
      <c r="L49" s="1">
        <v>1</v>
      </c>
      <c r="N49" s="1">
        <v>1.1108</v>
      </c>
      <c r="O49" s="1">
        <v>1.7295</v>
      </c>
      <c r="Q49" s="1">
        <v>1</v>
      </c>
      <c r="R49" s="1">
        <v>1</v>
      </c>
      <c r="T49" s="1">
        <v>0.83830000000000005</v>
      </c>
      <c r="U49" s="1">
        <v>1</v>
      </c>
      <c r="W49" s="1">
        <v>0.95240000000000002</v>
      </c>
      <c r="X49" s="1">
        <v>1.3081</v>
      </c>
      <c r="Z49" s="1">
        <v>1</v>
      </c>
      <c r="AA49" s="1">
        <v>1</v>
      </c>
      <c r="AC49" s="1">
        <v>0.86550000000000005</v>
      </c>
      <c r="AD49" s="1">
        <v>1</v>
      </c>
      <c r="AF49" s="1">
        <v>1</v>
      </c>
      <c r="AG49" s="1">
        <v>1</v>
      </c>
      <c r="AI49" s="1">
        <v>1</v>
      </c>
      <c r="AJ49" s="1">
        <v>1</v>
      </c>
      <c r="AL49" s="1">
        <v>1.7229000000000001</v>
      </c>
      <c r="AM49" s="1">
        <v>2.3395000000000001</v>
      </c>
      <c r="AO49" s="1">
        <v>1</v>
      </c>
      <c r="AP49" s="1">
        <v>1</v>
      </c>
      <c r="AR49" s="1">
        <v>0.73029999999999995</v>
      </c>
      <c r="AS49" s="1">
        <v>1</v>
      </c>
      <c r="AU49" s="1">
        <v>1</v>
      </c>
      <c r="AV49" s="1">
        <v>1</v>
      </c>
      <c r="AX49" s="1">
        <v>0.90659999999999996</v>
      </c>
      <c r="AY49" s="1">
        <v>1</v>
      </c>
      <c r="BA49" s="1">
        <v>1</v>
      </c>
      <c r="BB49" s="1">
        <v>1</v>
      </c>
      <c r="BD49" s="1">
        <v>1</v>
      </c>
      <c r="BE49" s="1">
        <v>1</v>
      </c>
      <c r="BG49" s="1">
        <v>0.95209999999999995</v>
      </c>
      <c r="BH49" s="1">
        <v>1</v>
      </c>
      <c r="BJ49" s="1">
        <v>0.95750000000000002</v>
      </c>
      <c r="BK49" s="1">
        <v>0.96220000000000006</v>
      </c>
      <c r="BM49" s="1">
        <v>1</v>
      </c>
      <c r="BN49" s="1">
        <v>1</v>
      </c>
      <c r="BP49" s="1">
        <v>1</v>
      </c>
      <c r="BQ49" s="1">
        <v>1</v>
      </c>
      <c r="BS49" s="1">
        <v>1</v>
      </c>
      <c r="BT49" s="1">
        <v>1</v>
      </c>
      <c r="BV49" s="1">
        <v>1.0922000000000001</v>
      </c>
      <c r="BW49" s="1">
        <v>1.4069</v>
      </c>
      <c r="BY49" s="1">
        <v>1</v>
      </c>
      <c r="BZ49" s="1">
        <v>1</v>
      </c>
      <c r="CB49" s="1">
        <v>0.83420000000000005</v>
      </c>
      <c r="CC49" s="1">
        <v>0.81469999999999998</v>
      </c>
      <c r="CE49" s="1">
        <v>1</v>
      </c>
      <c r="CF49" s="1">
        <v>1</v>
      </c>
      <c r="CH49" s="1">
        <v>0.74939999999999996</v>
      </c>
      <c r="CI49" s="1">
        <v>0.98260000000000003</v>
      </c>
      <c r="CK49" s="1">
        <v>1</v>
      </c>
      <c r="CL49" s="1">
        <v>1</v>
      </c>
      <c r="CN49" s="1">
        <v>0.82210000000000005</v>
      </c>
      <c r="CO49" s="1">
        <v>1.4723999999999999</v>
      </c>
      <c r="CQ49" s="1">
        <v>1.1166</v>
      </c>
      <c r="CR49" s="1">
        <v>1.5751999999999999</v>
      </c>
      <c r="CT49" s="1">
        <v>1</v>
      </c>
      <c r="CU49" s="1">
        <v>1</v>
      </c>
      <c r="CW49" s="1">
        <v>0.88260000000000005</v>
      </c>
      <c r="CX49" s="1">
        <v>0.86670000000000003</v>
      </c>
      <c r="CZ49" s="1">
        <v>1.0175000000000001</v>
      </c>
      <c r="DA49" s="1">
        <v>1.593</v>
      </c>
      <c r="DC49" s="1">
        <v>0.96460000000000001</v>
      </c>
      <c r="DD49" s="1">
        <v>1.9611000000000001</v>
      </c>
      <c r="DF49" s="1">
        <v>0.9415</v>
      </c>
      <c r="DG49" s="1">
        <v>0.93730000000000002</v>
      </c>
      <c r="DI49" s="1">
        <v>0.82709999999999995</v>
      </c>
      <c r="DJ49" s="1">
        <v>0.84860000000000002</v>
      </c>
      <c r="DL49" s="1">
        <v>0.92210000000000003</v>
      </c>
      <c r="DM49" s="1">
        <v>0.84809999999999997</v>
      </c>
      <c r="DO49" s="1">
        <v>0.59489999999999998</v>
      </c>
      <c r="DP49" s="1">
        <v>1.1059000000000001</v>
      </c>
      <c r="DR49" s="1">
        <v>0.95750000000000002</v>
      </c>
      <c r="DS49" s="1">
        <v>0.96220000000000006</v>
      </c>
      <c r="DU49" s="1">
        <v>0.88780000000000003</v>
      </c>
      <c r="DV49" s="1">
        <v>0.84609999999999996</v>
      </c>
      <c r="DX49" s="1">
        <v>0.88329999999999997</v>
      </c>
      <c r="DY49" s="1">
        <v>1.0387</v>
      </c>
      <c r="EA49" s="1">
        <v>0.87119999999999997</v>
      </c>
      <c r="EB49" s="1">
        <v>0.9425</v>
      </c>
      <c r="ED49" s="1">
        <v>1.0760000000000001</v>
      </c>
      <c r="EE49" s="1">
        <v>1.4337</v>
      </c>
      <c r="EG49" s="1">
        <v>1</v>
      </c>
      <c r="EH49" s="1">
        <v>1</v>
      </c>
    </row>
    <row r="50" spans="2:138">
      <c r="B50" s="6">
        <v>1</v>
      </c>
      <c r="C50" s="6">
        <v>1</v>
      </c>
      <c r="E50" s="1">
        <v>0.87219999999999998</v>
      </c>
      <c r="F50" s="1">
        <v>1.1719999999999999</v>
      </c>
      <c r="H50" s="1">
        <v>1.0817000000000001</v>
      </c>
      <c r="I50" s="1">
        <v>1.0787</v>
      </c>
      <c r="K50" s="1">
        <v>1</v>
      </c>
      <c r="L50" s="1">
        <v>1</v>
      </c>
      <c r="N50" s="1">
        <v>1.085</v>
      </c>
      <c r="O50" s="1">
        <v>1.2467999999999999</v>
      </c>
      <c r="Q50" s="1">
        <v>1</v>
      </c>
      <c r="R50" s="1">
        <v>1</v>
      </c>
      <c r="T50" s="1">
        <v>0.97540000000000004</v>
      </c>
      <c r="U50" s="1">
        <v>1</v>
      </c>
      <c r="W50" s="1">
        <v>1.0137</v>
      </c>
      <c r="X50" s="1">
        <v>0.7036</v>
      </c>
      <c r="Z50" s="1">
        <v>1</v>
      </c>
      <c r="AA50" s="1">
        <v>1</v>
      </c>
      <c r="AC50" s="1">
        <v>0.94589999999999996</v>
      </c>
      <c r="AD50" s="1">
        <v>1</v>
      </c>
      <c r="AF50" s="1">
        <v>1</v>
      </c>
      <c r="AG50" s="1">
        <v>1</v>
      </c>
      <c r="AI50" s="1">
        <v>1</v>
      </c>
      <c r="AJ50" s="1">
        <v>1</v>
      </c>
      <c r="AL50" s="1">
        <v>1.9459</v>
      </c>
      <c r="AM50" s="1">
        <v>1.5765</v>
      </c>
      <c r="AO50" s="1">
        <v>1</v>
      </c>
      <c r="AP50" s="1">
        <v>1</v>
      </c>
      <c r="AR50" s="1">
        <v>0.77969999999999995</v>
      </c>
      <c r="AS50" s="1">
        <v>1</v>
      </c>
      <c r="AU50" s="1">
        <v>1</v>
      </c>
      <c r="AV50" s="1">
        <v>1</v>
      </c>
      <c r="AX50" s="1">
        <v>1</v>
      </c>
      <c r="AY50" s="1">
        <v>1</v>
      </c>
      <c r="BA50" s="1">
        <v>1</v>
      </c>
      <c r="BB50" s="1">
        <v>1</v>
      </c>
      <c r="BD50" s="1">
        <v>1</v>
      </c>
      <c r="BE50" s="1">
        <v>1</v>
      </c>
      <c r="BG50" s="1">
        <v>1</v>
      </c>
      <c r="BH50" s="1">
        <v>0.72150000000000003</v>
      </c>
      <c r="BJ50" s="1">
        <v>1.0192000000000001</v>
      </c>
      <c r="BK50" s="1">
        <v>0.86680000000000001</v>
      </c>
      <c r="BM50" s="1">
        <v>1</v>
      </c>
      <c r="BN50" s="1">
        <v>1</v>
      </c>
      <c r="BP50" s="1">
        <v>1</v>
      </c>
      <c r="BQ50" s="1">
        <v>1</v>
      </c>
      <c r="BS50" s="1">
        <v>1</v>
      </c>
      <c r="BT50" s="1">
        <v>1</v>
      </c>
      <c r="BV50" s="1">
        <v>0.61339999999999995</v>
      </c>
      <c r="BW50" s="1">
        <v>0.71250000000000002</v>
      </c>
      <c r="BY50" s="1">
        <v>1</v>
      </c>
      <c r="BZ50" s="1">
        <v>1</v>
      </c>
      <c r="CB50" s="1">
        <v>0.75619999999999998</v>
      </c>
      <c r="CC50" s="1">
        <v>1.2153</v>
      </c>
      <c r="CE50" s="1">
        <v>1</v>
      </c>
      <c r="CF50" s="1">
        <v>1</v>
      </c>
      <c r="CH50" s="1">
        <v>1.0247999999999999</v>
      </c>
      <c r="CI50" s="1">
        <v>0.9133</v>
      </c>
      <c r="CK50" s="1">
        <v>1</v>
      </c>
      <c r="CL50" s="1">
        <v>1</v>
      </c>
      <c r="CN50" s="1">
        <v>1.1096999999999999</v>
      </c>
      <c r="CO50" s="1">
        <v>1.6760999999999999</v>
      </c>
      <c r="CQ50" s="1">
        <v>1.6012999999999999</v>
      </c>
      <c r="CR50" s="1">
        <v>2.9133</v>
      </c>
      <c r="CT50" s="1">
        <v>1</v>
      </c>
      <c r="CU50" s="1">
        <v>1</v>
      </c>
      <c r="CW50" s="1">
        <v>0.85599999999999998</v>
      </c>
      <c r="CX50" s="1">
        <v>1.0064</v>
      </c>
      <c r="CZ50" s="1">
        <v>0.92879999999999996</v>
      </c>
      <c r="DA50" s="1">
        <v>2.6661000000000001</v>
      </c>
      <c r="DC50" s="1">
        <v>1.4380999999999999</v>
      </c>
      <c r="DD50" s="1">
        <v>1.4757</v>
      </c>
      <c r="DF50" s="1">
        <v>1.0365</v>
      </c>
      <c r="DG50" s="1">
        <v>0.87460000000000004</v>
      </c>
      <c r="DI50" s="1">
        <v>1.0626</v>
      </c>
      <c r="DJ50" s="1">
        <v>0.89600000000000002</v>
      </c>
      <c r="DL50" s="1">
        <v>0.89610000000000001</v>
      </c>
      <c r="DM50" s="1">
        <v>0.97070000000000001</v>
      </c>
      <c r="DO50" s="1">
        <v>0.75390000000000001</v>
      </c>
      <c r="DP50" s="1">
        <v>0.95440000000000003</v>
      </c>
      <c r="DR50" s="1">
        <v>1.0192000000000001</v>
      </c>
      <c r="DS50" s="1">
        <v>0.86680000000000001</v>
      </c>
      <c r="DU50" s="1">
        <v>0.94550000000000001</v>
      </c>
      <c r="DV50" s="1">
        <v>0.89880000000000004</v>
      </c>
      <c r="DX50" s="1">
        <v>0.9153</v>
      </c>
      <c r="DY50" s="1">
        <v>0.84089999999999998</v>
      </c>
      <c r="EA50" s="1">
        <v>0.9647</v>
      </c>
      <c r="EB50" s="1">
        <v>0.92420000000000002</v>
      </c>
      <c r="ED50" s="1">
        <v>0.9829</v>
      </c>
      <c r="EE50" s="1">
        <v>1.5069999999999999</v>
      </c>
      <c r="EG50" s="1">
        <v>1</v>
      </c>
      <c r="EH50" s="1">
        <v>1</v>
      </c>
    </row>
    <row r="51" spans="2:138">
      <c r="B51" s="6">
        <v>1</v>
      </c>
      <c r="C51" s="6">
        <v>1</v>
      </c>
      <c r="E51" s="1">
        <v>0.91739999999999999</v>
      </c>
      <c r="F51" s="1">
        <v>0.97709999999999997</v>
      </c>
      <c r="H51" s="1">
        <v>0.77039999999999997</v>
      </c>
      <c r="I51" s="1">
        <v>0.85550000000000004</v>
      </c>
      <c r="K51" s="1">
        <v>1</v>
      </c>
      <c r="L51" s="1">
        <v>1</v>
      </c>
      <c r="N51" s="1">
        <v>1.1693</v>
      </c>
      <c r="O51" s="1">
        <v>0.67730000000000001</v>
      </c>
      <c r="Q51" s="1">
        <v>1</v>
      </c>
      <c r="R51" s="1">
        <v>1</v>
      </c>
      <c r="T51" s="1">
        <v>3.1431</v>
      </c>
      <c r="U51" s="1">
        <v>2.7073999999999998</v>
      </c>
      <c r="W51" s="1">
        <v>1.0625</v>
      </c>
      <c r="X51" s="1">
        <v>0.88619999999999999</v>
      </c>
      <c r="Z51" s="1">
        <v>1</v>
      </c>
      <c r="AA51" s="1">
        <v>1</v>
      </c>
      <c r="AC51" s="1">
        <v>0.8105</v>
      </c>
      <c r="AD51" s="1">
        <v>0.89980000000000004</v>
      </c>
      <c r="AF51" s="1">
        <v>1</v>
      </c>
      <c r="AG51" s="1">
        <v>1</v>
      </c>
      <c r="AI51" s="1">
        <v>1</v>
      </c>
      <c r="AJ51" s="1">
        <v>0.74780000000000002</v>
      </c>
      <c r="AL51" s="1">
        <v>4.0755999999999997</v>
      </c>
      <c r="AM51" s="1">
        <v>0.89849999999999997</v>
      </c>
      <c r="AO51" s="1">
        <v>1</v>
      </c>
      <c r="AP51" s="1">
        <v>1</v>
      </c>
      <c r="AR51" s="1">
        <v>0.96099999999999997</v>
      </c>
      <c r="AS51" s="1">
        <v>0.85829999999999995</v>
      </c>
      <c r="AU51" s="1">
        <v>1</v>
      </c>
      <c r="AV51" s="1">
        <v>1</v>
      </c>
      <c r="AX51" s="1">
        <v>1.1498999999999999</v>
      </c>
      <c r="AY51" s="1">
        <v>0.74719999999999998</v>
      </c>
      <c r="BA51" s="1">
        <v>1</v>
      </c>
      <c r="BB51" s="1">
        <v>1</v>
      </c>
      <c r="BD51" s="1">
        <v>1</v>
      </c>
      <c r="BE51" s="1">
        <v>1</v>
      </c>
      <c r="BG51" s="1">
        <v>1</v>
      </c>
      <c r="BH51" s="1">
        <v>0.79320000000000002</v>
      </c>
      <c r="BJ51" s="1">
        <v>1.0044999999999999</v>
      </c>
      <c r="BK51" s="1">
        <v>0.89829999999999999</v>
      </c>
      <c r="BM51" s="1">
        <v>1</v>
      </c>
      <c r="BN51" s="1">
        <v>1</v>
      </c>
      <c r="BP51" s="1">
        <v>1</v>
      </c>
      <c r="BQ51" s="1">
        <v>1</v>
      </c>
      <c r="BS51" s="1">
        <v>1</v>
      </c>
      <c r="BT51" s="1">
        <v>1</v>
      </c>
      <c r="BV51" s="1">
        <v>1.4087000000000001</v>
      </c>
      <c r="BW51" s="1">
        <v>0.7198</v>
      </c>
      <c r="BY51" s="1">
        <v>1</v>
      </c>
      <c r="BZ51" s="1">
        <v>1</v>
      </c>
      <c r="CB51" s="1">
        <v>1.0135000000000001</v>
      </c>
      <c r="CC51" s="1">
        <v>1.1015999999999999</v>
      </c>
      <c r="CE51" s="1">
        <v>1</v>
      </c>
      <c r="CF51" s="1">
        <v>1</v>
      </c>
      <c r="CH51" s="1">
        <v>0.85550000000000004</v>
      </c>
      <c r="CI51" s="1">
        <v>0.91120000000000001</v>
      </c>
      <c r="CK51" s="1">
        <v>1</v>
      </c>
      <c r="CL51" s="1">
        <v>1</v>
      </c>
      <c r="CN51" s="1">
        <v>1.3897999999999999</v>
      </c>
      <c r="CO51" s="1">
        <v>0.74129999999999996</v>
      </c>
      <c r="CQ51" s="1">
        <v>0.96879999999999999</v>
      </c>
      <c r="CR51" s="1">
        <v>1.0185</v>
      </c>
      <c r="CT51" s="1">
        <v>1</v>
      </c>
      <c r="CU51" s="1">
        <v>1</v>
      </c>
      <c r="CW51" s="1">
        <v>0.872</v>
      </c>
      <c r="CX51" s="1">
        <v>1.2627999999999999</v>
      </c>
      <c r="CZ51" s="1">
        <v>1.6706000000000001</v>
      </c>
      <c r="DA51" s="1">
        <v>0.65669999999999995</v>
      </c>
      <c r="DC51" s="1">
        <v>1.9332</v>
      </c>
      <c r="DD51" s="1">
        <v>0.67330000000000001</v>
      </c>
      <c r="DF51" s="1">
        <v>1.0133000000000001</v>
      </c>
      <c r="DG51" s="1">
        <v>0.99270000000000003</v>
      </c>
      <c r="DI51" s="1">
        <v>0.8548</v>
      </c>
      <c r="DJ51" s="1">
        <v>1.4052</v>
      </c>
      <c r="DL51" s="1">
        <v>0.91979999999999995</v>
      </c>
      <c r="DM51" s="1">
        <v>1.2302999999999999</v>
      </c>
      <c r="DO51" s="1">
        <v>0.98780000000000001</v>
      </c>
      <c r="DP51" s="1">
        <v>0.81769999999999998</v>
      </c>
      <c r="DR51" s="1">
        <v>1.0044999999999999</v>
      </c>
      <c r="DS51" s="1">
        <v>0.89829999999999999</v>
      </c>
      <c r="DU51" s="1">
        <v>0.85840000000000005</v>
      </c>
      <c r="DV51" s="1">
        <v>1.0959000000000001</v>
      </c>
      <c r="DX51" s="1">
        <v>1.0549999999999999</v>
      </c>
      <c r="DY51" s="1">
        <v>1.0557000000000001</v>
      </c>
      <c r="EA51" s="1">
        <v>0.92169999999999996</v>
      </c>
      <c r="EB51" s="1">
        <v>0.93049999999999999</v>
      </c>
      <c r="ED51" s="1">
        <v>1.1516999999999999</v>
      </c>
      <c r="EE51" s="1">
        <v>0.98960000000000004</v>
      </c>
      <c r="EG51" s="1">
        <v>1</v>
      </c>
      <c r="EH51" s="1">
        <v>1</v>
      </c>
    </row>
    <row r="52" spans="2:138">
      <c r="B52" s="6">
        <v>1</v>
      </c>
      <c r="C52" s="6">
        <v>1</v>
      </c>
      <c r="E52" s="1">
        <v>0.87419999999999998</v>
      </c>
      <c r="F52" s="1">
        <v>0.60419999999999996</v>
      </c>
      <c r="H52" s="1">
        <v>0.85780000000000001</v>
      </c>
      <c r="I52" s="1">
        <v>0.6169</v>
      </c>
      <c r="K52" s="1">
        <v>1</v>
      </c>
      <c r="L52" s="1">
        <v>0.79369999999999996</v>
      </c>
      <c r="N52" s="1">
        <v>1.5456000000000001</v>
      </c>
      <c r="O52" s="1">
        <v>0.84860000000000002</v>
      </c>
      <c r="Q52" s="1">
        <v>1</v>
      </c>
      <c r="R52" s="1">
        <v>1</v>
      </c>
      <c r="T52" s="1">
        <v>0.59470000000000001</v>
      </c>
      <c r="U52" s="1">
        <v>0.65720000000000001</v>
      </c>
      <c r="W52" s="1">
        <v>1.333</v>
      </c>
      <c r="X52" s="1">
        <v>0.79149999999999998</v>
      </c>
      <c r="Z52" s="1">
        <v>1</v>
      </c>
      <c r="AA52" s="1">
        <v>1</v>
      </c>
      <c r="AC52" s="1">
        <v>0.99670000000000003</v>
      </c>
      <c r="AD52" s="1">
        <v>0.54259999999999997</v>
      </c>
      <c r="AF52" s="1">
        <v>1</v>
      </c>
      <c r="AG52" s="1">
        <v>0.95750000000000002</v>
      </c>
      <c r="AI52" s="1">
        <v>1.5335000000000001</v>
      </c>
      <c r="AJ52" s="1">
        <v>1</v>
      </c>
      <c r="AL52" s="1">
        <v>2.5727000000000002</v>
      </c>
      <c r="AM52" s="1">
        <v>1.1253</v>
      </c>
      <c r="AO52" s="1">
        <v>1</v>
      </c>
      <c r="AP52" s="1">
        <v>1</v>
      </c>
      <c r="AR52" s="1">
        <v>1.2959000000000001</v>
      </c>
      <c r="AS52" s="1">
        <v>0.67600000000000005</v>
      </c>
      <c r="AU52" s="1">
        <v>1</v>
      </c>
      <c r="AV52" s="1">
        <v>1</v>
      </c>
      <c r="AX52" s="1">
        <v>1.5814999999999999</v>
      </c>
      <c r="AY52" s="1">
        <v>0.64129999999999998</v>
      </c>
      <c r="BA52" s="1">
        <v>1</v>
      </c>
      <c r="BB52" s="1">
        <v>1</v>
      </c>
      <c r="BD52" s="1">
        <v>1</v>
      </c>
      <c r="BE52" s="1">
        <v>1</v>
      </c>
      <c r="BG52" s="1">
        <v>0.94499999999999995</v>
      </c>
      <c r="BH52" s="1">
        <v>0.74970000000000003</v>
      </c>
      <c r="BJ52" s="1">
        <v>0.92410000000000003</v>
      </c>
      <c r="BK52" s="1">
        <v>1.024</v>
      </c>
      <c r="BM52" s="1">
        <v>1</v>
      </c>
      <c r="BN52" s="1">
        <v>1</v>
      </c>
      <c r="BP52" s="1">
        <v>1</v>
      </c>
      <c r="BQ52" s="1">
        <v>1</v>
      </c>
      <c r="BS52" s="1">
        <v>1</v>
      </c>
      <c r="BT52" s="1">
        <v>1</v>
      </c>
      <c r="BV52" s="1">
        <v>0.46789999999999998</v>
      </c>
      <c r="BW52" s="1">
        <v>0.32479999999999998</v>
      </c>
      <c r="BY52" s="1">
        <v>1</v>
      </c>
      <c r="BZ52" s="1">
        <v>1</v>
      </c>
      <c r="CB52" s="1">
        <v>1.2888999999999999</v>
      </c>
      <c r="CC52" s="1">
        <v>0.75749999999999995</v>
      </c>
      <c r="CE52" s="1">
        <v>1</v>
      </c>
      <c r="CF52" s="1">
        <v>1</v>
      </c>
      <c r="CH52" s="1">
        <v>1.3734</v>
      </c>
      <c r="CI52" s="1">
        <v>1.5068999999999999</v>
      </c>
      <c r="CK52" s="1">
        <v>1</v>
      </c>
      <c r="CL52" s="1">
        <v>0.6492</v>
      </c>
      <c r="CN52" s="1">
        <v>2.9171</v>
      </c>
      <c r="CO52" s="1">
        <v>0.78669999999999995</v>
      </c>
      <c r="CQ52" s="1">
        <v>1.3876999999999999</v>
      </c>
      <c r="CR52" s="1">
        <v>0.91220000000000001</v>
      </c>
      <c r="CT52" s="1">
        <v>1</v>
      </c>
      <c r="CU52" s="1">
        <v>1</v>
      </c>
      <c r="CW52" s="1">
        <v>0.97430000000000005</v>
      </c>
      <c r="CX52" s="1">
        <v>0.52159999999999995</v>
      </c>
      <c r="CZ52" s="1">
        <v>1.663</v>
      </c>
      <c r="DA52" s="1">
        <v>0.70509999999999995</v>
      </c>
      <c r="DC52" s="1">
        <v>2.42</v>
      </c>
      <c r="DD52" s="1">
        <v>1.0265</v>
      </c>
      <c r="DF52" s="1">
        <v>1.1669</v>
      </c>
      <c r="DG52" s="1">
        <v>1.1178999999999999</v>
      </c>
      <c r="DI52" s="1">
        <v>0.88560000000000005</v>
      </c>
      <c r="DJ52" s="1">
        <v>0.54820000000000002</v>
      </c>
      <c r="DL52" s="1">
        <v>1.2423</v>
      </c>
      <c r="DM52" s="1">
        <v>0.74099999999999999</v>
      </c>
      <c r="DO52" s="1">
        <v>1.2603</v>
      </c>
      <c r="DP52" s="1">
        <v>0.5847</v>
      </c>
      <c r="DR52" s="1">
        <v>0.92410000000000003</v>
      </c>
      <c r="DS52" s="1">
        <v>1.024</v>
      </c>
      <c r="DU52" s="1">
        <v>1.0112000000000001</v>
      </c>
      <c r="DV52" s="1">
        <v>0.61419999999999997</v>
      </c>
      <c r="DX52" s="1">
        <v>1.1998</v>
      </c>
      <c r="DY52" s="1">
        <v>0.76239999999999997</v>
      </c>
      <c r="EA52" s="1">
        <v>0.98080000000000001</v>
      </c>
      <c r="EB52" s="1">
        <v>0.96799999999999997</v>
      </c>
      <c r="ED52" s="1">
        <v>1.0199</v>
      </c>
      <c r="EE52" s="1">
        <v>0.95689999999999997</v>
      </c>
      <c r="EG52" s="1">
        <v>1</v>
      </c>
      <c r="EH52" s="1">
        <v>1</v>
      </c>
    </row>
    <row r="53" spans="2:138">
      <c r="B53" s="6">
        <v>1</v>
      </c>
      <c r="C53" s="6">
        <v>1</v>
      </c>
      <c r="E53" s="1">
        <v>1.0270999999999999</v>
      </c>
      <c r="F53" s="1">
        <v>1.3284</v>
      </c>
      <c r="H53" s="1">
        <v>1.3253999999999999</v>
      </c>
      <c r="I53" s="1">
        <v>1.9217</v>
      </c>
      <c r="K53" s="1">
        <v>1</v>
      </c>
      <c r="L53" s="1">
        <v>1.7095</v>
      </c>
      <c r="N53" s="1">
        <v>1.3769</v>
      </c>
      <c r="O53" s="1">
        <v>3.5554000000000001</v>
      </c>
      <c r="Q53" s="1">
        <v>1</v>
      </c>
      <c r="R53" s="1">
        <v>1</v>
      </c>
      <c r="T53" s="1">
        <v>0.1898</v>
      </c>
      <c r="U53" s="1">
        <v>8.3513000000000002</v>
      </c>
      <c r="W53" s="1">
        <v>1.4621</v>
      </c>
      <c r="X53" s="1">
        <v>2.0268999999999999</v>
      </c>
      <c r="Z53" s="1">
        <v>1</v>
      </c>
      <c r="AA53" s="1">
        <v>1</v>
      </c>
      <c r="AC53" s="1">
        <v>0.92959999999999998</v>
      </c>
      <c r="AD53" s="1">
        <v>2.5306999999999999</v>
      </c>
      <c r="AF53" s="1">
        <v>1</v>
      </c>
      <c r="AG53" s="1">
        <v>1</v>
      </c>
      <c r="AI53" s="1">
        <v>1.6434</v>
      </c>
      <c r="AJ53" s="1">
        <v>1.6907000000000001</v>
      </c>
      <c r="AL53" s="1">
        <v>1.748</v>
      </c>
      <c r="AM53" s="1">
        <v>3.4491000000000001</v>
      </c>
      <c r="AO53" s="1">
        <v>1</v>
      </c>
      <c r="AP53" s="1">
        <v>1</v>
      </c>
      <c r="AR53" s="1">
        <v>1.2222</v>
      </c>
      <c r="AS53" s="1">
        <v>1.8837999999999999</v>
      </c>
      <c r="AU53" s="1">
        <v>1</v>
      </c>
      <c r="AV53" s="1">
        <v>1</v>
      </c>
      <c r="AX53" s="1">
        <v>1.1558999999999999</v>
      </c>
      <c r="AY53" s="1">
        <v>1.6146</v>
      </c>
      <c r="BA53" s="1">
        <v>1</v>
      </c>
      <c r="BB53" s="1">
        <v>1</v>
      </c>
      <c r="BD53" s="1">
        <v>1</v>
      </c>
      <c r="BE53" s="1">
        <v>1</v>
      </c>
      <c r="BG53" s="1">
        <v>0.79859999999999998</v>
      </c>
      <c r="BH53" s="1">
        <v>1.3673999999999999</v>
      </c>
      <c r="BJ53" s="1">
        <v>0.76949999999999996</v>
      </c>
      <c r="BK53" s="1">
        <v>1.1849000000000001</v>
      </c>
      <c r="BM53" s="1">
        <v>1</v>
      </c>
      <c r="BN53" s="1">
        <v>1</v>
      </c>
      <c r="BP53" s="1">
        <v>1</v>
      </c>
      <c r="BQ53" s="1">
        <v>1</v>
      </c>
      <c r="BS53" s="1">
        <v>1</v>
      </c>
      <c r="BT53" s="1">
        <v>1</v>
      </c>
      <c r="BV53" s="1">
        <v>0.73839999999999995</v>
      </c>
      <c r="BW53" s="1">
        <v>0.8831</v>
      </c>
      <c r="BY53" s="1">
        <v>1</v>
      </c>
      <c r="BZ53" s="1">
        <v>1</v>
      </c>
      <c r="CB53" s="1">
        <v>1.4247000000000001</v>
      </c>
      <c r="CC53" s="1">
        <v>1.9412</v>
      </c>
      <c r="CE53" s="1">
        <v>1</v>
      </c>
      <c r="CF53" s="1">
        <v>1</v>
      </c>
      <c r="CH53" s="1">
        <v>1.3740000000000001</v>
      </c>
      <c r="CI53" s="1">
        <v>1.6414</v>
      </c>
      <c r="CK53" s="1">
        <v>1</v>
      </c>
      <c r="CL53" s="1">
        <v>1</v>
      </c>
      <c r="CN53" s="1">
        <v>1.6846000000000001</v>
      </c>
      <c r="CO53" s="1">
        <v>2.3098999999999998</v>
      </c>
      <c r="CQ53" s="1">
        <v>1.7643</v>
      </c>
      <c r="CR53" s="1">
        <v>2.1273</v>
      </c>
      <c r="CT53" s="1">
        <v>1</v>
      </c>
      <c r="CU53" s="1">
        <v>1</v>
      </c>
      <c r="CW53" s="1">
        <v>1.254</v>
      </c>
      <c r="CX53" s="1">
        <v>2.1385999999999998</v>
      </c>
      <c r="CZ53" s="1">
        <v>2.5173000000000001</v>
      </c>
      <c r="DA53" s="1">
        <v>2.2401</v>
      </c>
      <c r="DC53" s="1">
        <v>1.5170999999999999</v>
      </c>
      <c r="DD53" s="1">
        <v>3.5297999999999998</v>
      </c>
      <c r="DF53" s="1">
        <v>0.67920000000000003</v>
      </c>
      <c r="DG53" s="1">
        <v>1.0295000000000001</v>
      </c>
      <c r="DI53" s="1">
        <v>0.89710000000000001</v>
      </c>
      <c r="DJ53" s="1">
        <v>2.9022000000000001</v>
      </c>
      <c r="DL53" s="1">
        <v>1.4031</v>
      </c>
      <c r="DM53" s="1">
        <v>0.95209999999999995</v>
      </c>
      <c r="DO53" s="1">
        <v>1.1455</v>
      </c>
      <c r="DP53" s="1">
        <v>1.8406</v>
      </c>
      <c r="DR53" s="1">
        <v>0.76949999999999996</v>
      </c>
      <c r="DS53" s="1">
        <v>1.1849000000000001</v>
      </c>
      <c r="DU53" s="1">
        <v>1.3204</v>
      </c>
      <c r="DV53" s="1">
        <v>1.6342000000000001</v>
      </c>
      <c r="DX53" s="1">
        <v>1.0730999999999999</v>
      </c>
      <c r="DY53" s="1">
        <v>1.8177000000000001</v>
      </c>
      <c r="EA53" s="1">
        <v>0.78559999999999997</v>
      </c>
      <c r="EB53" s="1">
        <v>1.1033999999999999</v>
      </c>
      <c r="ED53" s="1">
        <v>0.91139999999999999</v>
      </c>
      <c r="EE53" s="1">
        <v>2.1448999999999998</v>
      </c>
      <c r="EG53" s="1">
        <v>1</v>
      </c>
      <c r="EH53" s="1">
        <v>1</v>
      </c>
    </row>
    <row r="54" spans="2:138">
      <c r="B54" s="6">
        <v>0.1166</v>
      </c>
      <c r="C54" s="6">
        <v>6.9099999999999995E-2</v>
      </c>
      <c r="E54" s="1">
        <v>0.33989999999999998</v>
      </c>
      <c r="F54" s="1">
        <v>0.54730000000000001</v>
      </c>
      <c r="H54" s="1">
        <v>0.45269999999999999</v>
      </c>
      <c r="I54" s="1">
        <v>0.48880000000000001</v>
      </c>
      <c r="K54" s="1">
        <v>1.1380999999999999</v>
      </c>
      <c r="L54" s="1">
        <v>0.28839999999999999</v>
      </c>
      <c r="N54" s="1">
        <v>1.1772</v>
      </c>
      <c r="O54" s="1">
        <v>0.23980000000000001</v>
      </c>
      <c r="Q54" s="1">
        <v>0.72440000000000004</v>
      </c>
      <c r="R54" s="1">
        <v>0.30209999999999998</v>
      </c>
      <c r="T54" s="1">
        <v>0.30230000000000001</v>
      </c>
      <c r="U54" s="1">
        <v>0.50749999999999995</v>
      </c>
      <c r="W54" s="1">
        <v>0.80520000000000003</v>
      </c>
      <c r="X54" s="1">
        <v>0.23910000000000001</v>
      </c>
      <c r="Z54" s="1">
        <v>1</v>
      </c>
      <c r="AA54" s="1">
        <v>0.75290000000000001</v>
      </c>
      <c r="AC54" s="1">
        <v>1.0432999999999999</v>
      </c>
      <c r="AD54" s="1">
        <v>0.35709999999999997</v>
      </c>
      <c r="AF54" s="1">
        <v>1</v>
      </c>
      <c r="AG54" s="1">
        <v>0.54820000000000002</v>
      </c>
      <c r="AI54" s="1">
        <v>1.0529999999999999</v>
      </c>
      <c r="AJ54" s="1">
        <v>0.13300000000000001</v>
      </c>
      <c r="AL54" s="1">
        <v>1.1384000000000001</v>
      </c>
      <c r="AM54" s="1">
        <v>0.60540000000000005</v>
      </c>
      <c r="AO54" s="1">
        <v>1</v>
      </c>
      <c r="AP54" s="1">
        <v>1</v>
      </c>
      <c r="AR54" s="1">
        <v>0.82830000000000004</v>
      </c>
      <c r="AS54" s="1">
        <v>0.24149999999999999</v>
      </c>
      <c r="AU54" s="1">
        <v>1</v>
      </c>
      <c r="AV54" s="1">
        <v>1</v>
      </c>
      <c r="AX54" s="1">
        <v>0.83879999999999999</v>
      </c>
      <c r="AY54" s="1">
        <v>0.42809999999999998</v>
      </c>
      <c r="BA54" s="1">
        <v>0.80720000000000003</v>
      </c>
      <c r="BB54" s="1">
        <v>7.5200000000000003E-2</v>
      </c>
      <c r="BD54" s="1">
        <v>0.56420000000000003</v>
      </c>
      <c r="BE54" s="1">
        <v>1</v>
      </c>
      <c r="BG54" s="1">
        <v>0.92</v>
      </c>
      <c r="BH54" s="1">
        <v>0.29809999999999998</v>
      </c>
      <c r="BJ54" s="1">
        <v>1.0167999999999999</v>
      </c>
      <c r="BK54" s="1">
        <v>0.53339999999999999</v>
      </c>
      <c r="BM54" s="1">
        <v>1</v>
      </c>
      <c r="BN54" s="1">
        <v>0.63190000000000002</v>
      </c>
      <c r="BP54" s="1">
        <v>1</v>
      </c>
      <c r="BQ54" s="1">
        <v>0.68930000000000002</v>
      </c>
      <c r="BS54" s="1">
        <v>1</v>
      </c>
      <c r="BT54" s="1">
        <v>1</v>
      </c>
      <c r="BV54" s="1">
        <v>1.798</v>
      </c>
      <c r="BW54" s="1">
        <v>0.44330000000000003</v>
      </c>
      <c r="BY54" s="1">
        <v>0.42830000000000001</v>
      </c>
      <c r="BZ54" s="1">
        <v>1</v>
      </c>
      <c r="CB54" s="1">
        <v>0.48609999999999998</v>
      </c>
      <c r="CC54" s="1">
        <v>0.53449999999999998</v>
      </c>
      <c r="CE54" s="1">
        <v>1</v>
      </c>
      <c r="CF54" s="1">
        <v>0.61219999999999997</v>
      </c>
      <c r="CH54" s="1">
        <v>0.62560000000000004</v>
      </c>
      <c r="CI54" s="1">
        <v>0.2923</v>
      </c>
      <c r="CK54" s="1">
        <v>0.91100000000000003</v>
      </c>
      <c r="CL54" s="1">
        <v>0.41499999999999998</v>
      </c>
      <c r="CN54" s="1">
        <v>0.94120000000000004</v>
      </c>
      <c r="CO54" s="1">
        <v>0.1575</v>
      </c>
      <c r="CQ54" s="1">
        <v>1.1936</v>
      </c>
      <c r="CR54" s="1">
        <v>0.77929999999999999</v>
      </c>
      <c r="CT54" s="1">
        <v>0.34560000000000002</v>
      </c>
      <c r="CU54" s="1">
        <v>1</v>
      </c>
      <c r="CW54" s="1">
        <v>0.87980000000000003</v>
      </c>
      <c r="CX54" s="1">
        <v>0.80359999999999998</v>
      </c>
      <c r="CZ54" s="1">
        <v>0.45619999999999999</v>
      </c>
      <c r="DA54" s="1">
        <v>0.32390000000000002</v>
      </c>
      <c r="DC54" s="1">
        <v>1.4686999999999999</v>
      </c>
      <c r="DD54" s="1">
        <v>0.32279999999999998</v>
      </c>
      <c r="DF54" s="1">
        <v>0.99180000000000001</v>
      </c>
      <c r="DG54" s="1">
        <v>0.55769999999999997</v>
      </c>
      <c r="DI54" s="1">
        <v>0.41810000000000003</v>
      </c>
      <c r="DJ54" s="1">
        <v>0.50380000000000003</v>
      </c>
      <c r="DL54" s="1">
        <v>0.1331</v>
      </c>
      <c r="DM54" s="1">
        <v>1.2159</v>
      </c>
      <c r="DO54" s="1">
        <v>0.39850000000000002</v>
      </c>
      <c r="DP54" s="1">
        <v>0.31709999999999999</v>
      </c>
      <c r="DR54" s="1">
        <v>1.0167999999999999</v>
      </c>
      <c r="DS54" s="1">
        <v>0.53339999999999999</v>
      </c>
      <c r="DU54" s="1">
        <v>0.50580000000000003</v>
      </c>
      <c r="DV54" s="1">
        <v>0.52559999999999996</v>
      </c>
      <c r="DX54" s="1">
        <v>1.2228000000000001</v>
      </c>
      <c r="DY54" s="1">
        <v>0.38529999999999998</v>
      </c>
      <c r="EA54" s="1">
        <v>1.1454</v>
      </c>
      <c r="EB54" s="1">
        <v>0.44400000000000001</v>
      </c>
      <c r="ED54" s="1">
        <v>0.80620000000000003</v>
      </c>
      <c r="EE54" s="1">
        <v>0.47049999999999997</v>
      </c>
      <c r="EG54" s="1">
        <v>0.22309999999999999</v>
      </c>
      <c r="EH54" s="1">
        <v>5.3900000000000003E-2</v>
      </c>
    </row>
    <row r="55" spans="2:138">
      <c r="B55" s="6">
        <v>1</v>
      </c>
      <c r="C55" s="6">
        <v>1</v>
      </c>
      <c r="E55" s="1">
        <v>1.5314000000000001</v>
      </c>
      <c r="F55" s="1">
        <v>0.98819999999999997</v>
      </c>
      <c r="H55" s="1">
        <v>1.1032</v>
      </c>
      <c r="I55" s="1">
        <v>0.78569999999999995</v>
      </c>
      <c r="K55" s="1">
        <v>1.3214999999999999</v>
      </c>
      <c r="L55" s="1">
        <v>1</v>
      </c>
      <c r="N55" s="1">
        <v>2.6587000000000001</v>
      </c>
      <c r="O55" s="1">
        <v>1.0907</v>
      </c>
      <c r="Q55" s="1">
        <v>1</v>
      </c>
      <c r="R55" s="1">
        <v>1</v>
      </c>
      <c r="T55" s="1">
        <v>1</v>
      </c>
      <c r="U55" s="1">
        <v>0.61980000000000002</v>
      </c>
      <c r="W55" s="1">
        <v>1.4573</v>
      </c>
      <c r="X55" s="1">
        <v>0.63319999999999999</v>
      </c>
      <c r="Z55" s="1">
        <v>0.99419999999999997</v>
      </c>
      <c r="AA55" s="1">
        <v>1</v>
      </c>
      <c r="AC55" s="1">
        <v>2.1307999999999998</v>
      </c>
      <c r="AD55" s="1">
        <v>0.79510000000000003</v>
      </c>
      <c r="AF55" s="1">
        <v>1</v>
      </c>
      <c r="AG55" s="1">
        <v>1</v>
      </c>
      <c r="AI55" s="1">
        <v>1.6831</v>
      </c>
      <c r="AJ55" s="1">
        <v>0.93220000000000003</v>
      </c>
      <c r="AL55" s="1">
        <v>3.5924999999999998</v>
      </c>
      <c r="AM55" s="1">
        <v>0.87890000000000001</v>
      </c>
      <c r="AO55" s="1">
        <v>1</v>
      </c>
      <c r="AP55" s="1">
        <v>1</v>
      </c>
      <c r="AR55" s="1">
        <v>2.2507999999999999</v>
      </c>
      <c r="AS55" s="1">
        <v>0.75029999999999997</v>
      </c>
      <c r="AU55" s="1">
        <v>1</v>
      </c>
      <c r="AV55" s="1">
        <v>1</v>
      </c>
      <c r="AX55" s="1">
        <v>1.1225000000000001</v>
      </c>
      <c r="AY55" s="1">
        <v>0.64370000000000005</v>
      </c>
      <c r="BA55" s="1">
        <v>1</v>
      </c>
      <c r="BB55" s="1">
        <v>1</v>
      </c>
      <c r="BD55" s="1">
        <v>1</v>
      </c>
      <c r="BE55" s="1">
        <v>1</v>
      </c>
      <c r="BG55" s="1">
        <v>1.3754</v>
      </c>
      <c r="BH55" s="1">
        <v>0.88900000000000001</v>
      </c>
      <c r="BJ55" s="1">
        <v>0.95130000000000003</v>
      </c>
      <c r="BK55" s="1">
        <v>0.89380000000000004</v>
      </c>
      <c r="BM55" s="1">
        <v>1.2224999999999999</v>
      </c>
      <c r="BN55" s="1">
        <v>1</v>
      </c>
      <c r="BP55" s="1">
        <v>1</v>
      </c>
      <c r="BQ55" s="1">
        <v>1</v>
      </c>
      <c r="BS55" s="1">
        <v>1</v>
      </c>
      <c r="BT55" s="1">
        <v>1</v>
      </c>
      <c r="BV55" s="1">
        <v>0.20039999999999999</v>
      </c>
      <c r="BW55" s="1">
        <v>0.46350000000000002</v>
      </c>
      <c r="BY55" s="1">
        <v>1</v>
      </c>
      <c r="BZ55" s="1">
        <v>1</v>
      </c>
      <c r="CB55" s="1">
        <v>1.2428999999999999</v>
      </c>
      <c r="CC55" s="1">
        <v>0.8054</v>
      </c>
      <c r="CE55" s="1">
        <v>1</v>
      </c>
      <c r="CF55" s="1">
        <v>1</v>
      </c>
      <c r="CH55" s="1">
        <v>1.3046</v>
      </c>
      <c r="CI55" s="1">
        <v>0.69969999999999999</v>
      </c>
      <c r="CK55" s="1">
        <v>1</v>
      </c>
      <c r="CL55" s="1">
        <v>1</v>
      </c>
      <c r="CN55" s="1">
        <v>5.8125</v>
      </c>
      <c r="CO55" s="1">
        <v>1.1214</v>
      </c>
      <c r="CQ55" s="1">
        <v>7.3292999999999999</v>
      </c>
      <c r="CR55" s="1">
        <v>0.99219999999999997</v>
      </c>
      <c r="CT55" s="1">
        <v>1</v>
      </c>
      <c r="CU55" s="1">
        <v>1</v>
      </c>
      <c r="CW55" s="1">
        <v>1.1756</v>
      </c>
      <c r="CX55" s="1">
        <v>0.51139999999999997</v>
      </c>
      <c r="CZ55" s="1">
        <v>6.5381999999999998</v>
      </c>
      <c r="DA55" s="1">
        <v>0.79869999999999997</v>
      </c>
      <c r="DC55" s="1">
        <v>2.2132000000000001</v>
      </c>
      <c r="DD55" s="1">
        <v>1.2295</v>
      </c>
      <c r="DF55" s="1">
        <v>0.94059999999999999</v>
      </c>
      <c r="DG55" s="1">
        <v>1.0195000000000001</v>
      </c>
      <c r="DI55" s="1">
        <v>0.71960000000000002</v>
      </c>
      <c r="DJ55" s="1">
        <v>0.3261</v>
      </c>
      <c r="DL55" s="1">
        <v>0.96209999999999996</v>
      </c>
      <c r="DM55" s="1">
        <v>0.56179999999999997</v>
      </c>
      <c r="DO55" s="1">
        <v>1.5416000000000001</v>
      </c>
      <c r="DP55" s="1">
        <v>0.74039999999999995</v>
      </c>
      <c r="DR55" s="1">
        <v>0.95130000000000003</v>
      </c>
      <c r="DS55" s="1">
        <v>0.89380000000000004</v>
      </c>
      <c r="DU55" s="1">
        <v>0.97670000000000001</v>
      </c>
      <c r="DV55" s="1">
        <v>0.79669999999999996</v>
      </c>
      <c r="DX55" s="1">
        <v>1.1735</v>
      </c>
      <c r="DY55" s="1">
        <v>0.74160000000000004</v>
      </c>
      <c r="EA55" s="1">
        <v>1.0438000000000001</v>
      </c>
      <c r="EB55" s="1">
        <v>0.9768</v>
      </c>
      <c r="ED55" s="1">
        <v>2.8172000000000001</v>
      </c>
      <c r="EE55" s="1">
        <v>0.75</v>
      </c>
      <c r="EG55" s="1">
        <v>1</v>
      </c>
      <c r="EH55" s="1">
        <v>1</v>
      </c>
    </row>
    <row r="56" spans="2:138">
      <c r="B56" s="6">
        <v>1</v>
      </c>
      <c r="C56" s="6">
        <v>1</v>
      </c>
      <c r="E56" s="1">
        <v>0.90880000000000005</v>
      </c>
      <c r="F56" s="1">
        <v>0.64870000000000005</v>
      </c>
      <c r="H56" s="1">
        <v>0.46579999999999999</v>
      </c>
      <c r="I56" s="1">
        <v>0.59250000000000003</v>
      </c>
      <c r="K56" s="1">
        <v>1</v>
      </c>
      <c r="L56" s="1">
        <v>1</v>
      </c>
      <c r="N56" s="1">
        <v>2.0926</v>
      </c>
      <c r="O56" s="1">
        <v>1.1341000000000001</v>
      </c>
      <c r="Q56" s="1">
        <v>1</v>
      </c>
      <c r="R56" s="1">
        <v>1</v>
      </c>
      <c r="T56" s="1">
        <v>1</v>
      </c>
      <c r="U56" s="1">
        <v>0.30109999999999998</v>
      </c>
      <c r="W56" s="1">
        <v>1.7727999999999999</v>
      </c>
      <c r="X56" s="1">
        <v>0.70209999999999995</v>
      </c>
      <c r="Z56" s="1">
        <v>1</v>
      </c>
      <c r="AA56" s="1">
        <v>1</v>
      </c>
      <c r="AC56" s="1">
        <v>1.409</v>
      </c>
      <c r="AD56" s="1">
        <v>0.71989999999999998</v>
      </c>
      <c r="AF56" s="1">
        <v>1</v>
      </c>
      <c r="AG56" s="1">
        <v>1</v>
      </c>
      <c r="AI56" s="1">
        <v>1.4023000000000001</v>
      </c>
      <c r="AJ56" s="1">
        <v>1</v>
      </c>
      <c r="AL56" s="1">
        <v>3.5379</v>
      </c>
      <c r="AM56" s="1">
        <v>0.79720000000000002</v>
      </c>
      <c r="AO56" s="1">
        <v>1</v>
      </c>
      <c r="AP56" s="1">
        <v>1</v>
      </c>
      <c r="AR56" s="1">
        <v>0.99580000000000002</v>
      </c>
      <c r="AS56" s="1">
        <v>0.67490000000000006</v>
      </c>
      <c r="AU56" s="1">
        <v>1</v>
      </c>
      <c r="AV56" s="1">
        <v>1</v>
      </c>
      <c r="AX56" s="1">
        <v>0.79630000000000001</v>
      </c>
      <c r="AY56" s="1">
        <v>0.94289999999999996</v>
      </c>
      <c r="BA56" s="1">
        <v>1</v>
      </c>
      <c r="BB56" s="1">
        <v>1</v>
      </c>
      <c r="BD56" s="1">
        <v>1</v>
      </c>
      <c r="BE56" s="1">
        <v>1</v>
      </c>
      <c r="BG56" s="1">
        <v>0.69269999999999998</v>
      </c>
      <c r="BH56" s="1">
        <v>0.66720000000000002</v>
      </c>
      <c r="BJ56" s="1">
        <v>0.86499999999999999</v>
      </c>
      <c r="BK56" s="1">
        <v>1.0105</v>
      </c>
      <c r="BM56" s="1">
        <v>1</v>
      </c>
      <c r="BN56" s="1">
        <v>1</v>
      </c>
      <c r="BP56" s="1">
        <v>1</v>
      </c>
      <c r="BQ56" s="1">
        <v>1</v>
      </c>
      <c r="BS56" s="1">
        <v>1</v>
      </c>
      <c r="BT56" s="1">
        <v>1</v>
      </c>
      <c r="BV56" s="1">
        <v>1</v>
      </c>
      <c r="BW56" s="1">
        <v>0.86670000000000003</v>
      </c>
      <c r="BY56" s="1">
        <v>1</v>
      </c>
      <c r="BZ56" s="1">
        <v>1</v>
      </c>
      <c r="CB56" s="1">
        <v>1.6380999999999999</v>
      </c>
      <c r="CC56" s="1">
        <v>0.64880000000000004</v>
      </c>
      <c r="CE56" s="1">
        <v>1</v>
      </c>
      <c r="CF56" s="1">
        <v>1</v>
      </c>
      <c r="CH56" s="1">
        <v>1.2458</v>
      </c>
      <c r="CI56" s="1">
        <v>0.68149999999999999</v>
      </c>
      <c r="CK56" s="1">
        <v>1</v>
      </c>
      <c r="CL56" s="1">
        <v>1</v>
      </c>
      <c r="CN56" s="1">
        <v>2.0834999999999999</v>
      </c>
      <c r="CO56" s="1">
        <v>0.96479999999999999</v>
      </c>
      <c r="CQ56" s="1">
        <v>1.4024000000000001</v>
      </c>
      <c r="CR56" s="1">
        <v>0.70630000000000004</v>
      </c>
      <c r="CT56" s="1">
        <v>1</v>
      </c>
      <c r="CU56" s="1">
        <v>1</v>
      </c>
      <c r="CW56" s="1">
        <v>1.0165999999999999</v>
      </c>
      <c r="CX56" s="1">
        <v>0.49719999999999998</v>
      </c>
      <c r="CZ56" s="1">
        <v>2.7364999999999999</v>
      </c>
      <c r="DA56" s="1">
        <v>0.74299999999999999</v>
      </c>
      <c r="DC56" s="1">
        <v>2.2059000000000002</v>
      </c>
      <c r="DD56" s="1">
        <v>1.2435</v>
      </c>
      <c r="DF56" s="1">
        <v>0.81640000000000001</v>
      </c>
      <c r="DG56" s="1">
        <v>1.0687</v>
      </c>
      <c r="DI56" s="1">
        <v>0.62150000000000005</v>
      </c>
      <c r="DJ56" s="1">
        <v>0.44290000000000002</v>
      </c>
      <c r="DL56" s="1">
        <v>0.62749999999999995</v>
      </c>
      <c r="DM56" s="1">
        <v>0.57850000000000001</v>
      </c>
      <c r="DO56" s="1">
        <v>1.3601000000000001</v>
      </c>
      <c r="DP56" s="1">
        <v>0.61990000000000001</v>
      </c>
      <c r="DR56" s="1">
        <v>0.86499999999999999</v>
      </c>
      <c r="DS56" s="1">
        <v>1.0105</v>
      </c>
      <c r="DU56" s="1">
        <v>0.90810000000000002</v>
      </c>
      <c r="DV56" s="1">
        <v>0.54459999999999997</v>
      </c>
      <c r="DX56" s="1">
        <v>1.2290000000000001</v>
      </c>
      <c r="DY56" s="1">
        <v>0.99409999999999998</v>
      </c>
      <c r="EA56" s="1">
        <v>0.83919999999999995</v>
      </c>
      <c r="EB56" s="1">
        <v>0.97270000000000001</v>
      </c>
      <c r="ED56" s="1">
        <v>1.6506000000000001</v>
      </c>
      <c r="EE56" s="1">
        <v>0.71389999999999998</v>
      </c>
      <c r="EG56" s="1">
        <v>1</v>
      </c>
      <c r="EH56" s="1">
        <v>1</v>
      </c>
    </row>
    <row r="57" spans="2:138">
      <c r="B57" s="6">
        <v>1</v>
      </c>
      <c r="C57" s="6">
        <v>1</v>
      </c>
      <c r="E57" s="1">
        <v>0.73699999999999999</v>
      </c>
      <c r="F57" s="1">
        <v>0.96120000000000005</v>
      </c>
      <c r="H57" s="1">
        <v>0.57010000000000005</v>
      </c>
      <c r="I57" s="1">
        <v>0.96540000000000004</v>
      </c>
      <c r="K57" s="1">
        <v>0.56730000000000003</v>
      </c>
      <c r="L57" s="1">
        <v>1</v>
      </c>
      <c r="N57" s="1">
        <v>0.79630000000000001</v>
      </c>
      <c r="O57" s="1">
        <v>1.2458</v>
      </c>
      <c r="Q57" s="1">
        <v>0.65849999999999997</v>
      </c>
      <c r="R57" s="1">
        <v>1</v>
      </c>
      <c r="T57" s="1">
        <v>0.14940000000000001</v>
      </c>
      <c r="U57" s="1">
        <v>0.748</v>
      </c>
      <c r="W57" s="1">
        <v>0.71460000000000001</v>
      </c>
      <c r="X57" s="1">
        <v>1.4959</v>
      </c>
      <c r="Z57" s="1">
        <v>0.2059</v>
      </c>
      <c r="AA57" s="1">
        <v>1</v>
      </c>
      <c r="AC57" s="1">
        <v>0.65869999999999995</v>
      </c>
      <c r="AD57" s="1">
        <v>0.82579999999999998</v>
      </c>
      <c r="AF57" s="1">
        <v>1</v>
      </c>
      <c r="AG57" s="1">
        <v>1</v>
      </c>
      <c r="AI57" s="1">
        <v>0.59140000000000004</v>
      </c>
      <c r="AJ57" s="1">
        <v>1.3260000000000001</v>
      </c>
      <c r="AL57" s="1">
        <v>1.2424999999999999</v>
      </c>
      <c r="AM57" s="1">
        <v>2.0733999999999999</v>
      </c>
      <c r="AO57" s="1">
        <v>1</v>
      </c>
      <c r="AP57" s="1">
        <v>1</v>
      </c>
      <c r="AR57" s="1">
        <v>0.81830000000000003</v>
      </c>
      <c r="AS57" s="1">
        <v>0.88619999999999999</v>
      </c>
      <c r="AU57" s="1">
        <v>1</v>
      </c>
      <c r="AV57" s="1">
        <v>1</v>
      </c>
      <c r="AX57" s="1">
        <v>0.60070000000000001</v>
      </c>
      <c r="AY57" s="1">
        <v>1.4548000000000001</v>
      </c>
      <c r="BA57" s="1">
        <v>1</v>
      </c>
      <c r="BB57" s="1">
        <v>1</v>
      </c>
      <c r="BD57" s="1">
        <v>1</v>
      </c>
      <c r="BE57" s="1">
        <v>1</v>
      </c>
      <c r="BG57" s="1">
        <v>0.67820000000000003</v>
      </c>
      <c r="BH57" s="1">
        <v>0.8911</v>
      </c>
      <c r="BJ57" s="1">
        <v>1.0227999999999999</v>
      </c>
      <c r="BK57" s="1">
        <v>0.9073</v>
      </c>
      <c r="BM57" s="1">
        <v>0.71799999999999997</v>
      </c>
      <c r="BN57" s="1">
        <v>1</v>
      </c>
      <c r="BP57" s="1">
        <v>0.86050000000000004</v>
      </c>
      <c r="BQ57" s="1">
        <v>1</v>
      </c>
      <c r="BS57" s="1">
        <v>1</v>
      </c>
      <c r="BT57" s="1">
        <v>1</v>
      </c>
      <c r="BV57" s="1">
        <v>0.34420000000000001</v>
      </c>
      <c r="BW57" s="1">
        <v>0.45250000000000001</v>
      </c>
      <c r="BY57" s="1">
        <v>1</v>
      </c>
      <c r="BZ57" s="1">
        <v>1</v>
      </c>
      <c r="CB57" s="1">
        <v>0.88080000000000003</v>
      </c>
      <c r="CC57" s="1">
        <v>1.1205000000000001</v>
      </c>
      <c r="CE57" s="1">
        <v>1</v>
      </c>
      <c r="CF57" s="1">
        <v>1</v>
      </c>
      <c r="CH57" s="1">
        <v>0.6492</v>
      </c>
      <c r="CI57" s="1">
        <v>0.98229999999999995</v>
      </c>
      <c r="CK57" s="1">
        <v>0.6704</v>
      </c>
      <c r="CL57" s="1">
        <v>1</v>
      </c>
      <c r="CN57" s="1">
        <v>1.0106999999999999</v>
      </c>
      <c r="CO57" s="1">
        <v>1.4132</v>
      </c>
      <c r="CQ57" s="1">
        <v>1.8649</v>
      </c>
      <c r="CR57" s="1">
        <v>0.79169999999999996</v>
      </c>
      <c r="CT57" s="1">
        <v>0.21440000000000001</v>
      </c>
      <c r="CU57" s="1">
        <v>1</v>
      </c>
      <c r="CW57" s="1">
        <v>0.59930000000000005</v>
      </c>
      <c r="CX57" s="1">
        <v>0.65920000000000001</v>
      </c>
      <c r="CZ57" s="1">
        <v>0.16200000000000001</v>
      </c>
      <c r="DA57" s="1">
        <v>2.5872000000000002</v>
      </c>
      <c r="DC57" s="1">
        <v>0.87280000000000002</v>
      </c>
      <c r="DD57" s="1">
        <v>1.669</v>
      </c>
      <c r="DF57" s="1">
        <v>0.98170000000000002</v>
      </c>
      <c r="DG57" s="1">
        <v>0.94</v>
      </c>
      <c r="DI57" s="1">
        <v>0.60909999999999997</v>
      </c>
      <c r="DJ57" s="1">
        <v>0.26860000000000001</v>
      </c>
      <c r="DL57" s="1">
        <v>0.70920000000000005</v>
      </c>
      <c r="DM57" s="1">
        <v>0.79320000000000002</v>
      </c>
      <c r="DO57" s="1">
        <v>0.71499999999999997</v>
      </c>
      <c r="DP57" s="1">
        <v>1.3248</v>
      </c>
      <c r="DR57" s="1">
        <v>1.0227999999999999</v>
      </c>
      <c r="DS57" s="1">
        <v>0.9073</v>
      </c>
      <c r="DU57" s="1">
        <v>0.51319999999999999</v>
      </c>
      <c r="DV57" s="1">
        <v>0.72109999999999996</v>
      </c>
      <c r="DX57" s="1">
        <v>0.66900000000000004</v>
      </c>
      <c r="DY57" s="1">
        <v>0.78249999999999997</v>
      </c>
      <c r="EA57" s="1">
        <v>0.94240000000000002</v>
      </c>
      <c r="EB57" s="1">
        <v>1.0891</v>
      </c>
      <c r="ED57" s="1">
        <v>0.93410000000000004</v>
      </c>
      <c r="EE57" s="1">
        <v>0.66569999999999996</v>
      </c>
      <c r="EG57" s="1">
        <v>1</v>
      </c>
      <c r="EH57" s="1">
        <v>1</v>
      </c>
    </row>
    <row r="58" spans="2:138">
      <c r="B58" s="6">
        <v>1.1908000000000001</v>
      </c>
      <c r="C58" s="6">
        <v>1</v>
      </c>
      <c r="E58" s="1">
        <v>1.0649999999999999</v>
      </c>
      <c r="F58" s="1">
        <v>0.9385</v>
      </c>
      <c r="H58" s="1">
        <v>1.0246999999999999</v>
      </c>
      <c r="I58" s="1">
        <v>0.91439999999999999</v>
      </c>
      <c r="K58" s="1">
        <v>0.78649999999999998</v>
      </c>
      <c r="L58" s="1">
        <v>1</v>
      </c>
      <c r="N58" s="1">
        <v>0.80410000000000004</v>
      </c>
      <c r="O58" s="1">
        <v>2.3020999999999998</v>
      </c>
      <c r="Q58" s="1">
        <v>0.84730000000000005</v>
      </c>
      <c r="R58" s="1">
        <v>1</v>
      </c>
      <c r="T58" s="1">
        <v>0.66249999999999998</v>
      </c>
      <c r="U58" s="1">
        <v>1</v>
      </c>
      <c r="W58" s="1">
        <v>0.82889999999999997</v>
      </c>
      <c r="X58" s="1">
        <v>1.6626000000000001</v>
      </c>
      <c r="Z58" s="1">
        <v>0.51929999999999998</v>
      </c>
      <c r="AA58" s="1">
        <v>1</v>
      </c>
      <c r="AC58" s="1">
        <v>0.91659999999999997</v>
      </c>
      <c r="AD58" s="1">
        <v>1.7644</v>
      </c>
      <c r="AF58" s="1">
        <v>0.65139999999999998</v>
      </c>
      <c r="AG58" s="1">
        <v>1</v>
      </c>
      <c r="AI58" s="1">
        <v>1.0741000000000001</v>
      </c>
      <c r="AJ58" s="1">
        <v>1.2423999999999999</v>
      </c>
      <c r="AL58" s="1">
        <v>0.57030000000000003</v>
      </c>
      <c r="AM58" s="1">
        <v>4.726</v>
      </c>
      <c r="AO58" s="1">
        <v>1</v>
      </c>
      <c r="AP58" s="1">
        <v>1</v>
      </c>
      <c r="AR58" s="1">
        <v>1.0128999999999999</v>
      </c>
      <c r="AS58" s="1">
        <v>1.4912000000000001</v>
      </c>
      <c r="AU58" s="1">
        <v>1</v>
      </c>
      <c r="AV58" s="1">
        <v>1</v>
      </c>
      <c r="AX58" s="1">
        <v>0.69189999999999996</v>
      </c>
      <c r="AY58" s="1">
        <v>0.92110000000000003</v>
      </c>
      <c r="BA58" s="1">
        <v>1.1193</v>
      </c>
      <c r="BB58" s="1">
        <v>1</v>
      </c>
      <c r="BD58" s="1">
        <v>0.48159999999999997</v>
      </c>
      <c r="BE58" s="1">
        <v>1</v>
      </c>
      <c r="BG58" s="1">
        <v>0.57069999999999999</v>
      </c>
      <c r="BH58" s="1">
        <v>1.0809</v>
      </c>
      <c r="BJ58" s="1">
        <v>0.90859999999999996</v>
      </c>
      <c r="BK58" s="1">
        <v>0.96989999999999998</v>
      </c>
      <c r="BM58" s="1">
        <v>0.40479999999999999</v>
      </c>
      <c r="BN58" s="1">
        <v>1</v>
      </c>
      <c r="BP58" s="1">
        <v>0.43890000000000001</v>
      </c>
      <c r="BQ58" s="1">
        <v>1</v>
      </c>
      <c r="BS58" s="1">
        <v>0.68710000000000004</v>
      </c>
      <c r="BT58" s="1">
        <v>1</v>
      </c>
      <c r="BV58" s="1">
        <v>0.78790000000000004</v>
      </c>
      <c r="BW58" s="1">
        <v>0.6069</v>
      </c>
      <c r="BY58" s="1">
        <v>0.62660000000000005</v>
      </c>
      <c r="BZ58" s="1">
        <v>1</v>
      </c>
      <c r="CB58" s="1">
        <v>0.93179999999999996</v>
      </c>
      <c r="CC58" s="1">
        <v>1.7237</v>
      </c>
      <c r="CE58" s="1">
        <v>0.65769999999999995</v>
      </c>
      <c r="CF58" s="1">
        <v>1</v>
      </c>
      <c r="CH58" s="1">
        <v>0.7994</v>
      </c>
      <c r="CI58" s="1">
        <v>1.2128000000000001</v>
      </c>
      <c r="CK58" s="1">
        <v>0.58109999999999995</v>
      </c>
      <c r="CL58" s="1">
        <v>1</v>
      </c>
      <c r="CN58" s="1">
        <v>1.1035999999999999</v>
      </c>
      <c r="CO58" s="1">
        <v>2.9605999999999999</v>
      </c>
      <c r="CQ58" s="1">
        <v>1.4333</v>
      </c>
      <c r="CR58" s="1">
        <v>2.2574999999999998</v>
      </c>
      <c r="CT58" s="1">
        <v>0.4073</v>
      </c>
      <c r="CU58" s="1">
        <v>1</v>
      </c>
      <c r="CW58" s="1">
        <v>1.1203000000000001</v>
      </c>
      <c r="CX58" s="1">
        <v>1.0096000000000001</v>
      </c>
      <c r="CZ58" s="1">
        <v>1.0821000000000001</v>
      </c>
      <c r="DA58" s="1">
        <v>3.2109000000000001</v>
      </c>
      <c r="DC58" s="1">
        <v>0.70250000000000001</v>
      </c>
      <c r="DD58" s="1">
        <v>4.7774000000000001</v>
      </c>
      <c r="DF58" s="1">
        <v>0.89929999999999999</v>
      </c>
      <c r="DG58" s="1">
        <v>1.1256999999999999</v>
      </c>
      <c r="DI58" s="1">
        <v>0.94410000000000005</v>
      </c>
      <c r="DJ58" s="1">
        <v>0.78139999999999998</v>
      </c>
      <c r="DL58" s="1">
        <v>1.2286999999999999</v>
      </c>
      <c r="DM58" s="1">
        <v>0.78100000000000003</v>
      </c>
      <c r="DO58" s="1">
        <v>0.75270000000000004</v>
      </c>
      <c r="DP58" s="1">
        <v>1.3584000000000001</v>
      </c>
      <c r="DR58" s="1">
        <v>0.90859999999999996</v>
      </c>
      <c r="DS58" s="1">
        <v>0.96989999999999998</v>
      </c>
      <c r="DU58" s="1">
        <v>1.0298</v>
      </c>
      <c r="DV58" s="1">
        <v>0.99639999999999995</v>
      </c>
      <c r="DX58" s="1">
        <v>0.72260000000000002</v>
      </c>
      <c r="DY58" s="1">
        <v>1.5076000000000001</v>
      </c>
      <c r="EA58" s="1">
        <v>1.0193000000000001</v>
      </c>
      <c r="EB58" s="1">
        <v>1.1032999999999999</v>
      </c>
      <c r="ED58" s="1">
        <v>1.4862</v>
      </c>
      <c r="EE58" s="1">
        <v>1.7194</v>
      </c>
      <c r="EG58" s="1">
        <v>3.9161999999999999</v>
      </c>
      <c r="EH58" s="1">
        <v>1</v>
      </c>
    </row>
    <row r="59" spans="2:138">
      <c r="B59" s="6">
        <v>1</v>
      </c>
      <c r="C59" s="6">
        <v>1</v>
      </c>
      <c r="E59" s="1">
        <v>0.91069999999999995</v>
      </c>
      <c r="F59" s="1">
        <v>0.89129999999999998</v>
      </c>
      <c r="H59" s="1">
        <v>0.89939999999999998</v>
      </c>
      <c r="I59" s="1">
        <v>0.73040000000000005</v>
      </c>
      <c r="K59" s="1">
        <v>0.6875</v>
      </c>
      <c r="L59" s="1">
        <v>1</v>
      </c>
      <c r="N59" s="1">
        <v>1.2882</v>
      </c>
      <c r="O59" s="1">
        <v>1.0304</v>
      </c>
      <c r="Q59" s="1">
        <v>1.0319</v>
      </c>
      <c r="R59" s="1">
        <v>1</v>
      </c>
      <c r="T59" s="1">
        <v>0.26350000000000001</v>
      </c>
      <c r="U59" s="1">
        <v>0.1216</v>
      </c>
      <c r="W59" s="1">
        <v>0.92959999999999998</v>
      </c>
      <c r="X59" s="1">
        <v>1.0315000000000001</v>
      </c>
      <c r="Z59" s="1">
        <v>1.4448000000000001</v>
      </c>
      <c r="AA59" s="1">
        <v>1</v>
      </c>
      <c r="AC59" s="1">
        <v>0.87160000000000004</v>
      </c>
      <c r="AD59" s="1">
        <v>0.60199999999999998</v>
      </c>
      <c r="AF59" s="1">
        <v>1</v>
      </c>
      <c r="AG59" s="1">
        <v>1</v>
      </c>
      <c r="AI59" s="1">
        <v>1.1305000000000001</v>
      </c>
      <c r="AJ59" s="1">
        <v>1</v>
      </c>
      <c r="AL59" s="1">
        <v>1.1742999999999999</v>
      </c>
      <c r="AM59" s="1">
        <v>1.4227000000000001</v>
      </c>
      <c r="AO59" s="1">
        <v>1</v>
      </c>
      <c r="AP59" s="1">
        <v>1</v>
      </c>
      <c r="AR59" s="1">
        <v>1.0406</v>
      </c>
      <c r="AS59" s="1">
        <v>0.88580000000000003</v>
      </c>
      <c r="AU59" s="1">
        <v>1</v>
      </c>
      <c r="AV59" s="1">
        <v>1</v>
      </c>
      <c r="AX59" s="1">
        <v>1.0608</v>
      </c>
      <c r="AY59" s="1">
        <v>1</v>
      </c>
      <c r="BA59" s="1">
        <v>1</v>
      </c>
      <c r="BB59" s="1">
        <v>1</v>
      </c>
      <c r="BD59" s="1">
        <v>1</v>
      </c>
      <c r="BE59" s="1">
        <v>1</v>
      </c>
      <c r="BG59" s="1">
        <v>0.92889999999999995</v>
      </c>
      <c r="BH59" s="1">
        <v>0.86699999999999999</v>
      </c>
      <c r="BJ59" s="1">
        <v>0.9556</v>
      </c>
      <c r="BK59" s="1">
        <v>0.84730000000000005</v>
      </c>
      <c r="BM59" s="1">
        <v>1</v>
      </c>
      <c r="BN59" s="1">
        <v>1</v>
      </c>
      <c r="BP59" s="1">
        <v>1</v>
      </c>
      <c r="BQ59" s="1">
        <v>1</v>
      </c>
      <c r="BS59" s="1">
        <v>1</v>
      </c>
      <c r="BT59" s="1">
        <v>1</v>
      </c>
      <c r="BV59" s="1">
        <v>1.0973999999999999</v>
      </c>
      <c r="BW59" s="1">
        <v>0.41260000000000002</v>
      </c>
      <c r="BY59" s="1">
        <v>1</v>
      </c>
      <c r="BZ59" s="1">
        <v>1</v>
      </c>
      <c r="CB59" s="1">
        <v>0.94389999999999996</v>
      </c>
      <c r="CC59" s="1">
        <v>0.87239999999999995</v>
      </c>
      <c r="CE59" s="1">
        <v>1</v>
      </c>
      <c r="CF59" s="1">
        <v>1</v>
      </c>
      <c r="CH59" s="1">
        <v>0.872</v>
      </c>
      <c r="CI59" s="1">
        <v>0.68220000000000003</v>
      </c>
      <c r="CK59" s="1">
        <v>1</v>
      </c>
      <c r="CL59" s="1">
        <v>1</v>
      </c>
      <c r="CN59" s="1">
        <v>1.161</v>
      </c>
      <c r="CO59" s="1">
        <v>0.84299999999999997</v>
      </c>
      <c r="CQ59" s="1">
        <v>1.0564</v>
      </c>
      <c r="CR59" s="1">
        <v>1.1572</v>
      </c>
      <c r="CT59" s="1">
        <v>1</v>
      </c>
      <c r="CU59" s="1">
        <v>1</v>
      </c>
      <c r="CW59" s="1">
        <v>0.76780000000000004</v>
      </c>
      <c r="CX59" s="1">
        <v>0.68179999999999996</v>
      </c>
      <c r="CZ59" s="1">
        <v>1.0757000000000001</v>
      </c>
      <c r="DA59" s="1">
        <v>1.3285</v>
      </c>
      <c r="DC59" s="1">
        <v>1.5734999999999999</v>
      </c>
      <c r="DD59" s="1">
        <v>1.3744000000000001</v>
      </c>
      <c r="DF59" s="1">
        <v>0.9294</v>
      </c>
      <c r="DG59" s="1">
        <v>0.91</v>
      </c>
      <c r="DI59" s="1">
        <v>0.82050000000000001</v>
      </c>
      <c r="DJ59" s="1">
        <v>0.44359999999999999</v>
      </c>
      <c r="DL59" s="1">
        <v>0.83440000000000003</v>
      </c>
      <c r="DM59" s="1">
        <v>0.96730000000000005</v>
      </c>
      <c r="DO59" s="1">
        <v>0.84870000000000001</v>
      </c>
      <c r="DP59" s="1">
        <v>0.84250000000000003</v>
      </c>
      <c r="DR59" s="1">
        <v>0.9556</v>
      </c>
      <c r="DS59" s="1">
        <v>0.84730000000000005</v>
      </c>
      <c r="DU59" s="1">
        <v>0.80940000000000001</v>
      </c>
      <c r="DV59" s="1">
        <v>0.75149999999999995</v>
      </c>
      <c r="DX59" s="1">
        <v>1.0097</v>
      </c>
      <c r="DY59" s="1">
        <v>0.84430000000000005</v>
      </c>
      <c r="EA59" s="1">
        <v>1.0168999999999999</v>
      </c>
      <c r="EB59" s="1">
        <v>0.87319999999999998</v>
      </c>
      <c r="ED59" s="1">
        <v>0.96460000000000001</v>
      </c>
      <c r="EE59" s="1">
        <v>0.51859999999999995</v>
      </c>
      <c r="EG59" s="1">
        <v>1</v>
      </c>
      <c r="EH59" s="1">
        <v>1</v>
      </c>
    </row>
    <row r="60" spans="2:138">
      <c r="B60" s="6">
        <v>1</v>
      </c>
      <c r="C60" s="6">
        <v>1</v>
      </c>
      <c r="E60" s="1">
        <v>1.0209999999999999</v>
      </c>
      <c r="F60" s="1">
        <v>0.94120000000000004</v>
      </c>
      <c r="H60" s="1">
        <v>0.90890000000000004</v>
      </c>
      <c r="I60" s="1">
        <v>1.0072000000000001</v>
      </c>
      <c r="K60" s="1">
        <v>1</v>
      </c>
      <c r="L60" s="1">
        <v>1</v>
      </c>
      <c r="N60" s="1">
        <v>1.0468999999999999</v>
      </c>
      <c r="O60" s="1">
        <v>1.9017999999999999</v>
      </c>
      <c r="Q60" s="1">
        <v>1</v>
      </c>
      <c r="R60" s="1">
        <v>1</v>
      </c>
      <c r="T60" s="1">
        <v>1.1338999999999999</v>
      </c>
      <c r="U60" s="1">
        <v>0.313</v>
      </c>
      <c r="W60" s="1">
        <v>1.3958999999999999</v>
      </c>
      <c r="X60" s="1">
        <v>1.7175</v>
      </c>
      <c r="Z60" s="1">
        <v>1</v>
      </c>
      <c r="AA60" s="1">
        <v>1</v>
      </c>
      <c r="AC60" s="1">
        <v>0.87029999999999996</v>
      </c>
      <c r="AD60" s="1">
        <v>1.2728999999999999</v>
      </c>
      <c r="AF60" s="1">
        <v>1</v>
      </c>
      <c r="AG60" s="1">
        <v>1</v>
      </c>
      <c r="AI60" s="1">
        <v>1.1258999999999999</v>
      </c>
      <c r="AJ60" s="1">
        <v>1.8892</v>
      </c>
      <c r="AL60" s="1">
        <v>1.5197000000000001</v>
      </c>
      <c r="AM60" s="1">
        <v>5.6165000000000003</v>
      </c>
      <c r="AO60" s="1">
        <v>1</v>
      </c>
      <c r="AP60" s="1">
        <v>1</v>
      </c>
      <c r="AR60" s="1">
        <v>1.0263</v>
      </c>
      <c r="AS60" s="1">
        <v>1.53</v>
      </c>
      <c r="AU60" s="1">
        <v>1</v>
      </c>
      <c r="AV60" s="1">
        <v>1</v>
      </c>
      <c r="AX60" s="1">
        <v>1</v>
      </c>
      <c r="AY60" s="1">
        <v>1.2374000000000001</v>
      </c>
      <c r="BA60" s="1">
        <v>1</v>
      </c>
      <c r="BB60" s="1">
        <v>1</v>
      </c>
      <c r="BD60" s="1">
        <v>1</v>
      </c>
      <c r="BE60" s="1">
        <v>1</v>
      </c>
      <c r="BG60" s="1">
        <v>0.99529999999999996</v>
      </c>
      <c r="BH60" s="1">
        <v>1.2217</v>
      </c>
      <c r="BJ60" s="1">
        <v>1.1388</v>
      </c>
      <c r="BK60" s="1">
        <v>0.79069999999999996</v>
      </c>
      <c r="BM60" s="1">
        <v>1</v>
      </c>
      <c r="BN60" s="1">
        <v>1</v>
      </c>
      <c r="BP60" s="1">
        <v>1</v>
      </c>
      <c r="BQ60" s="1">
        <v>1</v>
      </c>
      <c r="BS60" s="1">
        <v>1</v>
      </c>
      <c r="BT60" s="1">
        <v>1</v>
      </c>
      <c r="BV60" s="1">
        <v>1</v>
      </c>
      <c r="BW60" s="1">
        <v>0.65380000000000005</v>
      </c>
      <c r="BY60" s="1">
        <v>1</v>
      </c>
      <c r="BZ60" s="1">
        <v>1</v>
      </c>
      <c r="CB60" s="1">
        <v>1.3475999999999999</v>
      </c>
      <c r="CC60" s="1">
        <v>1.2118</v>
      </c>
      <c r="CE60" s="1">
        <v>1</v>
      </c>
      <c r="CF60" s="1">
        <v>1</v>
      </c>
      <c r="CH60" s="1">
        <v>1.1998</v>
      </c>
      <c r="CI60" s="1">
        <v>1.0256000000000001</v>
      </c>
      <c r="CK60" s="1">
        <v>1</v>
      </c>
      <c r="CL60" s="1">
        <v>1</v>
      </c>
      <c r="CN60" s="1">
        <v>1.1554</v>
      </c>
      <c r="CO60" s="1">
        <v>3.1015000000000001</v>
      </c>
      <c r="CQ60" s="1">
        <v>1.2801</v>
      </c>
      <c r="CR60" s="1">
        <v>3.1707999999999998</v>
      </c>
      <c r="CT60" s="1">
        <v>1</v>
      </c>
      <c r="CU60" s="1">
        <v>1.0713999999999999</v>
      </c>
      <c r="CW60" s="1">
        <v>1.2399</v>
      </c>
      <c r="CX60" s="1">
        <v>0.87890000000000001</v>
      </c>
      <c r="CZ60" s="1">
        <v>2.3512</v>
      </c>
      <c r="DA60" s="1">
        <v>4.6025</v>
      </c>
      <c r="DC60" s="1">
        <v>1.0206</v>
      </c>
      <c r="DD60" s="1">
        <v>3.0954000000000002</v>
      </c>
      <c r="DF60" s="1">
        <v>1.4274</v>
      </c>
      <c r="DG60" s="1">
        <v>0.94130000000000003</v>
      </c>
      <c r="DI60" s="1">
        <v>1.5156000000000001</v>
      </c>
      <c r="DJ60" s="1">
        <v>0.3523</v>
      </c>
      <c r="DL60" s="1">
        <v>1.0869</v>
      </c>
      <c r="DM60" s="1">
        <v>0.93630000000000002</v>
      </c>
      <c r="DO60" s="1">
        <v>0.94299999999999995</v>
      </c>
      <c r="DP60" s="1">
        <v>1.363</v>
      </c>
      <c r="DR60" s="1">
        <v>1.1388</v>
      </c>
      <c r="DS60" s="1">
        <v>0.79069999999999996</v>
      </c>
      <c r="DU60" s="1">
        <v>1.0421</v>
      </c>
      <c r="DV60" s="1">
        <v>0.81510000000000005</v>
      </c>
      <c r="DX60" s="1">
        <v>1.0784</v>
      </c>
      <c r="DY60" s="1">
        <v>1.2857000000000001</v>
      </c>
      <c r="EA60" s="1">
        <v>1.3672</v>
      </c>
      <c r="EB60" s="1">
        <v>0.93310000000000004</v>
      </c>
      <c r="ED60" s="1">
        <v>1.7910999999999999</v>
      </c>
      <c r="EE60" s="1">
        <v>1.3375999999999999</v>
      </c>
      <c r="EG60" s="1">
        <v>1</v>
      </c>
      <c r="EH60" s="1">
        <v>1</v>
      </c>
    </row>
    <row r="61" spans="2:138">
      <c r="B61" s="6">
        <v>1</v>
      </c>
      <c r="C61" s="6">
        <v>1</v>
      </c>
      <c r="E61" s="1">
        <v>0.61799999999999999</v>
      </c>
      <c r="F61" s="1">
        <v>0.62760000000000005</v>
      </c>
      <c r="H61" s="1">
        <v>1.0801000000000001</v>
      </c>
      <c r="I61" s="1">
        <v>1.1767000000000001</v>
      </c>
      <c r="K61" s="1">
        <v>0.97699999999999998</v>
      </c>
      <c r="L61" s="1">
        <v>0.68500000000000005</v>
      </c>
      <c r="N61" s="1">
        <v>1.7057</v>
      </c>
      <c r="O61" s="1">
        <v>2.6709000000000001</v>
      </c>
      <c r="Q61" s="1">
        <v>1</v>
      </c>
      <c r="R61" s="1">
        <v>1</v>
      </c>
      <c r="T61" s="1">
        <v>1</v>
      </c>
      <c r="U61" s="1">
        <v>2.1656</v>
      </c>
      <c r="W61" s="1">
        <v>1.1047</v>
      </c>
      <c r="X61" s="1">
        <v>0.91859999999999997</v>
      </c>
      <c r="Z61" s="1">
        <v>1</v>
      </c>
      <c r="AA61" s="1">
        <v>1</v>
      </c>
      <c r="AC61" s="1">
        <v>1.0427</v>
      </c>
      <c r="AD61" s="1">
        <v>1.2749999999999999</v>
      </c>
      <c r="AF61" s="1">
        <v>1</v>
      </c>
      <c r="AG61" s="1">
        <v>1</v>
      </c>
      <c r="AI61" s="1">
        <v>1.0562</v>
      </c>
      <c r="AJ61" s="1">
        <v>1.0163</v>
      </c>
      <c r="AL61" s="1">
        <v>1.2286999999999999</v>
      </c>
      <c r="AM61" s="1">
        <v>2.2747999999999999</v>
      </c>
      <c r="AO61" s="1">
        <v>1</v>
      </c>
      <c r="AP61" s="1">
        <v>1</v>
      </c>
      <c r="AR61" s="1">
        <v>1.1264000000000001</v>
      </c>
      <c r="AS61" s="1">
        <v>0.52890000000000004</v>
      </c>
      <c r="AU61" s="1">
        <v>1</v>
      </c>
      <c r="AV61" s="1">
        <v>1</v>
      </c>
      <c r="AX61" s="1">
        <v>1</v>
      </c>
      <c r="AY61" s="1">
        <v>1.1938</v>
      </c>
      <c r="BA61" s="1">
        <v>1</v>
      </c>
      <c r="BB61" s="1">
        <v>1</v>
      </c>
      <c r="BD61" s="1">
        <v>1</v>
      </c>
      <c r="BE61" s="1">
        <v>1</v>
      </c>
      <c r="BG61" s="1">
        <v>1.0306</v>
      </c>
      <c r="BH61" s="1">
        <v>0.80759999999999998</v>
      </c>
      <c r="BJ61" s="1">
        <v>0.94020000000000004</v>
      </c>
      <c r="BK61" s="1">
        <v>1.038</v>
      </c>
      <c r="BM61" s="1">
        <v>1</v>
      </c>
      <c r="BN61" s="1">
        <v>1</v>
      </c>
      <c r="BP61" s="1">
        <v>1</v>
      </c>
      <c r="BQ61" s="1">
        <v>1</v>
      </c>
      <c r="BS61" s="1">
        <v>1</v>
      </c>
      <c r="BT61" s="1">
        <v>1</v>
      </c>
      <c r="BV61" s="1">
        <v>0.79320000000000002</v>
      </c>
      <c r="BW61" s="1">
        <v>4.7108999999999996</v>
      </c>
      <c r="BY61" s="1">
        <v>1</v>
      </c>
      <c r="BZ61" s="1">
        <v>1</v>
      </c>
      <c r="CB61" s="1">
        <v>0.99460000000000004</v>
      </c>
      <c r="CC61" s="1">
        <v>0.59019999999999995</v>
      </c>
      <c r="CE61" s="1">
        <v>1</v>
      </c>
      <c r="CF61" s="1">
        <v>1</v>
      </c>
      <c r="CH61" s="1">
        <v>1.1786000000000001</v>
      </c>
      <c r="CI61" s="1">
        <v>0.85629999999999995</v>
      </c>
      <c r="CK61" s="1">
        <v>1</v>
      </c>
      <c r="CL61" s="1">
        <v>1</v>
      </c>
      <c r="CN61" s="1">
        <v>1.3409</v>
      </c>
      <c r="CO61" s="1">
        <v>1.071</v>
      </c>
      <c r="CQ61" s="1">
        <v>1.8311999999999999</v>
      </c>
      <c r="CR61" s="1">
        <v>4.1608999999999998</v>
      </c>
      <c r="CT61" s="1">
        <v>1</v>
      </c>
      <c r="CU61" s="1">
        <v>1</v>
      </c>
      <c r="CW61" s="1">
        <v>1.1808000000000001</v>
      </c>
      <c r="CX61" s="1">
        <v>0.68010000000000004</v>
      </c>
      <c r="CZ61" s="1">
        <v>1.5005999999999999</v>
      </c>
      <c r="DA61" s="1">
        <v>1.7481</v>
      </c>
      <c r="DC61" s="1">
        <v>1.3955</v>
      </c>
      <c r="DD61" s="1">
        <v>2.1905999999999999</v>
      </c>
      <c r="DF61" s="1">
        <v>0.96309999999999996</v>
      </c>
      <c r="DG61" s="1">
        <v>1.1911</v>
      </c>
      <c r="DI61" s="1">
        <v>0.82509999999999994</v>
      </c>
      <c r="DJ61" s="1">
        <v>1.0407999999999999</v>
      </c>
      <c r="DL61" s="1">
        <v>0.81520000000000004</v>
      </c>
      <c r="DM61" s="1">
        <v>0.73419999999999996</v>
      </c>
      <c r="DO61" s="1">
        <v>1.0186999999999999</v>
      </c>
      <c r="DP61" s="1">
        <v>0.68140000000000001</v>
      </c>
      <c r="DR61" s="1">
        <v>0.94020000000000004</v>
      </c>
      <c r="DS61" s="1">
        <v>1.038</v>
      </c>
      <c r="DU61" s="1">
        <v>1.0284</v>
      </c>
      <c r="DV61" s="1">
        <v>0.70409999999999995</v>
      </c>
      <c r="DX61" s="1">
        <v>1.0347999999999999</v>
      </c>
      <c r="DY61" s="1">
        <v>1.1807000000000001</v>
      </c>
      <c r="EA61" s="1">
        <v>0.96719999999999995</v>
      </c>
      <c r="EB61" s="1">
        <v>0.90790000000000004</v>
      </c>
      <c r="ED61" s="1">
        <v>1.5290999999999999</v>
      </c>
      <c r="EE61" s="1">
        <v>1.2514000000000001</v>
      </c>
      <c r="EG61" s="1">
        <v>1</v>
      </c>
      <c r="EH61" s="1">
        <v>1</v>
      </c>
    </row>
    <row r="62" spans="2:138">
      <c r="B62" s="6">
        <v>1</v>
      </c>
      <c r="C62" s="6">
        <v>1</v>
      </c>
      <c r="E62" s="1">
        <v>0.9556</v>
      </c>
      <c r="F62" s="1">
        <v>0.89759999999999995</v>
      </c>
      <c r="H62" s="1">
        <v>1.0482</v>
      </c>
      <c r="I62" s="1">
        <v>1.1989000000000001</v>
      </c>
      <c r="K62" s="1">
        <v>0.93710000000000004</v>
      </c>
      <c r="L62" s="1">
        <v>1</v>
      </c>
      <c r="N62" s="1">
        <v>1.4215</v>
      </c>
      <c r="O62" s="1">
        <v>2.4891000000000001</v>
      </c>
      <c r="Q62" s="1">
        <v>0.66520000000000001</v>
      </c>
      <c r="R62" s="1">
        <v>1</v>
      </c>
      <c r="T62" s="1">
        <v>0.93589999999999995</v>
      </c>
      <c r="U62" s="1">
        <v>1</v>
      </c>
      <c r="W62" s="1">
        <v>0.82169999999999999</v>
      </c>
      <c r="X62" s="1">
        <v>1.0971</v>
      </c>
      <c r="Z62" s="1">
        <v>0.63470000000000004</v>
      </c>
      <c r="AA62" s="1">
        <v>1</v>
      </c>
      <c r="AC62" s="1">
        <v>0.60419999999999996</v>
      </c>
      <c r="AD62" s="1">
        <v>1.4059999999999999</v>
      </c>
      <c r="AF62" s="1">
        <v>1</v>
      </c>
      <c r="AG62" s="1">
        <v>1</v>
      </c>
      <c r="AI62" s="1">
        <v>0.59799999999999998</v>
      </c>
      <c r="AJ62" s="1">
        <v>1.4369000000000001</v>
      </c>
      <c r="AL62" s="1">
        <v>1.0326</v>
      </c>
      <c r="AM62" s="1">
        <v>2.8491</v>
      </c>
      <c r="AO62" s="1">
        <v>1</v>
      </c>
      <c r="AP62" s="1">
        <v>1</v>
      </c>
      <c r="AR62" s="1">
        <v>0.77629999999999999</v>
      </c>
      <c r="AS62" s="1">
        <v>1.0089999999999999</v>
      </c>
      <c r="AU62" s="1">
        <v>1</v>
      </c>
      <c r="AV62" s="1">
        <v>1</v>
      </c>
      <c r="AX62" s="1">
        <v>0.69199999999999995</v>
      </c>
      <c r="AY62" s="1">
        <v>0.84199999999999997</v>
      </c>
      <c r="BA62" s="1">
        <v>1</v>
      </c>
      <c r="BB62" s="1">
        <v>1</v>
      </c>
      <c r="BD62" s="1">
        <v>1</v>
      </c>
      <c r="BE62" s="1">
        <v>1</v>
      </c>
      <c r="BG62" s="1">
        <v>0.95889999999999997</v>
      </c>
      <c r="BH62" s="1">
        <v>1</v>
      </c>
      <c r="BJ62" s="1">
        <v>0.76400000000000001</v>
      </c>
      <c r="BK62" s="1">
        <v>1.0073000000000001</v>
      </c>
      <c r="BM62" s="1">
        <v>1</v>
      </c>
      <c r="BN62" s="1">
        <v>1</v>
      </c>
      <c r="BP62" s="1">
        <v>1</v>
      </c>
      <c r="BQ62" s="1">
        <v>1</v>
      </c>
      <c r="BS62" s="1">
        <v>1</v>
      </c>
      <c r="BT62" s="1">
        <v>1</v>
      </c>
      <c r="BV62" s="1">
        <v>0.24579999999999999</v>
      </c>
      <c r="BW62" s="1">
        <v>1</v>
      </c>
      <c r="BY62" s="1">
        <v>1</v>
      </c>
      <c r="BZ62" s="1">
        <v>1</v>
      </c>
      <c r="CB62" s="1">
        <v>0.87260000000000004</v>
      </c>
      <c r="CC62" s="1">
        <v>0.88929999999999998</v>
      </c>
      <c r="CE62" s="1">
        <v>1</v>
      </c>
      <c r="CF62" s="1">
        <v>1</v>
      </c>
      <c r="CH62" s="1">
        <v>0.85670000000000002</v>
      </c>
      <c r="CI62" s="1">
        <v>1.1079000000000001</v>
      </c>
      <c r="CK62" s="1">
        <v>1</v>
      </c>
      <c r="CL62" s="1">
        <v>0.7944</v>
      </c>
      <c r="CN62" s="1">
        <v>1.1145</v>
      </c>
      <c r="CO62" s="1">
        <v>1.4861</v>
      </c>
      <c r="CQ62" s="1">
        <v>1.514</v>
      </c>
      <c r="CR62" s="1">
        <v>1.3526</v>
      </c>
      <c r="CT62" s="1">
        <v>1</v>
      </c>
      <c r="CU62" s="1">
        <v>1</v>
      </c>
      <c r="CW62" s="1">
        <v>0.93169999999999997</v>
      </c>
      <c r="CX62" s="1">
        <v>0.81730000000000003</v>
      </c>
      <c r="CZ62" s="1">
        <v>1.7571000000000001</v>
      </c>
      <c r="DA62" s="1">
        <v>1.1526000000000001</v>
      </c>
      <c r="DC62" s="1">
        <v>1.0361</v>
      </c>
      <c r="DD62" s="1">
        <v>2.0329000000000002</v>
      </c>
      <c r="DF62" s="1">
        <v>1.0644</v>
      </c>
      <c r="DG62" s="1">
        <v>1.1880999999999999</v>
      </c>
      <c r="DI62" s="1">
        <v>0.92769999999999997</v>
      </c>
      <c r="DJ62" s="1">
        <v>1.1735</v>
      </c>
      <c r="DL62" s="1">
        <v>1.0538000000000001</v>
      </c>
      <c r="DM62" s="1">
        <v>1.0983000000000001</v>
      </c>
      <c r="DO62" s="1">
        <v>0.748</v>
      </c>
      <c r="DP62" s="1">
        <v>1.1200000000000001</v>
      </c>
      <c r="DR62" s="1">
        <v>0.76400000000000001</v>
      </c>
      <c r="DS62" s="1">
        <v>1.0073000000000001</v>
      </c>
      <c r="DU62" s="1">
        <v>1.0648</v>
      </c>
      <c r="DV62" s="1">
        <v>0.86480000000000001</v>
      </c>
      <c r="DX62" s="1">
        <v>0.77070000000000005</v>
      </c>
      <c r="DY62" s="1">
        <v>1.0907</v>
      </c>
      <c r="EA62" s="1">
        <v>0.85540000000000005</v>
      </c>
      <c r="EB62" s="1">
        <v>0.90249999999999997</v>
      </c>
      <c r="ED62" s="1">
        <v>0.87360000000000004</v>
      </c>
      <c r="EE62" s="1">
        <v>1.9532</v>
      </c>
      <c r="EG62" s="1">
        <v>1</v>
      </c>
      <c r="EH62" s="1">
        <v>1</v>
      </c>
    </row>
    <row r="63" spans="2:138">
      <c r="B63" s="6">
        <v>5.67E-2</v>
      </c>
      <c r="C63" s="6">
        <v>1</v>
      </c>
      <c r="E63" s="1">
        <v>1.1299999999999999E-2</v>
      </c>
      <c r="F63" s="1">
        <v>0.92789999999999995</v>
      </c>
      <c r="H63" s="1">
        <v>2.8999999999999998E-3</v>
      </c>
      <c r="I63" s="1">
        <v>0.80030000000000001</v>
      </c>
      <c r="K63" s="1">
        <v>0.1588</v>
      </c>
      <c r="L63" s="1">
        <v>1</v>
      </c>
      <c r="N63" s="1">
        <v>0.19239999999999999</v>
      </c>
      <c r="O63" s="1">
        <v>2.3029999999999999</v>
      </c>
      <c r="Q63" s="1">
        <v>0.1071</v>
      </c>
      <c r="R63" s="1">
        <v>1</v>
      </c>
      <c r="T63" s="1">
        <v>6.3899999999999998E-2</v>
      </c>
      <c r="U63" s="1">
        <v>1</v>
      </c>
      <c r="W63" s="1">
        <v>0.11899999999999999</v>
      </c>
      <c r="X63" s="1">
        <v>0.92369999999999997</v>
      </c>
      <c r="Z63" s="1">
        <v>0.2079</v>
      </c>
      <c r="AA63" s="1">
        <v>1.2012</v>
      </c>
      <c r="AC63" s="1">
        <v>0.1668</v>
      </c>
      <c r="AD63" s="1">
        <v>0.91239999999999999</v>
      </c>
      <c r="AF63" s="1">
        <v>0.5</v>
      </c>
      <c r="AG63" s="1">
        <v>1</v>
      </c>
      <c r="AI63" s="1">
        <v>0.27979999999999999</v>
      </c>
      <c r="AJ63" s="1">
        <v>0.76149999999999995</v>
      </c>
      <c r="AL63" s="1">
        <v>8.9300000000000004E-2</v>
      </c>
      <c r="AM63" s="1">
        <v>1.1941999999999999</v>
      </c>
      <c r="AO63" s="1">
        <v>0.5</v>
      </c>
      <c r="AP63" s="1">
        <v>1</v>
      </c>
      <c r="AR63" s="1">
        <v>6.3299999999999995E-2</v>
      </c>
      <c r="AS63" s="1">
        <v>0.9234</v>
      </c>
      <c r="AU63" s="1">
        <v>0.5</v>
      </c>
      <c r="AV63" s="1">
        <v>1</v>
      </c>
      <c r="AX63" s="1">
        <v>0.14369999999999999</v>
      </c>
      <c r="AY63" s="1">
        <v>0.8599</v>
      </c>
      <c r="BA63" s="1">
        <v>0.5</v>
      </c>
      <c r="BB63" s="1">
        <v>1</v>
      </c>
      <c r="BD63" s="1">
        <v>0.5</v>
      </c>
      <c r="BE63" s="1">
        <v>1</v>
      </c>
      <c r="BG63" s="1">
        <v>0.1656</v>
      </c>
      <c r="BH63" s="1">
        <v>1</v>
      </c>
      <c r="BJ63" s="1">
        <v>1.32E-2</v>
      </c>
      <c r="BK63" s="1">
        <v>1.0004999999999999</v>
      </c>
      <c r="BM63" s="1">
        <v>0.38240000000000002</v>
      </c>
      <c r="BN63" s="1">
        <v>1</v>
      </c>
      <c r="BP63" s="1">
        <v>0.39960000000000001</v>
      </c>
      <c r="BQ63" s="1">
        <v>1</v>
      </c>
      <c r="BS63" s="1">
        <v>0.5</v>
      </c>
      <c r="BT63" s="1">
        <v>1</v>
      </c>
      <c r="BV63" s="1">
        <v>0.14230000000000001</v>
      </c>
      <c r="BW63" s="1">
        <v>1</v>
      </c>
      <c r="BY63" s="1">
        <v>0.19670000000000001</v>
      </c>
      <c r="BZ63" s="1">
        <v>1</v>
      </c>
      <c r="CB63" s="1">
        <v>0.12939999999999999</v>
      </c>
      <c r="CC63" s="1">
        <v>0.85209999999999997</v>
      </c>
      <c r="CE63" s="1">
        <v>0.5</v>
      </c>
      <c r="CF63" s="1">
        <v>1</v>
      </c>
      <c r="CH63" s="1">
        <v>7.4200000000000002E-2</v>
      </c>
      <c r="CI63" s="1">
        <v>0.92710000000000004</v>
      </c>
      <c r="CK63" s="1">
        <v>0.2205</v>
      </c>
      <c r="CL63" s="1">
        <v>1.0976999999999999</v>
      </c>
      <c r="CN63" s="1">
        <v>9.0300000000000005E-2</v>
      </c>
      <c r="CO63" s="1">
        <v>1.3448</v>
      </c>
      <c r="CQ63" s="1">
        <v>2.2599999999999999E-2</v>
      </c>
      <c r="CR63" s="1">
        <v>1.7648999999999999</v>
      </c>
      <c r="CT63" s="1">
        <v>0.1711</v>
      </c>
      <c r="CU63" s="1">
        <v>1</v>
      </c>
      <c r="CW63" s="1">
        <v>7.4000000000000003E-3</v>
      </c>
      <c r="CX63" s="1">
        <v>1.0994999999999999</v>
      </c>
      <c r="CZ63" s="1">
        <v>4.19E-2</v>
      </c>
      <c r="DA63" s="1">
        <v>1.3613</v>
      </c>
      <c r="DC63" s="1">
        <v>8.5099999999999995E-2</v>
      </c>
      <c r="DD63" s="1">
        <v>1.6547000000000001</v>
      </c>
      <c r="DF63" s="1">
        <v>5.1000000000000004E-3</v>
      </c>
      <c r="DG63" s="1">
        <v>1.2216</v>
      </c>
      <c r="DI63" s="1">
        <v>1.2699999999999999E-2</v>
      </c>
      <c r="DJ63" s="1">
        <v>1.3727</v>
      </c>
      <c r="DL63" s="1">
        <v>4.0000000000000002E-4</v>
      </c>
      <c r="DM63" s="1">
        <v>1.6796</v>
      </c>
      <c r="DO63" s="1">
        <v>0.152</v>
      </c>
      <c r="DP63" s="1">
        <v>1.0432999999999999</v>
      </c>
      <c r="DR63" s="1">
        <v>1.32E-2</v>
      </c>
      <c r="DS63" s="1">
        <v>1.0004999999999999</v>
      </c>
      <c r="DU63" s="1">
        <v>5.0000000000000001E-3</v>
      </c>
      <c r="DV63" s="1">
        <v>1.0673999999999999</v>
      </c>
      <c r="DX63" s="1">
        <v>0.1363</v>
      </c>
      <c r="DY63" s="1">
        <v>1.0427999999999999</v>
      </c>
      <c r="EA63" s="1">
        <v>2.3999999999999998E-3</v>
      </c>
      <c r="EB63" s="1">
        <v>1.0367</v>
      </c>
      <c r="ED63" s="1">
        <v>5.3600000000000002E-2</v>
      </c>
      <c r="EE63" s="1">
        <v>1.2593000000000001</v>
      </c>
      <c r="EG63" s="1">
        <v>0.5</v>
      </c>
      <c r="EH63" s="1">
        <v>1</v>
      </c>
    </row>
    <row r="64" spans="2:138">
      <c r="B64" s="6">
        <v>1</v>
      </c>
      <c r="C64" s="6">
        <v>0.72519999999999996</v>
      </c>
      <c r="E64" s="1">
        <v>1.2541</v>
      </c>
      <c r="F64" s="1">
        <v>1.1830000000000001</v>
      </c>
      <c r="H64" s="1">
        <v>1.4112</v>
      </c>
      <c r="I64" s="1">
        <v>1.3015000000000001</v>
      </c>
      <c r="K64" s="1">
        <v>1.5143</v>
      </c>
      <c r="L64" s="1">
        <v>0.55879999999999996</v>
      </c>
      <c r="N64" s="1">
        <v>1.6526000000000001</v>
      </c>
      <c r="O64" s="1">
        <v>1.3260000000000001</v>
      </c>
      <c r="Q64" s="1">
        <v>1</v>
      </c>
      <c r="R64" s="1">
        <v>0.97550000000000003</v>
      </c>
      <c r="T64" s="1">
        <v>1</v>
      </c>
      <c r="U64" s="1">
        <v>6.0941000000000001</v>
      </c>
      <c r="W64" s="1">
        <v>1.7318</v>
      </c>
      <c r="X64" s="1">
        <v>1.3340000000000001</v>
      </c>
      <c r="Z64" s="1">
        <v>1.7030000000000001</v>
      </c>
      <c r="AA64" s="1">
        <v>1</v>
      </c>
      <c r="AC64" s="1">
        <v>1.7995000000000001</v>
      </c>
      <c r="AD64" s="1">
        <v>1.4316</v>
      </c>
      <c r="AF64" s="1">
        <v>1</v>
      </c>
      <c r="AG64" s="1">
        <v>1</v>
      </c>
      <c r="AI64" s="1">
        <v>0.36770000000000003</v>
      </c>
      <c r="AJ64" s="1">
        <v>1.2072000000000001</v>
      </c>
      <c r="AL64" s="1">
        <v>1.6987000000000001</v>
      </c>
      <c r="AM64" s="1">
        <v>1.329</v>
      </c>
      <c r="AO64" s="1">
        <v>1</v>
      </c>
      <c r="AP64" s="1">
        <v>1</v>
      </c>
      <c r="AR64" s="1">
        <v>2.4222000000000001</v>
      </c>
      <c r="AS64" s="1">
        <v>1.0513999999999999</v>
      </c>
      <c r="AU64" s="1">
        <v>1</v>
      </c>
      <c r="AV64" s="1">
        <v>1</v>
      </c>
      <c r="AX64" s="1">
        <v>2.0099</v>
      </c>
      <c r="AY64" s="1">
        <v>1.7135</v>
      </c>
      <c r="BA64" s="1">
        <v>1</v>
      </c>
      <c r="BB64" s="1">
        <v>1</v>
      </c>
      <c r="BD64" s="1">
        <v>1</v>
      </c>
      <c r="BE64" s="1">
        <v>1</v>
      </c>
      <c r="BG64" s="1">
        <v>1</v>
      </c>
      <c r="BH64" s="1">
        <v>1.0999000000000001</v>
      </c>
      <c r="BJ64" s="1">
        <v>0.7853</v>
      </c>
      <c r="BK64" s="1">
        <v>1.1389</v>
      </c>
      <c r="BM64" s="1">
        <v>1</v>
      </c>
      <c r="BN64" s="1">
        <v>1</v>
      </c>
      <c r="BP64" s="1">
        <v>1.0744</v>
      </c>
      <c r="BQ64" s="1">
        <v>1</v>
      </c>
      <c r="BS64" s="1">
        <v>1</v>
      </c>
      <c r="BT64" s="1">
        <v>1</v>
      </c>
      <c r="BV64" s="1">
        <v>3.1177000000000001</v>
      </c>
      <c r="BW64" s="1">
        <v>2.1581999999999999</v>
      </c>
      <c r="BY64" s="1">
        <v>1</v>
      </c>
      <c r="BZ64" s="1">
        <v>1</v>
      </c>
      <c r="CB64" s="1">
        <v>1.8066</v>
      </c>
      <c r="CC64" s="1">
        <v>0.9264</v>
      </c>
      <c r="CE64" s="1">
        <v>1</v>
      </c>
      <c r="CF64" s="1">
        <v>1</v>
      </c>
      <c r="CH64" s="1">
        <v>1</v>
      </c>
      <c r="CI64" s="1">
        <v>0.67920000000000003</v>
      </c>
      <c r="CK64" s="1">
        <v>1</v>
      </c>
      <c r="CL64" s="1">
        <v>1</v>
      </c>
      <c r="CN64" s="1">
        <v>2.1057000000000001</v>
      </c>
      <c r="CO64" s="1">
        <v>1.0327999999999999</v>
      </c>
      <c r="CQ64" s="1">
        <v>2.4195000000000002</v>
      </c>
      <c r="CR64" s="1">
        <v>1.3144</v>
      </c>
      <c r="CT64" s="1">
        <v>2.3311000000000002</v>
      </c>
      <c r="CU64" s="1">
        <v>1.3673</v>
      </c>
      <c r="CW64" s="1">
        <v>1.7331000000000001</v>
      </c>
      <c r="CX64" s="1">
        <v>1.1068</v>
      </c>
      <c r="CZ64" s="1">
        <v>3.4963000000000002</v>
      </c>
      <c r="DA64" s="1">
        <v>1.2542</v>
      </c>
      <c r="DC64" s="1">
        <v>2.3010999999999999</v>
      </c>
      <c r="DD64" s="1">
        <v>1.4736</v>
      </c>
      <c r="DF64" s="1">
        <v>1.0045999999999999</v>
      </c>
      <c r="DG64" s="1">
        <v>1.1198999999999999</v>
      </c>
      <c r="DI64" s="1">
        <v>0.94950000000000001</v>
      </c>
      <c r="DJ64" s="1">
        <v>1.6132</v>
      </c>
      <c r="DL64" s="1">
        <v>0.58479999999999999</v>
      </c>
      <c r="DM64" s="1">
        <v>1.4375</v>
      </c>
      <c r="DO64" s="1">
        <v>1.6591</v>
      </c>
      <c r="DP64" s="1">
        <v>1.0061</v>
      </c>
      <c r="DR64" s="1">
        <v>0.7853</v>
      </c>
      <c r="DS64" s="1">
        <v>1.1389</v>
      </c>
      <c r="DU64" s="1">
        <v>1.3886000000000001</v>
      </c>
      <c r="DV64" s="1">
        <v>1.0025999999999999</v>
      </c>
      <c r="DX64" s="1">
        <v>1.0036</v>
      </c>
      <c r="DY64" s="1">
        <v>1.3210999999999999</v>
      </c>
      <c r="EA64" s="1">
        <v>0.65959999999999996</v>
      </c>
      <c r="EB64" s="1">
        <v>1.1256999999999999</v>
      </c>
      <c r="ED64" s="1">
        <v>1.6554</v>
      </c>
      <c r="EE64" s="1">
        <v>1.6748000000000001</v>
      </c>
      <c r="EG64" s="1">
        <v>1</v>
      </c>
      <c r="EH64" s="1">
        <v>1</v>
      </c>
    </row>
    <row r="65" spans="2:138">
      <c r="B65" s="6">
        <v>1</v>
      </c>
      <c r="C65" s="6">
        <v>1</v>
      </c>
      <c r="E65" s="1">
        <v>1.0831999999999999</v>
      </c>
      <c r="F65" s="1">
        <v>1.5941000000000001</v>
      </c>
      <c r="H65" s="1">
        <v>1.3107</v>
      </c>
      <c r="I65" s="1">
        <v>2.5143</v>
      </c>
      <c r="K65" s="1">
        <v>1.0176000000000001</v>
      </c>
      <c r="L65" s="1">
        <v>0.87570000000000003</v>
      </c>
      <c r="N65" s="1">
        <v>1.4007000000000001</v>
      </c>
      <c r="O65" s="1">
        <v>1.9440999999999999</v>
      </c>
      <c r="Q65" s="1">
        <v>1</v>
      </c>
      <c r="R65" s="1">
        <v>1</v>
      </c>
      <c r="T65" s="1">
        <v>2.9748000000000001</v>
      </c>
      <c r="U65" s="1">
        <v>2.2799999999999998</v>
      </c>
      <c r="W65" s="1">
        <v>1.3201000000000001</v>
      </c>
      <c r="X65" s="1">
        <v>0.90059999999999996</v>
      </c>
      <c r="Z65" s="1">
        <v>2.3572000000000002</v>
      </c>
      <c r="AA65" s="1">
        <v>1</v>
      </c>
      <c r="AC65" s="1">
        <v>1.1647000000000001</v>
      </c>
      <c r="AD65" s="1">
        <v>1.1282000000000001</v>
      </c>
      <c r="AF65" s="1">
        <v>1</v>
      </c>
      <c r="AG65" s="1">
        <v>1</v>
      </c>
      <c r="AI65" s="1">
        <v>1</v>
      </c>
      <c r="AJ65" s="1">
        <v>1.1305000000000001</v>
      </c>
      <c r="AL65" s="1">
        <v>2.0710000000000002</v>
      </c>
      <c r="AM65" s="1">
        <v>1.1581999999999999</v>
      </c>
      <c r="AO65" s="1">
        <v>1</v>
      </c>
      <c r="AP65" s="1">
        <v>1</v>
      </c>
      <c r="AR65" s="1">
        <v>1.5105999999999999</v>
      </c>
      <c r="AS65" s="1">
        <v>0.79320000000000002</v>
      </c>
      <c r="AU65" s="1">
        <v>1</v>
      </c>
      <c r="AV65" s="1">
        <v>1</v>
      </c>
      <c r="AX65" s="1">
        <v>1.5820000000000001</v>
      </c>
      <c r="AY65" s="1">
        <v>2.1004999999999998</v>
      </c>
      <c r="BA65" s="1">
        <v>1</v>
      </c>
      <c r="BB65" s="1">
        <v>1</v>
      </c>
      <c r="BD65" s="1">
        <v>1</v>
      </c>
      <c r="BE65" s="1">
        <v>1</v>
      </c>
      <c r="BG65" s="1">
        <v>1.1476999999999999</v>
      </c>
      <c r="BH65" s="1">
        <v>1</v>
      </c>
      <c r="BJ65" s="1">
        <v>1.0081</v>
      </c>
      <c r="BK65" s="1">
        <v>0.79769999999999996</v>
      </c>
      <c r="BM65" s="1">
        <v>1</v>
      </c>
      <c r="BN65" s="1">
        <v>1</v>
      </c>
      <c r="BP65" s="1">
        <v>1</v>
      </c>
      <c r="BQ65" s="1">
        <v>1</v>
      </c>
      <c r="BS65" s="1">
        <v>1</v>
      </c>
      <c r="BT65" s="1">
        <v>1</v>
      </c>
      <c r="BV65" s="1">
        <v>4.0324</v>
      </c>
      <c r="BW65" s="1">
        <v>1.0661</v>
      </c>
      <c r="BY65" s="1">
        <v>1</v>
      </c>
      <c r="BZ65" s="1">
        <v>1</v>
      </c>
      <c r="CB65" s="1">
        <v>1.2251000000000001</v>
      </c>
      <c r="CC65" s="1">
        <v>1.6873</v>
      </c>
      <c r="CE65" s="1">
        <v>1</v>
      </c>
      <c r="CF65" s="1">
        <v>1</v>
      </c>
      <c r="CH65" s="1">
        <v>1.6669</v>
      </c>
      <c r="CI65" s="1">
        <v>1.2456</v>
      </c>
      <c r="CK65" s="1">
        <v>1</v>
      </c>
      <c r="CL65" s="1">
        <v>1</v>
      </c>
      <c r="CN65" s="1">
        <v>1.3702000000000001</v>
      </c>
      <c r="CO65" s="1">
        <v>1.8575999999999999</v>
      </c>
      <c r="CQ65" s="1">
        <v>1.5624</v>
      </c>
      <c r="CR65" s="1">
        <v>2.1433</v>
      </c>
      <c r="CT65" s="1">
        <v>1</v>
      </c>
      <c r="CU65" s="1">
        <v>1</v>
      </c>
      <c r="CW65" s="1">
        <v>1.0243</v>
      </c>
      <c r="CX65" s="1">
        <v>1.3932</v>
      </c>
      <c r="CZ65" s="1">
        <v>2.7709999999999999</v>
      </c>
      <c r="DA65" s="1">
        <v>2.4015</v>
      </c>
      <c r="DC65" s="1">
        <v>1.1093999999999999</v>
      </c>
      <c r="DD65" s="1">
        <v>1.0664</v>
      </c>
      <c r="DF65" s="1">
        <v>1.2448999999999999</v>
      </c>
      <c r="DG65" s="1">
        <v>0.9849</v>
      </c>
      <c r="DI65" s="1">
        <v>1.1847000000000001</v>
      </c>
      <c r="DJ65" s="1">
        <v>0.60219999999999996</v>
      </c>
      <c r="DL65" s="1">
        <v>0.79779999999999995</v>
      </c>
      <c r="DM65" s="1">
        <v>0.92090000000000005</v>
      </c>
      <c r="DO65" s="1">
        <v>1.4295</v>
      </c>
      <c r="DP65" s="1">
        <v>1.3452999999999999</v>
      </c>
      <c r="DR65" s="1">
        <v>1.0081</v>
      </c>
      <c r="DS65" s="1">
        <v>0.79769999999999996</v>
      </c>
      <c r="DU65" s="1">
        <v>1.0265</v>
      </c>
      <c r="DV65" s="1">
        <v>1.1294999999999999</v>
      </c>
      <c r="DX65" s="1">
        <v>1.1766000000000001</v>
      </c>
      <c r="DY65" s="1">
        <v>1.0820000000000001</v>
      </c>
      <c r="EA65" s="1">
        <v>1.2267999999999999</v>
      </c>
      <c r="EB65" s="1">
        <v>0.83509999999999995</v>
      </c>
      <c r="ED65" s="1">
        <v>1.7766999999999999</v>
      </c>
      <c r="EE65" s="1">
        <v>1.4450000000000001</v>
      </c>
      <c r="EG65" s="1">
        <v>1</v>
      </c>
      <c r="EH65" s="1">
        <v>1</v>
      </c>
    </row>
    <row r="66" spans="2:138">
      <c r="B66" s="6">
        <v>1.1463000000000001</v>
      </c>
      <c r="C66" s="6">
        <v>3.7927</v>
      </c>
      <c r="E66" s="1">
        <v>0.94040000000000001</v>
      </c>
      <c r="F66" s="1">
        <v>1.3763000000000001</v>
      </c>
      <c r="H66" s="1">
        <v>1.1297999999999999</v>
      </c>
      <c r="I66" s="1">
        <v>1.2013</v>
      </c>
      <c r="K66" s="1">
        <v>1</v>
      </c>
      <c r="L66" s="1">
        <v>1.1099000000000001</v>
      </c>
      <c r="N66" s="1">
        <v>1.7638</v>
      </c>
      <c r="O66" s="1">
        <v>1.9437</v>
      </c>
      <c r="Q66" s="1">
        <v>1.1304000000000001</v>
      </c>
      <c r="R66" s="1">
        <v>1.1893</v>
      </c>
      <c r="T66" s="1">
        <v>0.84079999999999999</v>
      </c>
      <c r="U66" s="1">
        <v>6.4870999999999999</v>
      </c>
      <c r="W66" s="1">
        <v>1.2166999999999999</v>
      </c>
      <c r="X66" s="1">
        <v>1.8442000000000001</v>
      </c>
      <c r="Z66" s="1">
        <v>1.3244</v>
      </c>
      <c r="AA66" s="1">
        <v>0.72430000000000005</v>
      </c>
      <c r="AC66" s="1">
        <v>1.1334</v>
      </c>
      <c r="AD66" s="1">
        <v>1.4325000000000001</v>
      </c>
      <c r="AF66" s="1">
        <v>1</v>
      </c>
      <c r="AG66" s="1">
        <v>1</v>
      </c>
      <c r="AI66" s="1">
        <v>1.1704000000000001</v>
      </c>
      <c r="AJ66" s="1">
        <v>1.8075000000000001</v>
      </c>
      <c r="AL66" s="1">
        <v>1.2091000000000001</v>
      </c>
      <c r="AM66" s="1">
        <v>1.5238</v>
      </c>
      <c r="AO66" s="1">
        <v>1</v>
      </c>
      <c r="AP66" s="1">
        <v>1</v>
      </c>
      <c r="AR66" s="1">
        <v>1.0129999999999999</v>
      </c>
      <c r="AS66" s="1">
        <v>1.4664999999999999</v>
      </c>
      <c r="AU66" s="1">
        <v>1</v>
      </c>
      <c r="AV66" s="1">
        <v>1</v>
      </c>
      <c r="AX66" s="1">
        <v>1.1247</v>
      </c>
      <c r="AY66" s="1">
        <v>0.92090000000000005</v>
      </c>
      <c r="BA66" s="1">
        <v>0.3201</v>
      </c>
      <c r="BB66" s="1">
        <v>2.7517</v>
      </c>
      <c r="BD66" s="1">
        <v>1</v>
      </c>
      <c r="BE66" s="1">
        <v>1</v>
      </c>
      <c r="BG66" s="1">
        <v>0.91590000000000005</v>
      </c>
      <c r="BH66" s="1">
        <v>0.95379999999999998</v>
      </c>
      <c r="BJ66" s="1">
        <v>0.9768</v>
      </c>
      <c r="BK66" s="1">
        <v>0.81979999999999997</v>
      </c>
      <c r="BM66" s="1">
        <v>1</v>
      </c>
      <c r="BN66" s="1">
        <v>1</v>
      </c>
      <c r="BP66" s="1">
        <v>1.5407</v>
      </c>
      <c r="BQ66" s="1">
        <v>1</v>
      </c>
      <c r="BS66" s="1">
        <v>0.94869999999999999</v>
      </c>
      <c r="BT66" s="1">
        <v>1</v>
      </c>
      <c r="BV66" s="1">
        <v>1.0988</v>
      </c>
      <c r="BW66" s="1">
        <v>1.3405</v>
      </c>
      <c r="BY66" s="1">
        <v>0.75129999999999997</v>
      </c>
      <c r="BZ66" s="1">
        <v>1</v>
      </c>
      <c r="CB66" s="1">
        <v>0.69720000000000004</v>
      </c>
      <c r="CC66" s="1">
        <v>1.5842000000000001</v>
      </c>
      <c r="CE66" s="1">
        <v>1</v>
      </c>
      <c r="CF66" s="1">
        <v>1</v>
      </c>
      <c r="CH66" s="1">
        <v>0.97330000000000005</v>
      </c>
      <c r="CI66" s="1">
        <v>1.7774000000000001</v>
      </c>
      <c r="CK66" s="1">
        <v>0.85740000000000005</v>
      </c>
      <c r="CL66" s="1">
        <v>1</v>
      </c>
      <c r="CN66" s="1">
        <v>1.2029000000000001</v>
      </c>
      <c r="CO66" s="1">
        <v>1.5491999999999999</v>
      </c>
      <c r="CQ66" s="1">
        <v>1.9646999999999999</v>
      </c>
      <c r="CR66" s="1">
        <v>1.6206</v>
      </c>
      <c r="CT66" s="1">
        <v>1</v>
      </c>
      <c r="CU66" s="1">
        <v>2.1353</v>
      </c>
      <c r="CW66" s="1">
        <v>0.99529999999999996</v>
      </c>
      <c r="CX66" s="1">
        <v>1.4755</v>
      </c>
      <c r="CZ66" s="1">
        <v>2.4983</v>
      </c>
      <c r="DA66" s="1">
        <v>2.4914000000000001</v>
      </c>
      <c r="DC66" s="1">
        <v>1.2302999999999999</v>
      </c>
      <c r="DD66" s="1">
        <v>1.1435999999999999</v>
      </c>
      <c r="DF66" s="1">
        <v>1.1479999999999999</v>
      </c>
      <c r="DG66" s="1">
        <v>0.83599999999999997</v>
      </c>
      <c r="DI66" s="1">
        <v>1.1828000000000001</v>
      </c>
      <c r="DJ66" s="1">
        <v>1.6228</v>
      </c>
      <c r="DL66" s="1">
        <v>0.90590000000000004</v>
      </c>
      <c r="DM66" s="1">
        <v>0.82130000000000003</v>
      </c>
      <c r="DO66" s="1">
        <v>1.1100000000000001</v>
      </c>
      <c r="DP66" s="1">
        <v>1.1812</v>
      </c>
      <c r="DR66" s="1">
        <v>0.9768</v>
      </c>
      <c r="DS66" s="1">
        <v>0.81979999999999997</v>
      </c>
      <c r="DU66" s="1">
        <v>0.95809999999999995</v>
      </c>
      <c r="DV66" s="1">
        <v>1.3394999999999999</v>
      </c>
      <c r="DX66" s="1">
        <v>0.70269999999999999</v>
      </c>
      <c r="DY66" s="1">
        <v>1.1801999999999999</v>
      </c>
      <c r="EA66" s="1">
        <v>1.0838000000000001</v>
      </c>
      <c r="EB66" s="1">
        <v>0.87250000000000005</v>
      </c>
      <c r="ED66" s="1">
        <v>1.4752000000000001</v>
      </c>
      <c r="EE66" s="1">
        <v>1.9927999999999999</v>
      </c>
      <c r="EG66" s="1">
        <v>1</v>
      </c>
      <c r="EH66" s="1">
        <v>1</v>
      </c>
    </row>
    <row r="67" spans="2:138">
      <c r="B67" s="6">
        <v>1</v>
      </c>
      <c r="C67" s="6">
        <v>1</v>
      </c>
      <c r="E67" s="1">
        <v>1.0958000000000001</v>
      </c>
      <c r="F67" s="1">
        <v>0.84250000000000003</v>
      </c>
      <c r="H67" s="1">
        <v>1.3228</v>
      </c>
      <c r="I67" s="1">
        <v>0.68220000000000003</v>
      </c>
      <c r="K67" s="1">
        <v>1</v>
      </c>
      <c r="L67" s="1">
        <v>0.57479999999999998</v>
      </c>
      <c r="N67" s="1">
        <v>4.2526999999999999</v>
      </c>
      <c r="O67" s="1">
        <v>2.7915000000000001</v>
      </c>
      <c r="Q67" s="1">
        <v>1</v>
      </c>
      <c r="R67" s="1">
        <v>1</v>
      </c>
      <c r="T67" s="1">
        <v>1</v>
      </c>
      <c r="U67" s="1">
        <v>0.28970000000000001</v>
      </c>
      <c r="W67" s="1">
        <v>1.986</v>
      </c>
      <c r="X67" s="1">
        <v>1.1821999999999999</v>
      </c>
      <c r="Z67" s="1">
        <v>1</v>
      </c>
      <c r="AA67" s="1">
        <v>0.82450000000000001</v>
      </c>
      <c r="AC67" s="1">
        <v>2.6432000000000002</v>
      </c>
      <c r="AD67" s="1">
        <v>0.6069</v>
      </c>
      <c r="AF67" s="1">
        <v>1</v>
      </c>
      <c r="AG67" s="1">
        <v>1</v>
      </c>
      <c r="AI67" s="1">
        <v>1.6195999999999999</v>
      </c>
      <c r="AJ67" s="1">
        <v>1.288</v>
      </c>
      <c r="AL67" s="1">
        <v>8.2749000000000006</v>
      </c>
      <c r="AM67" s="1">
        <v>1.9873000000000001</v>
      </c>
      <c r="AO67" s="1">
        <v>1</v>
      </c>
      <c r="AP67" s="1">
        <v>1</v>
      </c>
      <c r="AR67" s="1">
        <v>1</v>
      </c>
      <c r="AS67" s="1">
        <v>1.1887000000000001</v>
      </c>
      <c r="AU67" s="1">
        <v>1</v>
      </c>
      <c r="AV67" s="1">
        <v>1</v>
      </c>
      <c r="AX67" s="1">
        <v>1.2507999999999999</v>
      </c>
      <c r="AY67" s="1">
        <v>0.56589999999999996</v>
      </c>
      <c r="BA67" s="1">
        <v>1</v>
      </c>
      <c r="BB67" s="1">
        <v>1</v>
      </c>
      <c r="BD67" s="1">
        <v>1</v>
      </c>
      <c r="BE67" s="1">
        <v>1</v>
      </c>
      <c r="BG67" s="1">
        <v>1.6972</v>
      </c>
      <c r="BH67" s="1">
        <v>1.3433999999999999</v>
      </c>
      <c r="BJ67" s="1">
        <v>1.1662999999999999</v>
      </c>
      <c r="BK67" s="1">
        <v>0.78049999999999997</v>
      </c>
      <c r="BM67" s="1">
        <v>1</v>
      </c>
      <c r="BN67" s="1">
        <v>1</v>
      </c>
      <c r="BP67" s="1">
        <v>1</v>
      </c>
      <c r="BQ67" s="1">
        <v>1</v>
      </c>
      <c r="BS67" s="1">
        <v>1</v>
      </c>
      <c r="BT67" s="1">
        <v>1</v>
      </c>
      <c r="BV67" s="1">
        <v>0.77159999999999995</v>
      </c>
      <c r="BW67" s="1">
        <v>0.60640000000000005</v>
      </c>
      <c r="BY67" s="1">
        <v>1</v>
      </c>
      <c r="BZ67" s="1">
        <v>1</v>
      </c>
      <c r="CB67" s="1">
        <v>1.2821</v>
      </c>
      <c r="CC67" s="1">
        <v>1.0244</v>
      </c>
      <c r="CE67" s="1">
        <v>1</v>
      </c>
      <c r="CF67" s="1">
        <v>1</v>
      </c>
      <c r="CH67" s="1">
        <v>2.8443000000000001</v>
      </c>
      <c r="CI67" s="1">
        <v>1.1146</v>
      </c>
      <c r="CK67" s="1">
        <v>1</v>
      </c>
      <c r="CL67" s="1">
        <v>1</v>
      </c>
      <c r="CN67" s="1">
        <v>5.4097999999999997</v>
      </c>
      <c r="CO67" s="1">
        <v>2.1164999999999998</v>
      </c>
      <c r="CQ67" s="1">
        <v>4.5274000000000001</v>
      </c>
      <c r="CR67" s="1">
        <v>2.3264</v>
      </c>
      <c r="CT67" s="1">
        <v>1</v>
      </c>
      <c r="CU67" s="1">
        <v>1</v>
      </c>
      <c r="CW67" s="1">
        <v>1.1886000000000001</v>
      </c>
      <c r="CX67" s="1">
        <v>0.89600000000000002</v>
      </c>
      <c r="CZ67" s="1">
        <v>9.4893000000000001</v>
      </c>
      <c r="DA67" s="1">
        <v>2.0739000000000001</v>
      </c>
      <c r="DC67" s="1">
        <v>2.4546999999999999</v>
      </c>
      <c r="DD67" s="1">
        <v>2.3504</v>
      </c>
      <c r="DF67" s="1">
        <v>1.2193000000000001</v>
      </c>
      <c r="DG67" s="1">
        <v>1.1281000000000001</v>
      </c>
      <c r="DI67" s="1">
        <v>2.0085999999999999</v>
      </c>
      <c r="DJ67" s="1">
        <v>0.86050000000000004</v>
      </c>
      <c r="DL67" s="1">
        <v>1.5665</v>
      </c>
      <c r="DM67" s="1">
        <v>0.74739999999999995</v>
      </c>
      <c r="DO67" s="1">
        <v>1.3321000000000001</v>
      </c>
      <c r="DP67" s="1">
        <v>0.94030000000000002</v>
      </c>
      <c r="DR67" s="1">
        <v>1.1662999999999999</v>
      </c>
      <c r="DS67" s="1">
        <v>0.78049999999999997</v>
      </c>
      <c r="DU67" s="1">
        <v>1.2304999999999999</v>
      </c>
      <c r="DV67" s="1">
        <v>0.77090000000000003</v>
      </c>
      <c r="DX67" s="1">
        <v>1.5155000000000001</v>
      </c>
      <c r="DY67" s="1">
        <v>0.96589999999999998</v>
      </c>
      <c r="EA67" s="1">
        <v>1.1487000000000001</v>
      </c>
      <c r="EB67" s="1">
        <v>0.92159999999999997</v>
      </c>
      <c r="ED67" s="1">
        <v>2.7772999999999999</v>
      </c>
      <c r="EE67" s="1">
        <v>1.4059999999999999</v>
      </c>
      <c r="EG67" s="1">
        <v>1</v>
      </c>
      <c r="EH67" s="1">
        <v>1</v>
      </c>
    </row>
    <row r="68" spans="2:138">
      <c r="B68" s="6">
        <v>1</v>
      </c>
      <c r="C68" s="6">
        <v>0.1069</v>
      </c>
      <c r="E68" s="1">
        <v>1.1273</v>
      </c>
      <c r="F68" s="1">
        <v>0.57489999999999997</v>
      </c>
      <c r="H68" s="1">
        <v>1.2885</v>
      </c>
      <c r="I68" s="1">
        <v>0.56999999999999995</v>
      </c>
      <c r="K68" s="1">
        <v>1</v>
      </c>
      <c r="L68" s="1">
        <v>0.50460000000000005</v>
      </c>
      <c r="N68" s="1">
        <v>1.8933</v>
      </c>
      <c r="O68" s="1">
        <v>1.0571999999999999</v>
      </c>
      <c r="Q68" s="1">
        <v>1</v>
      </c>
      <c r="R68" s="1">
        <v>0.23300000000000001</v>
      </c>
      <c r="T68" s="1">
        <v>0.59399999999999997</v>
      </c>
      <c r="U68" s="1">
        <v>9.5000000000000001E-2</v>
      </c>
      <c r="W68" s="1">
        <v>1.1771</v>
      </c>
      <c r="X68" s="1">
        <v>0.43969999999999998</v>
      </c>
      <c r="Z68" s="1">
        <v>1</v>
      </c>
      <c r="AA68" s="1">
        <v>0.50849999999999995</v>
      </c>
      <c r="AC68" s="1">
        <v>1.5101</v>
      </c>
      <c r="AD68" s="1">
        <v>0.34510000000000002</v>
      </c>
      <c r="AF68" s="1">
        <v>1</v>
      </c>
      <c r="AG68" s="1">
        <v>0.71130000000000004</v>
      </c>
      <c r="AI68" s="1">
        <v>1.1902999999999999</v>
      </c>
      <c r="AJ68" s="1">
        <v>0.33560000000000001</v>
      </c>
      <c r="AL68" s="1">
        <v>1.9769000000000001</v>
      </c>
      <c r="AM68" s="1">
        <v>1</v>
      </c>
      <c r="AO68" s="1">
        <v>1</v>
      </c>
      <c r="AP68" s="1">
        <v>1</v>
      </c>
      <c r="AR68" s="1">
        <v>1</v>
      </c>
      <c r="AS68" s="1">
        <v>0.42520000000000002</v>
      </c>
      <c r="AU68" s="1">
        <v>1</v>
      </c>
      <c r="AV68" s="1">
        <v>1</v>
      </c>
      <c r="AX68" s="1">
        <v>0.99029999999999996</v>
      </c>
      <c r="AY68" s="1">
        <v>0.58179999999999998</v>
      </c>
      <c r="BA68" s="1">
        <v>1</v>
      </c>
      <c r="BB68" s="1">
        <v>8.7499999999999994E-2</v>
      </c>
      <c r="BD68" s="1">
        <v>1</v>
      </c>
      <c r="BE68" s="1">
        <v>1</v>
      </c>
      <c r="BG68" s="1">
        <v>0.86750000000000005</v>
      </c>
      <c r="BH68" s="1">
        <v>0.38090000000000002</v>
      </c>
      <c r="BJ68" s="1">
        <v>0.91879999999999995</v>
      </c>
      <c r="BK68" s="1">
        <v>0.60960000000000003</v>
      </c>
      <c r="BM68" s="1">
        <v>1</v>
      </c>
      <c r="BN68" s="1">
        <v>1</v>
      </c>
      <c r="BP68" s="1">
        <v>1</v>
      </c>
      <c r="BQ68" s="1">
        <v>0.54120000000000001</v>
      </c>
      <c r="BS68" s="1">
        <v>1</v>
      </c>
      <c r="BT68" s="1">
        <v>1</v>
      </c>
      <c r="BV68" s="1">
        <v>0.68840000000000001</v>
      </c>
      <c r="BW68" s="1">
        <v>0.29260000000000003</v>
      </c>
      <c r="BY68" s="1">
        <v>1</v>
      </c>
      <c r="BZ68" s="1">
        <v>1</v>
      </c>
      <c r="CB68" s="1">
        <v>0.88429999999999997</v>
      </c>
      <c r="CC68" s="1">
        <v>0.52710000000000001</v>
      </c>
      <c r="CE68" s="1">
        <v>1</v>
      </c>
      <c r="CF68" s="1">
        <v>1</v>
      </c>
      <c r="CH68" s="1">
        <v>1.1920999999999999</v>
      </c>
      <c r="CI68" s="1">
        <v>0.42730000000000001</v>
      </c>
      <c r="CK68" s="1">
        <v>1</v>
      </c>
      <c r="CL68" s="1">
        <v>0.61380000000000001</v>
      </c>
      <c r="CN68" s="1">
        <v>2.0752999999999999</v>
      </c>
      <c r="CO68" s="1">
        <v>0.53759999999999997</v>
      </c>
      <c r="CQ68" s="1">
        <v>2.6939000000000002</v>
      </c>
      <c r="CR68" s="1">
        <v>1.3167</v>
      </c>
      <c r="CT68" s="1">
        <v>1</v>
      </c>
      <c r="CU68" s="1">
        <v>0.25990000000000002</v>
      </c>
      <c r="CW68" s="1">
        <v>0.93110000000000004</v>
      </c>
      <c r="CX68" s="1">
        <v>0.55249999999999999</v>
      </c>
      <c r="CZ68" s="1">
        <v>1.4527000000000001</v>
      </c>
      <c r="DA68" s="1">
        <v>1.1870000000000001</v>
      </c>
      <c r="DC68" s="1">
        <v>1.9608000000000001</v>
      </c>
      <c r="DD68" s="1">
        <v>0.99399999999999999</v>
      </c>
      <c r="DF68" s="1">
        <v>1.0286999999999999</v>
      </c>
      <c r="DG68" s="1">
        <v>0.752</v>
      </c>
      <c r="DI68" s="1">
        <v>1.3109</v>
      </c>
      <c r="DJ68" s="1">
        <v>0.4763</v>
      </c>
      <c r="DL68" s="1">
        <v>1.2202</v>
      </c>
      <c r="DM68" s="1">
        <v>0.86319999999999997</v>
      </c>
      <c r="DO68" s="1">
        <v>0.9556</v>
      </c>
      <c r="DP68" s="1">
        <v>0.43590000000000001</v>
      </c>
      <c r="DR68" s="1">
        <v>0.91879999999999995</v>
      </c>
      <c r="DS68" s="1">
        <v>0.60960000000000003</v>
      </c>
      <c r="DU68" s="1">
        <v>1.3723000000000001</v>
      </c>
      <c r="DV68" s="1">
        <v>0.65529999999999999</v>
      </c>
      <c r="DX68" s="1">
        <v>0.97760000000000002</v>
      </c>
      <c r="DY68" s="1">
        <v>0.44900000000000001</v>
      </c>
      <c r="EA68" s="1">
        <v>1.0255000000000001</v>
      </c>
      <c r="EB68" s="1">
        <v>0.54420000000000002</v>
      </c>
      <c r="ED68" s="1">
        <v>1.7556</v>
      </c>
      <c r="EE68" s="1">
        <v>0.91749999999999998</v>
      </c>
      <c r="EG68" s="1">
        <v>1</v>
      </c>
      <c r="EH68" s="1">
        <v>0.1139</v>
      </c>
    </row>
    <row r="69" spans="2:138">
      <c r="B69" s="6">
        <v>1</v>
      </c>
      <c r="C69" s="6">
        <v>1</v>
      </c>
      <c r="E69" s="1">
        <v>0.87719999999999998</v>
      </c>
      <c r="F69" s="1">
        <v>0.64970000000000006</v>
      </c>
      <c r="H69" s="1">
        <v>1.2107000000000001</v>
      </c>
      <c r="I69" s="1">
        <v>0.60470000000000002</v>
      </c>
      <c r="K69" s="1">
        <v>1</v>
      </c>
      <c r="L69" s="1">
        <v>1</v>
      </c>
      <c r="N69" s="1">
        <v>2.3067000000000002</v>
      </c>
      <c r="O69" s="1">
        <v>1.1069</v>
      </c>
      <c r="Q69" s="1">
        <v>1</v>
      </c>
      <c r="R69" s="1">
        <v>1</v>
      </c>
      <c r="T69" s="1">
        <v>1</v>
      </c>
      <c r="U69" s="1">
        <v>0.77929999999999999</v>
      </c>
      <c r="W69" s="1">
        <v>1.3111999999999999</v>
      </c>
      <c r="X69" s="1">
        <v>0.83550000000000002</v>
      </c>
      <c r="Z69" s="1">
        <v>1</v>
      </c>
      <c r="AA69" s="1">
        <v>0.7359</v>
      </c>
      <c r="AC69" s="1">
        <v>1.1662999999999999</v>
      </c>
      <c r="AD69" s="1">
        <v>0.59399999999999997</v>
      </c>
      <c r="AF69" s="1">
        <v>1</v>
      </c>
      <c r="AG69" s="1">
        <v>1</v>
      </c>
      <c r="AI69" s="1">
        <v>1</v>
      </c>
      <c r="AJ69" s="1">
        <v>1</v>
      </c>
      <c r="AL69" s="1">
        <v>2.1242000000000001</v>
      </c>
      <c r="AM69" s="1">
        <v>0.63490000000000002</v>
      </c>
      <c r="AO69" s="1">
        <v>1</v>
      </c>
      <c r="AP69" s="1">
        <v>1</v>
      </c>
      <c r="AR69" s="1">
        <v>1</v>
      </c>
      <c r="AS69" s="1">
        <v>0.63339999999999996</v>
      </c>
      <c r="AU69" s="1">
        <v>1</v>
      </c>
      <c r="AV69" s="1">
        <v>1</v>
      </c>
      <c r="AX69" s="1">
        <v>1.1022000000000001</v>
      </c>
      <c r="AY69" s="1">
        <v>0.78549999999999998</v>
      </c>
      <c r="BA69" s="1">
        <v>1</v>
      </c>
      <c r="BB69" s="1">
        <v>1</v>
      </c>
      <c r="BD69" s="1">
        <v>1</v>
      </c>
      <c r="BE69" s="1">
        <v>1</v>
      </c>
      <c r="BG69" s="1">
        <v>1.3375999999999999</v>
      </c>
      <c r="BH69" s="1">
        <v>1</v>
      </c>
      <c r="BJ69" s="1">
        <v>0.98180000000000001</v>
      </c>
      <c r="BK69" s="1">
        <v>0.69279999999999997</v>
      </c>
      <c r="BM69" s="1">
        <v>1</v>
      </c>
      <c r="BN69" s="1">
        <v>0.79779999999999995</v>
      </c>
      <c r="BP69" s="1">
        <v>1</v>
      </c>
      <c r="BQ69" s="1">
        <v>1</v>
      </c>
      <c r="BS69" s="1">
        <v>1</v>
      </c>
      <c r="BT69" s="1">
        <v>1</v>
      </c>
      <c r="BV69" s="1">
        <v>0.88660000000000005</v>
      </c>
      <c r="BW69" s="1">
        <v>1</v>
      </c>
      <c r="BY69" s="1">
        <v>1</v>
      </c>
      <c r="BZ69" s="1">
        <v>1</v>
      </c>
      <c r="CB69" s="1">
        <v>0.89370000000000005</v>
      </c>
      <c r="CC69" s="1">
        <v>0.8256</v>
      </c>
      <c r="CE69" s="1">
        <v>1</v>
      </c>
      <c r="CF69" s="1">
        <v>1</v>
      </c>
      <c r="CH69" s="1">
        <v>0.98960000000000004</v>
      </c>
      <c r="CI69" s="1">
        <v>0.59709999999999996</v>
      </c>
      <c r="CK69" s="1">
        <v>0.72640000000000005</v>
      </c>
      <c r="CL69" s="1">
        <v>1</v>
      </c>
      <c r="CN69" s="1">
        <v>1.8826000000000001</v>
      </c>
      <c r="CO69" s="1">
        <v>0.63009999999999999</v>
      </c>
      <c r="CQ69" s="1">
        <v>2.8279000000000001</v>
      </c>
      <c r="CR69" s="1">
        <v>0.95269999999999999</v>
      </c>
      <c r="CT69" s="1">
        <v>1</v>
      </c>
      <c r="CU69" s="1">
        <v>1</v>
      </c>
      <c r="CW69" s="1">
        <v>1.0702</v>
      </c>
      <c r="CX69" s="1">
        <v>1.1031</v>
      </c>
      <c r="CZ69" s="1">
        <v>1.9922</v>
      </c>
      <c r="DA69" s="1">
        <v>1.4500999999999999</v>
      </c>
      <c r="DC69" s="1">
        <v>2.2372000000000001</v>
      </c>
      <c r="DD69" s="1">
        <v>0.79820000000000002</v>
      </c>
      <c r="DF69" s="1">
        <v>1.1543000000000001</v>
      </c>
      <c r="DG69" s="1">
        <v>1.0998000000000001</v>
      </c>
      <c r="DI69" s="1">
        <v>0.90649999999999997</v>
      </c>
      <c r="DJ69" s="1">
        <v>0.74960000000000004</v>
      </c>
      <c r="DL69" s="1">
        <v>0.90329999999999999</v>
      </c>
      <c r="DM69" s="1">
        <v>0.78210000000000002</v>
      </c>
      <c r="DO69" s="1">
        <v>0.9476</v>
      </c>
      <c r="DP69" s="1">
        <v>0.70750000000000002</v>
      </c>
      <c r="DR69" s="1">
        <v>0.98180000000000001</v>
      </c>
      <c r="DS69" s="1">
        <v>0.69279999999999997</v>
      </c>
      <c r="DU69" s="1">
        <v>0.98970000000000002</v>
      </c>
      <c r="DV69" s="1">
        <v>0.69359999999999999</v>
      </c>
      <c r="DX69" s="1">
        <v>0.97119999999999995</v>
      </c>
      <c r="DY69" s="1">
        <v>0.62150000000000005</v>
      </c>
      <c r="EA69" s="1">
        <v>1.0820000000000001</v>
      </c>
      <c r="EB69" s="1">
        <v>0.86209999999999998</v>
      </c>
      <c r="ED69" s="1">
        <v>1.573</v>
      </c>
      <c r="EE69" s="1">
        <v>0.98719999999999997</v>
      </c>
      <c r="EG69" s="1">
        <v>1</v>
      </c>
      <c r="EH69" s="1">
        <v>1</v>
      </c>
    </row>
    <row r="70" spans="2:138">
      <c r="B70" s="6">
        <v>1</v>
      </c>
      <c r="C70" s="6">
        <v>1</v>
      </c>
      <c r="E70" s="1">
        <v>0.87660000000000005</v>
      </c>
      <c r="F70" s="1">
        <v>0.95820000000000005</v>
      </c>
      <c r="H70" s="1">
        <v>0.87729999999999997</v>
      </c>
      <c r="I70" s="1">
        <v>1.5986</v>
      </c>
      <c r="K70" s="1">
        <v>1</v>
      </c>
      <c r="L70" s="1">
        <v>0.51670000000000005</v>
      </c>
      <c r="N70" s="1">
        <v>1.4356</v>
      </c>
      <c r="O70" s="1">
        <v>1.6214999999999999</v>
      </c>
      <c r="Q70" s="1">
        <v>1</v>
      </c>
      <c r="R70" s="1">
        <v>0.47189999999999999</v>
      </c>
      <c r="T70" s="1">
        <v>1</v>
      </c>
      <c r="U70" s="1">
        <v>1</v>
      </c>
      <c r="W70" s="1">
        <v>0.95189999999999997</v>
      </c>
      <c r="X70" s="1">
        <v>1.0953999999999999</v>
      </c>
      <c r="Z70" s="1">
        <v>1</v>
      </c>
      <c r="AA70" s="1">
        <v>0.39989999999999998</v>
      </c>
      <c r="AC70" s="1">
        <v>1.0255000000000001</v>
      </c>
      <c r="AD70" s="1">
        <v>0.64419999999999999</v>
      </c>
      <c r="AF70" s="1">
        <v>1</v>
      </c>
      <c r="AG70" s="1">
        <v>1</v>
      </c>
      <c r="AI70" s="1">
        <v>1</v>
      </c>
      <c r="AJ70" s="1">
        <v>1.2144999999999999</v>
      </c>
      <c r="AL70" s="1">
        <v>1.6718</v>
      </c>
      <c r="AM70" s="1">
        <v>1.1458999999999999</v>
      </c>
      <c r="AO70" s="1">
        <v>1</v>
      </c>
      <c r="AP70" s="1">
        <v>1</v>
      </c>
      <c r="AR70" s="1">
        <v>1</v>
      </c>
      <c r="AS70" s="1">
        <v>0.99580000000000002</v>
      </c>
      <c r="AU70" s="1">
        <v>1</v>
      </c>
      <c r="AV70" s="1">
        <v>1</v>
      </c>
      <c r="AX70" s="1">
        <v>0.72030000000000005</v>
      </c>
      <c r="AY70" s="1">
        <v>0.61460000000000004</v>
      </c>
      <c r="BA70" s="1">
        <v>1</v>
      </c>
      <c r="BB70" s="1">
        <v>1</v>
      </c>
      <c r="BD70" s="1">
        <v>1</v>
      </c>
      <c r="BE70" s="1">
        <v>1</v>
      </c>
      <c r="BG70" s="1">
        <v>1</v>
      </c>
      <c r="BH70" s="1">
        <v>0.65890000000000004</v>
      </c>
      <c r="BJ70" s="1">
        <v>0.89849999999999997</v>
      </c>
      <c r="BK70" s="1">
        <v>1.0666</v>
      </c>
      <c r="BM70" s="1">
        <v>1</v>
      </c>
      <c r="BN70" s="1">
        <v>1</v>
      </c>
      <c r="BP70" s="1">
        <v>1</v>
      </c>
      <c r="BQ70" s="1">
        <v>1</v>
      </c>
      <c r="BS70" s="1">
        <v>1</v>
      </c>
      <c r="BT70" s="1">
        <v>1</v>
      </c>
      <c r="BV70" s="1">
        <v>0.75209999999999999</v>
      </c>
      <c r="BW70" s="1">
        <v>1</v>
      </c>
      <c r="BY70" s="1">
        <v>1</v>
      </c>
      <c r="BZ70" s="1">
        <v>1</v>
      </c>
      <c r="CB70" s="1">
        <v>0.88029999999999997</v>
      </c>
      <c r="CC70" s="1">
        <v>0.93769999999999998</v>
      </c>
      <c r="CE70" s="1">
        <v>1</v>
      </c>
      <c r="CF70" s="1">
        <v>1</v>
      </c>
      <c r="CH70" s="1">
        <v>1.5142</v>
      </c>
      <c r="CI70" s="1">
        <v>0.93459999999999999</v>
      </c>
      <c r="CK70" s="1">
        <v>1</v>
      </c>
      <c r="CL70" s="1">
        <v>0.88470000000000004</v>
      </c>
      <c r="CN70" s="1">
        <v>1.9644999999999999</v>
      </c>
      <c r="CO70" s="1">
        <v>1.9221999999999999</v>
      </c>
      <c r="CQ70" s="1">
        <v>1.4439</v>
      </c>
      <c r="CR70" s="1">
        <v>1.3352999999999999</v>
      </c>
      <c r="CT70" s="1">
        <v>1</v>
      </c>
      <c r="CU70" s="1">
        <v>1</v>
      </c>
      <c r="CW70" s="1">
        <v>0.83550000000000002</v>
      </c>
      <c r="CX70" s="1">
        <v>0.87929999999999997</v>
      </c>
      <c r="CZ70" s="1">
        <v>1.0036</v>
      </c>
      <c r="DA70" s="1">
        <v>0.99780000000000002</v>
      </c>
      <c r="DC70" s="1">
        <v>1.3989</v>
      </c>
      <c r="DD70" s="1">
        <v>1.4080999999999999</v>
      </c>
      <c r="DF70" s="1">
        <v>0.98540000000000005</v>
      </c>
      <c r="DG70" s="1">
        <v>1.2322</v>
      </c>
      <c r="DI70" s="1">
        <v>0.9042</v>
      </c>
      <c r="DJ70" s="1">
        <v>0.77559999999999996</v>
      </c>
      <c r="DL70" s="1">
        <v>0.86909999999999998</v>
      </c>
      <c r="DM70" s="1">
        <v>1.0993999999999999</v>
      </c>
      <c r="DO70" s="1">
        <v>0.79369999999999996</v>
      </c>
      <c r="DP70" s="1">
        <v>0.82850000000000001</v>
      </c>
      <c r="DR70" s="1">
        <v>0.89849999999999997</v>
      </c>
      <c r="DS70" s="1">
        <v>1.0666</v>
      </c>
      <c r="DU70" s="1">
        <v>0.82889999999999997</v>
      </c>
      <c r="DV70" s="1">
        <v>1.0386</v>
      </c>
      <c r="DX70" s="1">
        <v>1.1302000000000001</v>
      </c>
      <c r="DY70" s="1">
        <v>0.97270000000000001</v>
      </c>
      <c r="EA70" s="1">
        <v>0.93049999999999999</v>
      </c>
      <c r="EB70" s="1">
        <v>1.0343</v>
      </c>
      <c r="ED70" s="1">
        <v>1.0114000000000001</v>
      </c>
      <c r="EE70" s="1">
        <v>1.4333</v>
      </c>
      <c r="EG70" s="1">
        <v>1</v>
      </c>
      <c r="EH70" s="1">
        <v>1</v>
      </c>
    </row>
    <row r="71" spans="2:138">
      <c r="B71" s="6">
        <v>1</v>
      </c>
      <c r="C71" s="6">
        <v>1</v>
      </c>
      <c r="E71" s="1">
        <v>0.70789999999999997</v>
      </c>
      <c r="F71" s="1">
        <v>1.306</v>
      </c>
      <c r="H71" s="1">
        <v>0.50039999999999996</v>
      </c>
      <c r="I71" s="1">
        <v>1.2723</v>
      </c>
      <c r="K71" s="1">
        <v>1</v>
      </c>
      <c r="L71" s="1">
        <v>0.87639999999999996</v>
      </c>
      <c r="N71" s="1">
        <v>1.3196000000000001</v>
      </c>
      <c r="O71" s="1">
        <v>2.0466000000000002</v>
      </c>
      <c r="Q71" s="1">
        <v>1</v>
      </c>
      <c r="R71" s="1">
        <v>1.0900000000000001</v>
      </c>
      <c r="T71" s="1">
        <v>1</v>
      </c>
      <c r="U71" s="1">
        <v>1</v>
      </c>
      <c r="W71" s="1">
        <v>0.91279999999999994</v>
      </c>
      <c r="X71" s="1">
        <v>1.5880000000000001</v>
      </c>
      <c r="Z71" s="1">
        <v>1</v>
      </c>
      <c r="AA71" s="1">
        <v>1</v>
      </c>
      <c r="AC71" s="1">
        <v>1.05</v>
      </c>
      <c r="AD71" s="1">
        <v>2.7383000000000002</v>
      </c>
      <c r="AF71" s="1">
        <v>1</v>
      </c>
      <c r="AG71" s="1">
        <v>1</v>
      </c>
      <c r="AI71" s="1">
        <v>1</v>
      </c>
      <c r="AJ71" s="1">
        <v>2.4134000000000002</v>
      </c>
      <c r="AL71" s="1">
        <v>2.2416999999999998</v>
      </c>
      <c r="AM71" s="1">
        <v>1.1808000000000001</v>
      </c>
      <c r="AO71" s="1">
        <v>1</v>
      </c>
      <c r="AP71" s="1">
        <v>1</v>
      </c>
      <c r="AR71" s="1">
        <v>1</v>
      </c>
      <c r="AS71" s="1">
        <v>1.8271999999999999</v>
      </c>
      <c r="AU71" s="1">
        <v>1</v>
      </c>
      <c r="AV71" s="1">
        <v>1</v>
      </c>
      <c r="AX71" s="1">
        <v>0.84740000000000004</v>
      </c>
      <c r="AY71" s="1">
        <v>1.3226</v>
      </c>
      <c r="BA71" s="1">
        <v>1</v>
      </c>
      <c r="BB71" s="1">
        <v>1</v>
      </c>
      <c r="BD71" s="1">
        <v>1</v>
      </c>
      <c r="BE71" s="1">
        <v>1</v>
      </c>
      <c r="BG71" s="1">
        <v>0.72960000000000003</v>
      </c>
      <c r="BH71" s="1">
        <v>1.2867999999999999</v>
      </c>
      <c r="BJ71" s="1">
        <v>0.91790000000000005</v>
      </c>
      <c r="BK71" s="1">
        <v>1.4326000000000001</v>
      </c>
      <c r="BM71" s="1">
        <v>1</v>
      </c>
      <c r="BN71" s="1">
        <v>1</v>
      </c>
      <c r="BP71" s="1">
        <v>1</v>
      </c>
      <c r="BQ71" s="1">
        <v>1</v>
      </c>
      <c r="BS71" s="1">
        <v>1</v>
      </c>
      <c r="BT71" s="1">
        <v>1</v>
      </c>
      <c r="BV71" s="1">
        <v>0.81830000000000003</v>
      </c>
      <c r="BW71" s="1">
        <v>0.58409999999999995</v>
      </c>
      <c r="BY71" s="1">
        <v>1</v>
      </c>
      <c r="BZ71" s="1">
        <v>1</v>
      </c>
      <c r="CB71" s="1">
        <v>1.0782</v>
      </c>
      <c r="CC71" s="1">
        <v>1.3213999999999999</v>
      </c>
      <c r="CE71" s="1">
        <v>1</v>
      </c>
      <c r="CF71" s="1">
        <v>1</v>
      </c>
      <c r="CH71" s="1">
        <v>1.0617000000000001</v>
      </c>
      <c r="CI71" s="1">
        <v>1.5558000000000001</v>
      </c>
      <c r="CK71" s="1">
        <v>1</v>
      </c>
      <c r="CL71" s="1">
        <v>1</v>
      </c>
      <c r="CN71" s="1">
        <v>1.9972000000000001</v>
      </c>
      <c r="CO71" s="1">
        <v>2.0720999999999998</v>
      </c>
      <c r="CQ71" s="1">
        <v>1.4758</v>
      </c>
      <c r="CR71" s="1">
        <v>1.5883</v>
      </c>
      <c r="CT71" s="1">
        <v>1</v>
      </c>
      <c r="CU71" s="1">
        <v>1</v>
      </c>
      <c r="CW71" s="1">
        <v>1.1265000000000001</v>
      </c>
      <c r="CX71" s="1">
        <v>1.3236000000000001</v>
      </c>
      <c r="CZ71" s="1">
        <v>1.7967</v>
      </c>
      <c r="DA71" s="1">
        <v>2.3509000000000002</v>
      </c>
      <c r="DC71" s="1">
        <v>1.3652</v>
      </c>
      <c r="DD71" s="1">
        <v>1.6115999999999999</v>
      </c>
      <c r="DF71" s="1">
        <v>0.94540000000000002</v>
      </c>
      <c r="DG71" s="1">
        <v>1.1321000000000001</v>
      </c>
      <c r="DI71" s="1">
        <v>0.77590000000000003</v>
      </c>
      <c r="DJ71" s="1">
        <v>1.1564000000000001</v>
      </c>
      <c r="DL71" s="1">
        <v>0.93100000000000005</v>
      </c>
      <c r="DM71" s="1">
        <v>0.9133</v>
      </c>
      <c r="DO71" s="1">
        <v>0.84899999999999998</v>
      </c>
      <c r="DP71" s="1">
        <v>1.2890999999999999</v>
      </c>
      <c r="DR71" s="1">
        <v>0.91790000000000005</v>
      </c>
      <c r="DS71" s="1">
        <v>1.4326000000000001</v>
      </c>
      <c r="DU71" s="1">
        <v>0.70650000000000002</v>
      </c>
      <c r="DV71" s="1">
        <v>1.3764000000000001</v>
      </c>
      <c r="DX71" s="1">
        <v>1.0542</v>
      </c>
      <c r="DY71" s="1">
        <v>1.6033999999999999</v>
      </c>
      <c r="EA71" s="1">
        <v>0.93930000000000002</v>
      </c>
      <c r="EB71" s="1">
        <v>1.2966</v>
      </c>
      <c r="ED71" s="1">
        <v>1.0988</v>
      </c>
      <c r="EE71" s="1">
        <v>1.5595000000000001</v>
      </c>
      <c r="EG71" s="1">
        <v>1</v>
      </c>
      <c r="EH71" s="1">
        <v>1</v>
      </c>
    </row>
    <row r="72" spans="2:138">
      <c r="B72" s="6">
        <v>1</v>
      </c>
      <c r="C72" s="6">
        <v>1</v>
      </c>
      <c r="E72" s="1">
        <v>0.89349999999999996</v>
      </c>
      <c r="F72" s="1">
        <v>1.1959</v>
      </c>
      <c r="H72" s="1">
        <v>0.69920000000000004</v>
      </c>
      <c r="I72" s="1">
        <v>1.0721000000000001</v>
      </c>
      <c r="K72" s="1">
        <v>1</v>
      </c>
      <c r="L72" s="1">
        <v>1</v>
      </c>
      <c r="N72" s="1">
        <v>1.4754</v>
      </c>
      <c r="O72" s="1">
        <v>1.9666999999999999</v>
      </c>
      <c r="Q72" s="1">
        <v>1</v>
      </c>
      <c r="R72" s="1">
        <v>1</v>
      </c>
      <c r="T72" s="1">
        <v>1</v>
      </c>
      <c r="U72" s="1">
        <v>1</v>
      </c>
      <c r="W72" s="1">
        <v>1.1492</v>
      </c>
      <c r="X72" s="1">
        <v>1.472</v>
      </c>
      <c r="Z72" s="1">
        <v>1</v>
      </c>
      <c r="AA72" s="1">
        <v>1</v>
      </c>
      <c r="AC72" s="1">
        <v>1.224</v>
      </c>
      <c r="AD72" s="1">
        <v>1.3748</v>
      </c>
      <c r="AF72" s="1">
        <v>1</v>
      </c>
      <c r="AG72" s="1">
        <v>1</v>
      </c>
      <c r="AI72" s="1">
        <v>1</v>
      </c>
      <c r="AJ72" s="1">
        <v>1.3675999999999999</v>
      </c>
      <c r="AL72" s="1">
        <v>1.6319999999999999</v>
      </c>
      <c r="AM72" s="1">
        <v>1.9251</v>
      </c>
      <c r="AO72" s="1">
        <v>1</v>
      </c>
      <c r="AP72" s="1">
        <v>1</v>
      </c>
      <c r="AR72" s="1">
        <v>1</v>
      </c>
      <c r="AS72" s="1">
        <v>1.7486999999999999</v>
      </c>
      <c r="AU72" s="1">
        <v>1</v>
      </c>
      <c r="AV72" s="1">
        <v>1</v>
      </c>
      <c r="AX72" s="1">
        <v>0.94430000000000003</v>
      </c>
      <c r="AY72" s="1">
        <v>1.3320000000000001</v>
      </c>
      <c r="BA72" s="1">
        <v>1</v>
      </c>
      <c r="BB72" s="1">
        <v>1</v>
      </c>
      <c r="BD72" s="1">
        <v>1</v>
      </c>
      <c r="BE72" s="1">
        <v>1</v>
      </c>
      <c r="BG72" s="1">
        <v>0.84219999999999995</v>
      </c>
      <c r="BH72" s="1">
        <v>1</v>
      </c>
      <c r="BJ72" s="1">
        <v>0.76249999999999996</v>
      </c>
      <c r="BK72" s="1">
        <v>1.2706999999999999</v>
      </c>
      <c r="BM72" s="1">
        <v>1</v>
      </c>
      <c r="BN72" s="1">
        <v>1.0004999999999999</v>
      </c>
      <c r="BP72" s="1">
        <v>1</v>
      </c>
      <c r="BQ72" s="1">
        <v>1</v>
      </c>
      <c r="BS72" s="1">
        <v>1</v>
      </c>
      <c r="BT72" s="1">
        <v>1</v>
      </c>
      <c r="BV72" s="1">
        <v>0.97970000000000002</v>
      </c>
      <c r="BW72" s="1">
        <v>1.2606999999999999</v>
      </c>
      <c r="BY72" s="1">
        <v>1</v>
      </c>
      <c r="BZ72" s="1">
        <v>1</v>
      </c>
      <c r="CB72" s="1">
        <v>1.282</v>
      </c>
      <c r="CC72" s="1">
        <v>1.4806999999999999</v>
      </c>
      <c r="CE72" s="1">
        <v>1</v>
      </c>
      <c r="CF72" s="1">
        <v>1</v>
      </c>
      <c r="CH72" s="1">
        <v>0.93110000000000004</v>
      </c>
      <c r="CI72" s="1">
        <v>2.6374</v>
      </c>
      <c r="CK72" s="1">
        <v>1</v>
      </c>
      <c r="CL72" s="1">
        <v>1</v>
      </c>
      <c r="CN72" s="1">
        <v>1.9964</v>
      </c>
      <c r="CO72" s="1">
        <v>3.4275000000000002</v>
      </c>
      <c r="CQ72" s="1">
        <v>1.3967000000000001</v>
      </c>
      <c r="CR72" s="1">
        <v>2.4493</v>
      </c>
      <c r="CT72" s="1">
        <v>1</v>
      </c>
      <c r="CU72" s="1">
        <v>1</v>
      </c>
      <c r="CW72" s="1">
        <v>0.99419999999999997</v>
      </c>
      <c r="CX72" s="1">
        <v>1.0708</v>
      </c>
      <c r="CZ72" s="1">
        <v>1.8032999999999999</v>
      </c>
      <c r="DA72" s="1">
        <v>2.5615999999999999</v>
      </c>
      <c r="DC72" s="1">
        <v>1.5357000000000001</v>
      </c>
      <c r="DD72" s="1">
        <v>2.0541999999999998</v>
      </c>
      <c r="DF72" s="1">
        <v>0.87749999999999995</v>
      </c>
      <c r="DG72" s="1">
        <v>1.4916</v>
      </c>
      <c r="DI72" s="1">
        <v>0.74519999999999997</v>
      </c>
      <c r="DJ72" s="1">
        <v>0.95989999999999998</v>
      </c>
      <c r="DL72" s="1">
        <v>0.72989999999999999</v>
      </c>
      <c r="DM72" s="1">
        <v>0.99180000000000001</v>
      </c>
      <c r="DO72" s="1">
        <v>0.92149999999999999</v>
      </c>
      <c r="DP72" s="1">
        <v>1.4945999999999999</v>
      </c>
      <c r="DR72" s="1">
        <v>0.76249999999999996</v>
      </c>
      <c r="DS72" s="1">
        <v>1.2706999999999999</v>
      </c>
      <c r="DU72" s="1">
        <v>0.82489999999999997</v>
      </c>
      <c r="DV72" s="1">
        <v>1.0871</v>
      </c>
      <c r="DX72" s="1">
        <v>0.99329999999999996</v>
      </c>
      <c r="DY72" s="1">
        <v>1.4419</v>
      </c>
      <c r="EA72" s="1">
        <v>0.78620000000000001</v>
      </c>
      <c r="EB72" s="1">
        <v>1.2163999999999999</v>
      </c>
      <c r="ED72" s="1">
        <v>1.1555</v>
      </c>
      <c r="EE72" s="1">
        <v>2.1919</v>
      </c>
      <c r="EG72" s="1">
        <v>1</v>
      </c>
      <c r="EH72" s="1">
        <v>1</v>
      </c>
    </row>
    <row r="73" spans="2:138">
      <c r="B73" s="6">
        <v>1</v>
      </c>
      <c r="C73" s="6">
        <v>1</v>
      </c>
      <c r="E73" s="1">
        <v>0.71440000000000003</v>
      </c>
      <c r="F73" s="1">
        <v>0.90510000000000002</v>
      </c>
      <c r="H73" s="1">
        <v>1.1043000000000001</v>
      </c>
      <c r="I73" s="1">
        <v>1.1352</v>
      </c>
      <c r="K73" s="1">
        <v>0.93910000000000005</v>
      </c>
      <c r="L73" s="1">
        <v>0.90090000000000003</v>
      </c>
      <c r="N73" s="1">
        <v>1.8313999999999999</v>
      </c>
      <c r="O73" s="1">
        <v>1.4623999999999999</v>
      </c>
      <c r="Q73" s="1">
        <v>1</v>
      </c>
      <c r="R73" s="1">
        <v>1</v>
      </c>
      <c r="T73" s="1">
        <v>0.69810000000000005</v>
      </c>
      <c r="U73" s="1">
        <v>0.81589999999999996</v>
      </c>
      <c r="W73" s="1">
        <v>1.1408</v>
      </c>
      <c r="X73" s="1">
        <v>1.1185</v>
      </c>
      <c r="Z73" s="1">
        <v>1</v>
      </c>
      <c r="AA73" s="1">
        <v>1</v>
      </c>
      <c r="AC73" s="1">
        <v>1.4452</v>
      </c>
      <c r="AD73" s="1">
        <v>0.92589999999999995</v>
      </c>
      <c r="AF73" s="1">
        <v>1</v>
      </c>
      <c r="AG73" s="1">
        <v>1</v>
      </c>
      <c r="AI73" s="1">
        <v>1</v>
      </c>
      <c r="AJ73" s="1">
        <v>1</v>
      </c>
      <c r="AL73" s="1">
        <v>3.5009000000000001</v>
      </c>
      <c r="AM73" s="1">
        <v>1.9631000000000001</v>
      </c>
      <c r="AO73" s="1">
        <v>1</v>
      </c>
      <c r="AP73" s="1">
        <v>1</v>
      </c>
      <c r="AR73" s="1">
        <v>1</v>
      </c>
      <c r="AS73" s="1">
        <v>1.3045</v>
      </c>
      <c r="AU73" s="1">
        <v>1</v>
      </c>
      <c r="AV73" s="1">
        <v>1</v>
      </c>
      <c r="AX73" s="1">
        <v>0.94310000000000005</v>
      </c>
      <c r="AY73" s="1">
        <v>1.0528</v>
      </c>
      <c r="BA73" s="1">
        <v>1</v>
      </c>
      <c r="BB73" s="1">
        <v>1</v>
      </c>
      <c r="BD73" s="1">
        <v>1</v>
      </c>
      <c r="BE73" s="1">
        <v>1</v>
      </c>
      <c r="BG73" s="1">
        <v>1.1480999999999999</v>
      </c>
      <c r="BH73" s="1">
        <v>1</v>
      </c>
      <c r="BJ73" s="1">
        <v>0.81010000000000004</v>
      </c>
      <c r="BK73" s="1">
        <v>0.9123</v>
      </c>
      <c r="BM73" s="1">
        <v>1</v>
      </c>
      <c r="BN73" s="1">
        <v>1</v>
      </c>
      <c r="BP73" s="1">
        <v>1</v>
      </c>
      <c r="BQ73" s="1">
        <v>1</v>
      </c>
      <c r="BS73" s="1">
        <v>1</v>
      </c>
      <c r="BT73" s="1">
        <v>1</v>
      </c>
      <c r="BV73" s="1">
        <v>0.82269999999999999</v>
      </c>
      <c r="BW73" s="1">
        <v>1.3405</v>
      </c>
      <c r="BY73" s="1">
        <v>1</v>
      </c>
      <c r="BZ73" s="1">
        <v>1</v>
      </c>
      <c r="CB73" s="1">
        <v>0.93989999999999996</v>
      </c>
      <c r="CC73" s="1">
        <v>0.98529999999999995</v>
      </c>
      <c r="CE73" s="1">
        <v>1</v>
      </c>
      <c r="CF73" s="1">
        <v>1</v>
      </c>
      <c r="CH73" s="1">
        <v>0.88249999999999995</v>
      </c>
      <c r="CI73" s="1">
        <v>1.0149999999999999</v>
      </c>
      <c r="CK73" s="1">
        <v>1</v>
      </c>
      <c r="CL73" s="1">
        <v>1</v>
      </c>
      <c r="CN73" s="1">
        <v>2.714</v>
      </c>
      <c r="CO73" s="1">
        <v>2.2719</v>
      </c>
      <c r="CQ73" s="1">
        <v>4.0773999999999999</v>
      </c>
      <c r="CR73" s="1">
        <v>1.1103000000000001</v>
      </c>
      <c r="CT73" s="1">
        <v>1</v>
      </c>
      <c r="CU73" s="1">
        <v>1</v>
      </c>
      <c r="CW73" s="1">
        <v>0.77310000000000001</v>
      </c>
      <c r="CX73" s="1">
        <v>0.71160000000000001</v>
      </c>
      <c r="CZ73" s="1">
        <v>4.1075999999999997</v>
      </c>
      <c r="DA73" s="1">
        <v>2.0996000000000001</v>
      </c>
      <c r="DC73" s="1">
        <v>2.6922999999999999</v>
      </c>
      <c r="DD73" s="1">
        <v>1.5641</v>
      </c>
      <c r="DF73" s="1">
        <v>1.1747000000000001</v>
      </c>
      <c r="DG73" s="1">
        <v>0.86890000000000001</v>
      </c>
      <c r="DI73" s="1">
        <v>0.72950000000000004</v>
      </c>
      <c r="DJ73" s="1">
        <v>0.51929999999999998</v>
      </c>
      <c r="DL73" s="1">
        <v>0.57030000000000003</v>
      </c>
      <c r="DM73" s="1">
        <v>0.67910000000000004</v>
      </c>
      <c r="DO73" s="1">
        <v>0.97140000000000004</v>
      </c>
      <c r="DP73" s="1">
        <v>1</v>
      </c>
      <c r="DR73" s="1">
        <v>0.81010000000000004</v>
      </c>
      <c r="DS73" s="1">
        <v>0.9123</v>
      </c>
      <c r="DU73" s="1">
        <v>0.73009999999999997</v>
      </c>
      <c r="DV73" s="1">
        <v>0.89219999999999999</v>
      </c>
      <c r="DX73" s="1">
        <v>1.2121</v>
      </c>
      <c r="DY73" s="1">
        <v>1.0287999999999999</v>
      </c>
      <c r="EA73" s="1">
        <v>0.76490000000000002</v>
      </c>
      <c r="EB73" s="1">
        <v>0.94969999999999999</v>
      </c>
      <c r="ED73" s="1">
        <v>1.1222000000000001</v>
      </c>
      <c r="EE73" s="1">
        <v>1.0814999999999999</v>
      </c>
      <c r="EG73" s="1">
        <v>1</v>
      </c>
      <c r="EH73" s="1">
        <v>1</v>
      </c>
    </row>
    <row r="74" spans="2:138">
      <c r="B74" s="6">
        <v>1</v>
      </c>
      <c r="C74" s="6">
        <v>7.8479999999999999</v>
      </c>
      <c r="E74" s="1">
        <v>0.99070000000000003</v>
      </c>
      <c r="F74" s="1">
        <v>1.228</v>
      </c>
      <c r="H74" s="1">
        <v>1.6160000000000001</v>
      </c>
      <c r="I74" s="1">
        <v>1.1105</v>
      </c>
      <c r="K74" s="1">
        <v>1</v>
      </c>
      <c r="L74" s="1">
        <v>1.2263999999999999</v>
      </c>
      <c r="N74" s="1">
        <v>2.0844</v>
      </c>
      <c r="O74" s="1">
        <v>1.1146</v>
      </c>
      <c r="Q74" s="1">
        <v>1</v>
      </c>
      <c r="R74" s="1">
        <v>1</v>
      </c>
      <c r="T74" s="1">
        <v>2.0577999999999999</v>
      </c>
      <c r="U74" s="1">
        <v>9.4126999999999992</v>
      </c>
      <c r="W74" s="1">
        <v>1.8295999999999999</v>
      </c>
      <c r="X74" s="1">
        <v>1.1886000000000001</v>
      </c>
      <c r="Z74" s="1">
        <v>1</v>
      </c>
      <c r="AA74" s="1">
        <v>0.77749999999999997</v>
      </c>
      <c r="AC74" s="1">
        <v>1.7033</v>
      </c>
      <c r="AD74" s="1">
        <v>1.8879999999999999</v>
      </c>
      <c r="AF74" s="1">
        <v>1</v>
      </c>
      <c r="AG74" s="1">
        <v>1</v>
      </c>
      <c r="AI74" s="1">
        <v>1.0893999999999999</v>
      </c>
      <c r="AJ74" s="1">
        <v>0.93089999999999995</v>
      </c>
      <c r="AL74" s="1">
        <v>2.0318000000000001</v>
      </c>
      <c r="AM74" s="1">
        <v>0.84079999999999999</v>
      </c>
      <c r="AO74" s="1">
        <v>1</v>
      </c>
      <c r="AP74" s="1">
        <v>1</v>
      </c>
      <c r="AR74" s="1">
        <v>6.8296000000000001</v>
      </c>
      <c r="AS74" s="1">
        <v>1.6715</v>
      </c>
      <c r="AU74" s="1">
        <v>0.23050000000000001</v>
      </c>
      <c r="AV74" s="1">
        <v>1</v>
      </c>
      <c r="AX74" s="1">
        <v>1.6841999999999999</v>
      </c>
      <c r="AY74" s="1">
        <v>0.73880000000000001</v>
      </c>
      <c r="BA74" s="1">
        <v>1</v>
      </c>
      <c r="BB74" s="1">
        <v>1</v>
      </c>
      <c r="BD74" s="1">
        <v>1</v>
      </c>
      <c r="BE74" s="1">
        <v>1</v>
      </c>
      <c r="BG74" s="1">
        <v>1.2054</v>
      </c>
      <c r="BH74" s="1">
        <v>1.4387000000000001</v>
      </c>
      <c r="BJ74" s="1">
        <v>1.6755</v>
      </c>
      <c r="BK74" s="1">
        <v>1.1569</v>
      </c>
      <c r="BM74" s="1">
        <v>1</v>
      </c>
      <c r="BN74" s="1">
        <v>1</v>
      </c>
      <c r="BP74" s="1">
        <v>1</v>
      </c>
      <c r="BQ74" s="1">
        <v>0.99670000000000003</v>
      </c>
      <c r="BS74" s="1">
        <v>1</v>
      </c>
      <c r="BT74" s="1">
        <v>1</v>
      </c>
      <c r="BV74" s="1">
        <v>1.0209999999999999</v>
      </c>
      <c r="BW74" s="1">
        <v>1.4012</v>
      </c>
      <c r="BY74" s="1">
        <v>1</v>
      </c>
      <c r="BZ74" s="1">
        <v>1</v>
      </c>
      <c r="CB74" s="1">
        <v>1.8515999999999999</v>
      </c>
      <c r="CC74" s="1">
        <v>1.2496</v>
      </c>
      <c r="CE74" s="1">
        <v>1</v>
      </c>
      <c r="CF74" s="1">
        <v>1</v>
      </c>
      <c r="CH74" s="1">
        <v>2.1749000000000001</v>
      </c>
      <c r="CI74" s="1">
        <v>2.0899000000000001</v>
      </c>
      <c r="CK74" s="1">
        <v>1</v>
      </c>
      <c r="CL74" s="1">
        <v>1</v>
      </c>
      <c r="CN74" s="1">
        <v>3.8866999999999998</v>
      </c>
      <c r="CO74" s="1">
        <v>1.8603000000000001</v>
      </c>
      <c r="CQ74" s="1">
        <v>3.5661999999999998</v>
      </c>
      <c r="CR74" s="1">
        <v>1.5237000000000001</v>
      </c>
      <c r="CT74" s="1">
        <v>0.1077</v>
      </c>
      <c r="CU74" s="1">
        <v>1</v>
      </c>
      <c r="CW74" s="1">
        <v>0.94059999999999999</v>
      </c>
      <c r="CX74" s="1">
        <v>2.0707</v>
      </c>
      <c r="CZ74" s="1">
        <v>6.4429999999999996</v>
      </c>
      <c r="DA74" s="1">
        <v>1.3447</v>
      </c>
      <c r="DC74" s="1">
        <v>4.0994999999999999</v>
      </c>
      <c r="DD74" s="1">
        <v>0.84050000000000002</v>
      </c>
      <c r="DF74" s="1">
        <v>1.4426000000000001</v>
      </c>
      <c r="DG74" s="1">
        <v>1.3885000000000001</v>
      </c>
      <c r="DI74" s="1">
        <v>2.4325000000000001</v>
      </c>
      <c r="DJ74" s="1">
        <v>2.4287000000000001</v>
      </c>
      <c r="DL74" s="1">
        <v>0.90310000000000001</v>
      </c>
      <c r="DM74" s="1">
        <v>1.9785999999999999</v>
      </c>
      <c r="DO74" s="1">
        <v>0.94630000000000003</v>
      </c>
      <c r="DP74" s="1">
        <v>1.3126</v>
      </c>
      <c r="DR74" s="1">
        <v>1.6755</v>
      </c>
      <c r="DS74" s="1">
        <v>1.1569</v>
      </c>
      <c r="DU74" s="1">
        <v>1.4899</v>
      </c>
      <c r="DV74" s="1">
        <v>1.4993000000000001</v>
      </c>
      <c r="DX74" s="1">
        <v>2.0190999999999999</v>
      </c>
      <c r="DY74" s="1">
        <v>0.88180000000000003</v>
      </c>
      <c r="EA74" s="1">
        <v>1.4657</v>
      </c>
      <c r="EB74" s="1">
        <v>1.1231</v>
      </c>
      <c r="ED74" s="1">
        <v>1.5971</v>
      </c>
      <c r="EE74" s="1">
        <v>1.4596</v>
      </c>
      <c r="EG74" s="1">
        <v>1</v>
      </c>
      <c r="EH74" s="1">
        <v>1</v>
      </c>
    </row>
    <row r="75" spans="2:138">
      <c r="B75" s="6">
        <v>1</v>
      </c>
      <c r="C75" s="6">
        <v>14.190200000000001</v>
      </c>
      <c r="E75" s="1">
        <v>0.7944</v>
      </c>
      <c r="F75" s="1">
        <v>1.9662999999999999</v>
      </c>
      <c r="H75" s="1">
        <v>0.71309999999999996</v>
      </c>
      <c r="I75" s="1">
        <v>2.1067999999999998</v>
      </c>
      <c r="K75" s="1">
        <v>1</v>
      </c>
      <c r="L75" s="1">
        <v>2.4918999999999998</v>
      </c>
      <c r="N75" s="1">
        <v>2.8391000000000002</v>
      </c>
      <c r="O75" s="1">
        <v>3.4508000000000001</v>
      </c>
      <c r="Q75" s="1">
        <v>1</v>
      </c>
      <c r="R75" s="1">
        <v>2.9127000000000001</v>
      </c>
      <c r="T75" s="1">
        <v>0.79549999999999998</v>
      </c>
      <c r="U75" s="1">
        <v>11.503299999999999</v>
      </c>
      <c r="W75" s="1">
        <v>1.0928</v>
      </c>
      <c r="X75" s="1">
        <v>1.9843</v>
      </c>
      <c r="Z75" s="1">
        <v>1</v>
      </c>
      <c r="AA75" s="1">
        <v>3.0695999999999999</v>
      </c>
      <c r="AC75" s="1">
        <v>0.86439999999999995</v>
      </c>
      <c r="AD75" s="1">
        <v>4.3958000000000004</v>
      </c>
      <c r="AF75" s="1">
        <v>1</v>
      </c>
      <c r="AG75" s="1">
        <v>1</v>
      </c>
      <c r="AI75" s="1">
        <v>1</v>
      </c>
      <c r="AJ75" s="1">
        <v>3.7132999999999998</v>
      </c>
      <c r="AL75" s="1">
        <v>3.6764000000000001</v>
      </c>
      <c r="AM75" s="1">
        <v>2.8289</v>
      </c>
      <c r="AO75" s="1">
        <v>1</v>
      </c>
      <c r="AP75" s="1">
        <v>1</v>
      </c>
      <c r="AR75" s="1">
        <v>0.94910000000000005</v>
      </c>
      <c r="AS75" s="1">
        <v>2.6709999999999998</v>
      </c>
      <c r="AU75" s="1">
        <v>1</v>
      </c>
      <c r="AV75" s="1">
        <v>1</v>
      </c>
      <c r="AX75" s="1">
        <v>0.7319</v>
      </c>
      <c r="AY75" s="1">
        <v>3.056</v>
      </c>
      <c r="BA75" s="1">
        <v>1</v>
      </c>
      <c r="BB75" s="1">
        <v>1</v>
      </c>
      <c r="BD75" s="1">
        <v>1</v>
      </c>
      <c r="BE75" s="1">
        <v>1</v>
      </c>
      <c r="BG75" s="1">
        <v>1.5797000000000001</v>
      </c>
      <c r="BH75" s="1">
        <v>2.6173000000000002</v>
      </c>
      <c r="BJ75" s="1">
        <v>0.99239999999999995</v>
      </c>
      <c r="BK75" s="1">
        <v>1.4009</v>
      </c>
      <c r="BM75" s="1">
        <v>1</v>
      </c>
      <c r="BN75" s="1">
        <v>1.1156999999999999</v>
      </c>
      <c r="BP75" s="1">
        <v>1</v>
      </c>
      <c r="BQ75" s="1">
        <v>1.6456999999999999</v>
      </c>
      <c r="BS75" s="1">
        <v>1</v>
      </c>
      <c r="BT75" s="1">
        <v>1</v>
      </c>
      <c r="BV75" s="1">
        <v>1.2514000000000001</v>
      </c>
      <c r="BW75" s="1">
        <v>7.5170000000000003</v>
      </c>
      <c r="BY75" s="1">
        <v>1</v>
      </c>
      <c r="BZ75" s="1">
        <v>1</v>
      </c>
      <c r="CB75" s="1">
        <v>0.755</v>
      </c>
      <c r="CC75" s="1">
        <v>2.0038999999999998</v>
      </c>
      <c r="CE75" s="1">
        <v>1</v>
      </c>
      <c r="CF75" s="1">
        <v>1</v>
      </c>
      <c r="CH75" s="1">
        <v>0.97299999999999998</v>
      </c>
      <c r="CI75" s="1">
        <v>2.6787000000000001</v>
      </c>
      <c r="CK75" s="1">
        <v>1</v>
      </c>
      <c r="CL75" s="1">
        <v>2.2867999999999999</v>
      </c>
      <c r="CN75" s="1">
        <v>2.2888000000000002</v>
      </c>
      <c r="CO75" s="1">
        <v>3.6387</v>
      </c>
      <c r="CQ75" s="1">
        <v>4.8178999999999998</v>
      </c>
      <c r="CR75" s="1">
        <v>2.4356</v>
      </c>
      <c r="CT75" s="1">
        <v>1</v>
      </c>
      <c r="CU75" s="1">
        <v>4.867</v>
      </c>
      <c r="CW75" s="1">
        <v>0.91690000000000005</v>
      </c>
      <c r="CX75" s="1">
        <v>1.7665999999999999</v>
      </c>
      <c r="CZ75" s="1">
        <v>3.5556000000000001</v>
      </c>
      <c r="DA75" s="1">
        <v>5.6673</v>
      </c>
      <c r="DC75" s="1">
        <v>2.7134</v>
      </c>
      <c r="DD75" s="1">
        <v>3.3473000000000002</v>
      </c>
      <c r="DF75" s="1">
        <v>1.1377999999999999</v>
      </c>
      <c r="DG75" s="1">
        <v>1.4838</v>
      </c>
      <c r="DI75" s="1">
        <v>0.75649999999999995</v>
      </c>
      <c r="DJ75" s="1">
        <v>2.3327</v>
      </c>
      <c r="DL75" s="1">
        <v>0.95809999999999995</v>
      </c>
      <c r="DM75" s="1">
        <v>1.2681</v>
      </c>
      <c r="DO75" s="1">
        <v>0.86829999999999996</v>
      </c>
      <c r="DP75" s="1">
        <v>2.4415</v>
      </c>
      <c r="DR75" s="1">
        <v>0.99239999999999995</v>
      </c>
      <c r="DS75" s="1">
        <v>1.4009</v>
      </c>
      <c r="DU75" s="1">
        <v>0.83620000000000005</v>
      </c>
      <c r="DV75" s="1">
        <v>1.5564</v>
      </c>
      <c r="DX75" s="1">
        <v>1.3032999999999999</v>
      </c>
      <c r="DY75" s="1">
        <v>2.2382</v>
      </c>
      <c r="EA75" s="1">
        <v>0.92090000000000005</v>
      </c>
      <c r="EB75" s="1">
        <v>1.5117</v>
      </c>
      <c r="ED75" s="1">
        <v>1.4359</v>
      </c>
      <c r="EE75" s="1">
        <v>3.3792</v>
      </c>
      <c r="EG75" s="1">
        <v>1</v>
      </c>
      <c r="EH75" s="1">
        <v>1</v>
      </c>
    </row>
    <row r="76" spans="2:138">
      <c r="B76" s="6">
        <v>1</v>
      </c>
      <c r="C76" s="6">
        <v>1</v>
      </c>
      <c r="E76" s="1">
        <v>0.62919999999999998</v>
      </c>
      <c r="F76" s="1">
        <v>1.0812999999999999</v>
      </c>
      <c r="H76" s="1">
        <v>0.68589999999999995</v>
      </c>
      <c r="I76" s="1">
        <v>0.89610000000000001</v>
      </c>
      <c r="K76" s="1">
        <v>1</v>
      </c>
      <c r="L76" s="1">
        <v>1.2597</v>
      </c>
      <c r="N76" s="1">
        <v>1.8965000000000001</v>
      </c>
      <c r="O76" s="1">
        <v>1.8326</v>
      </c>
      <c r="Q76" s="1">
        <v>1</v>
      </c>
      <c r="R76" s="1">
        <v>1</v>
      </c>
      <c r="T76" s="1">
        <v>1.1841999999999999</v>
      </c>
      <c r="U76" s="1">
        <v>0.83650000000000002</v>
      </c>
      <c r="W76" s="1">
        <v>0.98499999999999999</v>
      </c>
      <c r="X76" s="1">
        <v>1.2704</v>
      </c>
      <c r="Z76" s="1">
        <v>1</v>
      </c>
      <c r="AA76" s="1">
        <v>1</v>
      </c>
      <c r="AC76" s="1">
        <v>1.4198999999999999</v>
      </c>
      <c r="AD76" s="1">
        <v>1.5263</v>
      </c>
      <c r="AF76" s="1">
        <v>1</v>
      </c>
      <c r="AG76" s="1">
        <v>1</v>
      </c>
      <c r="AI76" s="1">
        <v>1.5021</v>
      </c>
      <c r="AJ76" s="1">
        <v>0.75929999999999997</v>
      </c>
      <c r="AL76" s="1">
        <v>3.7513000000000001</v>
      </c>
      <c r="AM76" s="1">
        <v>1.4046000000000001</v>
      </c>
      <c r="AO76" s="1">
        <v>1</v>
      </c>
      <c r="AP76" s="1">
        <v>1</v>
      </c>
      <c r="AR76" s="1">
        <v>0.91320000000000001</v>
      </c>
      <c r="AS76" s="1">
        <v>0.85470000000000002</v>
      </c>
      <c r="AU76" s="1">
        <v>1</v>
      </c>
      <c r="AV76" s="1">
        <v>1</v>
      </c>
      <c r="AX76" s="1">
        <v>0.73509999999999998</v>
      </c>
      <c r="AY76" s="1">
        <v>0.88390000000000002</v>
      </c>
      <c r="BA76" s="1">
        <v>1</v>
      </c>
      <c r="BB76" s="1">
        <v>1</v>
      </c>
      <c r="BD76" s="1">
        <v>1</v>
      </c>
      <c r="BE76" s="1">
        <v>1</v>
      </c>
      <c r="BG76" s="1">
        <v>1</v>
      </c>
      <c r="BH76" s="1">
        <v>1.1422000000000001</v>
      </c>
      <c r="BJ76" s="1">
        <v>1.0233000000000001</v>
      </c>
      <c r="BK76" s="1">
        <v>1.1351</v>
      </c>
      <c r="BM76" s="1">
        <v>1</v>
      </c>
      <c r="BN76" s="1">
        <v>1</v>
      </c>
      <c r="BP76" s="1">
        <v>1</v>
      </c>
      <c r="BQ76" s="1">
        <v>1</v>
      </c>
      <c r="BS76" s="1">
        <v>1</v>
      </c>
      <c r="BT76" s="1">
        <v>1</v>
      </c>
      <c r="BV76" s="1">
        <v>0.55520000000000003</v>
      </c>
      <c r="BW76" s="1">
        <v>0.8609</v>
      </c>
      <c r="BY76" s="1">
        <v>1</v>
      </c>
      <c r="BZ76" s="1">
        <v>1</v>
      </c>
      <c r="CB76" s="1">
        <v>0.88260000000000005</v>
      </c>
      <c r="CC76" s="1">
        <v>1.4278</v>
      </c>
      <c r="CE76" s="1">
        <v>1</v>
      </c>
      <c r="CF76" s="1">
        <v>1</v>
      </c>
      <c r="CH76" s="1">
        <v>0.79969999999999997</v>
      </c>
      <c r="CI76" s="1">
        <v>1.0407999999999999</v>
      </c>
      <c r="CK76" s="1">
        <v>1</v>
      </c>
      <c r="CL76" s="1">
        <v>0.79169999999999996</v>
      </c>
      <c r="CN76" s="1">
        <v>1.9472</v>
      </c>
      <c r="CO76" s="1">
        <v>1.4069</v>
      </c>
      <c r="CQ76" s="1">
        <v>2.8746</v>
      </c>
      <c r="CR76" s="1">
        <v>1.3900999999999999</v>
      </c>
      <c r="CT76" s="1">
        <v>1</v>
      </c>
      <c r="CU76" s="1">
        <v>1</v>
      </c>
      <c r="CW76" s="1">
        <v>1.0134000000000001</v>
      </c>
      <c r="CX76" s="1">
        <v>1.0840000000000001</v>
      </c>
      <c r="CZ76" s="1">
        <v>4.0014000000000003</v>
      </c>
      <c r="DA76" s="1">
        <v>1.6797</v>
      </c>
      <c r="DC76" s="1">
        <v>1.4492</v>
      </c>
      <c r="DD76" s="1">
        <v>1.5143</v>
      </c>
      <c r="DF76" s="1">
        <v>1.0089999999999999</v>
      </c>
      <c r="DG76" s="1">
        <v>0.94720000000000004</v>
      </c>
      <c r="DI76" s="1">
        <v>0.75319999999999998</v>
      </c>
      <c r="DJ76" s="1">
        <v>1.6154999999999999</v>
      </c>
      <c r="DL76" s="1">
        <v>0.9869</v>
      </c>
      <c r="DM76" s="1">
        <v>1.054</v>
      </c>
      <c r="DO76" s="1">
        <v>0.98519999999999996</v>
      </c>
      <c r="DP76" s="1">
        <v>0.81389999999999996</v>
      </c>
      <c r="DR76" s="1">
        <v>1.0233000000000001</v>
      </c>
      <c r="DS76" s="1">
        <v>1.1351</v>
      </c>
      <c r="DU76" s="1">
        <v>0.6754</v>
      </c>
      <c r="DV76" s="1">
        <v>0.94220000000000004</v>
      </c>
      <c r="DX76" s="1">
        <v>0.92620000000000002</v>
      </c>
      <c r="DY76" s="1">
        <v>1.0429999999999999</v>
      </c>
      <c r="EA76" s="1">
        <v>0.92869999999999997</v>
      </c>
      <c r="EB76" s="1">
        <v>1.0407999999999999</v>
      </c>
      <c r="ED76" s="1">
        <v>1.8204</v>
      </c>
      <c r="EE76" s="1">
        <v>1.2325999999999999</v>
      </c>
      <c r="EG76" s="1">
        <v>1</v>
      </c>
      <c r="EH76" s="1">
        <v>1</v>
      </c>
    </row>
    <row r="77" spans="2:138">
      <c r="B77" s="6">
        <v>1</v>
      </c>
      <c r="C77" s="6">
        <v>1</v>
      </c>
      <c r="E77" s="1">
        <v>1.1782999999999999</v>
      </c>
      <c r="F77" s="1">
        <v>1.1056999999999999</v>
      </c>
      <c r="H77" s="1">
        <v>0.91790000000000005</v>
      </c>
      <c r="I77" s="1">
        <v>1.2364999999999999</v>
      </c>
      <c r="K77" s="1">
        <v>1</v>
      </c>
      <c r="L77" s="1">
        <v>1.4634</v>
      </c>
      <c r="N77" s="1">
        <v>2.2376999999999998</v>
      </c>
      <c r="O77" s="1">
        <v>2.1602000000000001</v>
      </c>
      <c r="Q77" s="1">
        <v>1</v>
      </c>
      <c r="R77" s="1">
        <v>1.1874</v>
      </c>
      <c r="T77" s="1">
        <v>0.48780000000000001</v>
      </c>
      <c r="U77" s="1">
        <v>1.1120000000000001</v>
      </c>
      <c r="W77" s="1">
        <v>1.246</v>
      </c>
      <c r="X77" s="1">
        <v>1.2249000000000001</v>
      </c>
      <c r="Z77" s="1">
        <v>1</v>
      </c>
      <c r="AA77" s="1">
        <v>2.6396999999999999</v>
      </c>
      <c r="AC77" s="1">
        <v>0.95650000000000002</v>
      </c>
      <c r="AD77" s="1">
        <v>1.6695</v>
      </c>
      <c r="AF77" s="1">
        <v>1</v>
      </c>
      <c r="AG77" s="1">
        <v>1</v>
      </c>
      <c r="AI77" s="1">
        <v>1.0590999999999999</v>
      </c>
      <c r="AJ77" s="1">
        <v>1.7715000000000001</v>
      </c>
      <c r="AL77" s="1">
        <v>2.9148999999999998</v>
      </c>
      <c r="AM77" s="1">
        <v>1.7236</v>
      </c>
      <c r="AO77" s="1">
        <v>1</v>
      </c>
      <c r="AP77" s="1">
        <v>1</v>
      </c>
      <c r="AR77" s="1">
        <v>1.2117</v>
      </c>
      <c r="AS77" s="1">
        <v>1.2022999999999999</v>
      </c>
      <c r="AU77" s="1">
        <v>1</v>
      </c>
      <c r="AV77" s="1">
        <v>1</v>
      </c>
      <c r="AX77" s="1">
        <v>0.877</v>
      </c>
      <c r="AY77" s="1">
        <v>1.762</v>
      </c>
      <c r="BA77" s="1">
        <v>1</v>
      </c>
      <c r="BB77" s="1">
        <v>1</v>
      </c>
      <c r="BD77" s="1">
        <v>1</v>
      </c>
      <c r="BE77" s="1">
        <v>1</v>
      </c>
      <c r="BG77" s="1">
        <v>1.254</v>
      </c>
      <c r="BH77" s="1">
        <v>2.0051999999999999</v>
      </c>
      <c r="BJ77" s="1">
        <v>1.0283</v>
      </c>
      <c r="BK77" s="1">
        <v>1.0919000000000001</v>
      </c>
      <c r="BM77" s="1">
        <v>1</v>
      </c>
      <c r="BN77" s="1">
        <v>1.5488999999999999</v>
      </c>
      <c r="BP77" s="1">
        <v>1</v>
      </c>
      <c r="BQ77" s="1">
        <v>1.0457000000000001</v>
      </c>
      <c r="BS77" s="1">
        <v>1</v>
      </c>
      <c r="BT77" s="1">
        <v>1</v>
      </c>
      <c r="BV77" s="1">
        <v>2.6238000000000001</v>
      </c>
      <c r="BW77" s="1">
        <v>1.2925</v>
      </c>
      <c r="BY77" s="1">
        <v>1</v>
      </c>
      <c r="BZ77" s="1">
        <v>1</v>
      </c>
      <c r="CB77" s="1">
        <v>0.97170000000000001</v>
      </c>
      <c r="CC77" s="1">
        <v>0.98309999999999997</v>
      </c>
      <c r="CE77" s="1">
        <v>1</v>
      </c>
      <c r="CF77" s="1">
        <v>1</v>
      </c>
      <c r="CH77" s="1">
        <v>1.0947</v>
      </c>
      <c r="CI77" s="1">
        <v>1.1024</v>
      </c>
      <c r="CK77" s="1">
        <v>1</v>
      </c>
      <c r="CL77" s="1">
        <v>1.9523999999999999</v>
      </c>
      <c r="CN77" s="1">
        <v>1.9152</v>
      </c>
      <c r="CO77" s="1">
        <v>2.3005</v>
      </c>
      <c r="CQ77" s="1">
        <v>5.3247999999999998</v>
      </c>
      <c r="CR77" s="1">
        <v>1.1274999999999999</v>
      </c>
      <c r="CT77" s="1">
        <v>1</v>
      </c>
      <c r="CU77" s="1">
        <v>4.3013000000000003</v>
      </c>
      <c r="CW77" s="1">
        <v>0.97209999999999996</v>
      </c>
      <c r="CX77" s="1">
        <v>0.81610000000000005</v>
      </c>
      <c r="CZ77" s="1">
        <v>4.9800000000000004</v>
      </c>
      <c r="DA77" s="1">
        <v>1.5946</v>
      </c>
      <c r="DC77" s="1">
        <v>3.4340999999999999</v>
      </c>
      <c r="DD77" s="1">
        <v>1.4916</v>
      </c>
      <c r="DF77" s="1">
        <v>1.1678999999999999</v>
      </c>
      <c r="DG77" s="1">
        <v>0.94730000000000003</v>
      </c>
      <c r="DI77" s="1">
        <v>1.0475000000000001</v>
      </c>
      <c r="DJ77" s="1">
        <v>0.98750000000000004</v>
      </c>
      <c r="DL77" s="1">
        <v>0.92249999999999999</v>
      </c>
      <c r="DM77" s="1">
        <v>0.79690000000000005</v>
      </c>
      <c r="DO77" s="1">
        <v>1.1715</v>
      </c>
      <c r="DP77" s="1">
        <v>1.1157999999999999</v>
      </c>
      <c r="DR77" s="1">
        <v>1.0283</v>
      </c>
      <c r="DS77" s="1">
        <v>1.0919000000000001</v>
      </c>
      <c r="DU77" s="1">
        <v>0.94540000000000002</v>
      </c>
      <c r="DV77" s="1">
        <v>1.0456000000000001</v>
      </c>
      <c r="DX77" s="1">
        <v>0.97189999999999999</v>
      </c>
      <c r="DY77" s="1">
        <v>1.2838000000000001</v>
      </c>
      <c r="EA77" s="1">
        <v>1.0552999999999999</v>
      </c>
      <c r="EB77" s="1">
        <v>1.079</v>
      </c>
      <c r="ED77" s="1">
        <v>2.3039000000000001</v>
      </c>
      <c r="EE77" s="1">
        <v>1.1068</v>
      </c>
      <c r="EG77" s="1">
        <v>1</v>
      </c>
      <c r="EH77" s="1">
        <v>1</v>
      </c>
    </row>
    <row r="78" spans="2:138">
      <c r="B78" s="6">
        <v>1</v>
      </c>
      <c r="C78" s="6">
        <v>1</v>
      </c>
      <c r="E78" s="1">
        <v>1.2813000000000001</v>
      </c>
      <c r="F78" s="1">
        <v>0.98829999999999996</v>
      </c>
      <c r="H78" s="1">
        <v>1.4476</v>
      </c>
      <c r="I78" s="1">
        <v>1.1826000000000001</v>
      </c>
      <c r="K78" s="1">
        <v>1.1796</v>
      </c>
      <c r="L78" s="1">
        <v>1.1033999999999999</v>
      </c>
      <c r="N78" s="1">
        <v>3.2128000000000001</v>
      </c>
      <c r="O78" s="1">
        <v>1.6891</v>
      </c>
      <c r="Q78" s="1">
        <v>1</v>
      </c>
      <c r="R78" s="1">
        <v>1</v>
      </c>
      <c r="T78" s="1">
        <v>4.7648999999999999</v>
      </c>
      <c r="U78" s="1">
        <v>1</v>
      </c>
      <c r="W78" s="1">
        <v>2.4483000000000001</v>
      </c>
      <c r="X78" s="1">
        <v>1.1923999999999999</v>
      </c>
      <c r="Z78" s="1">
        <v>1</v>
      </c>
      <c r="AA78" s="1">
        <v>1</v>
      </c>
      <c r="AC78" s="1">
        <v>2.3908999999999998</v>
      </c>
      <c r="AD78" s="1">
        <v>1.1200000000000001</v>
      </c>
      <c r="AF78" s="1">
        <v>1</v>
      </c>
      <c r="AG78" s="1">
        <v>1</v>
      </c>
      <c r="AI78" s="1">
        <v>1.6091</v>
      </c>
      <c r="AJ78" s="1">
        <v>1.2710999999999999</v>
      </c>
      <c r="AL78" s="1">
        <v>5.9375</v>
      </c>
      <c r="AM78" s="1">
        <v>1.3326</v>
      </c>
      <c r="AO78" s="1">
        <v>1</v>
      </c>
      <c r="AP78" s="1">
        <v>1</v>
      </c>
      <c r="AR78" s="1">
        <v>1.5247999999999999</v>
      </c>
      <c r="AS78" s="1">
        <v>1.252</v>
      </c>
      <c r="AU78" s="1">
        <v>1</v>
      </c>
      <c r="AV78" s="1">
        <v>1</v>
      </c>
      <c r="AX78" s="1">
        <v>1.3086</v>
      </c>
      <c r="AY78" s="1">
        <v>1.2985</v>
      </c>
      <c r="BA78" s="1">
        <v>1</v>
      </c>
      <c r="BB78" s="1">
        <v>1</v>
      </c>
      <c r="BD78" s="1">
        <v>1</v>
      </c>
      <c r="BE78" s="1">
        <v>1</v>
      </c>
      <c r="BG78" s="1">
        <v>1.282</v>
      </c>
      <c r="BH78" s="1">
        <v>1.2910999999999999</v>
      </c>
      <c r="BJ78" s="1">
        <v>1.1052</v>
      </c>
      <c r="BK78" s="1">
        <v>0.93910000000000005</v>
      </c>
      <c r="BM78" s="1">
        <v>1</v>
      </c>
      <c r="BN78" s="1">
        <v>1</v>
      </c>
      <c r="BP78" s="1">
        <v>1</v>
      </c>
      <c r="BQ78" s="1">
        <v>1</v>
      </c>
      <c r="BS78" s="1">
        <v>1</v>
      </c>
      <c r="BT78" s="1">
        <v>1</v>
      </c>
      <c r="BV78" s="1">
        <v>1</v>
      </c>
      <c r="BW78" s="1">
        <v>1.0368999999999999</v>
      </c>
      <c r="BY78" s="1">
        <v>1</v>
      </c>
      <c r="BZ78" s="1">
        <v>1</v>
      </c>
      <c r="CB78" s="1">
        <v>1.4525999999999999</v>
      </c>
      <c r="CC78" s="1">
        <v>0.85519999999999996</v>
      </c>
      <c r="CE78" s="1">
        <v>1</v>
      </c>
      <c r="CF78" s="1">
        <v>1</v>
      </c>
      <c r="CH78" s="1">
        <v>1.9350000000000001</v>
      </c>
      <c r="CI78" s="1">
        <v>1.2361</v>
      </c>
      <c r="CK78" s="1">
        <v>1</v>
      </c>
      <c r="CL78" s="1">
        <v>1</v>
      </c>
      <c r="CN78" s="1">
        <v>5.9577999999999998</v>
      </c>
      <c r="CO78" s="1">
        <v>1.4702</v>
      </c>
      <c r="CQ78" s="1">
        <v>5.0911999999999997</v>
      </c>
      <c r="CR78" s="1">
        <v>1.0767</v>
      </c>
      <c r="CT78" s="1">
        <v>1</v>
      </c>
      <c r="CU78" s="1">
        <v>1</v>
      </c>
      <c r="CW78" s="1">
        <v>1.0689</v>
      </c>
      <c r="CX78" s="1">
        <v>0.87649999999999995</v>
      </c>
      <c r="CZ78" s="1">
        <v>5.1574999999999998</v>
      </c>
      <c r="DA78" s="1">
        <v>1.2419</v>
      </c>
      <c r="DC78" s="1">
        <v>3.8999000000000001</v>
      </c>
      <c r="DD78" s="1">
        <v>1.5726</v>
      </c>
      <c r="DF78" s="1">
        <v>1.2569999999999999</v>
      </c>
      <c r="DG78" s="1">
        <v>1.0582</v>
      </c>
      <c r="DI78" s="1">
        <v>1.0539000000000001</v>
      </c>
      <c r="DJ78" s="1">
        <v>1.1688000000000001</v>
      </c>
      <c r="DL78" s="1">
        <v>1.1292</v>
      </c>
      <c r="DM78" s="1">
        <v>1.2458</v>
      </c>
      <c r="DO78" s="1">
        <v>1.6901999999999999</v>
      </c>
      <c r="DP78" s="1">
        <v>0.93120000000000003</v>
      </c>
      <c r="DR78" s="1">
        <v>1.1052</v>
      </c>
      <c r="DS78" s="1">
        <v>0.93910000000000005</v>
      </c>
      <c r="DU78" s="1">
        <v>1.2816000000000001</v>
      </c>
      <c r="DV78" s="1">
        <v>1.1459999999999999</v>
      </c>
      <c r="DX78" s="1">
        <v>1.3520000000000001</v>
      </c>
      <c r="DY78" s="1">
        <v>1.2601</v>
      </c>
      <c r="EA78" s="1">
        <v>1.1354</v>
      </c>
      <c r="EB78" s="1">
        <v>1.1721999999999999</v>
      </c>
      <c r="ED78" s="1">
        <v>1.9916</v>
      </c>
      <c r="EE78" s="1">
        <v>1.202</v>
      </c>
      <c r="EG78" s="1">
        <v>1</v>
      </c>
      <c r="EH78" s="1">
        <v>1</v>
      </c>
    </row>
    <row r="79" spans="2:138">
      <c r="B79" s="6">
        <v>1</v>
      </c>
      <c r="C79" s="6">
        <v>1</v>
      </c>
      <c r="E79" s="1">
        <v>0.92320000000000002</v>
      </c>
      <c r="F79" s="1">
        <v>0.85819999999999996</v>
      </c>
      <c r="H79" s="1">
        <v>0.83099999999999996</v>
      </c>
      <c r="I79" s="1">
        <v>0.89439999999999997</v>
      </c>
      <c r="K79" s="1">
        <v>1</v>
      </c>
      <c r="L79" s="1">
        <v>1</v>
      </c>
      <c r="N79" s="1">
        <v>2.23</v>
      </c>
      <c r="O79" s="1">
        <v>1.2126999999999999</v>
      </c>
      <c r="Q79" s="1">
        <v>1</v>
      </c>
      <c r="R79" s="1">
        <v>1</v>
      </c>
      <c r="T79" s="1">
        <v>1</v>
      </c>
      <c r="U79" s="1">
        <v>1</v>
      </c>
      <c r="W79" s="1">
        <v>1.6982999999999999</v>
      </c>
      <c r="X79" s="1">
        <v>1.1709000000000001</v>
      </c>
      <c r="Z79" s="1">
        <v>1</v>
      </c>
      <c r="AA79" s="1">
        <v>1.468</v>
      </c>
      <c r="AC79" s="1">
        <v>1.8796999999999999</v>
      </c>
      <c r="AD79" s="1">
        <v>1.3367</v>
      </c>
      <c r="AF79" s="1">
        <v>1</v>
      </c>
      <c r="AG79" s="1">
        <v>1</v>
      </c>
      <c r="AI79" s="1">
        <v>1.5059</v>
      </c>
      <c r="AJ79" s="1">
        <v>1.6443000000000001</v>
      </c>
      <c r="AL79" s="1">
        <v>7.9086999999999996</v>
      </c>
      <c r="AM79" s="1">
        <v>1.1021000000000001</v>
      </c>
      <c r="AO79" s="1">
        <v>1</v>
      </c>
      <c r="AP79" s="1">
        <v>1</v>
      </c>
      <c r="AR79" s="1">
        <v>1.0577000000000001</v>
      </c>
      <c r="AS79" s="1">
        <v>0.98399999999999999</v>
      </c>
      <c r="AU79" s="1">
        <v>1</v>
      </c>
      <c r="AV79" s="1">
        <v>1</v>
      </c>
      <c r="AX79" s="1">
        <v>1</v>
      </c>
      <c r="AY79" s="1">
        <v>0.93959999999999999</v>
      </c>
      <c r="BA79" s="1">
        <v>1</v>
      </c>
      <c r="BB79" s="1">
        <v>1</v>
      </c>
      <c r="BD79" s="1">
        <v>1</v>
      </c>
      <c r="BE79" s="1">
        <v>1</v>
      </c>
      <c r="BG79" s="1">
        <v>0.87490000000000001</v>
      </c>
      <c r="BH79" s="1">
        <v>1.1500999999999999</v>
      </c>
      <c r="BJ79" s="1">
        <v>1.1613</v>
      </c>
      <c r="BK79" s="1">
        <v>0.7651</v>
      </c>
      <c r="BM79" s="1">
        <v>1</v>
      </c>
      <c r="BN79" s="1">
        <v>1</v>
      </c>
      <c r="BP79" s="1">
        <v>1</v>
      </c>
      <c r="BQ79" s="1">
        <v>1.0744</v>
      </c>
      <c r="BS79" s="1">
        <v>1</v>
      </c>
      <c r="BT79" s="1">
        <v>1</v>
      </c>
      <c r="BV79" s="1">
        <v>1.4191</v>
      </c>
      <c r="BW79" s="1">
        <v>1.0831</v>
      </c>
      <c r="BY79" s="1">
        <v>1</v>
      </c>
      <c r="BZ79" s="1">
        <v>1</v>
      </c>
      <c r="CB79" s="1">
        <v>1.0839000000000001</v>
      </c>
      <c r="CC79" s="1">
        <v>0.70899999999999996</v>
      </c>
      <c r="CE79" s="1">
        <v>1</v>
      </c>
      <c r="CF79" s="1">
        <v>1</v>
      </c>
      <c r="CH79" s="1">
        <v>1.357</v>
      </c>
      <c r="CI79" s="1">
        <v>1.3613</v>
      </c>
      <c r="CK79" s="1">
        <v>1</v>
      </c>
      <c r="CL79" s="1">
        <v>1.6983999999999999</v>
      </c>
      <c r="CN79" s="1">
        <v>3.2726000000000002</v>
      </c>
      <c r="CO79" s="1">
        <v>1.385</v>
      </c>
      <c r="CQ79" s="1">
        <v>3.6570999999999998</v>
      </c>
      <c r="CR79" s="1">
        <v>1.1741999999999999</v>
      </c>
      <c r="CT79" s="1">
        <v>1</v>
      </c>
      <c r="CU79" s="1">
        <v>2.1356999999999999</v>
      </c>
      <c r="CW79" s="1">
        <v>1.0620000000000001</v>
      </c>
      <c r="CX79" s="1">
        <v>0.83409999999999995</v>
      </c>
      <c r="CZ79" s="1">
        <v>9.7592999999999996</v>
      </c>
      <c r="DA79" s="1">
        <v>1.3486</v>
      </c>
      <c r="DC79" s="1">
        <v>5.3917999999999999</v>
      </c>
      <c r="DD79" s="1">
        <v>1.2332000000000001</v>
      </c>
      <c r="DF79" s="1">
        <v>1.0430999999999999</v>
      </c>
      <c r="DG79" s="1">
        <v>0.9879</v>
      </c>
      <c r="DI79" s="1">
        <v>0.82250000000000001</v>
      </c>
      <c r="DJ79" s="1">
        <v>0.83289999999999997</v>
      </c>
      <c r="DL79" s="1">
        <v>0.79090000000000005</v>
      </c>
      <c r="DM79" s="1">
        <v>0.74709999999999999</v>
      </c>
      <c r="DO79" s="1">
        <v>1.0649</v>
      </c>
      <c r="DP79" s="1">
        <v>0.76519999999999999</v>
      </c>
      <c r="DR79" s="1">
        <v>1.1613</v>
      </c>
      <c r="DS79" s="1">
        <v>0.7651</v>
      </c>
      <c r="DU79" s="1">
        <v>0.80320000000000003</v>
      </c>
      <c r="DV79" s="1">
        <v>0.9123</v>
      </c>
      <c r="DX79" s="1">
        <v>1.4195</v>
      </c>
      <c r="DY79" s="1">
        <v>1.3858999999999999</v>
      </c>
      <c r="EA79" s="1">
        <v>1.1138999999999999</v>
      </c>
      <c r="EB79" s="1">
        <v>0.8871</v>
      </c>
      <c r="ED79" s="1">
        <v>1.4524999999999999</v>
      </c>
      <c r="EE79" s="1">
        <v>1.3515999999999999</v>
      </c>
      <c r="EG79" s="1">
        <v>1</v>
      </c>
      <c r="EH79" s="1">
        <v>1</v>
      </c>
    </row>
    <row r="80" spans="2:138">
      <c r="B80" s="6">
        <v>10.802099999999999</v>
      </c>
      <c r="C80" s="6">
        <v>1</v>
      </c>
      <c r="E80" s="1">
        <v>3.4441999999999999</v>
      </c>
      <c r="F80" s="1">
        <v>0.85750000000000004</v>
      </c>
      <c r="H80" s="1">
        <v>1.1769000000000001</v>
      </c>
      <c r="I80" s="1">
        <v>0.94630000000000003</v>
      </c>
      <c r="K80" s="1">
        <v>1.1029</v>
      </c>
      <c r="L80" s="1">
        <v>0.68330000000000002</v>
      </c>
      <c r="N80" s="1">
        <v>1.9876</v>
      </c>
      <c r="O80" s="1">
        <v>1.5322</v>
      </c>
      <c r="Q80" s="1">
        <v>1.9115</v>
      </c>
      <c r="R80" s="1">
        <v>1</v>
      </c>
      <c r="T80" s="1">
        <v>3.73</v>
      </c>
      <c r="U80" s="1">
        <v>2.8914</v>
      </c>
      <c r="W80" s="1">
        <v>1.9865999999999999</v>
      </c>
      <c r="X80" s="1">
        <v>0.73399999999999999</v>
      </c>
      <c r="Z80" s="1">
        <v>1</v>
      </c>
      <c r="AA80" s="1">
        <v>0.44619999999999999</v>
      </c>
      <c r="AC80" s="1">
        <v>1.2095</v>
      </c>
      <c r="AD80" s="1">
        <v>0.72929999999999995</v>
      </c>
      <c r="AF80" s="1">
        <v>1.1857</v>
      </c>
      <c r="AG80" s="1">
        <v>1</v>
      </c>
      <c r="AI80" s="1">
        <v>1.6022000000000001</v>
      </c>
      <c r="AJ80" s="1">
        <v>1</v>
      </c>
      <c r="AL80" s="1">
        <v>2.4171</v>
      </c>
      <c r="AM80" s="1">
        <v>0.93769999999999998</v>
      </c>
      <c r="AO80" s="1">
        <v>1</v>
      </c>
      <c r="AP80" s="1">
        <v>1</v>
      </c>
      <c r="AR80" s="1">
        <v>1.5388999999999999</v>
      </c>
      <c r="AS80" s="1">
        <v>0.80059999999999998</v>
      </c>
      <c r="AU80" s="1">
        <v>1</v>
      </c>
      <c r="AV80" s="1">
        <v>1</v>
      </c>
      <c r="AX80" s="1">
        <v>1.3189</v>
      </c>
      <c r="AY80" s="1">
        <v>0.88229999999999997</v>
      </c>
      <c r="BA80" s="1">
        <v>3.9807000000000001</v>
      </c>
      <c r="BB80" s="1">
        <v>1</v>
      </c>
      <c r="BD80" s="1">
        <v>2.2119</v>
      </c>
      <c r="BE80" s="1">
        <v>1</v>
      </c>
      <c r="BG80" s="1">
        <v>1.1046</v>
      </c>
      <c r="BH80" s="1">
        <v>1</v>
      </c>
      <c r="BJ80" s="1">
        <v>0.92949999999999999</v>
      </c>
      <c r="BK80" s="1">
        <v>1.0251999999999999</v>
      </c>
      <c r="BM80" s="1">
        <v>1.2565999999999999</v>
      </c>
      <c r="BN80" s="1">
        <v>1</v>
      </c>
      <c r="BP80" s="1">
        <v>1</v>
      </c>
      <c r="BQ80" s="1">
        <v>0.82269999999999999</v>
      </c>
      <c r="BS80" s="1">
        <v>1</v>
      </c>
      <c r="BT80" s="1">
        <v>1</v>
      </c>
      <c r="BV80" s="1">
        <v>0.54339999999999999</v>
      </c>
      <c r="BW80" s="1">
        <v>0.88790000000000002</v>
      </c>
      <c r="BY80" s="1">
        <v>3.1135000000000002</v>
      </c>
      <c r="BZ80" s="1">
        <v>1</v>
      </c>
      <c r="CB80" s="1">
        <v>1.9404999999999999</v>
      </c>
      <c r="CC80" s="1">
        <v>0.89510000000000001</v>
      </c>
      <c r="CE80" s="1">
        <v>1</v>
      </c>
      <c r="CF80" s="1">
        <v>1</v>
      </c>
      <c r="CH80" s="1">
        <v>2.3142</v>
      </c>
      <c r="CI80" s="1">
        <v>0.93700000000000006</v>
      </c>
      <c r="CK80" s="1">
        <v>1</v>
      </c>
      <c r="CL80" s="1">
        <v>0.55900000000000005</v>
      </c>
      <c r="CN80" s="1">
        <v>2.4794999999999998</v>
      </c>
      <c r="CO80" s="1">
        <v>1.0959000000000001</v>
      </c>
      <c r="CQ80" s="1">
        <v>0.72340000000000004</v>
      </c>
      <c r="CR80" s="1">
        <v>1.6949000000000001</v>
      </c>
      <c r="CT80" s="1">
        <v>3.6863000000000001</v>
      </c>
      <c r="CU80" s="1">
        <v>1</v>
      </c>
      <c r="CW80" s="1">
        <v>1.6598999999999999</v>
      </c>
      <c r="CX80" s="1">
        <v>1.1800999999999999</v>
      </c>
      <c r="CZ80" s="1">
        <v>5.1374000000000004</v>
      </c>
      <c r="DA80" s="1">
        <v>1.3228</v>
      </c>
      <c r="DC80" s="1">
        <v>2.6013999999999999</v>
      </c>
      <c r="DD80" s="1">
        <v>1.1883999999999999</v>
      </c>
      <c r="DF80" s="1">
        <v>1.0647</v>
      </c>
      <c r="DG80" s="1">
        <v>0.90669999999999995</v>
      </c>
      <c r="DI80" s="1">
        <v>2.6400999999999999</v>
      </c>
      <c r="DJ80" s="1">
        <v>0.87570000000000003</v>
      </c>
      <c r="DL80" s="1">
        <v>4.9877000000000002</v>
      </c>
      <c r="DM80" s="1">
        <v>0.83260000000000001</v>
      </c>
      <c r="DO80" s="1">
        <v>2.3212000000000002</v>
      </c>
      <c r="DP80" s="1">
        <v>1.0764</v>
      </c>
      <c r="DR80" s="1">
        <v>0.92949999999999999</v>
      </c>
      <c r="DS80" s="1">
        <v>1.0251999999999999</v>
      </c>
      <c r="DU80" s="1">
        <v>1.4997</v>
      </c>
      <c r="DV80" s="1">
        <v>0.97899999999999998</v>
      </c>
      <c r="DX80" s="1">
        <v>1.0786</v>
      </c>
      <c r="DY80" s="1">
        <v>0.93489999999999995</v>
      </c>
      <c r="EA80" s="1">
        <v>1.0259</v>
      </c>
      <c r="EB80" s="1">
        <v>1.0153000000000001</v>
      </c>
      <c r="ED80" s="1">
        <v>1.7686999999999999</v>
      </c>
      <c r="EE80" s="1">
        <v>1.3688</v>
      </c>
      <c r="EG80" s="1">
        <v>7.6483999999999996</v>
      </c>
      <c r="EH80" s="1">
        <v>1</v>
      </c>
    </row>
    <row r="81" spans="2:138">
      <c r="B81" s="6">
        <v>1</v>
      </c>
      <c r="C81" s="6">
        <v>1</v>
      </c>
      <c r="E81" s="1">
        <v>0.73070000000000002</v>
      </c>
      <c r="F81" s="1">
        <v>0.8831</v>
      </c>
      <c r="H81" s="1">
        <v>1.4995000000000001</v>
      </c>
      <c r="I81" s="1">
        <v>0.94359999999999999</v>
      </c>
      <c r="K81" s="1">
        <v>1.3556999999999999</v>
      </c>
      <c r="L81" s="1">
        <v>0.95030000000000003</v>
      </c>
      <c r="N81" s="1">
        <v>1.9761</v>
      </c>
      <c r="O81" s="1">
        <v>1.2054</v>
      </c>
      <c r="Q81" s="1">
        <v>1.7403</v>
      </c>
      <c r="R81" s="1">
        <v>1</v>
      </c>
      <c r="T81" s="1">
        <v>2.4933999999999998</v>
      </c>
      <c r="U81" s="1">
        <v>1</v>
      </c>
      <c r="W81" s="1">
        <v>1.7709999999999999</v>
      </c>
      <c r="X81" s="1">
        <v>0.92569999999999997</v>
      </c>
      <c r="Z81" s="1">
        <v>1.2926</v>
      </c>
      <c r="AA81" s="1">
        <v>0.48270000000000002</v>
      </c>
      <c r="AC81" s="1">
        <v>2.1452</v>
      </c>
      <c r="AD81" s="1">
        <v>0.77149999999999996</v>
      </c>
      <c r="AF81" s="1">
        <v>1</v>
      </c>
      <c r="AG81" s="1">
        <v>1</v>
      </c>
      <c r="AI81" s="1">
        <v>1.4287000000000001</v>
      </c>
      <c r="AJ81" s="1">
        <v>1.0324</v>
      </c>
      <c r="AL81" s="1">
        <v>1.5226999999999999</v>
      </c>
      <c r="AM81" s="1">
        <v>1.2163999999999999</v>
      </c>
      <c r="AO81" s="1">
        <v>1</v>
      </c>
      <c r="AP81" s="1">
        <v>1</v>
      </c>
      <c r="AR81" s="1">
        <v>1.1858</v>
      </c>
      <c r="AS81" s="1">
        <v>0.87290000000000001</v>
      </c>
      <c r="AU81" s="1">
        <v>1</v>
      </c>
      <c r="AV81" s="1">
        <v>1</v>
      </c>
      <c r="AX81" s="1">
        <v>1.4897</v>
      </c>
      <c r="AY81" s="1">
        <v>1.1277999999999999</v>
      </c>
      <c r="BA81" s="1">
        <v>1</v>
      </c>
      <c r="BB81" s="1">
        <v>1</v>
      </c>
      <c r="BD81" s="1">
        <v>1</v>
      </c>
      <c r="BE81" s="1">
        <v>1</v>
      </c>
      <c r="BG81" s="1">
        <v>1.9051</v>
      </c>
      <c r="BH81" s="1">
        <v>0.7218</v>
      </c>
      <c r="BJ81" s="1">
        <v>1.0497000000000001</v>
      </c>
      <c r="BK81" s="1">
        <v>0.88200000000000001</v>
      </c>
      <c r="BM81" s="1">
        <v>1</v>
      </c>
      <c r="BN81" s="1">
        <v>1</v>
      </c>
      <c r="BP81" s="1">
        <v>1</v>
      </c>
      <c r="BQ81" s="1">
        <v>0.93069999999999997</v>
      </c>
      <c r="BS81" s="1">
        <v>1</v>
      </c>
      <c r="BT81" s="1">
        <v>1</v>
      </c>
      <c r="BV81" s="1">
        <v>1.1789000000000001</v>
      </c>
      <c r="BW81" s="1">
        <v>1.1616</v>
      </c>
      <c r="BY81" s="1">
        <v>1</v>
      </c>
      <c r="BZ81" s="1">
        <v>1</v>
      </c>
      <c r="CB81" s="1">
        <v>1.6941999999999999</v>
      </c>
      <c r="CC81" s="1">
        <v>0.87019999999999997</v>
      </c>
      <c r="CE81" s="1">
        <v>1</v>
      </c>
      <c r="CF81" s="1">
        <v>1</v>
      </c>
      <c r="CH81" s="1">
        <v>1.2617</v>
      </c>
      <c r="CI81" s="1">
        <v>1.0348999999999999</v>
      </c>
      <c r="CK81" s="1">
        <v>1</v>
      </c>
      <c r="CL81" s="1">
        <v>1</v>
      </c>
      <c r="CN81" s="1">
        <v>1.5819000000000001</v>
      </c>
      <c r="CO81" s="1">
        <v>1.3101</v>
      </c>
      <c r="CQ81" s="1">
        <v>1.2701</v>
      </c>
      <c r="CR81" s="1">
        <v>1.2541</v>
      </c>
      <c r="CT81" s="1">
        <v>1</v>
      </c>
      <c r="CU81" s="1">
        <v>1</v>
      </c>
      <c r="CW81" s="1">
        <v>1.1198999999999999</v>
      </c>
      <c r="CX81" s="1">
        <v>0.77959999999999996</v>
      </c>
      <c r="CZ81" s="1">
        <v>0.96209999999999996</v>
      </c>
      <c r="DA81" s="1">
        <v>1.6936</v>
      </c>
      <c r="DC81" s="1">
        <v>1.4490000000000001</v>
      </c>
      <c r="DD81" s="1">
        <v>1.3232999999999999</v>
      </c>
      <c r="DF81" s="1">
        <v>0.9929</v>
      </c>
      <c r="DG81" s="1">
        <v>1.1586000000000001</v>
      </c>
      <c r="DI81" s="1">
        <v>0.84830000000000005</v>
      </c>
      <c r="DJ81" s="1">
        <v>0.97140000000000004</v>
      </c>
      <c r="DL81" s="1">
        <v>0.91769999999999996</v>
      </c>
      <c r="DM81" s="1">
        <v>0.7611</v>
      </c>
      <c r="DO81" s="1">
        <v>1.2687999999999999</v>
      </c>
      <c r="DP81" s="1">
        <v>0.87439999999999996</v>
      </c>
      <c r="DR81" s="1">
        <v>1.0497000000000001</v>
      </c>
      <c r="DS81" s="1">
        <v>0.88200000000000001</v>
      </c>
      <c r="DU81" s="1">
        <v>1.0592999999999999</v>
      </c>
      <c r="DV81" s="1">
        <v>1.0196000000000001</v>
      </c>
      <c r="DX81" s="1">
        <v>1.1212</v>
      </c>
      <c r="DY81" s="1">
        <v>0.85070000000000001</v>
      </c>
      <c r="EA81" s="1">
        <v>0.96519999999999995</v>
      </c>
      <c r="EB81" s="1">
        <v>1.0144</v>
      </c>
      <c r="ED81" s="1">
        <v>1.3198000000000001</v>
      </c>
      <c r="EE81" s="1">
        <v>1.4899</v>
      </c>
      <c r="EG81" s="1">
        <v>1</v>
      </c>
      <c r="EH81" s="1">
        <v>1</v>
      </c>
    </row>
    <row r="82" spans="2:138">
      <c r="B82" s="6">
        <v>6.2100000000000002E-2</v>
      </c>
      <c r="C82" s="6">
        <v>1</v>
      </c>
      <c r="E82" s="1">
        <v>0.50649999999999995</v>
      </c>
      <c r="F82" s="1">
        <v>0.95760000000000001</v>
      </c>
      <c r="H82" s="1">
        <v>0.32369999999999999</v>
      </c>
      <c r="I82" s="1">
        <v>1.0548</v>
      </c>
      <c r="K82" s="1">
        <v>0.3075</v>
      </c>
      <c r="L82" s="1">
        <v>1</v>
      </c>
      <c r="N82" s="1">
        <v>0.45019999999999999</v>
      </c>
      <c r="O82" s="1">
        <v>1.1639999999999999</v>
      </c>
      <c r="Q82" s="1">
        <v>0.27110000000000001</v>
      </c>
      <c r="R82" s="1">
        <v>1</v>
      </c>
      <c r="T82" s="1">
        <v>8.3699999999999997E-2</v>
      </c>
      <c r="U82" s="1">
        <v>1</v>
      </c>
      <c r="W82" s="1">
        <v>0.4506</v>
      </c>
      <c r="X82" s="1">
        <v>1.1222000000000001</v>
      </c>
      <c r="Z82" s="1">
        <v>0.45979999999999999</v>
      </c>
      <c r="AA82" s="1">
        <v>1</v>
      </c>
      <c r="AC82" s="1">
        <v>0.34799999999999998</v>
      </c>
      <c r="AD82" s="1">
        <v>0.82220000000000004</v>
      </c>
      <c r="AF82" s="1">
        <v>0.27710000000000001</v>
      </c>
      <c r="AG82" s="1">
        <v>1</v>
      </c>
      <c r="AI82" s="1">
        <v>0.29959999999999998</v>
      </c>
      <c r="AJ82" s="1">
        <v>0.68820000000000003</v>
      </c>
      <c r="AL82" s="1">
        <v>1.0888</v>
      </c>
      <c r="AM82" s="1">
        <v>1.1304000000000001</v>
      </c>
      <c r="AO82" s="1">
        <v>0.47260000000000002</v>
      </c>
      <c r="AP82" s="1">
        <v>1</v>
      </c>
      <c r="AR82" s="1">
        <v>0.23089999999999999</v>
      </c>
      <c r="AS82" s="1">
        <v>1</v>
      </c>
      <c r="AU82" s="1">
        <v>0.18909999999999999</v>
      </c>
      <c r="AV82" s="1">
        <v>1</v>
      </c>
      <c r="AX82" s="1">
        <v>0.35299999999999998</v>
      </c>
      <c r="AY82" s="1">
        <v>0.8236</v>
      </c>
      <c r="BA82" s="1">
        <v>7.4399999999999994E-2</v>
      </c>
      <c r="BB82" s="1">
        <v>1</v>
      </c>
      <c r="BD82" s="1">
        <v>1</v>
      </c>
      <c r="BE82" s="1">
        <v>1</v>
      </c>
      <c r="BG82" s="1">
        <v>0.37009999999999998</v>
      </c>
      <c r="BH82" s="1">
        <v>0.78190000000000004</v>
      </c>
      <c r="BJ82" s="1">
        <v>0.52959999999999996</v>
      </c>
      <c r="BK82" s="1">
        <v>1.0875999999999999</v>
      </c>
      <c r="BM82" s="1">
        <v>0.79579999999999995</v>
      </c>
      <c r="BN82" s="1">
        <v>1</v>
      </c>
      <c r="BP82" s="1">
        <v>0.37790000000000001</v>
      </c>
      <c r="BQ82" s="1">
        <v>1</v>
      </c>
      <c r="BS82" s="1">
        <v>1</v>
      </c>
      <c r="BT82" s="1">
        <v>1</v>
      </c>
      <c r="BV82" s="1">
        <v>0.1802</v>
      </c>
      <c r="BW82" s="1">
        <v>0.54990000000000006</v>
      </c>
      <c r="BY82" s="1">
        <v>0.41930000000000001</v>
      </c>
      <c r="BZ82" s="1">
        <v>1</v>
      </c>
      <c r="CB82" s="1">
        <v>0.56820000000000004</v>
      </c>
      <c r="CC82" s="1">
        <v>0.95209999999999995</v>
      </c>
      <c r="CE82" s="1">
        <v>0.93820000000000003</v>
      </c>
      <c r="CF82" s="1">
        <v>1</v>
      </c>
      <c r="CH82" s="1">
        <v>0.28470000000000001</v>
      </c>
      <c r="CI82" s="1">
        <v>0.86409999999999998</v>
      </c>
      <c r="CK82" s="1">
        <v>0.34520000000000001</v>
      </c>
      <c r="CL82" s="1">
        <v>1</v>
      </c>
      <c r="CN82" s="1">
        <v>0.37469999999999998</v>
      </c>
      <c r="CO82" s="1">
        <v>1.7504999999999999</v>
      </c>
      <c r="CQ82" s="1">
        <v>1.1193</v>
      </c>
      <c r="CR82" s="1">
        <v>1.5954999999999999</v>
      </c>
      <c r="CT82" s="1">
        <v>0.1812</v>
      </c>
      <c r="CU82" s="1">
        <v>1</v>
      </c>
      <c r="CW82" s="1">
        <v>0.3387</v>
      </c>
      <c r="CX82" s="1">
        <v>0.84909999999999997</v>
      </c>
      <c r="CZ82" s="1">
        <v>1.145</v>
      </c>
      <c r="DA82" s="1">
        <v>1.0031000000000001</v>
      </c>
      <c r="DC82" s="1">
        <v>1.0933999999999999</v>
      </c>
      <c r="DD82" s="1">
        <v>1.0674999999999999</v>
      </c>
      <c r="DF82" s="1">
        <v>0.64759999999999995</v>
      </c>
      <c r="DG82" s="1">
        <v>1.0404</v>
      </c>
      <c r="DI82" s="1">
        <v>0.35049999999999998</v>
      </c>
      <c r="DJ82" s="1">
        <v>1.3290999999999999</v>
      </c>
      <c r="DL82" s="1">
        <v>1.2894000000000001</v>
      </c>
      <c r="DM82" s="1">
        <v>0.95879999999999999</v>
      </c>
      <c r="DO82" s="1">
        <v>0.21820000000000001</v>
      </c>
      <c r="DP82" s="1">
        <v>0.99219999999999997</v>
      </c>
      <c r="DR82" s="1">
        <v>0.52959999999999996</v>
      </c>
      <c r="DS82" s="1">
        <v>1.0875999999999999</v>
      </c>
      <c r="DU82" s="1">
        <v>0.46360000000000001</v>
      </c>
      <c r="DV82" s="1">
        <v>0.9345</v>
      </c>
      <c r="DX82" s="1">
        <v>0.47170000000000001</v>
      </c>
      <c r="DY82" s="1">
        <v>1.0905</v>
      </c>
      <c r="EA82" s="1">
        <v>0.59870000000000001</v>
      </c>
      <c r="EB82" s="1">
        <v>0.99550000000000005</v>
      </c>
      <c r="ED82" s="1">
        <v>0.7712</v>
      </c>
      <c r="EE82" s="1">
        <v>1.3354999999999999</v>
      </c>
      <c r="EG82" s="1">
        <v>4.6600000000000003E-2</v>
      </c>
      <c r="EH82" s="1">
        <v>1</v>
      </c>
    </row>
    <row r="83" spans="2:138">
      <c r="B83" s="6">
        <v>1</v>
      </c>
      <c r="C83" s="6">
        <v>1</v>
      </c>
      <c r="E83" s="1">
        <v>0.77010000000000001</v>
      </c>
      <c r="F83" s="1">
        <v>1.1707000000000001</v>
      </c>
      <c r="H83" s="1">
        <v>0.9264</v>
      </c>
      <c r="I83" s="1">
        <v>1.3744000000000001</v>
      </c>
      <c r="K83" s="1">
        <v>1.2699</v>
      </c>
      <c r="L83" s="1">
        <v>1</v>
      </c>
      <c r="N83" s="1">
        <v>1.6382000000000001</v>
      </c>
      <c r="O83" s="1">
        <v>2.3224999999999998</v>
      </c>
      <c r="Q83" s="1">
        <v>1.1399999999999999</v>
      </c>
      <c r="R83" s="1">
        <v>1</v>
      </c>
      <c r="T83" s="1">
        <v>4.1988000000000003</v>
      </c>
      <c r="U83" s="1">
        <v>1</v>
      </c>
      <c r="W83" s="1">
        <v>0.87929999999999997</v>
      </c>
      <c r="X83" s="1">
        <v>1.258</v>
      </c>
      <c r="Z83" s="1">
        <v>1</v>
      </c>
      <c r="AA83" s="1">
        <v>1</v>
      </c>
      <c r="AC83" s="1">
        <v>1.6516</v>
      </c>
      <c r="AD83" s="1">
        <v>1.3788</v>
      </c>
      <c r="AF83" s="1">
        <v>1</v>
      </c>
      <c r="AG83" s="1">
        <v>1</v>
      </c>
      <c r="AI83" s="1">
        <v>1.3098000000000001</v>
      </c>
      <c r="AJ83" s="1">
        <v>1.2022999999999999</v>
      </c>
      <c r="AL83" s="1">
        <v>2.0118999999999998</v>
      </c>
      <c r="AM83" s="1">
        <v>1.3058000000000001</v>
      </c>
      <c r="AO83" s="1">
        <v>1</v>
      </c>
      <c r="AP83" s="1">
        <v>1</v>
      </c>
      <c r="AR83" s="1">
        <v>0.97909999999999997</v>
      </c>
      <c r="AS83" s="1">
        <v>1</v>
      </c>
      <c r="AU83" s="1">
        <v>1</v>
      </c>
      <c r="AV83" s="1">
        <v>1</v>
      </c>
      <c r="AX83" s="1">
        <v>1.7055</v>
      </c>
      <c r="AY83" s="1">
        <v>1.1394</v>
      </c>
      <c r="BA83" s="1">
        <v>1</v>
      </c>
      <c r="BB83" s="1">
        <v>1</v>
      </c>
      <c r="BD83" s="1">
        <v>1</v>
      </c>
      <c r="BE83" s="1">
        <v>1</v>
      </c>
      <c r="BG83" s="1">
        <v>1.3381000000000001</v>
      </c>
      <c r="BH83" s="1">
        <v>1.0958000000000001</v>
      </c>
      <c r="BJ83" s="1">
        <v>0.88590000000000002</v>
      </c>
      <c r="BK83" s="1">
        <v>1.0704</v>
      </c>
      <c r="BM83" s="1">
        <v>1</v>
      </c>
      <c r="BN83" s="1">
        <v>1</v>
      </c>
      <c r="BP83" s="1">
        <v>1</v>
      </c>
      <c r="BQ83" s="1">
        <v>1</v>
      </c>
      <c r="BS83" s="1">
        <v>1</v>
      </c>
      <c r="BT83" s="1">
        <v>1</v>
      </c>
      <c r="BV83" s="1">
        <v>1.649</v>
      </c>
      <c r="BW83" s="1">
        <v>0.82840000000000003</v>
      </c>
      <c r="BY83" s="1">
        <v>1</v>
      </c>
      <c r="BZ83" s="1">
        <v>1</v>
      </c>
      <c r="CB83" s="1">
        <v>0.78039999999999998</v>
      </c>
      <c r="CC83" s="1">
        <v>0.8972</v>
      </c>
      <c r="CE83" s="1">
        <v>1</v>
      </c>
      <c r="CF83" s="1">
        <v>1</v>
      </c>
      <c r="CH83" s="1">
        <v>0.90890000000000004</v>
      </c>
      <c r="CI83" s="1">
        <v>1.3729</v>
      </c>
      <c r="CK83" s="1">
        <v>1</v>
      </c>
      <c r="CL83" s="1">
        <v>0.98729999999999996</v>
      </c>
      <c r="CN83" s="1">
        <v>1.0689</v>
      </c>
      <c r="CO83" s="1">
        <v>2.1387999999999998</v>
      </c>
      <c r="CQ83" s="1">
        <v>1.0766</v>
      </c>
      <c r="CR83" s="1">
        <v>1.9622999999999999</v>
      </c>
      <c r="CT83" s="1">
        <v>1.0713999999999999</v>
      </c>
      <c r="CU83" s="1">
        <v>1</v>
      </c>
      <c r="CW83" s="1">
        <v>0.82230000000000003</v>
      </c>
      <c r="CX83" s="1">
        <v>0.88449999999999995</v>
      </c>
      <c r="CZ83" s="1">
        <v>1.7672000000000001</v>
      </c>
      <c r="DA83" s="1">
        <v>1.3355999999999999</v>
      </c>
      <c r="DC83" s="1">
        <v>1.4912000000000001</v>
      </c>
      <c r="DD83" s="1">
        <v>1.9161999999999999</v>
      </c>
      <c r="DF83" s="1">
        <v>0.87309999999999999</v>
      </c>
      <c r="DG83" s="1">
        <v>1.2385999999999999</v>
      </c>
      <c r="DI83" s="1">
        <v>0.86099999999999999</v>
      </c>
      <c r="DJ83" s="1">
        <v>1.1528</v>
      </c>
      <c r="DL83" s="1">
        <v>0.69779999999999998</v>
      </c>
      <c r="DM83" s="1">
        <v>0.90820000000000001</v>
      </c>
      <c r="DO83" s="1">
        <v>0.80400000000000005</v>
      </c>
      <c r="DP83" s="1">
        <v>1.2156</v>
      </c>
      <c r="DR83" s="1">
        <v>0.88590000000000002</v>
      </c>
      <c r="DS83" s="1">
        <v>1.0704</v>
      </c>
      <c r="DU83" s="1">
        <v>0.79149999999999998</v>
      </c>
      <c r="DV83" s="1">
        <v>1.1685000000000001</v>
      </c>
      <c r="DX83" s="1">
        <v>1.4466000000000001</v>
      </c>
      <c r="DY83" s="1">
        <v>1.1672</v>
      </c>
      <c r="EA83" s="1">
        <v>0.94089999999999996</v>
      </c>
      <c r="EB83" s="1">
        <v>1.0698000000000001</v>
      </c>
      <c r="ED83" s="1">
        <v>1.7141</v>
      </c>
      <c r="EE83" s="1">
        <v>1.4681999999999999</v>
      </c>
      <c r="EG83" s="1">
        <v>1</v>
      </c>
      <c r="EH83" s="1">
        <v>1</v>
      </c>
    </row>
    <row r="84" spans="2:138">
      <c r="B84" s="6">
        <v>0.5</v>
      </c>
      <c r="C84" s="6">
        <v>1</v>
      </c>
      <c r="E84" s="1">
        <v>1.7500000000000002E-2</v>
      </c>
      <c r="F84" s="1">
        <v>1.0919000000000001</v>
      </c>
      <c r="H84" s="1">
        <v>7.1000000000000004E-3</v>
      </c>
      <c r="I84" s="1">
        <v>1.4125000000000001</v>
      </c>
      <c r="K84" s="1">
        <v>0.29120000000000001</v>
      </c>
      <c r="L84" s="1">
        <v>1</v>
      </c>
      <c r="N84" s="1">
        <v>0.32500000000000001</v>
      </c>
      <c r="O84" s="1">
        <v>3.0219999999999998</v>
      </c>
      <c r="Q84" s="1">
        <v>0.5</v>
      </c>
      <c r="R84" s="1">
        <v>1</v>
      </c>
      <c r="T84" s="1">
        <v>0.2384</v>
      </c>
      <c r="U84" s="1">
        <v>1</v>
      </c>
      <c r="W84" s="1">
        <v>0.16830000000000001</v>
      </c>
      <c r="X84" s="1">
        <v>1.3421000000000001</v>
      </c>
      <c r="Z84" s="1">
        <v>0.5</v>
      </c>
      <c r="AA84" s="1">
        <v>1</v>
      </c>
      <c r="AC84" s="1">
        <v>0.32179999999999997</v>
      </c>
      <c r="AD84" s="1">
        <v>1.2186999999999999</v>
      </c>
      <c r="AF84" s="1">
        <v>0.5</v>
      </c>
      <c r="AG84" s="1">
        <v>1</v>
      </c>
      <c r="AI84" s="1">
        <v>0.43159999999999998</v>
      </c>
      <c r="AJ84" s="1">
        <v>1.5149999999999999</v>
      </c>
      <c r="AL84" s="1">
        <v>0.13789999999999999</v>
      </c>
      <c r="AM84" s="1">
        <v>2.1596000000000002</v>
      </c>
      <c r="AO84" s="1">
        <v>0.5</v>
      </c>
      <c r="AP84" s="1">
        <v>1</v>
      </c>
      <c r="AR84" s="1">
        <v>6.93E-2</v>
      </c>
      <c r="AS84" s="1">
        <v>1</v>
      </c>
      <c r="AU84" s="1">
        <v>0.5</v>
      </c>
      <c r="AV84" s="1">
        <v>1</v>
      </c>
      <c r="AX84" s="1">
        <v>0.34289999999999998</v>
      </c>
      <c r="AY84" s="1">
        <v>1.2094</v>
      </c>
      <c r="BA84" s="1">
        <v>0.5</v>
      </c>
      <c r="BB84" s="1">
        <v>1</v>
      </c>
      <c r="BD84" s="1">
        <v>0.5</v>
      </c>
      <c r="BE84" s="1">
        <v>1</v>
      </c>
      <c r="BG84" s="1">
        <v>0.5</v>
      </c>
      <c r="BH84" s="1">
        <v>1.2024999999999999</v>
      </c>
      <c r="BJ84" s="1">
        <v>1.61E-2</v>
      </c>
      <c r="BK84" s="1">
        <v>1.1639999999999999</v>
      </c>
      <c r="BM84" s="1">
        <v>0.5</v>
      </c>
      <c r="BN84" s="1">
        <v>1</v>
      </c>
      <c r="BP84" s="1">
        <v>0.5</v>
      </c>
      <c r="BQ84" s="1">
        <v>1</v>
      </c>
      <c r="BS84" s="1">
        <v>0.5</v>
      </c>
      <c r="BT84" s="1">
        <v>1</v>
      </c>
      <c r="BV84" s="1">
        <v>0.5</v>
      </c>
      <c r="BW84" s="1">
        <v>0.69750000000000001</v>
      </c>
      <c r="BY84" s="1">
        <v>0.5</v>
      </c>
      <c r="BZ84" s="1">
        <v>1</v>
      </c>
      <c r="CB84" s="1">
        <v>8.8200000000000001E-2</v>
      </c>
      <c r="CC84" s="1">
        <v>1.0036</v>
      </c>
      <c r="CE84" s="1">
        <v>0.5</v>
      </c>
      <c r="CF84" s="1">
        <v>1</v>
      </c>
      <c r="CH84" s="1">
        <v>9.2399999999999996E-2</v>
      </c>
      <c r="CI84" s="1">
        <v>1.0921000000000001</v>
      </c>
      <c r="CK84" s="1">
        <v>0.5</v>
      </c>
      <c r="CL84" s="1">
        <v>1</v>
      </c>
      <c r="CN84" s="1">
        <v>0.18459999999999999</v>
      </c>
      <c r="CO84" s="1">
        <v>2.3472</v>
      </c>
      <c r="CQ84" s="1">
        <v>3.85E-2</v>
      </c>
      <c r="CR84" s="1">
        <v>3.1945999999999999</v>
      </c>
      <c r="CT84" s="1">
        <v>0.5</v>
      </c>
      <c r="CU84" s="1">
        <v>1</v>
      </c>
      <c r="CW84" s="1">
        <v>7.1000000000000004E-3</v>
      </c>
      <c r="CX84" s="1">
        <v>1.0459000000000001</v>
      </c>
      <c r="CZ84" s="1">
        <v>8.6400000000000005E-2</v>
      </c>
      <c r="DA84" s="1">
        <v>1.6604000000000001</v>
      </c>
      <c r="DC84" s="1">
        <v>0.1172</v>
      </c>
      <c r="DD84" s="1">
        <v>3.8862000000000001</v>
      </c>
      <c r="DF84" s="1">
        <v>6.1999999999999998E-3</v>
      </c>
      <c r="DG84" s="1">
        <v>1.403</v>
      </c>
      <c r="DI84" s="1">
        <v>3.1199999999999999E-2</v>
      </c>
      <c r="DJ84" s="1">
        <v>1.4001999999999999</v>
      </c>
      <c r="DL84" s="1">
        <v>4.0000000000000002E-4</v>
      </c>
      <c r="DM84" s="1">
        <v>1.2951999999999999</v>
      </c>
      <c r="DO84" s="1">
        <v>0.1794</v>
      </c>
      <c r="DP84" s="1">
        <v>1.0774999999999999</v>
      </c>
      <c r="DR84" s="1">
        <v>1.61E-2</v>
      </c>
      <c r="DS84" s="1">
        <v>1.1639999999999999</v>
      </c>
      <c r="DU84" s="1">
        <v>6.4999999999999997E-3</v>
      </c>
      <c r="DV84" s="1">
        <v>1.1176999999999999</v>
      </c>
      <c r="DX84" s="1">
        <v>0.19470000000000001</v>
      </c>
      <c r="DY84" s="1">
        <v>1.2988</v>
      </c>
      <c r="EA84" s="1">
        <v>2.8999999999999998E-3</v>
      </c>
      <c r="EB84" s="1">
        <v>1.1216999999999999</v>
      </c>
      <c r="ED84" s="1">
        <v>7.5399999999999995E-2</v>
      </c>
      <c r="EE84" s="1">
        <v>1.5896999999999999</v>
      </c>
      <c r="EG84" s="1">
        <v>0.5</v>
      </c>
      <c r="EH84" s="1">
        <v>1</v>
      </c>
    </row>
    <row r="85" spans="2:138">
      <c r="B85" s="6">
        <v>1</v>
      </c>
      <c r="C85" s="6">
        <v>1</v>
      </c>
      <c r="E85" s="1">
        <v>0.78510000000000002</v>
      </c>
      <c r="F85" s="1">
        <v>1.1477999999999999</v>
      </c>
      <c r="H85" s="1">
        <v>0.85780000000000001</v>
      </c>
      <c r="I85" s="1">
        <v>0.89949999999999997</v>
      </c>
      <c r="K85" s="1">
        <v>0.69689999999999996</v>
      </c>
      <c r="L85" s="1">
        <v>1</v>
      </c>
      <c r="N85" s="1">
        <v>1.7004999999999999</v>
      </c>
      <c r="O85" s="1">
        <v>1.1446000000000001</v>
      </c>
      <c r="Q85" s="1">
        <v>0.89019999999999999</v>
      </c>
      <c r="R85" s="1">
        <v>1</v>
      </c>
      <c r="T85" s="1">
        <v>0.79039999999999999</v>
      </c>
      <c r="U85" s="1">
        <v>1</v>
      </c>
      <c r="W85" s="1">
        <v>0.98099999999999998</v>
      </c>
      <c r="X85" s="1">
        <v>1.0733999999999999</v>
      </c>
      <c r="Z85" s="1">
        <v>0.82709999999999995</v>
      </c>
      <c r="AA85" s="1">
        <v>1</v>
      </c>
      <c r="AC85" s="1">
        <v>0.89780000000000004</v>
      </c>
      <c r="AD85" s="1">
        <v>0.87709999999999999</v>
      </c>
      <c r="AF85" s="1">
        <v>1</v>
      </c>
      <c r="AG85" s="1">
        <v>1</v>
      </c>
      <c r="AI85" s="1">
        <v>1.1024</v>
      </c>
      <c r="AJ85" s="1">
        <v>1</v>
      </c>
      <c r="AL85" s="1">
        <v>1.9371</v>
      </c>
      <c r="AM85" s="1">
        <v>1.4339</v>
      </c>
      <c r="AO85" s="1">
        <v>1</v>
      </c>
      <c r="AP85" s="1">
        <v>1</v>
      </c>
      <c r="AR85" s="1">
        <v>0.89690000000000003</v>
      </c>
      <c r="AS85" s="1">
        <v>1</v>
      </c>
      <c r="AU85" s="1">
        <v>1</v>
      </c>
      <c r="AV85" s="1">
        <v>1</v>
      </c>
      <c r="AX85" s="1">
        <v>1.2613000000000001</v>
      </c>
      <c r="AY85" s="1">
        <v>0.92290000000000005</v>
      </c>
      <c r="BA85" s="1">
        <v>1</v>
      </c>
      <c r="BB85" s="1">
        <v>1</v>
      </c>
      <c r="BD85" s="1">
        <v>1</v>
      </c>
      <c r="BE85" s="1">
        <v>1</v>
      </c>
      <c r="BG85" s="1">
        <v>1</v>
      </c>
      <c r="BH85" s="1">
        <v>1</v>
      </c>
      <c r="BJ85" s="1">
        <v>1.0205</v>
      </c>
      <c r="BK85" s="1">
        <v>0.92659999999999998</v>
      </c>
      <c r="BM85" s="1">
        <v>1</v>
      </c>
      <c r="BN85" s="1">
        <v>1</v>
      </c>
      <c r="BP85" s="1">
        <v>1</v>
      </c>
      <c r="BQ85" s="1">
        <v>1</v>
      </c>
      <c r="BS85" s="1">
        <v>1</v>
      </c>
      <c r="BT85" s="1">
        <v>1</v>
      </c>
      <c r="BV85" s="1">
        <v>0.66720000000000002</v>
      </c>
      <c r="BW85" s="1">
        <v>0.61029999999999995</v>
      </c>
      <c r="BY85" s="1">
        <v>1</v>
      </c>
      <c r="BZ85" s="1">
        <v>1</v>
      </c>
      <c r="CB85" s="1">
        <v>0.84089999999999998</v>
      </c>
      <c r="CC85" s="1">
        <v>1.3283</v>
      </c>
      <c r="CE85" s="1">
        <v>1</v>
      </c>
      <c r="CF85" s="1">
        <v>1</v>
      </c>
      <c r="CH85" s="1">
        <v>0.92449999999999999</v>
      </c>
      <c r="CI85" s="1">
        <v>0.8931</v>
      </c>
      <c r="CK85" s="1">
        <v>1</v>
      </c>
      <c r="CL85" s="1">
        <v>0.92969999999999997</v>
      </c>
      <c r="CN85" s="1">
        <v>1.1601999999999999</v>
      </c>
      <c r="CO85" s="1">
        <v>1.0022</v>
      </c>
      <c r="CQ85" s="1">
        <v>1.5273000000000001</v>
      </c>
      <c r="CR85" s="1">
        <v>1.6754</v>
      </c>
      <c r="CT85" s="1">
        <v>1</v>
      </c>
      <c r="CU85" s="1">
        <v>1</v>
      </c>
      <c r="CW85" s="1">
        <v>0.91469999999999996</v>
      </c>
      <c r="CX85" s="1">
        <v>1.3742000000000001</v>
      </c>
      <c r="CZ85" s="1">
        <v>2.1099000000000001</v>
      </c>
      <c r="DA85" s="1">
        <v>1.3708</v>
      </c>
      <c r="DC85" s="1">
        <v>1.3868</v>
      </c>
      <c r="DD85" s="1">
        <v>1.6214</v>
      </c>
      <c r="DF85" s="1">
        <v>1.0313000000000001</v>
      </c>
      <c r="DG85" s="1">
        <v>1.0553999999999999</v>
      </c>
      <c r="DI85" s="1">
        <v>0.87760000000000005</v>
      </c>
      <c r="DJ85" s="1">
        <v>1.9602999999999999</v>
      </c>
      <c r="DL85" s="1">
        <v>0.79500000000000004</v>
      </c>
      <c r="DM85" s="1">
        <v>1.7523</v>
      </c>
      <c r="DO85" s="1">
        <v>0.8881</v>
      </c>
      <c r="DP85" s="1">
        <v>0.66220000000000001</v>
      </c>
      <c r="DR85" s="1">
        <v>1.0205</v>
      </c>
      <c r="DS85" s="1">
        <v>0.92659999999999998</v>
      </c>
      <c r="DU85" s="1">
        <v>0.84470000000000001</v>
      </c>
      <c r="DV85" s="1">
        <v>0.94059999999999999</v>
      </c>
      <c r="DX85" s="1">
        <v>0.93269999999999997</v>
      </c>
      <c r="DY85" s="1">
        <v>1.1664000000000001</v>
      </c>
      <c r="EA85" s="1">
        <v>0.81979999999999997</v>
      </c>
      <c r="EB85" s="1">
        <v>0.9304</v>
      </c>
      <c r="ED85" s="1">
        <v>1.1041000000000001</v>
      </c>
      <c r="EE85" s="1">
        <v>1.3149999999999999</v>
      </c>
      <c r="EG85" s="1">
        <v>1</v>
      </c>
      <c r="EH85" s="1">
        <v>1</v>
      </c>
    </row>
    <row r="86" spans="2:138">
      <c r="B86" s="6">
        <v>1</v>
      </c>
      <c r="C86" s="6">
        <v>1</v>
      </c>
      <c r="E86" s="1">
        <v>0.87639999999999996</v>
      </c>
      <c r="F86" s="1">
        <v>0.70809999999999995</v>
      </c>
      <c r="H86" s="1">
        <v>0.89</v>
      </c>
      <c r="I86" s="1">
        <v>0.3594</v>
      </c>
      <c r="K86" s="1">
        <v>0.93710000000000004</v>
      </c>
      <c r="L86" s="1">
        <v>1</v>
      </c>
      <c r="N86" s="1">
        <v>1.907</v>
      </c>
      <c r="O86" s="1">
        <v>1.8540000000000001</v>
      </c>
      <c r="Q86" s="1">
        <v>1</v>
      </c>
      <c r="R86" s="1">
        <v>1</v>
      </c>
      <c r="T86" s="1">
        <v>1</v>
      </c>
      <c r="U86" s="1">
        <v>1</v>
      </c>
      <c r="W86" s="1">
        <v>1.1820999999999999</v>
      </c>
      <c r="X86" s="1">
        <v>2.0667</v>
      </c>
      <c r="Z86" s="1">
        <v>0.3528</v>
      </c>
      <c r="AA86" s="1">
        <v>1</v>
      </c>
      <c r="AC86" s="1">
        <v>0.96660000000000001</v>
      </c>
      <c r="AD86" s="1">
        <v>0.77690000000000003</v>
      </c>
      <c r="AF86" s="1">
        <v>1</v>
      </c>
      <c r="AG86" s="1">
        <v>1</v>
      </c>
      <c r="AI86" s="1">
        <v>0.78720000000000001</v>
      </c>
      <c r="AJ86" s="1">
        <v>1</v>
      </c>
      <c r="AL86" s="1">
        <v>1.0663</v>
      </c>
      <c r="AM86" s="1">
        <v>2.7765</v>
      </c>
      <c r="AO86" s="1">
        <v>1</v>
      </c>
      <c r="AP86" s="1">
        <v>1</v>
      </c>
      <c r="AR86" s="1">
        <v>1.0899000000000001</v>
      </c>
      <c r="AS86" s="1">
        <v>1</v>
      </c>
      <c r="AU86" s="1">
        <v>1</v>
      </c>
      <c r="AV86" s="1">
        <v>1</v>
      </c>
      <c r="AX86" s="1">
        <v>0.61299999999999999</v>
      </c>
      <c r="AY86" s="1">
        <v>0.93340000000000001</v>
      </c>
      <c r="BA86" s="1">
        <v>1</v>
      </c>
      <c r="BB86" s="1">
        <v>1</v>
      </c>
      <c r="BD86" s="1">
        <v>1</v>
      </c>
      <c r="BE86" s="1">
        <v>1</v>
      </c>
      <c r="BG86" s="1">
        <v>1.5387999999999999</v>
      </c>
      <c r="BH86" s="1">
        <v>1</v>
      </c>
      <c r="BJ86" s="1">
        <v>1.0074000000000001</v>
      </c>
      <c r="BK86" s="1">
        <v>0.8034</v>
      </c>
      <c r="BM86" s="1">
        <v>1</v>
      </c>
      <c r="BN86" s="1">
        <v>1</v>
      </c>
      <c r="BP86" s="1">
        <v>0.97450000000000003</v>
      </c>
      <c r="BQ86" s="1">
        <v>1</v>
      </c>
      <c r="BS86" s="1">
        <v>1</v>
      </c>
      <c r="BT86" s="1">
        <v>1</v>
      </c>
      <c r="BV86" s="1">
        <v>0.39400000000000002</v>
      </c>
      <c r="BW86" s="1">
        <v>0.67179999999999995</v>
      </c>
      <c r="BY86" s="1">
        <v>1</v>
      </c>
      <c r="BZ86" s="1">
        <v>1</v>
      </c>
      <c r="CB86" s="1">
        <v>0.99419999999999997</v>
      </c>
      <c r="CC86" s="1">
        <v>1.274</v>
      </c>
      <c r="CE86" s="1">
        <v>1</v>
      </c>
      <c r="CF86" s="1">
        <v>1</v>
      </c>
      <c r="CH86" s="1">
        <v>1.9240999999999999</v>
      </c>
      <c r="CI86" s="1">
        <v>1.3499000000000001</v>
      </c>
      <c r="CK86" s="1">
        <v>1</v>
      </c>
      <c r="CL86" s="1">
        <v>1</v>
      </c>
      <c r="CN86" s="1">
        <v>1.5703</v>
      </c>
      <c r="CO86" s="1">
        <v>2.3767999999999998</v>
      </c>
      <c r="CQ86" s="1">
        <v>1.4330000000000001</v>
      </c>
      <c r="CR86" s="1">
        <v>1.1906000000000001</v>
      </c>
      <c r="CT86" s="1">
        <v>0.75370000000000004</v>
      </c>
      <c r="CU86" s="1">
        <v>1</v>
      </c>
      <c r="CW86" s="1">
        <v>1.5581</v>
      </c>
      <c r="CX86" s="1">
        <v>0.95689999999999997</v>
      </c>
      <c r="CZ86" s="1">
        <v>1.0284</v>
      </c>
      <c r="DA86" s="1">
        <v>2.4822000000000002</v>
      </c>
      <c r="DC86" s="1">
        <v>1.5310999999999999</v>
      </c>
      <c r="DD86" s="1">
        <v>1.9269000000000001</v>
      </c>
      <c r="DF86" s="1">
        <v>1.1096999999999999</v>
      </c>
      <c r="DG86" s="1">
        <v>0.77159999999999995</v>
      </c>
      <c r="DI86" s="1">
        <v>1.3821000000000001</v>
      </c>
      <c r="DJ86" s="1">
        <v>0.38059999999999999</v>
      </c>
      <c r="DL86" s="1">
        <v>1.1456999999999999</v>
      </c>
      <c r="DM86" s="1">
        <v>0.4582</v>
      </c>
      <c r="DO86" s="1">
        <v>0.89119999999999999</v>
      </c>
      <c r="DP86" s="1">
        <v>0.8115</v>
      </c>
      <c r="DR86" s="1">
        <v>1.0074000000000001</v>
      </c>
      <c r="DS86" s="1">
        <v>0.8034</v>
      </c>
      <c r="DU86" s="1">
        <v>1.0552999999999999</v>
      </c>
      <c r="DV86" s="1">
        <v>0.6431</v>
      </c>
      <c r="DX86" s="1">
        <v>0.80210000000000004</v>
      </c>
      <c r="DY86" s="1">
        <v>0.86309999999999998</v>
      </c>
      <c r="EA86" s="1">
        <v>0.95199999999999996</v>
      </c>
      <c r="EB86" s="1">
        <v>0.76319999999999999</v>
      </c>
      <c r="ED86" s="1">
        <v>1.2685</v>
      </c>
      <c r="EE86" s="1">
        <v>1.3806</v>
      </c>
      <c r="EG86" s="1">
        <v>1</v>
      </c>
      <c r="EH86" s="1">
        <v>1</v>
      </c>
    </row>
    <row r="87" spans="2:138">
      <c r="B87" s="6">
        <v>0.95909999999999995</v>
      </c>
      <c r="C87" s="6">
        <v>1</v>
      </c>
      <c r="E87" s="1">
        <v>1.1847000000000001</v>
      </c>
      <c r="F87" s="1">
        <v>1.2576000000000001</v>
      </c>
      <c r="H87" s="1">
        <v>1.0547</v>
      </c>
      <c r="I87" s="1">
        <v>2.2185999999999999</v>
      </c>
      <c r="K87" s="1">
        <v>0.41760000000000003</v>
      </c>
      <c r="L87" s="1">
        <v>1</v>
      </c>
      <c r="N87" s="1">
        <v>1.0654999999999999</v>
      </c>
      <c r="O87" s="1">
        <v>2.2134999999999998</v>
      </c>
      <c r="Q87" s="1">
        <v>0.27360000000000001</v>
      </c>
      <c r="R87" s="1">
        <v>1</v>
      </c>
      <c r="T87" s="1">
        <v>0.35759999999999997</v>
      </c>
      <c r="U87" s="1">
        <v>6.3236999999999997</v>
      </c>
      <c r="W87" s="1">
        <v>0.93459999999999999</v>
      </c>
      <c r="X87" s="1">
        <v>1.7549999999999999</v>
      </c>
      <c r="Z87" s="1">
        <v>0.2838</v>
      </c>
      <c r="AA87" s="1">
        <v>1</v>
      </c>
      <c r="AC87" s="1">
        <v>0.36890000000000001</v>
      </c>
      <c r="AD87" s="1">
        <v>1.6716</v>
      </c>
      <c r="AF87" s="1">
        <v>1</v>
      </c>
      <c r="AG87" s="1">
        <v>1</v>
      </c>
      <c r="AI87" s="1">
        <v>1.0226999999999999</v>
      </c>
      <c r="AJ87" s="1">
        <v>1</v>
      </c>
      <c r="AL87" s="1">
        <v>0.69340000000000002</v>
      </c>
      <c r="AM87" s="1">
        <v>2.3239000000000001</v>
      </c>
      <c r="AO87" s="1">
        <v>1</v>
      </c>
      <c r="AP87" s="1">
        <v>1</v>
      </c>
      <c r="AR87" s="1">
        <v>0.62819999999999998</v>
      </c>
      <c r="AS87" s="1">
        <v>7.1418999999999997</v>
      </c>
      <c r="AU87" s="1">
        <v>1</v>
      </c>
      <c r="AV87" s="1">
        <v>1</v>
      </c>
      <c r="AX87" s="1">
        <v>0.3639</v>
      </c>
      <c r="AY87" s="1">
        <v>1.6949000000000001</v>
      </c>
      <c r="BA87" s="1">
        <v>1</v>
      </c>
      <c r="BB87" s="1">
        <v>1</v>
      </c>
      <c r="BD87" s="1">
        <v>1</v>
      </c>
      <c r="BE87" s="1">
        <v>1</v>
      </c>
      <c r="BG87" s="1">
        <v>0.61140000000000005</v>
      </c>
      <c r="BH87" s="1">
        <v>1.3139000000000001</v>
      </c>
      <c r="BJ87" s="1">
        <v>0.79349999999999998</v>
      </c>
      <c r="BK87" s="1">
        <v>1.1457999999999999</v>
      </c>
      <c r="BM87" s="1">
        <v>0.45529999999999998</v>
      </c>
      <c r="BN87" s="1">
        <v>1</v>
      </c>
      <c r="BP87" s="1">
        <v>0.44969999999999999</v>
      </c>
      <c r="BQ87" s="1">
        <v>1</v>
      </c>
      <c r="BS87" s="1">
        <v>0.83660000000000001</v>
      </c>
      <c r="BT87" s="1">
        <v>1</v>
      </c>
      <c r="BV87" s="1">
        <v>0.19850000000000001</v>
      </c>
      <c r="BW87" s="1">
        <v>1.5861000000000001</v>
      </c>
      <c r="BY87" s="1">
        <v>0.85670000000000002</v>
      </c>
      <c r="BZ87" s="1">
        <v>1</v>
      </c>
      <c r="CB87" s="1">
        <v>0.86960000000000004</v>
      </c>
      <c r="CC87" s="1">
        <v>1.3954</v>
      </c>
      <c r="CE87" s="1">
        <v>1</v>
      </c>
      <c r="CF87" s="1">
        <v>1</v>
      </c>
      <c r="CH87" s="1">
        <v>0.73129999999999995</v>
      </c>
      <c r="CI87" s="1">
        <v>2.7090000000000001</v>
      </c>
      <c r="CK87" s="1">
        <v>0.28999999999999998</v>
      </c>
      <c r="CL87" s="1">
        <v>1</v>
      </c>
      <c r="CN87" s="1">
        <v>1.0346</v>
      </c>
      <c r="CO87" s="1">
        <v>4.0693999999999999</v>
      </c>
      <c r="CQ87" s="1">
        <v>2.0312000000000001</v>
      </c>
      <c r="CR87" s="1">
        <v>1.6655</v>
      </c>
      <c r="CT87" s="1">
        <v>0.30309999999999998</v>
      </c>
      <c r="CU87" s="1">
        <v>1</v>
      </c>
      <c r="CW87" s="1">
        <v>1.1575</v>
      </c>
      <c r="CX87" s="1">
        <v>1.4684999999999999</v>
      </c>
      <c r="CZ87" s="1">
        <v>2.2404000000000002</v>
      </c>
      <c r="DA87" s="1">
        <v>4.0407999999999999</v>
      </c>
      <c r="DC87" s="1">
        <v>0.90329999999999999</v>
      </c>
      <c r="DD87" s="1">
        <v>1.8404</v>
      </c>
      <c r="DF87" s="1">
        <v>0.77869999999999995</v>
      </c>
      <c r="DG87" s="1">
        <v>1.0733999999999999</v>
      </c>
      <c r="DI87" s="1">
        <v>0.52249999999999996</v>
      </c>
      <c r="DJ87" s="1">
        <v>1.3846000000000001</v>
      </c>
      <c r="DL87" s="1">
        <v>0.83079999999999998</v>
      </c>
      <c r="DM87" s="1">
        <v>0.90649999999999997</v>
      </c>
      <c r="DO87" s="1">
        <v>0.60260000000000002</v>
      </c>
      <c r="DP87" s="1">
        <v>2.0554000000000001</v>
      </c>
      <c r="DR87" s="1">
        <v>0.79349999999999998</v>
      </c>
      <c r="DS87" s="1">
        <v>1.1457999999999999</v>
      </c>
      <c r="DU87" s="1">
        <v>1.0367999999999999</v>
      </c>
      <c r="DV87" s="1">
        <v>1.6593</v>
      </c>
      <c r="DX87" s="1">
        <v>0.68089999999999995</v>
      </c>
      <c r="DY87" s="1">
        <v>1.1648000000000001</v>
      </c>
      <c r="EA87" s="1">
        <v>0.73640000000000005</v>
      </c>
      <c r="EB87" s="1">
        <v>1.016</v>
      </c>
      <c r="ED87" s="1">
        <v>1.4363999999999999</v>
      </c>
      <c r="EE87" s="1">
        <v>1.7047000000000001</v>
      </c>
      <c r="EG87" s="1">
        <v>1</v>
      </c>
      <c r="EH87" s="1">
        <v>1</v>
      </c>
    </row>
    <row r="88" spans="2:138">
      <c r="B88" s="6">
        <v>1</v>
      </c>
      <c r="C88" s="6">
        <v>1</v>
      </c>
      <c r="E88" s="1">
        <v>0.86309999999999998</v>
      </c>
      <c r="F88" s="1">
        <v>0.71679999999999999</v>
      </c>
      <c r="H88" s="1">
        <v>0.6321</v>
      </c>
      <c r="I88" s="1">
        <v>0.98939999999999995</v>
      </c>
      <c r="K88" s="1">
        <v>0.3982</v>
      </c>
      <c r="L88" s="1">
        <v>1</v>
      </c>
      <c r="N88" s="1">
        <v>0.52610000000000001</v>
      </c>
      <c r="O88" s="1">
        <v>1.8580000000000001</v>
      </c>
      <c r="Q88" s="1">
        <v>0.29520000000000002</v>
      </c>
      <c r="R88" s="1">
        <v>1</v>
      </c>
      <c r="T88" s="1">
        <v>0.1169</v>
      </c>
      <c r="U88" s="1">
        <v>1.0993999999999999</v>
      </c>
      <c r="W88" s="1">
        <v>0.53249999999999997</v>
      </c>
      <c r="X88" s="1">
        <v>1.8665</v>
      </c>
      <c r="Z88" s="1">
        <v>0.38269999999999998</v>
      </c>
      <c r="AA88" s="1">
        <v>1</v>
      </c>
      <c r="AC88" s="1">
        <v>0.65080000000000005</v>
      </c>
      <c r="AD88" s="1">
        <v>1.7306999999999999</v>
      </c>
      <c r="AF88" s="1">
        <v>0.59250000000000003</v>
      </c>
      <c r="AG88" s="1">
        <v>1</v>
      </c>
      <c r="AI88" s="1">
        <v>0.33739999999999998</v>
      </c>
      <c r="AJ88" s="1">
        <v>1.3568</v>
      </c>
      <c r="AL88" s="1">
        <v>0.97470000000000001</v>
      </c>
      <c r="AM88" s="1">
        <v>1.6206</v>
      </c>
      <c r="AO88" s="1">
        <v>1</v>
      </c>
      <c r="AP88" s="1">
        <v>1</v>
      </c>
      <c r="AR88" s="1">
        <v>0.45019999999999999</v>
      </c>
      <c r="AS88" s="1">
        <v>10.013</v>
      </c>
      <c r="AU88" s="1">
        <v>1</v>
      </c>
      <c r="AV88" s="1">
        <v>1</v>
      </c>
      <c r="AX88" s="1">
        <v>0.45490000000000003</v>
      </c>
      <c r="AY88" s="1">
        <v>1.7896000000000001</v>
      </c>
      <c r="BA88" s="1">
        <v>0.28989999999999999</v>
      </c>
      <c r="BB88" s="1">
        <v>1</v>
      </c>
      <c r="BD88" s="1">
        <v>1</v>
      </c>
      <c r="BE88" s="1">
        <v>1</v>
      </c>
      <c r="BG88" s="1">
        <v>0.51590000000000003</v>
      </c>
      <c r="BH88" s="1">
        <v>1.0805</v>
      </c>
      <c r="BJ88" s="1">
        <v>0.50380000000000003</v>
      </c>
      <c r="BK88" s="1">
        <v>1.3543000000000001</v>
      </c>
      <c r="BM88" s="1">
        <v>0.77480000000000004</v>
      </c>
      <c r="BN88" s="1">
        <v>1</v>
      </c>
      <c r="BP88" s="1">
        <v>0.46660000000000001</v>
      </c>
      <c r="BQ88" s="1">
        <v>1</v>
      </c>
      <c r="BS88" s="1">
        <v>1</v>
      </c>
      <c r="BT88" s="1">
        <v>1</v>
      </c>
      <c r="BV88" s="1">
        <v>0.22900000000000001</v>
      </c>
      <c r="BW88" s="1">
        <v>2.0933999999999999</v>
      </c>
      <c r="BY88" s="1">
        <v>1</v>
      </c>
      <c r="BZ88" s="1">
        <v>1</v>
      </c>
      <c r="CB88" s="1">
        <v>0.75629999999999997</v>
      </c>
      <c r="CC88" s="1">
        <v>1.3611</v>
      </c>
      <c r="CE88" s="1">
        <v>0.83020000000000005</v>
      </c>
      <c r="CF88" s="1">
        <v>1</v>
      </c>
      <c r="CH88" s="1">
        <v>0.43509999999999999</v>
      </c>
      <c r="CI88" s="1">
        <v>2.2945000000000002</v>
      </c>
      <c r="CK88" s="1">
        <v>0.44650000000000001</v>
      </c>
      <c r="CL88" s="1">
        <v>1</v>
      </c>
      <c r="CN88" s="1">
        <v>0.4929</v>
      </c>
      <c r="CO88" s="1">
        <v>2.3567999999999998</v>
      </c>
      <c r="CQ88" s="1">
        <v>0.96579999999999999</v>
      </c>
      <c r="CR88" s="1">
        <v>1.4357</v>
      </c>
      <c r="CT88" s="1">
        <v>0.51839999999999997</v>
      </c>
      <c r="CU88" s="1">
        <v>0.34189999999999998</v>
      </c>
      <c r="CW88" s="1">
        <v>0.97260000000000002</v>
      </c>
      <c r="CX88" s="1">
        <v>0.62260000000000004</v>
      </c>
      <c r="CZ88" s="1">
        <v>1.0235000000000001</v>
      </c>
      <c r="DA88" s="1">
        <v>3.266</v>
      </c>
      <c r="DC88" s="1">
        <v>0.81379999999999997</v>
      </c>
      <c r="DD88" s="1">
        <v>2.4937999999999998</v>
      </c>
      <c r="DF88" s="1">
        <v>0.63970000000000005</v>
      </c>
      <c r="DG88" s="1">
        <v>1.0978000000000001</v>
      </c>
      <c r="DI88" s="1">
        <v>0.44180000000000003</v>
      </c>
      <c r="DJ88" s="1">
        <v>1.1838</v>
      </c>
      <c r="DL88" s="1">
        <v>1.4390000000000001</v>
      </c>
      <c r="DM88" s="1">
        <v>0.64400000000000002</v>
      </c>
      <c r="DO88" s="1">
        <v>0.4355</v>
      </c>
      <c r="DP88" s="1">
        <v>1.0006999999999999</v>
      </c>
      <c r="DR88" s="1">
        <v>0.50380000000000003</v>
      </c>
      <c r="DS88" s="1">
        <v>1.3543000000000001</v>
      </c>
      <c r="DU88" s="1">
        <v>0.79079999999999995</v>
      </c>
      <c r="DV88" s="1">
        <v>1.2479</v>
      </c>
      <c r="DX88" s="1">
        <v>0.5141</v>
      </c>
      <c r="DY88" s="1">
        <v>1.5423</v>
      </c>
      <c r="EA88" s="1">
        <v>0.55459999999999998</v>
      </c>
      <c r="EB88" s="1">
        <v>1.0358000000000001</v>
      </c>
      <c r="ED88" s="1">
        <v>0.97489999999999999</v>
      </c>
      <c r="EE88" s="1">
        <v>1.8391</v>
      </c>
      <c r="EG88" s="1">
        <v>0.56330000000000002</v>
      </c>
      <c r="EH88" s="1">
        <v>1</v>
      </c>
    </row>
    <row r="89" spans="2:138">
      <c r="B89" s="6">
        <v>3.4792999999999998</v>
      </c>
      <c r="C89" s="6">
        <v>1</v>
      </c>
      <c r="E89" s="1">
        <v>1.0558000000000001</v>
      </c>
      <c r="F89" s="1">
        <v>0.74970000000000003</v>
      </c>
      <c r="H89" s="1">
        <v>1.167</v>
      </c>
      <c r="I89" s="1">
        <v>0.85809999999999997</v>
      </c>
      <c r="K89" s="1">
        <v>1.0516000000000001</v>
      </c>
      <c r="L89" s="1">
        <v>1</v>
      </c>
      <c r="N89" s="1">
        <v>0.69430000000000003</v>
      </c>
      <c r="O89" s="1">
        <v>1.7578</v>
      </c>
      <c r="Q89" s="1">
        <v>2</v>
      </c>
      <c r="R89" s="1">
        <v>1</v>
      </c>
      <c r="T89" s="1">
        <v>1.8149</v>
      </c>
      <c r="U89" s="1">
        <v>0.89349999999999996</v>
      </c>
      <c r="W89" s="1">
        <v>1.4575</v>
      </c>
      <c r="X89" s="1">
        <v>1.1145</v>
      </c>
      <c r="Z89" s="1">
        <v>2</v>
      </c>
      <c r="AA89" s="1">
        <v>1</v>
      </c>
      <c r="AC89" s="1">
        <v>5.1555</v>
      </c>
      <c r="AD89" s="1">
        <v>1.0881000000000001</v>
      </c>
      <c r="AF89" s="1">
        <v>2</v>
      </c>
      <c r="AG89" s="1">
        <v>1</v>
      </c>
      <c r="AI89" s="1">
        <v>0.81020000000000003</v>
      </c>
      <c r="AJ89" s="1">
        <v>1</v>
      </c>
      <c r="AL89" s="1">
        <v>1.0987</v>
      </c>
      <c r="AM89" s="1">
        <v>3.9394</v>
      </c>
      <c r="AO89" s="1">
        <v>2</v>
      </c>
      <c r="AP89" s="1">
        <v>1</v>
      </c>
      <c r="AR89" s="1">
        <v>1.1531</v>
      </c>
      <c r="AS89" s="1">
        <v>0.86070000000000002</v>
      </c>
      <c r="AU89" s="1">
        <v>2</v>
      </c>
      <c r="AV89" s="1">
        <v>1</v>
      </c>
      <c r="AX89" s="1">
        <v>1.8036000000000001</v>
      </c>
      <c r="AY89" s="1">
        <v>1.5021</v>
      </c>
      <c r="BA89" s="1">
        <v>2</v>
      </c>
      <c r="BB89" s="1">
        <v>1</v>
      </c>
      <c r="BD89" s="1">
        <v>2</v>
      </c>
      <c r="BE89" s="1">
        <v>1</v>
      </c>
      <c r="BG89" s="1">
        <v>3.5648</v>
      </c>
      <c r="BH89" s="1">
        <v>0.80320000000000003</v>
      </c>
      <c r="BJ89" s="1">
        <v>0.95409999999999995</v>
      </c>
      <c r="BK89" s="1">
        <v>0.91500000000000004</v>
      </c>
      <c r="BM89" s="1">
        <v>2</v>
      </c>
      <c r="BN89" s="1">
        <v>1</v>
      </c>
      <c r="BP89" s="1">
        <v>2</v>
      </c>
      <c r="BQ89" s="1">
        <v>1</v>
      </c>
      <c r="BS89" s="1">
        <v>2</v>
      </c>
      <c r="BT89" s="1">
        <v>1</v>
      </c>
      <c r="BV89" s="1">
        <v>5.7779999999999996</v>
      </c>
      <c r="BW89" s="1">
        <v>1.6834</v>
      </c>
      <c r="BY89" s="1">
        <v>2</v>
      </c>
      <c r="BZ89" s="1">
        <v>1</v>
      </c>
      <c r="CB89" s="1">
        <v>1.3240000000000001</v>
      </c>
      <c r="CC89" s="1">
        <v>0.93030000000000002</v>
      </c>
      <c r="CE89" s="1">
        <v>2</v>
      </c>
      <c r="CF89" s="1">
        <v>1</v>
      </c>
      <c r="CH89" s="1">
        <v>0.78659999999999997</v>
      </c>
      <c r="CI89" s="1">
        <v>0.91159999999999997</v>
      </c>
      <c r="CK89" s="1">
        <v>0.99460000000000004</v>
      </c>
      <c r="CL89" s="1">
        <v>1</v>
      </c>
      <c r="CN89" s="1">
        <v>0.65529999999999999</v>
      </c>
      <c r="CO89" s="1">
        <v>1.3292999999999999</v>
      </c>
      <c r="CQ89" s="1">
        <v>1.1867000000000001</v>
      </c>
      <c r="CR89" s="1">
        <v>1.4564999999999999</v>
      </c>
      <c r="CT89" s="1">
        <v>3.7587000000000002</v>
      </c>
      <c r="CU89" s="1">
        <v>1</v>
      </c>
      <c r="CW89" s="1">
        <v>0.95269999999999999</v>
      </c>
      <c r="CX89" s="1">
        <v>0.76180000000000003</v>
      </c>
      <c r="CZ89" s="1">
        <v>1.8971</v>
      </c>
      <c r="DA89" s="1">
        <v>1.5946</v>
      </c>
      <c r="DC89" s="1">
        <v>0.92020000000000002</v>
      </c>
      <c r="DD89" s="1">
        <v>1.373</v>
      </c>
      <c r="DF89" s="1">
        <v>1.1973</v>
      </c>
      <c r="DG89" s="1">
        <v>0.93810000000000004</v>
      </c>
      <c r="DI89" s="1">
        <v>1.4196</v>
      </c>
      <c r="DJ89" s="1">
        <v>1.0325</v>
      </c>
      <c r="DL89" s="1">
        <v>0.83330000000000004</v>
      </c>
      <c r="DM89" s="1">
        <v>0.92</v>
      </c>
      <c r="DO89" s="1">
        <v>0.74739999999999995</v>
      </c>
      <c r="DP89" s="1">
        <v>0.93689999999999996</v>
      </c>
      <c r="DR89" s="1">
        <v>0.95409999999999995</v>
      </c>
      <c r="DS89" s="1">
        <v>0.91500000000000004</v>
      </c>
      <c r="DU89" s="1">
        <v>1.0226999999999999</v>
      </c>
      <c r="DV89" s="1">
        <v>0.86629999999999996</v>
      </c>
      <c r="DX89" s="1">
        <v>1.6536</v>
      </c>
      <c r="DY89" s="1">
        <v>0.85250000000000004</v>
      </c>
      <c r="EA89" s="1">
        <v>0.77829999999999999</v>
      </c>
      <c r="EB89" s="1">
        <v>0.9325</v>
      </c>
      <c r="ED89" s="1">
        <v>0.59819999999999995</v>
      </c>
      <c r="EE89" s="1">
        <v>1.2890999999999999</v>
      </c>
      <c r="EG89" s="1">
        <v>2</v>
      </c>
      <c r="EH89" s="1">
        <v>1</v>
      </c>
    </row>
    <row r="90" spans="2:138">
      <c r="B90" s="6">
        <v>1</v>
      </c>
      <c r="C90" s="6">
        <v>1</v>
      </c>
      <c r="E90" s="1">
        <v>1.2586999999999999</v>
      </c>
      <c r="F90" s="1">
        <v>0.75609999999999999</v>
      </c>
      <c r="H90" s="1">
        <v>1.4623999999999999</v>
      </c>
      <c r="I90" s="1">
        <v>0.77159999999999995</v>
      </c>
      <c r="K90" s="1">
        <v>1.0523</v>
      </c>
      <c r="L90" s="1">
        <v>1</v>
      </c>
      <c r="N90" s="1">
        <v>3.3799000000000001</v>
      </c>
      <c r="O90" s="1">
        <v>1.6108</v>
      </c>
      <c r="Q90" s="1">
        <v>1</v>
      </c>
      <c r="R90" s="1">
        <v>1</v>
      </c>
      <c r="T90" s="1">
        <v>5.2411000000000003</v>
      </c>
      <c r="U90" s="1">
        <v>1.2262999999999999</v>
      </c>
      <c r="W90" s="1">
        <v>1.7751999999999999</v>
      </c>
      <c r="X90" s="1">
        <v>0.93720000000000003</v>
      </c>
      <c r="Z90" s="1">
        <v>2.2645</v>
      </c>
      <c r="AA90" s="1">
        <v>1</v>
      </c>
      <c r="AC90" s="1">
        <v>1.7546999999999999</v>
      </c>
      <c r="AD90" s="1">
        <v>0.80989999999999995</v>
      </c>
      <c r="AF90" s="1">
        <v>1</v>
      </c>
      <c r="AG90" s="1">
        <v>1</v>
      </c>
      <c r="AI90" s="1">
        <v>1.9164000000000001</v>
      </c>
      <c r="AJ90" s="1">
        <v>1</v>
      </c>
      <c r="AL90" s="1">
        <v>3.9445999999999999</v>
      </c>
      <c r="AM90" s="1">
        <v>2.2456999999999998</v>
      </c>
      <c r="AO90" s="1">
        <v>1</v>
      </c>
      <c r="AP90" s="1">
        <v>1</v>
      </c>
      <c r="AR90" s="1">
        <v>1.6321000000000001</v>
      </c>
      <c r="AS90" s="1">
        <v>0.80200000000000005</v>
      </c>
      <c r="AU90" s="1">
        <v>1</v>
      </c>
      <c r="AV90" s="1">
        <v>1</v>
      </c>
      <c r="AX90" s="1">
        <v>1.9469000000000001</v>
      </c>
      <c r="AY90" s="1">
        <v>0.90429999999999999</v>
      </c>
      <c r="BA90" s="1">
        <v>1</v>
      </c>
      <c r="BB90" s="1">
        <v>1</v>
      </c>
      <c r="BD90" s="1">
        <v>1</v>
      </c>
      <c r="BE90" s="1">
        <v>1</v>
      </c>
      <c r="BG90" s="1">
        <v>1.7142999999999999</v>
      </c>
      <c r="BH90" s="1">
        <v>1</v>
      </c>
      <c r="BJ90" s="1">
        <v>1.054</v>
      </c>
      <c r="BK90" s="1">
        <v>1.032</v>
      </c>
      <c r="BM90" s="1">
        <v>1.133</v>
      </c>
      <c r="BN90" s="1">
        <v>1</v>
      </c>
      <c r="BP90" s="1">
        <v>1</v>
      </c>
      <c r="BQ90" s="1">
        <v>1</v>
      </c>
      <c r="BS90" s="1">
        <v>1</v>
      </c>
      <c r="BT90" s="1">
        <v>1</v>
      </c>
      <c r="BV90" s="1">
        <v>4.2901999999999996</v>
      </c>
      <c r="BW90" s="1">
        <v>0.5806</v>
      </c>
      <c r="BY90" s="1">
        <v>1</v>
      </c>
      <c r="BZ90" s="1">
        <v>1</v>
      </c>
      <c r="CB90" s="1">
        <v>1.5368999999999999</v>
      </c>
      <c r="CC90" s="1">
        <v>0.77990000000000004</v>
      </c>
      <c r="CE90" s="1">
        <v>1</v>
      </c>
      <c r="CF90" s="1">
        <v>1</v>
      </c>
      <c r="CH90" s="1">
        <v>2.6597</v>
      </c>
      <c r="CI90" s="1">
        <v>0.70320000000000005</v>
      </c>
      <c r="CK90" s="1">
        <v>1.3268</v>
      </c>
      <c r="CL90" s="1">
        <v>1</v>
      </c>
      <c r="CN90" s="1">
        <v>2.9401000000000002</v>
      </c>
      <c r="CO90" s="1">
        <v>1.2577</v>
      </c>
      <c r="CQ90" s="1">
        <v>7.0347</v>
      </c>
      <c r="CR90" s="1">
        <v>2.0430000000000001</v>
      </c>
      <c r="CT90" s="1">
        <v>1.1171</v>
      </c>
      <c r="CU90" s="1">
        <v>1</v>
      </c>
      <c r="CW90" s="1">
        <v>1.9773000000000001</v>
      </c>
      <c r="CX90" s="1">
        <v>1.1294</v>
      </c>
      <c r="CZ90" s="1">
        <v>11.590400000000001</v>
      </c>
      <c r="DA90" s="1">
        <v>1.0557000000000001</v>
      </c>
      <c r="DC90" s="1">
        <v>2.2974999999999999</v>
      </c>
      <c r="DD90" s="1">
        <v>1.5475000000000001</v>
      </c>
      <c r="DF90" s="1">
        <v>1.377</v>
      </c>
      <c r="DG90" s="1">
        <v>0.98560000000000003</v>
      </c>
      <c r="DI90" s="1">
        <v>2.3388</v>
      </c>
      <c r="DJ90" s="1">
        <v>1.0613999999999999</v>
      </c>
      <c r="DL90" s="1">
        <v>1.3304</v>
      </c>
      <c r="DM90" s="1">
        <v>1.1093</v>
      </c>
      <c r="DO90" s="1">
        <v>1.756</v>
      </c>
      <c r="DP90" s="1">
        <v>0.94869999999999999</v>
      </c>
      <c r="DR90" s="1">
        <v>1.054</v>
      </c>
      <c r="DS90" s="1">
        <v>1.032</v>
      </c>
      <c r="DU90" s="1">
        <v>1.4097999999999999</v>
      </c>
      <c r="DV90" s="1">
        <v>0.81869999999999998</v>
      </c>
      <c r="DX90" s="1">
        <v>1.7761</v>
      </c>
      <c r="DY90" s="1">
        <v>0.97609999999999997</v>
      </c>
      <c r="EA90" s="1">
        <v>1.0891999999999999</v>
      </c>
      <c r="EB90" s="1">
        <v>0.97450000000000003</v>
      </c>
      <c r="ED90" s="1">
        <v>2.4916999999999998</v>
      </c>
      <c r="EE90" s="1">
        <v>1.3263</v>
      </c>
      <c r="EG90" s="1">
        <v>1</v>
      </c>
      <c r="EH90" s="1">
        <v>1</v>
      </c>
    </row>
    <row r="91" spans="2:138">
      <c r="B91" s="6">
        <v>1</v>
      </c>
      <c r="C91" s="6">
        <v>1</v>
      </c>
      <c r="E91" s="1">
        <v>1.64</v>
      </c>
      <c r="F91" s="1">
        <v>1.4598</v>
      </c>
      <c r="H91" s="1">
        <v>1.4069</v>
      </c>
      <c r="I91" s="1">
        <v>1.1197999999999999</v>
      </c>
      <c r="K91" s="1">
        <v>1.1698</v>
      </c>
      <c r="L91" s="1">
        <v>1</v>
      </c>
      <c r="N91" s="1">
        <v>1.9749000000000001</v>
      </c>
      <c r="O91" s="1">
        <v>2.2431999999999999</v>
      </c>
      <c r="Q91" s="1">
        <v>1</v>
      </c>
      <c r="R91" s="1">
        <v>1</v>
      </c>
      <c r="T91" s="1">
        <v>5.6360000000000001</v>
      </c>
      <c r="U91" s="1">
        <v>0.55069999999999997</v>
      </c>
      <c r="W91" s="1">
        <v>1.4507000000000001</v>
      </c>
      <c r="X91" s="1">
        <v>2.0246</v>
      </c>
      <c r="Z91" s="1">
        <v>1</v>
      </c>
      <c r="AA91" s="1">
        <v>1</v>
      </c>
      <c r="AC91" s="1">
        <v>1.6565000000000001</v>
      </c>
      <c r="AD91" s="1">
        <v>1.6754</v>
      </c>
      <c r="AF91" s="1">
        <v>1</v>
      </c>
      <c r="AG91" s="1">
        <v>1</v>
      </c>
      <c r="AI91" s="1">
        <v>1.764</v>
      </c>
      <c r="AJ91" s="1">
        <v>1.3536999999999999</v>
      </c>
      <c r="AL91" s="1">
        <v>1.6854</v>
      </c>
      <c r="AM91" s="1">
        <v>5.8257000000000003</v>
      </c>
      <c r="AO91" s="1">
        <v>1</v>
      </c>
      <c r="AP91" s="1">
        <v>1</v>
      </c>
      <c r="AR91" s="1">
        <v>1.7848999999999999</v>
      </c>
      <c r="AS91" s="1">
        <v>1.2349000000000001</v>
      </c>
      <c r="AU91" s="1">
        <v>1</v>
      </c>
      <c r="AV91" s="1">
        <v>1</v>
      </c>
      <c r="AX91" s="1">
        <v>1.5976999999999999</v>
      </c>
      <c r="AY91" s="1">
        <v>1.6898</v>
      </c>
      <c r="BA91" s="1">
        <v>1</v>
      </c>
      <c r="BB91" s="1">
        <v>1</v>
      </c>
      <c r="BD91" s="1">
        <v>1</v>
      </c>
      <c r="BE91" s="1">
        <v>1</v>
      </c>
      <c r="BG91" s="1">
        <v>1.5092000000000001</v>
      </c>
      <c r="BH91" s="1">
        <v>1.0365</v>
      </c>
      <c r="BJ91" s="1">
        <v>1.1962999999999999</v>
      </c>
      <c r="BK91" s="1">
        <v>0.90039999999999998</v>
      </c>
      <c r="BM91" s="1">
        <v>1</v>
      </c>
      <c r="BN91" s="1">
        <v>1</v>
      </c>
      <c r="BP91" s="1">
        <v>1</v>
      </c>
      <c r="BQ91" s="1">
        <v>1</v>
      </c>
      <c r="BS91" s="1">
        <v>1</v>
      </c>
      <c r="BT91" s="1">
        <v>1</v>
      </c>
      <c r="BV91" s="1">
        <v>3.4487000000000001</v>
      </c>
      <c r="BW91" s="1">
        <v>1</v>
      </c>
      <c r="BY91" s="1">
        <v>1</v>
      </c>
      <c r="BZ91" s="1">
        <v>1</v>
      </c>
      <c r="CB91" s="1">
        <v>1.2324999999999999</v>
      </c>
      <c r="CC91" s="1">
        <v>0.96689999999999998</v>
      </c>
      <c r="CE91" s="1">
        <v>1</v>
      </c>
      <c r="CF91" s="1">
        <v>1</v>
      </c>
      <c r="CH91" s="1">
        <v>1.7870999999999999</v>
      </c>
      <c r="CI91" s="1">
        <v>0.58760000000000001</v>
      </c>
      <c r="CK91" s="1">
        <v>1</v>
      </c>
      <c r="CL91" s="1">
        <v>1</v>
      </c>
      <c r="CN91" s="1">
        <v>2.4426999999999999</v>
      </c>
      <c r="CO91" s="1">
        <v>1.593</v>
      </c>
      <c r="CQ91" s="1">
        <v>3.6755</v>
      </c>
      <c r="CR91" s="1">
        <v>1.5935999999999999</v>
      </c>
      <c r="CT91" s="1">
        <v>1.4908999999999999</v>
      </c>
      <c r="CU91" s="1">
        <v>1</v>
      </c>
      <c r="CW91" s="1">
        <v>1.4278</v>
      </c>
      <c r="CX91" s="1">
        <v>1.0667</v>
      </c>
      <c r="CZ91" s="1">
        <v>4.3654999999999999</v>
      </c>
      <c r="DA91" s="1">
        <v>1.8272999999999999</v>
      </c>
      <c r="DC91" s="1">
        <v>1.8385</v>
      </c>
      <c r="DD91" s="1">
        <v>5.9977999999999998</v>
      </c>
      <c r="DF91" s="1">
        <v>1.3389</v>
      </c>
      <c r="DG91" s="1">
        <v>1.0347999999999999</v>
      </c>
      <c r="DI91" s="1">
        <v>1.7091000000000001</v>
      </c>
      <c r="DJ91" s="1">
        <v>0.96060000000000001</v>
      </c>
      <c r="DL91" s="1">
        <v>1.3520000000000001</v>
      </c>
      <c r="DM91" s="1">
        <v>0.91439999999999999</v>
      </c>
      <c r="DO91" s="1">
        <v>1.7097</v>
      </c>
      <c r="DP91" s="1">
        <v>0.98829999999999996</v>
      </c>
      <c r="DR91" s="1">
        <v>1.1962999999999999</v>
      </c>
      <c r="DS91" s="1">
        <v>0.90039999999999998</v>
      </c>
      <c r="DU91" s="1">
        <v>1.4877</v>
      </c>
      <c r="DV91" s="1">
        <v>0.90090000000000003</v>
      </c>
      <c r="DX91" s="1">
        <v>1.8589</v>
      </c>
      <c r="DY91" s="1">
        <v>1.6916</v>
      </c>
      <c r="EA91" s="1">
        <v>1.2228000000000001</v>
      </c>
      <c r="EB91" s="1">
        <v>1.046</v>
      </c>
      <c r="ED91" s="1">
        <v>2.2787999999999999</v>
      </c>
      <c r="EE91" s="1">
        <v>1.6487000000000001</v>
      </c>
      <c r="EG91" s="1">
        <v>1</v>
      </c>
      <c r="EH91" s="1">
        <v>1</v>
      </c>
    </row>
    <row r="92" spans="2:138">
      <c r="B92" s="6">
        <v>1</v>
      </c>
      <c r="C92" s="6">
        <v>1</v>
      </c>
      <c r="E92" s="1">
        <v>1.2317</v>
      </c>
      <c r="F92" s="1">
        <v>1.1817</v>
      </c>
      <c r="H92" s="1">
        <v>1.78</v>
      </c>
      <c r="I92" s="1">
        <v>1.1539999999999999</v>
      </c>
      <c r="K92" s="1">
        <v>1.5143</v>
      </c>
      <c r="L92" s="1">
        <v>0.45950000000000002</v>
      </c>
      <c r="N92" s="1">
        <v>4.2053000000000003</v>
      </c>
      <c r="O92" s="1">
        <v>1.1335999999999999</v>
      </c>
      <c r="Q92" s="1">
        <v>1</v>
      </c>
      <c r="R92" s="1">
        <v>1.1399999999999999</v>
      </c>
      <c r="T92" s="1">
        <v>5.0401999999999996</v>
      </c>
      <c r="U92" s="1">
        <v>1.8306</v>
      </c>
      <c r="W92" s="1">
        <v>1.6261000000000001</v>
      </c>
      <c r="X92" s="1">
        <v>1.1198999999999999</v>
      </c>
      <c r="Z92" s="1">
        <v>1</v>
      </c>
      <c r="AA92" s="1">
        <v>1</v>
      </c>
      <c r="AC92" s="1">
        <v>2.0769000000000002</v>
      </c>
      <c r="AD92" s="1">
        <v>1.2272000000000001</v>
      </c>
      <c r="AF92" s="1">
        <v>1</v>
      </c>
      <c r="AG92" s="1">
        <v>1</v>
      </c>
      <c r="AI92" s="1">
        <v>1.6662999999999999</v>
      </c>
      <c r="AJ92" s="1">
        <v>1.276</v>
      </c>
      <c r="AL92" s="1">
        <v>2.8877000000000002</v>
      </c>
      <c r="AM92" s="1">
        <v>1.254</v>
      </c>
      <c r="AO92" s="1">
        <v>1</v>
      </c>
      <c r="AP92" s="1">
        <v>1</v>
      </c>
      <c r="AR92" s="1">
        <v>2.1543000000000001</v>
      </c>
      <c r="AS92" s="1">
        <v>1.2681</v>
      </c>
      <c r="AU92" s="1">
        <v>1</v>
      </c>
      <c r="AV92" s="1">
        <v>1</v>
      </c>
      <c r="AX92" s="1">
        <v>1.8824000000000001</v>
      </c>
      <c r="AY92" s="1">
        <v>1.2898000000000001</v>
      </c>
      <c r="BA92" s="1">
        <v>1</v>
      </c>
      <c r="BB92" s="1">
        <v>1</v>
      </c>
      <c r="BD92" s="1">
        <v>1</v>
      </c>
      <c r="BE92" s="1">
        <v>1</v>
      </c>
      <c r="BG92" s="1">
        <v>1.6187</v>
      </c>
      <c r="BH92" s="1">
        <v>1.0746</v>
      </c>
      <c r="BJ92" s="1">
        <v>1.1476</v>
      </c>
      <c r="BK92" s="1">
        <v>1.0733999999999999</v>
      </c>
      <c r="BM92" s="1">
        <v>1</v>
      </c>
      <c r="BN92" s="1">
        <v>1</v>
      </c>
      <c r="BP92" s="1">
        <v>1</v>
      </c>
      <c r="BQ92" s="1">
        <v>1</v>
      </c>
      <c r="BS92" s="1">
        <v>1</v>
      </c>
      <c r="BT92" s="1">
        <v>1</v>
      </c>
      <c r="BV92" s="1">
        <v>2.9489000000000001</v>
      </c>
      <c r="BW92" s="1">
        <v>1.1801999999999999</v>
      </c>
      <c r="BY92" s="1">
        <v>1</v>
      </c>
      <c r="BZ92" s="1">
        <v>1</v>
      </c>
      <c r="CB92" s="1">
        <v>1.3252999999999999</v>
      </c>
      <c r="CC92" s="1">
        <v>1.2464</v>
      </c>
      <c r="CE92" s="1">
        <v>1</v>
      </c>
      <c r="CF92" s="1">
        <v>1</v>
      </c>
      <c r="CH92" s="1">
        <v>1.9113</v>
      </c>
      <c r="CI92" s="1">
        <v>1.3077000000000001</v>
      </c>
      <c r="CK92" s="1">
        <v>1</v>
      </c>
      <c r="CL92" s="1">
        <v>1</v>
      </c>
      <c r="CN92" s="1">
        <v>2.9445999999999999</v>
      </c>
      <c r="CO92" s="1">
        <v>1.2605999999999999</v>
      </c>
      <c r="CQ92" s="1">
        <v>4.3898000000000001</v>
      </c>
      <c r="CR92" s="1">
        <v>0.97809999999999997</v>
      </c>
      <c r="CT92" s="1">
        <v>2.5194000000000001</v>
      </c>
      <c r="CU92" s="1">
        <v>1</v>
      </c>
      <c r="CW92" s="1">
        <v>1.3068</v>
      </c>
      <c r="CX92" s="1">
        <v>1.1415</v>
      </c>
      <c r="CZ92" s="1">
        <v>6.2968999999999999</v>
      </c>
      <c r="DA92" s="1">
        <v>1.3024</v>
      </c>
      <c r="DC92" s="1">
        <v>4.4241000000000001</v>
      </c>
      <c r="DD92" s="1">
        <v>1.3653</v>
      </c>
      <c r="DF92" s="1">
        <v>1.5624</v>
      </c>
      <c r="DG92" s="1">
        <v>0.99399999999999999</v>
      </c>
      <c r="DI92" s="1">
        <v>1.3398000000000001</v>
      </c>
      <c r="DJ92" s="1">
        <v>1.2242</v>
      </c>
      <c r="DL92" s="1">
        <v>1.1684000000000001</v>
      </c>
      <c r="DM92" s="1">
        <v>1.0559000000000001</v>
      </c>
      <c r="DO92" s="1">
        <v>1.8995</v>
      </c>
      <c r="DP92" s="1">
        <v>1.2171000000000001</v>
      </c>
      <c r="DR92" s="1">
        <v>1.1476</v>
      </c>
      <c r="DS92" s="1">
        <v>1.0733999999999999</v>
      </c>
      <c r="DU92" s="1">
        <v>1.163</v>
      </c>
      <c r="DV92" s="1">
        <v>1.2796000000000001</v>
      </c>
      <c r="DX92" s="1">
        <v>1.8693</v>
      </c>
      <c r="DY92" s="1">
        <v>1.0895999999999999</v>
      </c>
      <c r="EA92" s="1">
        <v>1.2665</v>
      </c>
      <c r="EB92" s="1">
        <v>1.1049</v>
      </c>
      <c r="ED92" s="1">
        <v>2.3393999999999999</v>
      </c>
      <c r="EE92" s="1">
        <v>1.8333999999999999</v>
      </c>
      <c r="EG92" s="1">
        <v>1</v>
      </c>
      <c r="EH92" s="1">
        <v>1</v>
      </c>
    </row>
    <row r="93" spans="2:138">
      <c r="B93" s="6">
        <v>1</v>
      </c>
      <c r="C93" s="6">
        <v>1</v>
      </c>
      <c r="E93" s="1">
        <v>0.96689999999999998</v>
      </c>
      <c r="F93" s="1">
        <v>1.0713999999999999</v>
      </c>
      <c r="H93" s="1">
        <v>1.3472999999999999</v>
      </c>
      <c r="I93" s="1">
        <v>0.64290000000000003</v>
      </c>
      <c r="K93" s="1">
        <v>1.9119999999999999</v>
      </c>
      <c r="L93" s="1">
        <v>1.0087999999999999</v>
      </c>
      <c r="N93" s="1">
        <v>1.6366000000000001</v>
      </c>
      <c r="O93" s="1">
        <v>1.7906</v>
      </c>
      <c r="Q93" s="1">
        <v>1</v>
      </c>
      <c r="R93" s="1">
        <v>1</v>
      </c>
      <c r="T93" s="1">
        <v>4.2263999999999999</v>
      </c>
      <c r="U93" s="1">
        <v>5.2436999999999996</v>
      </c>
      <c r="W93" s="1">
        <v>1.1849000000000001</v>
      </c>
      <c r="X93" s="1">
        <v>1.2963</v>
      </c>
      <c r="Z93" s="1">
        <v>1.1849000000000001</v>
      </c>
      <c r="AA93" s="1">
        <v>1</v>
      </c>
      <c r="AC93" s="1">
        <v>1.2683</v>
      </c>
      <c r="AD93" s="1">
        <v>1.4177</v>
      </c>
      <c r="AF93" s="1">
        <v>1</v>
      </c>
      <c r="AG93" s="1">
        <v>1</v>
      </c>
      <c r="AI93" s="1">
        <v>1.2617</v>
      </c>
      <c r="AJ93" s="1">
        <v>1.3329</v>
      </c>
      <c r="AL93" s="1">
        <v>1.2206999999999999</v>
      </c>
      <c r="AM93" s="1">
        <v>1.758</v>
      </c>
      <c r="AO93" s="1">
        <v>1</v>
      </c>
      <c r="AP93" s="1">
        <v>1</v>
      </c>
      <c r="AR93" s="1">
        <v>1.1677</v>
      </c>
      <c r="AS93" s="1">
        <v>1.2295</v>
      </c>
      <c r="AU93" s="1">
        <v>1</v>
      </c>
      <c r="AV93" s="1">
        <v>1</v>
      </c>
      <c r="AX93" s="1">
        <v>1.1571</v>
      </c>
      <c r="AY93" s="1">
        <v>0.97609999999999997</v>
      </c>
      <c r="BA93" s="1">
        <v>1</v>
      </c>
      <c r="BB93" s="1">
        <v>1</v>
      </c>
      <c r="BD93" s="1">
        <v>1</v>
      </c>
      <c r="BE93" s="1">
        <v>1</v>
      </c>
      <c r="BG93" s="1">
        <v>1.3285</v>
      </c>
      <c r="BH93" s="1">
        <v>1.2069000000000001</v>
      </c>
      <c r="BJ93" s="1">
        <v>1.2165999999999999</v>
      </c>
      <c r="BK93" s="1">
        <v>1.1599999999999999</v>
      </c>
      <c r="BM93" s="1">
        <v>0.96379999999999999</v>
      </c>
      <c r="BN93" s="1">
        <v>1</v>
      </c>
      <c r="BP93" s="1">
        <v>0.85009999999999997</v>
      </c>
      <c r="BQ93" s="1">
        <v>1</v>
      </c>
      <c r="BS93" s="1">
        <v>1</v>
      </c>
      <c r="BT93" s="1">
        <v>1</v>
      </c>
      <c r="BV93" s="1">
        <v>1.1040000000000001</v>
      </c>
      <c r="BW93" s="1">
        <v>1.2891999999999999</v>
      </c>
      <c r="BY93" s="1">
        <v>1</v>
      </c>
      <c r="BZ93" s="1">
        <v>1</v>
      </c>
      <c r="CB93" s="1">
        <v>1.0661</v>
      </c>
      <c r="CC93" s="1">
        <v>1.4450000000000001</v>
      </c>
      <c r="CE93" s="1">
        <v>1</v>
      </c>
      <c r="CF93" s="1">
        <v>1</v>
      </c>
      <c r="CH93" s="1">
        <v>1.31</v>
      </c>
      <c r="CI93" s="1">
        <v>1.3785000000000001</v>
      </c>
      <c r="CK93" s="1">
        <v>1.4001999999999999</v>
      </c>
      <c r="CL93" s="1">
        <v>1.2903</v>
      </c>
      <c r="CN93" s="1">
        <v>0.96279999999999999</v>
      </c>
      <c r="CO93" s="1">
        <v>2.3466999999999998</v>
      </c>
      <c r="CQ93" s="1">
        <v>1.3107</v>
      </c>
      <c r="CR93" s="1">
        <v>2.4361000000000002</v>
      </c>
      <c r="CT93" s="1">
        <v>2.5064000000000002</v>
      </c>
      <c r="CU93" s="1">
        <v>1</v>
      </c>
      <c r="CW93" s="1">
        <v>1.2301</v>
      </c>
      <c r="CX93" s="1">
        <v>1.4755</v>
      </c>
      <c r="CZ93" s="1">
        <v>1.1008</v>
      </c>
      <c r="DA93" s="1">
        <v>2.0333000000000001</v>
      </c>
      <c r="DC93" s="1">
        <v>1.1123000000000001</v>
      </c>
      <c r="DD93" s="1">
        <v>1.8358000000000001</v>
      </c>
      <c r="DF93" s="1">
        <v>1.1637</v>
      </c>
      <c r="DG93" s="1">
        <v>1.2354000000000001</v>
      </c>
      <c r="DI93" s="1">
        <v>1.6909000000000001</v>
      </c>
      <c r="DJ93" s="1">
        <v>1.7677</v>
      </c>
      <c r="DL93" s="1">
        <v>1.2021999999999999</v>
      </c>
      <c r="DM93" s="1">
        <v>1.1909000000000001</v>
      </c>
      <c r="DO93" s="1">
        <v>1.1469</v>
      </c>
      <c r="DP93" s="1">
        <v>1.1884999999999999</v>
      </c>
      <c r="DR93" s="1">
        <v>1.2165999999999999</v>
      </c>
      <c r="DS93" s="1">
        <v>1.1599999999999999</v>
      </c>
      <c r="DU93" s="1">
        <v>1.0573999999999999</v>
      </c>
      <c r="DV93" s="1">
        <v>0.84379999999999999</v>
      </c>
      <c r="DX93" s="1">
        <v>1.2277</v>
      </c>
      <c r="DY93" s="1">
        <v>1.1460999999999999</v>
      </c>
      <c r="EA93" s="1">
        <v>1.1045</v>
      </c>
      <c r="EB93" s="1">
        <v>1.1435</v>
      </c>
      <c r="ED93" s="1">
        <v>1.3635999999999999</v>
      </c>
      <c r="EE93" s="1">
        <v>1.5961000000000001</v>
      </c>
      <c r="EG93" s="1">
        <v>1</v>
      </c>
      <c r="EH93" s="1">
        <v>1</v>
      </c>
    </row>
    <row r="94" spans="2:138">
      <c r="B94" s="6">
        <v>1</v>
      </c>
      <c r="C94" s="6">
        <v>1</v>
      </c>
      <c r="E94" s="1">
        <v>0.88819999999999999</v>
      </c>
      <c r="F94" s="1">
        <v>0.80310000000000004</v>
      </c>
      <c r="H94" s="1">
        <v>0.90459999999999996</v>
      </c>
      <c r="I94" s="1">
        <v>1.2462</v>
      </c>
      <c r="K94" s="1">
        <v>1.3024</v>
      </c>
      <c r="L94" s="1">
        <v>1</v>
      </c>
      <c r="N94" s="1">
        <v>1.5318000000000001</v>
      </c>
      <c r="O94" s="1">
        <v>1.3943000000000001</v>
      </c>
      <c r="Q94" s="1">
        <v>1</v>
      </c>
      <c r="R94" s="1">
        <v>1</v>
      </c>
      <c r="T94" s="1">
        <v>4.2919</v>
      </c>
      <c r="U94" s="1">
        <v>1</v>
      </c>
      <c r="W94" s="1">
        <v>1.3959999999999999</v>
      </c>
      <c r="X94" s="1">
        <v>1.4252</v>
      </c>
      <c r="Z94" s="1">
        <v>1.468</v>
      </c>
      <c r="AA94" s="1">
        <v>1</v>
      </c>
      <c r="AC94" s="1">
        <v>1.6304000000000001</v>
      </c>
      <c r="AD94" s="1">
        <v>0.69869999999999999</v>
      </c>
      <c r="AF94" s="1">
        <v>1</v>
      </c>
      <c r="AG94" s="1">
        <v>1</v>
      </c>
      <c r="AI94" s="1">
        <v>1.3324</v>
      </c>
      <c r="AJ94" s="1">
        <v>2.4422000000000001</v>
      </c>
      <c r="AL94" s="1">
        <v>1.0971</v>
      </c>
      <c r="AM94" s="1">
        <v>1.9179999999999999</v>
      </c>
      <c r="AO94" s="1">
        <v>1</v>
      </c>
      <c r="AP94" s="1">
        <v>1</v>
      </c>
      <c r="AR94" s="1">
        <v>0.93330000000000002</v>
      </c>
      <c r="AS94" s="1">
        <v>1.0212000000000001</v>
      </c>
      <c r="AU94" s="1">
        <v>1</v>
      </c>
      <c r="AV94" s="1">
        <v>1</v>
      </c>
      <c r="AX94" s="1">
        <v>1.2015</v>
      </c>
      <c r="AY94" s="1">
        <v>1</v>
      </c>
      <c r="BA94" s="1">
        <v>1</v>
      </c>
      <c r="BB94" s="1">
        <v>1</v>
      </c>
      <c r="BD94" s="1">
        <v>1</v>
      </c>
      <c r="BE94" s="1">
        <v>1</v>
      </c>
      <c r="BG94" s="1">
        <v>0.98480000000000001</v>
      </c>
      <c r="BH94" s="1">
        <v>1</v>
      </c>
      <c r="BJ94" s="1">
        <v>0.98119999999999996</v>
      </c>
      <c r="BK94" s="1">
        <v>0.88300000000000001</v>
      </c>
      <c r="BM94" s="1">
        <v>1</v>
      </c>
      <c r="BN94" s="1">
        <v>1</v>
      </c>
      <c r="BP94" s="1">
        <v>1</v>
      </c>
      <c r="BQ94" s="1">
        <v>1</v>
      </c>
      <c r="BS94" s="1">
        <v>1</v>
      </c>
      <c r="BT94" s="1">
        <v>1</v>
      </c>
      <c r="BV94" s="1">
        <v>1.3202</v>
      </c>
      <c r="BW94" s="1">
        <v>2.016</v>
      </c>
      <c r="BY94" s="1">
        <v>1</v>
      </c>
      <c r="BZ94" s="1">
        <v>1</v>
      </c>
      <c r="CB94" s="1">
        <v>0.88260000000000005</v>
      </c>
      <c r="CC94" s="1">
        <v>0.98409999999999997</v>
      </c>
      <c r="CE94" s="1">
        <v>1</v>
      </c>
      <c r="CF94" s="1">
        <v>1</v>
      </c>
      <c r="CH94" s="1">
        <v>1.2992999999999999</v>
      </c>
      <c r="CI94" s="1">
        <v>0.82679999999999998</v>
      </c>
      <c r="CK94" s="1">
        <v>1.4525999999999999</v>
      </c>
      <c r="CL94" s="1">
        <v>1</v>
      </c>
      <c r="CN94" s="1">
        <v>1.7978000000000001</v>
      </c>
      <c r="CO94" s="1">
        <v>1.8841000000000001</v>
      </c>
      <c r="CQ94" s="1">
        <v>1.5839000000000001</v>
      </c>
      <c r="CR94" s="1">
        <v>1.8132999999999999</v>
      </c>
      <c r="CT94" s="1">
        <v>1</v>
      </c>
      <c r="CU94" s="1">
        <v>1</v>
      </c>
      <c r="CW94" s="1">
        <v>1.0532999999999999</v>
      </c>
      <c r="CX94" s="1">
        <v>0.75900000000000001</v>
      </c>
      <c r="CZ94" s="1">
        <v>2.8742999999999999</v>
      </c>
      <c r="DA94" s="1">
        <v>2.4531999999999998</v>
      </c>
      <c r="DC94" s="1">
        <v>1.5578000000000001</v>
      </c>
      <c r="DD94" s="1">
        <v>1.3067</v>
      </c>
      <c r="DF94" s="1">
        <v>0.89529999999999998</v>
      </c>
      <c r="DG94" s="1">
        <v>0.86819999999999997</v>
      </c>
      <c r="DI94" s="1">
        <v>1.1254999999999999</v>
      </c>
      <c r="DJ94" s="1">
        <v>0.84889999999999999</v>
      </c>
      <c r="DL94" s="1">
        <v>0.91810000000000003</v>
      </c>
      <c r="DM94" s="1">
        <v>0.67100000000000004</v>
      </c>
      <c r="DO94" s="1">
        <v>1.0746</v>
      </c>
      <c r="DP94" s="1">
        <v>1.0528999999999999</v>
      </c>
      <c r="DR94" s="1">
        <v>0.98119999999999996</v>
      </c>
      <c r="DS94" s="1">
        <v>0.88300000000000001</v>
      </c>
      <c r="DU94" s="1">
        <v>0.91990000000000005</v>
      </c>
      <c r="DV94" s="1">
        <v>1.1384000000000001</v>
      </c>
      <c r="DX94" s="1">
        <v>1.2655000000000001</v>
      </c>
      <c r="DY94" s="1">
        <v>0.90869999999999995</v>
      </c>
      <c r="EA94" s="1">
        <v>0.95009999999999994</v>
      </c>
      <c r="EB94" s="1">
        <v>0.877</v>
      </c>
      <c r="ED94" s="1">
        <v>1.5421</v>
      </c>
      <c r="EE94" s="1">
        <v>1.8614999999999999</v>
      </c>
      <c r="EG94" s="1">
        <v>1</v>
      </c>
      <c r="EH94" s="1">
        <v>1</v>
      </c>
    </row>
    <row r="95" spans="2:138">
      <c r="B95" s="6">
        <v>1</v>
      </c>
      <c r="C95" s="6">
        <v>1</v>
      </c>
      <c r="E95" s="1">
        <v>0.86240000000000006</v>
      </c>
      <c r="F95" s="1">
        <v>0.72340000000000004</v>
      </c>
      <c r="H95" s="1">
        <v>1.1728000000000001</v>
      </c>
      <c r="I95" s="1">
        <v>1.0223</v>
      </c>
      <c r="K95" s="1">
        <v>1.2131000000000001</v>
      </c>
      <c r="L95" s="1">
        <v>0.66949999999999998</v>
      </c>
      <c r="N95" s="1">
        <v>1.4888999999999999</v>
      </c>
      <c r="O95" s="1">
        <v>1.5535000000000001</v>
      </c>
      <c r="Q95" s="1">
        <v>1</v>
      </c>
      <c r="R95" s="1">
        <v>0.61609999999999998</v>
      </c>
      <c r="T95" s="1">
        <v>1</v>
      </c>
      <c r="U95" s="1">
        <v>0.42680000000000001</v>
      </c>
      <c r="W95" s="1">
        <v>0.98839999999999995</v>
      </c>
      <c r="X95" s="1">
        <v>0.82740000000000002</v>
      </c>
      <c r="Z95" s="1">
        <v>2.2645</v>
      </c>
      <c r="AA95" s="1">
        <v>1.0219</v>
      </c>
      <c r="AC95" s="1">
        <v>0.72460000000000002</v>
      </c>
      <c r="AD95" s="1">
        <v>0.8196</v>
      </c>
      <c r="AF95" s="1">
        <v>1</v>
      </c>
      <c r="AG95" s="1">
        <v>1</v>
      </c>
      <c r="AI95" s="1">
        <v>1.1415</v>
      </c>
      <c r="AJ95" s="1">
        <v>0.95599999999999996</v>
      </c>
      <c r="AL95" s="1">
        <v>1.0405</v>
      </c>
      <c r="AM95" s="1">
        <v>1.8681000000000001</v>
      </c>
      <c r="AO95" s="1">
        <v>1</v>
      </c>
      <c r="AP95" s="1">
        <v>1</v>
      </c>
      <c r="AR95" s="1">
        <v>1.0123</v>
      </c>
      <c r="AS95" s="1">
        <v>0.80549999999999999</v>
      </c>
      <c r="AU95" s="1">
        <v>1</v>
      </c>
      <c r="AV95" s="1">
        <v>1</v>
      </c>
      <c r="AX95" s="1">
        <v>0.99580000000000002</v>
      </c>
      <c r="AY95" s="1">
        <v>0.70789999999999997</v>
      </c>
      <c r="BA95" s="1">
        <v>1</v>
      </c>
      <c r="BB95" s="1">
        <v>1</v>
      </c>
      <c r="BD95" s="1">
        <v>1</v>
      </c>
      <c r="BE95" s="1">
        <v>1</v>
      </c>
      <c r="BG95" s="1">
        <v>0.71889999999999998</v>
      </c>
      <c r="BH95" s="1">
        <v>0.8417</v>
      </c>
      <c r="BJ95" s="1">
        <v>1.2343999999999999</v>
      </c>
      <c r="BK95" s="1">
        <v>0.84219999999999995</v>
      </c>
      <c r="BM95" s="1">
        <v>0.88260000000000005</v>
      </c>
      <c r="BN95" s="1">
        <v>1</v>
      </c>
      <c r="BP95" s="1">
        <v>1.1876</v>
      </c>
      <c r="BQ95" s="1">
        <v>0.753</v>
      </c>
      <c r="BS95" s="1">
        <v>1</v>
      </c>
      <c r="BT95" s="1">
        <v>1</v>
      </c>
      <c r="BV95" s="1">
        <v>1.1878</v>
      </c>
      <c r="BW95" s="1">
        <v>0.98670000000000002</v>
      </c>
      <c r="BY95" s="1">
        <v>1</v>
      </c>
      <c r="BZ95" s="1">
        <v>1</v>
      </c>
      <c r="CB95" s="1">
        <v>0.60850000000000004</v>
      </c>
      <c r="CC95" s="1">
        <v>0.72450000000000003</v>
      </c>
      <c r="CE95" s="1">
        <v>1</v>
      </c>
      <c r="CF95" s="1">
        <v>1</v>
      </c>
      <c r="CH95" s="1">
        <v>0.9778</v>
      </c>
      <c r="CI95" s="1">
        <v>0.88690000000000002</v>
      </c>
      <c r="CK95" s="1">
        <v>1.1337999999999999</v>
      </c>
      <c r="CL95" s="1">
        <v>1.1938</v>
      </c>
      <c r="CN95" s="1">
        <v>1.4564999999999999</v>
      </c>
      <c r="CO95" s="1">
        <v>1.7394000000000001</v>
      </c>
      <c r="CQ95" s="1">
        <v>0.89670000000000005</v>
      </c>
      <c r="CR95" s="1">
        <v>1.6095999999999999</v>
      </c>
      <c r="CT95" s="1">
        <v>1</v>
      </c>
      <c r="CU95" s="1">
        <v>0.71050000000000002</v>
      </c>
      <c r="CW95" s="1">
        <v>0.85040000000000004</v>
      </c>
      <c r="CX95" s="1">
        <v>0.61739999999999995</v>
      </c>
      <c r="CZ95" s="1">
        <v>0.56030000000000002</v>
      </c>
      <c r="DA95" s="1">
        <v>1.2546999999999999</v>
      </c>
      <c r="DC95" s="1">
        <v>1.0266</v>
      </c>
      <c r="DD95" s="1">
        <v>1.5019</v>
      </c>
      <c r="DF95" s="1">
        <v>1.1735</v>
      </c>
      <c r="DG95" s="1">
        <v>0.92500000000000004</v>
      </c>
      <c r="DI95" s="1">
        <v>1.2250000000000001</v>
      </c>
      <c r="DJ95" s="1">
        <v>0.49170000000000003</v>
      </c>
      <c r="DL95" s="1">
        <v>0.97109999999999996</v>
      </c>
      <c r="DM95" s="1">
        <v>0.66359999999999997</v>
      </c>
      <c r="DO95" s="1">
        <v>0.79279999999999995</v>
      </c>
      <c r="DP95" s="1">
        <v>0.84550000000000003</v>
      </c>
      <c r="DR95" s="1">
        <v>1.2343999999999999</v>
      </c>
      <c r="DS95" s="1">
        <v>0.84219999999999995</v>
      </c>
      <c r="DU95" s="1">
        <v>1.1119000000000001</v>
      </c>
      <c r="DV95" s="1">
        <v>0.77070000000000005</v>
      </c>
      <c r="DX95" s="1">
        <v>0.9204</v>
      </c>
      <c r="DY95" s="1">
        <v>0.84530000000000005</v>
      </c>
      <c r="EA95" s="1">
        <v>0.92249999999999999</v>
      </c>
      <c r="EB95" s="1">
        <v>0.77529999999999999</v>
      </c>
      <c r="ED95" s="1">
        <v>1.1356999999999999</v>
      </c>
      <c r="EE95" s="1">
        <v>0.86660000000000004</v>
      </c>
      <c r="EG95" s="1">
        <v>1</v>
      </c>
      <c r="EH95" s="1">
        <v>1</v>
      </c>
    </row>
    <row r="96" spans="2:138">
      <c r="B96" s="18">
        <v>2</v>
      </c>
      <c r="C96" s="6">
        <v>2</v>
      </c>
      <c r="E96" s="1">
        <v>1.3097000000000001</v>
      </c>
      <c r="F96" s="1">
        <v>0.57850000000000001</v>
      </c>
      <c r="H96" s="1">
        <v>0.70050000000000001</v>
      </c>
      <c r="I96" s="1">
        <v>0.55549999999999999</v>
      </c>
      <c r="K96" s="1">
        <v>7.5941000000000001</v>
      </c>
      <c r="L96" s="1">
        <v>0.90469999999999995</v>
      </c>
      <c r="N96" s="1">
        <v>1.2498</v>
      </c>
      <c r="O96" s="1">
        <v>1.651</v>
      </c>
      <c r="Q96" s="1">
        <v>2</v>
      </c>
      <c r="R96" s="1">
        <v>2</v>
      </c>
      <c r="T96" s="1">
        <v>0.51859999999999995</v>
      </c>
      <c r="U96" s="1">
        <v>2.4236</v>
      </c>
      <c r="W96" s="1">
        <v>0.97789999999999999</v>
      </c>
      <c r="X96" s="1">
        <v>1.1924999999999999</v>
      </c>
      <c r="Z96" s="1">
        <v>2</v>
      </c>
      <c r="AA96" s="1">
        <v>5.33</v>
      </c>
      <c r="AC96" s="1">
        <v>1.3090999999999999</v>
      </c>
      <c r="AD96" s="1">
        <v>1.6105</v>
      </c>
      <c r="AF96" s="1">
        <v>2</v>
      </c>
      <c r="AG96" s="1">
        <v>2</v>
      </c>
      <c r="AI96" s="1">
        <v>0.82469999999999999</v>
      </c>
      <c r="AJ96" s="1">
        <v>1.4633</v>
      </c>
      <c r="AL96" s="1">
        <v>2.3746999999999998</v>
      </c>
      <c r="AM96" s="1">
        <v>3.0276999999999998</v>
      </c>
      <c r="AO96" s="1">
        <v>2</v>
      </c>
      <c r="AP96" s="1">
        <v>2</v>
      </c>
      <c r="AR96" s="1">
        <v>0.92630000000000001</v>
      </c>
      <c r="AS96" s="1">
        <v>1.7412000000000001</v>
      </c>
      <c r="AU96" s="1">
        <v>2</v>
      </c>
      <c r="AV96" s="1">
        <v>2</v>
      </c>
      <c r="AX96" s="1">
        <v>1.0661</v>
      </c>
      <c r="AY96" s="1">
        <v>1.3825000000000001</v>
      </c>
      <c r="BA96" s="1">
        <v>2</v>
      </c>
      <c r="BB96" s="1">
        <v>2</v>
      </c>
      <c r="BD96" s="1">
        <v>2</v>
      </c>
      <c r="BE96" s="1">
        <v>2</v>
      </c>
      <c r="BG96" s="1">
        <v>2</v>
      </c>
      <c r="BH96" s="1">
        <v>5.9264999999999999</v>
      </c>
      <c r="BJ96" s="1">
        <v>0.70040000000000002</v>
      </c>
      <c r="BK96" s="1">
        <v>0.90269999999999995</v>
      </c>
      <c r="BM96" s="1">
        <v>2</v>
      </c>
      <c r="BN96" s="1">
        <v>2</v>
      </c>
      <c r="BP96" s="1">
        <v>2</v>
      </c>
      <c r="BQ96" s="1">
        <v>2</v>
      </c>
      <c r="BS96" s="1">
        <v>2</v>
      </c>
      <c r="BT96" s="1">
        <v>2</v>
      </c>
      <c r="BV96" s="1">
        <v>1.6315999999999999</v>
      </c>
      <c r="BW96" s="1">
        <v>11.242900000000001</v>
      </c>
      <c r="BY96" s="1">
        <v>2</v>
      </c>
      <c r="BZ96" s="1">
        <v>2</v>
      </c>
      <c r="CB96" s="1">
        <v>1.3166</v>
      </c>
      <c r="CC96" s="1">
        <v>1.9381999999999999</v>
      </c>
      <c r="CE96" s="1">
        <v>2</v>
      </c>
      <c r="CF96" s="1">
        <v>2</v>
      </c>
      <c r="CH96" s="1">
        <v>1.121</v>
      </c>
      <c r="CI96" s="1">
        <v>2.3973</v>
      </c>
      <c r="CK96" s="1">
        <v>0.83579999999999999</v>
      </c>
      <c r="CL96" s="1">
        <v>1.5371999999999999</v>
      </c>
      <c r="CN96" s="1">
        <v>1.0384</v>
      </c>
      <c r="CO96" s="1">
        <v>1.6267</v>
      </c>
      <c r="CQ96" s="1">
        <v>1.81</v>
      </c>
      <c r="CR96" s="1">
        <v>2.5503</v>
      </c>
      <c r="CT96" s="1">
        <v>2</v>
      </c>
      <c r="CU96" s="1">
        <v>2.3658999999999999</v>
      </c>
      <c r="CW96" s="1">
        <v>0.7631</v>
      </c>
      <c r="CX96" s="1">
        <v>0.92500000000000004</v>
      </c>
      <c r="CZ96" s="1">
        <v>0.97460000000000002</v>
      </c>
      <c r="DA96" s="1">
        <v>1.6209</v>
      </c>
      <c r="DC96" s="1">
        <v>1.7181999999999999</v>
      </c>
      <c r="DD96" s="1">
        <v>3.1615000000000002</v>
      </c>
      <c r="DF96" s="1">
        <v>1.0087999999999999</v>
      </c>
      <c r="DG96" s="1">
        <v>1.1798999999999999</v>
      </c>
      <c r="DI96" s="1">
        <v>0.49959999999999999</v>
      </c>
      <c r="DJ96" s="1">
        <v>0.52790000000000004</v>
      </c>
      <c r="DL96" s="1">
        <v>0.56189999999999996</v>
      </c>
      <c r="DM96" s="1">
        <v>0.4955</v>
      </c>
      <c r="DO96" s="1">
        <v>0.77890000000000004</v>
      </c>
      <c r="DP96" s="1">
        <v>1.0264</v>
      </c>
      <c r="DR96" s="1">
        <v>0.70040000000000002</v>
      </c>
      <c r="DS96" s="1">
        <v>0.90269999999999995</v>
      </c>
      <c r="DU96" s="1">
        <v>0.88100000000000001</v>
      </c>
      <c r="DV96" s="1">
        <v>1.0967</v>
      </c>
      <c r="DX96" s="1">
        <v>1.3597999999999999</v>
      </c>
      <c r="DY96" s="1">
        <v>1.9689000000000001</v>
      </c>
      <c r="EA96" s="1">
        <v>0.65700000000000003</v>
      </c>
      <c r="EB96" s="1">
        <v>0.84989999999999999</v>
      </c>
      <c r="ED96" s="1">
        <v>0.74029999999999996</v>
      </c>
      <c r="EE96" s="1">
        <v>0.84630000000000005</v>
      </c>
      <c r="EG96" s="1">
        <v>2</v>
      </c>
      <c r="EH96" s="1">
        <v>2</v>
      </c>
    </row>
    <row r="97" spans="2:138">
      <c r="B97" s="1"/>
      <c r="C97" s="6">
        <v>1</v>
      </c>
      <c r="E97" s="1"/>
      <c r="F97" s="1">
        <v>1.353990904</v>
      </c>
      <c r="H97" s="1"/>
      <c r="I97" s="1">
        <v>1.3812687189999999</v>
      </c>
      <c r="K97" s="1"/>
      <c r="L97" s="1">
        <v>1.252053254</v>
      </c>
      <c r="N97" s="1"/>
      <c r="O97" s="1">
        <v>1.6178033759999999</v>
      </c>
      <c r="Q97" s="1"/>
      <c r="R97" s="1">
        <v>0.83089541899999997</v>
      </c>
      <c r="T97" s="1"/>
      <c r="U97" s="1">
        <v>1.460827291</v>
      </c>
      <c r="W97" s="1"/>
      <c r="X97" s="1">
        <v>1.464821731</v>
      </c>
      <c r="Z97" s="1"/>
      <c r="AA97" s="1">
        <v>1.5587480709999999</v>
      </c>
      <c r="AC97" s="1"/>
      <c r="AD97" s="1">
        <v>1.154156875</v>
      </c>
      <c r="AF97" s="1"/>
      <c r="AG97" s="1">
        <v>1</v>
      </c>
      <c r="AI97" s="1"/>
      <c r="AJ97" s="1">
        <v>1.39351786</v>
      </c>
      <c r="AL97" s="1"/>
      <c r="AM97" s="1">
        <v>2.916112558</v>
      </c>
      <c r="AO97" s="1"/>
      <c r="AP97" s="1">
        <v>1</v>
      </c>
      <c r="AR97" s="1"/>
      <c r="AS97" s="1">
        <v>1.1828349499999999</v>
      </c>
      <c r="AU97" s="1"/>
      <c r="AV97" s="1">
        <v>1</v>
      </c>
      <c r="AX97" s="1"/>
      <c r="AY97" s="1">
        <v>1.2587572739999999</v>
      </c>
      <c r="BA97" s="1"/>
      <c r="BB97" s="1">
        <v>1</v>
      </c>
      <c r="BD97" s="1"/>
      <c r="BE97" s="1">
        <v>1</v>
      </c>
      <c r="BG97" s="1"/>
      <c r="BH97" s="1">
        <v>1.687392021</v>
      </c>
      <c r="BJ97" s="1"/>
      <c r="BK97" s="1">
        <v>1.0118309839999999</v>
      </c>
      <c r="BM97" s="1"/>
      <c r="BN97" s="1">
        <v>1</v>
      </c>
      <c r="BP97" s="1"/>
      <c r="BQ97" s="1">
        <v>1</v>
      </c>
      <c r="BS97" s="1"/>
      <c r="BT97" s="1">
        <v>1</v>
      </c>
      <c r="BV97" s="1"/>
      <c r="BW97" s="1">
        <v>1.1360706789999999</v>
      </c>
      <c r="BY97" s="1"/>
      <c r="BZ97" s="1">
        <v>1</v>
      </c>
      <c r="CB97" s="1"/>
      <c r="CC97" s="1">
        <v>1.4192401210000001</v>
      </c>
      <c r="CE97" s="1"/>
      <c r="CF97" s="1">
        <v>1</v>
      </c>
      <c r="CH97" s="1"/>
      <c r="CI97" s="1">
        <v>1.192016484</v>
      </c>
      <c r="CK97" s="1"/>
      <c r="CL97" s="1">
        <v>1.2310075920000001</v>
      </c>
      <c r="CN97" s="1"/>
      <c r="CO97" s="1">
        <v>1.91411402</v>
      </c>
      <c r="CQ97" s="1"/>
      <c r="CR97" s="1">
        <v>1.805990532</v>
      </c>
      <c r="CT97" s="1"/>
      <c r="CU97" s="1">
        <v>1</v>
      </c>
      <c r="CW97" s="1"/>
      <c r="CX97" s="1">
        <v>0.81172652000000001</v>
      </c>
      <c r="CZ97" s="1"/>
      <c r="DA97" s="1">
        <v>2.6034916319999999</v>
      </c>
      <c r="DC97" s="1"/>
      <c r="DD97" s="1">
        <v>1.475274494</v>
      </c>
      <c r="DF97" s="1"/>
      <c r="DG97" s="1">
        <v>0.91637550000000001</v>
      </c>
      <c r="DI97" s="1"/>
      <c r="DJ97" s="1">
        <v>1</v>
      </c>
      <c r="DL97" s="1"/>
      <c r="DM97" s="1">
        <v>0.87324713799999998</v>
      </c>
      <c r="DO97" s="1"/>
      <c r="DP97" s="1">
        <v>1.247626919</v>
      </c>
      <c r="DR97" s="1"/>
      <c r="DS97" s="1">
        <v>1.0118309839999999</v>
      </c>
      <c r="DU97" s="1"/>
      <c r="DV97" s="1">
        <v>1.4021534659999999</v>
      </c>
      <c r="DX97" s="1"/>
      <c r="DY97" s="1">
        <v>1.334718989</v>
      </c>
      <c r="EA97" s="1"/>
      <c r="EB97" s="1">
        <v>1.0485748509999999</v>
      </c>
      <c r="ED97" s="1"/>
      <c r="EE97" s="1">
        <v>1.6160851510000001</v>
      </c>
      <c r="EG97" s="1"/>
      <c r="EH97" s="1">
        <v>1</v>
      </c>
    </row>
    <row r="98" spans="2:138">
      <c r="B98" s="1"/>
      <c r="C98" s="6">
        <v>1</v>
      </c>
      <c r="E98" s="1"/>
      <c r="F98" s="1">
        <v>0.98049762900000004</v>
      </c>
      <c r="H98" s="1"/>
      <c r="I98" s="1">
        <v>1.0231565549999999</v>
      </c>
      <c r="K98" s="1"/>
      <c r="L98" s="1">
        <v>0.98980008500000005</v>
      </c>
      <c r="N98" s="1"/>
      <c r="O98" s="1">
        <v>1.76358982</v>
      </c>
      <c r="Q98" s="1"/>
      <c r="R98" s="1">
        <v>1</v>
      </c>
      <c r="T98" s="1"/>
      <c r="U98" s="1">
        <v>1.7866928200000001</v>
      </c>
      <c r="W98" s="1"/>
      <c r="X98" s="1">
        <v>1.076798827</v>
      </c>
      <c r="Z98" s="1"/>
      <c r="AA98" s="1">
        <v>0.60743706399999997</v>
      </c>
      <c r="AC98" s="1"/>
      <c r="AD98" s="1">
        <v>0.97207564099999999</v>
      </c>
      <c r="AF98" s="1"/>
      <c r="AG98" s="1">
        <v>1</v>
      </c>
      <c r="AI98" s="1"/>
      <c r="AJ98" s="1">
        <v>1.250621904</v>
      </c>
      <c r="AL98" s="1"/>
      <c r="AM98" s="1">
        <v>1.26945989</v>
      </c>
      <c r="AO98" s="1"/>
      <c r="AP98" s="1">
        <v>1</v>
      </c>
      <c r="AR98" s="1"/>
      <c r="AS98" s="1">
        <v>0.95164160399999997</v>
      </c>
      <c r="AU98" s="1"/>
      <c r="AV98" s="1">
        <v>1</v>
      </c>
      <c r="AX98" s="1"/>
      <c r="AY98" s="1">
        <v>0.70768414800000001</v>
      </c>
      <c r="BA98" s="1"/>
      <c r="BB98" s="1">
        <v>1</v>
      </c>
      <c r="BD98" s="1"/>
      <c r="BE98" s="1">
        <v>1</v>
      </c>
      <c r="BG98" s="1"/>
      <c r="BH98" s="1">
        <v>0.791735631</v>
      </c>
      <c r="BJ98" s="1"/>
      <c r="BK98" s="1">
        <v>1.041156038</v>
      </c>
      <c r="BM98" s="1"/>
      <c r="BN98" s="1">
        <v>1</v>
      </c>
      <c r="BP98" s="1"/>
      <c r="BQ98" s="1">
        <v>0.83222102600000003</v>
      </c>
      <c r="BS98" s="1"/>
      <c r="BT98" s="1">
        <v>1</v>
      </c>
      <c r="BV98" s="1"/>
      <c r="BW98" s="1">
        <v>1.1055401890000001</v>
      </c>
      <c r="BY98" s="1"/>
      <c r="BZ98" s="1">
        <v>1</v>
      </c>
      <c r="CB98" s="1"/>
      <c r="CC98" s="1">
        <v>0.83844384299999997</v>
      </c>
      <c r="CE98" s="1"/>
      <c r="CF98" s="1">
        <v>1</v>
      </c>
      <c r="CH98" s="1"/>
      <c r="CI98" s="1">
        <v>1.1155633069999999</v>
      </c>
      <c r="CK98" s="1"/>
      <c r="CL98" s="1">
        <v>0.966177642</v>
      </c>
      <c r="CN98" s="1"/>
      <c r="CO98" s="1">
        <v>1.5756928219999999</v>
      </c>
      <c r="CQ98" s="1"/>
      <c r="CR98" s="1">
        <v>3.4877814260000002</v>
      </c>
      <c r="CT98" s="1"/>
      <c r="CU98" s="1">
        <v>1</v>
      </c>
      <c r="CW98" s="1"/>
      <c r="CX98" s="1">
        <v>1.2558175739999999</v>
      </c>
      <c r="CZ98" s="1"/>
      <c r="DA98" s="1">
        <v>1.468816882</v>
      </c>
      <c r="DC98" s="1"/>
      <c r="DD98" s="1">
        <v>1.1783812730000001</v>
      </c>
      <c r="DF98" s="1"/>
      <c r="DG98" s="1">
        <v>1.2321409569999999</v>
      </c>
      <c r="DI98" s="1"/>
      <c r="DJ98" s="1">
        <v>1.1846924839999999</v>
      </c>
      <c r="DL98" s="1"/>
      <c r="DM98" s="1">
        <v>1.17840813</v>
      </c>
      <c r="DO98" s="1"/>
      <c r="DP98" s="1">
        <v>1.0824002690000001</v>
      </c>
      <c r="DR98" s="1"/>
      <c r="DS98" s="1">
        <v>1.041156038</v>
      </c>
      <c r="DU98" s="1"/>
      <c r="DV98" s="1">
        <v>0.95992545399999996</v>
      </c>
      <c r="DX98" s="1"/>
      <c r="DY98" s="1">
        <v>0.94431323499999997</v>
      </c>
      <c r="EA98" s="1"/>
      <c r="EB98" s="1">
        <v>0.97724151599999998</v>
      </c>
      <c r="ED98" s="1"/>
      <c r="EE98" s="1">
        <v>1.225710281</v>
      </c>
      <c r="EG98" s="1"/>
      <c r="EH98" s="1">
        <v>1</v>
      </c>
    </row>
    <row r="99" spans="2:138">
      <c r="B99" s="1"/>
      <c r="C99" s="6">
        <v>0.23193514300000001</v>
      </c>
      <c r="E99" s="1"/>
      <c r="F99" s="1">
        <v>0.85613796799999997</v>
      </c>
      <c r="H99" s="1"/>
      <c r="I99" s="1">
        <v>1.1925697660000001</v>
      </c>
      <c r="K99" s="1"/>
      <c r="L99" s="1">
        <v>0.23909866199999999</v>
      </c>
      <c r="N99" s="1"/>
      <c r="O99" s="1">
        <v>0.39948128799999999</v>
      </c>
      <c r="Q99" s="1"/>
      <c r="R99" s="1">
        <v>9.5784520999999997E-2</v>
      </c>
      <c r="T99" s="1"/>
      <c r="U99" s="1">
        <v>7.3493639999999999E-2</v>
      </c>
      <c r="W99" s="1"/>
      <c r="X99" s="1">
        <v>0.69708056699999998</v>
      </c>
      <c r="Z99" s="1"/>
      <c r="AA99" s="1">
        <v>8.1360074000000004E-2</v>
      </c>
      <c r="AC99" s="1"/>
      <c r="AD99" s="1">
        <v>0.188472588</v>
      </c>
      <c r="AF99" s="1"/>
      <c r="AG99" s="1">
        <v>0.18075005199999999</v>
      </c>
      <c r="AI99" s="1"/>
      <c r="AJ99" s="1">
        <v>0.40312773499999999</v>
      </c>
      <c r="AL99" s="1"/>
      <c r="AM99" s="1">
        <v>0.10258965</v>
      </c>
      <c r="AO99" s="1"/>
      <c r="AP99" s="1">
        <v>0.5</v>
      </c>
      <c r="AR99" s="1"/>
      <c r="AS99" s="1">
        <v>0.46099722500000001</v>
      </c>
      <c r="AU99" s="1"/>
      <c r="AV99" s="1">
        <v>0.5</v>
      </c>
      <c r="AX99" s="1"/>
      <c r="AY99" s="1">
        <v>0.245565962</v>
      </c>
      <c r="BA99" s="1"/>
      <c r="BB99" s="1">
        <v>0.5</v>
      </c>
      <c r="BD99" s="1"/>
      <c r="BE99" s="1">
        <v>0.199183783</v>
      </c>
      <c r="BG99" s="1"/>
      <c r="BH99" s="1">
        <v>0.16723564099999999</v>
      </c>
      <c r="BJ99" s="1"/>
      <c r="BK99" s="1">
        <v>1.112210049</v>
      </c>
      <c r="BM99" s="1"/>
      <c r="BN99" s="1">
        <v>0.16765031799999999</v>
      </c>
      <c r="BP99" s="1"/>
      <c r="BQ99" s="1">
        <v>0.151789751</v>
      </c>
      <c r="BS99" s="1"/>
      <c r="BT99" s="1">
        <v>0.38915544400000002</v>
      </c>
      <c r="BV99" s="1"/>
      <c r="BW99" s="1">
        <v>5.2810256999999999E-2</v>
      </c>
      <c r="BY99" s="1"/>
      <c r="BZ99" s="1">
        <v>0.5</v>
      </c>
      <c r="CB99" s="1"/>
      <c r="CC99" s="1">
        <v>1.09432737</v>
      </c>
      <c r="CE99" s="1"/>
      <c r="CF99" s="1">
        <v>0.37780314799999998</v>
      </c>
      <c r="CH99" s="1"/>
      <c r="CI99" s="1">
        <v>0.58520033699999996</v>
      </c>
      <c r="CK99" s="1"/>
      <c r="CL99" s="1">
        <v>0.10295378099999999</v>
      </c>
      <c r="CN99" s="1"/>
      <c r="CO99" s="1">
        <v>0.493164098</v>
      </c>
      <c r="CQ99" s="1"/>
      <c r="CR99" s="1">
        <v>0.79433484600000004</v>
      </c>
      <c r="CT99" s="1"/>
      <c r="CU99" s="1">
        <v>6.2707078999999999E-2</v>
      </c>
      <c r="CW99" s="1"/>
      <c r="CX99" s="1">
        <v>2.6880615080000001</v>
      </c>
      <c r="CZ99" s="1"/>
      <c r="DA99" s="1">
        <v>0.53754047599999999</v>
      </c>
      <c r="DC99" s="1"/>
      <c r="DD99" s="1">
        <v>0.227966961</v>
      </c>
      <c r="DF99" s="1"/>
      <c r="DG99" s="1">
        <v>0.76457331299999998</v>
      </c>
      <c r="DI99" s="1"/>
      <c r="DJ99" s="1">
        <v>0.86320326400000003</v>
      </c>
      <c r="DL99" s="1"/>
      <c r="DM99" s="1">
        <v>1.881689613</v>
      </c>
      <c r="DO99" s="1"/>
      <c r="DP99" s="1">
        <v>0.587289167</v>
      </c>
      <c r="DR99" s="1"/>
      <c r="DS99" s="1">
        <v>1.112210049</v>
      </c>
      <c r="DU99" s="1"/>
      <c r="DV99" s="1">
        <v>0.91438596400000005</v>
      </c>
      <c r="DX99" s="1"/>
      <c r="DY99" s="1">
        <v>0.26727189400000001</v>
      </c>
      <c r="EA99" s="1"/>
      <c r="EB99" s="1">
        <v>1.1746605809999999</v>
      </c>
      <c r="ED99" s="1"/>
      <c r="EE99" s="1">
        <v>0.69354074200000004</v>
      </c>
      <c r="EG99" s="1"/>
      <c r="EH99" s="1">
        <v>0.5</v>
      </c>
    </row>
    <row r="100" spans="2:138">
      <c r="B100" s="1"/>
      <c r="C100" s="6">
        <v>0.22084974299999999</v>
      </c>
      <c r="E100" s="1"/>
      <c r="F100" s="1">
        <v>0.79960241600000004</v>
      </c>
      <c r="H100" s="1"/>
      <c r="I100" s="1">
        <v>0.67906242000000006</v>
      </c>
      <c r="K100" s="1"/>
      <c r="L100" s="1">
        <v>0.67883088800000002</v>
      </c>
      <c r="N100" s="1"/>
      <c r="O100" s="1">
        <v>1.097284283</v>
      </c>
      <c r="Q100" s="1"/>
      <c r="R100" s="1">
        <v>0.486415867</v>
      </c>
      <c r="T100" s="1"/>
      <c r="U100" s="1">
        <v>0.44893306599999999</v>
      </c>
      <c r="W100" s="1"/>
      <c r="X100" s="1">
        <v>0.93676922299999998</v>
      </c>
      <c r="Z100" s="1"/>
      <c r="AA100" s="1">
        <v>0.68118769899999998</v>
      </c>
      <c r="AC100" s="1"/>
      <c r="AD100" s="1">
        <v>0.63357229900000001</v>
      </c>
      <c r="AF100" s="1"/>
      <c r="AG100" s="1">
        <v>1</v>
      </c>
      <c r="AI100" s="1"/>
      <c r="AJ100" s="1">
        <v>0.45109098800000003</v>
      </c>
      <c r="AL100" s="1"/>
      <c r="AM100" s="1">
        <v>1.028164139</v>
      </c>
      <c r="AO100" s="1"/>
      <c r="AP100" s="1">
        <v>1</v>
      </c>
      <c r="AR100" s="1"/>
      <c r="AS100" s="1">
        <v>0.57199826300000001</v>
      </c>
      <c r="AU100" s="1"/>
      <c r="AV100" s="1">
        <v>1</v>
      </c>
      <c r="AX100" s="1"/>
      <c r="AY100" s="1">
        <v>0.618599016</v>
      </c>
      <c r="BA100" s="1"/>
      <c r="BB100" s="1">
        <v>0.40375952500000001</v>
      </c>
      <c r="BD100" s="1"/>
      <c r="BE100" s="1">
        <v>1</v>
      </c>
      <c r="BG100" s="1"/>
      <c r="BH100" s="1">
        <v>0.59382958299999999</v>
      </c>
      <c r="BJ100" s="1"/>
      <c r="BK100" s="1">
        <v>0.81630589399999998</v>
      </c>
      <c r="BM100" s="1"/>
      <c r="BN100" s="1">
        <v>1</v>
      </c>
      <c r="BP100" s="1"/>
      <c r="BQ100" s="1">
        <v>1</v>
      </c>
      <c r="BS100" s="1"/>
      <c r="BT100" s="1">
        <v>0.88941329000000002</v>
      </c>
      <c r="BV100" s="1"/>
      <c r="BW100" s="1">
        <v>0.63425301300000003</v>
      </c>
      <c r="BY100" s="1"/>
      <c r="BZ100" s="1">
        <v>0.44242289200000001</v>
      </c>
      <c r="CB100" s="1"/>
      <c r="CC100" s="1">
        <v>0.68296108300000002</v>
      </c>
      <c r="CE100" s="1"/>
      <c r="CF100" s="1">
        <v>1</v>
      </c>
      <c r="CH100" s="1"/>
      <c r="CI100" s="1">
        <v>0.81112112700000005</v>
      </c>
      <c r="CK100" s="1"/>
      <c r="CL100" s="1">
        <v>0.53877407399999999</v>
      </c>
      <c r="CN100" s="1"/>
      <c r="CO100" s="1">
        <v>0.68706395600000003</v>
      </c>
      <c r="CQ100" s="1"/>
      <c r="CR100" s="1">
        <v>2.0136953449999999</v>
      </c>
      <c r="CT100" s="1"/>
      <c r="CU100" s="1">
        <v>1</v>
      </c>
      <c r="CW100" s="1"/>
      <c r="CX100" s="1">
        <v>1.171270188</v>
      </c>
      <c r="CZ100" s="1"/>
      <c r="DA100" s="1">
        <v>1.371830291</v>
      </c>
      <c r="DC100" s="1"/>
      <c r="DD100" s="1">
        <v>1.2146122859999999</v>
      </c>
      <c r="DF100" s="1"/>
      <c r="DG100" s="1">
        <v>0.84244456199999995</v>
      </c>
      <c r="DI100" s="1"/>
      <c r="DJ100" s="1">
        <v>0.75421833999999999</v>
      </c>
      <c r="DL100" s="1"/>
      <c r="DM100" s="1">
        <v>0.74228557799999995</v>
      </c>
      <c r="DO100" s="1"/>
      <c r="DP100" s="1">
        <v>0.84567228500000002</v>
      </c>
      <c r="DR100" s="1"/>
      <c r="DS100" s="1">
        <v>0.81630589399999998</v>
      </c>
      <c r="DU100" s="1"/>
      <c r="DV100" s="1">
        <v>0.80550668999999997</v>
      </c>
      <c r="DX100" s="1"/>
      <c r="DY100" s="1">
        <v>0.70844972900000003</v>
      </c>
      <c r="EA100" s="1"/>
      <c r="EB100" s="1">
        <v>0.89978232700000005</v>
      </c>
      <c r="ED100" s="1"/>
      <c r="EE100" s="1">
        <v>1.4126590400000001</v>
      </c>
      <c r="EG100" s="1"/>
      <c r="EH100" s="1">
        <v>1</v>
      </c>
    </row>
    <row r="101" spans="2:138">
      <c r="AL101" s="1"/>
      <c r="AM101" s="1"/>
      <c r="AO101" s="1"/>
      <c r="AP101" s="1"/>
      <c r="BP101" s="1"/>
      <c r="BQ101" s="1"/>
    </row>
  </sheetData>
  <mergeCells count="46">
    <mergeCell ref="DX4:DY4"/>
    <mergeCell ref="EA4:EB4"/>
    <mergeCell ref="ED4:EE4"/>
    <mergeCell ref="EG4:EH4"/>
    <mergeCell ref="DF4:DG4"/>
    <mergeCell ref="DI4:DJ4"/>
    <mergeCell ref="DL4:DM4"/>
    <mergeCell ref="DO4:DP4"/>
    <mergeCell ref="DR4:DS4"/>
    <mergeCell ref="DU4:DV4"/>
    <mergeCell ref="DC4:DD4"/>
    <mergeCell ref="BV4:BW4"/>
    <mergeCell ref="BY4:BZ4"/>
    <mergeCell ref="CB4:CC4"/>
    <mergeCell ref="CE4:CF4"/>
    <mergeCell ref="CH4:CI4"/>
    <mergeCell ref="CK4:CL4"/>
    <mergeCell ref="CN4:CO4"/>
    <mergeCell ref="CQ4:CR4"/>
    <mergeCell ref="CT4:CU4"/>
    <mergeCell ref="CW4:CX4"/>
    <mergeCell ref="CZ4:DA4"/>
    <mergeCell ref="BS4:BT4"/>
    <mergeCell ref="AL4:AM4"/>
    <mergeCell ref="AO4:AP4"/>
    <mergeCell ref="AR4:AS4"/>
    <mergeCell ref="AU4:AV4"/>
    <mergeCell ref="AX4:AY4"/>
    <mergeCell ref="BA4:BB4"/>
    <mergeCell ref="BD4:BE4"/>
    <mergeCell ref="BG4:BH4"/>
    <mergeCell ref="BJ4:BK4"/>
    <mergeCell ref="BM4:BN4"/>
    <mergeCell ref="BP4:BQ4"/>
    <mergeCell ref="AI4:AJ4"/>
    <mergeCell ref="B4:C4"/>
    <mergeCell ref="E4:F4"/>
    <mergeCell ref="H4:I4"/>
    <mergeCell ref="K4:L4"/>
    <mergeCell ref="N4:O4"/>
    <mergeCell ref="Q4:R4"/>
    <mergeCell ref="T4:U4"/>
    <mergeCell ref="W4:X4"/>
    <mergeCell ref="Z4:AA4"/>
    <mergeCell ref="AC4:AD4"/>
    <mergeCell ref="AF4:AG4"/>
  </mergeCells>
  <phoneticPr fontId="1"/>
  <conditionalFormatting sqref="E4:F100">
    <cfRule type="notContainsBlanks" dxfId="23" priority="3">
      <formula>LEN(TRIM(E4))&gt;0</formula>
    </cfRule>
  </conditionalFormatting>
  <conditionalFormatting sqref="H4:EH100">
    <cfRule type="notContainsBlanks" dxfId="22" priority="2">
      <formula>LEN(TRIM(H4))&gt;0</formula>
    </cfRule>
  </conditionalFormatting>
  <conditionalFormatting sqref="A4:XFD6">
    <cfRule type="notContainsBlanks" dxfId="21" priority="1">
      <formula>LEN(TRIM(A4))&gt;0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EE25B-5A41-6D40-9C06-42CF6C554459}">
  <dimension ref="A2:AA101"/>
  <sheetViews>
    <sheetView workbookViewId="0">
      <selection activeCell="A3" sqref="A3"/>
    </sheetView>
  </sheetViews>
  <sheetFormatPr baseColWidth="10" defaultRowHeight="18"/>
  <sheetData>
    <row r="2" spans="1:27">
      <c r="A2" s="2" t="s">
        <v>99</v>
      </c>
    </row>
    <row r="3" spans="1:27">
      <c r="A3" s="2" t="s">
        <v>100</v>
      </c>
    </row>
    <row r="4" spans="1:27">
      <c r="B4" s="30" t="s">
        <v>15</v>
      </c>
      <c r="C4" s="30"/>
      <c r="E4" s="30" t="s">
        <v>15</v>
      </c>
      <c r="F4" s="30"/>
      <c r="H4" s="30" t="s">
        <v>15</v>
      </c>
      <c r="I4" s="30"/>
      <c r="K4" s="30" t="s">
        <v>20</v>
      </c>
      <c r="L4" s="30"/>
      <c r="N4" s="30" t="s">
        <v>20</v>
      </c>
      <c r="O4" s="30"/>
      <c r="Q4" s="30" t="s">
        <v>20</v>
      </c>
      <c r="R4" s="30"/>
      <c r="T4" s="30" t="s">
        <v>22</v>
      </c>
      <c r="U4" s="30"/>
      <c r="W4" s="30" t="s">
        <v>22</v>
      </c>
      <c r="X4" s="30"/>
      <c r="Z4" s="30" t="s">
        <v>22</v>
      </c>
      <c r="AA4" s="30"/>
    </row>
    <row r="5" spans="1:27">
      <c r="B5" s="30" t="s">
        <v>17</v>
      </c>
      <c r="C5" s="30"/>
      <c r="E5" s="30" t="s">
        <v>18</v>
      </c>
      <c r="F5" s="30"/>
      <c r="H5" s="30" t="s">
        <v>19</v>
      </c>
      <c r="I5" s="30"/>
      <c r="K5" s="30" t="s">
        <v>17</v>
      </c>
      <c r="L5" s="30"/>
      <c r="N5" s="30" t="s">
        <v>18</v>
      </c>
      <c r="O5" s="30"/>
      <c r="Q5" s="30" t="s">
        <v>19</v>
      </c>
      <c r="R5" s="30"/>
      <c r="T5" s="30" t="s">
        <v>17</v>
      </c>
      <c r="U5" s="30"/>
      <c r="W5" s="30" t="s">
        <v>18</v>
      </c>
      <c r="X5" s="30"/>
      <c r="Z5" s="30" t="s">
        <v>19</v>
      </c>
      <c r="AA5" s="30"/>
    </row>
    <row r="6" spans="1:27">
      <c r="B6" t="s">
        <v>3</v>
      </c>
      <c r="C6" t="s">
        <v>4</v>
      </c>
      <c r="E6" t="s">
        <v>3</v>
      </c>
      <c r="F6" t="s">
        <v>4</v>
      </c>
      <c r="H6" t="s">
        <v>3</v>
      </c>
      <c r="I6" t="s">
        <v>4</v>
      </c>
      <c r="K6" t="s">
        <v>3</v>
      </c>
      <c r="L6" t="s">
        <v>4</v>
      </c>
      <c r="N6" t="s">
        <v>3</v>
      </c>
      <c r="O6" t="s">
        <v>4</v>
      </c>
      <c r="Q6" t="s">
        <v>3</v>
      </c>
      <c r="R6" t="s">
        <v>4</v>
      </c>
      <c r="T6" t="s">
        <v>3</v>
      </c>
      <c r="U6" t="s">
        <v>4</v>
      </c>
      <c r="W6" t="s">
        <v>3</v>
      </c>
      <c r="X6" t="s">
        <v>4</v>
      </c>
      <c r="Z6" t="s">
        <v>3</v>
      </c>
      <c r="AA6" t="s">
        <v>4</v>
      </c>
    </row>
    <row r="7" spans="1:27">
      <c r="B7" t="s">
        <v>177</v>
      </c>
      <c r="C7" t="s">
        <v>178</v>
      </c>
      <c r="E7" t="s">
        <v>177</v>
      </c>
      <c r="F7" t="s">
        <v>178</v>
      </c>
      <c r="H7" t="s">
        <v>177</v>
      </c>
      <c r="I7" t="s">
        <v>178</v>
      </c>
      <c r="K7" t="s">
        <v>177</v>
      </c>
      <c r="L7" t="s">
        <v>178</v>
      </c>
      <c r="N7" t="s">
        <v>177</v>
      </c>
      <c r="O7" t="s">
        <v>178</v>
      </c>
      <c r="Q7" t="s">
        <v>177</v>
      </c>
      <c r="R7" t="s">
        <v>178</v>
      </c>
      <c r="T7" t="s">
        <v>177</v>
      </c>
      <c r="U7" t="s">
        <v>178</v>
      </c>
      <c r="W7" t="s">
        <v>177</v>
      </c>
      <c r="X7" t="s">
        <v>178</v>
      </c>
      <c r="Z7" t="s">
        <v>177</v>
      </c>
      <c r="AA7" t="s">
        <v>178</v>
      </c>
    </row>
    <row r="8" spans="1:27">
      <c r="B8" s="1">
        <v>5494.018</v>
      </c>
      <c r="C8" s="1">
        <v>6503.6021000000001</v>
      </c>
      <c r="E8" s="1">
        <v>5393.3253000000004</v>
      </c>
      <c r="F8" s="1">
        <v>6846.2817999999997</v>
      </c>
      <c r="H8" s="1">
        <v>3016.2973999999999</v>
      </c>
      <c r="I8" s="1">
        <v>6653.7883000000002</v>
      </c>
      <c r="K8" s="1">
        <v>2603.0016999999998</v>
      </c>
      <c r="L8" s="1">
        <v>3281.1421999999998</v>
      </c>
      <c r="N8" s="1">
        <v>2280.4506000000001</v>
      </c>
      <c r="O8" s="1">
        <v>2717.4389999999999</v>
      </c>
      <c r="Q8" s="1">
        <v>1152.8821</v>
      </c>
      <c r="R8" s="1">
        <v>2682.8328000000001</v>
      </c>
      <c r="T8" s="1">
        <v>2080.9421000000002</v>
      </c>
      <c r="U8" s="1">
        <v>2097.0877999999998</v>
      </c>
      <c r="W8" s="1">
        <v>1325.2768000000001</v>
      </c>
      <c r="X8" s="1">
        <v>1296.5037</v>
      </c>
      <c r="Z8" s="1">
        <v>953.27560000000005</v>
      </c>
      <c r="AA8" s="1">
        <v>1422.7823000000001</v>
      </c>
    </row>
    <row r="9" spans="1:27">
      <c r="B9" s="1">
        <v>4890.9143000000004</v>
      </c>
      <c r="C9" s="1">
        <v>2494.5704000000001</v>
      </c>
      <c r="E9" s="1">
        <v>3827.4694</v>
      </c>
      <c r="F9" s="1">
        <v>1631.4192</v>
      </c>
      <c r="H9" s="1">
        <v>2515.1417999999999</v>
      </c>
      <c r="I9" s="1">
        <v>2928.6426999999999</v>
      </c>
      <c r="K9" s="1">
        <v>2443.6315</v>
      </c>
      <c r="L9" s="1">
        <v>1348.3124</v>
      </c>
      <c r="N9" s="1">
        <v>1761.6312</v>
      </c>
      <c r="O9" s="1">
        <v>763.55349999999999</v>
      </c>
      <c r="Q9" s="1">
        <v>1040.1605</v>
      </c>
      <c r="R9" s="1">
        <v>1163.7757999999999</v>
      </c>
      <c r="T9" s="1">
        <v>1563.0450000000001</v>
      </c>
      <c r="U9" s="1">
        <v>846.17380000000003</v>
      </c>
      <c r="W9" s="1">
        <v>750.86149999999998</v>
      </c>
      <c r="X9" s="1">
        <v>394.67380000000003</v>
      </c>
      <c r="Z9" s="1">
        <v>500.6035</v>
      </c>
      <c r="AA9" s="1">
        <v>746.57079999999996</v>
      </c>
    </row>
    <row r="10" spans="1:27">
      <c r="B10" s="1">
        <v>1870.9194</v>
      </c>
      <c r="C10" s="1">
        <v>2947.5259000000001</v>
      </c>
      <c r="E10" s="1">
        <v>2349.4317999999998</v>
      </c>
      <c r="F10" s="1">
        <v>3000.4425999999999</v>
      </c>
      <c r="H10" s="1">
        <v>815.38900000000001</v>
      </c>
      <c r="I10" s="1">
        <v>1649.3443</v>
      </c>
      <c r="K10" s="1">
        <v>993.83979999999997</v>
      </c>
      <c r="L10" s="1">
        <v>1456.1505999999999</v>
      </c>
      <c r="N10" s="1">
        <v>1128.6451999999999</v>
      </c>
      <c r="O10" s="1">
        <v>1185.3006</v>
      </c>
      <c r="Q10" s="1">
        <v>352.40780000000001</v>
      </c>
      <c r="R10" s="1">
        <v>565.77710000000002</v>
      </c>
      <c r="T10" s="1">
        <v>762.66409999999996</v>
      </c>
      <c r="U10" s="1">
        <v>959.197</v>
      </c>
      <c r="W10" s="1">
        <v>663.06290000000001</v>
      </c>
      <c r="X10" s="1">
        <v>616.40920000000006</v>
      </c>
      <c r="Z10" s="1">
        <v>240.7038</v>
      </c>
      <c r="AA10" s="1">
        <v>384.70979999999997</v>
      </c>
    </row>
    <row r="11" spans="1:27">
      <c r="B11" s="1">
        <v>2200.3022000000001</v>
      </c>
      <c r="C11" s="1">
        <v>3591.9259999999999</v>
      </c>
      <c r="E11" s="1">
        <v>3107.7835</v>
      </c>
      <c r="F11" s="1">
        <v>4381.2815000000001</v>
      </c>
      <c r="H11" s="1">
        <v>6102.5945000000002</v>
      </c>
      <c r="I11" s="1">
        <v>4748.1608999999999</v>
      </c>
      <c r="K11" s="1">
        <v>1147.4151999999999</v>
      </c>
      <c r="L11" s="1">
        <v>1847.6939</v>
      </c>
      <c r="N11" s="1">
        <v>1328.7402</v>
      </c>
      <c r="O11" s="1">
        <v>2036.3960999999999</v>
      </c>
      <c r="Q11" s="1">
        <v>2235.1821</v>
      </c>
      <c r="R11" s="1">
        <v>2085.529</v>
      </c>
      <c r="T11" s="1">
        <v>786.79600000000005</v>
      </c>
      <c r="U11" s="1">
        <v>1333.1999000000001</v>
      </c>
      <c r="W11" s="1">
        <v>535.0575</v>
      </c>
      <c r="X11" s="1">
        <v>1116.0727999999999</v>
      </c>
      <c r="Z11" s="1">
        <v>970.10950000000003</v>
      </c>
      <c r="AA11" s="1">
        <v>1333.9809</v>
      </c>
    </row>
    <row r="12" spans="1:27">
      <c r="B12" s="1">
        <v>5470.5488999999998</v>
      </c>
      <c r="C12" s="1">
        <v>10173.509</v>
      </c>
      <c r="E12" s="1">
        <v>5198.5093999999999</v>
      </c>
      <c r="F12" s="1">
        <v>13376.388999999999</v>
      </c>
      <c r="H12" s="1">
        <v>2998.6977999999999</v>
      </c>
      <c r="I12" s="1">
        <v>8080.9763000000003</v>
      </c>
      <c r="K12" s="1">
        <v>2614.5430000000001</v>
      </c>
      <c r="L12" s="1">
        <v>4832.3463000000002</v>
      </c>
      <c r="N12" s="1">
        <v>2122.0616</v>
      </c>
      <c r="O12" s="1">
        <v>5512.0006999999996</v>
      </c>
      <c r="Q12" s="1">
        <v>1143.6615999999999</v>
      </c>
      <c r="R12" s="1">
        <v>3888.4241000000002</v>
      </c>
      <c r="T12" s="1">
        <v>1446.2672</v>
      </c>
      <c r="U12" s="1">
        <v>2512.7393999999999</v>
      </c>
      <c r="W12" s="1">
        <v>883.86540000000002</v>
      </c>
      <c r="X12" s="1">
        <v>1590.9346</v>
      </c>
      <c r="Z12" s="1">
        <v>469.721</v>
      </c>
      <c r="AA12" s="1">
        <v>1511.1466</v>
      </c>
    </row>
    <row r="13" spans="1:27">
      <c r="B13" s="1">
        <v>4527.5218999999997</v>
      </c>
      <c r="C13" s="1">
        <v>2696.3926000000001</v>
      </c>
      <c r="E13" s="1">
        <v>7394.6873999999998</v>
      </c>
      <c r="F13" s="1">
        <v>1680.8009</v>
      </c>
      <c r="H13" s="1">
        <v>4452.2404999999999</v>
      </c>
      <c r="I13" s="1">
        <v>1147.0779</v>
      </c>
      <c r="K13" s="1">
        <v>2059.6314000000002</v>
      </c>
      <c r="L13" s="1">
        <v>1372.0349000000001</v>
      </c>
      <c r="N13" s="1">
        <v>2484.1172000000001</v>
      </c>
      <c r="O13" s="1">
        <v>705.04690000000005</v>
      </c>
      <c r="Q13" s="1">
        <v>1413.0669</v>
      </c>
      <c r="R13" s="1">
        <v>405.4375</v>
      </c>
      <c r="T13" s="1">
        <v>1308.8651</v>
      </c>
      <c r="U13" s="1">
        <v>885.32719999999995</v>
      </c>
      <c r="W13" s="1">
        <v>961.6454</v>
      </c>
      <c r="X13" s="1">
        <v>343.49829999999997</v>
      </c>
      <c r="Z13" s="1">
        <v>723.23940000000005</v>
      </c>
      <c r="AA13" s="1">
        <v>223.58869999999999</v>
      </c>
    </row>
    <row r="14" spans="1:27">
      <c r="B14" s="1">
        <v>7555.5352000000003</v>
      </c>
      <c r="C14" s="1">
        <v>1782.1724999999999</v>
      </c>
      <c r="E14" s="1">
        <v>6531.7987999999996</v>
      </c>
      <c r="F14" s="1">
        <v>1516.8226</v>
      </c>
      <c r="H14" s="1">
        <v>3507.2905000000001</v>
      </c>
      <c r="I14" s="1">
        <v>1013.7091</v>
      </c>
      <c r="K14" s="1">
        <v>3151.1493</v>
      </c>
      <c r="L14" s="1">
        <v>1071.0359000000001</v>
      </c>
      <c r="N14" s="1">
        <v>2914.8229000000001</v>
      </c>
      <c r="O14" s="1">
        <v>818.12990000000002</v>
      </c>
      <c r="Q14" s="1">
        <v>1356.1237000000001</v>
      </c>
      <c r="R14" s="1">
        <v>483.1096</v>
      </c>
      <c r="T14" s="1">
        <v>1662.5433</v>
      </c>
      <c r="U14" s="1">
        <v>665.16560000000004</v>
      </c>
      <c r="W14" s="1">
        <v>951.41869999999994</v>
      </c>
      <c r="X14" s="1">
        <v>358.7756</v>
      </c>
      <c r="Z14" s="1">
        <v>469.61099999999999</v>
      </c>
      <c r="AA14" s="1">
        <v>215.45509999999999</v>
      </c>
    </row>
    <row r="15" spans="1:27">
      <c r="B15" s="1">
        <v>5569.3755000000001</v>
      </c>
      <c r="C15" s="1">
        <v>5138.9489999999996</v>
      </c>
      <c r="E15" s="1">
        <v>5916.7057000000004</v>
      </c>
      <c r="F15" s="1">
        <v>5993.0770000000002</v>
      </c>
      <c r="H15" s="1">
        <v>4589.6481000000003</v>
      </c>
      <c r="I15" s="1">
        <v>4068.3897999999999</v>
      </c>
      <c r="K15" s="1">
        <v>2426.5616</v>
      </c>
      <c r="L15" s="1">
        <v>2944.2082</v>
      </c>
      <c r="N15" s="1">
        <v>1958.8696</v>
      </c>
      <c r="O15" s="1">
        <v>3070.8141999999998</v>
      </c>
      <c r="Q15" s="1">
        <v>1469.3279</v>
      </c>
      <c r="R15" s="1">
        <v>2043.8782000000001</v>
      </c>
      <c r="T15" s="1">
        <v>1922.8434999999999</v>
      </c>
      <c r="U15" s="1">
        <v>1830.5823</v>
      </c>
      <c r="W15" s="1">
        <v>885.56290000000001</v>
      </c>
      <c r="X15" s="1">
        <v>1394.8848</v>
      </c>
      <c r="Z15" s="1">
        <v>827.54139999999995</v>
      </c>
      <c r="AA15" s="1">
        <v>932.63440000000003</v>
      </c>
    </row>
    <row r="16" spans="1:27">
      <c r="B16" s="1">
        <v>5394.0874999999996</v>
      </c>
      <c r="C16" s="1">
        <v>4161.8424000000005</v>
      </c>
      <c r="E16" s="1">
        <v>5825.049</v>
      </c>
      <c r="F16" s="1">
        <v>9257.5080999999991</v>
      </c>
      <c r="H16" s="1">
        <v>3076.6212</v>
      </c>
      <c r="I16" s="1">
        <v>4915.3464999999997</v>
      </c>
      <c r="K16" s="1">
        <v>3197.4497000000001</v>
      </c>
      <c r="L16" s="1">
        <v>2339.6489000000001</v>
      </c>
      <c r="N16" s="1">
        <v>3311.1992</v>
      </c>
      <c r="O16" s="1">
        <v>3982.1161999999999</v>
      </c>
      <c r="Q16" s="1">
        <v>1663.2963</v>
      </c>
      <c r="R16" s="1">
        <v>2548.8710999999998</v>
      </c>
      <c r="T16" s="1">
        <v>2158.4373999999998</v>
      </c>
      <c r="U16" s="1">
        <v>1332.1079999999999</v>
      </c>
      <c r="W16" s="1">
        <v>1517.8216</v>
      </c>
      <c r="X16" s="1">
        <v>1533.2276999999999</v>
      </c>
      <c r="Z16" s="1">
        <v>935.43290000000002</v>
      </c>
      <c r="AA16" s="1">
        <v>1103.4341999999999</v>
      </c>
    </row>
    <row r="17" spans="2:27">
      <c r="B17" s="1">
        <v>3199.6392999999998</v>
      </c>
      <c r="C17" s="1">
        <v>4412.8877000000002</v>
      </c>
      <c r="E17" s="1">
        <v>3265.3395</v>
      </c>
      <c r="F17" s="1">
        <v>5145.2617</v>
      </c>
      <c r="H17" s="1">
        <v>911.79920000000004</v>
      </c>
      <c r="I17" s="1">
        <v>4540.6815999999999</v>
      </c>
      <c r="K17" s="1">
        <v>1722.1108999999999</v>
      </c>
      <c r="L17" s="1">
        <v>2604.7292000000002</v>
      </c>
      <c r="N17" s="1">
        <v>1414.2004999999999</v>
      </c>
      <c r="O17" s="1">
        <v>2643.1633999999999</v>
      </c>
      <c r="Q17" s="1">
        <v>375.84210000000002</v>
      </c>
      <c r="R17" s="1">
        <v>2109.7701999999999</v>
      </c>
      <c r="T17" s="1">
        <v>1145.7900999999999</v>
      </c>
      <c r="U17" s="1">
        <v>1594.2451000000001</v>
      </c>
      <c r="W17" s="1">
        <v>708.79070000000002</v>
      </c>
      <c r="X17" s="1">
        <v>1283.3408999999999</v>
      </c>
      <c r="Z17" s="1">
        <v>224.49879999999999</v>
      </c>
      <c r="AA17" s="1">
        <v>1311.8919000000001</v>
      </c>
    </row>
    <row r="18" spans="2:27">
      <c r="B18" s="1">
        <v>3071.2847999999999</v>
      </c>
      <c r="C18" s="1">
        <v>1490.2483</v>
      </c>
      <c r="E18" s="1">
        <v>2227.2692999999999</v>
      </c>
      <c r="F18" s="1">
        <v>3131.2336</v>
      </c>
      <c r="H18" s="1">
        <v>1047.6003000000001</v>
      </c>
      <c r="I18" s="1">
        <v>2791.4310999999998</v>
      </c>
      <c r="K18" s="1">
        <v>1610.6051</v>
      </c>
      <c r="L18" s="1">
        <v>937.74779999999998</v>
      </c>
      <c r="N18" s="1">
        <v>1043.6626000000001</v>
      </c>
      <c r="O18" s="1">
        <v>1731.7978000000001</v>
      </c>
      <c r="Q18" s="1">
        <v>442.35640000000001</v>
      </c>
      <c r="R18" s="1">
        <v>1476.3865000000001</v>
      </c>
      <c r="T18" s="1">
        <v>1097.7199000000001</v>
      </c>
      <c r="U18" s="1">
        <v>537.14049999999997</v>
      </c>
      <c r="W18" s="1">
        <v>484.91160000000002</v>
      </c>
      <c r="X18" s="1">
        <v>621.2491</v>
      </c>
      <c r="Z18" s="1">
        <v>237.7371</v>
      </c>
      <c r="AA18" s="1">
        <v>560.39250000000004</v>
      </c>
    </row>
    <row r="19" spans="2:27">
      <c r="B19" s="1">
        <v>3728.5826000000002</v>
      </c>
      <c r="C19" s="1">
        <v>1105.9519</v>
      </c>
      <c r="E19" s="1">
        <v>2963.509</v>
      </c>
      <c r="F19" s="1">
        <v>1027.8831</v>
      </c>
      <c r="H19" s="1">
        <v>1065.5708999999999</v>
      </c>
      <c r="I19" s="1">
        <v>726.60050000000001</v>
      </c>
      <c r="K19" s="1">
        <v>2175.2622999999999</v>
      </c>
      <c r="L19" s="1">
        <v>656.80600000000004</v>
      </c>
      <c r="N19" s="1">
        <v>1490.4414999999999</v>
      </c>
      <c r="O19" s="1">
        <v>593.02560000000005</v>
      </c>
      <c r="Q19" s="1">
        <v>468.62180000000001</v>
      </c>
      <c r="R19" s="1">
        <v>369.43119999999999</v>
      </c>
      <c r="T19" s="1">
        <v>985.10649999999998</v>
      </c>
      <c r="U19" s="1">
        <v>393.99369999999999</v>
      </c>
      <c r="W19" s="1">
        <v>386.32260000000002</v>
      </c>
      <c r="X19" s="1">
        <v>218.86879999999999</v>
      </c>
      <c r="Z19" s="1">
        <v>130.02979999999999</v>
      </c>
      <c r="AA19" s="1">
        <v>135.20859999999999</v>
      </c>
    </row>
    <row r="20" spans="2:27">
      <c r="B20" s="1">
        <v>2793.0223000000001</v>
      </c>
      <c r="C20" s="1">
        <v>10765.686100000001</v>
      </c>
      <c r="E20" s="1">
        <v>3422.9360999999999</v>
      </c>
      <c r="F20" s="1">
        <v>15490.9092</v>
      </c>
      <c r="H20" s="1">
        <v>2514.0061000000001</v>
      </c>
      <c r="I20" s="1">
        <v>6555.4757</v>
      </c>
      <c r="K20" s="1">
        <v>1560.7728</v>
      </c>
      <c r="L20" s="1">
        <v>5421.2466000000004</v>
      </c>
      <c r="N20" s="1">
        <v>1694.6147000000001</v>
      </c>
      <c r="O20" s="1">
        <v>6166.7278999999999</v>
      </c>
      <c r="Q20" s="1">
        <v>1043.9938999999999</v>
      </c>
      <c r="R20" s="1">
        <v>3329.9913999999999</v>
      </c>
      <c r="T20" s="1">
        <v>766.45500000000004</v>
      </c>
      <c r="U20" s="1">
        <v>3367.3939999999998</v>
      </c>
      <c r="W20" s="1">
        <v>575.13480000000004</v>
      </c>
      <c r="X20" s="1">
        <v>2359.6257000000001</v>
      </c>
      <c r="Z20" s="1">
        <v>332.9076</v>
      </c>
      <c r="AA20" s="1">
        <v>1604.8785</v>
      </c>
    </row>
    <row r="21" spans="2:27">
      <c r="B21" s="1">
        <v>2057.8665999999998</v>
      </c>
      <c r="C21" s="1">
        <v>947.17570000000001</v>
      </c>
      <c r="E21" s="1">
        <v>2064.989</v>
      </c>
      <c r="F21" s="1">
        <v>1243.0789</v>
      </c>
      <c r="H21" s="1">
        <v>1300.2381</v>
      </c>
      <c r="I21" s="1">
        <v>981.56849999999997</v>
      </c>
      <c r="K21" s="1">
        <v>1069.3104000000001</v>
      </c>
      <c r="L21" s="1">
        <v>531.23860000000002</v>
      </c>
      <c r="N21" s="1">
        <v>893.72</v>
      </c>
      <c r="O21" s="1">
        <v>530.10900000000004</v>
      </c>
      <c r="Q21" s="1">
        <v>529.98519999999996</v>
      </c>
      <c r="R21" s="1">
        <v>330.78949999999998</v>
      </c>
      <c r="T21" s="1">
        <v>705.96190000000001</v>
      </c>
      <c r="U21" s="1">
        <v>311.88479999999998</v>
      </c>
      <c r="W21" s="1">
        <v>404.65530000000001</v>
      </c>
      <c r="X21" s="1">
        <v>217.02770000000001</v>
      </c>
      <c r="Z21" s="1">
        <v>259.52210000000002</v>
      </c>
      <c r="AA21" s="1">
        <v>123.3832</v>
      </c>
    </row>
    <row r="22" spans="2:27">
      <c r="B22" s="1">
        <v>6048.6610000000001</v>
      </c>
      <c r="C22" s="1">
        <v>1820.1693</v>
      </c>
      <c r="E22" s="1">
        <v>4919.9907000000003</v>
      </c>
      <c r="F22" s="1">
        <v>2496.1007</v>
      </c>
      <c r="H22" s="1">
        <v>2754.5536000000002</v>
      </c>
      <c r="I22" s="1">
        <v>2537.9609</v>
      </c>
      <c r="K22" s="1">
        <v>2466.2435</v>
      </c>
      <c r="L22" s="1">
        <v>937.37279999999998</v>
      </c>
      <c r="N22" s="1">
        <v>1571.7899</v>
      </c>
      <c r="O22" s="1">
        <v>1128.8885</v>
      </c>
      <c r="Q22" s="1">
        <v>895.33529999999996</v>
      </c>
      <c r="R22" s="1">
        <v>1002.3446</v>
      </c>
      <c r="T22" s="1">
        <v>1402.8331000000001</v>
      </c>
      <c r="U22" s="1">
        <v>607.15970000000004</v>
      </c>
      <c r="W22" s="1">
        <v>638.69659999999999</v>
      </c>
      <c r="X22" s="1">
        <v>468.7978</v>
      </c>
      <c r="Z22" s="1">
        <v>411.29430000000002</v>
      </c>
      <c r="AA22" s="1">
        <v>492.58699999999999</v>
      </c>
    </row>
    <row r="23" spans="2:27">
      <c r="B23" s="1">
        <v>5388.6752999999999</v>
      </c>
      <c r="C23" s="1">
        <v>1336.7553</v>
      </c>
      <c r="E23" s="1">
        <v>4171.2084999999997</v>
      </c>
      <c r="F23" s="1">
        <v>2081.7921000000001</v>
      </c>
      <c r="H23" s="1">
        <v>4176.3464000000004</v>
      </c>
      <c r="I23" s="1">
        <v>1489.5836999999999</v>
      </c>
      <c r="K23" s="1">
        <v>2488.0007000000001</v>
      </c>
      <c r="L23" s="1">
        <v>732.87869999999998</v>
      </c>
      <c r="N23" s="1">
        <v>1777.7428</v>
      </c>
      <c r="O23" s="1">
        <v>892.00630000000001</v>
      </c>
      <c r="Q23" s="1">
        <v>1643.7207000000001</v>
      </c>
      <c r="R23" s="1">
        <v>493.04829999999998</v>
      </c>
      <c r="T23" s="1">
        <v>1822.0925999999999</v>
      </c>
      <c r="U23" s="1">
        <v>450.40949999999998</v>
      </c>
      <c r="W23" s="1">
        <v>940.70190000000002</v>
      </c>
      <c r="X23" s="1">
        <v>284.83980000000003</v>
      </c>
      <c r="Z23" s="1">
        <v>1022.3739</v>
      </c>
      <c r="AA23" s="1">
        <v>146.88210000000001</v>
      </c>
    </row>
    <row r="24" spans="2:27">
      <c r="B24" s="1">
        <v>3747.8458999999998</v>
      </c>
      <c r="C24" s="1">
        <v>2305.2759999999998</v>
      </c>
      <c r="E24" s="1">
        <v>3082.3593000000001</v>
      </c>
      <c r="F24" s="1">
        <v>1835.6057000000001</v>
      </c>
      <c r="H24" s="1">
        <v>2174.7871</v>
      </c>
      <c r="I24" s="1">
        <v>1615.5155999999999</v>
      </c>
      <c r="K24" s="1">
        <v>1730.8117</v>
      </c>
      <c r="L24" s="1">
        <v>1296.0835</v>
      </c>
      <c r="N24" s="1">
        <v>1216.1922999999999</v>
      </c>
      <c r="O24" s="1">
        <v>943.52049999999997</v>
      </c>
      <c r="Q24" s="1">
        <v>747.08989999999994</v>
      </c>
      <c r="R24" s="1">
        <v>795.46</v>
      </c>
      <c r="T24" s="1">
        <v>1029.1864</v>
      </c>
      <c r="U24" s="1">
        <v>974.6943</v>
      </c>
      <c r="W24" s="1">
        <v>456.09769999999997</v>
      </c>
      <c r="X24" s="1">
        <v>497.67290000000003</v>
      </c>
      <c r="Z24" s="1">
        <v>266.08609999999999</v>
      </c>
      <c r="AA24" s="1">
        <v>490.97579999999999</v>
      </c>
    </row>
    <row r="25" spans="2:27">
      <c r="B25" s="1">
        <v>3241.5751</v>
      </c>
      <c r="C25" s="1">
        <v>1427.3076000000001</v>
      </c>
      <c r="E25" s="1">
        <v>4321.5700999999999</v>
      </c>
      <c r="F25" s="1">
        <v>1027.0016000000001</v>
      </c>
      <c r="H25" s="1">
        <v>2491.9609999999998</v>
      </c>
      <c r="I25" s="1">
        <v>794.90809999999999</v>
      </c>
      <c r="K25" s="1">
        <v>1564.02</v>
      </c>
      <c r="L25" s="1">
        <v>803.69399999999996</v>
      </c>
      <c r="N25" s="1">
        <v>1562.8259</v>
      </c>
      <c r="O25" s="1">
        <v>453.50310000000002</v>
      </c>
      <c r="Q25" s="1">
        <v>835.4194</v>
      </c>
      <c r="R25" s="1">
        <v>302.98079999999999</v>
      </c>
      <c r="T25" s="1">
        <v>973.52290000000005</v>
      </c>
      <c r="U25" s="1">
        <v>526.64679999999998</v>
      </c>
      <c r="W25" s="1">
        <v>682.2808</v>
      </c>
      <c r="X25" s="1">
        <v>208.0839</v>
      </c>
      <c r="Z25" s="1">
        <v>405.34210000000002</v>
      </c>
      <c r="AA25" s="1">
        <v>160.9616</v>
      </c>
    </row>
    <row r="26" spans="2:27">
      <c r="B26" s="1">
        <v>3188.7085000000002</v>
      </c>
      <c r="C26" s="1">
        <v>3712.9081000000001</v>
      </c>
      <c r="E26" s="1">
        <v>2273.2112000000002</v>
      </c>
      <c r="F26" s="1">
        <v>5245.7852000000003</v>
      </c>
      <c r="H26" s="1">
        <v>803.22519999999997</v>
      </c>
      <c r="I26" s="1">
        <v>4104.0668999999998</v>
      </c>
      <c r="K26" s="1">
        <v>1817.0966000000001</v>
      </c>
      <c r="L26" s="1">
        <v>2039.4385</v>
      </c>
      <c r="N26" s="1">
        <v>1107.9321</v>
      </c>
      <c r="O26" s="1">
        <v>2568.1741000000002</v>
      </c>
      <c r="Q26" s="1">
        <v>361.75920000000002</v>
      </c>
      <c r="R26" s="1">
        <v>1928.1302000000001</v>
      </c>
      <c r="T26" s="1">
        <v>1108.8598</v>
      </c>
      <c r="U26" s="1">
        <v>1239.4545000000001</v>
      </c>
      <c r="W26" s="1">
        <v>461.33109999999999</v>
      </c>
      <c r="X26" s="1">
        <v>925.94839999999999</v>
      </c>
      <c r="Z26" s="1">
        <v>158.03720000000001</v>
      </c>
      <c r="AA26" s="1">
        <v>788.86249999999995</v>
      </c>
    </row>
    <row r="27" spans="2:27">
      <c r="B27" s="1">
        <v>2630.7991999999999</v>
      </c>
      <c r="C27" s="1">
        <v>1900.5110999999999</v>
      </c>
      <c r="E27" s="1">
        <v>967.00850000000003</v>
      </c>
      <c r="F27" s="1">
        <v>2466.5430999999999</v>
      </c>
      <c r="H27" s="1">
        <v>1033.4851000000001</v>
      </c>
      <c r="I27" s="1">
        <v>1524.9956999999999</v>
      </c>
      <c r="K27" s="1">
        <v>1345.8268</v>
      </c>
      <c r="L27" s="1">
        <v>1037.4987000000001</v>
      </c>
      <c r="N27" s="1">
        <v>522.44100000000003</v>
      </c>
      <c r="O27" s="1">
        <v>1151.752</v>
      </c>
      <c r="Q27" s="1">
        <v>409.55759999999998</v>
      </c>
      <c r="R27" s="1">
        <v>637.5693</v>
      </c>
      <c r="T27" s="1">
        <v>1145.5581</v>
      </c>
      <c r="U27" s="1">
        <v>599.6567</v>
      </c>
      <c r="W27" s="1">
        <v>319.06709999999998</v>
      </c>
      <c r="X27" s="1">
        <v>380.71719999999999</v>
      </c>
      <c r="Z27" s="1">
        <v>333.22250000000003</v>
      </c>
      <c r="AA27" s="1">
        <v>256.75749999999999</v>
      </c>
    </row>
    <row r="28" spans="2:27">
      <c r="B28" s="1">
        <v>3578.5857999999998</v>
      </c>
      <c r="C28" s="1">
        <v>1659.0700999999999</v>
      </c>
      <c r="E28" s="1">
        <v>2343.5522000000001</v>
      </c>
      <c r="F28" s="1">
        <v>3575.4294</v>
      </c>
      <c r="H28" s="1">
        <v>1537.9168</v>
      </c>
      <c r="I28" s="1">
        <v>2915.4823000000001</v>
      </c>
      <c r="K28" s="1">
        <v>2049.5070000000001</v>
      </c>
      <c r="L28" s="1">
        <v>917.16869999999994</v>
      </c>
      <c r="N28" s="1">
        <v>1266.4683</v>
      </c>
      <c r="O28" s="1">
        <v>1620.6591000000001</v>
      </c>
      <c r="Q28" s="1">
        <v>764.41750000000002</v>
      </c>
      <c r="R28" s="1">
        <v>1245.7523000000001</v>
      </c>
      <c r="T28" s="1">
        <v>1303.2564</v>
      </c>
      <c r="U28" s="1">
        <v>592.36410000000001</v>
      </c>
      <c r="W28" s="1">
        <v>554.61559999999997</v>
      </c>
      <c r="X28" s="1">
        <v>677.81830000000002</v>
      </c>
      <c r="Z28" s="1">
        <v>358.44639999999998</v>
      </c>
      <c r="AA28" s="1">
        <v>561.9633</v>
      </c>
    </row>
    <row r="29" spans="2:27">
      <c r="B29" s="1">
        <v>2165.8969000000002</v>
      </c>
      <c r="C29" s="1">
        <v>3756.6406000000002</v>
      </c>
      <c r="E29" s="1">
        <v>1555.6258</v>
      </c>
      <c r="F29" s="1">
        <v>3960.9661999999998</v>
      </c>
      <c r="H29" s="1">
        <v>947.14589999999998</v>
      </c>
      <c r="I29" s="1">
        <v>2278.5889000000002</v>
      </c>
      <c r="K29" s="1">
        <v>1100.6048000000001</v>
      </c>
      <c r="L29" s="1">
        <v>1894.0689</v>
      </c>
      <c r="N29" s="1">
        <v>715.73249999999996</v>
      </c>
      <c r="O29" s="1">
        <v>1601.8354999999999</v>
      </c>
      <c r="Q29" s="1">
        <v>390.73439999999999</v>
      </c>
      <c r="R29" s="1">
        <v>948.01919999999996</v>
      </c>
      <c r="T29" s="1">
        <v>721.50189999999998</v>
      </c>
      <c r="U29" s="1">
        <v>1115.1507999999999</v>
      </c>
      <c r="W29" s="1">
        <v>332.93470000000002</v>
      </c>
      <c r="X29" s="1">
        <v>813.44669999999996</v>
      </c>
      <c r="Z29" s="1">
        <v>209.3563</v>
      </c>
      <c r="AA29" s="1">
        <v>535.83489999999995</v>
      </c>
    </row>
    <row r="30" spans="2:27">
      <c r="B30" s="1">
        <v>11120.643599999999</v>
      </c>
      <c r="C30" s="1">
        <v>967.10670000000005</v>
      </c>
      <c r="E30" s="1">
        <v>4693.1261000000004</v>
      </c>
      <c r="F30" s="1">
        <v>783.08889999999997</v>
      </c>
      <c r="H30" s="1">
        <v>3203.7244999999998</v>
      </c>
      <c r="I30" s="1">
        <v>731.50120000000004</v>
      </c>
      <c r="K30" s="1">
        <v>5667.4867000000004</v>
      </c>
      <c r="L30" s="1">
        <v>437.50740000000002</v>
      </c>
      <c r="N30" s="1">
        <v>2173.4775</v>
      </c>
      <c r="O30" s="1">
        <v>321.04259999999999</v>
      </c>
      <c r="Q30" s="1">
        <v>1422.4574</v>
      </c>
      <c r="R30" s="1">
        <v>289.29050000000001</v>
      </c>
      <c r="T30" s="1">
        <v>2933.6203999999998</v>
      </c>
      <c r="U30" s="1">
        <v>313.95299999999997</v>
      </c>
      <c r="W30" s="1">
        <v>802.45579999999995</v>
      </c>
      <c r="X30" s="1">
        <v>145.98660000000001</v>
      </c>
      <c r="Z30" s="1">
        <v>562.48779999999999</v>
      </c>
      <c r="AA30" s="1">
        <v>170.54589999999999</v>
      </c>
    </row>
    <row r="31" spans="2:27">
      <c r="B31" s="1">
        <v>2725.3366000000001</v>
      </c>
      <c r="C31" s="1">
        <v>2461.3780999999999</v>
      </c>
      <c r="E31" s="1">
        <v>2889.1316999999999</v>
      </c>
      <c r="F31" s="1">
        <v>3020.1615999999999</v>
      </c>
      <c r="H31" s="1">
        <v>1622.8916999999999</v>
      </c>
      <c r="I31" s="1">
        <v>2359.8813</v>
      </c>
      <c r="K31" s="1">
        <v>1501.7039</v>
      </c>
      <c r="L31" s="1">
        <v>1227.6524999999999</v>
      </c>
      <c r="N31" s="1">
        <v>1455.2846999999999</v>
      </c>
      <c r="O31" s="1">
        <v>1368.0753999999999</v>
      </c>
      <c r="Q31" s="1">
        <v>708.30119999999999</v>
      </c>
      <c r="R31" s="1">
        <v>1114.1264000000001</v>
      </c>
      <c r="T31" s="1">
        <v>903.71289999999999</v>
      </c>
      <c r="U31" s="1">
        <v>915.52099999999996</v>
      </c>
      <c r="W31" s="1">
        <v>583.3329</v>
      </c>
      <c r="X31" s="1">
        <v>764.03980000000001</v>
      </c>
      <c r="Z31" s="1">
        <v>308.33940000000001</v>
      </c>
      <c r="AA31" s="1">
        <v>635.79259999999999</v>
      </c>
    </row>
    <row r="32" spans="2:27">
      <c r="B32" s="1">
        <v>4809.8617999999997</v>
      </c>
      <c r="C32" s="1">
        <v>749.02769999999998</v>
      </c>
      <c r="E32" s="1">
        <v>3120.9499000000001</v>
      </c>
      <c r="F32" s="1">
        <v>642.08230000000003</v>
      </c>
      <c r="H32" s="1">
        <v>1353.9552000000001</v>
      </c>
      <c r="I32" s="1">
        <v>401.54660000000001</v>
      </c>
      <c r="K32" s="1">
        <v>2458.6797999999999</v>
      </c>
      <c r="L32" s="1">
        <v>377.23579999999998</v>
      </c>
      <c r="N32" s="1">
        <v>1566.6116</v>
      </c>
      <c r="O32" s="1">
        <v>277.91969999999998</v>
      </c>
      <c r="Q32" s="1">
        <v>503.06849999999997</v>
      </c>
      <c r="R32" s="1">
        <v>130.50409999999999</v>
      </c>
      <c r="T32" s="1">
        <v>1437.0496000000001</v>
      </c>
      <c r="U32" s="1">
        <v>220.03110000000001</v>
      </c>
      <c r="W32" s="1">
        <v>564.06619999999998</v>
      </c>
      <c r="X32" s="1">
        <v>98.012200000000007</v>
      </c>
      <c r="Z32" s="1">
        <v>188.75890000000001</v>
      </c>
      <c r="AA32" s="1">
        <v>50.665100000000002</v>
      </c>
    </row>
    <row r="33" spans="2:27">
      <c r="B33" s="1">
        <v>1632.5933</v>
      </c>
      <c r="C33" s="1">
        <v>2451.6799999999998</v>
      </c>
      <c r="E33" s="1">
        <v>844.75480000000005</v>
      </c>
      <c r="F33" s="1">
        <v>6047.2145</v>
      </c>
      <c r="H33" s="1">
        <v>540.73670000000004</v>
      </c>
      <c r="I33" s="1">
        <v>6596.3863000000001</v>
      </c>
      <c r="K33" s="1">
        <v>867.67809999999997</v>
      </c>
      <c r="L33" s="1">
        <v>1279.2508</v>
      </c>
      <c r="N33" s="1">
        <v>371.24849999999998</v>
      </c>
      <c r="O33" s="1">
        <v>2445.7467999999999</v>
      </c>
      <c r="Q33" s="1">
        <v>208.506</v>
      </c>
      <c r="R33" s="1">
        <v>2604.7037999999998</v>
      </c>
      <c r="T33" s="1">
        <v>679.25049999999999</v>
      </c>
      <c r="U33" s="1">
        <v>872.88170000000002</v>
      </c>
      <c r="W33" s="1">
        <v>219.71969999999999</v>
      </c>
      <c r="X33" s="1">
        <v>855.8818</v>
      </c>
      <c r="Z33" s="1">
        <v>124.2561</v>
      </c>
      <c r="AA33" s="1">
        <v>1104.7018</v>
      </c>
    </row>
    <row r="34" spans="2:27">
      <c r="B34" s="1">
        <v>2420.1954999999998</v>
      </c>
      <c r="C34" s="1">
        <v>17881.830300000001</v>
      </c>
      <c r="E34" s="1">
        <v>2380.2564000000002</v>
      </c>
      <c r="F34" s="1">
        <v>21137.5514</v>
      </c>
      <c r="H34" s="1">
        <v>1857.2306000000001</v>
      </c>
      <c r="I34" s="1">
        <v>12171.242099999999</v>
      </c>
      <c r="K34" s="1">
        <v>1221.9212</v>
      </c>
      <c r="L34" s="1">
        <v>8029.7089999999998</v>
      </c>
      <c r="N34" s="1">
        <v>983.77639999999997</v>
      </c>
      <c r="O34" s="1">
        <v>8375.3008000000009</v>
      </c>
      <c r="Q34" s="1">
        <v>734.72950000000003</v>
      </c>
      <c r="R34" s="1">
        <v>5408.8675000000003</v>
      </c>
      <c r="T34" s="1">
        <v>811.07370000000003</v>
      </c>
      <c r="U34" s="1">
        <v>4033.0857999999998</v>
      </c>
      <c r="W34" s="1">
        <v>384.33170000000001</v>
      </c>
      <c r="X34" s="1">
        <v>2992.0356000000002</v>
      </c>
      <c r="Z34" s="1">
        <v>317.45100000000002</v>
      </c>
      <c r="AA34" s="1">
        <v>2450.6522</v>
      </c>
    </row>
    <row r="35" spans="2:27">
      <c r="B35" s="1">
        <v>1984.8321000000001</v>
      </c>
      <c r="C35" s="1">
        <v>2088.549</v>
      </c>
      <c r="E35" s="1">
        <v>3348.2067000000002</v>
      </c>
      <c r="F35" s="1">
        <v>2825.0477999999998</v>
      </c>
      <c r="H35" s="1">
        <v>1461.9684999999999</v>
      </c>
      <c r="I35" s="1">
        <v>1380.8333</v>
      </c>
      <c r="K35" s="1">
        <v>1099.2723000000001</v>
      </c>
      <c r="L35" s="1">
        <v>1152.0718999999999</v>
      </c>
      <c r="N35" s="1">
        <v>1286.3125</v>
      </c>
      <c r="O35" s="1">
        <v>1256.9819</v>
      </c>
      <c r="Q35" s="1">
        <v>557.39380000000006</v>
      </c>
      <c r="R35" s="1">
        <v>614.41669999999999</v>
      </c>
      <c r="T35" s="1">
        <v>562.07550000000003</v>
      </c>
      <c r="U35" s="1">
        <v>706.52099999999996</v>
      </c>
      <c r="W35" s="1">
        <v>547.43470000000002</v>
      </c>
      <c r="X35" s="1">
        <v>420.70690000000002</v>
      </c>
      <c r="Z35" s="1">
        <v>217.52610000000001</v>
      </c>
      <c r="AA35" s="1">
        <v>233.96690000000001</v>
      </c>
    </row>
    <row r="36" spans="2:27">
      <c r="B36" s="1">
        <v>2606.4580000000001</v>
      </c>
      <c r="C36" s="1">
        <v>5218.8810999999996</v>
      </c>
      <c r="E36" s="1">
        <v>2032.2568000000001</v>
      </c>
      <c r="F36" s="1">
        <v>5597.2978999999996</v>
      </c>
      <c r="H36" s="1">
        <v>869.27440000000001</v>
      </c>
      <c r="I36" s="1">
        <v>3787.79</v>
      </c>
      <c r="K36" s="1">
        <v>1354.9650999999999</v>
      </c>
      <c r="L36" s="1">
        <v>2701.7926000000002</v>
      </c>
      <c r="N36" s="1">
        <v>885.83180000000004</v>
      </c>
      <c r="O36" s="1">
        <v>2245.6138000000001</v>
      </c>
      <c r="Q36" s="1">
        <v>323.97680000000003</v>
      </c>
      <c r="R36" s="1">
        <v>1378.6261999999999</v>
      </c>
      <c r="T36" s="1">
        <v>846.67930000000001</v>
      </c>
      <c r="U36" s="1">
        <v>1608.9273000000001</v>
      </c>
      <c r="W36" s="1">
        <v>430.54790000000003</v>
      </c>
      <c r="X36" s="1">
        <v>802.03809999999999</v>
      </c>
      <c r="Z36" s="1">
        <v>185.6123</v>
      </c>
      <c r="AA36" s="1">
        <v>710.93470000000002</v>
      </c>
    </row>
    <row r="37" spans="2:27">
      <c r="B37" s="1">
        <v>6855.9982</v>
      </c>
      <c r="C37" s="1">
        <v>3984.6021999999998</v>
      </c>
      <c r="E37" s="1">
        <v>6157.5573000000004</v>
      </c>
      <c r="F37" s="1">
        <v>4358.1004000000003</v>
      </c>
      <c r="H37" s="1">
        <v>2878.2928000000002</v>
      </c>
      <c r="I37" s="1">
        <v>2745.8735000000001</v>
      </c>
      <c r="K37" s="1">
        <v>3524.1669999999999</v>
      </c>
      <c r="L37" s="1">
        <v>1790.8331000000001</v>
      </c>
      <c r="N37" s="1">
        <v>2722.9558000000002</v>
      </c>
      <c r="O37" s="1">
        <v>1382.6560999999999</v>
      </c>
      <c r="Q37" s="1">
        <v>1253.4789000000001</v>
      </c>
      <c r="R37" s="1">
        <v>850.21669999999995</v>
      </c>
      <c r="T37" s="1">
        <v>1723.9195999999999</v>
      </c>
      <c r="U37" s="1">
        <v>1225.6557</v>
      </c>
      <c r="W37" s="1">
        <v>818.81629999999996</v>
      </c>
      <c r="X37" s="1">
        <v>877.90509999999995</v>
      </c>
      <c r="Z37" s="1">
        <v>420.3827</v>
      </c>
      <c r="AA37" s="1">
        <v>518.47209999999995</v>
      </c>
    </row>
    <row r="38" spans="2:27">
      <c r="B38" s="1">
        <v>3083.8481000000002</v>
      </c>
      <c r="C38" s="1">
        <v>1327.7501</v>
      </c>
      <c r="E38" s="1">
        <v>3325.3589999999999</v>
      </c>
      <c r="F38" s="1">
        <v>1584.3616999999999</v>
      </c>
      <c r="H38" s="1">
        <v>2088.3665999999998</v>
      </c>
      <c r="I38" s="1">
        <v>617.71429999999998</v>
      </c>
      <c r="K38" s="1">
        <v>1757.5776000000001</v>
      </c>
      <c r="L38" s="1">
        <v>705.40340000000003</v>
      </c>
      <c r="N38" s="1">
        <v>1533.8543</v>
      </c>
      <c r="O38" s="1">
        <v>726.68460000000005</v>
      </c>
      <c r="Q38" s="1">
        <v>930.05830000000003</v>
      </c>
      <c r="R38" s="1">
        <v>294.06450000000001</v>
      </c>
      <c r="T38" s="1">
        <v>924.71420000000001</v>
      </c>
      <c r="U38" s="1">
        <v>561.41049999999996</v>
      </c>
      <c r="W38" s="1">
        <v>538.00080000000003</v>
      </c>
      <c r="X38" s="1">
        <v>411.96179999999998</v>
      </c>
      <c r="Z38" s="1">
        <v>341.8356</v>
      </c>
      <c r="AA38" s="1">
        <v>175.50139999999999</v>
      </c>
    </row>
    <row r="39" spans="2:27">
      <c r="B39" s="1">
        <v>4469.7682000000004</v>
      </c>
      <c r="C39" s="1">
        <v>2053.462</v>
      </c>
      <c r="E39" s="1">
        <v>4769.5776999999998</v>
      </c>
      <c r="F39" s="1">
        <v>3218.9828000000002</v>
      </c>
      <c r="H39" s="1">
        <v>3344.2357999999999</v>
      </c>
      <c r="I39" s="1">
        <v>2581.2957999999999</v>
      </c>
      <c r="K39" s="1">
        <v>2193.6563999999998</v>
      </c>
      <c r="L39" s="1">
        <v>1181.1597999999999</v>
      </c>
      <c r="N39" s="1">
        <v>1865.1007999999999</v>
      </c>
      <c r="O39" s="1">
        <v>1503.7822000000001</v>
      </c>
      <c r="Q39" s="1">
        <v>1213.6393</v>
      </c>
      <c r="R39" s="1">
        <v>1132.4322999999999</v>
      </c>
      <c r="T39" s="1">
        <v>1511.3761</v>
      </c>
      <c r="U39" s="1">
        <v>810.26819999999998</v>
      </c>
      <c r="W39" s="1">
        <v>946.68029999999999</v>
      </c>
      <c r="X39" s="1">
        <v>813.24170000000004</v>
      </c>
      <c r="Z39" s="1">
        <v>688.21230000000003</v>
      </c>
      <c r="AA39" s="1">
        <v>688.05259999999998</v>
      </c>
    </row>
    <row r="40" spans="2:27">
      <c r="B40" s="1">
        <v>3049.096</v>
      </c>
      <c r="C40" s="1">
        <v>2352.4317999999998</v>
      </c>
      <c r="E40" s="1">
        <v>2666.973</v>
      </c>
      <c r="F40" s="1">
        <v>2716.0446000000002</v>
      </c>
      <c r="H40" s="1">
        <v>1302.6203</v>
      </c>
      <c r="I40" s="1">
        <v>1317.3050000000001</v>
      </c>
      <c r="K40" s="1">
        <v>1718.1392000000001</v>
      </c>
      <c r="L40" s="1">
        <v>1348.5889</v>
      </c>
      <c r="N40" s="1">
        <v>1206.6841999999999</v>
      </c>
      <c r="O40" s="1">
        <v>1214.8296</v>
      </c>
      <c r="Q40" s="1">
        <v>555.44659999999999</v>
      </c>
      <c r="R40" s="1">
        <v>636.2364</v>
      </c>
      <c r="T40" s="1">
        <v>955.17219999999998</v>
      </c>
      <c r="U40" s="1">
        <v>797.33339999999998</v>
      </c>
      <c r="W40" s="1">
        <v>400.07040000000001</v>
      </c>
      <c r="X40" s="1">
        <v>572.72479999999996</v>
      </c>
      <c r="Z40" s="1">
        <v>224.4451</v>
      </c>
      <c r="AA40" s="1">
        <v>263.56670000000003</v>
      </c>
    </row>
    <row r="41" spans="2:27">
      <c r="B41" s="1">
        <v>4628.7681000000002</v>
      </c>
      <c r="C41" s="1">
        <v>1965.8782000000001</v>
      </c>
      <c r="E41" s="1">
        <v>4398.6796999999997</v>
      </c>
      <c r="F41" s="1">
        <v>5428.1812</v>
      </c>
      <c r="H41" s="1">
        <v>1489.5836999999999</v>
      </c>
      <c r="I41" s="1">
        <v>4733.3387000000002</v>
      </c>
      <c r="K41" s="1">
        <v>2069.3681999999999</v>
      </c>
      <c r="L41" s="1">
        <v>1061.7961</v>
      </c>
      <c r="N41" s="1">
        <v>1646.4555</v>
      </c>
      <c r="O41" s="1">
        <v>2270.7280000000001</v>
      </c>
      <c r="Q41" s="1">
        <v>548.36329999999998</v>
      </c>
      <c r="R41" s="1">
        <v>1994.8824999999999</v>
      </c>
      <c r="T41" s="1">
        <v>1446.8641</v>
      </c>
      <c r="U41" s="1">
        <v>596.58759999999995</v>
      </c>
      <c r="W41" s="1">
        <v>712.1422</v>
      </c>
      <c r="X41" s="1">
        <v>894.40700000000004</v>
      </c>
      <c r="Z41" s="1">
        <v>267.99099999999999</v>
      </c>
      <c r="AA41" s="1">
        <v>815.20050000000003</v>
      </c>
    </row>
    <row r="42" spans="2:27">
      <c r="B42" s="1">
        <v>1136.7809</v>
      </c>
      <c r="C42" s="1">
        <v>2420.1954999999998</v>
      </c>
      <c r="E42" s="1">
        <v>991.20489999999995</v>
      </c>
      <c r="F42" s="1">
        <v>5516.1611000000003</v>
      </c>
      <c r="H42" s="1">
        <v>699.80809999999997</v>
      </c>
      <c r="I42" s="1">
        <v>3179.3274000000001</v>
      </c>
      <c r="K42" s="1">
        <v>661.36429999999996</v>
      </c>
      <c r="L42" s="1">
        <v>1491.1736000000001</v>
      </c>
      <c r="N42" s="1">
        <v>466.67520000000002</v>
      </c>
      <c r="O42" s="1">
        <v>2900.1680999999999</v>
      </c>
      <c r="Q42" s="1">
        <v>299.34059999999999</v>
      </c>
      <c r="R42" s="1">
        <v>1623.2614000000001</v>
      </c>
      <c r="T42" s="1">
        <v>374.99439999999998</v>
      </c>
      <c r="U42" s="1">
        <v>743.11339999999996</v>
      </c>
      <c r="W42" s="1">
        <v>179.4624</v>
      </c>
      <c r="X42" s="1">
        <v>991.63109999999995</v>
      </c>
      <c r="Z42" s="1">
        <v>114.4726</v>
      </c>
      <c r="AA42" s="1">
        <v>617.28319999999997</v>
      </c>
    </row>
    <row r="43" spans="2:27">
      <c r="B43" s="1">
        <v>3949.8578000000002</v>
      </c>
      <c r="C43" s="1">
        <v>1498.9086</v>
      </c>
      <c r="E43" s="1">
        <v>4506.4147999999996</v>
      </c>
      <c r="F43" s="1">
        <v>1520.076</v>
      </c>
      <c r="H43" s="1">
        <v>5179.9273000000003</v>
      </c>
      <c r="I43" s="1">
        <v>1001.6529</v>
      </c>
      <c r="K43" s="1">
        <v>1988.2230999999999</v>
      </c>
      <c r="L43" s="1">
        <v>830.82339999999999</v>
      </c>
      <c r="N43" s="1">
        <v>1655.9555</v>
      </c>
      <c r="O43" s="1">
        <v>737.1232</v>
      </c>
      <c r="Q43" s="1">
        <v>1597.2186999999999</v>
      </c>
      <c r="R43" s="1">
        <v>480.17759999999998</v>
      </c>
      <c r="T43" s="1">
        <v>1186.2041999999999</v>
      </c>
      <c r="U43" s="1">
        <v>641.92539999999997</v>
      </c>
      <c r="W43" s="1">
        <v>701.16959999999995</v>
      </c>
      <c r="X43" s="1">
        <v>392.99860000000001</v>
      </c>
      <c r="Z43" s="1">
        <v>760.18110000000001</v>
      </c>
      <c r="AA43" s="1">
        <v>300.83429999999998</v>
      </c>
    </row>
    <row r="44" spans="2:27">
      <c r="B44" s="1">
        <v>3084.5479</v>
      </c>
      <c r="C44" s="1">
        <v>2109.7431000000001</v>
      </c>
      <c r="E44" s="1">
        <v>2860.0104000000001</v>
      </c>
      <c r="F44" s="1">
        <v>2660.8312999999998</v>
      </c>
      <c r="H44" s="1">
        <v>1469.6632</v>
      </c>
      <c r="I44" s="1">
        <v>1825.0247999999999</v>
      </c>
      <c r="K44" s="1">
        <v>1701.6398999999999</v>
      </c>
      <c r="L44" s="1">
        <v>1210.7908</v>
      </c>
      <c r="N44" s="1">
        <v>1336.0389</v>
      </c>
      <c r="O44" s="1">
        <v>1289.3974000000001</v>
      </c>
      <c r="Q44" s="1">
        <v>630.78489999999999</v>
      </c>
      <c r="R44" s="1">
        <v>832.33640000000003</v>
      </c>
      <c r="T44" s="1">
        <v>1100.827</v>
      </c>
      <c r="U44" s="1">
        <v>645.10320000000002</v>
      </c>
      <c r="W44" s="1">
        <v>613.47280000000001</v>
      </c>
      <c r="X44" s="1">
        <v>354.73340000000002</v>
      </c>
      <c r="Z44" s="1">
        <v>283.1096</v>
      </c>
      <c r="AA44" s="1">
        <v>257.61450000000002</v>
      </c>
    </row>
    <row r="45" spans="2:27">
      <c r="B45" s="1">
        <v>3611.3569000000002</v>
      </c>
      <c r="C45" s="1">
        <v>4976.0618000000004</v>
      </c>
      <c r="E45" s="1">
        <v>2356.5010000000002</v>
      </c>
      <c r="F45" s="1">
        <v>5679.7975999999999</v>
      </c>
      <c r="H45" s="1">
        <v>690.91579999999999</v>
      </c>
      <c r="I45" s="1">
        <v>3865.8362999999999</v>
      </c>
      <c r="K45" s="1">
        <v>2443.1280000000002</v>
      </c>
      <c r="L45" s="1">
        <v>2140.8368</v>
      </c>
      <c r="N45" s="1">
        <v>1036.1279</v>
      </c>
      <c r="O45" s="1">
        <v>1970.2316000000001</v>
      </c>
      <c r="Q45" s="1">
        <v>259.00779999999997</v>
      </c>
      <c r="R45" s="1">
        <v>1362.0266999999999</v>
      </c>
      <c r="T45" s="1">
        <v>1134.8434</v>
      </c>
      <c r="U45" s="1">
        <v>1370.627</v>
      </c>
      <c r="W45" s="1">
        <v>402.4554</v>
      </c>
      <c r="X45" s="1">
        <v>795.39229999999998</v>
      </c>
      <c r="Z45" s="1">
        <v>71.785499999999999</v>
      </c>
      <c r="AA45" s="1">
        <v>588.78409999999997</v>
      </c>
    </row>
    <row r="46" spans="2:27">
      <c r="B46" s="1">
        <v>5572.8757999999998</v>
      </c>
      <c r="C46" s="1">
        <v>3994.0544</v>
      </c>
      <c r="E46" s="1">
        <v>4703.0634</v>
      </c>
      <c r="F46" s="1">
        <v>3482.4000999999998</v>
      </c>
      <c r="H46" s="1">
        <v>2935.7265000000002</v>
      </c>
      <c r="I46" s="1">
        <v>1989.4599000000001</v>
      </c>
      <c r="K46" s="1">
        <v>3338.424</v>
      </c>
      <c r="L46" s="1">
        <v>2325.4254000000001</v>
      </c>
      <c r="N46" s="1">
        <v>1951.7635</v>
      </c>
      <c r="O46" s="1">
        <v>1605.1307999999999</v>
      </c>
      <c r="Q46" s="1">
        <v>1276.8779</v>
      </c>
      <c r="R46" s="1">
        <v>933.27949999999998</v>
      </c>
      <c r="T46" s="1">
        <v>1652.0997</v>
      </c>
      <c r="U46" s="1">
        <v>1457.6545000000001</v>
      </c>
      <c r="W46" s="1">
        <v>776.95090000000005</v>
      </c>
      <c r="X46" s="1">
        <v>776.95090000000005</v>
      </c>
      <c r="Z46" s="1">
        <v>515.41920000000005</v>
      </c>
      <c r="AA46" s="1">
        <v>584.27419999999995</v>
      </c>
    </row>
    <row r="47" spans="2:27">
      <c r="B47" s="1">
        <v>3036.9124999999999</v>
      </c>
      <c r="C47" s="1">
        <v>4524.2291999999998</v>
      </c>
      <c r="E47" s="1">
        <v>2088.8555999999999</v>
      </c>
      <c r="F47" s="1">
        <v>4900.9699000000001</v>
      </c>
      <c r="H47" s="1">
        <v>723.69370000000004</v>
      </c>
      <c r="I47" s="1">
        <v>3981.8631</v>
      </c>
      <c r="K47" s="1">
        <v>1818.9697000000001</v>
      </c>
      <c r="L47" s="1">
        <v>2464.6205</v>
      </c>
      <c r="N47" s="1">
        <v>896.51610000000005</v>
      </c>
      <c r="O47" s="1">
        <v>2207.2579000000001</v>
      </c>
      <c r="Q47" s="1">
        <v>286.8569</v>
      </c>
      <c r="R47" s="1">
        <v>2005.3161</v>
      </c>
      <c r="T47" s="1">
        <v>1194.1599000000001</v>
      </c>
      <c r="U47" s="1">
        <v>1419.9752000000001</v>
      </c>
      <c r="W47" s="1">
        <v>570.90589999999997</v>
      </c>
      <c r="X47" s="1">
        <v>896.13229999999999</v>
      </c>
      <c r="Z47" s="1">
        <v>172.5805</v>
      </c>
      <c r="AA47" s="1">
        <v>813.12990000000002</v>
      </c>
    </row>
    <row r="48" spans="2:27">
      <c r="B48" s="1">
        <v>4254.9013000000004</v>
      </c>
      <c r="C48" s="1">
        <v>1832.9051999999999</v>
      </c>
      <c r="E48" s="1">
        <v>6016.3035</v>
      </c>
      <c r="F48" s="1">
        <v>1394.1967</v>
      </c>
      <c r="H48" s="1">
        <v>2670.8573999999999</v>
      </c>
      <c r="I48" s="1">
        <v>991.1046</v>
      </c>
      <c r="K48" s="1">
        <v>2104.8054999999999</v>
      </c>
      <c r="L48" s="1">
        <v>1106.3987999999999</v>
      </c>
      <c r="N48" s="1">
        <v>2070.5787999999998</v>
      </c>
      <c r="O48" s="1">
        <v>683.36069999999995</v>
      </c>
      <c r="Q48" s="1">
        <v>936.77440000000001</v>
      </c>
      <c r="R48" s="1">
        <v>483.90199999999999</v>
      </c>
      <c r="T48" s="1">
        <v>1439.9661000000001</v>
      </c>
      <c r="U48" s="1">
        <v>631.1146</v>
      </c>
      <c r="W48" s="1">
        <v>1178.242</v>
      </c>
      <c r="X48" s="1">
        <v>270.77179999999998</v>
      </c>
      <c r="Z48" s="1">
        <v>577.87649999999996</v>
      </c>
      <c r="AA48" s="1">
        <v>181.68510000000001</v>
      </c>
    </row>
    <row r="49" spans="2:27">
      <c r="B49" s="1">
        <v>2811.1689999999999</v>
      </c>
      <c r="C49" s="1">
        <v>2306.7802999999999</v>
      </c>
      <c r="E49" s="1">
        <v>2426.3380999999999</v>
      </c>
      <c r="F49" s="1">
        <v>4749.6293999999998</v>
      </c>
      <c r="H49" s="1">
        <v>1110.4686999999999</v>
      </c>
      <c r="I49" s="1">
        <v>6209.3859000000002</v>
      </c>
      <c r="K49" s="1">
        <v>1951.5050000000001</v>
      </c>
      <c r="L49" s="1">
        <v>1268.5916999999999</v>
      </c>
      <c r="N49" s="1">
        <v>1160.2591</v>
      </c>
      <c r="O49" s="1">
        <v>2175.0192000000002</v>
      </c>
      <c r="Q49" s="1">
        <v>522.83429999999998</v>
      </c>
      <c r="R49" s="1">
        <v>2927.3240999999998</v>
      </c>
      <c r="T49" s="1">
        <v>1067.9078</v>
      </c>
      <c r="U49" s="1">
        <v>777.94479999999999</v>
      </c>
      <c r="W49" s="1">
        <v>473.9529</v>
      </c>
      <c r="X49" s="1">
        <v>683.50599999999997</v>
      </c>
      <c r="Z49" s="1">
        <v>202.19540000000001</v>
      </c>
      <c r="AA49" s="1">
        <v>935.2174</v>
      </c>
    </row>
    <row r="50" spans="2:27">
      <c r="B50" s="1">
        <v>1689.6608000000001</v>
      </c>
      <c r="C50" s="1">
        <v>2968.4621999999999</v>
      </c>
      <c r="E50" s="1">
        <v>1259.4446</v>
      </c>
      <c r="F50" s="1">
        <v>1835.7783999999999</v>
      </c>
      <c r="H50" s="1">
        <v>750.47080000000005</v>
      </c>
      <c r="I50" s="1">
        <v>1405.1887999999999</v>
      </c>
      <c r="K50" s="1">
        <v>1111.6688999999999</v>
      </c>
      <c r="L50" s="1">
        <v>1966.3969999999999</v>
      </c>
      <c r="N50" s="1">
        <v>559.16489999999999</v>
      </c>
      <c r="O50" s="1">
        <v>814.28390000000002</v>
      </c>
      <c r="Q50" s="1">
        <v>298.97730000000001</v>
      </c>
      <c r="R50" s="1">
        <v>602.04939999999999</v>
      </c>
      <c r="T50" s="1">
        <v>690.18579999999997</v>
      </c>
      <c r="U50" s="1">
        <v>943.19579999999996</v>
      </c>
      <c r="W50" s="1">
        <v>268.17090000000002</v>
      </c>
      <c r="X50" s="1">
        <v>303.0351</v>
      </c>
      <c r="Z50" s="1">
        <v>109.639</v>
      </c>
      <c r="AA50" s="1">
        <v>183.85300000000001</v>
      </c>
    </row>
    <row r="51" spans="2:27">
      <c r="B51" s="1">
        <v>4421.692</v>
      </c>
      <c r="C51" s="1">
        <v>7493.4650000000001</v>
      </c>
      <c r="E51" s="1">
        <v>3216.7125999999998</v>
      </c>
      <c r="F51" s="1">
        <v>3936.5578999999998</v>
      </c>
      <c r="H51" s="1">
        <v>2148.7393000000002</v>
      </c>
      <c r="I51" s="1">
        <v>2199.0257999999999</v>
      </c>
      <c r="K51" s="1">
        <v>2426.3548000000001</v>
      </c>
      <c r="L51" s="1">
        <v>3868.7401</v>
      </c>
      <c r="N51" s="1">
        <v>1236.9249</v>
      </c>
      <c r="O51" s="1">
        <v>1388.11</v>
      </c>
      <c r="Q51" s="1">
        <v>982.91880000000003</v>
      </c>
      <c r="R51" s="1">
        <v>840.0883</v>
      </c>
      <c r="T51" s="1">
        <v>1405.9671000000001</v>
      </c>
      <c r="U51" s="1">
        <v>1893.1605999999999</v>
      </c>
      <c r="W51" s="1">
        <v>464.50380000000001</v>
      </c>
      <c r="X51" s="1">
        <v>681.61990000000003</v>
      </c>
      <c r="Z51" s="1">
        <v>510.31029999999998</v>
      </c>
      <c r="AA51" s="1">
        <v>368.63189999999997</v>
      </c>
    </row>
    <row r="52" spans="2:27">
      <c r="B52" s="1">
        <v>1582.0195000000001</v>
      </c>
      <c r="C52" s="1">
        <v>3590.3191000000002</v>
      </c>
      <c r="E52" s="1">
        <v>1490.9467999999999</v>
      </c>
      <c r="F52" s="1">
        <v>2644.9353999999998</v>
      </c>
      <c r="H52" s="1">
        <v>1246.529</v>
      </c>
      <c r="I52" s="1">
        <v>2221.3407999999999</v>
      </c>
      <c r="K52" s="1">
        <v>1181.7437</v>
      </c>
      <c r="L52" s="1">
        <v>1915.0202999999999</v>
      </c>
      <c r="N52" s="1">
        <v>798.96370000000002</v>
      </c>
      <c r="O52" s="1">
        <v>1069.0192999999999</v>
      </c>
      <c r="Q52" s="1">
        <v>610.55939999999998</v>
      </c>
      <c r="R52" s="1">
        <v>916.9769</v>
      </c>
      <c r="T52" s="1">
        <v>727.13250000000005</v>
      </c>
      <c r="U52" s="1">
        <v>1124.0128999999999</v>
      </c>
      <c r="W52" s="1">
        <v>398.4599</v>
      </c>
      <c r="X52" s="1">
        <v>527.05169999999998</v>
      </c>
      <c r="Z52" s="1">
        <v>282.93830000000003</v>
      </c>
      <c r="AA52" s="1">
        <v>450.05689999999998</v>
      </c>
    </row>
    <row r="53" spans="2:27">
      <c r="B53" s="1">
        <v>6042.9766</v>
      </c>
      <c r="C53" s="1">
        <v>9571.5481999999993</v>
      </c>
      <c r="E53" s="1">
        <v>3671.3283000000001</v>
      </c>
      <c r="F53" s="1">
        <v>6408.634</v>
      </c>
      <c r="H53" s="1">
        <v>2302.4191999999998</v>
      </c>
      <c r="I53" s="1">
        <v>4211.0771000000004</v>
      </c>
      <c r="K53" s="1">
        <v>3740.5855000000001</v>
      </c>
      <c r="L53" s="1">
        <v>4722.9448000000002</v>
      </c>
      <c r="N53" s="1">
        <v>1741.8277</v>
      </c>
      <c r="O53" s="1">
        <v>2046.4791</v>
      </c>
      <c r="Q53" s="1">
        <v>1187.2481</v>
      </c>
      <c r="R53" s="1">
        <v>1398.048</v>
      </c>
      <c r="T53" s="1">
        <v>1734.4708000000001</v>
      </c>
      <c r="U53" s="1">
        <v>2645.9068000000002</v>
      </c>
      <c r="W53" s="1">
        <v>580.92079999999999</v>
      </c>
      <c r="X53" s="1">
        <v>993.12450000000001</v>
      </c>
      <c r="Z53" s="1">
        <v>338.58589999999998</v>
      </c>
      <c r="AA53" s="1">
        <v>706.26350000000002</v>
      </c>
    </row>
    <row r="54" spans="2:27">
      <c r="B54" s="1">
        <v>3127.1482000000001</v>
      </c>
      <c r="C54" s="1">
        <v>2472.6550999999999</v>
      </c>
      <c r="E54" s="1">
        <v>2299.2827000000002</v>
      </c>
      <c r="F54" s="1">
        <v>2610.4506000000001</v>
      </c>
      <c r="H54" s="1">
        <v>1118.0953999999999</v>
      </c>
      <c r="I54" s="1">
        <v>2117.5628000000002</v>
      </c>
      <c r="K54" s="1">
        <v>1973.6751999999999</v>
      </c>
      <c r="L54" s="1">
        <v>1548.3541</v>
      </c>
      <c r="N54" s="1">
        <v>1103.7194999999999</v>
      </c>
      <c r="O54" s="1">
        <v>1267.1388999999999</v>
      </c>
      <c r="Q54" s="1">
        <v>504.0838</v>
      </c>
      <c r="R54" s="1">
        <v>1008.796</v>
      </c>
      <c r="T54" s="1">
        <v>990.4144</v>
      </c>
      <c r="U54" s="1">
        <v>926.38379999999995</v>
      </c>
      <c r="W54" s="1">
        <v>411.61219999999997</v>
      </c>
      <c r="X54" s="1">
        <v>524.37729999999999</v>
      </c>
      <c r="Z54" s="1">
        <v>134.83279999999999</v>
      </c>
      <c r="AA54" s="1">
        <v>397.19630000000001</v>
      </c>
    </row>
    <row r="55" spans="2:27">
      <c r="B55" s="1">
        <v>5374.6994000000004</v>
      </c>
      <c r="C55" s="1">
        <v>1615.7863</v>
      </c>
      <c r="E55" s="1">
        <v>3756.55</v>
      </c>
      <c r="F55" s="1">
        <v>2231.9049</v>
      </c>
      <c r="H55" s="1">
        <v>2708.4571999999998</v>
      </c>
      <c r="I55" s="1">
        <v>1673.9649999999999</v>
      </c>
      <c r="K55" s="1">
        <v>3480.7249000000002</v>
      </c>
      <c r="L55" s="1">
        <v>961.11959999999999</v>
      </c>
      <c r="N55" s="1">
        <v>1755.4280000000001</v>
      </c>
      <c r="O55" s="1">
        <v>1107.7801999999999</v>
      </c>
      <c r="Q55" s="1">
        <v>1235.5003999999999</v>
      </c>
      <c r="R55" s="1">
        <v>783.8519</v>
      </c>
      <c r="T55" s="1">
        <v>2034.7508</v>
      </c>
      <c r="U55" s="1">
        <v>627.77279999999996</v>
      </c>
      <c r="W55" s="1">
        <v>838.28129999999999</v>
      </c>
      <c r="X55" s="1">
        <v>538.68550000000005</v>
      </c>
      <c r="Z55" s="1">
        <v>575.84109999999998</v>
      </c>
      <c r="AA55" s="1">
        <v>369.8098</v>
      </c>
    </row>
    <row r="56" spans="2:27">
      <c r="B56" s="1">
        <v>713.52419999999995</v>
      </c>
      <c r="C56" s="1">
        <v>5236.3398999999999</v>
      </c>
      <c r="E56" s="1">
        <v>546.97069999999997</v>
      </c>
      <c r="F56" s="1">
        <v>4736.7719999999999</v>
      </c>
      <c r="H56" s="1">
        <v>130.13820000000001</v>
      </c>
      <c r="I56" s="1">
        <v>1914.3705</v>
      </c>
      <c r="K56" s="1">
        <v>446.27350000000001</v>
      </c>
      <c r="L56" s="1">
        <v>2664.9832000000001</v>
      </c>
      <c r="N56" s="1">
        <v>255.2482</v>
      </c>
      <c r="O56" s="1">
        <v>2023.1380999999999</v>
      </c>
      <c r="Q56" s="1">
        <v>37.168500000000002</v>
      </c>
      <c r="R56" s="1">
        <v>750.83870000000002</v>
      </c>
      <c r="T56" s="1">
        <v>283.37790000000001</v>
      </c>
      <c r="U56" s="1">
        <v>1325.3651</v>
      </c>
      <c r="W56" s="1">
        <v>159.45140000000001</v>
      </c>
      <c r="X56" s="1">
        <v>1034.1215</v>
      </c>
      <c r="Z56" s="1">
        <v>19.805</v>
      </c>
      <c r="AA56" s="1">
        <v>241.96799999999999</v>
      </c>
    </row>
    <row r="57" spans="2:27">
      <c r="B57" s="1">
        <v>5419.0652</v>
      </c>
      <c r="C57" s="1">
        <v>1076.6027999999999</v>
      </c>
      <c r="E57" s="1">
        <v>3096.7215999999999</v>
      </c>
      <c r="F57" s="1">
        <v>1780.1972000000001</v>
      </c>
      <c r="H57" s="1">
        <v>1406.1650999999999</v>
      </c>
      <c r="I57" s="1">
        <v>677.87900000000002</v>
      </c>
      <c r="K57" s="1">
        <v>3260.7314999999999</v>
      </c>
      <c r="L57" s="1">
        <v>658.77509999999995</v>
      </c>
      <c r="N57" s="1">
        <v>1420.0719999999999</v>
      </c>
      <c r="O57" s="1">
        <v>904.42309999999998</v>
      </c>
      <c r="Q57" s="1">
        <v>607.66010000000006</v>
      </c>
      <c r="R57" s="1">
        <v>297.50959999999998</v>
      </c>
      <c r="T57" s="1">
        <v>1861.4846</v>
      </c>
      <c r="U57" s="1">
        <v>295.89229999999998</v>
      </c>
      <c r="W57" s="1">
        <v>640.0779</v>
      </c>
      <c r="X57" s="1">
        <v>303.0351</v>
      </c>
      <c r="Z57" s="1">
        <v>216.13550000000001</v>
      </c>
      <c r="AA57" s="1">
        <v>73.244799999999998</v>
      </c>
    </row>
    <row r="58" spans="2:27">
      <c r="B58" s="1">
        <v>3607.9814000000001</v>
      </c>
      <c r="C58" s="1">
        <v>3275.0466000000001</v>
      </c>
      <c r="E58" s="1">
        <v>1526.1087</v>
      </c>
      <c r="F58" s="1">
        <v>1699.4392</v>
      </c>
      <c r="H58" s="1">
        <v>531.15369999999996</v>
      </c>
      <c r="I58" s="1">
        <v>807.29970000000003</v>
      </c>
      <c r="K58" s="1">
        <v>1766.8336999999999</v>
      </c>
      <c r="L58" s="1">
        <v>1913.3608999999999</v>
      </c>
      <c r="N58" s="1">
        <v>623.71289999999999</v>
      </c>
      <c r="O58" s="1">
        <v>671.9828</v>
      </c>
      <c r="Q58" s="1">
        <v>168.78890000000001</v>
      </c>
      <c r="R58" s="1">
        <v>297.59100000000001</v>
      </c>
      <c r="T58" s="1">
        <v>809.00660000000005</v>
      </c>
      <c r="U58" s="1">
        <v>962.51300000000003</v>
      </c>
      <c r="W58" s="1">
        <v>219.19720000000001</v>
      </c>
      <c r="X58" s="1">
        <v>249.06659999999999</v>
      </c>
      <c r="Z58" s="1">
        <v>55.736499999999999</v>
      </c>
      <c r="AA58" s="1">
        <v>76.676000000000002</v>
      </c>
    </row>
    <row r="59" spans="2:27">
      <c r="B59" s="1">
        <v>4716.0474000000004</v>
      </c>
      <c r="C59" s="1">
        <v>4194.2381999999998</v>
      </c>
      <c r="E59" s="1">
        <v>2379.7136999999998</v>
      </c>
      <c r="F59" s="1">
        <v>10945.3745</v>
      </c>
      <c r="H59" s="1">
        <v>1114.1446000000001</v>
      </c>
      <c r="I59" s="1">
        <v>3742.3910999999998</v>
      </c>
      <c r="K59" s="1">
        <v>2979.2962000000002</v>
      </c>
      <c r="L59" s="1">
        <v>2678.7896000000001</v>
      </c>
      <c r="N59" s="1">
        <v>1122.7230999999999</v>
      </c>
      <c r="O59" s="1">
        <v>5142.8193000000001</v>
      </c>
      <c r="Q59" s="1">
        <v>503.69690000000003</v>
      </c>
      <c r="R59" s="1">
        <v>1765.3318999999999</v>
      </c>
      <c r="T59" s="1">
        <v>1686.0438999999999</v>
      </c>
      <c r="U59" s="1">
        <v>1577.9785999999999</v>
      </c>
      <c r="W59" s="1">
        <v>535.95190000000002</v>
      </c>
      <c r="X59" s="1">
        <v>2020.4111</v>
      </c>
      <c r="Z59" s="1">
        <v>249.83789999999999</v>
      </c>
      <c r="AA59" s="1">
        <v>976.83600000000001</v>
      </c>
    </row>
    <row r="60" spans="2:27">
      <c r="B60" s="1">
        <v>7531.2439999999997</v>
      </c>
      <c r="C60" s="1">
        <v>2181.3564000000001</v>
      </c>
      <c r="E60" s="1">
        <v>5030.2263999999996</v>
      </c>
      <c r="F60" s="1">
        <v>1487.3477</v>
      </c>
      <c r="H60" s="1">
        <v>2689.8935000000001</v>
      </c>
      <c r="I60" s="1">
        <v>727.26139999999998</v>
      </c>
      <c r="K60" s="1">
        <v>4343.6286</v>
      </c>
      <c r="L60" s="1">
        <v>1402.1111000000001</v>
      </c>
      <c r="N60" s="1">
        <v>2312.3915000000002</v>
      </c>
      <c r="O60" s="1">
        <v>679.16139999999996</v>
      </c>
      <c r="Q60" s="1">
        <v>1195.0749000000001</v>
      </c>
      <c r="R60" s="1">
        <v>323.0659</v>
      </c>
      <c r="T60" s="1">
        <v>2288.0853999999999</v>
      </c>
      <c r="U60" s="1">
        <v>752.20299999999997</v>
      </c>
      <c r="W60" s="1">
        <v>984.83399999999995</v>
      </c>
      <c r="X60" s="1">
        <v>277.70760000000001</v>
      </c>
      <c r="Z60" s="1">
        <v>535.49329999999998</v>
      </c>
      <c r="AA60" s="1">
        <v>100.7239</v>
      </c>
    </row>
    <row r="61" spans="2:27">
      <c r="B61" s="1">
        <v>1125.8886</v>
      </c>
      <c r="C61" s="1">
        <v>6499.9897000000001</v>
      </c>
      <c r="E61" s="1">
        <v>869.3075</v>
      </c>
      <c r="F61" s="1">
        <v>8183.1144999999997</v>
      </c>
      <c r="H61" s="1">
        <v>396.9871</v>
      </c>
      <c r="I61" s="1">
        <v>4933.1876000000002</v>
      </c>
      <c r="K61" s="1">
        <v>699.02509999999995</v>
      </c>
      <c r="L61" s="1">
        <v>3968.8748999999998</v>
      </c>
      <c r="N61" s="1">
        <v>383.27190000000002</v>
      </c>
      <c r="O61" s="1">
        <v>3709.2303000000002</v>
      </c>
      <c r="Q61" s="1">
        <v>101.4076</v>
      </c>
      <c r="R61" s="1">
        <v>2615.0931</v>
      </c>
      <c r="T61" s="1">
        <v>402.22680000000003</v>
      </c>
      <c r="U61" s="1">
        <v>1889.8848</v>
      </c>
      <c r="W61" s="1">
        <v>203.08590000000001</v>
      </c>
      <c r="X61" s="1">
        <v>1451.2248999999999</v>
      </c>
      <c r="Z61" s="1">
        <v>47.125599999999999</v>
      </c>
      <c r="AA61" s="1">
        <v>1062.6695</v>
      </c>
    </row>
    <row r="62" spans="2:27">
      <c r="B62" s="1">
        <v>3078.8384000000001</v>
      </c>
      <c r="C62" s="1">
        <v>3519.8312000000001</v>
      </c>
      <c r="E62" s="1">
        <v>3518.9663999999998</v>
      </c>
      <c r="F62" s="1">
        <v>1832.9145000000001</v>
      </c>
      <c r="H62" s="1">
        <v>1380.6623</v>
      </c>
      <c r="I62" s="1">
        <v>1262.0617999999999</v>
      </c>
      <c r="K62" s="1">
        <v>1767.2138</v>
      </c>
      <c r="L62" s="1">
        <v>2166.5641000000001</v>
      </c>
      <c r="N62" s="1">
        <v>1689.6713</v>
      </c>
      <c r="O62" s="1">
        <v>887.16010000000006</v>
      </c>
      <c r="Q62" s="1">
        <v>647.28989999999999</v>
      </c>
      <c r="R62" s="1">
        <v>622.90219999999999</v>
      </c>
      <c r="T62" s="1">
        <v>947.30100000000004</v>
      </c>
      <c r="U62" s="1">
        <v>1115.8452</v>
      </c>
      <c r="W62" s="1">
        <v>680.31719999999996</v>
      </c>
      <c r="X62" s="1">
        <v>454.6635</v>
      </c>
      <c r="Z62" s="1">
        <v>174.5806</v>
      </c>
      <c r="AA62" s="1">
        <v>319.15410000000003</v>
      </c>
    </row>
    <row r="63" spans="2:27">
      <c r="B63" s="1">
        <v>3219.6922</v>
      </c>
      <c r="C63" s="1">
        <v>1520.9432999999999</v>
      </c>
      <c r="E63" s="1">
        <v>2455.9151999999999</v>
      </c>
      <c r="F63" s="1">
        <v>1651.9291000000001</v>
      </c>
      <c r="H63" s="1">
        <v>1325.6780000000001</v>
      </c>
      <c r="I63" s="1">
        <v>1180.2996000000001</v>
      </c>
      <c r="K63" s="1">
        <v>2247.5846000000001</v>
      </c>
      <c r="L63" s="1">
        <v>999.9008</v>
      </c>
      <c r="N63" s="1">
        <v>1308.9275</v>
      </c>
      <c r="O63" s="1">
        <v>850.18880000000001</v>
      </c>
      <c r="Q63" s="1">
        <v>568.62369999999999</v>
      </c>
      <c r="R63" s="1">
        <v>526.97950000000003</v>
      </c>
      <c r="T63" s="1">
        <v>1128.4730999999999</v>
      </c>
      <c r="U63" s="1">
        <v>666.38739999999996</v>
      </c>
      <c r="W63" s="1">
        <v>485.2364</v>
      </c>
      <c r="X63" s="1">
        <v>419.90440000000001</v>
      </c>
      <c r="Z63" s="1">
        <v>190.35669999999999</v>
      </c>
      <c r="AA63" s="1">
        <v>299.22250000000003</v>
      </c>
    </row>
    <row r="64" spans="2:27">
      <c r="B64" s="1">
        <v>19738.395700000001</v>
      </c>
      <c r="C64" s="1">
        <v>4451.6522999999997</v>
      </c>
      <c r="E64" s="1">
        <v>2146.1995999999999</v>
      </c>
      <c r="F64" s="1">
        <v>2579.4212000000002</v>
      </c>
      <c r="H64" s="1">
        <v>1006.3964999999999</v>
      </c>
      <c r="I64" s="1">
        <v>1358.7369000000001</v>
      </c>
      <c r="K64" s="1">
        <v>10831.1242</v>
      </c>
      <c r="L64" s="1">
        <v>2882.7188999999998</v>
      </c>
      <c r="N64" s="1">
        <v>876.21609999999998</v>
      </c>
      <c r="O64" s="1">
        <v>1220.9104</v>
      </c>
      <c r="Q64" s="1">
        <v>386.64890000000003</v>
      </c>
      <c r="R64" s="1">
        <v>617.78409999999997</v>
      </c>
      <c r="T64" s="1">
        <v>4819.5736999999999</v>
      </c>
      <c r="U64" s="1">
        <v>1533.9303</v>
      </c>
      <c r="W64" s="1">
        <v>444.18180000000001</v>
      </c>
      <c r="X64" s="1">
        <v>492.07209999999998</v>
      </c>
      <c r="Z64" s="1">
        <v>162.38380000000001</v>
      </c>
      <c r="AA64" s="1">
        <v>213.43039999999999</v>
      </c>
    </row>
    <row r="65" spans="2:27">
      <c r="B65" s="1">
        <v>15529.906499999999</v>
      </c>
      <c r="C65" s="1">
        <v>1069.463</v>
      </c>
      <c r="E65" s="1">
        <v>2766.7519000000002</v>
      </c>
      <c r="F65" s="1">
        <v>697.15520000000004</v>
      </c>
      <c r="H65" s="1">
        <v>1693.193</v>
      </c>
      <c r="I65" s="1">
        <v>275.2396</v>
      </c>
      <c r="K65" s="1">
        <v>7607.4867000000004</v>
      </c>
      <c r="L65" s="1">
        <v>630.74120000000005</v>
      </c>
      <c r="N65" s="1">
        <v>1137.1393</v>
      </c>
      <c r="O65" s="1">
        <v>334.42039999999997</v>
      </c>
      <c r="Q65" s="1">
        <v>556.67909999999995</v>
      </c>
      <c r="R65" s="1">
        <v>103.4819</v>
      </c>
      <c r="T65" s="1">
        <v>4878.8942999999999</v>
      </c>
      <c r="U65" s="1">
        <v>358.65530000000001</v>
      </c>
      <c r="W65" s="1">
        <v>653.81640000000004</v>
      </c>
      <c r="X65" s="1">
        <v>154.73320000000001</v>
      </c>
      <c r="Z65" s="1">
        <v>330.6576</v>
      </c>
      <c r="AA65" s="1">
        <v>32.322200000000002</v>
      </c>
    </row>
    <row r="66" spans="2:27">
      <c r="B66" s="1">
        <v>4790.2285000000002</v>
      </c>
      <c r="C66" s="1">
        <v>1806.4616000000001</v>
      </c>
      <c r="E66" s="1">
        <v>1329.0608</v>
      </c>
      <c r="F66" s="1">
        <v>889.44200000000001</v>
      </c>
      <c r="H66" s="1">
        <v>1135.8991000000001</v>
      </c>
      <c r="I66" s="1">
        <v>701.05629999999996</v>
      </c>
      <c r="K66" s="1">
        <v>2505.9304999999999</v>
      </c>
      <c r="L66" s="1">
        <v>1104.7449999999999</v>
      </c>
      <c r="N66" s="1">
        <v>547.31870000000004</v>
      </c>
      <c r="O66" s="1">
        <v>396.1823</v>
      </c>
      <c r="Q66" s="1">
        <v>427.12130000000002</v>
      </c>
      <c r="R66" s="1">
        <v>276.91759999999999</v>
      </c>
      <c r="T66" s="1">
        <v>1359.5744</v>
      </c>
      <c r="U66" s="1">
        <v>743.90279999999996</v>
      </c>
      <c r="W66" s="1">
        <v>255.79740000000001</v>
      </c>
      <c r="X66" s="1">
        <v>262.13909999999998</v>
      </c>
      <c r="Z66" s="1">
        <v>164.62629999999999</v>
      </c>
      <c r="AA66" s="1">
        <v>169.69239999999999</v>
      </c>
    </row>
    <row r="67" spans="2:27">
      <c r="B67" s="1">
        <v>4450.5781999999999</v>
      </c>
      <c r="C67" s="1">
        <v>2853.4679000000001</v>
      </c>
      <c r="E67" s="1">
        <v>3950.8</v>
      </c>
      <c r="F67" s="1">
        <v>6068.6414000000004</v>
      </c>
      <c r="H67" s="1">
        <v>1627.8961999999999</v>
      </c>
      <c r="I67" s="1">
        <v>2969.6363000000001</v>
      </c>
      <c r="K67" s="1">
        <v>3181.4297999999999</v>
      </c>
      <c r="L67" s="1">
        <v>1996.9911</v>
      </c>
      <c r="N67" s="1">
        <v>1974.6566</v>
      </c>
      <c r="O67" s="1">
        <v>2749.5225999999998</v>
      </c>
      <c r="Q67" s="1">
        <v>814.19880000000001</v>
      </c>
      <c r="R67" s="1">
        <v>1418.2581</v>
      </c>
      <c r="T67" s="1">
        <v>1443.0170000000001</v>
      </c>
      <c r="U67" s="1">
        <v>1074.1429000000001</v>
      </c>
      <c r="W67" s="1">
        <v>655.62429999999995</v>
      </c>
      <c r="X67" s="1">
        <v>1178.7528</v>
      </c>
      <c r="Z67" s="1">
        <v>235.90620000000001</v>
      </c>
      <c r="AA67" s="1">
        <v>622.90219999999999</v>
      </c>
    </row>
    <row r="68" spans="2:27">
      <c r="B68" s="1">
        <v>2373.6412999999998</v>
      </c>
      <c r="C68" s="1">
        <v>18326.705000000002</v>
      </c>
      <c r="E68" s="1">
        <v>2404.8227999999999</v>
      </c>
      <c r="F68" s="1">
        <v>26757.315299999998</v>
      </c>
      <c r="H68" s="1">
        <v>1794.4902</v>
      </c>
      <c r="I68" s="1">
        <v>7856.6315000000004</v>
      </c>
      <c r="K68" s="1">
        <v>1640.4824000000001</v>
      </c>
      <c r="L68" s="1">
        <v>9649.0787999999993</v>
      </c>
      <c r="N68" s="1">
        <v>1207.2079000000001</v>
      </c>
      <c r="O68" s="1">
        <v>11087.3567</v>
      </c>
      <c r="Q68" s="1">
        <v>844.98599999999999</v>
      </c>
      <c r="R68" s="1">
        <v>4180.9363999999996</v>
      </c>
      <c r="T68" s="1">
        <v>829.75530000000003</v>
      </c>
      <c r="U68" s="1">
        <v>4041.1280999999999</v>
      </c>
      <c r="W68" s="1">
        <v>463.61840000000001</v>
      </c>
      <c r="X68" s="1">
        <v>4369.8035</v>
      </c>
      <c r="Z68" s="1">
        <v>275.46789999999999</v>
      </c>
      <c r="AA68" s="1">
        <v>2144.3969999999999</v>
      </c>
    </row>
    <row r="69" spans="2:27">
      <c r="B69" s="1">
        <v>2586.1134999999999</v>
      </c>
      <c r="C69" s="1">
        <v>2538.0057000000002</v>
      </c>
      <c r="E69" s="1">
        <v>2195.7912999999999</v>
      </c>
      <c r="F69" s="1">
        <v>2397.1504</v>
      </c>
      <c r="H69" s="1">
        <v>2663.1606000000002</v>
      </c>
      <c r="I69" s="1">
        <v>2749.6037999999999</v>
      </c>
      <c r="K69" s="1">
        <v>1667.7283</v>
      </c>
      <c r="L69" s="1">
        <v>1609.933</v>
      </c>
      <c r="N69" s="1">
        <v>980.6105</v>
      </c>
      <c r="O69" s="1">
        <v>1141.8230000000001</v>
      </c>
      <c r="Q69" s="1">
        <v>1079.4114</v>
      </c>
      <c r="R69" s="1">
        <v>1272.4164000000001</v>
      </c>
      <c r="T69" s="1">
        <v>994.93960000000004</v>
      </c>
      <c r="U69" s="1">
        <v>859.51279999999997</v>
      </c>
      <c r="W69" s="1">
        <v>402.19920000000002</v>
      </c>
      <c r="X69" s="1">
        <v>534.024</v>
      </c>
      <c r="Z69" s="1">
        <v>443.56060000000002</v>
      </c>
      <c r="AA69" s="1">
        <v>629.31370000000004</v>
      </c>
    </row>
    <row r="70" spans="2:27">
      <c r="B70" s="1">
        <v>8143.7085999999999</v>
      </c>
      <c r="C70" s="1">
        <v>4206.2905000000001</v>
      </c>
      <c r="E70" s="1">
        <v>7496.6602000000003</v>
      </c>
      <c r="F70" s="1">
        <v>4295.9285</v>
      </c>
      <c r="H70" s="1">
        <v>5002.0352000000003</v>
      </c>
      <c r="I70" s="1">
        <v>2387.3436999999999</v>
      </c>
      <c r="K70" s="1">
        <v>5324.1378000000004</v>
      </c>
      <c r="L70" s="1">
        <v>2488.1219000000001</v>
      </c>
      <c r="N70" s="1">
        <v>5040.8635999999997</v>
      </c>
      <c r="O70" s="1">
        <v>1574.2587000000001</v>
      </c>
      <c r="Q70" s="1">
        <v>2430.3625000000002</v>
      </c>
      <c r="R70" s="1">
        <v>915.65599999999995</v>
      </c>
      <c r="T70" s="1">
        <v>1883.7593999999999</v>
      </c>
      <c r="U70" s="1">
        <v>1445.7687000000001</v>
      </c>
      <c r="W70" s="1">
        <v>1525.5651</v>
      </c>
      <c r="X70" s="1">
        <v>771.34019999999998</v>
      </c>
      <c r="Z70" s="1">
        <v>728.69290000000001</v>
      </c>
      <c r="AA70" s="1">
        <v>439.54239999999999</v>
      </c>
    </row>
    <row r="71" spans="2:27">
      <c r="B71" s="1">
        <v>1185.9499000000001</v>
      </c>
      <c r="C71" s="1">
        <v>1856.6629</v>
      </c>
      <c r="E71" s="1">
        <v>1380.6451999999999</v>
      </c>
      <c r="F71" s="1">
        <v>1199.1162999999999</v>
      </c>
      <c r="H71" s="1">
        <v>528.59180000000003</v>
      </c>
      <c r="I71" s="1">
        <v>604.01549999999997</v>
      </c>
      <c r="K71" s="1">
        <v>734.94050000000004</v>
      </c>
      <c r="L71" s="1">
        <v>1263.1051</v>
      </c>
      <c r="N71" s="1">
        <v>1024.3339000000001</v>
      </c>
      <c r="O71" s="1">
        <v>567.04510000000005</v>
      </c>
      <c r="Q71" s="1">
        <v>177.33009999999999</v>
      </c>
      <c r="R71" s="1">
        <v>256.13400000000001</v>
      </c>
      <c r="T71" s="1">
        <v>387.45979999999997</v>
      </c>
      <c r="U71" s="1">
        <v>829.58439999999996</v>
      </c>
      <c r="W71" s="1">
        <v>470.23939999999999</v>
      </c>
      <c r="X71" s="1">
        <v>338.93810000000002</v>
      </c>
      <c r="Z71" s="1">
        <v>61.077399999999997</v>
      </c>
      <c r="AA71" s="1">
        <v>128.18</v>
      </c>
    </row>
    <row r="72" spans="2:27">
      <c r="B72" s="1">
        <v>3011.3802000000001</v>
      </c>
      <c r="C72" s="1">
        <v>13294.348099999999</v>
      </c>
      <c r="E72" s="1">
        <v>2397.1509999999998</v>
      </c>
      <c r="F72" s="1">
        <v>2663.9002</v>
      </c>
      <c r="H72" s="1">
        <v>1448.075</v>
      </c>
      <c r="I72" s="1">
        <v>1739.3877</v>
      </c>
      <c r="K72" s="1">
        <v>1863.9005</v>
      </c>
      <c r="L72" s="1">
        <v>7120.3792000000003</v>
      </c>
      <c r="N72" s="1">
        <v>1785.9724000000001</v>
      </c>
      <c r="O72" s="1">
        <v>1212.1957</v>
      </c>
      <c r="Q72" s="1">
        <v>616.08640000000003</v>
      </c>
      <c r="R72" s="1">
        <v>831.17560000000003</v>
      </c>
      <c r="T72" s="1">
        <v>1122.6083000000001</v>
      </c>
      <c r="U72" s="1">
        <v>3392.1747</v>
      </c>
      <c r="W72" s="1">
        <v>934.56079999999997</v>
      </c>
      <c r="X72" s="1">
        <v>473.65159999999997</v>
      </c>
      <c r="Z72" s="1">
        <v>259.29669999999999</v>
      </c>
      <c r="AA72" s="1">
        <v>277.22370000000001</v>
      </c>
    </row>
    <row r="73" spans="2:27">
      <c r="B73" s="1">
        <v>5258.4555</v>
      </c>
      <c r="C73" s="1">
        <v>9657.1424999999999</v>
      </c>
      <c r="E73" s="1">
        <v>4594.5976000000001</v>
      </c>
      <c r="F73" s="1">
        <v>14640.4241</v>
      </c>
      <c r="H73" s="1">
        <v>3393.3807000000002</v>
      </c>
      <c r="I73" s="1">
        <v>9466.3827999999994</v>
      </c>
      <c r="K73" s="1">
        <v>3094.375</v>
      </c>
      <c r="L73" s="1">
        <v>6505.0136000000002</v>
      </c>
      <c r="N73" s="1">
        <v>2931.2633999999998</v>
      </c>
      <c r="O73" s="1">
        <v>6047.0276999999996</v>
      </c>
      <c r="Q73" s="1">
        <v>1379.0626</v>
      </c>
      <c r="R73" s="1">
        <v>4361.1643999999997</v>
      </c>
      <c r="T73" s="1">
        <v>1606.8434999999999</v>
      </c>
      <c r="U73" s="1">
        <v>2800.3883999999998</v>
      </c>
      <c r="W73" s="1">
        <v>1366.2337</v>
      </c>
      <c r="X73" s="1">
        <v>1934.3489</v>
      </c>
      <c r="Z73" s="1">
        <v>606.89919999999995</v>
      </c>
      <c r="AA73" s="1">
        <v>1778.2363</v>
      </c>
    </row>
    <row r="74" spans="2:27">
      <c r="B74" s="1">
        <v>6538.6239999999998</v>
      </c>
      <c r="C74" s="1">
        <v>1566.5898</v>
      </c>
      <c r="E74" s="1">
        <v>5703.2290000000003</v>
      </c>
      <c r="F74" s="1">
        <v>1419.761</v>
      </c>
      <c r="H74" s="1">
        <v>2196.0664000000002</v>
      </c>
      <c r="I74" s="1">
        <v>1135.8991000000001</v>
      </c>
      <c r="K74" s="1">
        <v>4167.2659999999996</v>
      </c>
      <c r="L74" s="1">
        <v>987.13670000000002</v>
      </c>
      <c r="N74" s="1">
        <v>3918.8865000000001</v>
      </c>
      <c r="O74" s="1">
        <v>657.15800000000002</v>
      </c>
      <c r="Q74" s="1">
        <v>966.61980000000005</v>
      </c>
      <c r="R74" s="1">
        <v>452.6318</v>
      </c>
      <c r="T74" s="1">
        <v>2012.2646999999999</v>
      </c>
      <c r="U74" s="1">
        <v>600.93920000000003</v>
      </c>
      <c r="W74" s="1">
        <v>1797.2962</v>
      </c>
      <c r="X74" s="1">
        <v>382.05250000000001</v>
      </c>
      <c r="Z74" s="1">
        <v>333.52170000000001</v>
      </c>
      <c r="AA74" s="1">
        <v>248.37190000000001</v>
      </c>
    </row>
    <row r="75" spans="2:27">
      <c r="B75" s="1">
        <v>3791.9681999999998</v>
      </c>
      <c r="C75" s="1">
        <v>2601.21</v>
      </c>
      <c r="E75" s="1">
        <v>2686.9762000000001</v>
      </c>
      <c r="F75" s="1">
        <v>2005.4838</v>
      </c>
      <c r="H75" s="1">
        <v>1297.2842000000001</v>
      </c>
      <c r="I75" s="1">
        <v>1424.1758</v>
      </c>
      <c r="K75" s="1">
        <v>2544.8166000000001</v>
      </c>
      <c r="L75" s="1">
        <v>1682.796</v>
      </c>
      <c r="N75" s="1">
        <v>1787.4776999999999</v>
      </c>
      <c r="O75" s="1">
        <v>941.61609999999996</v>
      </c>
      <c r="Q75" s="1">
        <v>481.20389999999998</v>
      </c>
      <c r="R75" s="1">
        <v>669.69780000000003</v>
      </c>
      <c r="T75" s="1">
        <v>1460.8495</v>
      </c>
      <c r="U75" s="1">
        <v>862.3528</v>
      </c>
      <c r="W75" s="1">
        <v>969.05179999999996</v>
      </c>
      <c r="X75" s="1">
        <v>399.64589999999998</v>
      </c>
      <c r="Z75" s="1">
        <v>227.768</v>
      </c>
      <c r="AA75" s="1">
        <v>281.46140000000003</v>
      </c>
    </row>
    <row r="76" spans="2:27">
      <c r="B76" s="1">
        <v>3578.5992000000001</v>
      </c>
      <c r="C76" s="1">
        <v>2076.9236000000001</v>
      </c>
      <c r="E76" s="1">
        <v>2273.953</v>
      </c>
      <c r="F76" s="1">
        <v>1845.7281</v>
      </c>
      <c r="H76" s="1">
        <v>1158.0409999999999</v>
      </c>
      <c r="I76" s="1">
        <v>1456.7959000000001</v>
      </c>
      <c r="K76" s="1">
        <v>2158.4992999999999</v>
      </c>
      <c r="L76" s="1">
        <v>1217.6222</v>
      </c>
      <c r="N76" s="1">
        <v>1565.3758</v>
      </c>
      <c r="O76" s="1">
        <v>1165.7457999999999</v>
      </c>
      <c r="Q76" s="1">
        <v>392.30529999999999</v>
      </c>
      <c r="R76" s="1">
        <v>552.60739999999998</v>
      </c>
      <c r="T76" s="1">
        <v>1349.5834</v>
      </c>
      <c r="U76" s="1">
        <v>761.06669999999997</v>
      </c>
      <c r="W76" s="1">
        <v>893.41229999999996</v>
      </c>
      <c r="X76" s="1">
        <v>547.0077</v>
      </c>
      <c r="Z76" s="1">
        <v>214.28800000000001</v>
      </c>
      <c r="AA76" s="1">
        <v>268.61489999999998</v>
      </c>
    </row>
    <row r="77" spans="2:27">
      <c r="B77" s="1">
        <v>5183.4484000000002</v>
      </c>
      <c r="C77" s="1">
        <v>2226.8973000000001</v>
      </c>
      <c r="E77" s="1">
        <v>2881.2129</v>
      </c>
      <c r="F77" s="1">
        <v>5530.0585000000001</v>
      </c>
      <c r="H77" s="1">
        <v>2510.2049000000002</v>
      </c>
      <c r="I77" s="1">
        <v>5563.4988000000003</v>
      </c>
      <c r="K77" s="1">
        <v>3090.1289000000002</v>
      </c>
      <c r="L77" s="1">
        <v>1302.9780000000001</v>
      </c>
      <c r="N77" s="1">
        <v>2021.7748999999999</v>
      </c>
      <c r="O77" s="1">
        <v>3419.4791</v>
      </c>
      <c r="Q77" s="1">
        <v>1011.6824</v>
      </c>
      <c r="R77" s="1">
        <v>2055.5513999999998</v>
      </c>
      <c r="T77" s="1">
        <v>1616.1313</v>
      </c>
      <c r="U77" s="1">
        <v>696.87609999999995</v>
      </c>
      <c r="W77" s="1">
        <v>941.35530000000006</v>
      </c>
      <c r="X77" s="1">
        <v>1681.5204000000001</v>
      </c>
      <c r="Z77" s="1">
        <v>389.41669999999999</v>
      </c>
      <c r="AA77" s="1">
        <v>1128.9597000000001</v>
      </c>
    </row>
    <row r="78" spans="2:27">
      <c r="B78" s="1">
        <v>5813.3164999999999</v>
      </c>
      <c r="C78" s="1">
        <v>2561.3607999999999</v>
      </c>
      <c r="E78" s="1">
        <v>5567.5250999999998</v>
      </c>
      <c r="F78" s="1">
        <v>3057.0210999999999</v>
      </c>
      <c r="H78" s="1">
        <v>4005.2914999999998</v>
      </c>
      <c r="I78" s="1">
        <v>3496.1203999999998</v>
      </c>
      <c r="K78" s="1">
        <v>3367.1253000000002</v>
      </c>
      <c r="L78" s="1">
        <v>1902.2011</v>
      </c>
      <c r="N78" s="1">
        <v>3990.4007000000001</v>
      </c>
      <c r="O78" s="1">
        <v>2173.6646999999998</v>
      </c>
      <c r="Q78" s="1">
        <v>1571.7831000000001</v>
      </c>
      <c r="R78" s="1">
        <v>1429.1246000000001</v>
      </c>
      <c r="T78" s="1">
        <v>2121.9184</v>
      </c>
      <c r="U78" s="1">
        <v>835.4144</v>
      </c>
      <c r="W78" s="1">
        <v>1865.3449000000001</v>
      </c>
      <c r="X78" s="1">
        <v>982.62279999999998</v>
      </c>
      <c r="Z78" s="1">
        <v>1024.0334</v>
      </c>
      <c r="AA78" s="1">
        <v>507.31830000000002</v>
      </c>
    </row>
    <row r="79" spans="2:27">
      <c r="B79" s="1">
        <v>1251.7648999999999</v>
      </c>
      <c r="C79" s="1">
        <v>3050.1188000000002</v>
      </c>
      <c r="E79" s="1">
        <v>1238.2428</v>
      </c>
      <c r="F79" s="1">
        <v>7372.1058999999996</v>
      </c>
      <c r="H79" s="1">
        <v>1095.0984000000001</v>
      </c>
      <c r="I79" s="1">
        <v>6861.4768999999997</v>
      </c>
      <c r="K79" s="1">
        <v>750.9674</v>
      </c>
      <c r="L79" s="1">
        <v>1951.5050000000001</v>
      </c>
      <c r="N79" s="1">
        <v>885.37480000000005</v>
      </c>
      <c r="O79" s="1">
        <v>3490.8915999999999</v>
      </c>
      <c r="Q79" s="1">
        <v>383.89819999999997</v>
      </c>
      <c r="R79" s="1">
        <v>2439.0536000000002</v>
      </c>
      <c r="T79" s="1">
        <v>389.9513</v>
      </c>
      <c r="U79" s="1">
        <v>934.46079999999995</v>
      </c>
      <c r="W79" s="1">
        <v>365.12130000000002</v>
      </c>
      <c r="X79" s="1">
        <v>1542.4445000000001</v>
      </c>
      <c r="Z79" s="1">
        <v>126.91459999999999</v>
      </c>
      <c r="AA79" s="1">
        <v>943.30849999999998</v>
      </c>
    </row>
    <row r="80" spans="2:27">
      <c r="B80" s="1">
        <v>1945.5827999999999</v>
      </c>
      <c r="C80" s="1">
        <v>1423.9112</v>
      </c>
      <c r="E80" s="1">
        <v>2309.6968999999999</v>
      </c>
      <c r="F80" s="1">
        <v>1732.3363999999999</v>
      </c>
      <c r="H80" s="1">
        <v>2997.9582999999998</v>
      </c>
      <c r="I80" s="1">
        <v>853.82560000000001</v>
      </c>
      <c r="K80" s="1">
        <v>1088.5382</v>
      </c>
      <c r="L80" s="1">
        <v>865.02390000000003</v>
      </c>
      <c r="N80" s="1">
        <v>1557.9069999999999</v>
      </c>
      <c r="O80" s="1">
        <v>1193.3607</v>
      </c>
      <c r="Q80" s="1">
        <v>1030.3825999999999</v>
      </c>
      <c r="R80" s="1">
        <v>327.72640000000001</v>
      </c>
      <c r="T80" s="1">
        <v>651.65120000000002</v>
      </c>
      <c r="U80" s="1">
        <v>595.54079999999999</v>
      </c>
      <c r="W80" s="1">
        <v>834.16679999999997</v>
      </c>
      <c r="X80" s="1">
        <v>715.36310000000003</v>
      </c>
      <c r="Z80" s="1">
        <v>557.5249</v>
      </c>
      <c r="AA80" s="1">
        <v>187.1628</v>
      </c>
    </row>
    <row r="81" spans="2:27">
      <c r="B81" s="1">
        <v>908.00490000000002</v>
      </c>
      <c r="C81" s="1">
        <v>4783.2166999999999</v>
      </c>
      <c r="E81" s="1">
        <v>883.06690000000003</v>
      </c>
      <c r="F81" s="1">
        <v>4543.9512000000004</v>
      </c>
      <c r="H81" s="1">
        <v>591.41179999999997</v>
      </c>
      <c r="I81" s="1">
        <v>2589.0648000000001</v>
      </c>
      <c r="K81" s="1">
        <v>588.98159999999996</v>
      </c>
      <c r="L81" s="1">
        <v>2730.5138000000002</v>
      </c>
      <c r="N81" s="1">
        <v>623.42660000000001</v>
      </c>
      <c r="O81" s="1">
        <v>2902.5423000000001</v>
      </c>
      <c r="Q81" s="1">
        <v>162.96629999999999</v>
      </c>
      <c r="R81" s="1">
        <v>925.16079999999999</v>
      </c>
      <c r="T81" s="1">
        <v>211.4271</v>
      </c>
      <c r="U81" s="1">
        <v>1198.1621</v>
      </c>
      <c r="W81" s="1">
        <v>229.38659999999999</v>
      </c>
      <c r="X81" s="1">
        <v>1294.7035000000001</v>
      </c>
      <c r="Z81" s="1">
        <v>27.2621</v>
      </c>
      <c r="AA81" s="1">
        <v>298.0797</v>
      </c>
    </row>
    <row r="82" spans="2:27">
      <c r="B82" s="1">
        <v>3763.5198</v>
      </c>
      <c r="C82" s="1">
        <v>2257.0129999999999</v>
      </c>
      <c r="E82" s="1">
        <v>2832.1381000000001</v>
      </c>
      <c r="F82" s="1">
        <v>2037.8108</v>
      </c>
      <c r="H82" s="1">
        <v>2199.0257999999999</v>
      </c>
      <c r="I82" s="1">
        <v>1040.4676999999999</v>
      </c>
      <c r="K82" s="1">
        <v>2368.3879999999999</v>
      </c>
      <c r="L82" s="1">
        <v>1497.8639000000001</v>
      </c>
      <c r="N82" s="1">
        <v>1987.5804000000001</v>
      </c>
      <c r="O82" s="1">
        <v>1433.1292000000001</v>
      </c>
      <c r="Q82" s="1">
        <v>851.55640000000005</v>
      </c>
      <c r="R82" s="1">
        <v>432.0523</v>
      </c>
      <c r="T82" s="1">
        <v>1344.1925000000001</v>
      </c>
      <c r="U82" s="1">
        <v>741.61379999999997</v>
      </c>
      <c r="W82" s="1">
        <v>910.62919999999997</v>
      </c>
      <c r="X82" s="1">
        <v>713.79280000000006</v>
      </c>
      <c r="Z82" s="1">
        <v>363.08139999999997</v>
      </c>
      <c r="AA82" s="1">
        <v>136.3314</v>
      </c>
    </row>
    <row r="83" spans="2:27">
      <c r="B83" s="1">
        <v>3375.7121999999999</v>
      </c>
      <c r="C83" s="1">
        <v>5668.7613000000001</v>
      </c>
      <c r="E83" s="1">
        <v>2824.5765000000001</v>
      </c>
      <c r="F83" s="1">
        <v>7183.3339999999998</v>
      </c>
      <c r="H83" s="1">
        <v>3406.8107</v>
      </c>
      <c r="I83" s="1">
        <v>6130.6872000000003</v>
      </c>
      <c r="K83" s="1">
        <v>2077.8312999999998</v>
      </c>
      <c r="L83" s="1">
        <v>3998.1655000000001</v>
      </c>
      <c r="N83" s="1">
        <v>1918.2501</v>
      </c>
      <c r="O83" s="1">
        <v>4742.5356000000002</v>
      </c>
      <c r="Q83" s="1">
        <v>1274.1993</v>
      </c>
      <c r="R83" s="1">
        <v>3149.0131000000001</v>
      </c>
      <c r="T83" s="1">
        <v>1034.2855999999999</v>
      </c>
      <c r="U83" s="1">
        <v>1946.0052000000001</v>
      </c>
      <c r="W83" s="1">
        <v>913.74630000000002</v>
      </c>
      <c r="X83" s="1">
        <v>2242.7017999999998</v>
      </c>
      <c r="Z83" s="1">
        <v>459.00700000000001</v>
      </c>
      <c r="AA83" s="1">
        <v>1502.5159000000001</v>
      </c>
    </row>
    <row r="84" spans="2:27">
      <c r="B84" s="1">
        <v>2767.6997999999999</v>
      </c>
      <c r="C84" s="1">
        <v>2907.0228000000002</v>
      </c>
      <c r="E84" s="1">
        <v>2599.4845999999998</v>
      </c>
      <c r="F84" s="1">
        <v>4259.6337999999996</v>
      </c>
      <c r="H84" s="1">
        <v>2216.8607999999999</v>
      </c>
      <c r="I84" s="1">
        <v>2493.4852999999998</v>
      </c>
      <c r="K84" s="1">
        <v>1370.8003000000001</v>
      </c>
      <c r="L84" s="1">
        <v>1816.6171999999999</v>
      </c>
      <c r="N84" s="1">
        <v>1403.5823</v>
      </c>
      <c r="O84" s="1">
        <v>3068.0659000000001</v>
      </c>
      <c r="Q84" s="1">
        <v>519.64490000000001</v>
      </c>
      <c r="R84" s="1">
        <v>1196.4775</v>
      </c>
      <c r="T84" s="1">
        <v>848.59879999999998</v>
      </c>
      <c r="U84" s="1">
        <v>1084.2436</v>
      </c>
      <c r="W84" s="1">
        <v>793.26919999999996</v>
      </c>
      <c r="X84" s="1">
        <v>1328.5884000000001</v>
      </c>
      <c r="Z84" s="1">
        <v>298.4058</v>
      </c>
      <c r="AA84" s="1">
        <v>540.55010000000004</v>
      </c>
    </row>
    <row r="85" spans="2:27">
      <c r="B85" s="1">
        <v>1602.3726999999999</v>
      </c>
      <c r="C85" s="1">
        <v>2480.375</v>
      </c>
      <c r="E85" s="1">
        <v>2353.2220000000002</v>
      </c>
      <c r="F85" s="1">
        <v>2766.1351</v>
      </c>
      <c r="H85" s="1">
        <v>1518.8184000000001</v>
      </c>
      <c r="I85" s="1">
        <v>2268.1345999999999</v>
      </c>
      <c r="K85" s="1">
        <v>1245.3343</v>
      </c>
      <c r="L85" s="1">
        <v>1905.9131</v>
      </c>
      <c r="N85" s="1">
        <v>1773.9802999999999</v>
      </c>
      <c r="O85" s="1">
        <v>2108.3535999999999</v>
      </c>
      <c r="Q85" s="1">
        <v>609.68979999999999</v>
      </c>
      <c r="R85" s="1">
        <v>1122.8533</v>
      </c>
      <c r="T85" s="1">
        <v>679.97919999999999</v>
      </c>
      <c r="U85" s="1">
        <v>908.00490000000002</v>
      </c>
      <c r="W85" s="1">
        <v>876.88400000000001</v>
      </c>
      <c r="X85" s="1">
        <v>966.90639999999996</v>
      </c>
      <c r="Z85" s="1">
        <v>265.64580000000001</v>
      </c>
      <c r="AA85" s="1">
        <v>480.83249999999998</v>
      </c>
    </row>
    <row r="86" spans="2:27">
      <c r="B86" s="1">
        <v>3401.6125000000002</v>
      </c>
      <c r="C86" s="1">
        <v>6035.3041999999996</v>
      </c>
      <c r="E86" s="1">
        <v>2813.2773000000002</v>
      </c>
      <c r="F86" s="1">
        <v>8195.0450000000001</v>
      </c>
      <c r="H86" s="1">
        <v>2304.9369999999999</v>
      </c>
      <c r="I86" s="1">
        <v>6548.4013000000004</v>
      </c>
      <c r="K86" s="1">
        <v>2391.6554999999998</v>
      </c>
      <c r="L86" s="1">
        <v>3682.2201</v>
      </c>
      <c r="N86" s="1">
        <v>1872.4631999999999</v>
      </c>
      <c r="O86" s="1">
        <v>5658.9782999999998</v>
      </c>
      <c r="Q86" s="1">
        <v>629.70349999999996</v>
      </c>
      <c r="R86" s="1">
        <v>2893.2174</v>
      </c>
      <c r="T86" s="1">
        <v>1608.7264</v>
      </c>
      <c r="U86" s="1">
        <v>1721.1153999999999</v>
      </c>
      <c r="W86" s="1">
        <v>1223.6679999999999</v>
      </c>
      <c r="X86" s="1">
        <v>2261.1986000000002</v>
      </c>
      <c r="Z86" s="1">
        <v>435.0788</v>
      </c>
      <c r="AA86" s="1">
        <v>981.98069999999996</v>
      </c>
    </row>
    <row r="87" spans="2:27">
      <c r="B87" s="1">
        <v>3210.5646999999999</v>
      </c>
      <c r="C87" s="1">
        <v>7926.0754999999999</v>
      </c>
      <c r="E87" s="1">
        <v>4232.3729999999996</v>
      </c>
      <c r="F87" s="1">
        <v>7560.9101000000001</v>
      </c>
      <c r="H87" s="1">
        <v>4141.3652000000002</v>
      </c>
      <c r="I87" s="1">
        <v>10761.003500000001</v>
      </c>
      <c r="K87" s="1">
        <v>2574.8134</v>
      </c>
      <c r="L87" s="1">
        <v>3899.0255000000002</v>
      </c>
      <c r="N87" s="1">
        <v>3298.1644999999999</v>
      </c>
      <c r="O87" s="1">
        <v>3957.7064</v>
      </c>
      <c r="Q87" s="1">
        <v>1827.8746000000001</v>
      </c>
      <c r="R87" s="1">
        <v>4065.1</v>
      </c>
      <c r="T87" s="1">
        <v>1047.7125000000001</v>
      </c>
      <c r="U87" s="1">
        <v>1962.9820999999999</v>
      </c>
      <c r="W87" s="1">
        <v>1205.0917999999999</v>
      </c>
      <c r="X87" s="1">
        <v>2203.3631999999998</v>
      </c>
      <c r="Z87" s="1">
        <v>514.19659999999999</v>
      </c>
      <c r="AA87" s="1">
        <v>1744.548</v>
      </c>
    </row>
    <row r="88" spans="2:27">
      <c r="B88" s="1">
        <v>2481.3546999999999</v>
      </c>
      <c r="C88" s="1">
        <v>2880.9295000000002</v>
      </c>
      <c r="E88" s="1">
        <v>2366.5619999999999</v>
      </c>
      <c r="F88" s="1">
        <v>2673.9369000000002</v>
      </c>
      <c r="H88" s="1">
        <v>1359.2877000000001</v>
      </c>
      <c r="I88" s="1">
        <v>2685.1224000000002</v>
      </c>
      <c r="K88" s="1">
        <v>1660.8898999999999</v>
      </c>
      <c r="L88" s="1">
        <v>2039.5646999999999</v>
      </c>
      <c r="N88" s="1">
        <v>1663.3223</v>
      </c>
      <c r="O88" s="1">
        <v>2096.6343000000002</v>
      </c>
      <c r="Q88" s="1">
        <v>485.4735</v>
      </c>
      <c r="R88" s="1">
        <v>1118.8870999999999</v>
      </c>
      <c r="T88" s="1">
        <v>1036.0687</v>
      </c>
      <c r="U88" s="1">
        <v>895.04169999999999</v>
      </c>
      <c r="W88" s="1">
        <v>1051.3951999999999</v>
      </c>
      <c r="X88" s="1">
        <v>931.37</v>
      </c>
      <c r="Z88" s="1">
        <v>314.72149999999999</v>
      </c>
      <c r="AA88" s="1">
        <v>364.24380000000002</v>
      </c>
    </row>
    <row r="89" spans="2:27">
      <c r="B89" s="1">
        <v>989.61360000000002</v>
      </c>
      <c r="C89" s="1">
        <v>5049.4053000000004</v>
      </c>
      <c r="E89" s="1">
        <v>703.03869999999995</v>
      </c>
      <c r="F89" s="1">
        <v>7705.8855000000003</v>
      </c>
      <c r="H89" s="1">
        <v>494.66269999999997</v>
      </c>
      <c r="I89" s="1">
        <v>3783.3006999999998</v>
      </c>
      <c r="K89" s="1">
        <v>786.67939999999999</v>
      </c>
      <c r="L89" s="1">
        <v>3282.6779000000001</v>
      </c>
      <c r="N89" s="1">
        <v>558.04309999999998</v>
      </c>
      <c r="O89" s="1">
        <v>4692.2251999999999</v>
      </c>
      <c r="Q89" s="1">
        <v>188.858</v>
      </c>
      <c r="R89" s="1">
        <v>1492.9935</v>
      </c>
      <c r="T89" s="1">
        <v>413.34719999999999</v>
      </c>
      <c r="U89" s="1">
        <v>1625.2375999999999</v>
      </c>
      <c r="W89" s="1">
        <v>301.84809999999999</v>
      </c>
      <c r="X89" s="1">
        <v>2383.0976999999998</v>
      </c>
      <c r="Z89" s="1">
        <v>83.118899999999996</v>
      </c>
      <c r="AA89" s="1">
        <v>846.49659999999994</v>
      </c>
    </row>
    <row r="90" spans="2:27">
      <c r="B90" s="1">
        <v>870.59270000000004</v>
      </c>
      <c r="C90" s="1">
        <v>1251.7299</v>
      </c>
      <c r="E90" s="1">
        <v>1058.4377999999999</v>
      </c>
      <c r="F90" s="1">
        <v>1447.4063000000001</v>
      </c>
      <c r="H90" s="1">
        <v>335.25490000000002</v>
      </c>
      <c r="I90" s="1">
        <v>1233.8030000000001</v>
      </c>
      <c r="K90" s="1">
        <v>724.84169999999995</v>
      </c>
      <c r="L90" s="1">
        <v>954.7373</v>
      </c>
      <c r="N90" s="1">
        <v>829.49919999999997</v>
      </c>
      <c r="O90" s="1">
        <v>1093.5160000000001</v>
      </c>
      <c r="Q90" s="1">
        <v>118.61450000000001</v>
      </c>
      <c r="R90" s="1">
        <v>416.71679999999998</v>
      </c>
      <c r="T90" s="1">
        <v>388.96420000000001</v>
      </c>
      <c r="U90" s="1">
        <v>452.59070000000003</v>
      </c>
      <c r="W90" s="1">
        <v>535.97349999999994</v>
      </c>
      <c r="X90" s="1">
        <v>542.65409999999997</v>
      </c>
      <c r="Z90" s="1">
        <v>93.643199999999993</v>
      </c>
      <c r="AA90" s="1">
        <v>208.14269999999999</v>
      </c>
    </row>
    <row r="91" spans="2:27">
      <c r="B91" s="1">
        <v>2295.1433000000002</v>
      </c>
      <c r="C91" s="1">
        <v>1532.0077000000001</v>
      </c>
      <c r="E91" s="1">
        <v>1883.596</v>
      </c>
      <c r="F91" s="1">
        <v>1930.0945999999999</v>
      </c>
      <c r="H91" s="1">
        <v>1764.8398999999999</v>
      </c>
      <c r="I91" s="1">
        <v>2423.5263</v>
      </c>
      <c r="K91" s="1">
        <v>1638.8514</v>
      </c>
      <c r="L91" s="1">
        <v>1062.7288000000001</v>
      </c>
      <c r="N91" s="1">
        <v>1442.0345</v>
      </c>
      <c r="O91" s="1">
        <v>1511.3910000000001</v>
      </c>
      <c r="Q91" s="1">
        <v>605.79</v>
      </c>
      <c r="R91" s="1">
        <v>896.70609999999999</v>
      </c>
      <c r="T91" s="1">
        <v>867.95759999999996</v>
      </c>
      <c r="U91" s="1">
        <v>566.33320000000003</v>
      </c>
      <c r="W91" s="1">
        <v>845.78470000000004</v>
      </c>
      <c r="X91" s="1">
        <v>841.55619999999999</v>
      </c>
      <c r="Z91" s="1">
        <v>321.71929999999998</v>
      </c>
      <c r="AA91" s="1">
        <v>426.4778</v>
      </c>
    </row>
    <row r="92" spans="2:27">
      <c r="B92" s="1">
        <v>3358.1496000000002</v>
      </c>
      <c r="C92" s="1">
        <v>764.77610000000004</v>
      </c>
      <c r="E92" s="1">
        <v>2960.3107</v>
      </c>
      <c r="F92" s="1">
        <v>902.43140000000005</v>
      </c>
      <c r="H92" s="1">
        <v>2760.0998</v>
      </c>
      <c r="I92" s="1">
        <v>914.35519999999997</v>
      </c>
      <c r="K92" s="1">
        <v>2402.5385000000001</v>
      </c>
      <c r="L92" s="1">
        <v>583.73649999999998</v>
      </c>
      <c r="N92" s="1">
        <v>2084.0947999999999</v>
      </c>
      <c r="O92" s="1">
        <v>756.53629999999998</v>
      </c>
      <c r="Q92" s="1">
        <v>1091.4004</v>
      </c>
      <c r="R92" s="1">
        <v>399.7122</v>
      </c>
      <c r="T92" s="1">
        <v>1356.4019000000001</v>
      </c>
      <c r="U92" s="1">
        <v>276.93299999999999</v>
      </c>
      <c r="W92" s="1">
        <v>1228.6731</v>
      </c>
      <c r="X92" s="1">
        <v>375.30459999999999</v>
      </c>
      <c r="Z92" s="1">
        <v>662.73360000000002</v>
      </c>
      <c r="AA92" s="1">
        <v>173.3201</v>
      </c>
    </row>
    <row r="93" spans="2:27">
      <c r="B93" s="1">
        <v>1057.7704000000001</v>
      </c>
      <c r="C93" s="1">
        <v>3244.5736999999999</v>
      </c>
      <c r="E93" s="1">
        <v>1553.7027</v>
      </c>
      <c r="F93" s="1">
        <v>2766.1351</v>
      </c>
      <c r="H93" s="1">
        <v>1405.6279</v>
      </c>
      <c r="I93" s="1">
        <v>4088.3431</v>
      </c>
      <c r="K93" s="1">
        <v>853.86839999999995</v>
      </c>
      <c r="L93" s="1">
        <v>2522.6606999999999</v>
      </c>
      <c r="N93" s="1">
        <v>1324.7769000000001</v>
      </c>
      <c r="O93" s="1">
        <v>2044.789</v>
      </c>
      <c r="Q93" s="1">
        <v>570.84040000000005</v>
      </c>
      <c r="R93" s="1">
        <v>2014.4960000000001</v>
      </c>
      <c r="T93" s="1">
        <v>312.4837</v>
      </c>
      <c r="U93" s="1">
        <v>970.34079999999994</v>
      </c>
      <c r="W93" s="1">
        <v>518.37900000000002</v>
      </c>
      <c r="X93" s="1">
        <v>806.23749999999995</v>
      </c>
      <c r="Z93" s="1">
        <v>162.0926</v>
      </c>
      <c r="AA93" s="1">
        <v>605.16819999999996</v>
      </c>
    </row>
    <row r="94" spans="2:27">
      <c r="B94" s="1">
        <v>3099.8543</v>
      </c>
      <c r="C94" s="1">
        <v>6659.7479000000003</v>
      </c>
      <c r="E94" s="1">
        <v>1619.4386</v>
      </c>
      <c r="F94" s="1">
        <v>11845.9097</v>
      </c>
      <c r="H94" s="1">
        <v>1510.7720999999999</v>
      </c>
      <c r="I94" s="1">
        <v>9191.3739000000005</v>
      </c>
      <c r="K94" s="1">
        <v>2087.8843999999999</v>
      </c>
      <c r="L94" s="1">
        <v>4549.7821000000004</v>
      </c>
      <c r="N94" s="1">
        <v>1148.3353</v>
      </c>
      <c r="O94" s="1">
        <v>7427.1489000000001</v>
      </c>
      <c r="Q94" s="1">
        <v>514.19659999999999</v>
      </c>
      <c r="R94" s="1">
        <v>3659.6723000000002</v>
      </c>
      <c r="T94" s="1">
        <v>1271.6467</v>
      </c>
      <c r="U94" s="1">
        <v>2397.8676999999998</v>
      </c>
      <c r="W94" s="1">
        <v>742.15520000000004</v>
      </c>
      <c r="X94" s="1">
        <v>3870.5340000000001</v>
      </c>
      <c r="Z94" s="1">
        <v>269.64049999999997</v>
      </c>
      <c r="AA94" s="1">
        <v>2247.6961999999999</v>
      </c>
    </row>
    <row r="95" spans="2:27">
      <c r="B95" s="1">
        <v>4519.8495999999996</v>
      </c>
      <c r="C95" s="1">
        <v>1945.3239000000001</v>
      </c>
      <c r="E95" s="1">
        <v>4703.6036000000004</v>
      </c>
      <c r="F95" s="1">
        <v>2068.9805000000001</v>
      </c>
      <c r="H95" s="1">
        <v>3775.5682000000002</v>
      </c>
      <c r="I95" s="1">
        <v>2508.2629999999999</v>
      </c>
      <c r="K95" s="1">
        <v>3194.0693999999999</v>
      </c>
      <c r="L95" s="1">
        <v>1353.3336999999999</v>
      </c>
      <c r="N95" s="1">
        <v>3214.4511000000002</v>
      </c>
      <c r="O95" s="1">
        <v>1460.3269</v>
      </c>
      <c r="Q95" s="1">
        <v>1300.0340000000001</v>
      </c>
      <c r="R95" s="1">
        <v>900.97569999999996</v>
      </c>
      <c r="T95" s="1">
        <v>1246.6106</v>
      </c>
      <c r="U95" s="1">
        <v>690.05709999999999</v>
      </c>
      <c r="W95" s="1">
        <v>1106.6758</v>
      </c>
      <c r="X95" s="1">
        <v>876.70799999999997</v>
      </c>
      <c r="Z95" s="1">
        <v>402.57139999999998</v>
      </c>
      <c r="AA95" s="1">
        <v>538.89290000000005</v>
      </c>
    </row>
    <row r="96" spans="2:27">
      <c r="B96" s="1">
        <v>4579.9450999999999</v>
      </c>
      <c r="C96" s="1">
        <v>1175.0479</v>
      </c>
      <c r="E96" s="1">
        <v>4304.5033999999996</v>
      </c>
      <c r="F96" s="1">
        <v>1674.4954</v>
      </c>
      <c r="H96" s="1">
        <v>2912.4924999999998</v>
      </c>
      <c r="I96" s="1">
        <v>1974.7741000000001</v>
      </c>
      <c r="K96" s="1">
        <v>3397.0075000000002</v>
      </c>
      <c r="L96" s="1">
        <v>903.95600000000002</v>
      </c>
      <c r="N96" s="1">
        <v>2728.3440000000001</v>
      </c>
      <c r="O96" s="1">
        <v>1065.0987</v>
      </c>
      <c r="Q96" s="1">
        <v>1085.222</v>
      </c>
      <c r="R96" s="1">
        <v>553.00710000000004</v>
      </c>
      <c r="T96" s="1">
        <v>1730.7593999999999</v>
      </c>
      <c r="U96" s="1">
        <v>476.3254</v>
      </c>
      <c r="W96" s="1">
        <v>1376.6729</v>
      </c>
      <c r="X96" s="1">
        <v>625.67039999999997</v>
      </c>
      <c r="Z96" s="1">
        <v>609.68979999999999</v>
      </c>
      <c r="AA96" s="1">
        <v>393.11399999999998</v>
      </c>
    </row>
    <row r="97" spans="2:27">
      <c r="B97" s="1">
        <v>973.49289999999996</v>
      </c>
      <c r="C97" s="1">
        <v>1189.5418</v>
      </c>
      <c r="E97" s="1">
        <v>1173.8388</v>
      </c>
      <c r="F97" s="1">
        <v>1020.6164</v>
      </c>
      <c r="H97" s="1">
        <v>1017.3604</v>
      </c>
      <c r="I97" s="1">
        <v>624.24339999999995</v>
      </c>
      <c r="K97" s="1">
        <v>742.73990000000003</v>
      </c>
      <c r="L97" s="1">
        <v>915.55119999999999</v>
      </c>
      <c r="N97" s="1">
        <v>884.84169999999995</v>
      </c>
      <c r="O97" s="1">
        <v>744.97919999999999</v>
      </c>
      <c r="Q97" s="1">
        <v>375.5136</v>
      </c>
      <c r="R97" s="1">
        <v>236.19839999999999</v>
      </c>
      <c r="T97" s="1">
        <v>382.26429999999999</v>
      </c>
      <c r="U97" s="1">
        <v>422.96929999999998</v>
      </c>
      <c r="W97" s="1">
        <v>476.40289999999999</v>
      </c>
      <c r="X97" s="1">
        <v>361.37060000000002</v>
      </c>
      <c r="Z97" s="1">
        <v>181.7424</v>
      </c>
      <c r="AA97" s="1">
        <v>84.996399999999994</v>
      </c>
    </row>
    <row r="98" spans="2:27">
      <c r="B98" s="1"/>
      <c r="C98" s="1">
        <v>1374.1169</v>
      </c>
      <c r="E98" s="1"/>
      <c r="F98" s="1">
        <v>2000.7538999999999</v>
      </c>
      <c r="H98" s="1"/>
      <c r="I98" s="1">
        <v>1268.0626999999999</v>
      </c>
      <c r="K98" s="1"/>
      <c r="L98" s="1">
        <v>1022.8961</v>
      </c>
      <c r="N98" s="1"/>
      <c r="O98" s="1">
        <v>1354.7655</v>
      </c>
      <c r="Q98" s="1"/>
      <c r="R98" s="1">
        <v>391.55799999999999</v>
      </c>
      <c r="T98" s="1"/>
      <c r="U98" s="1">
        <v>467.90359999999998</v>
      </c>
      <c r="W98" s="1"/>
      <c r="X98" s="1">
        <v>655.58609999999999</v>
      </c>
      <c r="Z98" s="1"/>
      <c r="AA98" s="1">
        <v>171.72790000000001</v>
      </c>
    </row>
    <row r="99" spans="2:27">
      <c r="B99" s="1"/>
      <c r="C99" s="1">
        <v>2621.2919999999999</v>
      </c>
      <c r="E99" s="1"/>
      <c r="F99" s="1">
        <v>3702.8334</v>
      </c>
      <c r="H99" s="1"/>
      <c r="I99" s="1">
        <v>5294.7281000000003</v>
      </c>
      <c r="K99" s="1"/>
      <c r="L99" s="1">
        <v>1722.8013000000001</v>
      </c>
      <c r="N99" s="1"/>
      <c r="O99" s="1">
        <v>2381.0236</v>
      </c>
      <c r="Q99" s="1"/>
      <c r="R99" s="1">
        <v>1779.6613</v>
      </c>
      <c r="T99" s="1"/>
      <c r="U99" s="1">
        <v>796.09939999999995</v>
      </c>
      <c r="W99" s="1"/>
      <c r="X99" s="1">
        <v>1111.6256000000001</v>
      </c>
      <c r="Z99" s="1"/>
      <c r="AA99" s="1">
        <v>855.46489999999994</v>
      </c>
    </row>
    <row r="100" spans="2:27">
      <c r="B100" s="1"/>
      <c r="C100" s="1">
        <v>1103.2778000000001</v>
      </c>
      <c r="E100" s="1"/>
      <c r="F100" s="1">
        <v>1321.5192</v>
      </c>
      <c r="H100" s="1"/>
      <c r="I100" s="1">
        <v>1105.49</v>
      </c>
      <c r="K100" s="1"/>
      <c r="L100" s="1">
        <v>812.32759999999996</v>
      </c>
      <c r="N100" s="1"/>
      <c r="O100" s="1">
        <v>1125.0156999999999</v>
      </c>
      <c r="Q100" s="1"/>
      <c r="R100" s="1">
        <v>454.1927</v>
      </c>
      <c r="T100" s="1"/>
      <c r="U100" s="1">
        <v>387.85300000000001</v>
      </c>
      <c r="W100" s="1"/>
      <c r="X100" s="1">
        <v>575.69979999999998</v>
      </c>
      <c r="Z100" s="1"/>
      <c r="AA100" s="1">
        <v>189.33090000000001</v>
      </c>
    </row>
    <row r="101" spans="2:27">
      <c r="B101" s="1"/>
      <c r="C101" s="1">
        <v>2117.4787000000001</v>
      </c>
      <c r="E101" s="1"/>
      <c r="F101" s="1">
        <v>3248.9683</v>
      </c>
      <c r="H101" s="1"/>
      <c r="I101" s="1">
        <v>2999.9007000000001</v>
      </c>
      <c r="K101" s="1"/>
      <c r="L101" s="1">
        <v>1338.6537000000001</v>
      </c>
      <c r="N101" s="1"/>
      <c r="O101" s="1">
        <v>2018.7569000000001</v>
      </c>
      <c r="Q101" s="1"/>
      <c r="R101" s="1">
        <v>974.34199999999998</v>
      </c>
      <c r="T101" s="1"/>
      <c r="U101" s="1">
        <v>699.15639999999996</v>
      </c>
      <c r="W101" s="1"/>
      <c r="X101" s="1">
        <v>994.9864</v>
      </c>
      <c r="Z101" s="1"/>
      <c r="AA101" s="1">
        <v>474.33460000000002</v>
      </c>
    </row>
  </sheetData>
  <mergeCells count="18">
    <mergeCell ref="N5:O5"/>
    <mergeCell ref="Q5:R5"/>
    <mergeCell ref="B4:C4"/>
    <mergeCell ref="Z5:AA5"/>
    <mergeCell ref="Z4:AA4"/>
    <mergeCell ref="W4:X4"/>
    <mergeCell ref="T4:U4"/>
    <mergeCell ref="E4:F4"/>
    <mergeCell ref="H4:I4"/>
    <mergeCell ref="K4:L4"/>
    <mergeCell ref="N4:O4"/>
    <mergeCell ref="Q4:R4"/>
    <mergeCell ref="T5:U5"/>
    <mergeCell ref="W5:X5"/>
    <mergeCell ref="B5:C5"/>
    <mergeCell ref="E5:F5"/>
    <mergeCell ref="H5:I5"/>
    <mergeCell ref="K5:L5"/>
  </mergeCells>
  <phoneticPr fontId="1"/>
  <conditionalFormatting sqref="B4:AA101">
    <cfRule type="notContainsBlanks" dxfId="20" priority="2">
      <formula>LEN(TRIM(B4))&gt;0</formula>
    </cfRule>
  </conditionalFormatting>
  <conditionalFormatting sqref="A4:XFD7">
    <cfRule type="notContainsBlanks" dxfId="19" priority="1">
      <formula>LEN(TRIM(A4))&gt;0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6E6FD-B28B-AA41-99E9-766DD9E59172}">
  <dimension ref="A2:I100"/>
  <sheetViews>
    <sheetView workbookViewId="0">
      <selection activeCell="A3" sqref="A3"/>
    </sheetView>
  </sheetViews>
  <sheetFormatPr baseColWidth="10" defaultRowHeight="18"/>
  <sheetData>
    <row r="2" spans="1:9">
      <c r="A2" s="2" t="s">
        <v>101</v>
      </c>
    </row>
    <row r="3" spans="1:9">
      <c r="A3" s="2" t="s">
        <v>102</v>
      </c>
    </row>
    <row r="4" spans="1:9">
      <c r="B4" s="24" t="s">
        <v>15</v>
      </c>
      <c r="C4" s="24"/>
      <c r="E4" s="24" t="s">
        <v>20</v>
      </c>
      <c r="F4" s="24"/>
      <c r="H4" s="24" t="s">
        <v>22</v>
      </c>
      <c r="I4" s="24"/>
    </row>
    <row r="5" spans="1:9">
      <c r="B5" s="11" t="s">
        <v>3</v>
      </c>
      <c r="C5" s="11" t="s">
        <v>4</v>
      </c>
      <c r="E5" s="11" t="s">
        <v>3</v>
      </c>
      <c r="F5" s="11" t="s">
        <v>4</v>
      </c>
      <c r="H5" s="11" t="s">
        <v>3</v>
      </c>
      <c r="I5" s="11" t="s">
        <v>4</v>
      </c>
    </row>
    <row r="6" spans="1:9">
      <c r="B6" s="20" t="s">
        <v>177</v>
      </c>
      <c r="C6" s="20" t="s">
        <v>178</v>
      </c>
      <c r="E6" s="11" t="s">
        <v>177</v>
      </c>
      <c r="F6" s="11" t="s">
        <v>178</v>
      </c>
      <c r="H6" s="11" t="s">
        <v>177</v>
      </c>
      <c r="I6" s="11" t="s">
        <v>178</v>
      </c>
    </row>
    <row r="7" spans="1:9">
      <c r="B7" s="1">
        <v>-8.3999999999999995E-3</v>
      </c>
      <c r="C7" s="1">
        <v>0</v>
      </c>
      <c r="E7" s="1">
        <v>-1.03E-2</v>
      </c>
      <c r="F7" s="1">
        <v>-2.5000000000000001E-3</v>
      </c>
      <c r="H7" s="1">
        <v>-0.01</v>
      </c>
      <c r="I7" s="1">
        <v>-2.2000000000000001E-3</v>
      </c>
    </row>
    <row r="8" spans="1:9">
      <c r="B8" s="1">
        <v>-5.5999999999999999E-3</v>
      </c>
      <c r="C8" s="1">
        <v>-9.9000000000000008E-3</v>
      </c>
      <c r="E8" s="1">
        <v>-7.3000000000000001E-3</v>
      </c>
      <c r="F8" s="1">
        <v>-7.4000000000000003E-3</v>
      </c>
      <c r="H8" s="1">
        <v>-1.0500000000000001E-2</v>
      </c>
      <c r="I8" s="1">
        <v>-7.4000000000000003E-3</v>
      </c>
    </row>
    <row r="9" spans="1:9">
      <c r="B9" s="1">
        <v>-1.2200000000000001E-2</v>
      </c>
      <c r="C9" s="1">
        <v>-2.8999999999999998E-3</v>
      </c>
      <c r="E9" s="1">
        <v>-1.34E-2</v>
      </c>
      <c r="F9" s="1">
        <v>-5.0000000000000001E-3</v>
      </c>
      <c r="H9" s="1">
        <v>-1.4500000000000001E-2</v>
      </c>
      <c r="I9" s="1">
        <v>-3.3E-3</v>
      </c>
    </row>
    <row r="10" spans="1:9">
      <c r="B10" s="1">
        <v>-1.32E-2</v>
      </c>
      <c r="C10" s="1">
        <v>-2.7000000000000001E-3</v>
      </c>
      <c r="E10" s="1">
        <v>-1.4500000000000001E-2</v>
      </c>
      <c r="F10" s="1">
        <v>-3.7000000000000002E-3</v>
      </c>
      <c r="H10" s="1">
        <v>-1.61E-2</v>
      </c>
      <c r="I10" s="1">
        <v>-2.3999999999999998E-3</v>
      </c>
    </row>
    <row r="11" spans="1:9">
      <c r="B11" s="1">
        <v>-9.2999999999999992E-3</v>
      </c>
      <c r="C11" s="1">
        <v>-5.3E-3</v>
      </c>
      <c r="E11" s="1">
        <v>-9.2999999999999992E-3</v>
      </c>
      <c r="F11" s="1">
        <v>-7.0000000000000001E-3</v>
      </c>
      <c r="H11" s="1">
        <v>-1.17E-2</v>
      </c>
      <c r="I11" s="1">
        <v>-1.12E-2</v>
      </c>
    </row>
    <row r="12" spans="1:9">
      <c r="B12" s="1">
        <v>-1.01E-2</v>
      </c>
      <c r="C12" s="1">
        <v>-8.2000000000000007E-3</v>
      </c>
      <c r="E12" s="1">
        <v>-1.18E-2</v>
      </c>
      <c r="F12" s="1">
        <v>-1.15E-2</v>
      </c>
      <c r="H12" s="1">
        <v>-1.3100000000000001E-2</v>
      </c>
      <c r="I12" s="1">
        <v>-1.29E-2</v>
      </c>
    </row>
    <row r="13" spans="1:9">
      <c r="B13" s="1">
        <v>-4.1999999999999997E-3</v>
      </c>
      <c r="C13" s="1">
        <v>-9.4999999999999998E-3</v>
      </c>
      <c r="E13" s="1">
        <v>-6.3E-3</v>
      </c>
      <c r="F13" s="1">
        <v>-1.12E-2</v>
      </c>
      <c r="H13" s="1">
        <v>-8.0999999999999996E-3</v>
      </c>
      <c r="I13" s="1">
        <v>-1.06E-2</v>
      </c>
    </row>
    <row r="14" spans="1:9">
      <c r="B14" s="1">
        <v>-7.7999999999999996E-3</v>
      </c>
      <c r="C14" s="1">
        <v>-4.5999999999999999E-3</v>
      </c>
      <c r="E14" s="1">
        <v>-1.0500000000000001E-2</v>
      </c>
      <c r="F14" s="1">
        <v>-5.7999999999999996E-3</v>
      </c>
      <c r="H14" s="1">
        <v>-1.37E-2</v>
      </c>
      <c r="I14" s="1">
        <v>-4.3E-3</v>
      </c>
    </row>
    <row r="15" spans="1:9">
      <c r="B15" s="1">
        <v>-1.12E-2</v>
      </c>
      <c r="C15" s="1">
        <v>-8.6E-3</v>
      </c>
      <c r="E15" s="1">
        <v>-1.29E-2</v>
      </c>
      <c r="F15" s="1">
        <v>-1.21E-2</v>
      </c>
      <c r="H15" s="1">
        <v>-1.3100000000000001E-2</v>
      </c>
      <c r="I15" s="1">
        <v>-1.43E-2</v>
      </c>
    </row>
    <row r="16" spans="1:9">
      <c r="B16" s="1">
        <v>-1.32E-2</v>
      </c>
      <c r="C16" s="1">
        <v>0</v>
      </c>
      <c r="E16" s="1">
        <v>-1.3899999999999999E-2</v>
      </c>
      <c r="F16" s="1">
        <v>0</v>
      </c>
      <c r="H16" s="1">
        <v>-1.4999999999999999E-2</v>
      </c>
      <c r="I16" s="1">
        <v>0</v>
      </c>
    </row>
    <row r="17" spans="2:9">
      <c r="B17" s="1">
        <v>-1.0999999999999999E-2</v>
      </c>
      <c r="C17" s="1">
        <v>-1.06E-2</v>
      </c>
      <c r="E17" s="1">
        <v>-9.7999999999999997E-3</v>
      </c>
      <c r="F17" s="1">
        <v>-8.8999999999999999E-3</v>
      </c>
      <c r="H17" s="1">
        <v>-1.2200000000000001E-2</v>
      </c>
      <c r="I17" s="1">
        <v>-7.3000000000000001E-3</v>
      </c>
    </row>
    <row r="18" spans="2:9">
      <c r="B18" s="1">
        <v>-4.3E-3</v>
      </c>
      <c r="C18" s="1">
        <v>-5.0000000000000001E-3</v>
      </c>
      <c r="E18" s="1">
        <v>-7.4000000000000003E-3</v>
      </c>
      <c r="F18" s="1">
        <v>-6.1999999999999998E-3</v>
      </c>
      <c r="H18" s="1">
        <v>-1.1299999999999999E-2</v>
      </c>
      <c r="I18" s="1">
        <v>-3.8E-3</v>
      </c>
    </row>
    <row r="19" spans="2:9">
      <c r="B19" s="1">
        <v>-1.0699999999999999E-2</v>
      </c>
      <c r="C19" s="1">
        <v>-1.29E-2</v>
      </c>
      <c r="E19" s="1">
        <v>-1.1900000000000001E-2</v>
      </c>
      <c r="F19" s="1">
        <v>-9.7999999999999997E-3</v>
      </c>
      <c r="H19" s="1">
        <v>-1.4E-2</v>
      </c>
      <c r="I19" s="1">
        <v>-1.24E-2</v>
      </c>
    </row>
    <row r="20" spans="2:9">
      <c r="B20" s="1">
        <v>-9.7000000000000003E-3</v>
      </c>
      <c r="C20" s="1">
        <v>-3.2000000000000002E-3</v>
      </c>
      <c r="E20" s="1">
        <v>-1.17E-2</v>
      </c>
      <c r="F20" s="1">
        <v>-3.0000000000000001E-3</v>
      </c>
      <c r="H20" s="1">
        <v>-1.38E-2</v>
      </c>
      <c r="I20" s="1">
        <v>-2.2000000000000001E-3</v>
      </c>
    </row>
    <row r="21" spans="2:9">
      <c r="B21" s="1">
        <v>-1.3899999999999999E-2</v>
      </c>
      <c r="C21" s="1">
        <v>-1.06E-2</v>
      </c>
      <c r="E21" s="1">
        <v>-1.03E-2</v>
      </c>
      <c r="F21" s="1">
        <v>-1.0999999999999999E-2</v>
      </c>
      <c r="H21" s="1">
        <v>-1.11E-2</v>
      </c>
      <c r="I21" s="1">
        <v>-9.4000000000000004E-3</v>
      </c>
    </row>
    <row r="22" spans="2:9">
      <c r="B22" s="1">
        <v>-1.15E-2</v>
      </c>
      <c r="C22" s="1">
        <v>-9.2999999999999992E-3</v>
      </c>
      <c r="E22" s="1">
        <v>-1.26E-2</v>
      </c>
      <c r="F22" s="1">
        <v>-1.11E-2</v>
      </c>
      <c r="H22" s="1">
        <v>-1.49E-2</v>
      </c>
      <c r="I22" s="1">
        <v>-1.11E-2</v>
      </c>
    </row>
    <row r="23" spans="2:9">
      <c r="B23" s="1">
        <v>-1.1900000000000001E-2</v>
      </c>
      <c r="C23" s="1">
        <v>-4.7000000000000002E-3</v>
      </c>
      <c r="E23" s="1">
        <v>-1.38E-2</v>
      </c>
      <c r="F23" s="1">
        <v>-3.5000000000000001E-3</v>
      </c>
      <c r="H23" s="1">
        <v>-1.6E-2</v>
      </c>
      <c r="I23" s="1">
        <v>-7.9000000000000008E-3</v>
      </c>
    </row>
    <row r="24" spans="2:9">
      <c r="B24" s="1">
        <v>-1.5800000000000002E-2</v>
      </c>
      <c r="C24" s="1">
        <v>-7.1000000000000004E-3</v>
      </c>
      <c r="E24" s="1">
        <v>-1.67E-2</v>
      </c>
      <c r="F24" s="1">
        <v>-9.7000000000000003E-3</v>
      </c>
      <c r="H24" s="1">
        <v>-1.72E-2</v>
      </c>
      <c r="I24" s="1">
        <v>-1.11E-2</v>
      </c>
    </row>
    <row r="25" spans="2:9">
      <c r="B25" s="1">
        <v>-1.2E-2</v>
      </c>
      <c r="C25" s="1">
        <v>-4.7000000000000002E-3</v>
      </c>
      <c r="E25" s="1">
        <v>-1.5800000000000002E-2</v>
      </c>
      <c r="F25" s="1">
        <v>-6.4999999999999997E-3</v>
      </c>
      <c r="H25" s="1">
        <v>-1.6299999999999999E-2</v>
      </c>
      <c r="I25" s="1">
        <v>-1.06E-2</v>
      </c>
    </row>
    <row r="26" spans="2:9">
      <c r="B26" s="1">
        <v>-1.7600000000000001E-2</v>
      </c>
      <c r="C26" s="1">
        <v>-6.1999999999999998E-3</v>
      </c>
      <c r="E26" s="1">
        <v>-1.7899999999999999E-2</v>
      </c>
      <c r="F26" s="1">
        <v>-7.3000000000000001E-3</v>
      </c>
      <c r="H26" s="1">
        <v>-1.7899999999999999E-2</v>
      </c>
      <c r="I26" s="1">
        <v>-7.6E-3</v>
      </c>
    </row>
    <row r="27" spans="2:9">
      <c r="B27" s="1">
        <v>-6.3E-3</v>
      </c>
      <c r="C27" s="1">
        <v>-1.17E-2</v>
      </c>
      <c r="E27" s="1">
        <v>-8.9999999999999993E-3</v>
      </c>
      <c r="F27" s="1">
        <v>-1.3299999999999999E-2</v>
      </c>
      <c r="H27" s="1">
        <v>-1.24E-2</v>
      </c>
      <c r="I27" s="1">
        <v>-1.5100000000000001E-2</v>
      </c>
    </row>
    <row r="28" spans="2:9">
      <c r="B28" s="1">
        <v>-7.1000000000000004E-3</v>
      </c>
      <c r="C28" s="1">
        <v>-1.55E-2</v>
      </c>
      <c r="E28" s="1">
        <v>-1.01E-2</v>
      </c>
      <c r="F28" s="1">
        <v>-1.6799999999999999E-2</v>
      </c>
      <c r="H28" s="1">
        <v>-1.14E-2</v>
      </c>
      <c r="I28" s="1">
        <v>-1.9E-2</v>
      </c>
    </row>
    <row r="29" spans="2:9">
      <c r="B29" s="1">
        <v>-1.54E-2</v>
      </c>
      <c r="C29" s="1">
        <v>-1.6500000000000001E-2</v>
      </c>
      <c r="E29" s="1">
        <v>-2.07E-2</v>
      </c>
      <c r="F29" s="1">
        <v>-1.6400000000000001E-2</v>
      </c>
      <c r="H29" s="1">
        <v>-2.18E-2</v>
      </c>
      <c r="I29" s="1">
        <v>-1.29E-2</v>
      </c>
    </row>
    <row r="30" spans="2:9">
      <c r="B30" s="1">
        <v>-9.5999999999999992E-3</v>
      </c>
      <c r="C30" s="1">
        <v>-1.1900000000000001E-2</v>
      </c>
      <c r="E30" s="1">
        <v>-1.24E-2</v>
      </c>
      <c r="F30" s="1">
        <v>-1.32E-2</v>
      </c>
      <c r="H30" s="1">
        <v>-1.4200000000000001E-2</v>
      </c>
      <c r="I30" s="1">
        <v>-1.32E-2</v>
      </c>
    </row>
    <row r="31" spans="2:9">
      <c r="B31" s="1">
        <v>-1.23E-2</v>
      </c>
      <c r="C31" s="1">
        <v>-1.38E-2</v>
      </c>
      <c r="E31" s="1">
        <v>-1.4200000000000001E-2</v>
      </c>
      <c r="F31" s="1">
        <v>-1.55E-2</v>
      </c>
      <c r="H31" s="1">
        <v>-1.54E-2</v>
      </c>
      <c r="I31" s="1">
        <v>-1.6799999999999999E-2</v>
      </c>
    </row>
    <row r="32" spans="2:9">
      <c r="B32" s="1">
        <v>-5.7999999999999996E-3</v>
      </c>
      <c r="C32" s="1">
        <v>-1.1299999999999999E-2</v>
      </c>
      <c r="E32" s="1">
        <v>-1.52E-2</v>
      </c>
      <c r="F32" s="1">
        <v>-1.3899999999999999E-2</v>
      </c>
      <c r="H32" s="1">
        <v>-9.5999999999999992E-3</v>
      </c>
      <c r="I32" s="1">
        <v>-1.43E-2</v>
      </c>
    </row>
    <row r="33" spans="2:9">
      <c r="B33" s="1">
        <v>0</v>
      </c>
      <c r="C33" s="1">
        <v>-1.77E-2</v>
      </c>
      <c r="E33" s="1">
        <v>-7.1999999999999998E-3</v>
      </c>
      <c r="F33" s="1">
        <v>-1.5599999999999999E-2</v>
      </c>
      <c r="H33" s="1">
        <v>-1.03E-2</v>
      </c>
      <c r="I33" s="1">
        <v>-1.2699999999999999E-2</v>
      </c>
    </row>
    <row r="34" spans="2:9">
      <c r="B34" s="1">
        <v>-8.8999999999999999E-3</v>
      </c>
      <c r="C34" s="1">
        <v>-1.2500000000000001E-2</v>
      </c>
      <c r="E34" s="1">
        <v>-1.6400000000000001E-2</v>
      </c>
      <c r="F34" s="1">
        <v>-1.4800000000000001E-2</v>
      </c>
      <c r="H34" s="1">
        <v>-1.7399999999999999E-2</v>
      </c>
      <c r="I34" s="1">
        <v>-1.5699999999999999E-2</v>
      </c>
    </row>
    <row r="35" spans="2:9">
      <c r="B35" s="1">
        <v>-6.0000000000000001E-3</v>
      </c>
      <c r="C35" s="1">
        <v>-1.61E-2</v>
      </c>
      <c r="E35" s="1">
        <v>-1.3599999999999999E-2</v>
      </c>
      <c r="F35" s="1">
        <v>-1.6400000000000001E-2</v>
      </c>
      <c r="H35" s="1">
        <v>-1.35E-2</v>
      </c>
      <c r="I35" s="1">
        <v>-1.7000000000000001E-2</v>
      </c>
    </row>
    <row r="36" spans="2:9">
      <c r="B36" s="1">
        <v>-5.0000000000000001E-4</v>
      </c>
      <c r="C36" s="1">
        <v>-8.8000000000000005E-3</v>
      </c>
      <c r="E36" s="1">
        <v>-1.11E-2</v>
      </c>
      <c r="F36" s="1">
        <v>-6.1000000000000004E-3</v>
      </c>
      <c r="H36" s="1">
        <v>-1.43E-2</v>
      </c>
      <c r="I36" s="1">
        <v>-6.7999999999999996E-3</v>
      </c>
    </row>
    <row r="37" spans="2:9">
      <c r="B37" s="1">
        <v>-8.3999999999999995E-3</v>
      </c>
      <c r="C37" s="1">
        <v>-8.3999999999999995E-3</v>
      </c>
      <c r="E37" s="1">
        <v>-1.77E-2</v>
      </c>
      <c r="F37" s="1">
        <v>-1.11E-2</v>
      </c>
      <c r="H37" s="1">
        <v>-1.7500000000000002E-2</v>
      </c>
      <c r="I37" s="1">
        <v>-1.2500000000000001E-2</v>
      </c>
    </row>
    <row r="38" spans="2:9">
      <c r="B38" s="1">
        <v>-1.7100000000000001E-2</v>
      </c>
      <c r="C38" s="1">
        <v>0</v>
      </c>
      <c r="E38" s="1">
        <v>-2.1399999999999999E-2</v>
      </c>
      <c r="F38" s="1">
        <v>-8.6E-3</v>
      </c>
      <c r="H38" s="1">
        <v>-2.06E-2</v>
      </c>
      <c r="I38" s="1">
        <v>-1.21E-2</v>
      </c>
    </row>
    <row r="39" spans="2:9">
      <c r="B39" s="1">
        <v>-2.3999999999999998E-3</v>
      </c>
      <c r="C39" s="1">
        <v>-4.4999999999999997E-3</v>
      </c>
      <c r="E39" s="1">
        <v>-1.4200000000000001E-2</v>
      </c>
      <c r="F39" s="1">
        <v>-1.17E-2</v>
      </c>
      <c r="H39" s="1">
        <v>-1.72E-2</v>
      </c>
      <c r="I39" s="1">
        <v>-1.26E-2</v>
      </c>
    </row>
    <row r="40" spans="2:9">
      <c r="B40" s="1">
        <v>-6.7000000000000002E-3</v>
      </c>
      <c r="C40" s="1">
        <v>-5.0000000000000001E-3</v>
      </c>
      <c r="E40" s="1">
        <v>-1.26E-2</v>
      </c>
      <c r="F40" s="1">
        <v>-1.2200000000000001E-2</v>
      </c>
      <c r="H40" s="1">
        <v>-1.2E-2</v>
      </c>
      <c r="I40" s="1">
        <v>-1.41E-2</v>
      </c>
    </row>
    <row r="41" spans="2:9">
      <c r="B41" s="1">
        <v>-3.3E-3</v>
      </c>
      <c r="C41" s="1">
        <v>-5.5999999999999999E-3</v>
      </c>
      <c r="E41" s="1">
        <v>-1.44E-2</v>
      </c>
      <c r="F41" s="1">
        <v>-1.2699999999999999E-2</v>
      </c>
      <c r="H41" s="1">
        <v>-1.55E-2</v>
      </c>
      <c r="I41" s="1">
        <v>-1.0500000000000001E-2</v>
      </c>
    </row>
    <row r="42" spans="2:9">
      <c r="B42" s="1">
        <v>-1.6299999999999999E-2</v>
      </c>
      <c r="C42" s="1">
        <v>-8.8000000000000005E-3</v>
      </c>
      <c r="E42" s="1">
        <v>-1.72E-2</v>
      </c>
      <c r="F42" s="1">
        <v>-1.37E-2</v>
      </c>
      <c r="H42" s="1">
        <v>-1.2699999999999999E-2</v>
      </c>
      <c r="I42" s="1">
        <v>-1.4800000000000001E-2</v>
      </c>
    </row>
    <row r="43" spans="2:9">
      <c r="B43" s="1">
        <v>-9.9000000000000008E-3</v>
      </c>
      <c r="C43" s="1">
        <v>-9.1999999999999998E-3</v>
      </c>
      <c r="E43" s="1">
        <v>-1.0500000000000001E-2</v>
      </c>
      <c r="F43" s="1">
        <v>-1.78E-2</v>
      </c>
      <c r="H43" s="1">
        <v>-1.3299999999999999E-2</v>
      </c>
      <c r="I43" s="1">
        <v>-1.8499999999999999E-2</v>
      </c>
    </row>
    <row r="44" spans="2:9">
      <c r="B44" s="1">
        <v>-1.7999999999999999E-2</v>
      </c>
      <c r="C44" s="1">
        <v>-1.06E-2</v>
      </c>
      <c r="E44" s="1">
        <v>-1.4500000000000001E-2</v>
      </c>
      <c r="F44" s="1">
        <v>-1.2999999999999999E-2</v>
      </c>
      <c r="H44" s="1">
        <v>-1.49E-2</v>
      </c>
      <c r="I44" s="1">
        <v>-1.38E-2</v>
      </c>
    </row>
    <row r="45" spans="2:9">
      <c r="B45" s="1">
        <v>-1.3899999999999999E-2</v>
      </c>
      <c r="C45" s="1">
        <v>-8.0000000000000002E-3</v>
      </c>
      <c r="E45" s="1">
        <v>-1.4800000000000001E-2</v>
      </c>
      <c r="F45" s="1">
        <v>-1.0200000000000001E-2</v>
      </c>
      <c r="H45" s="1">
        <v>-1.5900000000000001E-2</v>
      </c>
      <c r="I45" s="1">
        <v>-1.2500000000000001E-2</v>
      </c>
    </row>
    <row r="46" spans="2:9">
      <c r="B46" s="1">
        <v>-1.04E-2</v>
      </c>
      <c r="C46" s="1">
        <v>-8.0000000000000002E-3</v>
      </c>
      <c r="E46" s="1">
        <v>-1.1900000000000001E-2</v>
      </c>
      <c r="F46" s="1">
        <v>-8.3999999999999995E-3</v>
      </c>
      <c r="H46" s="1">
        <v>-1.3100000000000001E-2</v>
      </c>
      <c r="I46" s="1">
        <v>-9.1000000000000004E-3</v>
      </c>
    </row>
    <row r="47" spans="2:9">
      <c r="B47" s="1">
        <v>-1.41E-2</v>
      </c>
      <c r="C47" s="1">
        <v>-1.17E-2</v>
      </c>
      <c r="E47" s="1">
        <v>-1.4200000000000001E-2</v>
      </c>
      <c r="F47" s="1">
        <v>-8.9999999999999993E-3</v>
      </c>
      <c r="H47" s="1">
        <v>-1.14E-2</v>
      </c>
      <c r="I47" s="1">
        <v>-7.0000000000000001E-3</v>
      </c>
    </row>
    <row r="48" spans="2:9">
      <c r="B48" s="1">
        <v>-1.23E-2</v>
      </c>
      <c r="C48" s="1">
        <v>-6.4000000000000003E-3</v>
      </c>
      <c r="E48" s="1">
        <v>-1.41E-2</v>
      </c>
      <c r="F48" s="1">
        <v>-8.0999999999999996E-3</v>
      </c>
      <c r="H48" s="1">
        <v>-1.4500000000000001E-2</v>
      </c>
      <c r="I48" s="1">
        <v>-1.2200000000000001E-2</v>
      </c>
    </row>
    <row r="49" spans="2:9">
      <c r="B49" s="1">
        <v>-7.4999999999999997E-3</v>
      </c>
      <c r="C49" s="1">
        <v>-1.44E-2</v>
      </c>
      <c r="E49" s="1">
        <v>-8.3000000000000001E-3</v>
      </c>
      <c r="F49" s="1">
        <v>-1.15E-2</v>
      </c>
      <c r="H49" s="1">
        <v>-1.01E-2</v>
      </c>
      <c r="I49" s="1">
        <v>-9.7000000000000003E-3</v>
      </c>
    </row>
    <row r="50" spans="2:9">
      <c r="B50" s="1">
        <v>-1.06E-2</v>
      </c>
      <c r="C50" s="1">
        <v>0</v>
      </c>
      <c r="E50" s="1">
        <v>-1.2500000000000001E-2</v>
      </c>
      <c r="F50" s="1">
        <v>-2.8E-3</v>
      </c>
      <c r="H50" s="1">
        <v>-1.4200000000000001E-2</v>
      </c>
      <c r="I50" s="1">
        <v>-3.5000000000000001E-3</v>
      </c>
    </row>
    <row r="51" spans="2:9">
      <c r="B51" s="1">
        <v>-1.26E-2</v>
      </c>
      <c r="C51" s="1">
        <v>-4.4999999999999997E-3</v>
      </c>
      <c r="E51" s="1">
        <v>-1.3599999999999999E-2</v>
      </c>
      <c r="F51" s="1">
        <v>-6.3E-3</v>
      </c>
      <c r="H51" s="1">
        <v>-1.5100000000000001E-2</v>
      </c>
      <c r="I51" s="1">
        <v>-8.5000000000000006E-3</v>
      </c>
    </row>
    <row r="52" spans="2:9">
      <c r="B52" s="1">
        <v>-7.1000000000000004E-3</v>
      </c>
      <c r="C52" s="1">
        <v>-5.4999999999999997E-3</v>
      </c>
      <c r="E52" s="1">
        <v>-1.01E-2</v>
      </c>
      <c r="F52" s="1">
        <v>-4.5999999999999999E-3</v>
      </c>
      <c r="H52" s="1">
        <v>-1.29E-2</v>
      </c>
      <c r="I52" s="1">
        <v>-5.7000000000000002E-3</v>
      </c>
    </row>
    <row r="53" spans="2:9">
      <c r="B53" s="1">
        <v>0</v>
      </c>
      <c r="C53" s="1">
        <v>-1.2800000000000001E-2</v>
      </c>
      <c r="E53" s="1">
        <v>-3.5999999999999999E-3</v>
      </c>
      <c r="F53" s="1">
        <v>-1.2800000000000001E-2</v>
      </c>
      <c r="H53" s="1">
        <v>-6.7000000000000002E-3</v>
      </c>
      <c r="I53" s="1">
        <v>-1.24E-2</v>
      </c>
    </row>
    <row r="54" spans="2:9">
      <c r="B54" s="1">
        <v>-1.12E-2</v>
      </c>
      <c r="C54" s="1">
        <v>-1.5299999999999999E-2</v>
      </c>
      <c r="E54" s="1">
        <v>-1.3599999999999999E-2</v>
      </c>
      <c r="F54" s="1">
        <v>-1.49E-2</v>
      </c>
      <c r="H54" s="1">
        <v>-1.4999999999999999E-2</v>
      </c>
      <c r="I54" s="1">
        <v>-1.2699999999999999E-2</v>
      </c>
    </row>
    <row r="55" spans="2:9">
      <c r="B55" s="1">
        <v>-1.03E-2</v>
      </c>
      <c r="C55" s="1">
        <v>-8.5000000000000006E-3</v>
      </c>
      <c r="E55" s="1">
        <v>-1.35E-2</v>
      </c>
      <c r="F55" s="1">
        <v>-7.7999999999999996E-3</v>
      </c>
      <c r="H55" s="1">
        <v>-1.5599999999999999E-2</v>
      </c>
      <c r="I55" s="1">
        <v>-9.7999999999999997E-3</v>
      </c>
    </row>
    <row r="56" spans="2:9">
      <c r="B56" s="1">
        <v>-1.5100000000000001E-2</v>
      </c>
      <c r="C56" s="1">
        <v>-7.9000000000000008E-3</v>
      </c>
      <c r="E56" s="1">
        <v>-1.7000000000000001E-2</v>
      </c>
      <c r="F56" s="1">
        <v>-8.8999999999999999E-3</v>
      </c>
      <c r="H56" s="1">
        <v>-1.72E-2</v>
      </c>
      <c r="I56" s="1">
        <v>-1.11E-2</v>
      </c>
    </row>
    <row r="57" spans="2:9">
      <c r="B57" s="1">
        <v>-1.37E-2</v>
      </c>
      <c r="C57" s="1">
        <v>-8.0000000000000002E-3</v>
      </c>
      <c r="E57" s="1">
        <v>-1.5100000000000001E-2</v>
      </c>
      <c r="F57" s="1">
        <v>-6.7000000000000002E-3</v>
      </c>
      <c r="H57" s="1">
        <v>-1.6400000000000001E-2</v>
      </c>
      <c r="I57" s="1">
        <v>-1.06E-2</v>
      </c>
    </row>
    <row r="58" spans="2:9">
      <c r="B58" s="1">
        <v>-1.41E-2</v>
      </c>
      <c r="C58" s="1">
        <v>-8.5000000000000006E-3</v>
      </c>
      <c r="E58" s="1">
        <v>-1.54E-2</v>
      </c>
      <c r="F58" s="1">
        <v>-1.04E-2</v>
      </c>
      <c r="H58" s="1">
        <v>-1.5800000000000002E-2</v>
      </c>
      <c r="I58" s="1">
        <v>-1.32E-2</v>
      </c>
    </row>
    <row r="59" spans="2:9">
      <c r="B59" s="1">
        <v>-1.52E-2</v>
      </c>
      <c r="C59" s="1">
        <v>0</v>
      </c>
      <c r="E59" s="1">
        <v>-1.17E-2</v>
      </c>
      <c r="F59" s="1">
        <v>0</v>
      </c>
      <c r="H59" s="1">
        <v>-1.5100000000000001E-2</v>
      </c>
      <c r="I59" s="1">
        <v>0</v>
      </c>
    </row>
    <row r="60" spans="2:9">
      <c r="B60" s="1">
        <v>-1.09E-2</v>
      </c>
      <c r="C60" s="1">
        <v>-9.7999999999999997E-3</v>
      </c>
      <c r="E60" s="1">
        <v>-1.38E-2</v>
      </c>
      <c r="F60" s="1">
        <v>-1.2800000000000001E-2</v>
      </c>
      <c r="H60" s="1">
        <v>-1.54E-2</v>
      </c>
      <c r="I60" s="1">
        <v>-1.49E-2</v>
      </c>
    </row>
    <row r="61" spans="2:9">
      <c r="B61" s="1">
        <v>-1.6500000000000001E-2</v>
      </c>
      <c r="C61" s="1">
        <v>-1.04E-2</v>
      </c>
      <c r="E61" s="1">
        <v>-1.72E-2</v>
      </c>
      <c r="F61" s="1">
        <v>-1.2999999999999999E-2</v>
      </c>
      <c r="H61" s="1">
        <v>-1.7299999999999999E-2</v>
      </c>
      <c r="I61" s="1">
        <v>-1.3599999999999999E-2</v>
      </c>
    </row>
    <row r="62" spans="2:9">
      <c r="B62" s="1">
        <v>-1.41E-2</v>
      </c>
      <c r="C62" s="1">
        <v>-1.23E-2</v>
      </c>
      <c r="E62" s="1">
        <v>-1.54E-2</v>
      </c>
      <c r="F62" s="1">
        <v>-1.43E-2</v>
      </c>
      <c r="H62" s="1">
        <v>-1.6299999999999999E-2</v>
      </c>
      <c r="I62" s="1">
        <v>-1.6E-2</v>
      </c>
    </row>
    <row r="63" spans="2:9">
      <c r="B63" s="1">
        <v>-1.2500000000000001E-2</v>
      </c>
      <c r="C63" s="1">
        <v>-9.9000000000000008E-3</v>
      </c>
      <c r="E63" s="1">
        <v>-1.52E-2</v>
      </c>
      <c r="F63" s="1">
        <v>-6.3E-3</v>
      </c>
      <c r="H63" s="1">
        <v>-1.5599999999999999E-2</v>
      </c>
      <c r="I63" s="1">
        <v>-8.0999999999999996E-3</v>
      </c>
    </row>
    <row r="64" spans="2:9">
      <c r="B64" s="1">
        <v>-2.3E-3</v>
      </c>
      <c r="C64" s="1">
        <v>-7.1000000000000004E-3</v>
      </c>
      <c r="E64" s="1">
        <v>-1.4200000000000001E-2</v>
      </c>
      <c r="F64" s="1">
        <v>-8.8000000000000005E-3</v>
      </c>
      <c r="H64" s="1">
        <v>-1.2500000000000001E-2</v>
      </c>
      <c r="I64" s="1">
        <v>-1.0200000000000001E-2</v>
      </c>
    </row>
    <row r="65" spans="2:9">
      <c r="B65" s="1">
        <v>-6.4999999999999997E-3</v>
      </c>
      <c r="C65" s="1">
        <v>-1.29E-2</v>
      </c>
      <c r="E65" s="1">
        <v>-1.8499999999999999E-2</v>
      </c>
      <c r="F65" s="1">
        <v>-1.4500000000000001E-2</v>
      </c>
      <c r="H65" s="1">
        <v>-2.1999999999999999E-2</v>
      </c>
      <c r="I65" s="1">
        <v>-1.5900000000000001E-2</v>
      </c>
    </row>
    <row r="66" spans="2:9">
      <c r="B66" s="1">
        <v>-3.3E-3</v>
      </c>
      <c r="C66" s="1">
        <v>-1.2800000000000001E-2</v>
      </c>
      <c r="E66" s="1">
        <v>-1.01E-2</v>
      </c>
      <c r="F66" s="1">
        <v>-1.21E-2</v>
      </c>
      <c r="H66" s="1">
        <v>-9.4999999999999998E-3</v>
      </c>
      <c r="I66" s="1">
        <v>-1.18E-2</v>
      </c>
    </row>
    <row r="67" spans="2:9">
      <c r="B67" s="1">
        <v>-8.9999999999999993E-3</v>
      </c>
      <c r="C67" s="1">
        <v>-1.11E-2</v>
      </c>
      <c r="E67" s="1">
        <v>-1.06E-2</v>
      </c>
      <c r="F67" s="1">
        <v>-1.17E-2</v>
      </c>
      <c r="H67" s="1">
        <v>-1.26E-2</v>
      </c>
      <c r="I67" s="1">
        <v>-1.29E-2</v>
      </c>
    </row>
    <row r="68" spans="2:9">
      <c r="B68" s="1">
        <v>0</v>
      </c>
      <c r="C68" s="1">
        <v>0</v>
      </c>
      <c r="E68" s="1">
        <v>0</v>
      </c>
      <c r="F68" s="1">
        <v>-0.01</v>
      </c>
      <c r="H68" s="1">
        <v>0</v>
      </c>
      <c r="I68" s="1">
        <v>-8.2000000000000007E-3</v>
      </c>
    </row>
    <row r="69" spans="2:9">
      <c r="B69" s="1">
        <v>-8.3999999999999995E-3</v>
      </c>
      <c r="C69" s="1">
        <v>-1.6999999999999999E-3</v>
      </c>
      <c r="E69" s="1">
        <v>-1.04E-2</v>
      </c>
      <c r="F69" s="1">
        <v>-7.4999999999999997E-3</v>
      </c>
      <c r="H69" s="1">
        <v>-1.2500000000000001E-2</v>
      </c>
      <c r="I69" s="1">
        <v>-9.7000000000000003E-3</v>
      </c>
    </row>
    <row r="70" spans="2:9">
      <c r="B70" s="1">
        <v>-9.9000000000000008E-3</v>
      </c>
      <c r="C70" s="1">
        <v>-1.2699999999999999E-2</v>
      </c>
      <c r="E70" s="1">
        <v>-1.0800000000000001E-2</v>
      </c>
      <c r="F70" s="1">
        <v>-1.8100000000000002E-2</v>
      </c>
      <c r="H70" s="1">
        <v>-8.3000000000000001E-3</v>
      </c>
      <c r="I70" s="1">
        <v>-1.8499999999999999E-2</v>
      </c>
    </row>
    <row r="71" spans="2:9">
      <c r="B71" s="1">
        <v>-1.18E-2</v>
      </c>
      <c r="C71" s="1">
        <v>-8.5000000000000006E-3</v>
      </c>
      <c r="E71" s="1">
        <v>-1.24E-2</v>
      </c>
      <c r="F71" s="1">
        <v>-1.7000000000000001E-2</v>
      </c>
      <c r="H71" s="1">
        <v>-1.0500000000000001E-2</v>
      </c>
      <c r="I71" s="1">
        <v>-1.9199999999999998E-2</v>
      </c>
    </row>
    <row r="72" spans="2:9">
      <c r="B72" s="1">
        <v>-6.6E-3</v>
      </c>
      <c r="C72" s="1">
        <v>-0.01</v>
      </c>
      <c r="E72" s="1">
        <v>-9.5999999999999992E-3</v>
      </c>
      <c r="F72" s="1">
        <v>-1.32E-2</v>
      </c>
      <c r="H72" s="1">
        <v>-1.0500000000000001E-2</v>
      </c>
      <c r="I72" s="1">
        <v>-1.5100000000000001E-2</v>
      </c>
    </row>
    <row r="73" spans="2:9">
      <c r="B73" s="1">
        <v>-1.06E-2</v>
      </c>
      <c r="C73" s="1">
        <v>-3.7000000000000002E-3</v>
      </c>
      <c r="E73" s="1">
        <v>-8.6E-3</v>
      </c>
      <c r="F73" s="1">
        <v>-8.3999999999999995E-3</v>
      </c>
      <c r="H73" s="1">
        <v>-1.0800000000000001E-2</v>
      </c>
      <c r="I73" s="1">
        <v>-8.3000000000000001E-3</v>
      </c>
    </row>
    <row r="74" spans="2:9">
      <c r="B74" s="1">
        <v>-1.06E-2</v>
      </c>
      <c r="C74" s="1">
        <v>0</v>
      </c>
      <c r="E74" s="1">
        <v>-1.1599999999999999E-2</v>
      </c>
      <c r="F74" s="1">
        <v>0</v>
      </c>
      <c r="H74" s="1">
        <v>-1.34E-2</v>
      </c>
      <c r="I74" s="1">
        <v>-5.1999999999999998E-3</v>
      </c>
    </row>
    <row r="75" spans="2:9">
      <c r="B75" s="1">
        <v>-1.3299999999999999E-2</v>
      </c>
      <c r="C75" s="1">
        <v>-1.2999999999999999E-3</v>
      </c>
      <c r="E75" s="1">
        <v>-1.47E-2</v>
      </c>
      <c r="F75" s="1">
        <v>-1.17E-2</v>
      </c>
      <c r="H75" s="1">
        <v>-1.61E-2</v>
      </c>
      <c r="I75" s="1">
        <v>-1.52E-2</v>
      </c>
    </row>
    <row r="76" spans="2:9">
      <c r="B76" s="1">
        <v>-1.24E-2</v>
      </c>
      <c r="C76" s="1">
        <v>-1.2699999999999999E-2</v>
      </c>
      <c r="E76" s="1">
        <v>-1.41E-2</v>
      </c>
      <c r="F76" s="1">
        <v>-1.7000000000000001E-2</v>
      </c>
      <c r="H76" s="1">
        <v>-1.5100000000000001E-2</v>
      </c>
      <c r="I76" s="1">
        <v>-1.61E-2</v>
      </c>
    </row>
    <row r="77" spans="2:9">
      <c r="B77" s="1">
        <v>-9.2999999999999992E-3</v>
      </c>
      <c r="C77" s="1">
        <v>-3.7000000000000002E-3</v>
      </c>
      <c r="E77" s="1">
        <v>-8.6999999999999994E-3</v>
      </c>
      <c r="F77" s="1">
        <v>-1.55E-2</v>
      </c>
      <c r="H77" s="1">
        <v>-1.17E-2</v>
      </c>
      <c r="I77" s="1">
        <v>-1.54E-2</v>
      </c>
    </row>
    <row r="78" spans="2:9">
      <c r="B78" s="1">
        <v>-1.4999999999999999E-2</v>
      </c>
      <c r="C78" s="1">
        <v>0</v>
      </c>
      <c r="E78" s="1">
        <v>-1.66E-2</v>
      </c>
      <c r="F78" s="1">
        <v>-1.18E-2</v>
      </c>
      <c r="H78" s="1">
        <v>-1.7299999999999999E-2</v>
      </c>
      <c r="I78" s="1">
        <v>-1.35E-2</v>
      </c>
    </row>
    <row r="79" spans="2:9">
      <c r="B79" s="1">
        <v>-8.8000000000000005E-3</v>
      </c>
      <c r="C79" s="1">
        <v>0</v>
      </c>
      <c r="E79" s="1">
        <v>-1.14E-2</v>
      </c>
      <c r="F79" s="1">
        <v>-9.5999999999999992E-3</v>
      </c>
      <c r="H79" s="1">
        <v>-1.2699999999999999E-2</v>
      </c>
      <c r="I79" s="1">
        <v>-9.5999999999999992E-3</v>
      </c>
    </row>
    <row r="80" spans="2:9">
      <c r="B80" s="1">
        <v>-1.41E-2</v>
      </c>
      <c r="C80" s="1">
        <v>0</v>
      </c>
      <c r="E80" s="1">
        <v>-1.5599999999999999E-2</v>
      </c>
      <c r="F80" s="1">
        <v>-6.3E-3</v>
      </c>
      <c r="H80" s="1">
        <v>-1.5800000000000002E-2</v>
      </c>
      <c r="I80" s="1">
        <v>-5.7999999999999996E-3</v>
      </c>
    </row>
    <row r="81" spans="2:9">
      <c r="B81" s="1">
        <v>-9.4999999999999998E-3</v>
      </c>
      <c r="C81" s="1">
        <v>-4.1000000000000003E-3</v>
      </c>
      <c r="E81" s="1">
        <v>-1.0999999999999999E-2</v>
      </c>
      <c r="F81" s="1">
        <v>-1.49E-2</v>
      </c>
      <c r="H81" s="1">
        <v>-1.18E-2</v>
      </c>
      <c r="I81" s="1">
        <v>-1.6799999999999999E-2</v>
      </c>
    </row>
    <row r="82" spans="2:9">
      <c r="B82" s="1">
        <v>-3.8999999999999998E-3</v>
      </c>
      <c r="C82" s="1">
        <v>-6.9999999999999999E-4</v>
      </c>
      <c r="E82" s="1">
        <v>-8.9999999999999993E-3</v>
      </c>
      <c r="F82" s="1">
        <v>-3.3999999999999998E-3</v>
      </c>
      <c r="H82" s="1">
        <v>-1.1299999999999999E-2</v>
      </c>
      <c r="I82" s="1">
        <v>-6.0000000000000001E-3</v>
      </c>
    </row>
    <row r="83" spans="2:9">
      <c r="B83" s="1">
        <v>-9.1999999999999998E-3</v>
      </c>
      <c r="C83" s="1">
        <v>-1.1299999999999999E-2</v>
      </c>
      <c r="E83" s="1">
        <v>-1.1900000000000001E-2</v>
      </c>
      <c r="F83" s="1">
        <v>-1.1299999999999999E-2</v>
      </c>
      <c r="H83" s="1">
        <v>-1.3299999999999999E-2</v>
      </c>
      <c r="I83" s="1">
        <v>-1.11E-2</v>
      </c>
    </row>
    <row r="84" spans="2:9">
      <c r="B84" s="1">
        <v>-1.1900000000000001E-2</v>
      </c>
      <c r="C84" s="1">
        <v>0</v>
      </c>
      <c r="E84" s="1">
        <v>-1.34E-2</v>
      </c>
      <c r="F84" s="1">
        <v>0</v>
      </c>
      <c r="H84" s="1">
        <v>-1.4200000000000001E-2</v>
      </c>
      <c r="I84" s="1">
        <v>0</v>
      </c>
    </row>
    <row r="85" spans="2:9">
      <c r="B85" s="1">
        <v>-1.17E-2</v>
      </c>
      <c r="C85" s="1">
        <v>-7.1000000000000004E-3</v>
      </c>
      <c r="E85" s="1">
        <v>-1.38E-2</v>
      </c>
      <c r="F85" s="1">
        <v>-1.12E-2</v>
      </c>
      <c r="H85" s="1">
        <v>-1.55E-2</v>
      </c>
      <c r="I85" s="1">
        <v>-1.2500000000000001E-2</v>
      </c>
    </row>
    <row r="86" spans="2:9">
      <c r="B86" s="1">
        <v>0</v>
      </c>
      <c r="C86" s="1">
        <v>-5.4999999999999997E-3</v>
      </c>
      <c r="E86" s="1">
        <v>-6.4999999999999997E-3</v>
      </c>
      <c r="F86" s="1">
        <v>-7.1999999999999998E-3</v>
      </c>
      <c r="H86" s="1">
        <v>-1.03E-2</v>
      </c>
      <c r="I86" s="1">
        <v>-9.1999999999999998E-3</v>
      </c>
    </row>
    <row r="87" spans="2:9">
      <c r="B87" s="1">
        <v>-6.6E-3</v>
      </c>
      <c r="C87" s="1">
        <v>-5.4000000000000003E-3</v>
      </c>
      <c r="E87" s="1">
        <v>-1.03E-2</v>
      </c>
      <c r="F87" s="1">
        <v>-6.1999999999999998E-3</v>
      </c>
      <c r="H87" s="1">
        <v>-1.15E-2</v>
      </c>
      <c r="I87" s="1">
        <v>-6.7000000000000002E-3</v>
      </c>
    </row>
    <row r="88" spans="2:9">
      <c r="B88" s="1">
        <v>-1.2200000000000001E-2</v>
      </c>
      <c r="C88" s="1">
        <v>-1.06E-2</v>
      </c>
      <c r="E88" s="1">
        <v>-1.4999999999999999E-2</v>
      </c>
      <c r="F88" s="1">
        <v>-9.1999999999999998E-3</v>
      </c>
      <c r="H88" s="1">
        <v>-1.5599999999999999E-2</v>
      </c>
      <c r="I88" s="1">
        <v>-9.5999999999999992E-3</v>
      </c>
    </row>
    <row r="89" spans="2:9">
      <c r="B89" s="1">
        <v>-9.5999999999999992E-3</v>
      </c>
      <c r="C89" s="1">
        <v>-8.0999999999999996E-3</v>
      </c>
      <c r="E89" s="1">
        <v>-1.2500000000000001E-2</v>
      </c>
      <c r="F89" s="1">
        <v>-9.1000000000000004E-3</v>
      </c>
      <c r="H89" s="1">
        <v>-1.41E-2</v>
      </c>
      <c r="I89" s="1">
        <v>-1.03E-2</v>
      </c>
    </row>
    <row r="90" spans="2:9">
      <c r="B90" s="1">
        <v>0</v>
      </c>
      <c r="C90" s="1">
        <v>-9.1999999999999998E-3</v>
      </c>
      <c r="E90" s="1">
        <v>-8.5000000000000006E-3</v>
      </c>
      <c r="F90" s="1">
        <v>-9.7000000000000003E-3</v>
      </c>
      <c r="H90" s="1">
        <v>-8.3000000000000001E-3</v>
      </c>
      <c r="I90" s="1">
        <v>-1.0699999999999999E-2</v>
      </c>
    </row>
    <row r="91" spans="2:9">
      <c r="B91" s="1">
        <v>-7.7000000000000002E-3</v>
      </c>
      <c r="C91" s="1">
        <v>-1.3100000000000001E-2</v>
      </c>
      <c r="E91" s="1">
        <v>-1.1900000000000001E-2</v>
      </c>
      <c r="F91" s="1">
        <v>-1.4500000000000001E-2</v>
      </c>
      <c r="H91" s="1">
        <v>-1.35E-2</v>
      </c>
      <c r="I91" s="1">
        <v>-1.49E-2</v>
      </c>
    </row>
    <row r="92" spans="2:9">
      <c r="B92" s="1">
        <v>-3.7000000000000002E-3</v>
      </c>
      <c r="C92" s="1">
        <v>-1.4E-2</v>
      </c>
      <c r="E92" s="1">
        <v>-1.5699999999999999E-2</v>
      </c>
      <c r="F92" s="1">
        <v>-1.5599999999999999E-2</v>
      </c>
      <c r="H92" s="1">
        <v>-1.2E-2</v>
      </c>
      <c r="I92" s="1">
        <v>-1.7000000000000001E-2</v>
      </c>
    </row>
    <row r="93" spans="2:9">
      <c r="B93" s="1">
        <v>-9.2999999999999992E-3</v>
      </c>
      <c r="C93" s="1">
        <v>0</v>
      </c>
      <c r="E93" s="1">
        <v>-1.41E-2</v>
      </c>
      <c r="F93" s="1">
        <v>-3.8999999999999998E-3</v>
      </c>
      <c r="H93" s="1">
        <v>-1.4800000000000001E-2</v>
      </c>
      <c r="I93" s="1">
        <v>-5.0000000000000001E-3</v>
      </c>
    </row>
    <row r="94" spans="2:9">
      <c r="B94" s="1">
        <v>-4.3E-3</v>
      </c>
      <c r="C94" s="1">
        <v>-5.1000000000000004E-3</v>
      </c>
      <c r="E94" s="1">
        <v>-1.17E-2</v>
      </c>
      <c r="F94" s="1">
        <v>-0.01</v>
      </c>
      <c r="H94" s="1">
        <v>-1.17E-2</v>
      </c>
      <c r="I94" s="1">
        <v>-1.09E-2</v>
      </c>
    </row>
    <row r="95" spans="2:9">
      <c r="B95" s="1">
        <v>-9.4999999999999998E-3</v>
      </c>
      <c r="C95" s="1">
        <v>-5.4999999999999997E-3</v>
      </c>
      <c r="E95" s="1">
        <v>-1.4E-2</v>
      </c>
      <c r="F95" s="1">
        <v>-1.01E-2</v>
      </c>
      <c r="H95" s="1">
        <v>-1.46E-2</v>
      </c>
      <c r="I95" s="1">
        <v>-1.2E-2</v>
      </c>
    </row>
    <row r="96" spans="2:9">
      <c r="B96" s="1">
        <v>-4.8999999999999998E-3</v>
      </c>
      <c r="C96" s="1">
        <v>-1.04E-2</v>
      </c>
      <c r="E96" s="1">
        <v>-1.49E-2</v>
      </c>
      <c r="F96" s="1">
        <v>-1.5299999999999999E-2</v>
      </c>
      <c r="H96" s="1">
        <v>-1.2500000000000001E-2</v>
      </c>
      <c r="I96" s="1">
        <v>-1.4800000000000001E-2</v>
      </c>
    </row>
    <row r="97" spans="2:9">
      <c r="B97" s="1"/>
      <c r="C97" s="1">
        <v>0</v>
      </c>
      <c r="E97" s="1"/>
      <c r="F97" s="1">
        <v>-1.0200000000000001E-2</v>
      </c>
      <c r="H97" s="1"/>
      <c r="I97" s="1">
        <v>-1.23E-2</v>
      </c>
    </row>
    <row r="98" spans="2:9">
      <c r="B98" s="1"/>
      <c r="C98" s="1">
        <v>0</v>
      </c>
      <c r="E98" s="1"/>
      <c r="F98" s="1">
        <v>-3.7000000000000002E-3</v>
      </c>
      <c r="H98" s="1"/>
      <c r="I98" s="1">
        <v>-7.0000000000000001E-3</v>
      </c>
    </row>
    <row r="99" spans="2:9">
      <c r="B99" s="1"/>
      <c r="C99" s="1">
        <v>0</v>
      </c>
      <c r="E99" s="1"/>
      <c r="F99" s="1">
        <v>-1.2E-2</v>
      </c>
      <c r="H99" s="1"/>
      <c r="I99" s="1">
        <v>-9.2999999999999992E-3</v>
      </c>
    </row>
    <row r="100" spans="2:9">
      <c r="B100" s="1"/>
      <c r="C100" s="1">
        <v>-1.9E-3</v>
      </c>
      <c r="E100" s="1"/>
      <c r="F100" s="1">
        <v>-1.29E-2</v>
      </c>
      <c r="H100" s="1"/>
      <c r="I100" s="1">
        <v>-1.3100000000000001E-2</v>
      </c>
    </row>
  </sheetData>
  <mergeCells count="3">
    <mergeCell ref="B4:C4"/>
    <mergeCell ref="E4:F4"/>
    <mergeCell ref="H4:I4"/>
  </mergeCells>
  <phoneticPr fontId="1"/>
  <conditionalFormatting sqref="B5:I100 B4 D4:E4 G4:H4">
    <cfRule type="notContainsBlanks" dxfId="18" priority="1">
      <formula>LEN(TRIM(B4))&gt;0</formula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653D4-9C6D-2E44-92A6-AAFDC1FE282B}">
  <dimension ref="A2:I12"/>
  <sheetViews>
    <sheetView workbookViewId="0">
      <selection activeCell="A3" sqref="A3"/>
    </sheetView>
  </sheetViews>
  <sheetFormatPr baseColWidth="10" defaultRowHeight="18"/>
  <sheetData>
    <row r="2" spans="1:9">
      <c r="A2" s="2" t="s">
        <v>103</v>
      </c>
    </row>
    <row r="3" spans="1:9">
      <c r="A3" s="2" t="s">
        <v>196</v>
      </c>
    </row>
    <row r="4" spans="1:9">
      <c r="B4" s="31" t="s">
        <v>15</v>
      </c>
      <c r="C4" s="31"/>
      <c r="E4" s="31" t="s">
        <v>20</v>
      </c>
      <c r="F4" s="31"/>
      <c r="H4" s="31" t="s">
        <v>22</v>
      </c>
      <c r="I4" s="31"/>
    </row>
    <row r="5" spans="1:9">
      <c r="B5" s="31" t="s">
        <v>3</v>
      </c>
      <c r="C5" s="31"/>
      <c r="E5" s="31" t="s">
        <v>3</v>
      </c>
      <c r="F5" s="31"/>
      <c r="H5" s="31" t="s">
        <v>3</v>
      </c>
      <c r="I5" s="31"/>
    </row>
    <row r="6" spans="1:9">
      <c r="B6" s="20" t="s">
        <v>79</v>
      </c>
      <c r="C6" s="1">
        <v>5</v>
      </c>
      <c r="E6" s="20" t="s">
        <v>79</v>
      </c>
      <c r="F6" s="1">
        <v>1</v>
      </c>
      <c r="H6" s="20" t="s">
        <v>79</v>
      </c>
      <c r="I6" s="1">
        <v>1</v>
      </c>
    </row>
    <row r="7" spans="1:9">
      <c r="B7" s="20" t="s">
        <v>80</v>
      </c>
      <c r="C7" s="1">
        <v>85</v>
      </c>
      <c r="E7" s="20" t="s">
        <v>80</v>
      </c>
      <c r="F7" s="1">
        <v>89</v>
      </c>
      <c r="H7" s="20" t="s">
        <v>80</v>
      </c>
      <c r="I7" s="1">
        <v>89</v>
      </c>
    </row>
    <row r="9" spans="1:9">
      <c r="B9" s="31" t="s">
        <v>15</v>
      </c>
      <c r="C9" s="31"/>
      <c r="E9" s="31" t="s">
        <v>20</v>
      </c>
      <c r="F9" s="31"/>
      <c r="H9" s="31" t="s">
        <v>22</v>
      </c>
      <c r="I9" s="31"/>
    </row>
    <row r="10" spans="1:9">
      <c r="B10" s="31" t="s">
        <v>4</v>
      </c>
      <c r="C10" s="31"/>
      <c r="E10" s="31" t="s">
        <v>4</v>
      </c>
      <c r="F10" s="31"/>
      <c r="H10" s="31" t="s">
        <v>4</v>
      </c>
      <c r="I10" s="31"/>
    </row>
    <row r="11" spans="1:9">
      <c r="B11" s="20" t="s">
        <v>79</v>
      </c>
      <c r="C11" s="1">
        <v>15</v>
      </c>
      <c r="E11" s="20" t="s">
        <v>79</v>
      </c>
      <c r="F11" s="1">
        <v>4</v>
      </c>
      <c r="H11" s="20" t="s">
        <v>79</v>
      </c>
      <c r="I11" s="1">
        <v>3</v>
      </c>
    </row>
    <row r="12" spans="1:9">
      <c r="B12" s="20" t="s">
        <v>80</v>
      </c>
      <c r="C12" s="1">
        <v>79</v>
      </c>
      <c r="E12" s="20" t="s">
        <v>80</v>
      </c>
      <c r="F12" s="1">
        <v>90</v>
      </c>
      <c r="H12" s="20" t="s">
        <v>80</v>
      </c>
      <c r="I12" s="1">
        <v>91</v>
      </c>
    </row>
  </sheetData>
  <mergeCells count="12">
    <mergeCell ref="B9:C9"/>
    <mergeCell ref="E9:F9"/>
    <mergeCell ref="H9:I9"/>
    <mergeCell ref="B10:C10"/>
    <mergeCell ref="E10:F10"/>
    <mergeCell ref="H10:I10"/>
    <mergeCell ref="B4:C4"/>
    <mergeCell ref="B5:C5"/>
    <mergeCell ref="E4:F4"/>
    <mergeCell ref="E5:F5"/>
    <mergeCell ref="H4:I4"/>
    <mergeCell ref="H5:I5"/>
  </mergeCells>
  <phoneticPr fontId="1"/>
  <conditionalFormatting sqref="B4:I12">
    <cfRule type="notContainsBlanks" dxfId="17" priority="1">
      <formula>LEN(TRIM(B4))&gt;0</formula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5C352-57E9-8948-9A77-62381D9209D1}">
  <dimension ref="A2:R101"/>
  <sheetViews>
    <sheetView workbookViewId="0">
      <selection activeCell="A3" sqref="A3"/>
    </sheetView>
  </sheetViews>
  <sheetFormatPr baseColWidth="10" defaultRowHeight="18"/>
  <sheetData>
    <row r="2" spans="1:18">
      <c r="A2" s="2" t="s">
        <v>104</v>
      </c>
    </row>
    <row r="3" spans="1:18">
      <c r="A3" s="2" t="s">
        <v>105</v>
      </c>
    </row>
    <row r="4" spans="1:18">
      <c r="B4" s="30" t="s">
        <v>20</v>
      </c>
      <c r="C4" s="30"/>
      <c r="E4" s="30" t="s">
        <v>20</v>
      </c>
      <c r="F4" s="30"/>
      <c r="H4" s="30" t="s">
        <v>20</v>
      </c>
      <c r="I4" s="30"/>
      <c r="K4" s="30" t="s">
        <v>22</v>
      </c>
      <c r="L4" s="30"/>
      <c r="N4" s="30" t="s">
        <v>22</v>
      </c>
      <c r="O4" s="30"/>
      <c r="Q4" s="30" t="s">
        <v>22</v>
      </c>
      <c r="R4" s="30"/>
    </row>
    <row r="5" spans="1:18">
      <c r="B5" s="30" t="s">
        <v>17</v>
      </c>
      <c r="C5" s="30"/>
      <c r="E5" s="30" t="s">
        <v>18</v>
      </c>
      <c r="F5" s="30"/>
      <c r="H5" s="30" t="s">
        <v>19</v>
      </c>
      <c r="I5" s="30"/>
      <c r="K5" s="30" t="s">
        <v>17</v>
      </c>
      <c r="L5" s="30"/>
      <c r="N5" s="30" t="s">
        <v>18</v>
      </c>
      <c r="O5" s="30"/>
      <c r="Q5" s="30" t="s">
        <v>19</v>
      </c>
      <c r="R5" s="30"/>
    </row>
    <row r="6" spans="1:18">
      <c r="B6" t="s">
        <v>3</v>
      </c>
      <c r="C6" t="s">
        <v>4</v>
      </c>
      <c r="E6" t="s">
        <v>3</v>
      </c>
      <c r="F6" t="s">
        <v>4</v>
      </c>
      <c r="H6" t="s">
        <v>3</v>
      </c>
      <c r="I6" t="s">
        <v>4</v>
      </c>
      <c r="K6" t="s">
        <v>3</v>
      </c>
      <c r="L6" t="s">
        <v>4</v>
      </c>
      <c r="N6" t="s">
        <v>3</v>
      </c>
      <c r="O6" t="s">
        <v>4</v>
      </c>
      <c r="Q6" t="s">
        <v>3</v>
      </c>
      <c r="R6" t="s">
        <v>4</v>
      </c>
    </row>
    <row r="7" spans="1:18">
      <c r="B7" t="s">
        <v>177</v>
      </c>
      <c r="C7" t="s">
        <v>178</v>
      </c>
      <c r="E7" t="s">
        <v>177</v>
      </c>
      <c r="F7" t="s">
        <v>178</v>
      </c>
      <c r="H7" t="s">
        <v>177</v>
      </c>
      <c r="I7" t="s">
        <v>178</v>
      </c>
      <c r="K7" t="s">
        <v>177</v>
      </c>
      <c r="L7" t="s">
        <v>178</v>
      </c>
      <c r="N7" t="s">
        <v>177</v>
      </c>
      <c r="O7" t="s">
        <v>178</v>
      </c>
      <c r="Q7" t="s">
        <v>177</v>
      </c>
      <c r="R7" t="s">
        <v>178</v>
      </c>
    </row>
    <row r="8" spans="1:18">
      <c r="B8" s="1">
        <v>0.4738</v>
      </c>
      <c r="C8" s="1">
        <v>0.54049999999999998</v>
      </c>
      <c r="E8" s="1">
        <v>0.42280000000000001</v>
      </c>
      <c r="F8" s="1">
        <v>0.46800000000000003</v>
      </c>
      <c r="H8" s="1">
        <v>0.38219999999999998</v>
      </c>
      <c r="I8" s="1">
        <v>0.39739999999999998</v>
      </c>
      <c r="K8" s="1">
        <v>0.37880000000000003</v>
      </c>
      <c r="L8" s="1">
        <v>0.3392</v>
      </c>
      <c r="N8" s="1">
        <v>0.2457</v>
      </c>
      <c r="O8" s="1">
        <v>0.2419</v>
      </c>
      <c r="Q8" s="1">
        <v>0.316</v>
      </c>
      <c r="R8" s="1">
        <v>0.25490000000000002</v>
      </c>
    </row>
    <row r="9" spans="1:18">
      <c r="B9" s="1">
        <v>0.43569999999999998</v>
      </c>
      <c r="C9" s="1">
        <v>0.47499999999999998</v>
      </c>
      <c r="E9" s="1">
        <v>0.33110000000000001</v>
      </c>
      <c r="F9" s="1">
        <v>0.41210000000000002</v>
      </c>
      <c r="H9" s="1">
        <v>0.3201</v>
      </c>
      <c r="I9" s="1">
        <v>0.48120000000000002</v>
      </c>
      <c r="K9" s="1">
        <v>0.3453</v>
      </c>
      <c r="L9" s="1">
        <v>0.247</v>
      </c>
      <c r="N9" s="1">
        <v>0.1497</v>
      </c>
      <c r="O9" s="1">
        <v>0.11890000000000001</v>
      </c>
      <c r="Q9" s="1">
        <v>0.18029999999999999</v>
      </c>
      <c r="R9" s="1">
        <v>0.187</v>
      </c>
    </row>
    <row r="10" spans="1:18">
      <c r="B10" s="1">
        <v>0.52439999999999998</v>
      </c>
      <c r="C10" s="1">
        <v>0.59030000000000005</v>
      </c>
      <c r="E10" s="1">
        <v>0.46860000000000002</v>
      </c>
      <c r="F10" s="1">
        <v>0.51370000000000005</v>
      </c>
      <c r="H10" s="1">
        <v>0.42230000000000001</v>
      </c>
      <c r="I10" s="1">
        <v>0.46460000000000001</v>
      </c>
      <c r="K10" s="1">
        <v>0.3574</v>
      </c>
      <c r="L10" s="1">
        <v>0.36130000000000001</v>
      </c>
      <c r="N10" s="1">
        <v>0.2177</v>
      </c>
      <c r="O10" s="1">
        <v>0.24940000000000001</v>
      </c>
      <c r="Q10" s="1">
        <v>0.22689999999999999</v>
      </c>
      <c r="R10" s="1">
        <v>0.28889999999999999</v>
      </c>
    </row>
    <row r="11" spans="1:18">
      <c r="B11" s="1">
        <v>0.58340000000000003</v>
      </c>
      <c r="C11" s="1">
        <v>0.62929999999999997</v>
      </c>
      <c r="E11" s="1">
        <v>0.50290000000000001</v>
      </c>
      <c r="F11" s="1">
        <v>0.55310000000000004</v>
      </c>
      <c r="H11" s="1">
        <v>0.43980000000000002</v>
      </c>
      <c r="I11" s="1">
        <v>0.52890000000000004</v>
      </c>
      <c r="K11" s="1">
        <v>0.26419999999999999</v>
      </c>
      <c r="L11" s="1">
        <v>0.3604</v>
      </c>
      <c r="N11" s="1">
        <v>0.13039999999999999</v>
      </c>
      <c r="O11" s="1">
        <v>0.19839999999999999</v>
      </c>
      <c r="Q11" s="1">
        <v>0.122</v>
      </c>
      <c r="R11" s="1">
        <v>0.20080000000000001</v>
      </c>
    </row>
    <row r="12" spans="1:18">
      <c r="B12" s="1">
        <v>0.51959999999999995</v>
      </c>
      <c r="C12" s="1">
        <v>0.56089999999999995</v>
      </c>
      <c r="E12" s="1">
        <v>0.43280000000000002</v>
      </c>
      <c r="F12" s="1">
        <v>0.4264</v>
      </c>
      <c r="H12" s="1">
        <v>0.40760000000000002</v>
      </c>
      <c r="I12" s="1">
        <v>0.33700000000000002</v>
      </c>
      <c r="K12" s="1">
        <v>0.34310000000000002</v>
      </c>
      <c r="L12" s="1">
        <v>0.32929999999999998</v>
      </c>
      <c r="N12" s="1">
        <v>0.19600000000000001</v>
      </c>
      <c r="O12" s="1">
        <v>0.17460000000000001</v>
      </c>
      <c r="Q12" s="1">
        <v>0.1996</v>
      </c>
      <c r="R12" s="1">
        <v>0.12570000000000001</v>
      </c>
    </row>
    <row r="13" spans="1:18">
      <c r="B13" s="1">
        <v>0.40770000000000001</v>
      </c>
      <c r="C13" s="1">
        <v>0.56310000000000004</v>
      </c>
      <c r="E13" s="1">
        <v>0.31950000000000001</v>
      </c>
      <c r="F13" s="1">
        <v>0.44159999999999999</v>
      </c>
      <c r="H13" s="1">
        <v>0.32500000000000001</v>
      </c>
      <c r="I13" s="1">
        <v>0.38119999999999998</v>
      </c>
      <c r="K13" s="1">
        <v>0.2319</v>
      </c>
      <c r="L13" s="1">
        <v>0.36899999999999999</v>
      </c>
      <c r="N13" s="1">
        <v>0.1298</v>
      </c>
      <c r="O13" s="1">
        <v>0.2026</v>
      </c>
      <c r="Q13" s="1">
        <v>0.14929999999999999</v>
      </c>
      <c r="R13" s="1">
        <v>0.20250000000000001</v>
      </c>
    </row>
    <row r="14" spans="1:18">
      <c r="B14" s="1">
        <v>0.4617</v>
      </c>
      <c r="C14" s="1">
        <v>0.54590000000000005</v>
      </c>
      <c r="E14" s="1">
        <v>0.42620000000000002</v>
      </c>
      <c r="F14" s="1">
        <v>0.46689999999999998</v>
      </c>
      <c r="H14" s="1">
        <v>0.39360000000000001</v>
      </c>
      <c r="I14" s="1">
        <v>0.41810000000000003</v>
      </c>
      <c r="K14" s="1">
        <v>0.33810000000000001</v>
      </c>
      <c r="L14" s="1">
        <v>0.3155</v>
      </c>
      <c r="N14" s="1">
        <v>0.22550000000000001</v>
      </c>
      <c r="O14" s="1">
        <v>0.15440000000000001</v>
      </c>
      <c r="Q14" s="1">
        <v>0.24479999999999999</v>
      </c>
      <c r="R14" s="1">
        <v>0.16839999999999999</v>
      </c>
    </row>
    <row r="15" spans="1:18">
      <c r="B15" s="1">
        <v>0.46179999999999999</v>
      </c>
      <c r="C15" s="1">
        <v>0.55279999999999996</v>
      </c>
      <c r="E15" s="1">
        <v>0.39460000000000001</v>
      </c>
      <c r="F15" s="1">
        <v>0.45329999999999998</v>
      </c>
      <c r="H15" s="1">
        <v>0.34350000000000003</v>
      </c>
      <c r="I15" s="1">
        <v>0.42730000000000001</v>
      </c>
      <c r="K15" s="1">
        <v>0.27460000000000001</v>
      </c>
      <c r="L15" s="1">
        <v>0.35699999999999998</v>
      </c>
      <c r="N15" s="1">
        <v>0.14799999999999999</v>
      </c>
      <c r="O15" s="1">
        <v>0.18959999999999999</v>
      </c>
      <c r="Q15" s="1">
        <v>0.12239999999999999</v>
      </c>
      <c r="R15" s="1">
        <v>0.1928</v>
      </c>
    </row>
    <row r="16" spans="1:18">
      <c r="B16" s="1">
        <v>0.51160000000000005</v>
      </c>
      <c r="C16" s="1">
        <v>0.50360000000000005</v>
      </c>
      <c r="E16" s="1">
        <v>0.5403</v>
      </c>
      <c r="F16" s="1">
        <v>0.43280000000000002</v>
      </c>
      <c r="H16" s="1">
        <v>0.39629999999999999</v>
      </c>
      <c r="I16" s="1">
        <v>0.32500000000000001</v>
      </c>
      <c r="K16" s="1">
        <v>0.43540000000000001</v>
      </c>
      <c r="L16" s="1">
        <v>0.29380000000000001</v>
      </c>
      <c r="N16" s="1">
        <v>0.33</v>
      </c>
      <c r="O16" s="1">
        <v>0.15260000000000001</v>
      </c>
      <c r="Q16" s="1">
        <v>0.32240000000000002</v>
      </c>
      <c r="R16" s="1">
        <v>0.12620000000000001</v>
      </c>
    </row>
    <row r="17" spans="2:18">
      <c r="B17" s="1">
        <v>0.50960000000000005</v>
      </c>
      <c r="C17" s="1">
        <v>0.52180000000000004</v>
      </c>
      <c r="E17" s="1">
        <v>0.46310000000000001</v>
      </c>
      <c r="F17" s="1">
        <v>0.40439999999999998</v>
      </c>
      <c r="H17" s="1">
        <v>0.44400000000000001</v>
      </c>
      <c r="I17" s="1">
        <v>0.39489999999999997</v>
      </c>
      <c r="K17" s="1">
        <v>0.26379999999999998</v>
      </c>
      <c r="L17" s="1">
        <v>0.35599999999999998</v>
      </c>
      <c r="N17" s="1">
        <v>0.17100000000000001</v>
      </c>
      <c r="O17" s="1">
        <v>0.14149999999999999</v>
      </c>
      <c r="Q17" s="1">
        <v>0.17560000000000001</v>
      </c>
      <c r="R17" s="1">
        <v>0.16750000000000001</v>
      </c>
    </row>
    <row r="18" spans="2:18">
      <c r="B18" s="1">
        <v>0.55100000000000005</v>
      </c>
      <c r="C18" s="1">
        <v>0.44900000000000001</v>
      </c>
      <c r="E18" s="1">
        <v>0.50370000000000004</v>
      </c>
      <c r="F18" s="1">
        <v>0.3962</v>
      </c>
      <c r="H18" s="1">
        <v>0.43640000000000001</v>
      </c>
      <c r="I18" s="1">
        <v>0.44440000000000002</v>
      </c>
      <c r="K18" s="1">
        <v>0.33160000000000001</v>
      </c>
      <c r="L18" s="1">
        <v>0.22550000000000001</v>
      </c>
      <c r="N18" s="1">
        <v>0.2019</v>
      </c>
      <c r="O18" s="1">
        <v>0.1416</v>
      </c>
      <c r="Q18" s="1">
        <v>0.19</v>
      </c>
      <c r="R18" s="1">
        <v>0.20130000000000001</v>
      </c>
    </row>
    <row r="19" spans="2:18">
      <c r="B19" s="1">
        <v>0.50490000000000002</v>
      </c>
      <c r="C19" s="1">
        <v>0.57520000000000004</v>
      </c>
      <c r="E19" s="1">
        <v>0.4133</v>
      </c>
      <c r="F19" s="1">
        <v>0.4672</v>
      </c>
      <c r="H19" s="1">
        <v>0.39560000000000001</v>
      </c>
      <c r="I19" s="1">
        <v>0.43869999999999998</v>
      </c>
      <c r="K19" s="1">
        <v>0.33510000000000001</v>
      </c>
      <c r="L19" s="1">
        <v>0.39460000000000001</v>
      </c>
      <c r="N19" s="1">
        <v>0.1615</v>
      </c>
      <c r="O19" s="1">
        <v>0.25259999999999999</v>
      </c>
      <c r="Q19" s="1">
        <v>0.1709</v>
      </c>
      <c r="R19" s="1">
        <v>0.2666</v>
      </c>
    </row>
    <row r="20" spans="2:18">
      <c r="B20" s="1">
        <v>0.51400000000000001</v>
      </c>
      <c r="C20" s="1">
        <v>0.57330000000000003</v>
      </c>
      <c r="E20" s="1">
        <v>0.44219999999999998</v>
      </c>
      <c r="F20" s="1">
        <v>0.44729999999999998</v>
      </c>
      <c r="H20" s="1">
        <v>0.4355</v>
      </c>
      <c r="I20" s="1">
        <v>0.48299999999999998</v>
      </c>
      <c r="K20" s="1">
        <v>0.25140000000000001</v>
      </c>
      <c r="L20" s="1">
        <v>0.33889999999999998</v>
      </c>
      <c r="N20" s="1">
        <v>0.13300000000000001</v>
      </c>
      <c r="O20" s="1">
        <v>0.2109</v>
      </c>
      <c r="Q20" s="1">
        <v>0.14610000000000001</v>
      </c>
      <c r="R20" s="1">
        <v>0.2001</v>
      </c>
    </row>
    <row r="21" spans="2:18">
      <c r="B21" s="1">
        <v>0.55169999999999997</v>
      </c>
      <c r="C21" s="1">
        <v>0.54010000000000002</v>
      </c>
      <c r="E21" s="1">
        <v>0.46710000000000002</v>
      </c>
      <c r="F21" s="1">
        <v>0.41830000000000001</v>
      </c>
      <c r="H21" s="1">
        <v>0.42920000000000003</v>
      </c>
      <c r="I21" s="1">
        <v>0.42149999999999999</v>
      </c>
      <c r="K21" s="1">
        <v>0.3569</v>
      </c>
      <c r="L21" s="1">
        <v>0.30349999999999999</v>
      </c>
      <c r="N21" s="1">
        <v>0.2145</v>
      </c>
      <c r="O21" s="1">
        <v>0.1648</v>
      </c>
      <c r="Q21" s="1">
        <v>0.19259999999999999</v>
      </c>
      <c r="R21" s="1">
        <v>0.17219999999999999</v>
      </c>
    </row>
    <row r="22" spans="2:18">
      <c r="B22" s="1">
        <v>0.49469999999999997</v>
      </c>
      <c r="C22" s="1">
        <v>0.61609999999999998</v>
      </c>
      <c r="E22" s="1">
        <v>0.34420000000000001</v>
      </c>
      <c r="F22" s="1">
        <v>0.52580000000000005</v>
      </c>
      <c r="H22" s="1">
        <v>0.35070000000000001</v>
      </c>
      <c r="I22" s="1">
        <v>0.51060000000000005</v>
      </c>
      <c r="K22" s="1">
        <v>0.33839999999999998</v>
      </c>
      <c r="L22" s="1">
        <v>0.307</v>
      </c>
      <c r="N22" s="1">
        <v>0.1958</v>
      </c>
      <c r="O22" s="1">
        <v>0.17979999999999999</v>
      </c>
      <c r="Q22" s="1">
        <v>0.21640000000000001</v>
      </c>
      <c r="R22" s="1">
        <v>0.19420000000000001</v>
      </c>
    </row>
    <row r="23" spans="2:18">
      <c r="B23" s="1">
        <v>0.61899999999999999</v>
      </c>
      <c r="C23" s="1">
        <v>0.58220000000000005</v>
      </c>
      <c r="E23" s="1">
        <v>0.47439999999999999</v>
      </c>
      <c r="F23" s="1">
        <v>0.46089999999999998</v>
      </c>
      <c r="H23" s="1">
        <v>0.51570000000000005</v>
      </c>
      <c r="I23" s="1">
        <v>0.46910000000000002</v>
      </c>
      <c r="K23" s="1">
        <v>0.28699999999999998</v>
      </c>
      <c r="L23" s="1">
        <v>0.36499999999999999</v>
      </c>
      <c r="N23" s="1">
        <v>0.15820000000000001</v>
      </c>
      <c r="O23" s="1">
        <v>0.22309999999999999</v>
      </c>
      <c r="Q23" s="1">
        <v>0.14710000000000001</v>
      </c>
      <c r="R23" s="1">
        <v>0.29370000000000002</v>
      </c>
    </row>
    <row r="24" spans="2:18">
      <c r="B24" s="1">
        <v>0.63109999999999999</v>
      </c>
      <c r="C24" s="1">
        <v>0.54479999999999995</v>
      </c>
      <c r="E24" s="1">
        <v>0.48</v>
      </c>
      <c r="F24" s="1">
        <v>0.45040000000000002</v>
      </c>
      <c r="H24" s="1">
        <v>0.45079999999999998</v>
      </c>
      <c r="I24" s="1">
        <v>0.50360000000000005</v>
      </c>
      <c r="K24" s="1">
        <v>0.31669999999999998</v>
      </c>
      <c r="L24" s="1">
        <v>0.31390000000000001</v>
      </c>
      <c r="N24" s="1">
        <v>0.17899999999999999</v>
      </c>
      <c r="O24" s="1">
        <v>0.18279999999999999</v>
      </c>
      <c r="Q24" s="1">
        <v>0.1206</v>
      </c>
      <c r="R24" s="1">
        <v>0.20419999999999999</v>
      </c>
    </row>
    <row r="25" spans="2:18">
      <c r="B25" s="1">
        <v>0.48970000000000002</v>
      </c>
      <c r="C25" s="1">
        <v>0.53339999999999999</v>
      </c>
      <c r="E25" s="1">
        <v>0.40870000000000001</v>
      </c>
      <c r="F25" s="1">
        <v>0.4042</v>
      </c>
      <c r="H25" s="1">
        <v>0.31780000000000003</v>
      </c>
      <c r="I25" s="1">
        <v>0.4128</v>
      </c>
      <c r="K25" s="1">
        <v>0.22420000000000001</v>
      </c>
      <c r="L25" s="1">
        <v>0.31309999999999999</v>
      </c>
      <c r="N25" s="1">
        <v>0.14360000000000001</v>
      </c>
      <c r="O25" s="1">
        <v>0.1993</v>
      </c>
      <c r="Q25" s="1">
        <v>0.10489999999999999</v>
      </c>
      <c r="R25" s="1">
        <v>0.2026</v>
      </c>
    </row>
    <row r="26" spans="2:18">
      <c r="B26" s="1">
        <v>0.62090000000000001</v>
      </c>
      <c r="C26" s="1">
        <v>0.62619999999999998</v>
      </c>
      <c r="E26" s="1">
        <v>0.44090000000000001</v>
      </c>
      <c r="F26" s="1">
        <v>0.4854</v>
      </c>
      <c r="H26" s="1">
        <v>0.25540000000000002</v>
      </c>
      <c r="I26" s="1">
        <v>0.47639999999999999</v>
      </c>
      <c r="K26" s="1">
        <v>0.35730000000000001</v>
      </c>
      <c r="L26" s="1">
        <v>0.37469999999999998</v>
      </c>
      <c r="N26" s="1">
        <v>0.2336</v>
      </c>
      <c r="O26" s="1">
        <v>0.2009</v>
      </c>
      <c r="Q26" s="1">
        <v>0.1187</v>
      </c>
      <c r="R26" s="1">
        <v>0.18759999999999999</v>
      </c>
    </row>
    <row r="27" spans="2:18">
      <c r="B27" s="1">
        <v>0.54869999999999997</v>
      </c>
      <c r="C27" s="1">
        <v>0.5948</v>
      </c>
      <c r="E27" s="1">
        <v>0.4083</v>
      </c>
      <c r="F27" s="1">
        <v>0.49630000000000002</v>
      </c>
      <c r="H27" s="1">
        <v>0.38419999999999999</v>
      </c>
      <c r="I27" s="1">
        <v>0.46829999999999999</v>
      </c>
      <c r="K27" s="1">
        <v>0.2442</v>
      </c>
      <c r="L27" s="1">
        <v>0.38850000000000001</v>
      </c>
      <c r="N27" s="1">
        <v>0.20699999999999999</v>
      </c>
      <c r="O27" s="1">
        <v>0.2414</v>
      </c>
      <c r="Q27" s="1">
        <v>0.16139999999999999</v>
      </c>
      <c r="R27" s="1">
        <v>0.22090000000000001</v>
      </c>
    </row>
    <row r="28" spans="2:18">
      <c r="B28" s="1">
        <v>0.69110000000000005</v>
      </c>
      <c r="C28" s="1">
        <v>0.50890000000000002</v>
      </c>
      <c r="E28" s="1">
        <v>0.502</v>
      </c>
      <c r="F28" s="1">
        <v>0.42709999999999998</v>
      </c>
      <c r="H28" s="1">
        <v>0.47089999999999999</v>
      </c>
      <c r="I28" s="1">
        <v>0.39219999999999999</v>
      </c>
      <c r="K28" s="1">
        <v>0.34960000000000002</v>
      </c>
      <c r="L28" s="1">
        <v>0.25309999999999999</v>
      </c>
      <c r="N28" s="1">
        <v>0.1928</v>
      </c>
      <c r="O28" s="1">
        <v>0.21829999999999999</v>
      </c>
      <c r="Q28" s="1">
        <v>0.1535</v>
      </c>
      <c r="R28" s="1">
        <v>0.12640000000000001</v>
      </c>
    </row>
    <row r="29" spans="2:18">
      <c r="B29" s="1">
        <v>0.65380000000000005</v>
      </c>
      <c r="C29" s="1">
        <v>0.6119</v>
      </c>
      <c r="E29" s="1">
        <v>0.6724</v>
      </c>
      <c r="F29" s="1">
        <v>0.50800000000000001</v>
      </c>
      <c r="H29" s="1">
        <v>0.4859</v>
      </c>
      <c r="I29" s="1">
        <v>0.43890000000000001</v>
      </c>
      <c r="K29" s="1">
        <v>0.23130000000000001</v>
      </c>
      <c r="L29" s="1">
        <v>0.27479999999999999</v>
      </c>
      <c r="N29" s="1">
        <v>0.20349999999999999</v>
      </c>
      <c r="O29" s="1">
        <v>0.17019999999999999</v>
      </c>
      <c r="Q29" s="1">
        <v>0.1457</v>
      </c>
      <c r="R29" s="1">
        <v>0.108</v>
      </c>
    </row>
    <row r="30" spans="2:18">
      <c r="B30" s="1">
        <v>0.61970000000000003</v>
      </c>
      <c r="C30" s="1">
        <v>0.63870000000000005</v>
      </c>
      <c r="E30" s="1">
        <v>0.7419</v>
      </c>
      <c r="F30" s="1">
        <v>0.46989999999999998</v>
      </c>
      <c r="H30" s="1">
        <v>0.33550000000000002</v>
      </c>
      <c r="I30" s="1">
        <v>0.47170000000000001</v>
      </c>
      <c r="K30" s="1">
        <v>0.32669999999999999</v>
      </c>
      <c r="L30" s="1">
        <v>0.37619999999999998</v>
      </c>
      <c r="N30" s="1">
        <v>0.34060000000000001</v>
      </c>
      <c r="O30" s="1">
        <v>0.18459999999999999</v>
      </c>
      <c r="Q30" s="1">
        <v>0.11550000000000001</v>
      </c>
      <c r="R30" s="1">
        <v>0.26100000000000001</v>
      </c>
    </row>
    <row r="31" spans="2:18">
      <c r="B31" s="1">
        <v>0.61899999999999999</v>
      </c>
      <c r="C31" s="1">
        <v>0.61550000000000005</v>
      </c>
      <c r="E31" s="1">
        <v>0.745</v>
      </c>
      <c r="F31" s="1">
        <v>0.48399999999999999</v>
      </c>
      <c r="H31" s="1">
        <v>0.42549999999999999</v>
      </c>
      <c r="I31" s="1">
        <v>0.49359999999999998</v>
      </c>
      <c r="K31" s="1">
        <v>0.37280000000000002</v>
      </c>
      <c r="L31" s="1">
        <v>0.317</v>
      </c>
      <c r="N31" s="1">
        <v>0.38990000000000002</v>
      </c>
      <c r="O31" s="1">
        <v>0.24809999999999999</v>
      </c>
      <c r="Q31" s="1">
        <v>0.17910000000000001</v>
      </c>
      <c r="R31" s="1">
        <v>0.25290000000000001</v>
      </c>
    </row>
    <row r="32" spans="2:18">
      <c r="B32" s="1">
        <v>0.63729999999999998</v>
      </c>
      <c r="C32" s="1">
        <v>0.58979999999999999</v>
      </c>
      <c r="E32" s="1">
        <v>0.68710000000000004</v>
      </c>
      <c r="F32" s="1">
        <v>0.47970000000000002</v>
      </c>
      <c r="H32" s="1">
        <v>0.44019999999999998</v>
      </c>
      <c r="I32" s="1">
        <v>0.376</v>
      </c>
      <c r="K32" s="1">
        <v>0.30780000000000002</v>
      </c>
      <c r="L32" s="1">
        <v>0.33539999999999998</v>
      </c>
      <c r="N32" s="1">
        <v>0.31509999999999999</v>
      </c>
      <c r="O32" s="1">
        <v>0.22189999999999999</v>
      </c>
      <c r="Q32" s="1">
        <v>0.15190000000000001</v>
      </c>
      <c r="R32" s="1">
        <v>0.1174</v>
      </c>
    </row>
    <row r="33" spans="2:18">
      <c r="B33" s="1">
        <v>0.57920000000000005</v>
      </c>
      <c r="C33" s="1">
        <v>0.61160000000000003</v>
      </c>
      <c r="E33" s="1">
        <v>0.7167</v>
      </c>
      <c r="F33" s="1">
        <v>0.44540000000000002</v>
      </c>
      <c r="H33" s="1">
        <v>0.39240000000000003</v>
      </c>
      <c r="I33" s="1">
        <v>0.39500000000000002</v>
      </c>
      <c r="K33" s="1">
        <v>0.36499999999999999</v>
      </c>
      <c r="L33" s="1">
        <v>0.4118</v>
      </c>
      <c r="N33" s="1">
        <v>0.33500000000000002</v>
      </c>
      <c r="O33" s="1">
        <v>0.29470000000000002</v>
      </c>
      <c r="Q33" s="1">
        <v>0.25569999999999998</v>
      </c>
      <c r="R33" s="1">
        <v>0.24210000000000001</v>
      </c>
    </row>
    <row r="34" spans="2:18">
      <c r="B34" s="1">
        <v>0.61550000000000005</v>
      </c>
      <c r="C34" s="1">
        <v>0.52649999999999997</v>
      </c>
      <c r="E34" s="1">
        <v>0.67910000000000004</v>
      </c>
      <c r="F34" s="1">
        <v>0.41439999999999999</v>
      </c>
      <c r="H34" s="1">
        <v>0.374</v>
      </c>
      <c r="I34" s="1">
        <v>0.53220000000000001</v>
      </c>
      <c r="K34" s="1">
        <v>0.30640000000000001</v>
      </c>
      <c r="L34" s="1">
        <v>0.2205</v>
      </c>
      <c r="N34" s="1">
        <v>0.32350000000000001</v>
      </c>
      <c r="O34" s="1">
        <v>0.1633</v>
      </c>
      <c r="Q34" s="1">
        <v>0.13469999999999999</v>
      </c>
      <c r="R34" s="1">
        <v>0.27289999999999998</v>
      </c>
    </row>
    <row r="35" spans="2:18">
      <c r="B35" s="1">
        <v>0.7772</v>
      </c>
      <c r="C35" s="1">
        <v>0.68030000000000002</v>
      </c>
      <c r="E35" s="1">
        <v>0.75390000000000001</v>
      </c>
      <c r="F35" s="1">
        <v>0.47289999999999999</v>
      </c>
      <c r="H35" s="1">
        <v>0.40139999999999998</v>
      </c>
      <c r="I35" s="1">
        <v>0.42409999999999998</v>
      </c>
      <c r="K35" s="1">
        <v>0.4244</v>
      </c>
      <c r="L35" s="1">
        <v>0.44679999999999997</v>
      </c>
      <c r="N35" s="1">
        <v>0.37259999999999999</v>
      </c>
      <c r="O35" s="1">
        <v>0.28270000000000001</v>
      </c>
      <c r="Q35" s="1">
        <v>0.1749</v>
      </c>
      <c r="R35" s="1">
        <v>0.2122</v>
      </c>
    </row>
    <row r="36" spans="2:18">
      <c r="B36" s="1">
        <v>0.70309999999999995</v>
      </c>
      <c r="C36" s="1">
        <v>0.53559999999999997</v>
      </c>
      <c r="E36" s="1">
        <v>0.66559999999999997</v>
      </c>
      <c r="F36" s="1">
        <v>0.45500000000000002</v>
      </c>
      <c r="H36" s="1">
        <v>0.2732</v>
      </c>
      <c r="I36" s="1">
        <v>0.47789999999999999</v>
      </c>
      <c r="K36" s="1">
        <v>0.47289999999999999</v>
      </c>
      <c r="L36" s="1">
        <v>0.25519999999999998</v>
      </c>
      <c r="N36" s="1">
        <v>0.435</v>
      </c>
      <c r="O36" s="1">
        <v>0.17780000000000001</v>
      </c>
      <c r="Q36" s="1">
        <v>0.1888</v>
      </c>
      <c r="R36" s="1">
        <v>0.15939999999999999</v>
      </c>
    </row>
    <row r="37" spans="2:18">
      <c r="B37" s="1">
        <v>0.80200000000000005</v>
      </c>
      <c r="C37" s="1">
        <v>0.67359999999999998</v>
      </c>
      <c r="E37" s="1">
        <v>0.77929999999999999</v>
      </c>
      <c r="F37" s="1">
        <v>0.41299999999999998</v>
      </c>
      <c r="H37" s="1">
        <v>0.44140000000000001</v>
      </c>
      <c r="I37" s="1">
        <v>0.4607</v>
      </c>
      <c r="K37" s="1">
        <v>0.32629999999999998</v>
      </c>
      <c r="L37" s="1">
        <v>0.28999999999999998</v>
      </c>
      <c r="N37" s="1">
        <v>0.28470000000000001</v>
      </c>
      <c r="O37" s="1">
        <v>0.1321</v>
      </c>
      <c r="Q37" s="1">
        <v>0.1242</v>
      </c>
      <c r="R37" s="1">
        <v>0.18779999999999999</v>
      </c>
    </row>
    <row r="38" spans="2:18">
      <c r="B38" s="1">
        <v>0.66930000000000001</v>
      </c>
      <c r="C38" s="1">
        <v>0.64690000000000003</v>
      </c>
      <c r="E38" s="1">
        <v>0.70279999999999998</v>
      </c>
      <c r="F38" s="1">
        <v>0.46949999999999997</v>
      </c>
      <c r="H38" s="1">
        <v>0.35720000000000002</v>
      </c>
      <c r="I38" s="1">
        <v>0.47020000000000001</v>
      </c>
      <c r="K38" s="1">
        <v>0.41749999999999998</v>
      </c>
      <c r="L38" s="1">
        <v>0.33150000000000002</v>
      </c>
      <c r="N38" s="1">
        <v>0.44429999999999997</v>
      </c>
      <c r="O38" s="1">
        <v>0.1993</v>
      </c>
      <c r="Q38" s="1">
        <v>0.23150000000000001</v>
      </c>
      <c r="R38" s="1">
        <v>0.1976</v>
      </c>
    </row>
    <row r="39" spans="2:18">
      <c r="B39" s="1">
        <v>0.83260000000000001</v>
      </c>
      <c r="C39" s="1">
        <v>0.74270000000000003</v>
      </c>
      <c r="E39" s="1">
        <v>0.78369999999999995</v>
      </c>
      <c r="F39" s="1">
        <v>0.71099999999999997</v>
      </c>
      <c r="H39" s="1">
        <v>0.3538</v>
      </c>
      <c r="I39" s="1">
        <v>0.4088</v>
      </c>
      <c r="K39" s="1">
        <v>0.44679999999999997</v>
      </c>
      <c r="L39" s="1">
        <v>0.32619999999999999</v>
      </c>
      <c r="N39" s="1">
        <v>0.50639999999999996</v>
      </c>
      <c r="O39" s="1">
        <v>0.32140000000000002</v>
      </c>
      <c r="Q39" s="1">
        <v>0.27929999999999999</v>
      </c>
      <c r="R39" s="1">
        <v>0.14510000000000001</v>
      </c>
    </row>
    <row r="40" spans="2:18">
      <c r="B40" s="1">
        <v>0.80720000000000003</v>
      </c>
      <c r="C40" s="1">
        <v>0.76839999999999997</v>
      </c>
      <c r="E40" s="1">
        <v>0.85270000000000001</v>
      </c>
      <c r="F40" s="1">
        <v>0.76219999999999999</v>
      </c>
      <c r="H40" s="1">
        <v>0.40610000000000002</v>
      </c>
      <c r="I40" s="1">
        <v>0.49509999999999998</v>
      </c>
      <c r="K40" s="1">
        <v>0.2954</v>
      </c>
      <c r="L40" s="1">
        <v>0.36609999999999998</v>
      </c>
      <c r="N40" s="1">
        <v>0.33360000000000001</v>
      </c>
      <c r="O40" s="1">
        <v>0.34960000000000002</v>
      </c>
      <c r="Q40" s="1">
        <v>0.1153</v>
      </c>
      <c r="R40" s="1">
        <v>0.21199999999999999</v>
      </c>
    </row>
    <row r="41" spans="2:18">
      <c r="B41" s="1">
        <v>0.74170000000000003</v>
      </c>
      <c r="C41" s="1">
        <v>0.61009999999999998</v>
      </c>
      <c r="E41" s="1">
        <v>0.63380000000000003</v>
      </c>
      <c r="F41" s="1">
        <v>0.6905</v>
      </c>
      <c r="H41" s="1">
        <v>0.37259999999999999</v>
      </c>
      <c r="I41" s="1">
        <v>0.44180000000000003</v>
      </c>
      <c r="K41" s="1">
        <v>0.37790000000000001</v>
      </c>
      <c r="L41" s="1">
        <v>0.28520000000000001</v>
      </c>
      <c r="N41" s="1">
        <v>0.31979999999999997</v>
      </c>
      <c r="O41" s="1">
        <v>0.27589999999999998</v>
      </c>
      <c r="Q41" s="1">
        <v>0.20930000000000001</v>
      </c>
      <c r="R41" s="1">
        <v>0.15</v>
      </c>
    </row>
    <row r="42" spans="2:18">
      <c r="B42" s="1">
        <v>0.76300000000000001</v>
      </c>
      <c r="C42" s="1">
        <v>0.68320000000000003</v>
      </c>
      <c r="E42" s="1">
        <v>0.75380000000000003</v>
      </c>
      <c r="F42" s="1">
        <v>0.627</v>
      </c>
      <c r="H42" s="1">
        <v>0.36909999999999998</v>
      </c>
      <c r="I42" s="1">
        <v>0.3982</v>
      </c>
      <c r="K42" s="1">
        <v>0.39269999999999999</v>
      </c>
      <c r="L42" s="1">
        <v>0.36009999999999998</v>
      </c>
      <c r="N42" s="1">
        <v>0.40589999999999998</v>
      </c>
      <c r="O42" s="1">
        <v>0.32669999999999999</v>
      </c>
      <c r="Q42" s="1">
        <v>0.17860000000000001</v>
      </c>
      <c r="R42" s="1">
        <v>0.2445</v>
      </c>
    </row>
    <row r="43" spans="2:18">
      <c r="B43" s="1">
        <v>0.53120000000000001</v>
      </c>
      <c r="C43" s="1">
        <v>0.76970000000000005</v>
      </c>
      <c r="E43" s="1">
        <v>0.48039999999999999</v>
      </c>
      <c r="F43" s="1">
        <v>0.72989999999999999</v>
      </c>
      <c r="H43" s="1">
        <v>0.43219999999999997</v>
      </c>
      <c r="I43" s="1">
        <v>0.37840000000000001</v>
      </c>
      <c r="K43" s="1">
        <v>0.40760000000000002</v>
      </c>
      <c r="L43" s="1">
        <v>0.35560000000000003</v>
      </c>
      <c r="N43" s="1">
        <v>0.28220000000000001</v>
      </c>
      <c r="O43" s="1">
        <v>0.35410000000000003</v>
      </c>
      <c r="Q43" s="1">
        <v>0.29520000000000002</v>
      </c>
      <c r="R43" s="1">
        <v>0.13619999999999999</v>
      </c>
    </row>
    <row r="44" spans="2:18">
      <c r="B44" s="1">
        <v>0.41710000000000003</v>
      </c>
      <c r="C44" s="1">
        <v>0.74439999999999995</v>
      </c>
      <c r="E44" s="1">
        <v>0.44629999999999997</v>
      </c>
      <c r="F44" s="1">
        <v>0.67710000000000004</v>
      </c>
      <c r="H44" s="1">
        <v>0.38669999999999999</v>
      </c>
      <c r="I44" s="1">
        <v>0.30880000000000002</v>
      </c>
      <c r="K44" s="1">
        <v>0.22</v>
      </c>
      <c r="L44" s="1">
        <v>0.34050000000000002</v>
      </c>
      <c r="N44" s="1">
        <v>0.1457</v>
      </c>
      <c r="O44" s="1">
        <v>0.32769999999999999</v>
      </c>
      <c r="Q44" s="1">
        <v>0.13389999999999999</v>
      </c>
      <c r="R44" s="1">
        <v>0.13539999999999999</v>
      </c>
    </row>
    <row r="45" spans="2:18">
      <c r="B45" s="1">
        <v>0.53820000000000001</v>
      </c>
      <c r="C45" s="1">
        <v>0.50880000000000003</v>
      </c>
      <c r="E45" s="1">
        <v>0.43309999999999998</v>
      </c>
      <c r="F45" s="1">
        <v>0.41949999999999998</v>
      </c>
      <c r="H45" s="1">
        <v>0.41220000000000001</v>
      </c>
      <c r="I45" s="1">
        <v>0.35349999999999998</v>
      </c>
      <c r="K45" s="1">
        <v>0.35809999999999997</v>
      </c>
      <c r="L45" s="1">
        <v>0.32829999999999998</v>
      </c>
      <c r="N45" s="1">
        <v>0.21709999999999999</v>
      </c>
      <c r="O45" s="1">
        <v>0.2044</v>
      </c>
      <c r="Q45" s="1">
        <v>0.2462</v>
      </c>
      <c r="R45" s="1">
        <v>0.19489999999999999</v>
      </c>
    </row>
    <row r="46" spans="2:18">
      <c r="B46" s="1">
        <v>0.56989999999999996</v>
      </c>
      <c r="C46" s="1">
        <v>0.60099999999999998</v>
      </c>
      <c r="E46" s="1">
        <v>0.4874</v>
      </c>
      <c r="F46" s="1">
        <v>0.53939999999999999</v>
      </c>
      <c r="H46" s="1">
        <v>0.45040000000000002</v>
      </c>
      <c r="I46" s="1">
        <v>0.47660000000000002</v>
      </c>
      <c r="K46" s="1">
        <v>0.34770000000000001</v>
      </c>
      <c r="L46" s="1">
        <v>0.37319999999999998</v>
      </c>
      <c r="N46" s="1">
        <v>0.2029</v>
      </c>
      <c r="O46" s="1">
        <v>0.23649999999999999</v>
      </c>
      <c r="Q46" s="1">
        <v>0.1968</v>
      </c>
      <c r="R46" s="1">
        <v>0.21249999999999999</v>
      </c>
    </row>
    <row r="47" spans="2:18">
      <c r="B47" s="1">
        <v>0.50819999999999999</v>
      </c>
      <c r="C47" s="1">
        <v>0.57289999999999996</v>
      </c>
      <c r="E47" s="1">
        <v>0.46010000000000001</v>
      </c>
      <c r="F47" s="1">
        <v>0.51239999999999997</v>
      </c>
      <c r="H47" s="1">
        <v>0.41249999999999998</v>
      </c>
      <c r="I47" s="1">
        <v>0.50239999999999996</v>
      </c>
      <c r="K47" s="1">
        <v>0.33310000000000001</v>
      </c>
      <c r="L47" s="1">
        <v>0.35620000000000002</v>
      </c>
      <c r="N47" s="1">
        <v>0.214</v>
      </c>
      <c r="O47" s="1">
        <v>0.23269999999999999</v>
      </c>
      <c r="Q47" s="1">
        <v>0.221</v>
      </c>
      <c r="R47" s="1">
        <v>0.22919999999999999</v>
      </c>
    </row>
    <row r="48" spans="2:18">
      <c r="B48" s="1">
        <v>0.55379999999999996</v>
      </c>
      <c r="C48" s="1">
        <v>0.56220000000000003</v>
      </c>
      <c r="E48" s="1">
        <v>0.38419999999999999</v>
      </c>
      <c r="F48" s="1">
        <v>0.43009999999999998</v>
      </c>
      <c r="H48" s="1">
        <v>0.38129999999999997</v>
      </c>
      <c r="I48" s="1">
        <v>0.51859999999999995</v>
      </c>
      <c r="K48" s="1">
        <v>0.28320000000000001</v>
      </c>
      <c r="L48" s="1">
        <v>0.3201</v>
      </c>
      <c r="N48" s="1">
        <v>0.16350000000000001</v>
      </c>
      <c r="O48" s="1">
        <v>0.1656</v>
      </c>
      <c r="Q48" s="1">
        <v>0.14879999999999999</v>
      </c>
      <c r="R48" s="1">
        <v>0.22450000000000001</v>
      </c>
    </row>
    <row r="49" spans="2:18">
      <c r="B49" s="1">
        <v>0.51980000000000004</v>
      </c>
      <c r="C49" s="1">
        <v>0.59389999999999998</v>
      </c>
      <c r="E49" s="1">
        <v>0.43590000000000001</v>
      </c>
      <c r="F49" s="1">
        <v>0.57689999999999997</v>
      </c>
      <c r="H49" s="1">
        <v>0.37269999999999998</v>
      </c>
      <c r="I49" s="1">
        <v>0.50839999999999996</v>
      </c>
      <c r="K49" s="1">
        <v>0.32479999999999998</v>
      </c>
      <c r="L49" s="1">
        <v>0.35620000000000002</v>
      </c>
      <c r="N49" s="1">
        <v>0.21190000000000001</v>
      </c>
      <c r="O49" s="1">
        <v>0.21290000000000001</v>
      </c>
      <c r="Q49" s="1">
        <v>0.2135</v>
      </c>
      <c r="R49" s="1">
        <v>0.18609999999999999</v>
      </c>
    </row>
    <row r="50" spans="2:18">
      <c r="B50" s="1">
        <v>0.49080000000000001</v>
      </c>
      <c r="C50" s="1">
        <v>0.50360000000000005</v>
      </c>
      <c r="E50" s="1">
        <v>0.39100000000000001</v>
      </c>
      <c r="F50" s="1">
        <v>0.39810000000000001</v>
      </c>
      <c r="H50" s="1">
        <v>0.3629</v>
      </c>
      <c r="I50" s="1">
        <v>0.50800000000000001</v>
      </c>
      <c r="K50" s="1">
        <v>0.33810000000000001</v>
      </c>
      <c r="L50" s="1">
        <v>0.31280000000000002</v>
      </c>
      <c r="N50" s="1">
        <v>0.19850000000000001</v>
      </c>
      <c r="O50" s="1">
        <v>0.15229999999999999</v>
      </c>
      <c r="Q50" s="1">
        <v>0.20580000000000001</v>
      </c>
      <c r="R50" s="1">
        <v>0.24479999999999999</v>
      </c>
    </row>
    <row r="51" spans="2:18">
      <c r="B51" s="1">
        <v>0.5635</v>
      </c>
      <c r="C51" s="1">
        <v>0.51500000000000001</v>
      </c>
      <c r="E51" s="1">
        <v>0.45250000000000001</v>
      </c>
      <c r="F51" s="1">
        <v>0.45229999999999998</v>
      </c>
      <c r="H51" s="1">
        <v>0.4264</v>
      </c>
      <c r="I51" s="1">
        <v>0.39489999999999997</v>
      </c>
      <c r="K51" s="1">
        <v>0.31330000000000002</v>
      </c>
      <c r="L51" s="1">
        <v>0.33360000000000001</v>
      </c>
      <c r="N51" s="1">
        <v>0.15</v>
      </c>
      <c r="O51" s="1">
        <v>0.18779999999999999</v>
      </c>
      <c r="Q51" s="1">
        <v>0.17230000000000001</v>
      </c>
      <c r="R51" s="1">
        <v>0.19409999999999999</v>
      </c>
    </row>
    <row r="52" spans="2:18">
      <c r="B52" s="1">
        <v>0.4471</v>
      </c>
      <c r="C52" s="1">
        <v>0.45240000000000002</v>
      </c>
      <c r="E52" s="1">
        <v>0.37430000000000002</v>
      </c>
      <c r="F52" s="1">
        <v>0.41</v>
      </c>
      <c r="H52" s="1">
        <v>0.36809999999999998</v>
      </c>
      <c r="I52" s="1">
        <v>0.39550000000000002</v>
      </c>
      <c r="K52" s="1">
        <v>0.31259999999999999</v>
      </c>
      <c r="L52" s="1">
        <v>0.3246</v>
      </c>
      <c r="N52" s="1">
        <v>0.16189999999999999</v>
      </c>
      <c r="O52" s="1">
        <v>0.18640000000000001</v>
      </c>
      <c r="Q52" s="1">
        <v>0.1799</v>
      </c>
      <c r="R52" s="1">
        <v>0.2331</v>
      </c>
    </row>
    <row r="53" spans="2:18">
      <c r="B53" s="1">
        <v>0.58179999999999998</v>
      </c>
      <c r="C53" s="1">
        <v>0.49880000000000002</v>
      </c>
      <c r="E53" s="1">
        <v>0.4708</v>
      </c>
      <c r="F53" s="1">
        <v>0.45300000000000001</v>
      </c>
      <c r="H53" s="1">
        <v>0.42770000000000002</v>
      </c>
      <c r="I53" s="1">
        <v>0.47210000000000002</v>
      </c>
      <c r="K53" s="1">
        <v>0.32990000000000003</v>
      </c>
      <c r="L53" s="1">
        <v>0.372</v>
      </c>
      <c r="N53" s="1">
        <v>0.18110000000000001</v>
      </c>
      <c r="O53" s="1">
        <v>0.253</v>
      </c>
      <c r="Q53" s="1">
        <v>0.1636</v>
      </c>
      <c r="R53" s="1">
        <v>0.26939999999999997</v>
      </c>
    </row>
    <row r="54" spans="2:18">
      <c r="B54" s="1">
        <v>0.50339999999999996</v>
      </c>
      <c r="C54" s="1">
        <v>0.55159999999999998</v>
      </c>
      <c r="E54" s="1">
        <v>0.36749999999999999</v>
      </c>
      <c r="F54" s="1">
        <v>0.44490000000000002</v>
      </c>
      <c r="H54" s="1">
        <v>0.30830000000000002</v>
      </c>
      <c r="I54" s="1">
        <v>0.44500000000000001</v>
      </c>
      <c r="K54" s="1">
        <v>0.30030000000000001</v>
      </c>
      <c r="L54" s="1">
        <v>0.33829999999999999</v>
      </c>
      <c r="N54" s="1">
        <v>0.15559999999999999</v>
      </c>
      <c r="O54" s="1">
        <v>0.1489</v>
      </c>
      <c r="Q54" s="1">
        <v>0.14680000000000001</v>
      </c>
      <c r="R54" s="1">
        <v>0.1694</v>
      </c>
    </row>
    <row r="55" spans="2:18">
      <c r="B55" s="1">
        <v>0.69420000000000004</v>
      </c>
      <c r="C55" s="1">
        <v>0.53129999999999999</v>
      </c>
      <c r="E55" s="1">
        <v>0.47820000000000001</v>
      </c>
      <c r="F55" s="1">
        <v>0.4587</v>
      </c>
      <c r="H55" s="1">
        <v>0.4708</v>
      </c>
      <c r="I55" s="1">
        <v>0.47610000000000002</v>
      </c>
      <c r="K55" s="1">
        <v>0.37990000000000002</v>
      </c>
      <c r="L55" s="1">
        <v>0.42280000000000001</v>
      </c>
      <c r="N55" s="1">
        <v>0.1953</v>
      </c>
      <c r="O55" s="1">
        <v>0.26</v>
      </c>
      <c r="Q55" s="1">
        <v>0.18210000000000001</v>
      </c>
      <c r="R55" s="1">
        <v>0.28410000000000002</v>
      </c>
    </row>
    <row r="56" spans="2:18">
      <c r="B56" s="1">
        <v>0.65790000000000004</v>
      </c>
      <c r="C56" s="1">
        <v>0.55430000000000001</v>
      </c>
      <c r="E56" s="1">
        <v>0.44400000000000001</v>
      </c>
      <c r="F56" s="1">
        <v>0.4849</v>
      </c>
      <c r="H56" s="1">
        <v>0.39839999999999998</v>
      </c>
      <c r="I56" s="1">
        <v>0.47939999999999999</v>
      </c>
      <c r="K56" s="1">
        <v>0.40849999999999997</v>
      </c>
      <c r="L56" s="1">
        <v>0.42830000000000001</v>
      </c>
      <c r="N56" s="1">
        <v>0.21290000000000001</v>
      </c>
      <c r="O56" s="1">
        <v>0.25850000000000001</v>
      </c>
      <c r="Q56" s="1">
        <v>0.14610000000000001</v>
      </c>
      <c r="R56" s="1">
        <v>0.30030000000000001</v>
      </c>
    </row>
    <row r="57" spans="2:18">
      <c r="B57" s="1">
        <v>0.62539999999999996</v>
      </c>
      <c r="C57" s="1">
        <v>0.57389999999999997</v>
      </c>
      <c r="E57" s="1">
        <v>0.4667</v>
      </c>
      <c r="F57" s="1">
        <v>0.48459999999999998</v>
      </c>
      <c r="H57" s="1">
        <v>0.28560000000000002</v>
      </c>
      <c r="I57" s="1">
        <v>0.45610000000000001</v>
      </c>
      <c r="K57" s="1">
        <v>0.3972</v>
      </c>
      <c r="L57" s="1">
        <v>0.30580000000000002</v>
      </c>
      <c r="N57" s="1">
        <v>0.29149999999999998</v>
      </c>
      <c r="O57" s="1">
        <v>0.1333</v>
      </c>
      <c r="Q57" s="1">
        <v>0.1522</v>
      </c>
      <c r="R57" s="1">
        <v>0.14119999999999999</v>
      </c>
    </row>
    <row r="58" spans="2:18">
      <c r="B58" s="1">
        <v>0.60170000000000001</v>
      </c>
      <c r="C58" s="1">
        <v>0.43020000000000003</v>
      </c>
      <c r="E58" s="1">
        <v>0.45860000000000001</v>
      </c>
      <c r="F58" s="1">
        <v>0.34689999999999999</v>
      </c>
      <c r="H58" s="1">
        <v>0.43209999999999998</v>
      </c>
      <c r="I58" s="1">
        <v>0.3523</v>
      </c>
      <c r="K58" s="1">
        <v>0.34350000000000003</v>
      </c>
      <c r="L58" s="1">
        <v>0.27539999999999998</v>
      </c>
      <c r="N58" s="1">
        <v>0.20669999999999999</v>
      </c>
      <c r="O58" s="1">
        <v>0.14000000000000001</v>
      </c>
      <c r="Q58" s="1">
        <v>0.1537</v>
      </c>
      <c r="R58" s="1">
        <v>0.15229999999999999</v>
      </c>
    </row>
    <row r="59" spans="2:18">
      <c r="B59" s="1">
        <v>0.63170000000000004</v>
      </c>
      <c r="C59" s="1">
        <v>0.60360000000000003</v>
      </c>
      <c r="E59" s="1">
        <v>0.4718</v>
      </c>
      <c r="F59" s="1">
        <v>0.49009999999999998</v>
      </c>
      <c r="H59" s="1">
        <v>0.4521</v>
      </c>
      <c r="I59" s="1">
        <v>0.48820000000000002</v>
      </c>
      <c r="K59" s="1">
        <v>0.35749999999999998</v>
      </c>
      <c r="L59" s="1">
        <v>0.34429999999999999</v>
      </c>
      <c r="N59" s="1">
        <v>0.22520000000000001</v>
      </c>
      <c r="O59" s="1">
        <v>0.19420000000000001</v>
      </c>
      <c r="Q59" s="1">
        <v>0.22420000000000001</v>
      </c>
      <c r="R59" s="1">
        <v>0.18329999999999999</v>
      </c>
    </row>
    <row r="60" spans="2:18">
      <c r="B60" s="1">
        <v>0.57399999999999995</v>
      </c>
      <c r="C60" s="1">
        <v>0.54990000000000006</v>
      </c>
      <c r="E60" s="1">
        <v>0.48020000000000002</v>
      </c>
      <c r="F60" s="1">
        <v>0.45789999999999997</v>
      </c>
      <c r="H60" s="1">
        <v>0.46879999999999999</v>
      </c>
      <c r="I60" s="1">
        <v>0.47139999999999999</v>
      </c>
      <c r="K60" s="1">
        <v>0.30769999999999997</v>
      </c>
      <c r="L60" s="1">
        <v>0.3372</v>
      </c>
      <c r="N60" s="1">
        <v>0.1933</v>
      </c>
      <c r="O60" s="1">
        <v>0.1439</v>
      </c>
      <c r="Q60" s="1">
        <v>0.12640000000000001</v>
      </c>
      <c r="R60" s="1">
        <v>0.15060000000000001</v>
      </c>
    </row>
    <row r="61" spans="2:18">
      <c r="B61" s="1">
        <v>0.69810000000000005</v>
      </c>
      <c r="C61" s="1">
        <v>0.66239999999999999</v>
      </c>
      <c r="E61" s="1">
        <v>0.53300000000000003</v>
      </c>
      <c r="F61" s="1">
        <v>0.44359999999999999</v>
      </c>
      <c r="H61" s="1">
        <v>0.4289</v>
      </c>
      <c r="I61" s="1">
        <v>0.4284</v>
      </c>
      <c r="K61" s="1">
        <v>0.35049999999999998</v>
      </c>
      <c r="L61" s="1">
        <v>0.31769999999999998</v>
      </c>
      <c r="N61" s="1">
        <v>0.1976</v>
      </c>
      <c r="O61" s="1">
        <v>0.1651</v>
      </c>
      <c r="Q61" s="1">
        <v>0.14360000000000001</v>
      </c>
      <c r="R61" s="1">
        <v>0.1308</v>
      </c>
    </row>
    <row r="62" spans="2:18">
      <c r="B62" s="1">
        <v>0.4899</v>
      </c>
      <c r="C62" s="1">
        <v>0.49340000000000001</v>
      </c>
      <c r="E62" s="1">
        <v>0.41099999999999998</v>
      </c>
      <c r="F62" s="1">
        <v>0.31929999999999997</v>
      </c>
      <c r="H62" s="1">
        <v>0.32879999999999998</v>
      </c>
      <c r="I62" s="1">
        <v>0.33200000000000002</v>
      </c>
      <c r="K62" s="1">
        <v>0.31419999999999998</v>
      </c>
      <c r="L62" s="1">
        <v>0.27639999999999998</v>
      </c>
      <c r="N62" s="1">
        <v>0.23630000000000001</v>
      </c>
      <c r="O62" s="1">
        <v>0.155</v>
      </c>
      <c r="Q62" s="1">
        <v>0.1953</v>
      </c>
      <c r="R62" s="1">
        <v>0.16769999999999999</v>
      </c>
    </row>
    <row r="63" spans="2:18">
      <c r="B63" s="1">
        <v>0.52310000000000001</v>
      </c>
      <c r="C63" s="1">
        <v>0.64280000000000004</v>
      </c>
      <c r="E63" s="1">
        <v>0.4118</v>
      </c>
      <c r="F63" s="1">
        <v>0.45660000000000001</v>
      </c>
      <c r="H63" s="1">
        <v>0.376</v>
      </c>
      <c r="I63" s="1">
        <v>0.44419999999999998</v>
      </c>
      <c r="K63" s="1">
        <v>0.2838</v>
      </c>
      <c r="L63" s="1">
        <v>0.3448</v>
      </c>
      <c r="N63" s="1">
        <v>0.1925</v>
      </c>
      <c r="O63" s="1">
        <v>0.1867</v>
      </c>
      <c r="Q63" s="1">
        <v>0.1449</v>
      </c>
      <c r="R63" s="1">
        <v>0.13850000000000001</v>
      </c>
    </row>
    <row r="64" spans="2:18">
      <c r="B64" s="1">
        <v>0.60319999999999996</v>
      </c>
      <c r="C64" s="1">
        <v>0.61060000000000003</v>
      </c>
      <c r="E64" s="1">
        <v>0.68840000000000001</v>
      </c>
      <c r="F64" s="1">
        <v>0.45329999999999998</v>
      </c>
      <c r="H64" s="1">
        <v>0.33879999999999999</v>
      </c>
      <c r="I64" s="1">
        <v>0.53010000000000002</v>
      </c>
      <c r="K64" s="1">
        <v>0.37709999999999999</v>
      </c>
      <c r="L64" s="1">
        <v>0.2908</v>
      </c>
      <c r="N64" s="1">
        <v>0.39290000000000003</v>
      </c>
      <c r="O64" s="1">
        <v>0.17730000000000001</v>
      </c>
      <c r="Q64" s="1">
        <v>0.185</v>
      </c>
      <c r="R64" s="1">
        <v>0.21540000000000001</v>
      </c>
    </row>
    <row r="65" spans="2:18">
      <c r="B65" s="1">
        <v>0.59989999999999999</v>
      </c>
      <c r="C65" s="1">
        <v>0.65739999999999998</v>
      </c>
      <c r="E65" s="1">
        <v>0.71499999999999997</v>
      </c>
      <c r="F65" s="1">
        <v>0.51470000000000005</v>
      </c>
      <c r="H65" s="1">
        <v>0.35060000000000002</v>
      </c>
      <c r="I65" s="1">
        <v>0.44650000000000001</v>
      </c>
      <c r="K65" s="1">
        <v>0.3115</v>
      </c>
      <c r="L65" s="1">
        <v>0.43809999999999999</v>
      </c>
      <c r="N65" s="1">
        <v>0.2949</v>
      </c>
      <c r="O65" s="1">
        <v>0.25419999999999998</v>
      </c>
      <c r="Q65" s="1">
        <v>0.1159</v>
      </c>
      <c r="R65" s="1">
        <v>0.2535</v>
      </c>
    </row>
    <row r="66" spans="2:18">
      <c r="B66" s="1">
        <v>0.64870000000000005</v>
      </c>
      <c r="C66" s="1">
        <v>0.64759999999999995</v>
      </c>
      <c r="E66" s="1">
        <v>0.70599999999999996</v>
      </c>
      <c r="F66" s="1">
        <v>0.4733</v>
      </c>
      <c r="H66" s="1">
        <v>0.27560000000000001</v>
      </c>
      <c r="I66" s="1">
        <v>0.45469999999999999</v>
      </c>
      <c r="K66" s="1">
        <v>0.23280000000000001</v>
      </c>
      <c r="L66" s="1">
        <v>0.34460000000000002</v>
      </c>
      <c r="N66" s="1">
        <v>0.25979999999999998</v>
      </c>
      <c r="O66" s="1">
        <v>0.1908</v>
      </c>
      <c r="Q66" s="1">
        <v>4.6100000000000002E-2</v>
      </c>
      <c r="R66" s="1">
        <v>0.15709999999999999</v>
      </c>
    </row>
    <row r="67" spans="2:18">
      <c r="B67" s="1">
        <v>0.71540000000000004</v>
      </c>
      <c r="C67" s="1">
        <v>0.69979999999999998</v>
      </c>
      <c r="E67" s="1">
        <v>0.70399999999999996</v>
      </c>
      <c r="F67" s="1">
        <v>0.4531</v>
      </c>
      <c r="H67" s="1">
        <v>0.39539999999999997</v>
      </c>
      <c r="I67" s="1">
        <v>0.47760000000000002</v>
      </c>
      <c r="K67" s="1">
        <v>0.40389999999999998</v>
      </c>
      <c r="L67" s="1">
        <v>0.37640000000000001</v>
      </c>
      <c r="N67" s="1">
        <v>0.41499999999999998</v>
      </c>
      <c r="O67" s="1">
        <v>0.19420000000000001</v>
      </c>
      <c r="Q67" s="1">
        <v>0.24010000000000001</v>
      </c>
      <c r="R67" s="1">
        <v>0.20979999999999999</v>
      </c>
    </row>
    <row r="68" spans="2:18">
      <c r="B68" s="1">
        <v>0.49959999999999999</v>
      </c>
      <c r="C68" s="1">
        <v>0.59150000000000003</v>
      </c>
      <c r="E68" s="1">
        <v>0.46029999999999999</v>
      </c>
      <c r="F68" s="1">
        <v>0.36649999999999999</v>
      </c>
      <c r="H68" s="1">
        <v>0.41360000000000002</v>
      </c>
      <c r="I68" s="1">
        <v>0.38350000000000001</v>
      </c>
      <c r="K68" s="1">
        <v>0.3196</v>
      </c>
      <c r="L68" s="1">
        <v>0.34370000000000001</v>
      </c>
      <c r="N68" s="1">
        <v>0.19620000000000001</v>
      </c>
      <c r="O68" s="1">
        <v>0.17960000000000001</v>
      </c>
      <c r="Q68" s="1">
        <v>0.19900000000000001</v>
      </c>
      <c r="R68" s="1">
        <v>0.18410000000000001</v>
      </c>
    </row>
    <row r="69" spans="2:18">
      <c r="B69" s="1">
        <v>0.52149999999999996</v>
      </c>
      <c r="C69" s="1">
        <v>0.58509999999999995</v>
      </c>
      <c r="E69" s="1">
        <v>0.42759999999999998</v>
      </c>
      <c r="F69" s="1">
        <v>0.61829999999999996</v>
      </c>
      <c r="H69" s="1">
        <v>0.36630000000000001</v>
      </c>
      <c r="I69" s="1">
        <v>0.3695</v>
      </c>
      <c r="K69" s="1">
        <v>0.35759999999999997</v>
      </c>
      <c r="L69" s="1">
        <v>0.31290000000000001</v>
      </c>
      <c r="N69" s="1">
        <v>0.17219999999999999</v>
      </c>
      <c r="O69" s="1">
        <v>0.30409999999999998</v>
      </c>
      <c r="Q69" s="1">
        <v>0.159</v>
      </c>
      <c r="R69" s="1">
        <v>0.2029</v>
      </c>
    </row>
    <row r="70" spans="2:18">
      <c r="B70" s="1">
        <v>0.47789999999999999</v>
      </c>
      <c r="C70" s="1">
        <v>0.63980000000000004</v>
      </c>
      <c r="E70" s="1">
        <v>0.40820000000000001</v>
      </c>
      <c r="F70" s="1">
        <v>0.47349999999999998</v>
      </c>
      <c r="H70" s="1">
        <v>0.38140000000000002</v>
      </c>
      <c r="I70" s="1">
        <v>0.35549999999999998</v>
      </c>
      <c r="K70" s="1">
        <v>0.26440000000000002</v>
      </c>
      <c r="L70" s="1">
        <v>0.30640000000000001</v>
      </c>
      <c r="N70" s="1">
        <v>0.17</v>
      </c>
      <c r="O70" s="1">
        <v>0.2092</v>
      </c>
      <c r="Q70" s="1">
        <v>0.15659999999999999</v>
      </c>
      <c r="R70" s="1">
        <v>0.13750000000000001</v>
      </c>
    </row>
    <row r="71" spans="2:18">
      <c r="B71" s="1">
        <v>0.45490000000000003</v>
      </c>
      <c r="C71" s="1">
        <v>0.60750000000000004</v>
      </c>
      <c r="E71" s="1">
        <v>0.33589999999999998</v>
      </c>
      <c r="F71" s="1">
        <v>0.68889999999999996</v>
      </c>
      <c r="H71" s="1">
        <v>0.31740000000000002</v>
      </c>
      <c r="I71" s="1">
        <v>0.38379999999999997</v>
      </c>
      <c r="K71" s="1">
        <v>0.28910000000000002</v>
      </c>
      <c r="L71" s="1">
        <v>0.41820000000000002</v>
      </c>
      <c r="N71" s="1">
        <v>0.13</v>
      </c>
      <c r="O71" s="1">
        <v>0.41289999999999999</v>
      </c>
      <c r="Q71" s="1">
        <v>0.16239999999999999</v>
      </c>
      <c r="R71" s="1">
        <v>0.21920000000000001</v>
      </c>
    </row>
    <row r="72" spans="2:18">
      <c r="B72" s="1">
        <v>0.59279999999999999</v>
      </c>
      <c r="C72" s="1">
        <v>0.57089999999999996</v>
      </c>
      <c r="E72" s="1">
        <v>0.56840000000000002</v>
      </c>
      <c r="F72" s="1">
        <v>0.63880000000000003</v>
      </c>
      <c r="H72" s="1">
        <v>0.54059999999999997</v>
      </c>
      <c r="I72" s="1">
        <v>0.35730000000000001</v>
      </c>
      <c r="K72" s="1">
        <v>0.40010000000000001</v>
      </c>
      <c r="L72" s="1">
        <v>0.2505</v>
      </c>
      <c r="N72" s="1">
        <v>0.2606</v>
      </c>
      <c r="O72" s="1">
        <v>0.28489999999999999</v>
      </c>
      <c r="Q72" s="1">
        <v>0.30399999999999999</v>
      </c>
      <c r="R72" s="1">
        <v>0.11509999999999999</v>
      </c>
    </row>
    <row r="73" spans="2:18">
      <c r="B73" s="1">
        <v>0.55879999999999996</v>
      </c>
      <c r="C73" s="1">
        <v>0.66359999999999997</v>
      </c>
      <c r="E73" s="1">
        <v>0.49509999999999998</v>
      </c>
      <c r="F73" s="1">
        <v>0.70330000000000004</v>
      </c>
      <c r="H73" s="1">
        <v>0.4153</v>
      </c>
      <c r="I73" s="1">
        <v>0.41520000000000001</v>
      </c>
      <c r="K73" s="1">
        <v>0.27439999999999998</v>
      </c>
      <c r="L73" s="1">
        <v>0.3286</v>
      </c>
      <c r="N73" s="1">
        <v>0.16800000000000001</v>
      </c>
      <c r="O73" s="1">
        <v>0.3503</v>
      </c>
      <c r="Q73" s="1">
        <v>0.13239999999999999</v>
      </c>
      <c r="R73" s="1">
        <v>0.13100000000000001</v>
      </c>
    </row>
    <row r="74" spans="2:18">
      <c r="B74" s="1">
        <v>0.48249999999999998</v>
      </c>
      <c r="C74" s="1">
        <v>0.70530000000000004</v>
      </c>
      <c r="E74" s="1">
        <v>0.36159999999999998</v>
      </c>
      <c r="F74" s="1">
        <v>0.66020000000000001</v>
      </c>
      <c r="H74" s="1">
        <v>0.3352</v>
      </c>
      <c r="I74" s="1">
        <v>0.51359999999999995</v>
      </c>
      <c r="K74" s="1">
        <v>0.30030000000000001</v>
      </c>
      <c r="L74" s="1">
        <v>0.34329999999999999</v>
      </c>
      <c r="N74" s="1">
        <v>0.15790000000000001</v>
      </c>
      <c r="O74" s="1">
        <v>0.31219999999999998</v>
      </c>
      <c r="Q74" s="1">
        <v>0.16270000000000001</v>
      </c>
      <c r="R74" s="1">
        <v>0.24510000000000001</v>
      </c>
    </row>
    <row r="75" spans="2:18">
      <c r="B75" s="1">
        <v>0.57269999999999999</v>
      </c>
      <c r="C75" s="1">
        <v>0.4919</v>
      </c>
      <c r="E75" s="1">
        <v>0.54039999999999999</v>
      </c>
      <c r="F75" s="1">
        <v>0.52339999999999998</v>
      </c>
      <c r="H75" s="1">
        <v>0.497</v>
      </c>
      <c r="I75" s="1">
        <v>0.37780000000000002</v>
      </c>
      <c r="K75" s="1">
        <v>0.36420000000000002</v>
      </c>
      <c r="L75" s="1">
        <v>0.2477</v>
      </c>
      <c r="N75" s="1">
        <v>0.23669999999999999</v>
      </c>
      <c r="O75" s="1">
        <v>0.29139999999999999</v>
      </c>
      <c r="Q75" s="1">
        <v>0.2331</v>
      </c>
      <c r="R75" s="1">
        <v>0.16209999999999999</v>
      </c>
    </row>
    <row r="76" spans="2:18">
      <c r="B76" s="1">
        <v>0.51119999999999999</v>
      </c>
      <c r="C76" s="1">
        <v>0.70799999999999996</v>
      </c>
      <c r="E76" s="1">
        <v>0.502</v>
      </c>
      <c r="F76" s="1">
        <v>0.78410000000000002</v>
      </c>
      <c r="H76" s="1">
        <v>0.37159999999999999</v>
      </c>
      <c r="I76" s="1">
        <v>0.41670000000000001</v>
      </c>
      <c r="K76" s="1">
        <v>0.29880000000000001</v>
      </c>
      <c r="L76" s="1">
        <v>0.31069999999999998</v>
      </c>
      <c r="N76" s="1">
        <v>0.1807</v>
      </c>
      <c r="O76" s="1">
        <v>0.3483</v>
      </c>
      <c r="Q76" s="1">
        <v>0.1394</v>
      </c>
      <c r="R76" s="1">
        <v>0.13569999999999999</v>
      </c>
    </row>
    <row r="77" spans="2:18">
      <c r="B77" s="1">
        <v>0.53149999999999997</v>
      </c>
      <c r="C77" s="1">
        <v>0.65010000000000001</v>
      </c>
      <c r="E77" s="1">
        <v>0.4395</v>
      </c>
      <c r="F77" s="1">
        <v>0.6089</v>
      </c>
      <c r="H77" s="1">
        <v>0.3856</v>
      </c>
      <c r="I77" s="1">
        <v>0.39460000000000001</v>
      </c>
      <c r="K77" s="1">
        <v>0.41610000000000003</v>
      </c>
      <c r="L77" s="1">
        <v>0.32190000000000002</v>
      </c>
      <c r="N77" s="1">
        <v>0.2601</v>
      </c>
      <c r="O77" s="1">
        <v>0.30930000000000002</v>
      </c>
      <c r="Q77" s="1">
        <v>0.2298</v>
      </c>
      <c r="R77" s="1">
        <v>0.22370000000000001</v>
      </c>
    </row>
    <row r="78" spans="2:18">
      <c r="B78" s="1">
        <v>0.56989999999999996</v>
      </c>
      <c r="C78" s="1">
        <v>0.76270000000000004</v>
      </c>
      <c r="E78" s="1">
        <v>0.46129999999999999</v>
      </c>
      <c r="F78" s="1">
        <v>0.75549999999999995</v>
      </c>
      <c r="H78" s="1">
        <v>0.44540000000000002</v>
      </c>
      <c r="I78" s="1">
        <v>0.3377</v>
      </c>
      <c r="K78" s="1">
        <v>0.2999</v>
      </c>
      <c r="L78" s="1">
        <v>0.36159999999999998</v>
      </c>
      <c r="N78" s="1">
        <v>0.1618</v>
      </c>
      <c r="O78" s="1">
        <v>0.37490000000000001</v>
      </c>
      <c r="Q78" s="1">
        <v>0.16370000000000001</v>
      </c>
      <c r="R78" s="1">
        <v>0.16869999999999999</v>
      </c>
    </row>
    <row r="79" spans="2:18">
      <c r="B79" s="1">
        <v>0.67649999999999999</v>
      </c>
      <c r="C79" s="1">
        <v>0.76329999999999998</v>
      </c>
      <c r="E79" s="1">
        <v>0.43969999999999998</v>
      </c>
      <c r="F79" s="1">
        <v>0.83830000000000005</v>
      </c>
      <c r="H79" s="1">
        <v>0.37490000000000001</v>
      </c>
      <c r="I79" s="1">
        <v>0.43719999999999998</v>
      </c>
      <c r="K79" s="1">
        <v>0.31419999999999998</v>
      </c>
      <c r="L79" s="1">
        <v>0.36209999999999998</v>
      </c>
      <c r="N79" s="1">
        <v>0.17080000000000001</v>
      </c>
      <c r="O79" s="1">
        <v>0.41589999999999999</v>
      </c>
      <c r="Q79" s="1">
        <v>0.10390000000000001</v>
      </c>
      <c r="R79" s="1">
        <v>0.18959999999999999</v>
      </c>
    </row>
    <row r="80" spans="2:18">
      <c r="B80" s="1">
        <v>0.59899999999999998</v>
      </c>
      <c r="C80" s="1">
        <v>0.69569999999999999</v>
      </c>
      <c r="E80" s="1">
        <v>0.41499999999999998</v>
      </c>
      <c r="F80" s="1">
        <v>0.70579999999999998</v>
      </c>
      <c r="H80" s="1">
        <v>0.43490000000000001</v>
      </c>
      <c r="I80" s="1">
        <v>0.35920000000000002</v>
      </c>
      <c r="K80" s="1">
        <v>0.29649999999999999</v>
      </c>
      <c r="L80" s="1">
        <v>0.35470000000000002</v>
      </c>
      <c r="N80" s="1">
        <v>0.16520000000000001</v>
      </c>
      <c r="O80" s="1">
        <v>0.42370000000000002</v>
      </c>
      <c r="Q80" s="1">
        <v>0.17560000000000001</v>
      </c>
      <c r="R80" s="1">
        <v>0.21479999999999999</v>
      </c>
    </row>
    <row r="81" spans="2:18">
      <c r="B81" s="1">
        <v>0.59899999999999998</v>
      </c>
      <c r="C81" s="1">
        <v>0.65720000000000001</v>
      </c>
      <c r="E81" s="1">
        <v>0.42920000000000003</v>
      </c>
      <c r="F81" s="1">
        <v>0.64300000000000002</v>
      </c>
      <c r="H81" s="1">
        <v>0.39639999999999997</v>
      </c>
      <c r="I81" s="1">
        <v>0.33610000000000001</v>
      </c>
      <c r="K81" s="1">
        <v>0.39319999999999999</v>
      </c>
      <c r="L81" s="1">
        <v>0.30370000000000003</v>
      </c>
      <c r="N81" s="1">
        <v>0.27329999999999999</v>
      </c>
      <c r="O81" s="1">
        <v>0.30020000000000002</v>
      </c>
      <c r="Q81" s="1">
        <v>0.23849999999999999</v>
      </c>
      <c r="R81" s="1">
        <v>0.16159999999999999</v>
      </c>
    </row>
    <row r="82" spans="2:18">
      <c r="B82" s="1">
        <v>0.54869999999999997</v>
      </c>
      <c r="C82" s="1">
        <v>0.73629999999999995</v>
      </c>
      <c r="E82" s="1">
        <v>0.38450000000000001</v>
      </c>
      <c r="F82" s="1">
        <v>0.85129999999999995</v>
      </c>
      <c r="H82" s="1">
        <v>0.45739999999999997</v>
      </c>
      <c r="I82" s="1">
        <v>0.41089999999999999</v>
      </c>
      <c r="K82" s="1">
        <v>0.318</v>
      </c>
      <c r="L82" s="1">
        <v>0.35149999999999998</v>
      </c>
      <c r="N82" s="1">
        <v>0.1444</v>
      </c>
      <c r="O82" s="1">
        <v>0.43559999999999999</v>
      </c>
      <c r="Q82" s="1">
        <v>0.23749999999999999</v>
      </c>
      <c r="R82" s="1">
        <v>0.17130000000000001</v>
      </c>
    </row>
    <row r="83" spans="2:18">
      <c r="B83" s="1">
        <v>0.747</v>
      </c>
      <c r="C83" s="1">
        <v>0.50449999999999995</v>
      </c>
      <c r="E83" s="1">
        <v>0.53590000000000004</v>
      </c>
      <c r="F83" s="1">
        <v>0.39689999999999998</v>
      </c>
      <c r="H83" s="1">
        <v>0.48980000000000001</v>
      </c>
      <c r="I83" s="1">
        <v>0.4032</v>
      </c>
      <c r="K83" s="1">
        <v>0.45960000000000001</v>
      </c>
      <c r="L83" s="1">
        <v>0.32250000000000001</v>
      </c>
      <c r="N83" s="1">
        <v>0.26729999999999998</v>
      </c>
      <c r="O83" s="1">
        <v>0.18940000000000001</v>
      </c>
      <c r="Q83" s="1">
        <v>0.22700000000000001</v>
      </c>
      <c r="R83" s="1">
        <v>0.21379999999999999</v>
      </c>
    </row>
    <row r="84" spans="2:18">
      <c r="B84" s="1">
        <v>0.64759999999999995</v>
      </c>
      <c r="C84" s="1">
        <v>0.49399999999999999</v>
      </c>
      <c r="E84" s="1">
        <v>0.46729999999999999</v>
      </c>
      <c r="F84" s="1">
        <v>0.39500000000000002</v>
      </c>
      <c r="H84" s="1">
        <v>0.45619999999999999</v>
      </c>
      <c r="I84" s="1">
        <v>0.34300000000000003</v>
      </c>
      <c r="K84" s="1">
        <v>0.37859999999999999</v>
      </c>
      <c r="L84" s="1">
        <v>0.32540000000000002</v>
      </c>
      <c r="N84" s="1">
        <v>0.22320000000000001</v>
      </c>
      <c r="O84" s="1">
        <v>0.2054</v>
      </c>
      <c r="Q84" s="1">
        <v>0.21260000000000001</v>
      </c>
      <c r="R84" s="1">
        <v>0.23330000000000001</v>
      </c>
    </row>
    <row r="85" spans="2:18">
      <c r="B85" s="1">
        <v>0.57669999999999999</v>
      </c>
      <c r="C85" s="1">
        <v>0.51439999999999997</v>
      </c>
      <c r="E85" s="1">
        <v>0.4597</v>
      </c>
      <c r="F85" s="1">
        <v>0.46479999999999999</v>
      </c>
      <c r="H85" s="1">
        <v>0.44429999999999997</v>
      </c>
      <c r="I85" s="1">
        <v>0.43919999999999998</v>
      </c>
      <c r="K85" s="1">
        <v>0.30380000000000001</v>
      </c>
      <c r="L85" s="1">
        <v>0.37119999999999997</v>
      </c>
      <c r="N85" s="1">
        <v>0.1958</v>
      </c>
      <c r="O85" s="1">
        <v>0.25469999999999998</v>
      </c>
      <c r="Q85" s="1">
        <v>0.1991</v>
      </c>
      <c r="R85" s="1">
        <v>0.28089999999999998</v>
      </c>
    </row>
    <row r="86" spans="2:18">
      <c r="B86" s="1">
        <v>0.71479999999999999</v>
      </c>
      <c r="C86" s="1">
        <v>0.54830000000000001</v>
      </c>
      <c r="E86" s="1">
        <v>0.49980000000000002</v>
      </c>
      <c r="F86" s="1">
        <v>0.42849999999999999</v>
      </c>
      <c r="H86" s="1">
        <v>0.50019999999999998</v>
      </c>
      <c r="I86" s="1">
        <v>0.33100000000000002</v>
      </c>
      <c r="K86" s="1">
        <v>0.32419999999999999</v>
      </c>
      <c r="L86" s="1">
        <v>0.33689999999999998</v>
      </c>
      <c r="N86" s="1">
        <v>0.16589999999999999</v>
      </c>
      <c r="O86" s="1">
        <v>0.1368</v>
      </c>
      <c r="Q86" s="1">
        <v>0.1449</v>
      </c>
      <c r="R86" s="1">
        <v>9.8599999999999993E-2</v>
      </c>
    </row>
    <row r="87" spans="2:18">
      <c r="B87" s="1">
        <v>0.64490000000000003</v>
      </c>
      <c r="C87" s="1">
        <v>0.56220000000000003</v>
      </c>
      <c r="E87" s="1">
        <v>0.4466</v>
      </c>
      <c r="F87" s="1">
        <v>0.51400000000000001</v>
      </c>
      <c r="H87" s="1">
        <v>0.40529999999999999</v>
      </c>
      <c r="I87" s="1">
        <v>0.4924</v>
      </c>
      <c r="K87" s="1">
        <v>0.38469999999999999</v>
      </c>
      <c r="L87" s="1">
        <v>0.42280000000000001</v>
      </c>
      <c r="N87" s="1">
        <v>0.1832</v>
      </c>
      <c r="O87" s="1">
        <v>0.27110000000000001</v>
      </c>
      <c r="Q87" s="1">
        <v>0.1666</v>
      </c>
      <c r="R87" s="1">
        <v>0.3039</v>
      </c>
    </row>
    <row r="88" spans="2:18">
      <c r="B88" s="1">
        <v>0.58850000000000002</v>
      </c>
      <c r="C88" s="1">
        <v>0.54930000000000001</v>
      </c>
      <c r="E88" s="1">
        <v>0.63800000000000001</v>
      </c>
      <c r="F88" s="1">
        <v>0.48959999999999998</v>
      </c>
      <c r="H88" s="1">
        <v>0.40639999999999998</v>
      </c>
      <c r="I88" s="1">
        <v>0.4698</v>
      </c>
      <c r="K88" s="1">
        <v>0.30559999999999998</v>
      </c>
      <c r="L88" s="1">
        <v>0.33379999999999999</v>
      </c>
      <c r="N88" s="1">
        <v>0.2974</v>
      </c>
      <c r="O88" s="1">
        <v>0.17649999999999999</v>
      </c>
      <c r="Q88" s="1">
        <v>0.17879999999999999</v>
      </c>
      <c r="R88" s="1">
        <v>0.19220000000000001</v>
      </c>
    </row>
    <row r="89" spans="2:18">
      <c r="B89" s="1">
        <v>0.67110000000000003</v>
      </c>
      <c r="C89" s="1">
        <v>0.50419999999999998</v>
      </c>
      <c r="E89" s="1">
        <v>0.66520000000000001</v>
      </c>
      <c r="F89" s="1">
        <v>0.40439999999999998</v>
      </c>
      <c r="H89" s="1">
        <v>0.37090000000000001</v>
      </c>
      <c r="I89" s="1">
        <v>0.41610000000000003</v>
      </c>
      <c r="K89" s="1">
        <v>0.38519999999999999</v>
      </c>
      <c r="L89" s="1">
        <v>0.29680000000000001</v>
      </c>
      <c r="N89" s="1">
        <v>0.36059999999999998</v>
      </c>
      <c r="O89" s="1">
        <v>0.2054</v>
      </c>
      <c r="Q89" s="1">
        <v>0.17560000000000001</v>
      </c>
      <c r="R89" s="1">
        <v>0.23519999999999999</v>
      </c>
    </row>
    <row r="90" spans="2:18">
      <c r="B90" s="1">
        <v>0.59619999999999995</v>
      </c>
      <c r="C90" s="1">
        <v>0.51770000000000005</v>
      </c>
      <c r="E90" s="1">
        <v>0.70169999999999999</v>
      </c>
      <c r="F90" s="1">
        <v>0.4012</v>
      </c>
      <c r="H90" s="1">
        <v>0.40300000000000002</v>
      </c>
      <c r="I90" s="1">
        <v>0.36399999999999999</v>
      </c>
      <c r="K90" s="1">
        <v>0.31180000000000002</v>
      </c>
      <c r="L90" s="1">
        <v>0.30830000000000002</v>
      </c>
      <c r="N90" s="1">
        <v>0.32669999999999999</v>
      </c>
      <c r="O90" s="1">
        <v>0.14330000000000001</v>
      </c>
      <c r="Q90" s="1">
        <v>0.15509999999999999</v>
      </c>
      <c r="R90" s="1">
        <v>0.18770000000000001</v>
      </c>
    </row>
    <row r="91" spans="2:18">
      <c r="B91" s="1">
        <v>0.5595</v>
      </c>
      <c r="C91" s="1">
        <v>0.44940000000000002</v>
      </c>
      <c r="E91" s="1">
        <v>0.67449999999999999</v>
      </c>
      <c r="F91" s="1">
        <v>0.31730000000000003</v>
      </c>
      <c r="H91" s="1">
        <v>0.34370000000000001</v>
      </c>
      <c r="I91" s="1">
        <v>0.30959999999999999</v>
      </c>
      <c r="K91" s="1">
        <v>0.33489999999999998</v>
      </c>
      <c r="L91" s="1">
        <v>0.30759999999999998</v>
      </c>
      <c r="N91" s="1">
        <v>0.36120000000000002</v>
      </c>
      <c r="O91" s="1">
        <v>0.2014</v>
      </c>
      <c r="Q91" s="1">
        <v>0.186</v>
      </c>
      <c r="R91" s="1">
        <v>0.1888</v>
      </c>
    </row>
    <row r="92" spans="2:18">
      <c r="B92" s="1">
        <v>0.62929999999999997</v>
      </c>
      <c r="C92" s="1">
        <v>0.51629999999999998</v>
      </c>
      <c r="E92" s="1">
        <v>0.70179999999999998</v>
      </c>
      <c r="F92" s="1">
        <v>0.35260000000000002</v>
      </c>
      <c r="H92" s="1">
        <v>0.38719999999999999</v>
      </c>
      <c r="I92" s="1">
        <v>0.38200000000000001</v>
      </c>
      <c r="K92" s="1">
        <v>0.35720000000000002</v>
      </c>
      <c r="L92" s="1">
        <v>0.25259999999999999</v>
      </c>
      <c r="N92" s="1">
        <v>0.32150000000000001</v>
      </c>
      <c r="O92" s="1">
        <v>0.17319999999999999</v>
      </c>
      <c r="Q92" s="1">
        <v>0.1651</v>
      </c>
      <c r="R92" s="1">
        <v>0.1676</v>
      </c>
    </row>
    <row r="93" spans="2:18">
      <c r="B93" s="1">
        <v>0.49530000000000002</v>
      </c>
      <c r="C93" s="1">
        <v>0.58420000000000005</v>
      </c>
      <c r="E93" s="1">
        <v>0.53990000000000005</v>
      </c>
      <c r="F93" s="1">
        <v>0.39539999999999997</v>
      </c>
      <c r="H93" s="1">
        <v>0.2344</v>
      </c>
      <c r="I93" s="1">
        <v>0.36859999999999998</v>
      </c>
      <c r="K93" s="1">
        <v>0.30659999999999998</v>
      </c>
      <c r="L93" s="1">
        <v>0.29389999999999999</v>
      </c>
      <c r="N93" s="1">
        <v>0.30520000000000003</v>
      </c>
      <c r="O93" s="1">
        <v>0.14660000000000001</v>
      </c>
      <c r="Q93" s="1">
        <v>0.1346</v>
      </c>
      <c r="R93" s="1">
        <v>9.5000000000000001E-2</v>
      </c>
    </row>
    <row r="94" spans="2:18">
      <c r="B94" s="1">
        <v>0.79490000000000005</v>
      </c>
      <c r="C94" s="1">
        <v>0.63429999999999997</v>
      </c>
      <c r="E94" s="1">
        <v>0.79379999999999995</v>
      </c>
      <c r="F94" s="1">
        <v>0.4763</v>
      </c>
      <c r="H94" s="1">
        <v>0.38179999999999997</v>
      </c>
      <c r="I94" s="1">
        <v>0.46279999999999999</v>
      </c>
      <c r="K94" s="1">
        <v>0.41770000000000002</v>
      </c>
      <c r="L94" s="1">
        <v>0.3387</v>
      </c>
      <c r="N94" s="1">
        <v>0.42930000000000001</v>
      </c>
      <c r="O94" s="1">
        <v>0.2228</v>
      </c>
      <c r="Q94" s="1">
        <v>0.16800000000000001</v>
      </c>
      <c r="R94" s="1">
        <v>0.22889999999999999</v>
      </c>
    </row>
    <row r="95" spans="2:18">
      <c r="B95" s="1">
        <v>0.71409999999999996</v>
      </c>
      <c r="C95" s="1">
        <v>0.63009999999999999</v>
      </c>
      <c r="E95" s="1">
        <v>0.76559999999999995</v>
      </c>
      <c r="F95" s="1">
        <v>0.46289999999999998</v>
      </c>
      <c r="H95" s="1">
        <v>0.34329999999999999</v>
      </c>
      <c r="I95" s="1">
        <v>0.39850000000000002</v>
      </c>
      <c r="K95" s="1">
        <v>0.37819999999999998</v>
      </c>
      <c r="L95" s="1">
        <v>0.3836</v>
      </c>
      <c r="N95" s="1">
        <v>0.44900000000000001</v>
      </c>
      <c r="O95" s="1">
        <v>0.26910000000000001</v>
      </c>
      <c r="Q95" s="1">
        <v>0.18229999999999999</v>
      </c>
      <c r="R95" s="1">
        <v>0.21870000000000001</v>
      </c>
    </row>
    <row r="96" spans="2:18">
      <c r="B96" s="1">
        <v>0.67349999999999999</v>
      </c>
      <c r="C96" s="1">
        <v>0.58630000000000004</v>
      </c>
      <c r="E96" s="1">
        <v>0.70909999999999995</v>
      </c>
      <c r="F96" s="1">
        <v>0.63160000000000005</v>
      </c>
      <c r="H96" s="1">
        <v>0.34039999999999998</v>
      </c>
      <c r="I96" s="1">
        <v>0.37930000000000003</v>
      </c>
      <c r="K96" s="1">
        <v>0.41020000000000001</v>
      </c>
      <c r="L96" s="1">
        <v>0.3664</v>
      </c>
      <c r="N96" s="1">
        <v>0.45829999999999999</v>
      </c>
      <c r="O96" s="1">
        <v>0.2964</v>
      </c>
      <c r="Q96" s="1">
        <v>0.17849999999999999</v>
      </c>
      <c r="R96" s="1">
        <v>0.18440000000000001</v>
      </c>
    </row>
    <row r="97" spans="2:18">
      <c r="B97" s="1">
        <v>0.70669999999999999</v>
      </c>
      <c r="C97" s="1">
        <v>0.62490000000000001</v>
      </c>
      <c r="E97" s="1">
        <v>0.68340000000000001</v>
      </c>
      <c r="F97" s="1">
        <v>0.72030000000000005</v>
      </c>
      <c r="H97" s="1">
        <v>0.34429999999999999</v>
      </c>
      <c r="I97" s="1">
        <v>0.4798</v>
      </c>
      <c r="K97" s="1">
        <v>0.27579999999999999</v>
      </c>
      <c r="L97" s="1">
        <v>0.373</v>
      </c>
      <c r="N97" s="1">
        <v>0.23530000000000001</v>
      </c>
      <c r="O97" s="1">
        <v>0.31190000000000001</v>
      </c>
      <c r="Q97" s="1">
        <v>0.1066</v>
      </c>
      <c r="R97" s="1">
        <v>0.21679999999999999</v>
      </c>
    </row>
    <row r="98" spans="2:18">
      <c r="B98" s="1"/>
      <c r="C98" s="1">
        <v>0.69369999999999998</v>
      </c>
      <c r="E98" s="1"/>
      <c r="F98" s="1">
        <v>0.78310000000000002</v>
      </c>
      <c r="H98" s="1"/>
      <c r="I98" s="1">
        <v>0.37</v>
      </c>
      <c r="K98" s="1"/>
      <c r="L98" s="1">
        <v>0.36969999999999997</v>
      </c>
      <c r="N98" s="1"/>
      <c r="O98" s="1">
        <v>0.436</v>
      </c>
      <c r="Q98" s="1"/>
      <c r="R98" s="1">
        <v>0.17599999999999999</v>
      </c>
    </row>
    <row r="99" spans="2:18">
      <c r="B99" s="1"/>
      <c r="C99" s="1">
        <v>0.77749999999999997</v>
      </c>
      <c r="E99" s="1"/>
      <c r="F99" s="1">
        <v>0.73919999999999997</v>
      </c>
      <c r="H99" s="1"/>
      <c r="I99" s="1">
        <v>0.49270000000000003</v>
      </c>
      <c r="K99" s="1"/>
      <c r="L99" s="1">
        <v>0.29909999999999998</v>
      </c>
      <c r="N99" s="1"/>
      <c r="O99" s="1">
        <v>0.29149999999999998</v>
      </c>
      <c r="Q99" s="1"/>
      <c r="R99" s="1">
        <v>0.14799999999999999</v>
      </c>
    </row>
    <row r="100" spans="2:18">
      <c r="B100" s="1"/>
      <c r="C100" s="1">
        <v>0.76929999999999998</v>
      </c>
      <c r="E100" s="1"/>
      <c r="F100" s="1">
        <v>0.6361</v>
      </c>
      <c r="H100" s="1"/>
      <c r="I100" s="1">
        <v>0.28000000000000003</v>
      </c>
      <c r="K100" s="1"/>
      <c r="L100" s="1">
        <v>0.40539999999999998</v>
      </c>
      <c r="N100" s="1"/>
      <c r="O100" s="1">
        <v>0.37359999999999999</v>
      </c>
      <c r="Q100" s="1"/>
      <c r="R100" s="1">
        <v>0.1991</v>
      </c>
    </row>
    <row r="101" spans="2:18">
      <c r="B101" s="1"/>
      <c r="C101" s="1">
        <v>0.63219999999999998</v>
      </c>
      <c r="E101" s="1"/>
      <c r="F101" s="1">
        <v>0.62139999999999995</v>
      </c>
      <c r="H101" s="1"/>
      <c r="I101" s="1">
        <v>0.32479999999999998</v>
      </c>
      <c r="K101" s="1"/>
      <c r="L101" s="1">
        <v>0.33019999999999999</v>
      </c>
      <c r="N101" s="1"/>
      <c r="O101" s="1">
        <v>0.30620000000000003</v>
      </c>
      <c r="Q101" s="1"/>
      <c r="R101" s="1">
        <v>0.15809999999999999</v>
      </c>
    </row>
  </sheetData>
  <mergeCells count="12">
    <mergeCell ref="Q5:R5"/>
    <mergeCell ref="B4:C4"/>
    <mergeCell ref="E4:F4"/>
    <mergeCell ref="H4:I4"/>
    <mergeCell ref="K4:L4"/>
    <mergeCell ref="N4:O4"/>
    <mergeCell ref="Q4:R4"/>
    <mergeCell ref="B5:C5"/>
    <mergeCell ref="E5:F5"/>
    <mergeCell ref="H5:I5"/>
    <mergeCell ref="K5:L5"/>
    <mergeCell ref="N5:O5"/>
  </mergeCells>
  <phoneticPr fontId="1"/>
  <conditionalFormatting sqref="B4:R7">
    <cfRule type="notContainsBlanks" dxfId="16" priority="3">
      <formula>LEN(TRIM(B4))&gt;0</formula>
    </cfRule>
  </conditionalFormatting>
  <conditionalFormatting sqref="B4:R7">
    <cfRule type="notContainsBlanks" dxfId="15" priority="2">
      <formula>LEN(TRIM(B4))&gt;0</formula>
    </cfRule>
  </conditionalFormatting>
  <conditionalFormatting sqref="B8:R102">
    <cfRule type="notContainsBlanks" dxfId="14" priority="1">
      <formula>LEN(TRIM(B8))&gt;0</formula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E0800-906B-634A-B282-FE96E44A9B5F}">
  <dimension ref="A2:R101"/>
  <sheetViews>
    <sheetView workbookViewId="0">
      <selection activeCell="A3" sqref="A3"/>
    </sheetView>
  </sheetViews>
  <sheetFormatPr baseColWidth="10" defaultRowHeight="18"/>
  <sheetData>
    <row r="2" spans="1:18">
      <c r="A2" s="2" t="s">
        <v>106</v>
      </c>
    </row>
    <row r="3" spans="1:18">
      <c r="A3" s="2" t="s">
        <v>107</v>
      </c>
    </row>
    <row r="4" spans="1:18">
      <c r="B4" s="30" t="s">
        <v>20</v>
      </c>
      <c r="C4" s="30"/>
      <c r="E4" s="30" t="s">
        <v>20</v>
      </c>
      <c r="F4" s="30"/>
      <c r="H4" s="30" t="s">
        <v>20</v>
      </c>
      <c r="I4" s="30"/>
      <c r="K4" s="30" t="s">
        <v>22</v>
      </c>
      <c r="L4" s="30"/>
      <c r="N4" s="30" t="s">
        <v>22</v>
      </c>
      <c r="O4" s="30"/>
      <c r="Q4" s="30" t="s">
        <v>22</v>
      </c>
      <c r="R4" s="30"/>
    </row>
    <row r="5" spans="1:18">
      <c r="B5" s="30" t="s">
        <v>17</v>
      </c>
      <c r="C5" s="30"/>
      <c r="E5" s="30" t="s">
        <v>18</v>
      </c>
      <c r="F5" s="30"/>
      <c r="H5" s="30" t="s">
        <v>19</v>
      </c>
      <c r="I5" s="30"/>
      <c r="K5" s="30" t="s">
        <v>17</v>
      </c>
      <c r="L5" s="30"/>
      <c r="N5" s="30" t="s">
        <v>18</v>
      </c>
      <c r="O5" s="30"/>
      <c r="Q5" s="30" t="s">
        <v>19</v>
      </c>
      <c r="R5" s="30"/>
    </row>
    <row r="6" spans="1:18">
      <c r="B6" t="s">
        <v>3</v>
      </c>
      <c r="C6" t="s">
        <v>4</v>
      </c>
      <c r="E6" t="s">
        <v>3</v>
      </c>
      <c r="F6" t="s">
        <v>4</v>
      </c>
      <c r="H6" t="s">
        <v>3</v>
      </c>
      <c r="I6" t="s">
        <v>4</v>
      </c>
      <c r="K6" t="s">
        <v>3</v>
      </c>
      <c r="L6" t="s">
        <v>4</v>
      </c>
      <c r="N6" t="s">
        <v>3</v>
      </c>
      <c r="O6" t="s">
        <v>4</v>
      </c>
      <c r="Q6" t="s">
        <v>3</v>
      </c>
      <c r="R6" t="s">
        <v>4</v>
      </c>
    </row>
    <row r="7" spans="1:18">
      <c r="B7" t="s">
        <v>177</v>
      </c>
      <c r="C7" t="s">
        <v>178</v>
      </c>
      <c r="E7" t="s">
        <v>177</v>
      </c>
      <c r="F7" t="s">
        <v>178</v>
      </c>
      <c r="H7" t="s">
        <v>177</v>
      </c>
      <c r="I7" t="s">
        <v>178</v>
      </c>
      <c r="K7" t="s">
        <v>177</v>
      </c>
      <c r="L7" t="s">
        <v>178</v>
      </c>
      <c r="N7" t="s">
        <v>177</v>
      </c>
      <c r="O7" t="s">
        <v>178</v>
      </c>
      <c r="Q7" t="s">
        <v>177</v>
      </c>
      <c r="R7" t="s">
        <v>178</v>
      </c>
    </row>
    <row r="8" spans="1:18">
      <c r="B8" s="1">
        <v>0.34189999999999998</v>
      </c>
      <c r="C8" s="1">
        <v>0.18240000000000001</v>
      </c>
      <c r="E8" s="1">
        <v>0.16309999999999999</v>
      </c>
      <c r="F8" s="1">
        <v>0.15090000000000001</v>
      </c>
      <c r="H8" s="1">
        <v>9.1600000000000001E-2</v>
      </c>
      <c r="I8" s="1">
        <v>9.5500000000000002E-2</v>
      </c>
      <c r="K8" s="1">
        <v>1.0699999999999999E-2</v>
      </c>
      <c r="L8" s="1">
        <v>5.1999999999999998E-3</v>
      </c>
      <c r="N8" s="1">
        <v>1.44E-2</v>
      </c>
      <c r="O8" s="1">
        <v>2.0299999999999999E-2</v>
      </c>
      <c r="Q8" s="1">
        <v>8.6E-3</v>
      </c>
      <c r="R8" s="1">
        <v>8.6999999999999994E-3</v>
      </c>
    </row>
    <row r="9" spans="1:18">
      <c r="B9" s="1">
        <v>0.32490000000000002</v>
      </c>
      <c r="C9" s="1">
        <v>0.441</v>
      </c>
      <c r="E9" s="1">
        <v>0.16819999999999999</v>
      </c>
      <c r="F9" s="1">
        <v>0.57589999999999997</v>
      </c>
      <c r="H9" s="1">
        <v>0.1414</v>
      </c>
      <c r="I9" s="1">
        <v>0.45029999999999998</v>
      </c>
      <c r="K9" s="1">
        <v>9.5999999999999992E-3</v>
      </c>
      <c r="L9" s="1">
        <v>1.7100000000000001E-2</v>
      </c>
      <c r="N9" s="1">
        <v>8.8999999999999999E-3</v>
      </c>
      <c r="O9" s="1">
        <v>2.6599999999999999E-2</v>
      </c>
      <c r="Q9" s="1">
        <v>4.7000000000000002E-3</v>
      </c>
      <c r="R9" s="1">
        <v>1.61E-2</v>
      </c>
    </row>
    <row r="10" spans="1:18">
      <c r="B10" s="1">
        <v>0.23569999999999999</v>
      </c>
      <c r="C10" s="1">
        <v>0.46710000000000002</v>
      </c>
      <c r="E10" s="1">
        <v>9.3100000000000002E-2</v>
      </c>
      <c r="F10" s="1">
        <v>0.44500000000000001</v>
      </c>
      <c r="H10" s="1">
        <v>8.3599999999999994E-2</v>
      </c>
      <c r="I10" s="1">
        <v>0.45419999999999999</v>
      </c>
      <c r="K10" s="1">
        <v>5.5999999999999999E-3</v>
      </c>
      <c r="L10" s="1">
        <v>1.6500000000000001E-2</v>
      </c>
      <c r="N10" s="1">
        <v>8.2000000000000007E-3</v>
      </c>
      <c r="O10" s="1">
        <v>1.7299999999999999E-2</v>
      </c>
      <c r="Q10" s="1">
        <v>9.9000000000000008E-3</v>
      </c>
      <c r="R10" s="1">
        <v>1.26E-2</v>
      </c>
    </row>
    <row r="11" spans="1:18">
      <c r="B11" s="1">
        <v>0.44479999999999997</v>
      </c>
      <c r="C11" s="1">
        <v>0.3211</v>
      </c>
      <c r="E11" s="1">
        <v>0.3947</v>
      </c>
      <c r="F11" s="1">
        <v>0.25369999999999998</v>
      </c>
      <c r="H11" s="1">
        <v>0.3241</v>
      </c>
      <c r="I11" s="1">
        <v>0.24959999999999999</v>
      </c>
      <c r="K11" s="1">
        <v>1.29E-2</v>
      </c>
      <c r="L11" s="1">
        <v>7.7999999999999996E-3</v>
      </c>
      <c r="N11" s="1">
        <v>1.09E-2</v>
      </c>
      <c r="O11" s="1">
        <v>9.9000000000000008E-3</v>
      </c>
      <c r="Q11" s="1">
        <v>8.2000000000000007E-3</v>
      </c>
      <c r="R11" s="1">
        <v>6.4000000000000003E-3</v>
      </c>
    </row>
    <row r="12" spans="1:18">
      <c r="B12" s="1">
        <v>0.32369999999999999</v>
      </c>
      <c r="C12" s="1">
        <v>0.1351</v>
      </c>
      <c r="E12" s="1">
        <v>0.13639999999999999</v>
      </c>
      <c r="F12" s="1">
        <v>0.1817</v>
      </c>
      <c r="H12" s="1">
        <v>0.1144</v>
      </c>
      <c r="I12" s="1">
        <v>0.12180000000000001</v>
      </c>
      <c r="K12" s="1">
        <v>7.7999999999999996E-3</v>
      </c>
      <c r="L12" s="1">
        <v>1.5100000000000001E-2</v>
      </c>
      <c r="N12" s="1">
        <v>1.0800000000000001E-2</v>
      </c>
      <c r="O12" s="1">
        <v>5.04E-2</v>
      </c>
      <c r="Q12" s="1">
        <v>6.8999999999999999E-3</v>
      </c>
      <c r="R12" s="1">
        <v>2.7400000000000001E-2</v>
      </c>
    </row>
    <row r="13" spans="1:18">
      <c r="B13" s="1">
        <v>0.30859999999999999</v>
      </c>
      <c r="C13" s="1">
        <v>0.1726</v>
      </c>
      <c r="E13" s="1">
        <v>0.10580000000000001</v>
      </c>
      <c r="F13" s="1">
        <v>5.04E-2</v>
      </c>
      <c r="H13" s="1">
        <v>6.3500000000000001E-2</v>
      </c>
      <c r="I13" s="1">
        <v>5.21E-2</v>
      </c>
      <c r="K13" s="1">
        <v>5.1000000000000004E-3</v>
      </c>
      <c r="L13" s="1">
        <v>7.9000000000000008E-3</v>
      </c>
      <c r="N13" s="1">
        <v>5.4999999999999997E-3</v>
      </c>
      <c r="O13" s="1">
        <v>1.2E-2</v>
      </c>
      <c r="Q13" s="1">
        <v>3.8999999999999998E-3</v>
      </c>
      <c r="R13" s="1">
        <v>1.4800000000000001E-2</v>
      </c>
    </row>
    <row r="14" spans="1:18">
      <c r="B14" s="1">
        <v>0.32090000000000002</v>
      </c>
      <c r="C14" s="1">
        <v>0.36780000000000002</v>
      </c>
      <c r="E14" s="1">
        <v>0.1212</v>
      </c>
      <c r="F14" s="1">
        <v>0.21190000000000001</v>
      </c>
      <c r="H14" s="1">
        <v>6.7400000000000002E-2</v>
      </c>
      <c r="I14" s="1">
        <v>0.26840000000000003</v>
      </c>
      <c r="K14" s="1">
        <v>1.12E-2</v>
      </c>
      <c r="L14" s="1">
        <v>8.0000000000000002E-3</v>
      </c>
      <c r="N14" s="1">
        <v>1.0500000000000001E-2</v>
      </c>
      <c r="O14" s="1">
        <v>8.0000000000000002E-3</v>
      </c>
      <c r="Q14" s="1">
        <v>5.0000000000000001E-3</v>
      </c>
      <c r="R14" s="1">
        <v>4.8999999999999998E-3</v>
      </c>
    </row>
    <row r="15" spans="1:18">
      <c r="B15" s="1">
        <v>0.39729999999999999</v>
      </c>
      <c r="C15" s="1">
        <v>0.24149999999999999</v>
      </c>
      <c r="E15" s="1">
        <v>0.28110000000000002</v>
      </c>
      <c r="F15" s="1">
        <v>0.38350000000000001</v>
      </c>
      <c r="H15" s="1">
        <v>0.31879999999999997</v>
      </c>
      <c r="I15" s="1">
        <v>0.48970000000000002</v>
      </c>
      <c r="K15" s="1">
        <v>8.6999999999999994E-3</v>
      </c>
      <c r="L15" s="1">
        <v>6.8999999999999999E-3</v>
      </c>
      <c r="N15" s="1">
        <v>7.7999999999999996E-3</v>
      </c>
      <c r="O15" s="1">
        <v>1.17E-2</v>
      </c>
      <c r="Q15" s="1">
        <v>5.3E-3</v>
      </c>
      <c r="R15" s="1">
        <v>1.34E-2</v>
      </c>
    </row>
    <row r="16" spans="1:18">
      <c r="B16" s="1">
        <v>0.1221</v>
      </c>
      <c r="C16" s="1">
        <v>0.16689999999999999</v>
      </c>
      <c r="E16" s="1">
        <v>8.0199999999999994E-2</v>
      </c>
      <c r="F16" s="1">
        <v>0.28050000000000003</v>
      </c>
      <c r="H16" s="1">
        <v>6.3899999999999998E-2</v>
      </c>
      <c r="I16" s="1">
        <v>0.2253</v>
      </c>
      <c r="K16" s="1">
        <v>6.4999999999999997E-3</v>
      </c>
      <c r="L16" s="1">
        <v>2.9399999999999999E-2</v>
      </c>
      <c r="N16" s="1">
        <v>2.1700000000000001E-2</v>
      </c>
      <c r="O16" s="1">
        <v>8.5800000000000001E-2</v>
      </c>
      <c r="Q16" s="1">
        <v>1.6400000000000001E-2</v>
      </c>
      <c r="R16" s="1">
        <v>6.13E-2</v>
      </c>
    </row>
    <row r="17" spans="2:18">
      <c r="B17" s="1">
        <v>0.41010000000000002</v>
      </c>
      <c r="C17" s="1">
        <v>0.42699999999999999</v>
      </c>
      <c r="E17" s="1">
        <v>0.20219999999999999</v>
      </c>
      <c r="F17" s="1">
        <v>0.3821</v>
      </c>
      <c r="H17" s="1">
        <v>0.1021</v>
      </c>
      <c r="I17" s="1">
        <v>0.51019999999999999</v>
      </c>
      <c r="K17" s="1">
        <v>1.46E-2</v>
      </c>
      <c r="L17" s="1">
        <v>1.0800000000000001E-2</v>
      </c>
      <c r="N17" s="1">
        <v>6.8999999999999999E-3</v>
      </c>
      <c r="O17" s="1">
        <v>1.44E-2</v>
      </c>
      <c r="Q17" s="1">
        <v>3.8999999999999998E-3</v>
      </c>
      <c r="R17" s="1">
        <v>1.4800000000000001E-2</v>
      </c>
    </row>
    <row r="18" spans="2:18">
      <c r="B18" s="1">
        <v>0.37909999999999999</v>
      </c>
      <c r="C18" s="1">
        <v>0.53220000000000001</v>
      </c>
      <c r="E18" s="1">
        <v>0.17899999999999999</v>
      </c>
      <c r="F18" s="1">
        <v>0.68610000000000004</v>
      </c>
      <c r="H18" s="1">
        <v>0.16869999999999999</v>
      </c>
      <c r="I18" s="1">
        <v>0.60929999999999995</v>
      </c>
      <c r="K18" s="1">
        <v>7.0000000000000001E-3</v>
      </c>
      <c r="L18" s="1">
        <v>2.6200000000000001E-2</v>
      </c>
      <c r="N18" s="1">
        <v>7.4999999999999997E-3</v>
      </c>
      <c r="O18" s="1">
        <v>2.9600000000000001E-2</v>
      </c>
      <c r="Q18" s="1">
        <v>4.3E-3</v>
      </c>
      <c r="R18" s="1">
        <v>3.6900000000000002E-2</v>
      </c>
    </row>
    <row r="19" spans="2:18">
      <c r="B19" s="1">
        <v>0.2823</v>
      </c>
      <c r="C19" s="1">
        <v>0.44469999999999998</v>
      </c>
      <c r="E19" s="1">
        <v>0.20019999999999999</v>
      </c>
      <c r="F19" s="1">
        <v>0.24310000000000001</v>
      </c>
      <c r="H19" s="1">
        <v>0.24349999999999999</v>
      </c>
      <c r="I19" s="1">
        <v>0.25629999999999997</v>
      </c>
      <c r="K19" s="1">
        <v>8.5000000000000006E-3</v>
      </c>
      <c r="L19" s="1">
        <v>1.37E-2</v>
      </c>
      <c r="N19" s="1">
        <v>1.1599999999999999E-2</v>
      </c>
      <c r="O19" s="1">
        <v>1.7100000000000001E-2</v>
      </c>
      <c r="Q19" s="1">
        <v>8.6999999999999994E-3</v>
      </c>
      <c r="R19" s="1">
        <v>1.1599999999999999E-2</v>
      </c>
    </row>
    <row r="20" spans="2:18">
      <c r="B20" s="1">
        <v>0.4884</v>
      </c>
      <c r="C20" s="1">
        <v>0.34960000000000002</v>
      </c>
      <c r="E20" s="1">
        <v>0.47899999999999998</v>
      </c>
      <c r="F20" s="1">
        <v>0.20030000000000001</v>
      </c>
      <c r="H20" s="1">
        <v>0.46429999999999999</v>
      </c>
      <c r="I20" s="1">
        <v>0.17699999999999999</v>
      </c>
      <c r="K20" s="1">
        <v>2.2599999999999999E-2</v>
      </c>
      <c r="L20" s="1">
        <v>7.9000000000000008E-3</v>
      </c>
      <c r="N20" s="1">
        <v>2.0299999999999999E-2</v>
      </c>
      <c r="O20" s="1">
        <v>1.5599999999999999E-2</v>
      </c>
      <c r="Q20" s="1">
        <v>1.2699999999999999E-2</v>
      </c>
      <c r="R20" s="1">
        <v>1.23E-2</v>
      </c>
    </row>
    <row r="21" spans="2:18">
      <c r="B21" s="1">
        <v>0.48530000000000001</v>
      </c>
      <c r="C21" s="1">
        <v>0.25819999999999999</v>
      </c>
      <c r="E21" s="1">
        <v>0.43309999999999998</v>
      </c>
      <c r="F21" s="1">
        <v>0.14979999999999999</v>
      </c>
      <c r="H21" s="1">
        <v>0.42280000000000001</v>
      </c>
      <c r="I21" s="1">
        <v>0.2099</v>
      </c>
      <c r="K21" s="1">
        <v>1.83E-2</v>
      </c>
      <c r="L21" s="1">
        <v>6.4999999999999997E-3</v>
      </c>
      <c r="N21" s="1">
        <v>2.6700000000000002E-2</v>
      </c>
      <c r="O21" s="1">
        <v>8.8999999999999999E-3</v>
      </c>
      <c r="Q21" s="1">
        <v>1.8800000000000001E-2</v>
      </c>
      <c r="R21" s="1">
        <v>7.9000000000000008E-3</v>
      </c>
    </row>
    <row r="22" spans="2:18">
      <c r="B22" s="1">
        <v>0.35320000000000001</v>
      </c>
      <c r="C22" s="1">
        <v>0.42920000000000003</v>
      </c>
      <c r="E22" s="1">
        <v>0.20030000000000001</v>
      </c>
      <c r="F22" s="1">
        <v>0.41699999999999998</v>
      </c>
      <c r="H22" s="1">
        <v>0.1036</v>
      </c>
      <c r="I22" s="1">
        <v>0.46300000000000002</v>
      </c>
      <c r="K22" s="1">
        <v>9.2999999999999992E-3</v>
      </c>
      <c r="L22" s="1">
        <v>1.14E-2</v>
      </c>
      <c r="N22" s="1">
        <v>1.15E-2</v>
      </c>
      <c r="O22" s="1">
        <v>1.14E-2</v>
      </c>
      <c r="Q22" s="1">
        <v>6.1000000000000004E-3</v>
      </c>
      <c r="R22" s="1">
        <v>1.49E-2</v>
      </c>
    </row>
    <row r="23" spans="2:18">
      <c r="B23" s="1">
        <v>0.37690000000000001</v>
      </c>
      <c r="C23" s="1">
        <v>0.25380000000000003</v>
      </c>
      <c r="E23" s="1">
        <v>0.42970000000000003</v>
      </c>
      <c r="F23" s="1">
        <v>5.4100000000000002E-2</v>
      </c>
      <c r="H23" s="1">
        <v>0.42930000000000001</v>
      </c>
      <c r="I23" s="1">
        <v>2.8899999999999999E-2</v>
      </c>
      <c r="K23" s="1">
        <v>1.18E-2</v>
      </c>
      <c r="L23" s="1">
        <v>7.4999999999999997E-3</v>
      </c>
      <c r="N23" s="1">
        <v>1.23E-2</v>
      </c>
      <c r="O23" s="1">
        <v>5.7999999999999996E-3</v>
      </c>
      <c r="Q23" s="1">
        <v>6.7999999999999996E-3</v>
      </c>
      <c r="R23" s="1">
        <v>3.5000000000000001E-3</v>
      </c>
    </row>
    <row r="24" spans="2:18">
      <c r="B24" s="1">
        <v>0.2767</v>
      </c>
      <c r="C24" s="1">
        <v>0.50739999999999996</v>
      </c>
      <c r="E24" s="1">
        <v>0.1706</v>
      </c>
      <c r="F24" s="1">
        <v>0.42649999999999999</v>
      </c>
      <c r="H24" s="1">
        <v>0.1613</v>
      </c>
      <c r="I24" s="1">
        <v>0.45500000000000002</v>
      </c>
      <c r="K24" s="1">
        <v>7.4000000000000003E-3</v>
      </c>
      <c r="L24" s="1">
        <v>1.4200000000000001E-2</v>
      </c>
      <c r="N24" s="1">
        <v>1.04E-2</v>
      </c>
      <c r="O24" s="1">
        <v>1.11E-2</v>
      </c>
      <c r="Q24" s="1">
        <v>5.4000000000000003E-3</v>
      </c>
      <c r="R24" s="1">
        <v>8.6999999999999994E-3</v>
      </c>
    </row>
    <row r="25" spans="2:18">
      <c r="B25" s="1">
        <v>0.27850000000000003</v>
      </c>
      <c r="C25" s="1">
        <v>0.34179999999999999</v>
      </c>
      <c r="E25" s="1">
        <v>0.1431</v>
      </c>
      <c r="F25" s="1">
        <v>0.31169999999999998</v>
      </c>
      <c r="H25" s="1">
        <v>0.1404</v>
      </c>
      <c r="I25" s="1">
        <v>0.3851</v>
      </c>
      <c r="K25" s="1">
        <v>7.7000000000000002E-3</v>
      </c>
      <c r="L25" s="1">
        <v>1.18E-2</v>
      </c>
      <c r="N25" s="1">
        <v>1.01E-2</v>
      </c>
      <c r="O25" s="1">
        <v>2.1600000000000001E-2</v>
      </c>
      <c r="Q25" s="1">
        <v>1.6500000000000001E-2</v>
      </c>
      <c r="R25" s="1">
        <v>1.78E-2</v>
      </c>
    </row>
    <row r="26" spans="2:18">
      <c r="B26" s="1">
        <v>0.13300000000000001</v>
      </c>
      <c r="C26" s="1">
        <v>0.35399999999999998</v>
      </c>
      <c r="E26" s="1">
        <v>0.14230000000000001</v>
      </c>
      <c r="F26" s="1">
        <v>0.3306</v>
      </c>
      <c r="H26" s="1">
        <v>0.10340000000000001</v>
      </c>
      <c r="I26" s="1">
        <v>0.45</v>
      </c>
      <c r="K26" s="1">
        <v>1.0699999999999999E-2</v>
      </c>
      <c r="L26" s="1">
        <v>1.04E-2</v>
      </c>
      <c r="N26" s="1">
        <v>5.7200000000000001E-2</v>
      </c>
      <c r="O26" s="1">
        <v>1.6299999999999999E-2</v>
      </c>
      <c r="Q26" s="1">
        <v>2.63E-2</v>
      </c>
      <c r="R26" s="1">
        <v>1.49E-2</v>
      </c>
    </row>
    <row r="27" spans="2:18">
      <c r="B27" s="1">
        <v>0.35199999999999998</v>
      </c>
      <c r="C27" s="1">
        <v>0.1081</v>
      </c>
      <c r="E27" s="1">
        <v>0.20830000000000001</v>
      </c>
      <c r="F27" s="1">
        <v>0.13469999999999999</v>
      </c>
      <c r="H27" s="1">
        <v>0.16950000000000001</v>
      </c>
      <c r="I27" s="1">
        <v>0.115</v>
      </c>
      <c r="K27" s="1">
        <v>9.4000000000000004E-3</v>
      </c>
      <c r="L27" s="1">
        <v>6.0000000000000001E-3</v>
      </c>
      <c r="N27" s="1">
        <v>1.1900000000000001E-2</v>
      </c>
      <c r="O27" s="1">
        <v>1.6799999999999999E-2</v>
      </c>
      <c r="Q27" s="1">
        <v>7.0000000000000001E-3</v>
      </c>
      <c r="R27" s="1">
        <v>7.6E-3</v>
      </c>
    </row>
    <row r="28" spans="2:18">
      <c r="B28" s="1">
        <v>0.37109999999999999</v>
      </c>
      <c r="C28" s="1">
        <v>0.35360000000000003</v>
      </c>
      <c r="E28" s="1">
        <v>0.42880000000000001</v>
      </c>
      <c r="F28" s="1">
        <v>0.25940000000000002</v>
      </c>
      <c r="H28" s="1">
        <v>0.442</v>
      </c>
      <c r="I28" s="1">
        <v>0.25779999999999997</v>
      </c>
      <c r="K28" s="1">
        <v>1.2200000000000001E-2</v>
      </c>
      <c r="L28" s="1">
        <v>6.4999999999999997E-3</v>
      </c>
      <c r="N28" s="1">
        <v>1.67E-2</v>
      </c>
      <c r="O28" s="1">
        <v>9.9000000000000008E-3</v>
      </c>
      <c r="Q28" s="1">
        <v>1.23E-2</v>
      </c>
      <c r="R28" s="1">
        <v>4.7999999999999996E-3</v>
      </c>
    </row>
    <row r="29" spans="2:18">
      <c r="B29" s="1">
        <v>0.36299999999999999</v>
      </c>
      <c r="C29" s="1">
        <v>0.33879999999999999</v>
      </c>
      <c r="E29" s="1">
        <v>0.67210000000000003</v>
      </c>
      <c r="F29" s="1">
        <v>0.29459999999999997</v>
      </c>
      <c r="H29" s="1">
        <v>0.5484</v>
      </c>
      <c r="I29" s="1">
        <v>0.32550000000000001</v>
      </c>
      <c r="K29" s="1">
        <v>1.67E-2</v>
      </c>
      <c r="L29" s="1">
        <v>8.3999999999999995E-3</v>
      </c>
      <c r="N29" s="1">
        <v>4.53E-2</v>
      </c>
      <c r="O29" s="1">
        <v>1.12E-2</v>
      </c>
      <c r="Q29" s="1">
        <v>2.52E-2</v>
      </c>
      <c r="R29" s="1">
        <v>6.7000000000000002E-3</v>
      </c>
    </row>
    <row r="30" spans="2:18">
      <c r="B30" s="1">
        <v>0.14349999999999999</v>
      </c>
      <c r="C30" s="1">
        <v>0.39050000000000001</v>
      </c>
      <c r="E30" s="1">
        <v>0.15970000000000001</v>
      </c>
      <c r="F30" s="1">
        <v>0.42409999999999998</v>
      </c>
      <c r="H30" s="1">
        <v>0.2359</v>
      </c>
      <c r="I30" s="1">
        <v>0.4173</v>
      </c>
      <c r="K30" s="1">
        <v>5.7000000000000002E-3</v>
      </c>
      <c r="L30" s="1">
        <v>9.9000000000000008E-3</v>
      </c>
      <c r="N30" s="1">
        <v>2.2800000000000001E-2</v>
      </c>
      <c r="O30" s="1">
        <v>1.37E-2</v>
      </c>
      <c r="Q30" s="1">
        <v>3.8199999999999998E-2</v>
      </c>
      <c r="R30" s="1">
        <v>9.9000000000000008E-3</v>
      </c>
    </row>
    <row r="31" spans="2:18">
      <c r="B31" s="1">
        <v>0.33500000000000002</v>
      </c>
      <c r="C31" s="1">
        <v>0.189</v>
      </c>
      <c r="E31" s="1">
        <v>0.21970000000000001</v>
      </c>
      <c r="F31" s="1">
        <v>0.1479</v>
      </c>
      <c r="H31" s="1">
        <v>0.1641</v>
      </c>
      <c r="I31" s="1">
        <v>0.20319999999999999</v>
      </c>
      <c r="K31" s="1">
        <v>8.8999999999999999E-3</v>
      </c>
      <c r="L31" s="1">
        <v>5.5999999999999999E-3</v>
      </c>
      <c r="N31" s="1">
        <v>1.5699999999999999E-2</v>
      </c>
      <c r="O31" s="1">
        <v>8.5000000000000006E-3</v>
      </c>
      <c r="Q31" s="1">
        <v>7.4000000000000003E-3</v>
      </c>
      <c r="R31" s="1">
        <v>6.3E-3</v>
      </c>
    </row>
    <row r="32" spans="2:18">
      <c r="B32" s="1">
        <v>0.34050000000000002</v>
      </c>
      <c r="C32" s="1">
        <v>0.20960000000000001</v>
      </c>
      <c r="E32" s="1">
        <v>0.3201</v>
      </c>
      <c r="F32" s="1">
        <v>0.25209999999999999</v>
      </c>
      <c r="H32" s="1">
        <v>0.26529999999999998</v>
      </c>
      <c r="I32" s="1">
        <v>0.28599999999999998</v>
      </c>
      <c r="K32" s="1">
        <v>1.2E-2</v>
      </c>
      <c r="L32" s="1">
        <v>7.9000000000000008E-3</v>
      </c>
      <c r="N32" s="1">
        <v>1.23E-2</v>
      </c>
      <c r="O32" s="1">
        <v>6.5199999999999994E-2</v>
      </c>
      <c r="Q32" s="1">
        <v>7.1000000000000004E-3</v>
      </c>
      <c r="R32" s="1">
        <v>5.6599999999999998E-2</v>
      </c>
    </row>
    <row r="33" spans="2:18">
      <c r="B33" s="1">
        <v>0.30840000000000001</v>
      </c>
      <c r="C33" s="1">
        <v>4.8000000000000001E-2</v>
      </c>
      <c r="E33" s="1">
        <v>0.29010000000000002</v>
      </c>
      <c r="F33" s="1">
        <v>7.2099999999999997E-2</v>
      </c>
      <c r="H33" s="1">
        <v>0.16070000000000001</v>
      </c>
      <c r="I33" s="1">
        <v>7.6600000000000001E-2</v>
      </c>
      <c r="K33" s="1">
        <v>9.5999999999999992E-3</v>
      </c>
      <c r="L33" s="1">
        <v>5.1999999999999998E-3</v>
      </c>
      <c r="N33" s="1">
        <v>1.47E-2</v>
      </c>
      <c r="O33" s="1">
        <v>2.76E-2</v>
      </c>
      <c r="Q33" s="1">
        <v>6.7000000000000002E-3</v>
      </c>
      <c r="R33" s="1">
        <v>2.86E-2</v>
      </c>
    </row>
    <row r="34" spans="2:18">
      <c r="B34" s="1">
        <v>0.37919999999999998</v>
      </c>
      <c r="C34" s="1">
        <v>0.36230000000000001</v>
      </c>
      <c r="E34" s="1">
        <v>0.39750000000000002</v>
      </c>
      <c r="F34" s="1">
        <v>0.60309999999999997</v>
      </c>
      <c r="H34" s="1">
        <v>0.35630000000000001</v>
      </c>
      <c r="I34" s="1">
        <v>0.45419999999999999</v>
      </c>
      <c r="K34" s="1">
        <v>1.09E-2</v>
      </c>
      <c r="L34" s="1">
        <v>1.2800000000000001E-2</v>
      </c>
      <c r="N34" s="1">
        <v>3.78E-2</v>
      </c>
      <c r="O34" s="1">
        <v>2.3599999999999999E-2</v>
      </c>
      <c r="Q34" s="1">
        <v>8.0999999999999996E-3</v>
      </c>
      <c r="R34" s="1">
        <v>1.6400000000000001E-2</v>
      </c>
    </row>
    <row r="35" spans="2:18">
      <c r="B35" s="1">
        <v>0.35620000000000002</v>
      </c>
      <c r="C35" s="1">
        <v>0.23669999999999999</v>
      </c>
      <c r="E35" s="1">
        <v>0.26040000000000002</v>
      </c>
      <c r="F35" s="1">
        <v>9.1300000000000006E-2</v>
      </c>
      <c r="H35" s="1">
        <v>0.22550000000000001</v>
      </c>
      <c r="I35" s="1">
        <v>0.1137</v>
      </c>
      <c r="K35" s="1">
        <v>7.9000000000000008E-3</v>
      </c>
      <c r="L35" s="1">
        <v>6.8999999999999999E-3</v>
      </c>
      <c r="N35" s="1">
        <v>2.5999999999999999E-2</v>
      </c>
      <c r="O35" s="1">
        <v>1.35E-2</v>
      </c>
      <c r="Q35" s="1">
        <v>1.6199999999999999E-2</v>
      </c>
      <c r="R35" s="1">
        <v>1.3299999999999999E-2</v>
      </c>
    </row>
    <row r="36" spans="2:18">
      <c r="B36" s="1">
        <v>0.19600000000000001</v>
      </c>
      <c r="C36" s="1">
        <v>0.4239</v>
      </c>
      <c r="E36" s="1">
        <v>0.1157</v>
      </c>
      <c r="F36" s="1">
        <v>0.50170000000000003</v>
      </c>
      <c r="H36" s="1">
        <v>0.1321</v>
      </c>
      <c r="I36" s="1">
        <v>0.51070000000000004</v>
      </c>
      <c r="K36" s="1">
        <v>5.1999999999999998E-3</v>
      </c>
      <c r="L36" s="1">
        <v>1.4E-2</v>
      </c>
      <c r="N36" s="1">
        <v>2.76E-2</v>
      </c>
      <c r="O36" s="1">
        <v>1.72E-2</v>
      </c>
      <c r="Q36" s="1">
        <v>9.1000000000000004E-3</v>
      </c>
      <c r="R36" s="1">
        <v>1.24E-2</v>
      </c>
    </row>
    <row r="37" spans="2:18">
      <c r="B37" s="1">
        <v>0.41160000000000002</v>
      </c>
      <c r="C37" s="1">
        <v>0.37669999999999998</v>
      </c>
      <c r="E37" s="1">
        <v>0.43120000000000003</v>
      </c>
      <c r="F37" s="1">
        <v>0.6109</v>
      </c>
      <c r="H37" s="1">
        <v>0.57569999999999999</v>
      </c>
      <c r="I37" s="1">
        <v>0.56640000000000001</v>
      </c>
      <c r="K37" s="1">
        <v>1.2500000000000001E-2</v>
      </c>
      <c r="L37" s="1">
        <v>1.5699999999999999E-2</v>
      </c>
      <c r="N37" s="1">
        <v>2.9100000000000001E-2</v>
      </c>
      <c r="O37" s="1">
        <v>4.1000000000000002E-2</v>
      </c>
      <c r="Q37" s="1">
        <v>2.0299999999999999E-2</v>
      </c>
      <c r="R37" s="1">
        <v>2.9899999999999999E-2</v>
      </c>
    </row>
    <row r="38" spans="2:18">
      <c r="B38" s="1">
        <v>0.18</v>
      </c>
      <c r="C38" s="1">
        <v>0.36770000000000003</v>
      </c>
      <c r="E38" s="1">
        <v>0.1176</v>
      </c>
      <c r="F38" s="1">
        <v>0.31280000000000002</v>
      </c>
      <c r="H38" s="1">
        <v>0.1016</v>
      </c>
      <c r="I38" s="1">
        <v>0.27639999999999998</v>
      </c>
      <c r="K38" s="1">
        <v>5.7999999999999996E-3</v>
      </c>
      <c r="L38" s="1">
        <v>1.06E-2</v>
      </c>
      <c r="N38" s="1">
        <v>3.27E-2</v>
      </c>
      <c r="O38" s="1">
        <v>1.3899999999999999E-2</v>
      </c>
      <c r="Q38" s="1">
        <v>2.01E-2</v>
      </c>
      <c r="R38" s="1">
        <v>7.9000000000000008E-3</v>
      </c>
    </row>
    <row r="39" spans="2:18">
      <c r="B39" s="1">
        <v>0.23250000000000001</v>
      </c>
      <c r="C39" s="1">
        <v>0.41020000000000001</v>
      </c>
      <c r="E39" s="1">
        <v>0.22889999999999999</v>
      </c>
      <c r="F39" s="1">
        <v>0.37880000000000003</v>
      </c>
      <c r="H39" s="1">
        <v>0.64319999999999999</v>
      </c>
      <c r="I39" s="1">
        <v>0.3826</v>
      </c>
      <c r="K39" s="1">
        <v>9.1999999999999998E-3</v>
      </c>
      <c r="L39" s="1">
        <v>1.21E-2</v>
      </c>
      <c r="N39" s="1">
        <v>3.6600000000000001E-2</v>
      </c>
      <c r="O39" s="1">
        <v>1.7899999999999999E-2</v>
      </c>
      <c r="Q39" s="1">
        <v>0.28810000000000002</v>
      </c>
      <c r="R39" s="1">
        <v>9.4000000000000004E-3</v>
      </c>
    </row>
    <row r="40" spans="2:18">
      <c r="B40" s="1">
        <v>0.28510000000000002</v>
      </c>
      <c r="C40" s="1">
        <v>0.39629999999999999</v>
      </c>
      <c r="E40" s="1">
        <v>0.2021</v>
      </c>
      <c r="F40" s="1">
        <v>0.38269999999999998</v>
      </c>
      <c r="H40" s="1">
        <v>0.16239999999999999</v>
      </c>
      <c r="I40" s="1">
        <v>0.36940000000000001</v>
      </c>
      <c r="K40" s="1">
        <v>6.4999999999999997E-3</v>
      </c>
      <c r="L40" s="1">
        <v>1.0800000000000001E-2</v>
      </c>
      <c r="N40" s="1">
        <v>0.01</v>
      </c>
      <c r="O40" s="1">
        <v>4.9500000000000002E-2</v>
      </c>
      <c r="Q40" s="1">
        <v>1.09E-2</v>
      </c>
      <c r="R40" s="1">
        <v>1.04E-2</v>
      </c>
    </row>
    <row r="41" spans="2:18">
      <c r="B41" s="1">
        <v>0.3543</v>
      </c>
      <c r="C41" s="1">
        <v>0.33750000000000002</v>
      </c>
      <c r="E41" s="1">
        <v>0.3906</v>
      </c>
      <c r="F41" s="1">
        <v>0.49880000000000002</v>
      </c>
      <c r="H41" s="1">
        <v>0.27529999999999999</v>
      </c>
      <c r="I41" s="1">
        <v>0.4612</v>
      </c>
      <c r="K41" s="1">
        <v>8.8999999999999999E-3</v>
      </c>
      <c r="L41" s="1">
        <v>1.49E-2</v>
      </c>
      <c r="N41" s="1">
        <v>9.5999999999999992E-3</v>
      </c>
      <c r="O41" s="1">
        <v>2.5899999999999999E-2</v>
      </c>
      <c r="Q41" s="1">
        <v>9.4999999999999998E-3</v>
      </c>
      <c r="R41" s="1">
        <v>1.9800000000000002E-2</v>
      </c>
    </row>
    <row r="42" spans="2:18">
      <c r="B42" s="1">
        <v>0.23200000000000001</v>
      </c>
      <c r="C42" s="1">
        <v>0.40510000000000002</v>
      </c>
      <c r="E42" s="1">
        <v>0.19339999999999999</v>
      </c>
      <c r="F42" s="1">
        <v>0.436</v>
      </c>
      <c r="H42" s="1">
        <v>0.17449999999999999</v>
      </c>
      <c r="I42" s="1">
        <v>0.50149999999999995</v>
      </c>
      <c r="K42" s="1">
        <v>9.7000000000000003E-3</v>
      </c>
      <c r="L42" s="1">
        <v>1.43E-2</v>
      </c>
      <c r="N42" s="1">
        <v>1.9300000000000001E-2</v>
      </c>
      <c r="O42" s="1">
        <v>2.6100000000000002E-2</v>
      </c>
      <c r="Q42" s="1">
        <v>2.7900000000000001E-2</v>
      </c>
      <c r="R42" s="1">
        <v>3.5499999999999997E-2</v>
      </c>
    </row>
    <row r="43" spans="2:18">
      <c r="B43" s="1">
        <v>0.27489999999999998</v>
      </c>
      <c r="C43" s="1">
        <v>0.22600000000000001</v>
      </c>
      <c r="E43" s="1">
        <v>0.1515</v>
      </c>
      <c r="F43" s="1">
        <v>0.17560000000000001</v>
      </c>
      <c r="H43" s="1">
        <v>0.1183</v>
      </c>
      <c r="I43" s="1">
        <v>0.23749999999999999</v>
      </c>
      <c r="K43" s="1">
        <v>7.6E-3</v>
      </c>
      <c r="L43" s="1">
        <v>6.7000000000000002E-3</v>
      </c>
      <c r="N43" s="1">
        <v>1.4500000000000001E-2</v>
      </c>
      <c r="O43" s="1">
        <v>1.4500000000000001E-2</v>
      </c>
      <c r="Q43" s="1">
        <v>1.37E-2</v>
      </c>
      <c r="R43" s="1">
        <v>4.48E-2</v>
      </c>
    </row>
    <row r="44" spans="2:18">
      <c r="B44" s="1">
        <v>0.42849999999999999</v>
      </c>
      <c r="C44" s="1">
        <v>0.33950000000000002</v>
      </c>
      <c r="E44" s="1">
        <v>0.40789999999999998</v>
      </c>
      <c r="F44" s="1">
        <v>0.19489999999999999</v>
      </c>
      <c r="H44" s="1">
        <v>0.25600000000000001</v>
      </c>
      <c r="I44" s="1">
        <v>0.13020000000000001</v>
      </c>
      <c r="K44" s="1">
        <v>1.4500000000000001E-2</v>
      </c>
      <c r="L44" s="1">
        <v>9.7000000000000003E-3</v>
      </c>
      <c r="N44" s="1">
        <v>1.24E-2</v>
      </c>
      <c r="O44" s="1">
        <v>9.7000000000000003E-3</v>
      </c>
      <c r="Q44" s="1">
        <v>5.1000000000000004E-3</v>
      </c>
      <c r="R44" s="1">
        <v>9.4999999999999998E-3</v>
      </c>
    </row>
    <row r="45" spans="2:18">
      <c r="B45" s="1">
        <v>0.40500000000000003</v>
      </c>
      <c r="C45" s="1">
        <v>0.33779999999999999</v>
      </c>
      <c r="E45" s="1">
        <v>0.19719999999999999</v>
      </c>
      <c r="F45" s="1">
        <v>0.14169999999999999</v>
      </c>
      <c r="H45" s="1">
        <v>9.3799999999999994E-2</v>
      </c>
      <c r="I45" s="1">
        <v>6.9599999999999995E-2</v>
      </c>
      <c r="K45" s="1">
        <v>1.43E-2</v>
      </c>
      <c r="L45" s="1">
        <v>9.4000000000000004E-3</v>
      </c>
      <c r="N45" s="1">
        <v>1.18E-2</v>
      </c>
      <c r="O45" s="1">
        <v>1.2999999999999999E-2</v>
      </c>
      <c r="Q45" s="1">
        <v>9.2999999999999992E-3</v>
      </c>
      <c r="R45" s="1">
        <v>8.8000000000000005E-3</v>
      </c>
    </row>
    <row r="46" spans="2:18">
      <c r="B46" s="1">
        <v>0.43830000000000002</v>
      </c>
      <c r="C46" s="1">
        <v>0.47249999999999998</v>
      </c>
      <c r="E46" s="1">
        <v>0.1963</v>
      </c>
      <c r="F46" s="1">
        <v>0.28789999999999999</v>
      </c>
      <c r="H46" s="1">
        <v>9.7900000000000001E-2</v>
      </c>
      <c r="I46" s="1">
        <v>0.28139999999999998</v>
      </c>
      <c r="K46" s="1">
        <v>1.44E-2</v>
      </c>
      <c r="L46" s="1">
        <v>1.2999999999999999E-2</v>
      </c>
      <c r="N46" s="1">
        <v>1.09E-2</v>
      </c>
      <c r="O46" s="1">
        <v>1.11E-2</v>
      </c>
      <c r="Q46" s="1">
        <v>8.6999999999999994E-3</v>
      </c>
      <c r="R46" s="1">
        <v>9.2999999999999992E-3</v>
      </c>
    </row>
    <row r="47" spans="2:18">
      <c r="B47" s="1">
        <v>0.37019999999999997</v>
      </c>
      <c r="C47" s="1">
        <v>0.41399999999999998</v>
      </c>
      <c r="E47" s="1">
        <v>0.15440000000000001</v>
      </c>
      <c r="F47" s="1">
        <v>0.39760000000000001</v>
      </c>
      <c r="H47" s="1">
        <v>0.1041</v>
      </c>
      <c r="I47" s="1">
        <v>0.32700000000000001</v>
      </c>
      <c r="K47" s="1">
        <v>1.2500000000000001E-2</v>
      </c>
      <c r="L47" s="1">
        <v>1.5900000000000001E-2</v>
      </c>
      <c r="N47" s="1">
        <v>1.4800000000000001E-2</v>
      </c>
      <c r="O47" s="1">
        <v>1.52E-2</v>
      </c>
      <c r="Q47" s="1">
        <v>1.23E-2</v>
      </c>
      <c r="R47" s="1">
        <v>1.03E-2</v>
      </c>
    </row>
    <row r="48" spans="2:18">
      <c r="B48" s="1">
        <v>0.37040000000000001</v>
      </c>
      <c r="C48" s="1">
        <v>0.46750000000000003</v>
      </c>
      <c r="E48" s="1">
        <v>0.12139999999999999</v>
      </c>
      <c r="F48" s="1">
        <v>0.55320000000000003</v>
      </c>
      <c r="H48" s="1">
        <v>0.15509999999999999</v>
      </c>
      <c r="I48" s="1">
        <v>0.52580000000000005</v>
      </c>
      <c r="K48" s="1">
        <v>1.04E-2</v>
      </c>
      <c r="L48" s="1">
        <v>1.8100000000000002E-2</v>
      </c>
      <c r="N48" s="1">
        <v>8.0000000000000002E-3</v>
      </c>
      <c r="O48" s="1">
        <v>2.5899999999999999E-2</v>
      </c>
      <c r="Q48" s="1">
        <v>7.0000000000000001E-3</v>
      </c>
      <c r="R48" s="1">
        <v>2.35E-2</v>
      </c>
    </row>
    <row r="49" spans="2:18">
      <c r="B49" s="1">
        <v>0.32100000000000001</v>
      </c>
      <c r="C49" s="1">
        <v>0.27900000000000003</v>
      </c>
      <c r="E49" s="1">
        <v>0.11550000000000001</v>
      </c>
      <c r="F49" s="1">
        <v>0.2409</v>
      </c>
      <c r="H49" s="1">
        <v>0.11650000000000001</v>
      </c>
      <c r="I49" s="1">
        <v>0.24399999999999999</v>
      </c>
      <c r="K49" s="1">
        <v>8.9999999999999993E-3</v>
      </c>
      <c r="L49" s="1">
        <v>8.6999999999999994E-3</v>
      </c>
      <c r="N49" s="1">
        <v>1.29E-2</v>
      </c>
      <c r="O49" s="1">
        <v>1.84E-2</v>
      </c>
      <c r="Q49" s="1">
        <v>1.55E-2</v>
      </c>
      <c r="R49" s="1">
        <v>1.0200000000000001E-2</v>
      </c>
    </row>
    <row r="50" spans="2:18">
      <c r="B50" s="1">
        <v>0.28670000000000001</v>
      </c>
      <c r="C50" s="1">
        <v>0.50370000000000004</v>
      </c>
      <c r="E50" s="1">
        <v>0.1331</v>
      </c>
      <c r="F50" s="1">
        <v>0.5504</v>
      </c>
      <c r="H50" s="1">
        <v>9.3299999999999994E-2</v>
      </c>
      <c r="I50" s="1">
        <v>0.54530000000000001</v>
      </c>
      <c r="K50" s="1">
        <v>7.4999999999999997E-3</v>
      </c>
      <c r="L50" s="1">
        <v>3.5499999999999997E-2</v>
      </c>
      <c r="N50" s="1">
        <v>1.2E-2</v>
      </c>
      <c r="O50" s="1">
        <v>4.5100000000000001E-2</v>
      </c>
      <c r="Q50" s="1">
        <v>8.3999999999999995E-3</v>
      </c>
      <c r="R50" s="1">
        <v>4.1700000000000001E-2</v>
      </c>
    </row>
    <row r="51" spans="2:18">
      <c r="B51" s="1">
        <v>0.26619999999999999</v>
      </c>
      <c r="C51" s="1">
        <v>0.32740000000000002</v>
      </c>
      <c r="E51" s="1">
        <v>0.1305</v>
      </c>
      <c r="F51" s="1">
        <v>0.19550000000000001</v>
      </c>
      <c r="H51" s="1">
        <v>0.13400000000000001</v>
      </c>
      <c r="I51" s="1">
        <v>0.28499999999999998</v>
      </c>
      <c r="K51" s="1">
        <v>4.0000000000000001E-3</v>
      </c>
      <c r="L51" s="1">
        <v>6.1000000000000004E-3</v>
      </c>
      <c r="N51" s="1">
        <v>8.5000000000000006E-3</v>
      </c>
      <c r="O51" s="1">
        <v>6.3E-3</v>
      </c>
      <c r="Q51" s="1">
        <v>8.9999999999999993E-3</v>
      </c>
      <c r="R51" s="1">
        <v>5.1000000000000004E-3</v>
      </c>
    </row>
    <row r="52" spans="2:18">
      <c r="B52" s="1">
        <v>0.48509999999999998</v>
      </c>
      <c r="C52" s="1">
        <v>0.1115</v>
      </c>
      <c r="E52" s="1">
        <v>0.30690000000000001</v>
      </c>
      <c r="F52" s="1">
        <v>0.2102</v>
      </c>
      <c r="H52" s="1">
        <v>0.17560000000000001</v>
      </c>
      <c r="I52" s="1">
        <v>0.21010000000000001</v>
      </c>
      <c r="K52" s="1">
        <v>1.46E-2</v>
      </c>
      <c r="L52" s="1">
        <v>3.1E-2</v>
      </c>
      <c r="N52" s="1">
        <v>1.3599999999999999E-2</v>
      </c>
      <c r="O52" s="1">
        <v>9.8699999999999996E-2</v>
      </c>
      <c r="Q52" s="1">
        <v>6.7999999999999996E-3</v>
      </c>
      <c r="R52" s="1">
        <v>8.5699999999999998E-2</v>
      </c>
    </row>
    <row r="53" spans="2:18">
      <c r="B53" s="1">
        <v>0.26490000000000002</v>
      </c>
      <c r="C53" s="1">
        <v>0.33900000000000002</v>
      </c>
      <c r="E53" s="1">
        <v>0.15820000000000001</v>
      </c>
      <c r="F53" s="1">
        <v>0.1845</v>
      </c>
      <c r="H53" s="1">
        <v>0.12820000000000001</v>
      </c>
      <c r="I53" s="1">
        <v>0.2427</v>
      </c>
      <c r="K53" s="1">
        <v>6.3E-3</v>
      </c>
      <c r="L53" s="1">
        <v>7.1000000000000004E-3</v>
      </c>
      <c r="N53" s="1">
        <v>1.4200000000000001E-2</v>
      </c>
      <c r="O53" s="1">
        <v>8.9999999999999993E-3</v>
      </c>
      <c r="Q53" s="1">
        <v>8.9999999999999993E-3</v>
      </c>
      <c r="R53" s="1">
        <v>6.1999999999999998E-3</v>
      </c>
    </row>
    <row r="54" spans="2:18">
      <c r="B54" s="1">
        <v>0.46489999999999998</v>
      </c>
      <c r="C54" s="1">
        <v>0.31169999999999998</v>
      </c>
      <c r="E54" s="1">
        <v>0.16259999999999999</v>
      </c>
      <c r="F54" s="1">
        <v>0.1787</v>
      </c>
      <c r="H54" s="1">
        <v>0.1173</v>
      </c>
      <c r="I54" s="1">
        <v>0.21840000000000001</v>
      </c>
      <c r="K54" s="1">
        <v>1.4800000000000001E-2</v>
      </c>
      <c r="L54" s="1">
        <v>7.4000000000000003E-3</v>
      </c>
      <c r="N54" s="1">
        <v>6.1999999999999998E-3</v>
      </c>
      <c r="O54" s="1">
        <v>7.9000000000000008E-3</v>
      </c>
      <c r="Q54" s="1">
        <v>4.1999999999999997E-3</v>
      </c>
      <c r="R54" s="1">
        <v>6.4000000000000003E-3</v>
      </c>
    </row>
    <row r="55" spans="2:18">
      <c r="B55" s="1">
        <v>0.3473</v>
      </c>
      <c r="C55" s="1">
        <v>0.14249999999999999</v>
      </c>
      <c r="E55" s="1">
        <v>0.25640000000000002</v>
      </c>
      <c r="F55" s="1">
        <v>9.7500000000000003E-2</v>
      </c>
      <c r="H55" s="1">
        <v>0.1991</v>
      </c>
      <c r="I55" s="1">
        <v>0.1321</v>
      </c>
      <c r="K55" s="1">
        <v>8.0000000000000002E-3</v>
      </c>
      <c r="L55" s="1">
        <v>5.3E-3</v>
      </c>
      <c r="N55" s="1">
        <v>8.3000000000000001E-3</v>
      </c>
      <c r="O55" s="1">
        <v>1.8800000000000001E-2</v>
      </c>
      <c r="Q55" s="1">
        <v>5.4000000000000003E-3</v>
      </c>
      <c r="R55" s="1">
        <v>2.5899999999999999E-2</v>
      </c>
    </row>
    <row r="56" spans="2:18">
      <c r="B56" s="1">
        <v>0.2041</v>
      </c>
      <c r="C56" s="1">
        <v>0.1283</v>
      </c>
      <c r="E56" s="1">
        <v>0.13980000000000001</v>
      </c>
      <c r="F56" s="1">
        <v>0.15770000000000001</v>
      </c>
      <c r="H56" s="1">
        <v>0.129</v>
      </c>
      <c r="I56" s="1">
        <v>0.16589999999999999</v>
      </c>
      <c r="K56" s="1">
        <v>5.1000000000000004E-3</v>
      </c>
      <c r="L56" s="1">
        <v>6.1999999999999998E-3</v>
      </c>
      <c r="N56" s="1">
        <v>1.4800000000000001E-2</v>
      </c>
      <c r="O56" s="1">
        <v>3.15E-2</v>
      </c>
      <c r="Q56" s="1">
        <v>1.0999999999999999E-2</v>
      </c>
      <c r="R56" s="1">
        <v>2.5899999999999999E-2</v>
      </c>
    </row>
    <row r="57" spans="2:18">
      <c r="B57" s="1">
        <v>0.13869999999999999</v>
      </c>
      <c r="C57" s="1">
        <v>0.49340000000000001</v>
      </c>
      <c r="E57" s="1">
        <v>0.32450000000000001</v>
      </c>
      <c r="F57" s="1">
        <v>0.45140000000000002</v>
      </c>
      <c r="H57" s="1">
        <v>0.3422</v>
      </c>
      <c r="I57" s="1">
        <v>0.49149999999999999</v>
      </c>
      <c r="K57" s="1">
        <v>2.06E-2</v>
      </c>
      <c r="L57" s="1">
        <v>1.43E-2</v>
      </c>
      <c r="N57" s="1">
        <v>0.16589999999999999</v>
      </c>
      <c r="O57" s="1">
        <v>1.38E-2</v>
      </c>
      <c r="Q57" s="1">
        <v>0.14610000000000001</v>
      </c>
      <c r="R57" s="1">
        <v>1.41E-2</v>
      </c>
    </row>
    <row r="58" spans="2:18">
      <c r="B58" s="1">
        <v>0.32640000000000002</v>
      </c>
      <c r="C58" s="1">
        <v>0.29160000000000003</v>
      </c>
      <c r="E58" s="1">
        <v>0.3604</v>
      </c>
      <c r="F58" s="1">
        <v>0.1196</v>
      </c>
      <c r="H58" s="1">
        <v>0.378</v>
      </c>
      <c r="I58" s="1">
        <v>0.1183</v>
      </c>
      <c r="K58" s="1">
        <v>1.24E-2</v>
      </c>
      <c r="L58" s="1">
        <v>6.1999999999999998E-3</v>
      </c>
      <c r="N58" s="1">
        <v>1.6E-2</v>
      </c>
      <c r="O58" s="1">
        <v>6.1000000000000004E-3</v>
      </c>
      <c r="Q58" s="1">
        <v>1.0999999999999999E-2</v>
      </c>
      <c r="R58" s="1">
        <v>4.3E-3</v>
      </c>
    </row>
    <row r="59" spans="2:18">
      <c r="B59" s="1">
        <v>0.37940000000000002</v>
      </c>
      <c r="C59" s="1">
        <v>0.45610000000000001</v>
      </c>
      <c r="E59" s="1">
        <v>0.38740000000000002</v>
      </c>
      <c r="F59" s="1">
        <v>0.23130000000000001</v>
      </c>
      <c r="H59" s="1">
        <v>0.2495</v>
      </c>
      <c r="I59" s="1">
        <v>0.19159999999999999</v>
      </c>
      <c r="K59" s="1">
        <v>1.4E-2</v>
      </c>
      <c r="L59" s="1">
        <v>8.9999999999999993E-3</v>
      </c>
      <c r="N59" s="1">
        <v>2.53E-2</v>
      </c>
      <c r="O59" s="1">
        <v>1.0800000000000001E-2</v>
      </c>
      <c r="Q59" s="1">
        <v>1.23E-2</v>
      </c>
      <c r="R59" s="1">
        <v>9.1999999999999998E-3</v>
      </c>
    </row>
    <row r="60" spans="2:18">
      <c r="B60" s="1">
        <v>0.3654</v>
      </c>
      <c r="C60" s="1">
        <v>0.47410000000000002</v>
      </c>
      <c r="E60" s="1">
        <v>0.14940000000000001</v>
      </c>
      <c r="F60" s="1">
        <v>0.52059999999999995</v>
      </c>
      <c r="H60" s="1">
        <v>0.113</v>
      </c>
      <c r="I60" s="1">
        <v>0.63619999999999999</v>
      </c>
      <c r="K60" s="1">
        <v>0.01</v>
      </c>
      <c r="L60" s="1">
        <v>1.2699999999999999E-2</v>
      </c>
      <c r="N60" s="1">
        <v>1.29E-2</v>
      </c>
      <c r="O60" s="1">
        <v>2.35E-2</v>
      </c>
      <c r="Q60" s="1">
        <v>7.9000000000000008E-3</v>
      </c>
      <c r="R60" s="1">
        <v>2.9100000000000001E-2</v>
      </c>
    </row>
    <row r="61" spans="2:18">
      <c r="B61" s="1">
        <v>0.24299999999999999</v>
      </c>
      <c r="C61" s="1">
        <v>0.36380000000000001</v>
      </c>
      <c r="E61" s="1">
        <v>0.1714</v>
      </c>
      <c r="F61" s="1">
        <v>0.29089999999999999</v>
      </c>
      <c r="H61" s="1">
        <v>0.1381</v>
      </c>
      <c r="I61" s="1">
        <v>0.30370000000000003</v>
      </c>
      <c r="K61" s="1">
        <v>4.7999999999999996E-3</v>
      </c>
      <c r="L61" s="1">
        <v>1.0999999999999999E-2</v>
      </c>
      <c r="N61" s="1">
        <v>1.17E-2</v>
      </c>
      <c r="O61" s="1">
        <v>1.2999999999999999E-2</v>
      </c>
      <c r="Q61" s="1">
        <v>7.7000000000000002E-3</v>
      </c>
      <c r="R61" s="1">
        <v>1.18E-2</v>
      </c>
    </row>
    <row r="62" spans="2:18">
      <c r="B62" s="1">
        <v>0.30099999999999999</v>
      </c>
      <c r="C62" s="1">
        <v>0.2878</v>
      </c>
      <c r="E62" s="1">
        <v>0.1409</v>
      </c>
      <c r="F62" s="1">
        <v>0.14849999999999999</v>
      </c>
      <c r="H62" s="1">
        <v>0.1062</v>
      </c>
      <c r="I62" s="1">
        <v>0.18429999999999999</v>
      </c>
      <c r="K62" s="1">
        <v>6.1999999999999998E-3</v>
      </c>
      <c r="L62" s="1">
        <v>8.6999999999999994E-3</v>
      </c>
      <c r="N62" s="1">
        <v>7.1999999999999998E-3</v>
      </c>
      <c r="O62" s="1">
        <v>1.04E-2</v>
      </c>
      <c r="Q62" s="1">
        <v>3.3E-3</v>
      </c>
      <c r="R62" s="1">
        <v>7.9000000000000008E-3</v>
      </c>
    </row>
    <row r="63" spans="2:18">
      <c r="B63" s="1">
        <v>0.27079999999999999</v>
      </c>
      <c r="C63" s="1">
        <v>0.29249999999999998</v>
      </c>
      <c r="E63" s="1">
        <v>0.1188</v>
      </c>
      <c r="F63" s="1">
        <v>0.18240000000000001</v>
      </c>
      <c r="H63" s="1">
        <v>0.14410000000000001</v>
      </c>
      <c r="I63" s="1">
        <v>0.17069999999999999</v>
      </c>
      <c r="K63" s="1">
        <v>7.3000000000000001E-3</v>
      </c>
      <c r="L63" s="1">
        <v>9.2999999999999992E-3</v>
      </c>
      <c r="N63" s="1">
        <v>1.0800000000000001E-2</v>
      </c>
      <c r="O63" s="1">
        <v>1.4500000000000001E-2</v>
      </c>
      <c r="Q63" s="1">
        <v>7.4000000000000003E-3</v>
      </c>
      <c r="R63" s="1">
        <v>0.01</v>
      </c>
    </row>
    <row r="64" spans="2:18">
      <c r="B64" s="1">
        <v>0.28050000000000003</v>
      </c>
      <c r="C64" s="1">
        <v>0.3992</v>
      </c>
      <c r="E64" s="1">
        <v>0.21590000000000001</v>
      </c>
      <c r="F64" s="1">
        <v>0.52459999999999996</v>
      </c>
      <c r="H64" s="1">
        <v>0.16189999999999999</v>
      </c>
      <c r="I64" s="1">
        <v>0.48780000000000001</v>
      </c>
      <c r="K64" s="1">
        <v>9.7999999999999997E-3</v>
      </c>
      <c r="L64" s="1">
        <v>1.0500000000000001E-2</v>
      </c>
      <c r="N64" s="1">
        <v>2.0400000000000001E-2</v>
      </c>
      <c r="O64" s="1">
        <v>1.6400000000000001E-2</v>
      </c>
      <c r="Q64" s="1">
        <v>1.09E-2</v>
      </c>
      <c r="R64" s="1">
        <v>1.5100000000000001E-2</v>
      </c>
    </row>
    <row r="65" spans="2:18">
      <c r="B65" s="1">
        <v>0.28870000000000001</v>
      </c>
      <c r="C65" s="1">
        <v>0.15709999999999999</v>
      </c>
      <c r="E65" s="1">
        <v>0.29049999999999998</v>
      </c>
      <c r="F65" s="1">
        <v>0.156</v>
      </c>
      <c r="H65" s="1">
        <v>0.2049</v>
      </c>
      <c r="I65" s="1">
        <v>0.1421</v>
      </c>
      <c r="K65" s="1">
        <v>6.7000000000000002E-3</v>
      </c>
      <c r="L65" s="1">
        <v>7.1000000000000004E-3</v>
      </c>
      <c r="N65" s="1">
        <v>3.32E-2</v>
      </c>
      <c r="O65" s="1">
        <v>2.41E-2</v>
      </c>
      <c r="Q65" s="1">
        <v>6.1999999999999998E-3</v>
      </c>
      <c r="R65" s="1">
        <v>1.1299999999999999E-2</v>
      </c>
    </row>
    <row r="66" spans="2:18">
      <c r="B66" s="1">
        <v>0.10059999999999999</v>
      </c>
      <c r="C66" s="1">
        <v>0.33639999999999998</v>
      </c>
      <c r="E66" s="1">
        <v>0.12509999999999999</v>
      </c>
      <c r="F66" s="1">
        <v>0.38400000000000001</v>
      </c>
      <c r="H66" s="1">
        <v>0.1406</v>
      </c>
      <c r="I66" s="1">
        <v>0.25319999999999998</v>
      </c>
      <c r="K66" s="1">
        <v>4.7999999999999996E-3</v>
      </c>
      <c r="L66" s="1">
        <v>1.29E-2</v>
      </c>
      <c r="N66" s="1">
        <v>5.4699999999999999E-2</v>
      </c>
      <c r="O66" s="1">
        <v>1.5100000000000001E-2</v>
      </c>
      <c r="Q66" s="1">
        <v>2.1999999999999999E-2</v>
      </c>
      <c r="R66" s="1">
        <v>7.1999999999999998E-3</v>
      </c>
    </row>
    <row r="67" spans="2:18">
      <c r="B67" s="1">
        <v>0.31140000000000001</v>
      </c>
      <c r="C67" s="1">
        <v>0.37180000000000002</v>
      </c>
      <c r="E67" s="1">
        <v>0.2455</v>
      </c>
      <c r="F67" s="1">
        <v>0.38390000000000002</v>
      </c>
      <c r="H67" s="1">
        <v>0.1812</v>
      </c>
      <c r="I67" s="1">
        <v>0.38119999999999998</v>
      </c>
      <c r="K67" s="1">
        <v>7.7999999999999996E-3</v>
      </c>
      <c r="L67" s="1">
        <v>1.2500000000000001E-2</v>
      </c>
      <c r="N67" s="1">
        <v>9.1000000000000004E-3</v>
      </c>
      <c r="O67" s="1">
        <v>2.01E-2</v>
      </c>
      <c r="Q67" s="1">
        <v>7.7999999999999996E-3</v>
      </c>
      <c r="R67" s="1">
        <v>1.2800000000000001E-2</v>
      </c>
    </row>
    <row r="68" spans="2:18">
      <c r="B68" s="1">
        <v>0.4264</v>
      </c>
      <c r="C68" s="1">
        <v>0.26750000000000002</v>
      </c>
      <c r="E68" s="1">
        <v>0.36909999999999998</v>
      </c>
      <c r="F68" s="1">
        <v>0.158</v>
      </c>
      <c r="H68" s="1">
        <v>0.25380000000000003</v>
      </c>
      <c r="I68" s="1">
        <v>0.18959999999999999</v>
      </c>
      <c r="K68" s="1">
        <v>1.5800000000000002E-2</v>
      </c>
      <c r="L68" s="1">
        <v>5.0000000000000001E-3</v>
      </c>
      <c r="N68" s="1">
        <v>1.77E-2</v>
      </c>
      <c r="O68" s="1">
        <v>6.8999999999999999E-3</v>
      </c>
      <c r="Q68" s="1">
        <v>9.2999999999999992E-3</v>
      </c>
      <c r="R68" s="1">
        <v>4.5999999999999999E-3</v>
      </c>
    </row>
    <row r="69" spans="2:18">
      <c r="B69" s="1">
        <v>0.41260000000000002</v>
      </c>
      <c r="C69" s="1">
        <v>0.36549999999999999</v>
      </c>
      <c r="E69" s="1">
        <v>0.25679999999999997</v>
      </c>
      <c r="F69" s="1">
        <v>0.42209999999999998</v>
      </c>
      <c r="H69" s="1">
        <v>0.4037</v>
      </c>
      <c r="I69" s="1">
        <v>0.4854</v>
      </c>
      <c r="K69" s="1">
        <v>1.0800000000000001E-2</v>
      </c>
      <c r="L69" s="1">
        <v>7.4999999999999997E-3</v>
      </c>
      <c r="N69" s="1">
        <v>9.5999999999999992E-3</v>
      </c>
      <c r="O69" s="1">
        <v>1.2800000000000001E-2</v>
      </c>
      <c r="Q69" s="1">
        <v>1.2E-2</v>
      </c>
      <c r="R69" s="1">
        <v>9.1000000000000004E-3</v>
      </c>
    </row>
    <row r="70" spans="2:18">
      <c r="B70" s="1">
        <v>0.48809999999999998</v>
      </c>
      <c r="C70" s="1">
        <v>0.35920000000000002</v>
      </c>
      <c r="E70" s="1">
        <v>0.36130000000000001</v>
      </c>
      <c r="F70" s="1">
        <v>0.49320000000000003</v>
      </c>
      <c r="H70" s="1">
        <v>0.3725</v>
      </c>
      <c r="I70" s="1">
        <v>0.46279999999999999</v>
      </c>
      <c r="K70" s="1">
        <v>1.6799999999999999E-2</v>
      </c>
      <c r="L70" s="1">
        <v>1.03E-2</v>
      </c>
      <c r="N70" s="1">
        <v>1.83E-2</v>
      </c>
      <c r="O70" s="1">
        <v>1.9599999999999999E-2</v>
      </c>
      <c r="Q70" s="1">
        <v>1.29E-2</v>
      </c>
      <c r="R70" s="1">
        <v>1.2200000000000001E-2</v>
      </c>
    </row>
    <row r="71" spans="2:18">
      <c r="B71" s="1">
        <v>0.28649999999999998</v>
      </c>
      <c r="C71" s="1">
        <v>0.1888</v>
      </c>
      <c r="E71" s="1">
        <v>0.1542</v>
      </c>
      <c r="F71" s="1">
        <v>0.2122</v>
      </c>
      <c r="H71" s="1">
        <v>0.15129999999999999</v>
      </c>
      <c r="I71" s="1">
        <v>0.16289999999999999</v>
      </c>
      <c r="K71" s="1">
        <v>8.3000000000000001E-3</v>
      </c>
      <c r="L71" s="1">
        <v>7.4000000000000003E-3</v>
      </c>
      <c r="N71" s="1">
        <v>9.9000000000000008E-3</v>
      </c>
      <c r="O71" s="1">
        <v>2.3599999999999999E-2</v>
      </c>
      <c r="Q71" s="1">
        <v>5.1999999999999998E-3</v>
      </c>
      <c r="R71" s="1">
        <v>1.9900000000000001E-2</v>
      </c>
    </row>
    <row r="72" spans="2:18">
      <c r="B72" s="1">
        <v>0.44700000000000001</v>
      </c>
      <c r="C72" s="1">
        <v>0.34379999999999999</v>
      </c>
      <c r="E72" s="1">
        <v>0.49070000000000003</v>
      </c>
      <c r="F72" s="1">
        <v>0.36680000000000001</v>
      </c>
      <c r="H72" s="1">
        <v>0.46989999999999998</v>
      </c>
      <c r="I72" s="1">
        <v>0.20630000000000001</v>
      </c>
      <c r="K72" s="1">
        <v>1.26E-2</v>
      </c>
      <c r="L72" s="1">
        <v>1.15E-2</v>
      </c>
      <c r="N72" s="1">
        <v>1.6899999999999998E-2</v>
      </c>
      <c r="O72" s="1">
        <v>1.3599999999999999E-2</v>
      </c>
      <c r="Q72" s="1">
        <v>1.47E-2</v>
      </c>
      <c r="R72" s="1">
        <v>6.1000000000000004E-3</v>
      </c>
    </row>
    <row r="73" spans="2:18">
      <c r="B73" s="1">
        <v>0.46179999999999999</v>
      </c>
      <c r="C73" s="1">
        <v>0.3024</v>
      </c>
      <c r="E73" s="1">
        <v>0.28889999999999999</v>
      </c>
      <c r="F73" s="1">
        <v>0.1394</v>
      </c>
      <c r="H73" s="1">
        <v>0.33119999999999999</v>
      </c>
      <c r="I73" s="1">
        <v>0.12889999999999999</v>
      </c>
      <c r="K73" s="1">
        <v>1.1299999999999999E-2</v>
      </c>
      <c r="L73" s="1">
        <v>7.7000000000000002E-3</v>
      </c>
      <c r="N73" s="1">
        <v>7.9000000000000008E-3</v>
      </c>
      <c r="O73" s="1">
        <v>1.9199999999999998E-2</v>
      </c>
      <c r="Q73" s="1">
        <v>6.3E-3</v>
      </c>
      <c r="R73" s="1">
        <v>1.0500000000000001E-2</v>
      </c>
    </row>
    <row r="74" spans="2:18">
      <c r="B74" s="1">
        <v>0.34549999999999997</v>
      </c>
      <c r="C74" s="1">
        <v>0.38600000000000001</v>
      </c>
      <c r="E74" s="1">
        <v>0.1132</v>
      </c>
      <c r="F74" s="1">
        <v>0.56810000000000005</v>
      </c>
      <c r="H74" s="1">
        <v>0.13089999999999999</v>
      </c>
      <c r="I74" s="1">
        <v>0.54290000000000005</v>
      </c>
      <c r="K74" s="1">
        <v>6.7999999999999996E-3</v>
      </c>
      <c r="L74" s="1">
        <v>1.3299999999999999E-2</v>
      </c>
      <c r="N74" s="1">
        <v>6.3E-3</v>
      </c>
      <c r="O74" s="1">
        <v>2.1700000000000001E-2</v>
      </c>
      <c r="Q74" s="1">
        <v>4.5999999999999999E-3</v>
      </c>
      <c r="R74" s="1">
        <v>1.5699999999999999E-2</v>
      </c>
    </row>
    <row r="75" spans="2:18">
      <c r="B75" s="1">
        <v>0.36330000000000001</v>
      </c>
      <c r="C75" s="1">
        <v>0.27479999999999999</v>
      </c>
      <c r="E75" s="1">
        <v>0.1028</v>
      </c>
      <c r="F75" s="1">
        <v>0.33050000000000002</v>
      </c>
      <c r="H75" s="1">
        <v>9.6199999999999994E-2</v>
      </c>
      <c r="I75" s="1">
        <v>0.2276</v>
      </c>
      <c r="K75" s="1">
        <v>1.12E-2</v>
      </c>
      <c r="L75" s="1">
        <v>5.4999999999999997E-3</v>
      </c>
      <c r="N75" s="1">
        <v>1.03E-2</v>
      </c>
      <c r="O75" s="1">
        <v>1.5100000000000001E-2</v>
      </c>
      <c r="Q75" s="1">
        <v>7.7000000000000002E-3</v>
      </c>
      <c r="R75" s="1">
        <v>3.5000000000000001E-3</v>
      </c>
    </row>
    <row r="76" spans="2:18">
      <c r="B76" s="1">
        <v>0.46439999999999998</v>
      </c>
      <c r="C76" s="1">
        <v>0.36020000000000002</v>
      </c>
      <c r="E76" s="1">
        <v>0.29570000000000002</v>
      </c>
      <c r="F76" s="1">
        <v>0.3427</v>
      </c>
      <c r="H76" s="1">
        <v>0.19889999999999999</v>
      </c>
      <c r="I76" s="1">
        <v>0.25459999999999999</v>
      </c>
      <c r="K76" s="1">
        <v>1.34E-2</v>
      </c>
      <c r="L76" s="1">
        <v>6.8999999999999999E-3</v>
      </c>
      <c r="N76" s="1">
        <v>1.03E-2</v>
      </c>
      <c r="O76" s="1">
        <v>3.3599999999999998E-2</v>
      </c>
      <c r="Q76" s="1">
        <v>7.7999999999999996E-3</v>
      </c>
      <c r="R76" s="1">
        <v>4.1999999999999997E-3</v>
      </c>
    </row>
    <row r="77" spans="2:18">
      <c r="B77" s="1">
        <v>0.1308</v>
      </c>
      <c r="C77" s="1">
        <v>0.39479999999999998</v>
      </c>
      <c r="E77" s="1">
        <v>0.16520000000000001</v>
      </c>
      <c r="F77" s="1">
        <v>0.42120000000000002</v>
      </c>
      <c r="H77" s="1">
        <v>0.26140000000000002</v>
      </c>
      <c r="I77" s="1">
        <v>0.4219</v>
      </c>
      <c r="K77" s="1">
        <v>7.4999999999999997E-3</v>
      </c>
      <c r="L77" s="1">
        <v>1.03E-2</v>
      </c>
      <c r="N77" s="1">
        <v>4.4499999999999998E-2</v>
      </c>
      <c r="O77" s="1">
        <v>4.1799999999999997E-2</v>
      </c>
      <c r="Q77" s="1">
        <v>8.1500000000000003E-2</v>
      </c>
      <c r="R77" s="1">
        <v>1.6299999999999999E-2</v>
      </c>
    </row>
    <row r="78" spans="2:18">
      <c r="B78" s="1">
        <v>0.46550000000000002</v>
      </c>
      <c r="C78" s="1">
        <v>0.19719999999999999</v>
      </c>
      <c r="E78" s="1">
        <v>0.31409999999999999</v>
      </c>
      <c r="F78" s="1">
        <v>0.13059999999999999</v>
      </c>
      <c r="H78" s="1">
        <v>0.32750000000000001</v>
      </c>
      <c r="I78" s="1">
        <v>0.1188</v>
      </c>
      <c r="K78" s="1">
        <v>1.2800000000000001E-2</v>
      </c>
      <c r="L78" s="1">
        <v>7.7000000000000002E-3</v>
      </c>
      <c r="N78" s="1">
        <v>1.14E-2</v>
      </c>
      <c r="O78" s="1">
        <v>3.6900000000000002E-2</v>
      </c>
      <c r="Q78" s="1">
        <v>1.03E-2</v>
      </c>
      <c r="R78" s="1">
        <v>1.29E-2</v>
      </c>
    </row>
    <row r="79" spans="2:18">
      <c r="B79" s="1">
        <v>0.30740000000000001</v>
      </c>
      <c r="C79" s="1">
        <v>0.18459999999999999</v>
      </c>
      <c r="E79" s="1">
        <v>0.1237</v>
      </c>
      <c r="F79" s="1">
        <v>0.17599999999999999</v>
      </c>
      <c r="H79" s="1">
        <v>0.12189999999999999</v>
      </c>
      <c r="I79" s="1">
        <v>0.2442</v>
      </c>
      <c r="K79" s="1">
        <v>7.1000000000000004E-3</v>
      </c>
      <c r="L79" s="1">
        <v>8.6999999999999994E-3</v>
      </c>
      <c r="N79" s="1">
        <v>9.1999999999999998E-3</v>
      </c>
      <c r="O79" s="1">
        <v>3.1199999999999999E-2</v>
      </c>
      <c r="Q79" s="1">
        <v>1.5299999999999999E-2</v>
      </c>
      <c r="R79" s="1">
        <v>2.0799999999999999E-2</v>
      </c>
    </row>
    <row r="80" spans="2:18">
      <c r="B80" s="1">
        <v>0.30980000000000002</v>
      </c>
      <c r="C80" s="1">
        <v>0.38179999999999997</v>
      </c>
      <c r="E80" s="1">
        <v>0.26690000000000003</v>
      </c>
      <c r="F80" s="1">
        <v>0.23949999999999999</v>
      </c>
      <c r="H80" s="1">
        <v>0.32269999999999999</v>
      </c>
      <c r="I80" s="1">
        <v>0.28110000000000002</v>
      </c>
      <c r="K80" s="1">
        <v>7.9000000000000008E-3</v>
      </c>
      <c r="L80" s="1">
        <v>1.1299999999999999E-2</v>
      </c>
      <c r="N80" s="1">
        <v>8.9999999999999993E-3</v>
      </c>
      <c r="O80" s="1">
        <v>2.5100000000000001E-2</v>
      </c>
      <c r="Q80" s="1">
        <v>7.3000000000000001E-3</v>
      </c>
      <c r="R80" s="1">
        <v>2.6599999999999999E-2</v>
      </c>
    </row>
    <row r="81" spans="2:18">
      <c r="B81" s="1">
        <v>0.26</v>
      </c>
      <c r="C81" s="1">
        <v>0.3216</v>
      </c>
      <c r="E81" s="1">
        <v>0.1202</v>
      </c>
      <c r="F81" s="1">
        <v>0.17829999999999999</v>
      </c>
      <c r="H81" s="1">
        <v>0.1229</v>
      </c>
      <c r="I81" s="1">
        <v>0.17130000000000001</v>
      </c>
      <c r="K81" s="1">
        <v>7.9000000000000008E-3</v>
      </c>
      <c r="L81" s="1">
        <v>5.8999999999999999E-3</v>
      </c>
      <c r="N81" s="1">
        <v>1.8200000000000001E-2</v>
      </c>
      <c r="O81" s="1">
        <v>5.8999999999999999E-3</v>
      </c>
      <c r="Q81" s="1">
        <v>1.4200000000000001E-2</v>
      </c>
      <c r="R81" s="1">
        <v>4.7000000000000002E-3</v>
      </c>
    </row>
    <row r="82" spans="2:18">
      <c r="B82" s="1">
        <v>0.30120000000000002</v>
      </c>
      <c r="C82" s="1">
        <v>0.23960000000000001</v>
      </c>
      <c r="E82" s="1">
        <v>0.23730000000000001</v>
      </c>
      <c r="F82" s="1">
        <v>0.192</v>
      </c>
      <c r="H82" s="1">
        <v>0.316</v>
      </c>
      <c r="I82" s="1">
        <v>0.1681</v>
      </c>
      <c r="K82" s="1">
        <v>5.7000000000000002E-3</v>
      </c>
      <c r="L82" s="1">
        <v>7.1000000000000004E-3</v>
      </c>
      <c r="N82" s="1">
        <v>7.1000000000000004E-3</v>
      </c>
      <c r="O82" s="1">
        <v>1.2699999999999999E-2</v>
      </c>
      <c r="Q82" s="1">
        <v>7.3000000000000001E-3</v>
      </c>
      <c r="R82" s="1">
        <v>7.1999999999999998E-3</v>
      </c>
    </row>
    <row r="83" spans="2:18">
      <c r="B83" s="1">
        <v>0.22159999999999999</v>
      </c>
      <c r="C83" s="1">
        <v>0.3901</v>
      </c>
      <c r="E83" s="1">
        <v>0.14069999999999999</v>
      </c>
      <c r="F83" s="1">
        <v>0.24590000000000001</v>
      </c>
      <c r="H83" s="1">
        <v>0.16539999999999999</v>
      </c>
      <c r="I83" s="1">
        <v>0.24229999999999999</v>
      </c>
      <c r="K83" s="1">
        <v>7.3000000000000001E-3</v>
      </c>
      <c r="L83" s="1">
        <v>1.26E-2</v>
      </c>
      <c r="N83" s="1">
        <v>1.4200000000000001E-2</v>
      </c>
      <c r="O83" s="1">
        <v>0.01</v>
      </c>
      <c r="Q83" s="1">
        <v>9.2999999999999992E-3</v>
      </c>
      <c r="R83" s="1">
        <v>8.3000000000000001E-3</v>
      </c>
    </row>
    <row r="84" spans="2:18">
      <c r="B84" s="1">
        <v>0.37709999999999999</v>
      </c>
      <c r="C84" s="1">
        <v>0.2064</v>
      </c>
      <c r="E84" s="1">
        <v>0.27360000000000001</v>
      </c>
      <c r="F84" s="1">
        <v>9.2899999999999996E-2</v>
      </c>
      <c r="H84" s="1">
        <v>0.37730000000000002</v>
      </c>
      <c r="I84" s="1">
        <v>6.9500000000000006E-2</v>
      </c>
      <c r="K84" s="1">
        <v>1.0200000000000001E-2</v>
      </c>
      <c r="L84" s="1">
        <v>5.7999999999999996E-3</v>
      </c>
      <c r="N84" s="1">
        <v>1.0200000000000001E-2</v>
      </c>
      <c r="O84" s="1">
        <v>6.4000000000000003E-3</v>
      </c>
      <c r="Q84" s="1">
        <v>9.7000000000000003E-3</v>
      </c>
      <c r="R84" s="1">
        <v>4.1999999999999997E-3</v>
      </c>
    </row>
    <row r="85" spans="2:18">
      <c r="B85" s="1">
        <v>0.33429999999999999</v>
      </c>
      <c r="C85" s="1">
        <v>0.40870000000000001</v>
      </c>
      <c r="E85" s="1">
        <v>0.29970000000000002</v>
      </c>
      <c r="F85" s="1">
        <v>0.29330000000000001</v>
      </c>
      <c r="H85" s="1">
        <v>0.218</v>
      </c>
      <c r="I85" s="1">
        <v>0.39810000000000001</v>
      </c>
      <c r="K85" s="1">
        <v>9.7000000000000003E-3</v>
      </c>
      <c r="L85" s="1">
        <v>9.1999999999999998E-3</v>
      </c>
      <c r="N85" s="1">
        <v>9.4999999999999998E-3</v>
      </c>
      <c r="O85" s="1">
        <v>1.04E-2</v>
      </c>
      <c r="Q85" s="1">
        <v>5.4999999999999997E-3</v>
      </c>
      <c r="R85" s="1">
        <v>9.5999999999999992E-3</v>
      </c>
    </row>
    <row r="86" spans="2:18">
      <c r="B86" s="1">
        <v>0.37819999999999998</v>
      </c>
      <c r="C86" s="1">
        <v>0.27479999999999999</v>
      </c>
      <c r="E86" s="1">
        <v>0.44550000000000001</v>
      </c>
      <c r="F86" s="1">
        <v>0.14030000000000001</v>
      </c>
      <c r="H86" s="1">
        <v>0.37890000000000001</v>
      </c>
      <c r="I86" s="1">
        <v>0.1202</v>
      </c>
      <c r="K86" s="1">
        <v>1.17E-2</v>
      </c>
      <c r="L86" s="1">
        <v>9.2999999999999992E-3</v>
      </c>
      <c r="N86" s="1">
        <v>1.37E-2</v>
      </c>
      <c r="O86" s="1">
        <v>7.4000000000000003E-3</v>
      </c>
      <c r="Q86" s="1">
        <v>8.5000000000000006E-3</v>
      </c>
      <c r="R86" s="1">
        <v>6.1999999999999998E-3</v>
      </c>
    </row>
    <row r="87" spans="2:18">
      <c r="B87" s="1">
        <v>0.30430000000000001</v>
      </c>
      <c r="C87" s="1">
        <v>0.39950000000000002</v>
      </c>
      <c r="E87" s="1">
        <v>0.214</v>
      </c>
      <c r="F87" s="1">
        <v>0.16800000000000001</v>
      </c>
      <c r="H87" s="1">
        <v>0.1903</v>
      </c>
      <c r="I87" s="1">
        <v>0.1512</v>
      </c>
      <c r="K87" s="1">
        <v>6.1999999999999998E-3</v>
      </c>
      <c r="L87" s="1">
        <v>1.18E-2</v>
      </c>
      <c r="N87" s="1">
        <v>7.3000000000000001E-3</v>
      </c>
      <c r="O87" s="1">
        <v>1.6199999999999999E-2</v>
      </c>
      <c r="Q87" s="1">
        <v>4.5999999999999999E-3</v>
      </c>
      <c r="R87" s="1">
        <v>1.11E-2</v>
      </c>
    </row>
    <row r="88" spans="2:18">
      <c r="B88" s="1">
        <v>0.29759999999999998</v>
      </c>
      <c r="C88" s="1">
        <v>0.47739999999999999</v>
      </c>
      <c r="E88" s="1">
        <v>0.2334</v>
      </c>
      <c r="F88" s="1">
        <v>0.42470000000000002</v>
      </c>
      <c r="H88" s="1">
        <v>0.25</v>
      </c>
      <c r="I88" s="1">
        <v>0.50680000000000003</v>
      </c>
      <c r="K88" s="1">
        <v>1.06E-2</v>
      </c>
      <c r="L88" s="1">
        <v>1.4500000000000001E-2</v>
      </c>
      <c r="N88" s="1">
        <v>1.2699999999999999E-2</v>
      </c>
      <c r="O88" s="1">
        <v>1.35E-2</v>
      </c>
      <c r="Q88" s="1">
        <v>8.0999999999999996E-3</v>
      </c>
      <c r="R88" s="1">
        <v>1.4500000000000001E-2</v>
      </c>
    </row>
    <row r="89" spans="2:18">
      <c r="B89" s="1">
        <v>0.25719999999999998</v>
      </c>
      <c r="C89" s="1">
        <v>0.34770000000000001</v>
      </c>
      <c r="E89" s="1">
        <v>0.16889999999999999</v>
      </c>
      <c r="F89" s="1">
        <v>0.16789999999999999</v>
      </c>
      <c r="H89" s="1">
        <v>0.1278</v>
      </c>
      <c r="I89" s="1">
        <v>0.1376</v>
      </c>
      <c r="K89" s="1">
        <v>5.0000000000000001E-3</v>
      </c>
      <c r="L89" s="1">
        <v>8.6999999999999994E-3</v>
      </c>
      <c r="N89" s="1">
        <v>8.6999999999999994E-3</v>
      </c>
      <c r="O89" s="1">
        <v>6.7000000000000002E-3</v>
      </c>
      <c r="Q89" s="1">
        <v>8.2000000000000007E-3</v>
      </c>
      <c r="R89" s="1">
        <v>5.1000000000000004E-3</v>
      </c>
    </row>
    <row r="90" spans="2:18">
      <c r="B90" s="1">
        <v>0.3533</v>
      </c>
      <c r="C90" s="1">
        <v>0.3251</v>
      </c>
      <c r="E90" s="1">
        <v>0.29199999999999998</v>
      </c>
      <c r="F90" s="1">
        <v>0.10929999999999999</v>
      </c>
      <c r="H90" s="1">
        <v>0.27829999999999999</v>
      </c>
      <c r="I90" s="1">
        <v>6.7599999999999993E-2</v>
      </c>
      <c r="K90" s="1">
        <v>6.1000000000000004E-3</v>
      </c>
      <c r="L90" s="1">
        <v>6.3E-3</v>
      </c>
      <c r="N90" s="1">
        <v>7.1000000000000004E-3</v>
      </c>
      <c r="O90" s="1">
        <v>6.1999999999999998E-3</v>
      </c>
      <c r="Q90" s="1">
        <v>4.4000000000000003E-3</v>
      </c>
      <c r="R90" s="1">
        <v>3.3999999999999998E-3</v>
      </c>
    </row>
    <row r="91" spans="2:18">
      <c r="B91" s="1">
        <v>0.19919999999999999</v>
      </c>
      <c r="C91" s="1">
        <v>0.46139999999999998</v>
      </c>
      <c r="E91" s="1">
        <v>0.1114</v>
      </c>
      <c r="F91" s="1">
        <v>0.25340000000000001</v>
      </c>
      <c r="H91" s="1">
        <v>0.12620000000000001</v>
      </c>
      <c r="I91" s="1">
        <v>0.2268</v>
      </c>
      <c r="K91" s="1">
        <v>6.8999999999999999E-3</v>
      </c>
      <c r="L91" s="1">
        <v>1.17E-2</v>
      </c>
      <c r="N91" s="1">
        <v>2.23E-2</v>
      </c>
      <c r="O91" s="1">
        <v>1.1900000000000001E-2</v>
      </c>
      <c r="Q91" s="1">
        <v>6.6E-3</v>
      </c>
      <c r="R91" s="1">
        <v>6.7999999999999996E-3</v>
      </c>
    </row>
    <row r="92" spans="2:18">
      <c r="B92" s="1">
        <v>0.33289999999999997</v>
      </c>
      <c r="C92" s="1">
        <v>0.28129999999999999</v>
      </c>
      <c r="E92" s="1">
        <v>0.2843</v>
      </c>
      <c r="F92" s="1">
        <v>0.183</v>
      </c>
      <c r="H92" s="1">
        <v>0.22700000000000001</v>
      </c>
      <c r="I92" s="1">
        <v>0.18740000000000001</v>
      </c>
      <c r="K92" s="1">
        <v>7.1000000000000004E-3</v>
      </c>
      <c r="L92" s="1">
        <v>6.7000000000000002E-3</v>
      </c>
      <c r="N92" s="1">
        <v>1.72E-2</v>
      </c>
      <c r="O92" s="1">
        <v>8.5000000000000006E-3</v>
      </c>
      <c r="Q92" s="1">
        <v>5.8999999999999999E-3</v>
      </c>
      <c r="R92" s="1">
        <v>6.0000000000000001E-3</v>
      </c>
    </row>
    <row r="93" spans="2:18">
      <c r="B93" s="1">
        <v>0.23019999999999999</v>
      </c>
      <c r="C93" s="1">
        <v>0.2969</v>
      </c>
      <c r="E93" s="1">
        <v>0.15140000000000001</v>
      </c>
      <c r="F93" s="1">
        <v>0.1159</v>
      </c>
      <c r="H93" s="1">
        <v>6.3799999999999996E-2</v>
      </c>
      <c r="I93" s="1">
        <v>0.1055</v>
      </c>
      <c r="K93" s="1">
        <v>7.1000000000000004E-3</v>
      </c>
      <c r="L93" s="1">
        <v>6.8999999999999999E-3</v>
      </c>
      <c r="N93" s="1">
        <v>3.5200000000000002E-2</v>
      </c>
      <c r="O93" s="1">
        <v>9.4999999999999998E-3</v>
      </c>
      <c r="Q93" s="1">
        <v>4.8999999999999998E-3</v>
      </c>
      <c r="R93" s="1">
        <v>1.12E-2</v>
      </c>
    </row>
    <row r="94" spans="2:18">
      <c r="B94" s="1">
        <v>0.1242</v>
      </c>
      <c r="C94" s="1">
        <v>0.25090000000000001</v>
      </c>
      <c r="E94" s="1">
        <v>0.16650000000000001</v>
      </c>
      <c r="F94" s="1">
        <v>0.1656</v>
      </c>
      <c r="H94" s="1">
        <v>0.3226</v>
      </c>
      <c r="I94" s="1">
        <v>0.1807</v>
      </c>
      <c r="K94" s="1">
        <v>4.3E-3</v>
      </c>
      <c r="L94" s="1">
        <v>7.1999999999999998E-3</v>
      </c>
      <c r="N94" s="1">
        <v>2.5000000000000001E-2</v>
      </c>
      <c r="O94" s="1">
        <v>1.4800000000000001E-2</v>
      </c>
      <c r="Q94" s="1">
        <v>8.2600000000000007E-2</v>
      </c>
      <c r="R94" s="1">
        <v>7.9000000000000008E-3</v>
      </c>
    </row>
    <row r="95" spans="2:18">
      <c r="B95" s="1">
        <v>0.1147</v>
      </c>
      <c r="C95" s="1">
        <v>0.2107</v>
      </c>
      <c r="E95" s="1">
        <v>0.1173</v>
      </c>
      <c r="F95" s="1">
        <v>9.9500000000000005E-2</v>
      </c>
      <c r="H95" s="1">
        <v>0.15160000000000001</v>
      </c>
      <c r="I95" s="1">
        <v>0.1225</v>
      </c>
      <c r="K95" s="1">
        <v>3.0000000000000001E-3</v>
      </c>
      <c r="L95" s="1">
        <v>6.6E-3</v>
      </c>
      <c r="N95" s="1">
        <v>1.34E-2</v>
      </c>
      <c r="O95" s="1">
        <v>1.43E-2</v>
      </c>
      <c r="Q95" s="1">
        <v>1.5599999999999999E-2</v>
      </c>
      <c r="R95" s="1">
        <v>8.8000000000000005E-3</v>
      </c>
    </row>
    <row r="96" spans="2:18">
      <c r="B96" s="1">
        <v>0.2626</v>
      </c>
      <c r="C96" s="1">
        <v>0.14180000000000001</v>
      </c>
      <c r="E96" s="1">
        <v>0.13270000000000001</v>
      </c>
      <c r="F96" s="1">
        <v>9.7600000000000006E-2</v>
      </c>
      <c r="H96" s="1">
        <v>9.6199999999999994E-2</v>
      </c>
      <c r="I96" s="1">
        <v>0.1226</v>
      </c>
      <c r="K96" s="1">
        <v>8.3999999999999995E-3</v>
      </c>
      <c r="L96" s="1">
        <v>7.4000000000000003E-3</v>
      </c>
      <c r="N96" s="1">
        <v>1.1599999999999999E-2</v>
      </c>
      <c r="O96" s="1">
        <v>1.61E-2</v>
      </c>
      <c r="Q96" s="1">
        <v>9.9000000000000008E-3</v>
      </c>
      <c r="R96" s="1">
        <v>1.2200000000000001E-2</v>
      </c>
    </row>
    <row r="97" spans="2:18">
      <c r="B97" s="1">
        <v>0.3654</v>
      </c>
      <c r="C97" s="1">
        <v>0.38790000000000002</v>
      </c>
      <c r="E97" s="1">
        <v>0.55269999999999997</v>
      </c>
      <c r="F97" s="1">
        <v>0.39489999999999997</v>
      </c>
      <c r="H97" s="1">
        <v>0.4143</v>
      </c>
      <c r="I97" s="1">
        <v>0.44790000000000002</v>
      </c>
      <c r="K97" s="1">
        <v>1.09E-2</v>
      </c>
      <c r="L97" s="1">
        <v>1.2500000000000001E-2</v>
      </c>
      <c r="N97" s="1">
        <v>1.4500000000000001E-2</v>
      </c>
      <c r="O97" s="1">
        <v>1.6199999999999999E-2</v>
      </c>
      <c r="Q97" s="1">
        <v>1.3100000000000001E-2</v>
      </c>
      <c r="R97" s="1">
        <v>1.17E-2</v>
      </c>
    </row>
    <row r="98" spans="2:18">
      <c r="B98" s="1"/>
      <c r="C98" s="1">
        <v>0.23849999999999999</v>
      </c>
      <c r="E98" s="1"/>
      <c r="F98" s="1">
        <v>0.22770000000000001</v>
      </c>
      <c r="H98" s="1"/>
      <c r="I98" s="1">
        <v>0.21729999999999999</v>
      </c>
      <c r="K98" s="1"/>
      <c r="L98" s="1">
        <v>7.1999999999999998E-3</v>
      </c>
      <c r="N98" s="1"/>
      <c r="O98" s="1">
        <v>4.2700000000000002E-2</v>
      </c>
      <c r="Q98" s="1"/>
      <c r="R98" s="1">
        <v>1.32E-2</v>
      </c>
    </row>
    <row r="99" spans="2:18">
      <c r="B99" s="1"/>
      <c r="C99" s="1">
        <v>0.38829999999999998</v>
      </c>
      <c r="E99" s="1"/>
      <c r="F99" s="1">
        <v>0.3826</v>
      </c>
      <c r="H99" s="1"/>
      <c r="I99" s="1">
        <v>0.49259999999999998</v>
      </c>
      <c r="K99" s="1"/>
      <c r="L99" s="1">
        <v>0.01</v>
      </c>
      <c r="N99" s="1"/>
      <c r="O99" s="1">
        <v>2.0500000000000001E-2</v>
      </c>
      <c r="Q99" s="1"/>
      <c r="R99" s="1">
        <v>2.29E-2</v>
      </c>
    </row>
    <row r="100" spans="2:18">
      <c r="B100" s="1"/>
      <c r="C100" s="1">
        <v>0.106</v>
      </c>
      <c r="E100" s="1"/>
      <c r="F100" s="1">
        <v>0.1242</v>
      </c>
      <c r="H100" s="1"/>
      <c r="I100" s="1">
        <v>6.3899999999999998E-2</v>
      </c>
      <c r="K100" s="1"/>
      <c r="L100" s="1">
        <v>7.0000000000000001E-3</v>
      </c>
      <c r="N100" s="1"/>
      <c r="O100" s="1">
        <v>1.18E-2</v>
      </c>
      <c r="Q100" s="1"/>
      <c r="R100" s="1">
        <v>9.4000000000000004E-3</v>
      </c>
    </row>
    <row r="101" spans="2:18">
      <c r="B101" s="1"/>
      <c r="C101" s="1">
        <v>0.45469999999999999</v>
      </c>
      <c r="E101" s="1"/>
      <c r="F101" s="1">
        <v>0.5988</v>
      </c>
      <c r="H101" s="1"/>
      <c r="I101" s="1">
        <v>0.56130000000000002</v>
      </c>
      <c r="K101" s="1"/>
      <c r="L101" s="1">
        <v>1.52E-2</v>
      </c>
      <c r="N101" s="1"/>
      <c r="O101" s="1">
        <v>3.3099999999999997E-2</v>
      </c>
      <c r="Q101" s="1"/>
      <c r="R101" s="1">
        <v>3.73E-2</v>
      </c>
    </row>
  </sheetData>
  <mergeCells count="12">
    <mergeCell ref="Q5:R5"/>
    <mergeCell ref="B4:C4"/>
    <mergeCell ref="E4:F4"/>
    <mergeCell ref="H4:I4"/>
    <mergeCell ref="K4:L4"/>
    <mergeCell ref="N4:O4"/>
    <mergeCell ref="Q4:R4"/>
    <mergeCell ref="B5:C5"/>
    <mergeCell ref="E5:F5"/>
    <mergeCell ref="H5:I5"/>
    <mergeCell ref="K5:L5"/>
    <mergeCell ref="N5:O5"/>
  </mergeCells>
  <phoneticPr fontId="1"/>
  <conditionalFormatting sqref="B4:R7">
    <cfRule type="notContainsBlanks" dxfId="13" priority="3">
      <formula>LEN(TRIM(B4))&gt;0</formula>
    </cfRule>
  </conditionalFormatting>
  <conditionalFormatting sqref="B4:R7">
    <cfRule type="notContainsBlanks" dxfId="12" priority="2">
      <formula>LEN(TRIM(B4))&gt;0</formula>
    </cfRule>
  </conditionalFormatting>
  <conditionalFormatting sqref="B8:R101">
    <cfRule type="notContainsBlanks" dxfId="11" priority="1">
      <formula>LEN(TRIM(B8))&gt;0</formula>
    </cfRule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0E2A7-012E-3E42-A22B-5699B21CC7A5}">
  <dimension ref="A2:I88"/>
  <sheetViews>
    <sheetView workbookViewId="0">
      <selection activeCell="A3" sqref="A3"/>
    </sheetView>
  </sheetViews>
  <sheetFormatPr baseColWidth="10" defaultRowHeight="18"/>
  <sheetData>
    <row r="2" spans="1:9">
      <c r="A2" s="2" t="s">
        <v>108</v>
      </c>
    </row>
    <row r="3" spans="1:9">
      <c r="A3" s="2" t="s">
        <v>109</v>
      </c>
    </row>
    <row r="4" spans="1:9">
      <c r="B4" s="30" t="s">
        <v>15</v>
      </c>
      <c r="C4" s="30"/>
      <c r="E4" s="30" t="s">
        <v>20</v>
      </c>
      <c r="F4" s="30"/>
      <c r="H4" s="30" t="s">
        <v>22</v>
      </c>
      <c r="I4" s="30"/>
    </row>
    <row r="5" spans="1:9">
      <c r="B5" s="30" t="s">
        <v>199</v>
      </c>
      <c r="C5" s="30"/>
      <c r="E5" s="30" t="s">
        <v>199</v>
      </c>
      <c r="F5" s="30"/>
      <c r="H5" s="30" t="s">
        <v>199</v>
      </c>
      <c r="I5" s="30"/>
    </row>
    <row r="6" spans="1:9">
      <c r="B6" t="s">
        <v>3</v>
      </c>
      <c r="C6" t="s">
        <v>4</v>
      </c>
      <c r="E6" t="s">
        <v>3</v>
      </c>
      <c r="F6" t="s">
        <v>4</v>
      </c>
      <c r="H6" t="s">
        <v>3</v>
      </c>
      <c r="I6" t="s">
        <v>4</v>
      </c>
    </row>
    <row r="7" spans="1:9">
      <c r="B7" t="s">
        <v>197</v>
      </c>
      <c r="C7" t="s">
        <v>198</v>
      </c>
      <c r="E7" t="s">
        <v>197</v>
      </c>
      <c r="F7" t="s">
        <v>198</v>
      </c>
      <c r="H7" t="s">
        <v>197</v>
      </c>
      <c r="I7" t="s">
        <v>198</v>
      </c>
    </row>
    <row r="8" spans="1:9">
      <c r="B8" s="1">
        <v>255.6</v>
      </c>
      <c r="C8" s="1">
        <v>361.6</v>
      </c>
      <c r="E8" s="1">
        <v>133</v>
      </c>
      <c r="F8" s="1">
        <v>144.69999999999999</v>
      </c>
      <c r="H8" s="1">
        <v>78</v>
      </c>
      <c r="I8" s="1">
        <v>76.400000000000006</v>
      </c>
    </row>
    <row r="9" spans="1:9">
      <c r="B9" s="1">
        <v>668.8</v>
      </c>
      <c r="C9" s="1">
        <v>295.8</v>
      </c>
      <c r="E9" s="1">
        <v>336.5</v>
      </c>
      <c r="F9" s="1">
        <v>164.6</v>
      </c>
      <c r="H9" s="1">
        <v>141.9</v>
      </c>
      <c r="I9" s="1">
        <v>59</v>
      </c>
    </row>
    <row r="10" spans="1:9">
      <c r="B10" s="1">
        <v>262.2</v>
      </c>
      <c r="C10" s="1">
        <v>834.2</v>
      </c>
      <c r="E10" s="1">
        <v>139.5</v>
      </c>
      <c r="F10" s="1">
        <v>529.29999999999995</v>
      </c>
      <c r="H10" s="1">
        <v>96.1</v>
      </c>
      <c r="I10" s="1">
        <v>243.9</v>
      </c>
    </row>
    <row r="11" spans="1:9">
      <c r="B11" s="1">
        <v>295.60000000000002</v>
      </c>
      <c r="C11" s="1">
        <v>1772.8</v>
      </c>
      <c r="E11" s="1">
        <v>171.7</v>
      </c>
      <c r="F11" s="1">
        <v>1224.0999999999999</v>
      </c>
      <c r="H11" s="1">
        <v>67.7</v>
      </c>
      <c r="I11" s="1">
        <v>573.5</v>
      </c>
    </row>
    <row r="12" spans="1:9">
      <c r="B12" s="1">
        <v>242</v>
      </c>
      <c r="C12" s="1">
        <v>380</v>
      </c>
      <c r="E12" s="1">
        <v>122.7</v>
      </c>
      <c r="F12" s="1">
        <v>232.1</v>
      </c>
      <c r="H12" s="1">
        <v>61.1</v>
      </c>
      <c r="I12" s="1">
        <v>83.9</v>
      </c>
    </row>
    <row r="13" spans="1:9">
      <c r="B13" s="1">
        <v>433.7</v>
      </c>
      <c r="C13" s="1">
        <v>2017.2</v>
      </c>
      <c r="E13" s="1">
        <v>207</v>
      </c>
      <c r="F13" s="1">
        <v>1248.0999999999999</v>
      </c>
      <c r="H13" s="1">
        <v>75.400000000000006</v>
      </c>
      <c r="I13" s="1">
        <v>687.4</v>
      </c>
    </row>
    <row r="14" spans="1:9">
      <c r="B14" s="1">
        <v>340.7</v>
      </c>
      <c r="C14" s="1">
        <v>946.2</v>
      </c>
      <c r="E14" s="1">
        <v>173.7</v>
      </c>
      <c r="F14" s="1">
        <v>526</v>
      </c>
      <c r="H14" s="1">
        <v>91.7</v>
      </c>
      <c r="I14" s="1">
        <v>282.10000000000002</v>
      </c>
    </row>
    <row r="15" spans="1:9">
      <c r="B15" s="1">
        <v>758.1</v>
      </c>
      <c r="C15" s="1">
        <v>281.60000000000002</v>
      </c>
      <c r="E15" s="1">
        <v>374.7</v>
      </c>
      <c r="F15" s="1">
        <v>140.30000000000001</v>
      </c>
      <c r="H15" s="1">
        <v>211</v>
      </c>
      <c r="I15" s="1">
        <v>90.9</v>
      </c>
    </row>
    <row r="16" spans="1:9">
      <c r="B16" s="1">
        <v>387.6</v>
      </c>
      <c r="C16" s="1">
        <v>571.9</v>
      </c>
      <c r="E16" s="1">
        <v>231.6</v>
      </c>
      <c r="F16" s="1">
        <v>329.4</v>
      </c>
      <c r="H16" s="1">
        <v>109.6</v>
      </c>
      <c r="I16" s="1">
        <v>188</v>
      </c>
    </row>
    <row r="17" spans="2:9">
      <c r="B17" s="1">
        <v>455.9</v>
      </c>
      <c r="C17" s="1">
        <v>451.3</v>
      </c>
      <c r="E17" s="1">
        <v>254.5</v>
      </c>
      <c r="F17" s="1">
        <v>266.7</v>
      </c>
      <c r="H17" s="1">
        <v>125.3</v>
      </c>
      <c r="I17" s="1">
        <v>106.8</v>
      </c>
    </row>
    <row r="18" spans="2:9">
      <c r="B18" s="1">
        <v>325.5</v>
      </c>
      <c r="C18" s="1">
        <v>946.3</v>
      </c>
      <c r="E18" s="1">
        <v>171.7</v>
      </c>
      <c r="F18" s="1">
        <v>592.20000000000005</v>
      </c>
      <c r="H18" s="1">
        <v>70.8</v>
      </c>
      <c r="I18" s="1">
        <v>170.6</v>
      </c>
    </row>
    <row r="19" spans="2:9">
      <c r="B19" s="1">
        <v>597.6</v>
      </c>
      <c r="C19" s="1">
        <v>1210.4000000000001</v>
      </c>
      <c r="E19" s="1">
        <v>327.10000000000002</v>
      </c>
      <c r="F19" s="1">
        <v>578.4</v>
      </c>
      <c r="H19" s="1">
        <v>159.9</v>
      </c>
      <c r="I19" s="1">
        <v>248.2</v>
      </c>
    </row>
    <row r="20" spans="2:9">
      <c r="B20" s="1">
        <v>220.9</v>
      </c>
      <c r="C20" s="1">
        <v>299.2</v>
      </c>
      <c r="E20" s="1">
        <v>94.4</v>
      </c>
      <c r="F20" s="1">
        <v>179.9</v>
      </c>
      <c r="H20" s="1">
        <v>51.1</v>
      </c>
      <c r="I20" s="1">
        <v>69.599999999999994</v>
      </c>
    </row>
    <row r="21" spans="2:9">
      <c r="B21" s="1">
        <v>114.5</v>
      </c>
      <c r="C21" s="1">
        <v>577</v>
      </c>
      <c r="E21" s="1">
        <v>46.3</v>
      </c>
      <c r="F21" s="1">
        <v>289.7</v>
      </c>
      <c r="H21" s="1">
        <v>32.6</v>
      </c>
      <c r="I21" s="1">
        <v>118.4</v>
      </c>
    </row>
    <row r="22" spans="2:9">
      <c r="B22" s="1">
        <v>499.1</v>
      </c>
      <c r="C22" s="1">
        <v>1096.0999999999999</v>
      </c>
      <c r="E22" s="1">
        <v>251.3</v>
      </c>
      <c r="F22" s="1">
        <v>438.5</v>
      </c>
      <c r="H22" s="1">
        <v>101.5</v>
      </c>
      <c r="I22" s="1">
        <v>249.9</v>
      </c>
    </row>
    <row r="23" spans="2:9">
      <c r="B23" s="1">
        <v>311.39999999999998</v>
      </c>
      <c r="C23" s="1">
        <v>279.5</v>
      </c>
      <c r="E23" s="1">
        <v>158.19999999999999</v>
      </c>
      <c r="F23" s="1">
        <v>142.4</v>
      </c>
      <c r="H23" s="1">
        <v>103.3</v>
      </c>
      <c r="I23" s="1">
        <v>61.6</v>
      </c>
    </row>
    <row r="24" spans="2:9">
      <c r="B24" s="1">
        <v>366</v>
      </c>
      <c r="C24" s="1">
        <v>2693.2</v>
      </c>
      <c r="E24" s="1">
        <v>166.7</v>
      </c>
      <c r="F24" s="1">
        <v>1373.9</v>
      </c>
      <c r="H24" s="1">
        <v>77.099999999999994</v>
      </c>
      <c r="I24" s="1">
        <v>629.20000000000005</v>
      </c>
    </row>
    <row r="25" spans="2:9">
      <c r="B25" s="1">
        <v>451.1</v>
      </c>
      <c r="C25" s="1">
        <v>304.5</v>
      </c>
      <c r="E25" s="1">
        <v>231.5</v>
      </c>
      <c r="F25" s="1">
        <v>167.1</v>
      </c>
      <c r="H25" s="1">
        <v>98.5</v>
      </c>
      <c r="I25" s="1">
        <v>78.7</v>
      </c>
    </row>
    <row r="26" spans="2:9">
      <c r="B26" s="1">
        <v>345.3</v>
      </c>
      <c r="C26" s="1">
        <v>1132</v>
      </c>
      <c r="E26" s="1">
        <v>168.1</v>
      </c>
      <c r="F26" s="1">
        <v>575.4</v>
      </c>
      <c r="H26" s="1">
        <v>78.599999999999994</v>
      </c>
      <c r="I26" s="1">
        <v>314.2</v>
      </c>
    </row>
    <row r="27" spans="2:9">
      <c r="B27" s="1">
        <v>267</v>
      </c>
      <c r="C27" s="1">
        <v>807.1</v>
      </c>
      <c r="E27" s="1">
        <v>117.8</v>
      </c>
      <c r="F27" s="1">
        <v>355.5</v>
      </c>
      <c r="H27" s="1">
        <v>71</v>
      </c>
      <c r="I27" s="1">
        <v>180.4</v>
      </c>
    </row>
    <row r="28" spans="2:9">
      <c r="B28" s="1">
        <v>357.6</v>
      </c>
      <c r="C28" s="1">
        <v>1241.3</v>
      </c>
      <c r="E28" s="1">
        <v>158.69999999999999</v>
      </c>
      <c r="F28" s="1">
        <v>567.6</v>
      </c>
      <c r="H28" s="1">
        <v>68.2</v>
      </c>
      <c r="I28" s="1">
        <v>249.3</v>
      </c>
    </row>
    <row r="29" spans="2:9">
      <c r="B29" s="1">
        <v>263.39999999999998</v>
      </c>
      <c r="C29" s="1">
        <v>277.10000000000002</v>
      </c>
      <c r="E29" s="1">
        <v>91</v>
      </c>
      <c r="F29" s="1">
        <v>137.69999999999999</v>
      </c>
      <c r="H29" s="1">
        <v>25</v>
      </c>
      <c r="I29" s="1">
        <v>93.1</v>
      </c>
    </row>
    <row r="30" spans="2:9">
      <c r="B30" s="1">
        <v>754</v>
      </c>
      <c r="C30" s="1">
        <v>501.4</v>
      </c>
      <c r="E30" s="1">
        <v>396.6</v>
      </c>
      <c r="F30" s="1">
        <v>198.6</v>
      </c>
      <c r="H30" s="1">
        <v>255.1</v>
      </c>
      <c r="I30" s="1">
        <v>98.7</v>
      </c>
    </row>
    <row r="31" spans="2:9">
      <c r="B31" s="1">
        <v>649.1</v>
      </c>
      <c r="C31" s="1">
        <v>310.7</v>
      </c>
      <c r="E31" s="1">
        <v>317</v>
      </c>
      <c r="F31" s="1">
        <v>171.9</v>
      </c>
      <c r="H31" s="1">
        <v>239.6</v>
      </c>
      <c r="I31" s="1">
        <v>72</v>
      </c>
    </row>
    <row r="32" spans="2:9">
      <c r="B32" s="1">
        <v>1009.1</v>
      </c>
      <c r="C32" s="1">
        <v>1246.9000000000001</v>
      </c>
      <c r="E32" s="1">
        <v>392.5</v>
      </c>
      <c r="F32" s="1">
        <v>737.5</v>
      </c>
      <c r="H32" s="1">
        <v>196.9</v>
      </c>
      <c r="I32" s="1">
        <v>375.5</v>
      </c>
    </row>
    <row r="33" spans="2:9">
      <c r="B33" s="1">
        <v>291.2</v>
      </c>
      <c r="C33" s="1">
        <v>2016.5</v>
      </c>
      <c r="E33" s="1">
        <v>152.4</v>
      </c>
      <c r="F33" s="1">
        <v>877.9</v>
      </c>
      <c r="H33" s="1">
        <v>80.599999999999994</v>
      </c>
      <c r="I33" s="1">
        <v>468.6</v>
      </c>
    </row>
    <row r="34" spans="2:9">
      <c r="B34" s="1">
        <v>400.1</v>
      </c>
      <c r="C34" s="1">
        <v>597.6</v>
      </c>
      <c r="E34" s="1">
        <v>201.7</v>
      </c>
      <c r="F34" s="1">
        <v>329.2</v>
      </c>
      <c r="H34" s="1">
        <v>44.7</v>
      </c>
      <c r="I34" s="1">
        <v>132.30000000000001</v>
      </c>
    </row>
    <row r="35" spans="2:9">
      <c r="B35" s="1">
        <v>450.1</v>
      </c>
      <c r="C35" s="1">
        <v>1108.2</v>
      </c>
      <c r="E35" s="1">
        <v>265.5</v>
      </c>
      <c r="F35" s="1">
        <v>529.70000000000005</v>
      </c>
      <c r="H35" s="1">
        <v>112.8</v>
      </c>
      <c r="I35" s="1">
        <v>315.10000000000002</v>
      </c>
    </row>
    <row r="36" spans="2:9">
      <c r="B36" s="1">
        <v>853.5</v>
      </c>
      <c r="C36" s="1">
        <v>575.5</v>
      </c>
      <c r="E36" s="1">
        <v>368</v>
      </c>
      <c r="F36" s="1">
        <v>285.89999999999998</v>
      </c>
      <c r="H36" s="1">
        <v>157.80000000000001</v>
      </c>
      <c r="I36" s="1">
        <v>127</v>
      </c>
    </row>
    <row r="37" spans="2:9">
      <c r="B37" s="1">
        <v>852.1</v>
      </c>
      <c r="C37" s="1">
        <v>578.79999999999995</v>
      </c>
      <c r="E37" s="1">
        <v>462.5</v>
      </c>
      <c r="F37" s="1">
        <v>277.10000000000002</v>
      </c>
      <c r="H37" s="1">
        <v>269.8</v>
      </c>
      <c r="I37" s="1">
        <v>159.80000000000001</v>
      </c>
    </row>
    <row r="38" spans="2:9">
      <c r="B38" s="1">
        <v>636.6</v>
      </c>
      <c r="C38" s="1">
        <v>761.5</v>
      </c>
      <c r="E38" s="1">
        <v>287.60000000000002</v>
      </c>
      <c r="F38" s="1">
        <v>398.6</v>
      </c>
      <c r="H38" s="1">
        <v>93</v>
      </c>
      <c r="I38" s="1">
        <v>257.89999999999998</v>
      </c>
    </row>
    <row r="39" spans="2:9">
      <c r="B39" s="1">
        <v>178.6</v>
      </c>
      <c r="C39" s="1">
        <v>1270.8</v>
      </c>
      <c r="E39" s="1">
        <v>67.400000000000006</v>
      </c>
      <c r="F39" s="1">
        <v>572</v>
      </c>
      <c r="H39" s="1">
        <v>42.3</v>
      </c>
      <c r="I39" s="1">
        <v>305.89999999999998</v>
      </c>
    </row>
    <row r="40" spans="2:9">
      <c r="B40" s="1">
        <v>456.8</v>
      </c>
      <c r="C40" s="1">
        <v>383.5</v>
      </c>
      <c r="E40" s="1">
        <v>249.9</v>
      </c>
      <c r="F40" s="1">
        <v>234.9</v>
      </c>
      <c r="H40" s="1">
        <v>98.1</v>
      </c>
      <c r="I40" s="1">
        <v>119.1</v>
      </c>
    </row>
    <row r="41" spans="2:9">
      <c r="B41" s="1">
        <v>764.3</v>
      </c>
      <c r="C41" s="1">
        <v>1423.7</v>
      </c>
      <c r="E41" s="1">
        <v>410.4</v>
      </c>
      <c r="F41" s="1">
        <v>861.8</v>
      </c>
      <c r="H41" s="1">
        <v>187.6</v>
      </c>
      <c r="I41" s="1">
        <v>516.79999999999995</v>
      </c>
    </row>
    <row r="42" spans="2:9">
      <c r="B42" s="1">
        <v>858.4</v>
      </c>
      <c r="C42" s="1">
        <v>694.7</v>
      </c>
      <c r="E42" s="1">
        <v>441</v>
      </c>
      <c r="F42" s="1">
        <v>435.7</v>
      </c>
      <c r="H42" s="1">
        <v>210.4</v>
      </c>
      <c r="I42" s="1">
        <v>173.6</v>
      </c>
    </row>
    <row r="43" spans="2:9">
      <c r="B43" s="1">
        <v>1138.4000000000001</v>
      </c>
      <c r="C43" s="1">
        <v>308.89999999999998</v>
      </c>
      <c r="E43" s="1">
        <v>647.6</v>
      </c>
      <c r="F43" s="1">
        <v>112.1</v>
      </c>
      <c r="H43" s="1">
        <v>250.4</v>
      </c>
      <c r="I43" s="1">
        <v>41</v>
      </c>
    </row>
    <row r="44" spans="2:9">
      <c r="B44" s="1">
        <v>549.5</v>
      </c>
      <c r="C44" s="1">
        <v>281.60000000000002</v>
      </c>
      <c r="E44" s="1">
        <v>224.4</v>
      </c>
      <c r="F44" s="1">
        <v>110.3</v>
      </c>
      <c r="H44" s="1">
        <v>132.6</v>
      </c>
      <c r="I44" s="1">
        <v>64.599999999999994</v>
      </c>
    </row>
    <row r="45" spans="2:9">
      <c r="B45" s="1">
        <v>576.5</v>
      </c>
      <c r="C45" s="1">
        <v>787.6</v>
      </c>
      <c r="E45" s="1">
        <v>287.60000000000002</v>
      </c>
      <c r="F45" s="1">
        <v>451.7</v>
      </c>
      <c r="H45" s="1">
        <v>98.1</v>
      </c>
      <c r="I45" s="1">
        <v>178.7</v>
      </c>
    </row>
    <row r="46" spans="2:9">
      <c r="B46" s="1">
        <v>196.7</v>
      </c>
      <c r="C46" s="1">
        <v>1635.5</v>
      </c>
      <c r="E46" s="1">
        <v>75.5</v>
      </c>
      <c r="F46" s="1">
        <v>855.7</v>
      </c>
      <c r="H46" s="1">
        <v>44.9</v>
      </c>
      <c r="I46" s="1">
        <v>386.7</v>
      </c>
    </row>
    <row r="47" spans="2:9">
      <c r="B47" s="1">
        <v>337.7</v>
      </c>
      <c r="C47" s="1">
        <v>178.1</v>
      </c>
      <c r="E47" s="1">
        <v>167.2</v>
      </c>
      <c r="F47" s="1">
        <v>67.599999999999994</v>
      </c>
      <c r="H47" s="1">
        <v>87.2</v>
      </c>
      <c r="I47" s="1">
        <v>22.5</v>
      </c>
    </row>
    <row r="48" spans="2:9">
      <c r="B48" s="1">
        <v>490.2</v>
      </c>
      <c r="C48" s="1">
        <v>1933.2</v>
      </c>
      <c r="E48" s="1">
        <v>277.7</v>
      </c>
      <c r="F48" s="1">
        <v>926.5</v>
      </c>
      <c r="H48" s="1">
        <v>123.3</v>
      </c>
      <c r="I48" s="1">
        <v>346.6</v>
      </c>
    </row>
    <row r="49" spans="2:9">
      <c r="B49" s="1">
        <v>1371.3</v>
      </c>
      <c r="C49" s="1">
        <v>3897.6</v>
      </c>
      <c r="E49" s="1">
        <v>713.7</v>
      </c>
      <c r="F49" s="1">
        <v>2044.1</v>
      </c>
      <c r="H49" s="1">
        <v>246.4</v>
      </c>
      <c r="I49" s="1">
        <v>974.8</v>
      </c>
    </row>
    <row r="50" spans="2:9">
      <c r="B50" s="1">
        <v>154.4</v>
      </c>
      <c r="C50" s="1">
        <v>796.6</v>
      </c>
      <c r="E50" s="1">
        <v>74.3</v>
      </c>
      <c r="F50" s="1">
        <v>395</v>
      </c>
      <c r="H50" s="1">
        <v>37</v>
      </c>
      <c r="I50" s="1">
        <v>220.8</v>
      </c>
    </row>
    <row r="51" spans="2:9">
      <c r="B51" s="1">
        <v>393</v>
      </c>
      <c r="C51" s="1">
        <v>375.3</v>
      </c>
      <c r="E51" s="1">
        <v>216.1</v>
      </c>
      <c r="F51" s="1">
        <v>229</v>
      </c>
      <c r="H51" s="1">
        <v>101.4</v>
      </c>
      <c r="I51" s="1">
        <v>105.9</v>
      </c>
    </row>
    <row r="52" spans="2:9">
      <c r="B52" s="1">
        <v>723.2</v>
      </c>
      <c r="C52" s="1">
        <v>1160.9000000000001</v>
      </c>
      <c r="E52" s="1">
        <v>346.5</v>
      </c>
      <c r="F52" s="1">
        <v>754.2</v>
      </c>
      <c r="H52" s="1">
        <v>219.3</v>
      </c>
      <c r="I52" s="1">
        <v>318.3</v>
      </c>
    </row>
    <row r="53" spans="2:9">
      <c r="B53" s="1">
        <v>764.3</v>
      </c>
      <c r="C53" s="1">
        <v>861.4</v>
      </c>
      <c r="E53" s="1">
        <v>380.4</v>
      </c>
      <c r="F53" s="1">
        <v>429.9</v>
      </c>
      <c r="H53" s="1">
        <v>121.1</v>
      </c>
      <c r="I53" s="1">
        <v>295.2</v>
      </c>
    </row>
    <row r="54" spans="2:9">
      <c r="B54" s="1">
        <v>347.6</v>
      </c>
      <c r="C54" s="1">
        <v>1947</v>
      </c>
      <c r="E54" s="1">
        <v>199</v>
      </c>
      <c r="F54" s="1">
        <v>1264.0999999999999</v>
      </c>
      <c r="H54" s="1">
        <v>80.8</v>
      </c>
      <c r="I54" s="1">
        <v>518.6</v>
      </c>
    </row>
    <row r="55" spans="2:9">
      <c r="B55" s="1">
        <v>608.20000000000005</v>
      </c>
      <c r="C55" s="1">
        <v>1169.5</v>
      </c>
      <c r="E55" s="1">
        <v>282.2</v>
      </c>
      <c r="F55" s="1">
        <v>620.70000000000005</v>
      </c>
      <c r="H55" s="1">
        <v>168.9</v>
      </c>
      <c r="I55" s="1">
        <v>259.3</v>
      </c>
    </row>
    <row r="56" spans="2:9">
      <c r="B56" s="1">
        <v>1183.3</v>
      </c>
      <c r="C56" s="1">
        <v>723.6</v>
      </c>
      <c r="E56" s="1">
        <v>779</v>
      </c>
      <c r="F56" s="1">
        <v>356.3</v>
      </c>
      <c r="H56" s="1">
        <v>250.9</v>
      </c>
      <c r="I56" s="1">
        <v>232.8</v>
      </c>
    </row>
    <row r="57" spans="2:9">
      <c r="B57" s="1">
        <v>273.5</v>
      </c>
      <c r="C57" s="1">
        <v>657.6</v>
      </c>
      <c r="E57" s="1">
        <v>134.4</v>
      </c>
      <c r="F57" s="1">
        <v>288.8</v>
      </c>
      <c r="H57" s="1">
        <v>87.8</v>
      </c>
      <c r="I57" s="1">
        <v>119.4</v>
      </c>
    </row>
    <row r="58" spans="2:9">
      <c r="B58" s="1">
        <v>119.3</v>
      </c>
      <c r="C58" s="1">
        <v>368.2</v>
      </c>
      <c r="E58" s="1">
        <v>68.900000000000006</v>
      </c>
      <c r="F58" s="1">
        <v>210.5</v>
      </c>
      <c r="H58" s="1">
        <v>39.1</v>
      </c>
      <c r="I58" s="1">
        <v>65.3</v>
      </c>
    </row>
    <row r="59" spans="2:9">
      <c r="B59" s="1">
        <v>393</v>
      </c>
      <c r="C59" s="1">
        <v>1476.9</v>
      </c>
      <c r="E59" s="1">
        <v>208.5</v>
      </c>
      <c r="F59" s="1">
        <v>678.3</v>
      </c>
      <c r="H59" s="1">
        <v>68.2</v>
      </c>
      <c r="I59" s="1">
        <v>457.9</v>
      </c>
    </row>
    <row r="60" spans="2:9">
      <c r="B60" s="1">
        <v>595.20000000000005</v>
      </c>
      <c r="C60" s="1">
        <v>607.79999999999995</v>
      </c>
      <c r="E60" s="1">
        <v>333.4</v>
      </c>
      <c r="F60" s="1">
        <v>356.5</v>
      </c>
      <c r="H60" s="1">
        <v>173</v>
      </c>
      <c r="I60" s="1">
        <v>223.2</v>
      </c>
    </row>
    <row r="61" spans="2:9">
      <c r="B61" s="1">
        <v>217.4</v>
      </c>
      <c r="C61" s="1">
        <v>283.60000000000002</v>
      </c>
      <c r="E61" s="1">
        <v>110.4</v>
      </c>
      <c r="F61" s="1">
        <v>149.9</v>
      </c>
      <c r="H61" s="1">
        <v>58.5</v>
      </c>
      <c r="I61" s="1">
        <v>113</v>
      </c>
    </row>
    <row r="62" spans="2:9">
      <c r="B62" s="1">
        <v>604.5</v>
      </c>
      <c r="C62" s="1">
        <v>3693</v>
      </c>
      <c r="E62" s="1">
        <v>321.89999999999998</v>
      </c>
      <c r="F62" s="1">
        <v>1815.8</v>
      </c>
      <c r="H62" s="1">
        <v>149.30000000000001</v>
      </c>
      <c r="I62" s="1">
        <v>986.3</v>
      </c>
    </row>
    <row r="63" spans="2:9">
      <c r="B63" s="1">
        <v>1092.5</v>
      </c>
      <c r="C63" s="1">
        <v>199.9</v>
      </c>
      <c r="E63" s="1">
        <v>487.4</v>
      </c>
      <c r="F63" s="1">
        <v>107.9</v>
      </c>
      <c r="H63" s="1">
        <v>201</v>
      </c>
      <c r="I63" s="1">
        <v>62.5</v>
      </c>
    </row>
    <row r="64" spans="2:9">
      <c r="B64" s="1">
        <v>1319.9</v>
      </c>
      <c r="C64" s="1">
        <v>685.7</v>
      </c>
      <c r="E64" s="1">
        <v>565</v>
      </c>
      <c r="F64" s="1">
        <v>378.4</v>
      </c>
      <c r="H64" s="1">
        <v>284.60000000000002</v>
      </c>
      <c r="I64" s="1">
        <v>143.1</v>
      </c>
    </row>
    <row r="65" spans="2:9">
      <c r="B65" s="1">
        <v>971.8</v>
      </c>
      <c r="C65" s="1">
        <v>3242.9</v>
      </c>
      <c r="E65" s="1">
        <v>626.20000000000005</v>
      </c>
      <c r="F65" s="1">
        <v>1465.9</v>
      </c>
      <c r="H65" s="1">
        <v>338.3</v>
      </c>
      <c r="I65" s="1">
        <v>701.5</v>
      </c>
    </row>
    <row r="66" spans="2:9">
      <c r="B66" s="1">
        <v>922.5</v>
      </c>
      <c r="C66" s="1">
        <v>402.7</v>
      </c>
      <c r="E66" s="1">
        <v>417.1</v>
      </c>
      <c r="F66" s="1">
        <v>214.3</v>
      </c>
      <c r="H66" s="1">
        <v>196.7</v>
      </c>
      <c r="I66" s="1">
        <v>100.2</v>
      </c>
    </row>
    <row r="67" spans="2:9">
      <c r="B67" s="1">
        <v>669.5</v>
      </c>
      <c r="C67" s="1">
        <v>667.4</v>
      </c>
      <c r="E67" s="1">
        <v>426.6</v>
      </c>
      <c r="F67" s="1">
        <v>299.7</v>
      </c>
      <c r="H67" s="1">
        <v>217.5</v>
      </c>
      <c r="I67" s="1">
        <v>139.5</v>
      </c>
    </row>
    <row r="68" spans="2:9">
      <c r="B68" s="1">
        <v>428.6</v>
      </c>
      <c r="C68" s="1">
        <v>458.1</v>
      </c>
      <c r="E68" s="1">
        <v>238.6</v>
      </c>
      <c r="F68" s="1">
        <v>260.10000000000002</v>
      </c>
      <c r="H68" s="1">
        <v>86.9</v>
      </c>
      <c r="I68" s="1">
        <v>121.7</v>
      </c>
    </row>
    <row r="69" spans="2:9">
      <c r="B69" s="1">
        <v>98.8</v>
      </c>
      <c r="C69" s="1">
        <v>1272.9000000000001</v>
      </c>
      <c r="E69" s="1">
        <v>40.1</v>
      </c>
      <c r="F69" s="1">
        <v>702.3</v>
      </c>
      <c r="H69" s="1">
        <v>21</v>
      </c>
      <c r="I69" s="1">
        <v>288.5</v>
      </c>
    </row>
    <row r="70" spans="2:9">
      <c r="B70" s="1">
        <v>549.6</v>
      </c>
      <c r="C70" s="1">
        <v>3294.9</v>
      </c>
      <c r="E70" s="1">
        <v>309</v>
      </c>
      <c r="F70" s="1">
        <v>1593.5</v>
      </c>
      <c r="H70" s="1">
        <v>107.6</v>
      </c>
      <c r="I70" s="1">
        <v>884.7</v>
      </c>
    </row>
    <row r="71" spans="2:9">
      <c r="B71" s="1">
        <v>145.4</v>
      </c>
      <c r="C71" s="1">
        <v>171.3</v>
      </c>
      <c r="E71" s="1">
        <v>70.2</v>
      </c>
      <c r="F71" s="1">
        <v>91.3</v>
      </c>
      <c r="H71" s="1">
        <v>27.8</v>
      </c>
      <c r="I71" s="1">
        <v>25.2</v>
      </c>
    </row>
    <row r="72" spans="2:9">
      <c r="B72" s="1">
        <v>820.8</v>
      </c>
      <c r="C72" s="1">
        <v>311.3</v>
      </c>
      <c r="E72" s="1">
        <v>460.4</v>
      </c>
      <c r="F72" s="1">
        <v>151.69999999999999</v>
      </c>
      <c r="H72" s="1">
        <v>197.8</v>
      </c>
      <c r="I72" s="1">
        <v>62.6</v>
      </c>
    </row>
    <row r="73" spans="2:9">
      <c r="B73" s="1">
        <v>209.1</v>
      </c>
      <c r="C73" s="1">
        <v>1567</v>
      </c>
      <c r="E73" s="1">
        <v>103.6</v>
      </c>
      <c r="F73" s="1">
        <v>864.8</v>
      </c>
      <c r="H73" s="1">
        <v>67.7</v>
      </c>
      <c r="I73" s="1">
        <v>471.2</v>
      </c>
    </row>
    <row r="74" spans="2:9">
      <c r="B74" s="1">
        <v>720.1</v>
      </c>
      <c r="C74" s="1">
        <v>554.70000000000005</v>
      </c>
      <c r="E74" s="1">
        <v>360.4</v>
      </c>
      <c r="F74" s="1">
        <v>254.3</v>
      </c>
      <c r="H74" s="1">
        <v>203.4</v>
      </c>
      <c r="I74" s="1">
        <v>158.30000000000001</v>
      </c>
    </row>
    <row r="75" spans="2:9">
      <c r="B75" s="1">
        <v>902.6</v>
      </c>
      <c r="C75" s="1">
        <v>1509.3</v>
      </c>
      <c r="E75" s="1">
        <v>460.3</v>
      </c>
      <c r="F75" s="1">
        <v>767.5</v>
      </c>
      <c r="H75" s="1">
        <v>233</v>
      </c>
      <c r="I75" s="1">
        <v>491.2</v>
      </c>
    </row>
    <row r="76" spans="2:9">
      <c r="B76" s="1">
        <v>462.6</v>
      </c>
      <c r="C76" s="1">
        <v>1351.6</v>
      </c>
      <c r="E76" s="1">
        <v>230.2</v>
      </c>
      <c r="F76" s="1">
        <v>763.7</v>
      </c>
      <c r="H76" s="1">
        <v>120.1</v>
      </c>
      <c r="I76" s="1">
        <v>323.5</v>
      </c>
    </row>
    <row r="77" spans="2:9">
      <c r="B77" s="1">
        <v>453.5</v>
      </c>
      <c r="C77" s="1">
        <v>1127.9000000000001</v>
      </c>
      <c r="E77" s="1">
        <v>258</v>
      </c>
      <c r="F77" s="1">
        <v>589.29999999999995</v>
      </c>
      <c r="H77" s="1">
        <v>97.6</v>
      </c>
      <c r="I77" s="1">
        <v>236.1</v>
      </c>
    </row>
    <row r="78" spans="2:9">
      <c r="B78" s="1">
        <v>440.3</v>
      </c>
      <c r="C78" s="1">
        <v>850.8</v>
      </c>
      <c r="E78" s="1">
        <v>200.4</v>
      </c>
      <c r="F78" s="1">
        <v>373.2</v>
      </c>
      <c r="H78" s="1">
        <v>94.9</v>
      </c>
      <c r="I78" s="1">
        <v>209.8</v>
      </c>
    </row>
    <row r="79" spans="2:9">
      <c r="B79" s="1">
        <v>367.3</v>
      </c>
      <c r="C79" s="1">
        <v>1221.9000000000001</v>
      </c>
      <c r="E79" s="1">
        <v>171.6</v>
      </c>
      <c r="F79" s="1">
        <v>590.1</v>
      </c>
      <c r="H79" s="1">
        <v>90.4</v>
      </c>
      <c r="I79" s="1">
        <v>279</v>
      </c>
    </row>
    <row r="80" spans="2:9">
      <c r="B80" s="1">
        <v>617.6</v>
      </c>
      <c r="C80" s="1">
        <v>211.4</v>
      </c>
      <c r="E80" s="1">
        <v>283.5</v>
      </c>
      <c r="F80" s="1">
        <v>96.5</v>
      </c>
      <c r="H80" s="1">
        <v>124.6</v>
      </c>
      <c r="I80" s="1">
        <v>36.200000000000003</v>
      </c>
    </row>
    <row r="81" spans="2:9">
      <c r="B81" s="1">
        <v>518</v>
      </c>
      <c r="C81" s="1">
        <v>844.7</v>
      </c>
      <c r="E81" s="1">
        <v>227.2</v>
      </c>
      <c r="F81" s="1">
        <v>471.3</v>
      </c>
      <c r="H81" s="1">
        <v>145.69999999999999</v>
      </c>
      <c r="I81" s="1">
        <v>249.7</v>
      </c>
    </row>
    <row r="82" spans="2:9">
      <c r="B82" s="1">
        <v>479.4</v>
      </c>
      <c r="C82" s="1">
        <v>335.9</v>
      </c>
      <c r="E82" s="1">
        <v>227.2</v>
      </c>
      <c r="F82" s="1">
        <v>178.1</v>
      </c>
      <c r="H82" s="1">
        <v>111.2</v>
      </c>
      <c r="I82" s="1">
        <v>113.6</v>
      </c>
    </row>
    <row r="83" spans="2:9">
      <c r="B83" s="1">
        <v>694.3</v>
      </c>
      <c r="C83" s="1">
        <v>392.6</v>
      </c>
      <c r="E83" s="1">
        <v>227.6</v>
      </c>
      <c r="F83" s="1">
        <v>174.6</v>
      </c>
      <c r="H83" s="1">
        <v>145.80000000000001</v>
      </c>
      <c r="I83" s="1">
        <v>108</v>
      </c>
    </row>
    <row r="84" spans="2:9">
      <c r="B84" s="1">
        <v>135.30000000000001</v>
      </c>
      <c r="C84" s="1">
        <v>639.20000000000005</v>
      </c>
      <c r="E84" s="1">
        <v>73.599999999999994</v>
      </c>
      <c r="F84" s="1">
        <v>370.3</v>
      </c>
      <c r="H84" s="1">
        <v>43</v>
      </c>
      <c r="I84" s="1">
        <v>197.8</v>
      </c>
    </row>
    <row r="85" spans="2:9">
      <c r="B85" s="1">
        <v>404.7</v>
      </c>
      <c r="C85" s="1">
        <v>377</v>
      </c>
      <c r="E85" s="1">
        <v>230.2</v>
      </c>
      <c r="F85" s="1">
        <v>244.7</v>
      </c>
      <c r="H85" s="1">
        <v>132.6</v>
      </c>
      <c r="I85" s="1">
        <v>135.19999999999999</v>
      </c>
    </row>
    <row r="86" spans="2:9">
      <c r="B86" s="1">
        <v>268</v>
      </c>
      <c r="C86" s="1">
        <v>1606</v>
      </c>
      <c r="E86" s="1">
        <v>131.69999999999999</v>
      </c>
      <c r="F86" s="1">
        <v>981.4</v>
      </c>
      <c r="H86" s="1">
        <v>73.599999999999994</v>
      </c>
      <c r="I86" s="1">
        <v>359.5</v>
      </c>
    </row>
    <row r="87" spans="2:9">
      <c r="B87" s="1">
        <v>991.5</v>
      </c>
      <c r="C87" s="1">
        <v>616.79999999999995</v>
      </c>
      <c r="E87" s="1">
        <v>510.7</v>
      </c>
      <c r="F87" s="1">
        <v>279.7</v>
      </c>
      <c r="H87" s="1">
        <v>209.5</v>
      </c>
      <c r="I87" s="1">
        <v>176.4</v>
      </c>
    </row>
    <row r="88" spans="2:9">
      <c r="B88" s="1"/>
      <c r="C88" s="1">
        <v>790.6</v>
      </c>
      <c r="E88" s="1"/>
      <c r="F88" s="1">
        <v>371.5</v>
      </c>
      <c r="H88" s="1"/>
      <c r="I88" s="1">
        <v>190.6</v>
      </c>
    </row>
  </sheetData>
  <mergeCells count="6">
    <mergeCell ref="B4:C4"/>
    <mergeCell ref="E4:F4"/>
    <mergeCell ref="H4:I4"/>
    <mergeCell ref="B5:C5"/>
    <mergeCell ref="E5:F5"/>
    <mergeCell ref="H5:I5"/>
  </mergeCells>
  <phoneticPr fontId="1"/>
  <conditionalFormatting sqref="B4:I7">
    <cfRule type="notContainsBlanks" dxfId="10" priority="3">
      <formula>LEN(TRIM(B4))&gt;0</formula>
    </cfRule>
  </conditionalFormatting>
  <conditionalFormatting sqref="B4:I7">
    <cfRule type="notContainsBlanks" dxfId="9" priority="2">
      <formula>LEN(TRIM(B4))&gt;0</formula>
    </cfRule>
  </conditionalFormatting>
  <conditionalFormatting sqref="B8:I88">
    <cfRule type="notContainsBlanks" dxfId="8" priority="1">
      <formula>LEN(TRIM(B8))&gt;0</formula>
    </cfRule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9CBCF-B57A-A24A-A724-3E059FCE69F3}">
  <dimension ref="A2:I88"/>
  <sheetViews>
    <sheetView workbookViewId="0">
      <selection activeCell="A3" sqref="A3"/>
    </sheetView>
  </sheetViews>
  <sheetFormatPr baseColWidth="10" defaultRowHeight="18"/>
  <sheetData>
    <row r="2" spans="1:9">
      <c r="A2" s="2" t="s">
        <v>110</v>
      </c>
    </row>
    <row r="3" spans="1:9">
      <c r="A3" s="2" t="s">
        <v>111</v>
      </c>
    </row>
    <row r="4" spans="1:9">
      <c r="B4" s="30" t="s">
        <v>15</v>
      </c>
      <c r="C4" s="30"/>
      <c r="E4" s="30" t="s">
        <v>20</v>
      </c>
      <c r="F4" s="30"/>
      <c r="H4" s="30" t="s">
        <v>22</v>
      </c>
      <c r="I4" s="30"/>
    </row>
    <row r="5" spans="1:9">
      <c r="B5" s="30" t="s">
        <v>199</v>
      </c>
      <c r="C5" s="30"/>
      <c r="E5" s="30" t="s">
        <v>199</v>
      </c>
      <c r="F5" s="30"/>
      <c r="H5" s="30" t="s">
        <v>199</v>
      </c>
      <c r="I5" s="30"/>
    </row>
    <row r="6" spans="1:9">
      <c r="B6" t="s">
        <v>3</v>
      </c>
      <c r="C6" t="s">
        <v>4</v>
      </c>
      <c r="E6" t="s">
        <v>3</v>
      </c>
      <c r="F6" t="s">
        <v>4</v>
      </c>
      <c r="H6" t="s">
        <v>3</v>
      </c>
      <c r="I6" t="s">
        <v>4</v>
      </c>
    </row>
    <row r="7" spans="1:9">
      <c r="B7" t="s">
        <v>197</v>
      </c>
      <c r="C7" t="s">
        <v>198</v>
      </c>
      <c r="E7" t="s">
        <v>197</v>
      </c>
      <c r="F7" t="s">
        <v>198</v>
      </c>
      <c r="H7" t="s">
        <v>197</v>
      </c>
      <c r="I7" t="s">
        <v>198</v>
      </c>
    </row>
    <row r="8" spans="1:9">
      <c r="B8" s="1">
        <v>3.2349999999999999</v>
      </c>
      <c r="C8" s="1">
        <v>4.319</v>
      </c>
      <c r="E8" s="1">
        <v>1.9890000000000001</v>
      </c>
      <c r="F8" s="1">
        <v>2.161</v>
      </c>
      <c r="H8" s="1">
        <v>1.456</v>
      </c>
      <c r="I8" s="1">
        <v>1.544</v>
      </c>
    </row>
    <row r="9" spans="1:9">
      <c r="B9" s="1">
        <v>39.122999999999998</v>
      </c>
      <c r="C9" s="1">
        <v>8.5429999999999993</v>
      </c>
      <c r="E9" s="1">
        <v>9.0280000000000005</v>
      </c>
      <c r="F9" s="1">
        <v>6.4249999999999998</v>
      </c>
      <c r="H9" s="1">
        <v>1.546</v>
      </c>
      <c r="I9" s="1">
        <v>2.0179999999999998</v>
      </c>
    </row>
    <row r="10" spans="1:9">
      <c r="B10" s="1">
        <v>3.2669999999999999</v>
      </c>
      <c r="C10" s="1">
        <v>85.918999999999997</v>
      </c>
      <c r="E10" s="1">
        <v>2.0779999999999998</v>
      </c>
      <c r="F10" s="1">
        <v>14.125999999999999</v>
      </c>
      <c r="H10" s="1">
        <v>1.659</v>
      </c>
      <c r="I10" s="1">
        <v>2.2789999999999999</v>
      </c>
    </row>
    <row r="11" spans="1:9">
      <c r="B11" s="1">
        <v>3.03</v>
      </c>
      <c r="C11" s="1">
        <v>584.95100000000002</v>
      </c>
      <c r="E11" s="1">
        <v>2.2469999999999999</v>
      </c>
      <c r="F11" s="1">
        <v>282.34300000000002</v>
      </c>
      <c r="H11" s="1">
        <v>1.5569999999999999</v>
      </c>
      <c r="I11" s="1">
        <v>14.356</v>
      </c>
    </row>
    <row r="12" spans="1:9">
      <c r="B12" s="1">
        <v>2.4359999999999999</v>
      </c>
      <c r="C12" s="1">
        <v>6.4889999999999999</v>
      </c>
      <c r="E12" s="1">
        <v>2.218</v>
      </c>
      <c r="F12" s="1">
        <v>5.66</v>
      </c>
      <c r="H12" s="1">
        <v>1.9830000000000001</v>
      </c>
      <c r="I12" s="1">
        <v>1.488</v>
      </c>
    </row>
    <row r="13" spans="1:9">
      <c r="B13" s="1">
        <v>13.858000000000001</v>
      </c>
      <c r="C13" s="1">
        <v>460.81099999999998</v>
      </c>
      <c r="E13" s="1">
        <v>4.8760000000000003</v>
      </c>
      <c r="F13" s="1">
        <v>222.517</v>
      </c>
      <c r="H13" s="1">
        <v>1.883</v>
      </c>
      <c r="I13" s="1">
        <v>24.042000000000002</v>
      </c>
    </row>
    <row r="14" spans="1:9">
      <c r="B14" s="1">
        <v>3.883</v>
      </c>
      <c r="C14" s="1">
        <v>267.29500000000002</v>
      </c>
      <c r="E14" s="1">
        <v>2.5409999999999999</v>
      </c>
      <c r="F14" s="1">
        <v>34.207000000000001</v>
      </c>
      <c r="H14" s="1">
        <v>1.956</v>
      </c>
      <c r="I14" s="1">
        <v>2.5960000000000001</v>
      </c>
    </row>
    <row r="15" spans="1:9">
      <c r="B15" s="1">
        <v>37.005000000000003</v>
      </c>
      <c r="C15" s="1">
        <v>2.6139999999999999</v>
      </c>
      <c r="E15" s="1">
        <v>7.3440000000000003</v>
      </c>
      <c r="F15" s="1">
        <v>1.984</v>
      </c>
      <c r="H15" s="1">
        <v>3.2170000000000001</v>
      </c>
      <c r="I15" s="1">
        <v>1.909</v>
      </c>
    </row>
    <row r="16" spans="1:9">
      <c r="B16" s="1">
        <v>4.4249999999999998</v>
      </c>
      <c r="C16" s="1">
        <v>19.623999999999999</v>
      </c>
      <c r="E16" s="1">
        <v>2.9430000000000001</v>
      </c>
      <c r="F16" s="1">
        <v>5.6360000000000001</v>
      </c>
      <c r="H16" s="1">
        <v>0.9</v>
      </c>
      <c r="I16" s="1">
        <v>2.0990000000000002</v>
      </c>
    </row>
    <row r="17" spans="2:9">
      <c r="B17" s="1">
        <v>7.0460000000000003</v>
      </c>
      <c r="C17" s="1">
        <v>14.832000000000001</v>
      </c>
      <c r="E17" s="1">
        <v>3.327</v>
      </c>
      <c r="F17" s="1">
        <v>6.5629999999999997</v>
      </c>
      <c r="H17" s="1">
        <v>1.5289999999999999</v>
      </c>
      <c r="I17" s="1">
        <v>1.9419999999999999</v>
      </c>
    </row>
    <row r="18" spans="2:9">
      <c r="B18" s="1">
        <v>5.8179999999999996</v>
      </c>
      <c r="C18" s="1">
        <v>235.06200000000001</v>
      </c>
      <c r="E18" s="1">
        <v>3.6320000000000001</v>
      </c>
      <c r="F18" s="1">
        <v>88.531999999999996</v>
      </c>
      <c r="H18" s="1">
        <v>1.605</v>
      </c>
      <c r="I18" s="1">
        <v>4.9859999999999998</v>
      </c>
    </row>
    <row r="19" spans="2:9">
      <c r="B19" s="1">
        <v>22.678999999999998</v>
      </c>
      <c r="C19" s="1">
        <v>389.85599999999999</v>
      </c>
      <c r="E19" s="1">
        <v>7.875</v>
      </c>
      <c r="F19" s="1">
        <v>22.984999999999999</v>
      </c>
      <c r="H19" s="1">
        <v>1.498</v>
      </c>
      <c r="I19" s="1">
        <v>3.8479999999999999</v>
      </c>
    </row>
    <row r="20" spans="2:9">
      <c r="B20" s="1">
        <v>2.2999999999999998</v>
      </c>
      <c r="C20" s="1">
        <v>3.7690000000000001</v>
      </c>
      <c r="E20" s="1">
        <v>1.901</v>
      </c>
      <c r="F20" s="1">
        <v>3.0950000000000002</v>
      </c>
      <c r="H20" s="1">
        <v>1.2310000000000001</v>
      </c>
      <c r="I20" s="1">
        <v>1.8169999999999999</v>
      </c>
    </row>
    <row r="21" spans="2:9">
      <c r="B21" s="1">
        <v>1.51</v>
      </c>
      <c r="C21" s="1">
        <v>72.638999999999996</v>
      </c>
      <c r="E21" s="1">
        <v>1.212</v>
      </c>
      <c r="F21" s="1">
        <v>14.62</v>
      </c>
      <c r="H21" s="1">
        <v>1.2370000000000001</v>
      </c>
      <c r="I21" s="1">
        <v>3.2559999999999998</v>
      </c>
    </row>
    <row r="22" spans="2:9">
      <c r="B22" s="1">
        <v>22.436</v>
      </c>
      <c r="C22" s="1">
        <v>273.58</v>
      </c>
      <c r="E22" s="1">
        <v>15.058999999999999</v>
      </c>
      <c r="F22" s="1">
        <v>14.193</v>
      </c>
      <c r="H22" s="1">
        <v>1.958</v>
      </c>
      <c r="I22" s="1">
        <v>3.7229999999999999</v>
      </c>
    </row>
    <row r="23" spans="2:9">
      <c r="B23" s="1">
        <v>4.5990000000000002</v>
      </c>
      <c r="C23" s="1">
        <v>2.669</v>
      </c>
      <c r="E23" s="1">
        <v>3.1120000000000001</v>
      </c>
      <c r="F23" s="1">
        <v>2.6269999999999998</v>
      </c>
      <c r="H23" s="1">
        <v>1.425</v>
      </c>
      <c r="I23" s="1">
        <v>1.4790000000000001</v>
      </c>
    </row>
    <row r="24" spans="2:9">
      <c r="B24" s="1">
        <v>4.7729999999999997</v>
      </c>
      <c r="C24" s="1">
        <v>945.39800000000002</v>
      </c>
      <c r="E24" s="1">
        <v>4.1859999999999999</v>
      </c>
      <c r="F24" s="1">
        <v>420.66</v>
      </c>
      <c r="H24" s="1">
        <v>1.7030000000000001</v>
      </c>
      <c r="I24" s="1">
        <v>17.350000000000001</v>
      </c>
    </row>
    <row r="25" spans="2:9">
      <c r="B25" s="1">
        <v>7.3840000000000003</v>
      </c>
      <c r="C25" s="1">
        <v>3.214</v>
      </c>
      <c r="E25" s="1">
        <v>5.03</v>
      </c>
      <c r="F25" s="1">
        <v>3.4089999999999998</v>
      </c>
      <c r="H25" s="1">
        <v>1.7330000000000001</v>
      </c>
      <c r="I25" s="1">
        <v>1.5</v>
      </c>
    </row>
    <row r="26" spans="2:9">
      <c r="B26" s="1">
        <v>6.3550000000000004</v>
      </c>
      <c r="C26" s="1">
        <v>433.28</v>
      </c>
      <c r="E26" s="1">
        <v>4.218</v>
      </c>
      <c r="F26" s="1">
        <v>112.065</v>
      </c>
      <c r="H26" s="1">
        <v>1.9910000000000001</v>
      </c>
      <c r="I26" s="1">
        <v>6.5359999999999996</v>
      </c>
    </row>
    <row r="27" spans="2:9">
      <c r="B27" s="1">
        <v>4.5860000000000003</v>
      </c>
      <c r="C27" s="1">
        <v>78.492999999999995</v>
      </c>
      <c r="E27" s="1">
        <v>2.7069999999999999</v>
      </c>
      <c r="F27" s="1">
        <v>13.772</v>
      </c>
      <c r="H27" s="1">
        <v>1.8460000000000001</v>
      </c>
      <c r="I27" s="1">
        <v>2.8980000000000001</v>
      </c>
    </row>
    <row r="28" spans="2:9">
      <c r="B28" s="1">
        <v>8.9489999999999998</v>
      </c>
      <c r="C28" s="1">
        <v>493.05399999999997</v>
      </c>
      <c r="E28" s="1">
        <v>5.0960000000000001</v>
      </c>
      <c r="F28" s="1">
        <v>191.83600000000001</v>
      </c>
      <c r="H28" s="1">
        <v>1.768</v>
      </c>
      <c r="I28" s="1">
        <v>7.2270000000000003</v>
      </c>
    </row>
    <row r="29" spans="2:9">
      <c r="B29" s="1">
        <v>2.9980000000000002</v>
      </c>
      <c r="C29" s="1">
        <v>2.8140000000000001</v>
      </c>
      <c r="E29" s="1">
        <v>2.327</v>
      </c>
      <c r="F29" s="1">
        <v>2.6720000000000002</v>
      </c>
      <c r="H29" s="1">
        <v>1.5720000000000001</v>
      </c>
      <c r="I29" s="1">
        <v>1.6240000000000001</v>
      </c>
    </row>
    <row r="30" spans="2:9">
      <c r="B30" s="1">
        <v>30.454000000000001</v>
      </c>
      <c r="C30" s="1">
        <v>25.356000000000002</v>
      </c>
      <c r="E30" s="1">
        <v>7.3230000000000004</v>
      </c>
      <c r="F30" s="1">
        <v>5.875</v>
      </c>
      <c r="H30" s="1">
        <v>1.208</v>
      </c>
      <c r="I30" s="1">
        <v>1.355</v>
      </c>
    </row>
    <row r="31" spans="2:9">
      <c r="B31" s="1">
        <v>16.442</v>
      </c>
      <c r="C31" s="1">
        <v>3.3050000000000002</v>
      </c>
      <c r="E31" s="1">
        <v>4.0570000000000004</v>
      </c>
      <c r="F31" s="1">
        <v>3.153</v>
      </c>
      <c r="H31" s="1">
        <v>2.3490000000000002</v>
      </c>
      <c r="I31" s="1">
        <v>1.393</v>
      </c>
    </row>
    <row r="32" spans="2:9">
      <c r="B32" s="1">
        <v>216.72399999999999</v>
      </c>
      <c r="C32" s="1">
        <v>355.74799999999999</v>
      </c>
      <c r="E32" s="1">
        <v>17.045999999999999</v>
      </c>
      <c r="F32" s="1">
        <v>120.354</v>
      </c>
      <c r="H32" s="1">
        <v>3.363</v>
      </c>
      <c r="I32" s="1">
        <v>5.1779999999999999</v>
      </c>
    </row>
    <row r="33" spans="2:9">
      <c r="B33" s="1">
        <v>3.4350000000000001</v>
      </c>
      <c r="C33" s="1">
        <v>592.79999999999995</v>
      </c>
      <c r="E33" s="1">
        <v>2.0449999999999999</v>
      </c>
      <c r="F33" s="1">
        <v>55.1</v>
      </c>
      <c r="H33" s="1">
        <v>1.7150000000000001</v>
      </c>
      <c r="I33" s="1">
        <v>5.9109999999999996</v>
      </c>
    </row>
    <row r="34" spans="2:9">
      <c r="B34" s="1">
        <v>8.2609999999999992</v>
      </c>
      <c r="C34" s="1">
        <v>36.201999999999998</v>
      </c>
      <c r="E34" s="1">
        <v>4.407</v>
      </c>
      <c r="F34" s="1">
        <v>13.569000000000001</v>
      </c>
      <c r="H34" s="1">
        <v>1.575</v>
      </c>
      <c r="I34" s="1">
        <v>1.752</v>
      </c>
    </row>
    <row r="35" spans="2:9">
      <c r="B35" s="1">
        <v>10.096</v>
      </c>
      <c r="C35" s="1">
        <v>296.11599999999999</v>
      </c>
      <c r="E35" s="1">
        <v>5.5860000000000003</v>
      </c>
      <c r="F35" s="1">
        <v>84.891000000000005</v>
      </c>
      <c r="H35" s="1">
        <v>2.04</v>
      </c>
      <c r="I35" s="1">
        <v>3.8540000000000001</v>
      </c>
    </row>
    <row r="36" spans="2:9">
      <c r="B36" s="1">
        <v>30.358000000000001</v>
      </c>
      <c r="C36" s="1">
        <v>36.649000000000001</v>
      </c>
      <c r="E36" s="1">
        <v>4.9790000000000001</v>
      </c>
      <c r="F36" s="1">
        <v>7.2789999999999999</v>
      </c>
      <c r="H36" s="1">
        <v>2.1019999999999999</v>
      </c>
      <c r="I36" s="1">
        <v>1.887</v>
      </c>
    </row>
    <row r="37" spans="2:9">
      <c r="B37" s="1">
        <v>52.951999999999998</v>
      </c>
      <c r="C37" s="1">
        <v>11.84</v>
      </c>
      <c r="E37" s="1">
        <v>6.0170000000000003</v>
      </c>
      <c r="F37" s="1">
        <v>5.9809999999999999</v>
      </c>
      <c r="H37" s="1">
        <v>2.601</v>
      </c>
      <c r="I37" s="1">
        <v>1.242</v>
      </c>
    </row>
    <row r="38" spans="2:9">
      <c r="B38" s="1">
        <v>77.936000000000007</v>
      </c>
      <c r="C38" s="1">
        <v>88.397999999999996</v>
      </c>
      <c r="E38" s="1">
        <v>12.362</v>
      </c>
      <c r="F38" s="1">
        <v>13.76</v>
      </c>
      <c r="H38" s="1">
        <v>1.7170000000000001</v>
      </c>
      <c r="I38" s="1">
        <v>3.1389999999999998</v>
      </c>
    </row>
    <row r="39" spans="2:9">
      <c r="B39" s="1">
        <v>1.8009999999999999</v>
      </c>
      <c r="C39" s="1">
        <v>133.16499999999999</v>
      </c>
      <c r="E39" s="1">
        <v>1.216</v>
      </c>
      <c r="F39" s="1">
        <v>16.956</v>
      </c>
      <c r="H39" s="1">
        <v>1.325</v>
      </c>
      <c r="I39" s="1">
        <v>1.9610000000000001</v>
      </c>
    </row>
    <row r="40" spans="2:9">
      <c r="B40" s="1">
        <v>5.6630000000000003</v>
      </c>
      <c r="C40" s="1">
        <v>3.9769999999999999</v>
      </c>
      <c r="E40" s="1">
        <v>3.0259999999999998</v>
      </c>
      <c r="F40" s="1">
        <v>3.6469999999999998</v>
      </c>
      <c r="H40" s="1">
        <v>1.954</v>
      </c>
      <c r="I40" s="1">
        <v>0.93500000000000005</v>
      </c>
    </row>
    <row r="41" spans="2:9">
      <c r="B41" s="1">
        <v>64.305999999999997</v>
      </c>
      <c r="C41" s="1">
        <v>406.48500000000001</v>
      </c>
      <c r="E41" s="1">
        <v>11.956</v>
      </c>
      <c r="F41" s="1">
        <v>63.319000000000003</v>
      </c>
      <c r="H41" s="1">
        <v>1.421</v>
      </c>
      <c r="I41" s="1">
        <v>6.6950000000000003</v>
      </c>
    </row>
    <row r="42" spans="2:9">
      <c r="B42" s="1">
        <v>231.26</v>
      </c>
      <c r="C42" s="1">
        <v>50.777000000000001</v>
      </c>
      <c r="E42" s="1">
        <v>27.812999999999999</v>
      </c>
      <c r="F42" s="1">
        <v>10.95</v>
      </c>
      <c r="H42" s="1">
        <v>3.5990000000000002</v>
      </c>
      <c r="I42" s="1">
        <v>1.5760000000000001</v>
      </c>
    </row>
    <row r="43" spans="2:9">
      <c r="B43" s="1">
        <v>344.79700000000003</v>
      </c>
      <c r="C43" s="1">
        <v>3.3780000000000001</v>
      </c>
      <c r="E43" s="1">
        <v>74.703999999999994</v>
      </c>
      <c r="F43" s="1">
        <v>1.946</v>
      </c>
      <c r="H43" s="1">
        <v>4.1959999999999997</v>
      </c>
      <c r="I43" s="1">
        <v>1.345</v>
      </c>
    </row>
    <row r="44" spans="2:9">
      <c r="B44" s="1">
        <v>21.530999999999999</v>
      </c>
      <c r="C44" s="1">
        <v>3.2370000000000001</v>
      </c>
      <c r="E44" s="1">
        <v>4.1749999999999998</v>
      </c>
      <c r="F44" s="1">
        <v>1.571</v>
      </c>
      <c r="H44" s="1">
        <v>2.089</v>
      </c>
      <c r="I44" s="1">
        <v>1.6830000000000001</v>
      </c>
    </row>
    <row r="45" spans="2:9">
      <c r="B45" s="1">
        <v>16.783000000000001</v>
      </c>
      <c r="C45" s="1">
        <v>132.94800000000001</v>
      </c>
      <c r="E45" s="1">
        <v>7.3040000000000003</v>
      </c>
      <c r="F45" s="1">
        <v>29.416</v>
      </c>
      <c r="H45" s="1">
        <v>1.7030000000000001</v>
      </c>
      <c r="I45" s="1">
        <v>2.4660000000000002</v>
      </c>
    </row>
    <row r="46" spans="2:9">
      <c r="B46" s="1">
        <v>2.5390000000000001</v>
      </c>
      <c r="C46" s="1">
        <v>439.55599999999998</v>
      </c>
      <c r="E46" s="1">
        <v>1.7669999999999999</v>
      </c>
      <c r="F46" s="1">
        <v>119.92100000000001</v>
      </c>
      <c r="H46" s="1">
        <v>1.71</v>
      </c>
      <c r="I46" s="1">
        <v>6.5039999999999996</v>
      </c>
    </row>
    <row r="47" spans="2:9">
      <c r="B47" s="1">
        <v>4.9420000000000002</v>
      </c>
      <c r="C47" s="1">
        <v>1.996</v>
      </c>
      <c r="E47" s="1">
        <v>4.3890000000000002</v>
      </c>
      <c r="F47" s="1">
        <v>1.522</v>
      </c>
      <c r="H47" s="1">
        <v>2.0059999999999998</v>
      </c>
      <c r="I47" s="1">
        <v>1.492</v>
      </c>
    </row>
    <row r="48" spans="2:9">
      <c r="B48" s="1">
        <v>23.663</v>
      </c>
      <c r="C48" s="1">
        <v>891.1</v>
      </c>
      <c r="E48" s="1">
        <v>22.042000000000002</v>
      </c>
      <c r="F48" s="1">
        <v>369.77699999999999</v>
      </c>
      <c r="H48" s="1">
        <v>2.875</v>
      </c>
      <c r="I48" s="1">
        <v>13.881</v>
      </c>
    </row>
    <row r="49" spans="2:9">
      <c r="B49" s="1">
        <v>593.36900000000003</v>
      </c>
      <c r="C49" s="1">
        <v>891.1</v>
      </c>
      <c r="E49" s="1">
        <v>358.45600000000002</v>
      </c>
      <c r="F49" s="1">
        <v>426.803</v>
      </c>
      <c r="H49" s="1">
        <v>23.088999999999999</v>
      </c>
      <c r="I49" s="1">
        <v>23.242999999999999</v>
      </c>
    </row>
    <row r="50" spans="2:9">
      <c r="B50" s="1">
        <v>1.52</v>
      </c>
      <c r="C50" s="1">
        <v>99.611999999999995</v>
      </c>
      <c r="E50" s="1">
        <v>1.5149999999999999</v>
      </c>
      <c r="F50" s="1">
        <v>18.795999999999999</v>
      </c>
      <c r="H50" s="1">
        <v>1.0820000000000001</v>
      </c>
      <c r="I50" s="1">
        <v>4.1340000000000003</v>
      </c>
    </row>
    <row r="51" spans="2:9">
      <c r="B51" s="1">
        <v>7.2809999999999997</v>
      </c>
      <c r="C51" s="1">
        <v>3.9540000000000002</v>
      </c>
      <c r="E51" s="1">
        <v>4.93</v>
      </c>
      <c r="F51" s="1">
        <v>2.8159999999999998</v>
      </c>
      <c r="H51" s="1">
        <v>1.851</v>
      </c>
      <c r="I51" s="1">
        <v>1.321</v>
      </c>
    </row>
    <row r="52" spans="2:9">
      <c r="B52" s="1">
        <v>36.770000000000003</v>
      </c>
      <c r="C52" s="1">
        <v>246.815</v>
      </c>
      <c r="E52" s="1">
        <v>6.1680000000000001</v>
      </c>
      <c r="F52" s="1">
        <v>81.472999999999999</v>
      </c>
      <c r="H52" s="1">
        <v>2.887</v>
      </c>
      <c r="I52" s="1">
        <v>4.4610000000000003</v>
      </c>
    </row>
    <row r="53" spans="2:9">
      <c r="B53" s="1">
        <v>172.178</v>
      </c>
      <c r="C53" s="1">
        <v>52.250999999999998</v>
      </c>
      <c r="E53" s="1">
        <v>28.352</v>
      </c>
      <c r="F53" s="1">
        <v>4.5369999999999999</v>
      </c>
      <c r="H53" s="1">
        <v>1.8280000000000001</v>
      </c>
      <c r="I53" s="1">
        <v>1.903</v>
      </c>
    </row>
    <row r="54" spans="2:9">
      <c r="B54" s="1">
        <v>2.8239999999999998</v>
      </c>
      <c r="C54" s="1">
        <v>321.68200000000002</v>
      </c>
      <c r="E54" s="1">
        <v>2.524</v>
      </c>
      <c r="F54" s="1">
        <v>76.16</v>
      </c>
      <c r="H54" s="1">
        <v>1.2949999999999999</v>
      </c>
      <c r="I54" s="1">
        <v>6.5289999999999999</v>
      </c>
    </row>
    <row r="55" spans="2:9">
      <c r="B55" s="1">
        <v>11.89</v>
      </c>
      <c r="C55" s="1">
        <v>358.01400000000001</v>
      </c>
      <c r="E55" s="1">
        <v>4.3609999999999998</v>
      </c>
      <c r="F55" s="1">
        <v>143.10499999999999</v>
      </c>
      <c r="H55" s="1">
        <v>1.131</v>
      </c>
      <c r="I55" s="1">
        <v>7.0010000000000003</v>
      </c>
    </row>
    <row r="56" spans="2:9">
      <c r="B56" s="1">
        <v>297.709</v>
      </c>
      <c r="C56" s="1">
        <v>28.015000000000001</v>
      </c>
      <c r="E56" s="1">
        <v>125.895</v>
      </c>
      <c r="F56" s="1">
        <v>7.0259999999999998</v>
      </c>
      <c r="H56" s="1">
        <v>3.1890000000000001</v>
      </c>
      <c r="I56" s="1">
        <v>1.8660000000000001</v>
      </c>
    </row>
    <row r="57" spans="2:9">
      <c r="B57" s="1">
        <v>2.71</v>
      </c>
      <c r="C57" s="1">
        <v>98.926000000000002</v>
      </c>
      <c r="E57" s="1">
        <v>2.02</v>
      </c>
      <c r="F57" s="1">
        <v>16.074000000000002</v>
      </c>
      <c r="H57" s="1">
        <v>1.1339999999999999</v>
      </c>
      <c r="I57" s="1">
        <v>1.905</v>
      </c>
    </row>
    <row r="58" spans="2:9">
      <c r="B58" s="1">
        <v>1.3240000000000001</v>
      </c>
      <c r="C58" s="1">
        <v>6.2389999999999999</v>
      </c>
      <c r="E58" s="1">
        <v>1.4450000000000001</v>
      </c>
      <c r="F58" s="1">
        <v>6.9420000000000002</v>
      </c>
      <c r="H58" s="1">
        <v>0.97</v>
      </c>
      <c r="I58" s="1">
        <v>1.5029999999999999</v>
      </c>
    </row>
    <row r="59" spans="2:9">
      <c r="B59" s="1">
        <v>3.6960000000000002</v>
      </c>
      <c r="C59" s="1">
        <v>430.86399999999998</v>
      </c>
      <c r="E59" s="1">
        <v>2.59</v>
      </c>
      <c r="F59" s="1">
        <v>93.216999999999999</v>
      </c>
      <c r="H59" s="1">
        <v>0.86899999999999999</v>
      </c>
      <c r="I59" s="1">
        <v>5.2770000000000001</v>
      </c>
    </row>
    <row r="60" spans="2:9">
      <c r="B60" s="1">
        <v>9.6280000000000001</v>
      </c>
      <c r="C60" s="1">
        <v>21.614000000000001</v>
      </c>
      <c r="E60" s="1">
        <v>5.18</v>
      </c>
      <c r="F60" s="1">
        <v>10.518000000000001</v>
      </c>
      <c r="H60" s="1">
        <v>1.052</v>
      </c>
      <c r="I60" s="1">
        <v>2.0179999999999998</v>
      </c>
    </row>
    <row r="61" spans="2:9">
      <c r="B61" s="1">
        <v>2.1320000000000001</v>
      </c>
      <c r="C61" s="1">
        <v>2.0419999999999998</v>
      </c>
      <c r="E61" s="1">
        <v>1.845</v>
      </c>
      <c r="F61" s="1">
        <v>1.6359999999999999</v>
      </c>
      <c r="H61" s="1">
        <v>1.2110000000000001</v>
      </c>
      <c r="I61" s="1">
        <v>1.5109999999999999</v>
      </c>
    </row>
    <row r="62" spans="2:9">
      <c r="B62" s="1">
        <v>62.421999999999997</v>
      </c>
      <c r="C62" s="1">
        <v>907.91499999999996</v>
      </c>
      <c r="E62" s="1">
        <v>10.313000000000001</v>
      </c>
      <c r="F62" s="1">
        <v>421.029</v>
      </c>
      <c r="H62" s="1">
        <v>2.5070000000000001</v>
      </c>
      <c r="I62" s="1">
        <v>18.16</v>
      </c>
    </row>
    <row r="63" spans="2:9">
      <c r="B63" s="1">
        <v>338.00299999999999</v>
      </c>
      <c r="C63" s="1">
        <v>2.0619999999999998</v>
      </c>
      <c r="E63" s="1">
        <v>44.017000000000003</v>
      </c>
      <c r="F63" s="1">
        <v>2.1779999999999999</v>
      </c>
      <c r="H63" s="1">
        <v>5.3940000000000001</v>
      </c>
      <c r="I63" s="1">
        <v>1.24</v>
      </c>
    </row>
    <row r="64" spans="2:9">
      <c r="B64" s="1">
        <v>523.77599999999995</v>
      </c>
      <c r="C64" s="1">
        <v>102.774</v>
      </c>
      <c r="E64" s="1">
        <v>31.617999999999999</v>
      </c>
      <c r="F64" s="1">
        <v>57.543999999999997</v>
      </c>
      <c r="H64" s="1">
        <v>3.097</v>
      </c>
      <c r="I64" s="1">
        <v>3.4359999999999999</v>
      </c>
    </row>
    <row r="65" spans="2:9">
      <c r="B65" s="1">
        <v>194.15600000000001</v>
      </c>
      <c r="C65" s="1">
        <v>1096.259</v>
      </c>
      <c r="E65" s="1">
        <v>70.064999999999998</v>
      </c>
      <c r="F65" s="1">
        <v>559.40899999999999</v>
      </c>
      <c r="H65" s="1">
        <v>4.242</v>
      </c>
      <c r="I65" s="1">
        <v>49.466000000000001</v>
      </c>
    </row>
    <row r="66" spans="2:9">
      <c r="B66" s="1">
        <v>217.61699999999999</v>
      </c>
      <c r="C66" s="1">
        <v>7.4820000000000002</v>
      </c>
      <c r="E66" s="1">
        <v>10.922000000000001</v>
      </c>
      <c r="F66" s="1">
        <v>5.5270000000000001</v>
      </c>
      <c r="H66" s="1">
        <v>2.3420000000000001</v>
      </c>
      <c r="I66" s="1">
        <v>1.756</v>
      </c>
    </row>
    <row r="67" spans="2:9">
      <c r="B67" s="1">
        <v>41.072000000000003</v>
      </c>
      <c r="C67" s="1">
        <v>74.655000000000001</v>
      </c>
      <c r="E67" s="1">
        <v>7.3970000000000002</v>
      </c>
      <c r="F67" s="1">
        <v>20.722999999999999</v>
      </c>
      <c r="H67" s="1">
        <v>2.6539999999999999</v>
      </c>
      <c r="I67" s="1">
        <v>2.8330000000000002</v>
      </c>
    </row>
    <row r="68" spans="2:9">
      <c r="B68" s="1">
        <v>7.2770000000000001</v>
      </c>
      <c r="C68" s="1">
        <v>17.475000000000001</v>
      </c>
      <c r="E68" s="1">
        <v>3.6760000000000002</v>
      </c>
      <c r="F68" s="1">
        <v>12.068</v>
      </c>
      <c r="H68" s="1">
        <v>2.0710000000000002</v>
      </c>
      <c r="I68" s="1">
        <v>1.9319999999999999</v>
      </c>
    </row>
    <row r="69" spans="2:9">
      <c r="B69" s="1">
        <v>1.5640000000000001</v>
      </c>
      <c r="C69" s="1">
        <v>476.34100000000001</v>
      </c>
      <c r="E69" s="1">
        <v>1.3149999999999999</v>
      </c>
      <c r="F69" s="1">
        <v>178.62799999999999</v>
      </c>
      <c r="H69" s="1">
        <v>1.27</v>
      </c>
      <c r="I69" s="1">
        <v>8.4570000000000007</v>
      </c>
    </row>
    <row r="70" spans="2:9">
      <c r="B70" s="1">
        <v>21.02</v>
      </c>
      <c r="C70" s="1">
        <v>841.08</v>
      </c>
      <c r="E70" s="1">
        <v>8.9909999999999997</v>
      </c>
      <c r="F70" s="1">
        <v>412.185</v>
      </c>
      <c r="H70" s="1">
        <v>2.4689999999999999</v>
      </c>
      <c r="I70" s="1">
        <v>16.393000000000001</v>
      </c>
    </row>
    <row r="71" spans="2:9">
      <c r="B71" s="1">
        <v>1.573</v>
      </c>
      <c r="C71" s="1">
        <v>1.704</v>
      </c>
      <c r="E71" s="1">
        <v>1.3779999999999999</v>
      </c>
      <c r="F71" s="1">
        <v>1.8779999999999999</v>
      </c>
      <c r="H71" s="1">
        <v>1.383</v>
      </c>
      <c r="I71" s="1">
        <v>1.171</v>
      </c>
    </row>
    <row r="72" spans="2:9">
      <c r="B72" s="1">
        <v>289.14699999999999</v>
      </c>
      <c r="C72" s="1">
        <v>3.6960000000000002</v>
      </c>
      <c r="E72" s="1">
        <v>26.571000000000002</v>
      </c>
      <c r="F72" s="1">
        <v>2.387</v>
      </c>
      <c r="H72" s="1">
        <v>3.903</v>
      </c>
      <c r="I72" s="1">
        <v>0.97299999999999998</v>
      </c>
    </row>
    <row r="73" spans="2:9">
      <c r="B73" s="1">
        <v>2.3650000000000002</v>
      </c>
      <c r="C73" s="1">
        <v>321.08</v>
      </c>
      <c r="E73" s="1">
        <v>2.0129999999999999</v>
      </c>
      <c r="F73" s="1">
        <v>28.885000000000002</v>
      </c>
      <c r="H73" s="1">
        <v>1.5649999999999999</v>
      </c>
      <c r="I73" s="1">
        <v>4.1639999999999997</v>
      </c>
    </row>
    <row r="74" spans="2:9">
      <c r="B74" s="1">
        <v>91.721000000000004</v>
      </c>
      <c r="C74" s="1">
        <v>21.228999999999999</v>
      </c>
      <c r="E74" s="1">
        <v>20.594999999999999</v>
      </c>
      <c r="F74" s="1">
        <v>3.09</v>
      </c>
      <c r="H74" s="1">
        <v>2.6509999999999998</v>
      </c>
      <c r="I74" s="1">
        <v>1.5529999999999999</v>
      </c>
    </row>
    <row r="75" spans="2:9">
      <c r="B75" s="1">
        <v>209.023</v>
      </c>
      <c r="C75" s="1">
        <v>432.08199999999999</v>
      </c>
      <c r="E75" s="1">
        <v>35.999000000000002</v>
      </c>
      <c r="F75" s="1">
        <v>79.084999999999994</v>
      </c>
      <c r="H75" s="1">
        <v>2.95</v>
      </c>
      <c r="I75" s="1">
        <v>6.1639999999999997</v>
      </c>
    </row>
    <row r="76" spans="2:9">
      <c r="B76" s="1">
        <v>13.801</v>
      </c>
      <c r="C76" s="1">
        <v>309.77300000000002</v>
      </c>
      <c r="E76" s="1">
        <v>5.9189999999999996</v>
      </c>
      <c r="F76" s="1">
        <v>74.799000000000007</v>
      </c>
      <c r="H76" s="1">
        <v>1.706</v>
      </c>
      <c r="I76" s="1">
        <v>4.766</v>
      </c>
    </row>
    <row r="77" spans="2:9">
      <c r="B77" s="1">
        <v>10.154999999999999</v>
      </c>
      <c r="C77" s="1">
        <v>75.632999999999996</v>
      </c>
      <c r="E77" s="1">
        <v>7.45</v>
      </c>
      <c r="F77" s="1">
        <v>8.4689999999999994</v>
      </c>
      <c r="H77" s="1">
        <v>1.585</v>
      </c>
      <c r="I77" s="1">
        <v>3.3010000000000002</v>
      </c>
    </row>
    <row r="78" spans="2:9">
      <c r="B78" s="1">
        <v>15.927</v>
      </c>
      <c r="C78" s="1">
        <v>301.20600000000002</v>
      </c>
      <c r="E78" s="1">
        <v>6.2969999999999997</v>
      </c>
      <c r="F78" s="1">
        <v>15.103999999999999</v>
      </c>
      <c r="H78" s="1">
        <v>1.647</v>
      </c>
      <c r="I78" s="1">
        <v>3.5030000000000001</v>
      </c>
    </row>
    <row r="79" spans="2:9">
      <c r="B79" s="1">
        <v>4.72</v>
      </c>
      <c r="C79" s="1">
        <v>214.62200000000001</v>
      </c>
      <c r="E79" s="1">
        <v>3.145</v>
      </c>
      <c r="F79" s="1">
        <v>22.812999999999999</v>
      </c>
      <c r="H79" s="1">
        <v>1.44</v>
      </c>
      <c r="I79" s="1">
        <v>4.1120000000000001</v>
      </c>
    </row>
    <row r="80" spans="2:9">
      <c r="B80" s="1">
        <v>47.368000000000002</v>
      </c>
      <c r="C80" s="1">
        <v>1.96</v>
      </c>
      <c r="E80" s="1">
        <v>14.372999999999999</v>
      </c>
      <c r="F80" s="1">
        <v>1.6160000000000001</v>
      </c>
      <c r="H80" s="1">
        <v>1.518</v>
      </c>
      <c r="I80" s="1">
        <v>1.0980000000000001</v>
      </c>
    </row>
    <row r="81" spans="2:9">
      <c r="B81" s="1">
        <v>23.08</v>
      </c>
      <c r="C81" s="1">
        <v>52.8</v>
      </c>
      <c r="E81" s="1">
        <v>9.3580000000000005</v>
      </c>
      <c r="F81" s="1">
        <v>10.081</v>
      </c>
      <c r="H81" s="1">
        <v>3.59</v>
      </c>
      <c r="I81" s="1">
        <v>2.2919999999999998</v>
      </c>
    </row>
    <row r="82" spans="2:9">
      <c r="B82" s="1">
        <v>15.78</v>
      </c>
      <c r="C82" s="1">
        <v>3.899</v>
      </c>
      <c r="E82" s="1">
        <v>7.7850000000000001</v>
      </c>
      <c r="F82" s="1">
        <v>2.9060000000000001</v>
      </c>
      <c r="H82" s="1">
        <v>1.889</v>
      </c>
      <c r="I82" s="1">
        <v>1.6040000000000001</v>
      </c>
    </row>
    <row r="83" spans="2:9">
      <c r="B83" s="1">
        <v>64.980999999999995</v>
      </c>
      <c r="C83" s="1">
        <v>5.7949999999999999</v>
      </c>
      <c r="E83" s="1">
        <v>4.9690000000000003</v>
      </c>
      <c r="F83" s="1">
        <v>5.585</v>
      </c>
      <c r="H83" s="1">
        <v>2.0209999999999999</v>
      </c>
      <c r="I83" s="1">
        <v>2.1219999999999999</v>
      </c>
    </row>
    <row r="84" spans="2:9">
      <c r="B84" s="1">
        <v>1.615</v>
      </c>
      <c r="C84" s="1">
        <v>70.188000000000002</v>
      </c>
      <c r="E84" s="1">
        <v>1.351</v>
      </c>
      <c r="F84" s="1">
        <v>28.414000000000001</v>
      </c>
      <c r="H84" s="1">
        <v>0.90800000000000003</v>
      </c>
      <c r="I84" s="1">
        <v>3.8010000000000002</v>
      </c>
    </row>
    <row r="85" spans="2:9">
      <c r="B85" s="1">
        <v>3.5339999999999998</v>
      </c>
      <c r="C85" s="1">
        <v>2.7290000000000001</v>
      </c>
      <c r="E85" s="1">
        <v>3.0350000000000001</v>
      </c>
      <c r="F85" s="1">
        <v>3.028</v>
      </c>
      <c r="H85" s="1">
        <v>0.82799999999999996</v>
      </c>
      <c r="I85" s="1">
        <v>1.286</v>
      </c>
    </row>
    <row r="86" spans="2:9">
      <c r="B86" s="1">
        <v>2.597</v>
      </c>
      <c r="C86" s="1">
        <v>267.15800000000002</v>
      </c>
      <c r="E86" s="1">
        <v>1.804</v>
      </c>
      <c r="F86" s="1">
        <v>101.27800000000001</v>
      </c>
      <c r="H86" s="1">
        <v>1.089</v>
      </c>
      <c r="I86" s="1">
        <v>3.5059999999999998</v>
      </c>
    </row>
    <row r="87" spans="2:9">
      <c r="B87" s="1">
        <v>217.102</v>
      </c>
      <c r="C87" s="1">
        <v>27.370999999999999</v>
      </c>
      <c r="E87" s="1">
        <v>41.677999999999997</v>
      </c>
      <c r="F87" s="1">
        <v>7.391</v>
      </c>
      <c r="H87" s="1">
        <v>1.8959999999999999</v>
      </c>
      <c r="I87" s="1">
        <v>2.3140000000000001</v>
      </c>
    </row>
    <row r="88" spans="2:9">
      <c r="B88" s="1"/>
      <c r="C88" s="1">
        <v>147.79400000000001</v>
      </c>
      <c r="E88" s="1"/>
      <c r="F88" s="1">
        <v>31.672000000000001</v>
      </c>
      <c r="H88" s="1"/>
      <c r="I88" s="1">
        <v>2.65</v>
      </c>
    </row>
  </sheetData>
  <mergeCells count="6">
    <mergeCell ref="B4:C4"/>
    <mergeCell ref="E4:F4"/>
    <mergeCell ref="H4:I4"/>
    <mergeCell ref="B5:C5"/>
    <mergeCell ref="E5:F5"/>
    <mergeCell ref="H5:I5"/>
  </mergeCells>
  <phoneticPr fontId="1"/>
  <conditionalFormatting sqref="B4:I7">
    <cfRule type="notContainsBlanks" dxfId="7" priority="3">
      <formula>LEN(TRIM(B4))&gt;0</formula>
    </cfRule>
  </conditionalFormatting>
  <conditionalFormatting sqref="B4:I7">
    <cfRule type="notContainsBlanks" dxfId="6" priority="2">
      <formula>LEN(TRIM(B4))&gt;0</formula>
    </cfRule>
  </conditionalFormatting>
  <conditionalFormatting sqref="B8:I89">
    <cfRule type="notContainsBlanks" dxfId="5" priority="1">
      <formula>LEN(TRIM(B8))&gt;0</formula>
    </cfRule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262B8-6F3D-B74E-B7C7-66F02E7F7E89}">
  <dimension ref="A2:BX20"/>
  <sheetViews>
    <sheetView workbookViewId="0">
      <selection activeCell="A3" sqref="A3"/>
    </sheetView>
  </sheetViews>
  <sheetFormatPr baseColWidth="10" defaultRowHeight="18"/>
  <cols>
    <col min="2" max="2" width="26.28515625" customWidth="1"/>
  </cols>
  <sheetData>
    <row r="2" spans="1:76">
      <c r="A2" s="2" t="s">
        <v>112</v>
      </c>
    </row>
    <row r="3" spans="1:76">
      <c r="A3" s="2" t="s">
        <v>200</v>
      </c>
    </row>
    <row r="5" spans="1:76">
      <c r="B5" t="s">
        <v>15</v>
      </c>
      <c r="D5" s="29" t="s">
        <v>184</v>
      </c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 t="s">
        <v>185</v>
      </c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  <c r="BW5" s="29"/>
      <c r="BX5" s="29"/>
    </row>
    <row r="6" spans="1:76">
      <c r="B6" s="24" t="s">
        <v>82</v>
      </c>
      <c r="C6" s="11">
        <v>0</v>
      </c>
      <c r="D6" s="6">
        <v>1870.9194</v>
      </c>
      <c r="E6" s="6">
        <v>7555.5352000000003</v>
      </c>
      <c r="F6" s="6">
        <v>3199.6392999999998</v>
      </c>
      <c r="G6" s="6">
        <v>3188.7085000000002</v>
      </c>
      <c r="H6" s="6">
        <v>2165.8969000000002</v>
      </c>
      <c r="I6" s="6">
        <v>1984.8321000000001</v>
      </c>
      <c r="J6" s="6">
        <v>2606.4580000000001</v>
      </c>
      <c r="K6" s="6">
        <v>4469.7682000000004</v>
      </c>
      <c r="L6" s="6">
        <v>3049.096</v>
      </c>
      <c r="M6" s="6">
        <v>4628.7681000000002</v>
      </c>
      <c r="N6" s="6">
        <v>1136.7809</v>
      </c>
      <c r="O6" s="6">
        <v>3949.8578000000002</v>
      </c>
      <c r="P6" s="6">
        <v>2811.1689999999999</v>
      </c>
      <c r="Q6" s="6">
        <v>1689.6608000000001</v>
      </c>
      <c r="R6" s="6">
        <v>713.52419999999995</v>
      </c>
      <c r="S6" s="6">
        <v>5419.0652</v>
      </c>
      <c r="T6" s="6">
        <v>4716.0474000000004</v>
      </c>
      <c r="U6" s="6">
        <v>3078.8384000000001</v>
      </c>
      <c r="V6" s="6">
        <v>3219.6922</v>
      </c>
      <c r="W6" s="6">
        <v>15529.906499999999</v>
      </c>
      <c r="X6" s="6">
        <v>4790.2285000000002</v>
      </c>
      <c r="Y6" s="6">
        <v>3578.5992000000001</v>
      </c>
      <c r="Z6" s="6">
        <v>1251.7648999999999</v>
      </c>
      <c r="AA6" s="6">
        <v>908.00490000000002</v>
      </c>
      <c r="AB6" s="6">
        <v>3358.1496000000002</v>
      </c>
      <c r="AC6" s="6"/>
      <c r="AD6" s="6"/>
      <c r="AE6" s="6"/>
      <c r="AF6" s="6"/>
      <c r="AG6" s="6"/>
      <c r="AH6" s="6"/>
      <c r="AI6" s="6"/>
      <c r="AJ6" s="6"/>
      <c r="AK6" s="6"/>
      <c r="AL6" s="6"/>
      <c r="AM6" s="6">
        <v>2696.3926000000001</v>
      </c>
      <c r="AN6" s="6">
        <v>1782.1724999999999</v>
      </c>
      <c r="AO6" s="6">
        <v>5138.9489999999996</v>
      </c>
      <c r="AP6" s="6">
        <v>4161.8424000000005</v>
      </c>
      <c r="AQ6" s="6">
        <v>1105.9519</v>
      </c>
      <c r="AR6" s="6">
        <v>10765.686100000001</v>
      </c>
      <c r="AS6" s="6">
        <v>1820.1693</v>
      </c>
      <c r="AT6" s="6">
        <v>967.10670000000005</v>
      </c>
      <c r="AU6" s="6">
        <v>2461.3780999999999</v>
      </c>
      <c r="AV6" s="6">
        <v>2088.549</v>
      </c>
      <c r="AW6" s="6">
        <v>1327.7501</v>
      </c>
      <c r="AX6" s="6">
        <v>1498.9086</v>
      </c>
      <c r="AY6" s="6">
        <v>2109.7431000000001</v>
      </c>
      <c r="AZ6" s="6">
        <v>4976.0618000000004</v>
      </c>
      <c r="BA6" s="6">
        <v>1832.9051999999999</v>
      </c>
      <c r="BB6" s="6">
        <v>2306.7802999999999</v>
      </c>
      <c r="BC6" s="6">
        <v>2968.4621999999999</v>
      </c>
      <c r="BD6" s="6">
        <v>9571.5481999999993</v>
      </c>
      <c r="BE6" s="6">
        <v>2181.3564000000001</v>
      </c>
      <c r="BF6" s="6">
        <v>6499.9897000000001</v>
      </c>
      <c r="BG6" s="6">
        <v>1520.9432999999999</v>
      </c>
      <c r="BH6" s="6">
        <v>4451.6522999999997</v>
      </c>
      <c r="BI6" s="6">
        <v>2853.4679000000001</v>
      </c>
      <c r="BJ6" s="6">
        <v>4206.2905000000001</v>
      </c>
      <c r="BK6" s="6">
        <v>2226.8973000000001</v>
      </c>
      <c r="BL6" s="6">
        <v>3050.1188000000002</v>
      </c>
      <c r="BM6" s="6">
        <v>1423.9112</v>
      </c>
      <c r="BN6" s="6">
        <v>4783.2166999999999</v>
      </c>
      <c r="BO6" s="6">
        <v>2257.0129999999999</v>
      </c>
      <c r="BP6" s="6">
        <v>5668.7613000000001</v>
      </c>
      <c r="BQ6" s="6">
        <v>7926.0754999999999</v>
      </c>
      <c r="BR6" s="6">
        <v>2880.9295000000002</v>
      </c>
      <c r="BS6" s="6">
        <v>5049.4053000000004</v>
      </c>
      <c r="BT6" s="6">
        <v>1251.7299</v>
      </c>
      <c r="BU6" s="6">
        <v>764.77610000000004</v>
      </c>
      <c r="BV6" s="6">
        <v>1945.3239000000001</v>
      </c>
      <c r="BW6" s="6">
        <v>2621.2919999999999</v>
      </c>
      <c r="BX6" s="6">
        <v>1103.2778000000001</v>
      </c>
    </row>
    <row r="7" spans="1:76">
      <c r="B7" s="24"/>
      <c r="C7" s="11" t="s">
        <v>83</v>
      </c>
      <c r="D7" s="6">
        <v>5494.018</v>
      </c>
      <c r="E7" s="6">
        <v>5569.3755000000001</v>
      </c>
      <c r="F7" s="6">
        <v>3071.2847999999999</v>
      </c>
      <c r="G7" s="6">
        <v>3728.5826000000002</v>
      </c>
      <c r="H7" s="6">
        <v>2057.8665999999998</v>
      </c>
      <c r="I7" s="6">
        <v>6048.6610000000001</v>
      </c>
      <c r="J7" s="6">
        <v>5388.6752999999999</v>
      </c>
      <c r="K7" s="6">
        <v>3747.8458999999998</v>
      </c>
      <c r="L7" s="6">
        <v>2630.7991999999999</v>
      </c>
      <c r="M7" s="6">
        <v>11120.643599999999</v>
      </c>
      <c r="N7" s="6">
        <v>2725.3366000000001</v>
      </c>
      <c r="O7" s="6">
        <v>2420.1954999999998</v>
      </c>
      <c r="P7" s="6">
        <v>6855.9982</v>
      </c>
      <c r="Q7" s="6">
        <v>3084.5479</v>
      </c>
      <c r="R7" s="6">
        <v>4254.9013000000004</v>
      </c>
      <c r="S7" s="6">
        <v>6042.9766</v>
      </c>
      <c r="T7" s="6">
        <v>3127.1482000000001</v>
      </c>
      <c r="U7" s="6">
        <v>3607.9814000000001</v>
      </c>
      <c r="V7" s="6">
        <v>1125.8886</v>
      </c>
      <c r="W7" s="6">
        <v>19738.395700000001</v>
      </c>
      <c r="X7" s="6">
        <v>2373.6412999999998</v>
      </c>
      <c r="Y7" s="6">
        <v>8143.7085999999999</v>
      </c>
      <c r="Z7" s="6">
        <v>1185.9499000000001</v>
      </c>
      <c r="AA7" s="6">
        <v>3011.3802000000001</v>
      </c>
      <c r="AB7" s="6">
        <v>6538.6239999999998</v>
      </c>
      <c r="AC7" s="6">
        <v>5813.3164999999999</v>
      </c>
      <c r="AD7" s="6">
        <v>3375.7121999999999</v>
      </c>
      <c r="AE7" s="6">
        <v>1602.3726999999999</v>
      </c>
      <c r="AF7" s="6">
        <v>3401.6125000000002</v>
      </c>
      <c r="AG7" s="6">
        <v>3210.5646999999999</v>
      </c>
      <c r="AH7" s="6">
        <v>2481.3546999999999</v>
      </c>
      <c r="AI7" s="6">
        <v>870.59270000000004</v>
      </c>
      <c r="AJ7" s="6">
        <v>1057.7704000000001</v>
      </c>
      <c r="AK7" s="6">
        <v>4579.9450999999999</v>
      </c>
      <c r="AL7" s="6">
        <v>973.49289999999996</v>
      </c>
      <c r="AM7" s="6">
        <v>2494.5704000000001</v>
      </c>
      <c r="AN7" s="6">
        <v>10173.509</v>
      </c>
      <c r="AO7" s="6">
        <v>4412.8877000000002</v>
      </c>
      <c r="AP7" s="6">
        <v>1490.2483</v>
      </c>
      <c r="AQ7" s="6">
        <v>947.17570000000001</v>
      </c>
      <c r="AR7" s="6">
        <v>1427.3076000000001</v>
      </c>
      <c r="AS7" s="6">
        <v>1900.5110999999999</v>
      </c>
      <c r="AT7" s="6">
        <v>1659.0700999999999</v>
      </c>
      <c r="AU7" s="6">
        <v>749.02769999999998</v>
      </c>
      <c r="AV7" s="6">
        <v>2451.6799999999998</v>
      </c>
      <c r="AW7" s="6">
        <v>17881.830300000001</v>
      </c>
      <c r="AX7" s="6">
        <v>2053.462</v>
      </c>
      <c r="AY7" s="6">
        <v>2352.4317999999998</v>
      </c>
      <c r="AZ7" s="6">
        <v>1965.8782000000001</v>
      </c>
      <c r="BA7" s="6">
        <v>2420.1954999999998</v>
      </c>
      <c r="BB7" s="6">
        <v>3994.0544</v>
      </c>
      <c r="BC7" s="6">
        <v>4524.2291999999998</v>
      </c>
      <c r="BD7" s="6">
        <v>3590.3191000000002</v>
      </c>
      <c r="BE7" s="6">
        <v>2472.6550999999999</v>
      </c>
      <c r="BF7" s="6">
        <v>1615.7863</v>
      </c>
      <c r="BG7" s="6">
        <v>5236.3398999999999</v>
      </c>
      <c r="BH7" s="6">
        <v>1076.6027999999999</v>
      </c>
      <c r="BI7" s="6">
        <v>4194.2381999999998</v>
      </c>
      <c r="BJ7" s="6">
        <v>3519.8312000000001</v>
      </c>
      <c r="BK7" s="6">
        <v>1069.463</v>
      </c>
      <c r="BL7" s="6">
        <v>1806.4616000000001</v>
      </c>
      <c r="BM7" s="6">
        <v>18326.705000000002</v>
      </c>
      <c r="BN7" s="6">
        <v>1856.6629</v>
      </c>
      <c r="BO7" s="6">
        <v>13294.348099999999</v>
      </c>
      <c r="BP7" s="6">
        <v>9657.1424999999999</v>
      </c>
      <c r="BQ7" s="6">
        <v>2601.21</v>
      </c>
      <c r="BR7" s="6">
        <v>2561.3607999999999</v>
      </c>
      <c r="BS7" s="6">
        <v>2480.375</v>
      </c>
      <c r="BT7" s="6">
        <v>6035.3041999999996</v>
      </c>
      <c r="BU7" s="6">
        <v>6659.7479000000003</v>
      </c>
      <c r="BV7" s="6">
        <v>1189.5418</v>
      </c>
      <c r="BW7" s="6">
        <v>1374.1169</v>
      </c>
      <c r="BX7" s="6"/>
    </row>
    <row r="8" spans="1:76">
      <c r="B8" s="24"/>
      <c r="C8" s="11" t="s">
        <v>84</v>
      </c>
      <c r="D8" s="6">
        <v>4890.9143000000004</v>
      </c>
      <c r="E8" s="6">
        <v>2200.3022000000001</v>
      </c>
      <c r="F8" s="6">
        <v>5470.5488999999998</v>
      </c>
      <c r="G8" s="6">
        <v>4527.5218999999997</v>
      </c>
      <c r="H8" s="6">
        <v>5394.0874999999996</v>
      </c>
      <c r="I8" s="6">
        <v>2793.0223000000001</v>
      </c>
      <c r="J8" s="6">
        <v>3241.5751</v>
      </c>
      <c r="K8" s="6">
        <v>3578.5857999999998</v>
      </c>
      <c r="L8" s="6">
        <v>4809.8617999999997</v>
      </c>
      <c r="M8" s="6">
        <v>1632.5933</v>
      </c>
      <c r="N8" s="6">
        <v>3083.8481000000002</v>
      </c>
      <c r="O8" s="6">
        <v>3611.3569000000002</v>
      </c>
      <c r="P8" s="6">
        <v>5572.8757999999998</v>
      </c>
      <c r="Q8" s="6">
        <v>3036.9124999999999</v>
      </c>
      <c r="R8" s="6">
        <v>4421.692</v>
      </c>
      <c r="S8" s="6">
        <v>1582.0195000000001</v>
      </c>
      <c r="T8" s="6">
        <v>5374.6994000000004</v>
      </c>
      <c r="U8" s="6">
        <v>7531.2439999999997</v>
      </c>
      <c r="V8" s="6">
        <v>4450.5781999999999</v>
      </c>
      <c r="W8" s="6">
        <v>2586.1134999999999</v>
      </c>
      <c r="X8" s="6">
        <v>5258.4555</v>
      </c>
      <c r="Y8" s="6">
        <v>3791.9681999999998</v>
      </c>
      <c r="Z8" s="6">
        <v>5183.4484000000002</v>
      </c>
      <c r="AA8" s="6">
        <v>1945.5827999999999</v>
      </c>
      <c r="AB8" s="6">
        <v>3763.5198</v>
      </c>
      <c r="AC8" s="6">
        <v>2767.6997999999999</v>
      </c>
      <c r="AD8" s="6">
        <v>989.61360000000002</v>
      </c>
      <c r="AE8" s="6">
        <v>2295.1433000000002</v>
      </c>
      <c r="AF8" s="6">
        <v>3099.8543</v>
      </c>
      <c r="AG8" s="6">
        <v>4519.8495999999996</v>
      </c>
      <c r="AH8" s="6"/>
      <c r="AI8" s="6"/>
      <c r="AJ8" s="6"/>
      <c r="AK8" s="6"/>
      <c r="AL8" s="6"/>
      <c r="AM8" s="6">
        <v>6503.6021000000001</v>
      </c>
      <c r="AN8" s="6">
        <v>2947.5259000000001</v>
      </c>
      <c r="AO8" s="6">
        <v>3591.9259999999999</v>
      </c>
      <c r="AP8" s="6">
        <v>1336.7553</v>
      </c>
      <c r="AQ8" s="6">
        <v>2305.2759999999998</v>
      </c>
      <c r="AR8" s="6">
        <v>3712.9081000000001</v>
      </c>
      <c r="AS8" s="6">
        <v>3756.6406000000002</v>
      </c>
      <c r="AT8" s="6">
        <v>5218.8810999999996</v>
      </c>
      <c r="AU8" s="6">
        <v>3984.6021999999998</v>
      </c>
      <c r="AV8" s="6">
        <v>7493.4650000000001</v>
      </c>
      <c r="AW8" s="6">
        <v>3275.0466000000001</v>
      </c>
      <c r="AX8" s="6">
        <v>2538.0057000000002</v>
      </c>
      <c r="AY8" s="6">
        <v>1566.5898</v>
      </c>
      <c r="AZ8" s="6">
        <v>2076.9236000000001</v>
      </c>
      <c r="BA8" s="6">
        <v>2907.0228000000002</v>
      </c>
      <c r="BB8" s="6">
        <v>1532.0077000000001</v>
      </c>
      <c r="BC8" s="6">
        <v>3244.5736999999999</v>
      </c>
      <c r="BD8" s="6">
        <v>1175.0479</v>
      </c>
      <c r="BE8" s="6">
        <v>2117.4787000000001</v>
      </c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</row>
    <row r="11" spans="1:76">
      <c r="B11" t="s">
        <v>20</v>
      </c>
      <c r="D11" s="29" t="s">
        <v>184</v>
      </c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 t="s">
        <v>185</v>
      </c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/>
      <c r="BF11" s="29"/>
      <c r="BG11" s="29"/>
      <c r="BH11" s="29"/>
      <c r="BI11" s="29"/>
      <c r="BJ11" s="29"/>
      <c r="BK11" s="29"/>
      <c r="BL11" s="29"/>
      <c r="BM11" s="29"/>
      <c r="BN11" s="29"/>
      <c r="BO11" s="29"/>
      <c r="BP11" s="29"/>
      <c r="BQ11" s="29"/>
      <c r="BR11" s="29"/>
      <c r="BS11" s="29"/>
      <c r="BT11" s="29"/>
      <c r="BU11" s="29"/>
      <c r="BV11" s="29"/>
      <c r="BW11" s="29"/>
      <c r="BX11" s="29"/>
    </row>
    <row r="12" spans="1:76">
      <c r="B12" s="24" t="s">
        <v>82</v>
      </c>
      <c r="C12" s="11">
        <v>0</v>
      </c>
      <c r="D12" s="6">
        <v>993.83979999999997</v>
      </c>
      <c r="E12" s="6">
        <v>3151.1493</v>
      </c>
      <c r="F12" s="6">
        <v>1722.1108999999999</v>
      </c>
      <c r="G12" s="6">
        <v>1817.0966000000001</v>
      </c>
      <c r="H12" s="6">
        <v>1100.6048000000001</v>
      </c>
      <c r="I12" s="6">
        <v>1099.2723000000001</v>
      </c>
      <c r="J12" s="6">
        <v>1354.9650999999999</v>
      </c>
      <c r="K12" s="6">
        <v>2193.6563999999998</v>
      </c>
      <c r="L12" s="6">
        <v>1718.1392000000001</v>
      </c>
      <c r="M12" s="6">
        <v>2069.3681999999999</v>
      </c>
      <c r="N12" s="6">
        <v>661.36429999999996</v>
      </c>
      <c r="O12" s="6">
        <v>1988.2230999999999</v>
      </c>
      <c r="P12" s="6">
        <v>1951.5050000000001</v>
      </c>
      <c r="Q12" s="6">
        <v>1111.6688999999999</v>
      </c>
      <c r="R12" s="6">
        <v>446.27350000000001</v>
      </c>
      <c r="S12" s="6">
        <v>3260.7314999999999</v>
      </c>
      <c r="T12" s="6">
        <v>2979.2962000000002</v>
      </c>
      <c r="U12" s="6">
        <v>1767.2138</v>
      </c>
      <c r="V12" s="6">
        <v>2247.5846000000001</v>
      </c>
      <c r="W12" s="6">
        <v>7607.4867000000004</v>
      </c>
      <c r="X12" s="6">
        <v>2505.9304999999999</v>
      </c>
      <c r="Y12" s="6">
        <v>2158.4992999999999</v>
      </c>
      <c r="Z12" s="6">
        <v>750.9674</v>
      </c>
      <c r="AA12" s="6">
        <v>588.98159999999996</v>
      </c>
      <c r="AB12" s="6">
        <v>2402.5385000000001</v>
      </c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>
        <v>1372.0349000000001</v>
      </c>
      <c r="AN12" s="6">
        <v>1071.0359000000001</v>
      </c>
      <c r="AO12" s="6">
        <v>2944.2082</v>
      </c>
      <c r="AP12" s="6">
        <v>2339.6489000000001</v>
      </c>
      <c r="AQ12" s="6">
        <v>656.80600000000004</v>
      </c>
      <c r="AR12" s="6">
        <v>5421.2466000000004</v>
      </c>
      <c r="AS12" s="6">
        <v>937.37279999999998</v>
      </c>
      <c r="AT12" s="6">
        <v>437.50740000000002</v>
      </c>
      <c r="AU12" s="6">
        <v>1227.6524999999999</v>
      </c>
      <c r="AV12" s="6">
        <v>1152.0718999999999</v>
      </c>
      <c r="AW12" s="6">
        <v>705.40340000000003</v>
      </c>
      <c r="AX12" s="6">
        <v>830.82339999999999</v>
      </c>
      <c r="AY12" s="6">
        <v>1210.7908</v>
      </c>
      <c r="AZ12" s="6">
        <v>2140.8368</v>
      </c>
      <c r="BA12" s="6">
        <v>1106.3987999999999</v>
      </c>
      <c r="BB12" s="6">
        <v>1268.5916999999999</v>
      </c>
      <c r="BC12" s="6">
        <v>1966.3969999999999</v>
      </c>
      <c r="BD12" s="6">
        <v>4722.9448000000002</v>
      </c>
      <c r="BE12" s="6">
        <v>1402.1111000000001</v>
      </c>
      <c r="BF12" s="6">
        <v>3968.8748999999998</v>
      </c>
      <c r="BG12" s="6">
        <v>999.9008</v>
      </c>
      <c r="BH12" s="6">
        <v>2882.7188999999998</v>
      </c>
      <c r="BI12" s="6">
        <v>1996.9911</v>
      </c>
      <c r="BJ12" s="6">
        <v>2488.1219000000001</v>
      </c>
      <c r="BK12" s="6">
        <v>1302.9780000000001</v>
      </c>
      <c r="BL12" s="6">
        <v>1951.5050000000001</v>
      </c>
      <c r="BM12" s="6">
        <v>865.02390000000003</v>
      </c>
      <c r="BN12" s="6">
        <v>2730.5138000000002</v>
      </c>
      <c r="BO12" s="6">
        <v>1497.8639000000001</v>
      </c>
      <c r="BP12" s="6">
        <v>3998.1655000000001</v>
      </c>
      <c r="BQ12" s="6">
        <v>3899.0255000000002</v>
      </c>
      <c r="BR12" s="6">
        <v>2039.5646999999999</v>
      </c>
      <c r="BS12" s="6">
        <v>3282.6779000000001</v>
      </c>
      <c r="BT12" s="6">
        <v>954.7373</v>
      </c>
      <c r="BU12" s="6">
        <v>583.73649999999998</v>
      </c>
      <c r="BV12" s="6">
        <v>1353.3336999999999</v>
      </c>
      <c r="BW12" s="6">
        <v>1722.8013000000001</v>
      </c>
      <c r="BX12" s="6">
        <v>812.32759999999996</v>
      </c>
    </row>
    <row r="13" spans="1:76">
      <c r="B13" s="24"/>
      <c r="C13" s="11" t="s">
        <v>83</v>
      </c>
      <c r="D13" s="6">
        <v>2603.0016999999998</v>
      </c>
      <c r="E13" s="6">
        <v>2426.5616</v>
      </c>
      <c r="F13" s="6">
        <v>1610.6051</v>
      </c>
      <c r="G13" s="6">
        <v>2175.2622999999999</v>
      </c>
      <c r="H13" s="6">
        <v>1069.3104000000001</v>
      </c>
      <c r="I13" s="6">
        <v>2466.2435</v>
      </c>
      <c r="J13" s="6">
        <v>2488.0007000000001</v>
      </c>
      <c r="K13" s="6">
        <v>1730.8117</v>
      </c>
      <c r="L13" s="6">
        <v>1345.8268</v>
      </c>
      <c r="M13" s="6">
        <v>5667.4867000000004</v>
      </c>
      <c r="N13" s="6">
        <v>1501.7039</v>
      </c>
      <c r="O13" s="6">
        <v>1221.9212</v>
      </c>
      <c r="P13" s="6">
        <v>3524.1669999999999</v>
      </c>
      <c r="Q13" s="6">
        <v>1701.6398999999999</v>
      </c>
      <c r="R13" s="6">
        <v>2104.8054999999999</v>
      </c>
      <c r="S13" s="6">
        <v>3740.5855000000001</v>
      </c>
      <c r="T13" s="6">
        <v>1973.6751999999999</v>
      </c>
      <c r="U13" s="6">
        <v>1766.8336999999999</v>
      </c>
      <c r="V13" s="6">
        <v>699.02509999999995</v>
      </c>
      <c r="W13" s="6">
        <v>10831.1242</v>
      </c>
      <c r="X13" s="6">
        <v>1640.4824000000001</v>
      </c>
      <c r="Y13" s="6">
        <v>5324.1378000000004</v>
      </c>
      <c r="Z13" s="6">
        <v>734.94050000000004</v>
      </c>
      <c r="AA13" s="6">
        <v>1863.9005</v>
      </c>
      <c r="AB13" s="6">
        <v>4167.2659999999996</v>
      </c>
      <c r="AC13" s="6">
        <v>3367.1253000000002</v>
      </c>
      <c r="AD13" s="6">
        <v>2077.8312999999998</v>
      </c>
      <c r="AE13" s="6">
        <v>1245.3343</v>
      </c>
      <c r="AF13" s="6">
        <v>2391.6554999999998</v>
      </c>
      <c r="AG13" s="6">
        <v>2574.8134</v>
      </c>
      <c r="AH13" s="6">
        <v>1660.8898999999999</v>
      </c>
      <c r="AI13" s="6">
        <v>724.84169999999995</v>
      </c>
      <c r="AJ13" s="6">
        <v>853.86839999999995</v>
      </c>
      <c r="AK13" s="6">
        <v>3397.0075000000002</v>
      </c>
      <c r="AL13" s="6">
        <v>742.73990000000003</v>
      </c>
      <c r="AM13" s="6">
        <v>1348.3124</v>
      </c>
      <c r="AN13" s="6">
        <v>4832.3463000000002</v>
      </c>
      <c r="AO13" s="6">
        <v>2604.7292000000002</v>
      </c>
      <c r="AP13" s="6">
        <v>937.74779999999998</v>
      </c>
      <c r="AQ13" s="6">
        <v>531.23860000000002</v>
      </c>
      <c r="AR13" s="6">
        <v>803.69399999999996</v>
      </c>
      <c r="AS13" s="6">
        <v>1037.4987000000001</v>
      </c>
      <c r="AT13" s="6">
        <v>917.16869999999994</v>
      </c>
      <c r="AU13" s="6">
        <v>377.23579999999998</v>
      </c>
      <c r="AV13" s="6">
        <v>1279.2508</v>
      </c>
      <c r="AW13" s="6">
        <v>8029.7089999999998</v>
      </c>
      <c r="AX13" s="6">
        <v>1181.1597999999999</v>
      </c>
      <c r="AY13" s="6">
        <v>1348.5889</v>
      </c>
      <c r="AZ13" s="6">
        <v>1061.7961</v>
      </c>
      <c r="BA13" s="6">
        <v>1491.1736000000001</v>
      </c>
      <c r="BB13" s="6">
        <v>2325.4254000000001</v>
      </c>
      <c r="BC13" s="6">
        <v>2464.6205</v>
      </c>
      <c r="BD13" s="6">
        <v>1915.0202999999999</v>
      </c>
      <c r="BE13" s="6">
        <v>1548.3541</v>
      </c>
      <c r="BF13" s="6">
        <v>961.11959999999999</v>
      </c>
      <c r="BG13" s="6">
        <v>2664.9832000000001</v>
      </c>
      <c r="BH13" s="6">
        <v>658.77509999999995</v>
      </c>
      <c r="BI13" s="6">
        <v>2678.7896000000001</v>
      </c>
      <c r="BJ13" s="6">
        <v>2166.5641000000001</v>
      </c>
      <c r="BK13" s="6">
        <v>630.74120000000005</v>
      </c>
      <c r="BL13" s="6">
        <v>1104.7449999999999</v>
      </c>
      <c r="BM13" s="6">
        <v>9649.0787999999993</v>
      </c>
      <c r="BN13" s="6">
        <v>1263.1051</v>
      </c>
      <c r="BO13" s="6">
        <v>7120.3792000000003</v>
      </c>
      <c r="BP13" s="6">
        <v>6505.0136000000002</v>
      </c>
      <c r="BQ13" s="6">
        <v>1682.796</v>
      </c>
      <c r="BR13" s="6">
        <v>1902.2011</v>
      </c>
      <c r="BS13" s="6">
        <v>1905.9131</v>
      </c>
      <c r="BT13" s="6">
        <v>3682.2201</v>
      </c>
      <c r="BU13" s="6">
        <v>4549.7821000000004</v>
      </c>
      <c r="BV13" s="6">
        <v>915.55119999999999</v>
      </c>
      <c r="BW13" s="6">
        <v>1022.8961</v>
      </c>
      <c r="BX13" s="6"/>
    </row>
    <row r="14" spans="1:76">
      <c r="B14" s="24"/>
      <c r="C14" s="11" t="s">
        <v>84</v>
      </c>
      <c r="D14" s="6">
        <v>2443.6315</v>
      </c>
      <c r="E14" s="6">
        <v>1147.4151999999999</v>
      </c>
      <c r="F14" s="6">
        <v>2614.5430000000001</v>
      </c>
      <c r="G14" s="6">
        <v>2059.6314000000002</v>
      </c>
      <c r="H14" s="6">
        <v>3197.4497000000001</v>
      </c>
      <c r="I14" s="6">
        <v>1560.7728</v>
      </c>
      <c r="J14" s="6">
        <v>1564.02</v>
      </c>
      <c r="K14" s="6">
        <v>2049.5070000000001</v>
      </c>
      <c r="L14" s="6">
        <v>2458.6797999999999</v>
      </c>
      <c r="M14" s="6">
        <v>867.67809999999997</v>
      </c>
      <c r="N14" s="6">
        <v>1757.5776000000001</v>
      </c>
      <c r="O14" s="6">
        <v>2443.1280000000002</v>
      </c>
      <c r="P14" s="6">
        <v>3338.424</v>
      </c>
      <c r="Q14" s="6">
        <v>1818.9697000000001</v>
      </c>
      <c r="R14" s="6">
        <v>2426.3548000000001</v>
      </c>
      <c r="S14" s="6">
        <v>1181.7437</v>
      </c>
      <c r="T14" s="6">
        <v>3480.7249000000002</v>
      </c>
      <c r="U14" s="6">
        <v>4343.6286</v>
      </c>
      <c r="V14" s="6">
        <v>3181.4297999999999</v>
      </c>
      <c r="W14" s="6">
        <v>1667.7283</v>
      </c>
      <c r="X14" s="6">
        <v>3094.375</v>
      </c>
      <c r="Y14" s="6">
        <v>2544.8166000000001</v>
      </c>
      <c r="Z14" s="6">
        <v>3090.1289000000002</v>
      </c>
      <c r="AA14" s="6">
        <v>1088.5382</v>
      </c>
      <c r="AB14" s="6">
        <v>2368.3879999999999</v>
      </c>
      <c r="AC14" s="6">
        <v>1370.8003000000001</v>
      </c>
      <c r="AD14" s="6">
        <v>786.67939999999999</v>
      </c>
      <c r="AE14" s="6">
        <v>1638.8514</v>
      </c>
      <c r="AF14" s="6">
        <v>2087.8843999999999</v>
      </c>
      <c r="AG14" s="6">
        <v>3194.0693999999999</v>
      </c>
      <c r="AH14" s="6"/>
      <c r="AI14" s="6"/>
      <c r="AJ14" s="6"/>
      <c r="AK14" s="6"/>
      <c r="AL14" s="6"/>
      <c r="AM14" s="6">
        <v>3281.1421999999998</v>
      </c>
      <c r="AN14" s="6">
        <v>1456.1505999999999</v>
      </c>
      <c r="AO14" s="6">
        <v>1847.6939</v>
      </c>
      <c r="AP14" s="6">
        <v>732.87869999999998</v>
      </c>
      <c r="AQ14" s="6">
        <v>1296.0835</v>
      </c>
      <c r="AR14" s="6">
        <v>2039.4385</v>
      </c>
      <c r="AS14" s="6">
        <v>1894.0689</v>
      </c>
      <c r="AT14" s="6">
        <v>2701.7926000000002</v>
      </c>
      <c r="AU14" s="6">
        <v>1790.8331000000001</v>
      </c>
      <c r="AV14" s="6">
        <v>3868.7401</v>
      </c>
      <c r="AW14" s="6">
        <v>1913.3608999999999</v>
      </c>
      <c r="AX14" s="6">
        <v>1609.933</v>
      </c>
      <c r="AY14" s="6">
        <v>987.13670000000002</v>
      </c>
      <c r="AZ14" s="6">
        <v>1217.6222</v>
      </c>
      <c r="BA14" s="6">
        <v>1816.6171999999999</v>
      </c>
      <c r="BB14" s="6">
        <v>1062.7288000000001</v>
      </c>
      <c r="BC14" s="6">
        <v>2522.6606999999999</v>
      </c>
      <c r="BD14" s="6">
        <v>903.95600000000002</v>
      </c>
      <c r="BE14" s="6">
        <v>1338.6537000000001</v>
      </c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</row>
    <row r="17" spans="2:76">
      <c r="B17" t="s">
        <v>22</v>
      </c>
      <c r="D17" s="29" t="s">
        <v>184</v>
      </c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 t="s">
        <v>185</v>
      </c>
      <c r="AN17" s="29"/>
      <c r="AO17" s="29"/>
      <c r="AP17" s="29"/>
      <c r="AQ17" s="29"/>
      <c r="AR17" s="29"/>
      <c r="AS17" s="29"/>
      <c r="AT17" s="29"/>
      <c r="AU17" s="29"/>
      <c r="AV17" s="29"/>
      <c r="AW17" s="29"/>
      <c r="AX17" s="29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29"/>
      <c r="BJ17" s="29"/>
      <c r="BK17" s="29"/>
      <c r="BL17" s="29"/>
      <c r="BM17" s="29"/>
      <c r="BN17" s="29"/>
      <c r="BO17" s="29"/>
      <c r="BP17" s="29"/>
      <c r="BQ17" s="29"/>
      <c r="BR17" s="29"/>
      <c r="BS17" s="29"/>
      <c r="BT17" s="29"/>
      <c r="BU17" s="29"/>
      <c r="BV17" s="29"/>
      <c r="BW17" s="29"/>
      <c r="BX17" s="29"/>
    </row>
    <row r="18" spans="2:76">
      <c r="B18" s="24" t="s">
        <v>82</v>
      </c>
      <c r="C18" s="11">
        <v>0</v>
      </c>
      <c r="D18" s="6">
        <v>762.66409999999996</v>
      </c>
      <c r="E18" s="6">
        <v>1662.5433</v>
      </c>
      <c r="F18" s="6">
        <v>1145.7900999999999</v>
      </c>
      <c r="G18" s="6">
        <v>1108.8598</v>
      </c>
      <c r="H18" s="6">
        <v>721.50189999999998</v>
      </c>
      <c r="I18" s="6">
        <v>562.07550000000003</v>
      </c>
      <c r="J18" s="6">
        <v>846.67930000000001</v>
      </c>
      <c r="K18" s="6">
        <v>1511.3761</v>
      </c>
      <c r="L18" s="6">
        <v>955.17219999999998</v>
      </c>
      <c r="M18" s="6">
        <v>1446.8641</v>
      </c>
      <c r="N18" s="6">
        <v>374.99439999999998</v>
      </c>
      <c r="O18" s="6">
        <v>1186.2041999999999</v>
      </c>
      <c r="P18" s="6">
        <v>1067.9078</v>
      </c>
      <c r="Q18" s="6">
        <v>690.18579999999997</v>
      </c>
      <c r="R18" s="6">
        <v>283.37790000000001</v>
      </c>
      <c r="S18" s="6">
        <v>1861.4846</v>
      </c>
      <c r="T18" s="6">
        <v>1686.0438999999999</v>
      </c>
      <c r="U18" s="6">
        <v>947.30100000000004</v>
      </c>
      <c r="V18" s="6">
        <v>1128.4730999999999</v>
      </c>
      <c r="W18" s="6">
        <v>4878.8942999999999</v>
      </c>
      <c r="X18" s="6">
        <v>1359.5744</v>
      </c>
      <c r="Y18" s="6">
        <v>1349.5834</v>
      </c>
      <c r="Z18" s="6">
        <v>389.9513</v>
      </c>
      <c r="AA18" s="6">
        <v>211.4271</v>
      </c>
      <c r="AB18" s="6">
        <v>1356.4019000000001</v>
      </c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>
        <v>885.32719999999995</v>
      </c>
      <c r="AN18" s="6">
        <v>665.16560000000004</v>
      </c>
      <c r="AO18" s="6">
        <v>1830.5823</v>
      </c>
      <c r="AP18" s="6">
        <v>1332.1079999999999</v>
      </c>
      <c r="AQ18" s="6">
        <v>393.99369999999999</v>
      </c>
      <c r="AR18" s="6">
        <v>3367.3939999999998</v>
      </c>
      <c r="AS18" s="6">
        <v>607.15970000000004</v>
      </c>
      <c r="AT18" s="6">
        <v>313.95299999999997</v>
      </c>
      <c r="AU18" s="6">
        <v>915.52099999999996</v>
      </c>
      <c r="AV18" s="6">
        <v>706.52099999999996</v>
      </c>
      <c r="AW18" s="6">
        <v>561.41049999999996</v>
      </c>
      <c r="AX18" s="6">
        <v>641.92539999999997</v>
      </c>
      <c r="AY18" s="6">
        <v>645.10320000000002</v>
      </c>
      <c r="AZ18" s="6">
        <v>1370.627</v>
      </c>
      <c r="BA18" s="6">
        <v>631.1146</v>
      </c>
      <c r="BB18" s="6">
        <v>777.94479999999999</v>
      </c>
      <c r="BC18" s="6">
        <v>943.19579999999996</v>
      </c>
      <c r="BD18" s="6">
        <v>2645.9068000000002</v>
      </c>
      <c r="BE18" s="6">
        <v>752.20299999999997</v>
      </c>
      <c r="BF18" s="6">
        <v>1889.8848</v>
      </c>
      <c r="BG18" s="6">
        <v>666.38739999999996</v>
      </c>
      <c r="BH18" s="6">
        <v>1533.9303</v>
      </c>
      <c r="BI18" s="6">
        <v>1074.1429000000001</v>
      </c>
      <c r="BJ18" s="6">
        <v>1445.7687000000001</v>
      </c>
      <c r="BK18" s="6">
        <v>696.87609999999995</v>
      </c>
      <c r="BL18" s="6">
        <v>934.46079999999995</v>
      </c>
      <c r="BM18" s="6">
        <v>595.54079999999999</v>
      </c>
      <c r="BN18" s="6">
        <v>1198.1621</v>
      </c>
      <c r="BO18" s="6">
        <v>741.61379999999997</v>
      </c>
      <c r="BP18" s="6">
        <v>1946.0052000000001</v>
      </c>
      <c r="BQ18" s="6">
        <v>1962.9820999999999</v>
      </c>
      <c r="BR18" s="6">
        <v>895.04169999999999</v>
      </c>
      <c r="BS18" s="6">
        <v>1625.2375999999999</v>
      </c>
      <c r="BT18" s="6">
        <v>452.59070000000003</v>
      </c>
      <c r="BU18" s="6">
        <v>276.93299999999999</v>
      </c>
      <c r="BV18" s="6">
        <v>690.05709999999999</v>
      </c>
      <c r="BW18" s="6">
        <v>796.09939999999995</v>
      </c>
      <c r="BX18" s="6">
        <v>387.85300000000001</v>
      </c>
    </row>
    <row r="19" spans="2:76">
      <c r="B19" s="24"/>
      <c r="C19" s="11" t="s">
        <v>83</v>
      </c>
      <c r="D19" s="6">
        <v>2080.9421000000002</v>
      </c>
      <c r="E19" s="6">
        <v>1922.8434999999999</v>
      </c>
      <c r="F19" s="6">
        <v>1097.7199000000001</v>
      </c>
      <c r="G19" s="6">
        <v>985.10649999999998</v>
      </c>
      <c r="H19" s="6">
        <v>705.96190000000001</v>
      </c>
      <c r="I19" s="6">
        <v>1402.8331000000001</v>
      </c>
      <c r="J19" s="6">
        <v>1822.0925999999999</v>
      </c>
      <c r="K19" s="6">
        <v>1029.1864</v>
      </c>
      <c r="L19" s="6">
        <v>1145.5581</v>
      </c>
      <c r="M19" s="6">
        <v>2933.6203999999998</v>
      </c>
      <c r="N19" s="6">
        <v>903.71289999999999</v>
      </c>
      <c r="O19" s="6">
        <v>811.07370000000003</v>
      </c>
      <c r="P19" s="6">
        <v>1723.9195999999999</v>
      </c>
      <c r="Q19" s="6">
        <v>1100.827</v>
      </c>
      <c r="R19" s="6">
        <v>1439.9661000000001</v>
      </c>
      <c r="S19" s="6">
        <v>1734.4708000000001</v>
      </c>
      <c r="T19" s="6">
        <v>990.4144</v>
      </c>
      <c r="U19" s="6">
        <v>809.00660000000005</v>
      </c>
      <c r="V19" s="6">
        <v>402.22680000000003</v>
      </c>
      <c r="W19" s="6">
        <v>4819.5736999999999</v>
      </c>
      <c r="X19" s="6">
        <v>829.75530000000003</v>
      </c>
      <c r="Y19" s="6">
        <v>1883.7593999999999</v>
      </c>
      <c r="Z19" s="6">
        <v>387.45979999999997</v>
      </c>
      <c r="AA19" s="6">
        <v>1122.6083000000001</v>
      </c>
      <c r="AB19" s="6">
        <v>2012.2646999999999</v>
      </c>
      <c r="AC19" s="6">
        <v>2121.9184</v>
      </c>
      <c r="AD19" s="6">
        <v>1034.2855999999999</v>
      </c>
      <c r="AE19" s="6">
        <v>679.97919999999999</v>
      </c>
      <c r="AF19" s="6">
        <v>1608.7264</v>
      </c>
      <c r="AG19" s="6">
        <v>1047.7125000000001</v>
      </c>
      <c r="AH19" s="6">
        <v>1036.0687</v>
      </c>
      <c r="AI19" s="6">
        <v>388.96420000000001</v>
      </c>
      <c r="AJ19" s="6">
        <v>312.4837</v>
      </c>
      <c r="AK19" s="6">
        <v>1730.7593999999999</v>
      </c>
      <c r="AL19" s="6">
        <v>382.26429999999999</v>
      </c>
      <c r="AM19" s="6">
        <v>846.17380000000003</v>
      </c>
      <c r="AN19" s="6">
        <v>2512.7393999999999</v>
      </c>
      <c r="AO19" s="6">
        <v>1594.2451000000001</v>
      </c>
      <c r="AP19" s="6">
        <v>537.14049999999997</v>
      </c>
      <c r="AQ19" s="6">
        <v>311.88479999999998</v>
      </c>
      <c r="AR19" s="6">
        <v>526.64679999999998</v>
      </c>
      <c r="AS19" s="6">
        <v>599.6567</v>
      </c>
      <c r="AT19" s="6">
        <v>592.36410000000001</v>
      </c>
      <c r="AU19" s="6">
        <v>220.03110000000001</v>
      </c>
      <c r="AV19" s="6">
        <v>872.88170000000002</v>
      </c>
      <c r="AW19" s="6">
        <v>4033.0857999999998</v>
      </c>
      <c r="AX19" s="6">
        <v>810.26819999999998</v>
      </c>
      <c r="AY19" s="6">
        <v>797.33339999999998</v>
      </c>
      <c r="AZ19" s="6">
        <v>596.58759999999995</v>
      </c>
      <c r="BA19" s="6">
        <v>743.11339999999996</v>
      </c>
      <c r="BB19" s="6">
        <v>1457.6545000000001</v>
      </c>
      <c r="BC19" s="6">
        <v>1419.9752000000001</v>
      </c>
      <c r="BD19" s="6">
        <v>1124.0128999999999</v>
      </c>
      <c r="BE19" s="6">
        <v>926.38379999999995</v>
      </c>
      <c r="BF19" s="6">
        <v>627.77279999999996</v>
      </c>
      <c r="BG19" s="6">
        <v>1325.3651</v>
      </c>
      <c r="BH19" s="6">
        <v>295.89229999999998</v>
      </c>
      <c r="BI19" s="6">
        <v>1577.9785999999999</v>
      </c>
      <c r="BJ19" s="6">
        <v>1115.8452</v>
      </c>
      <c r="BK19" s="6">
        <v>358.65530000000001</v>
      </c>
      <c r="BL19" s="6">
        <v>743.90279999999996</v>
      </c>
      <c r="BM19" s="6">
        <v>4041.1280999999999</v>
      </c>
      <c r="BN19" s="6">
        <v>829.58439999999996</v>
      </c>
      <c r="BO19" s="6">
        <v>3392.1747</v>
      </c>
      <c r="BP19" s="6">
        <v>2800.3883999999998</v>
      </c>
      <c r="BQ19" s="6">
        <v>862.3528</v>
      </c>
      <c r="BR19" s="6">
        <v>835.4144</v>
      </c>
      <c r="BS19" s="6">
        <v>908.00490000000002</v>
      </c>
      <c r="BT19" s="6">
        <v>1721.1153999999999</v>
      </c>
      <c r="BU19" s="6">
        <v>2397.8676999999998</v>
      </c>
      <c r="BV19" s="6">
        <v>422.96929999999998</v>
      </c>
      <c r="BW19" s="6">
        <v>467.90359999999998</v>
      </c>
      <c r="BX19" s="6"/>
    </row>
    <row r="20" spans="2:76">
      <c r="B20" s="24"/>
      <c r="C20" s="11" t="s">
        <v>84</v>
      </c>
      <c r="D20" s="6">
        <v>1563.0450000000001</v>
      </c>
      <c r="E20" s="6">
        <v>786.79600000000005</v>
      </c>
      <c r="F20" s="6">
        <v>1446.2672</v>
      </c>
      <c r="G20" s="6">
        <v>1308.8651</v>
      </c>
      <c r="H20" s="6">
        <v>2158.4373999999998</v>
      </c>
      <c r="I20" s="6">
        <v>766.45500000000004</v>
      </c>
      <c r="J20" s="6">
        <v>973.52290000000005</v>
      </c>
      <c r="K20" s="6">
        <v>1303.2564</v>
      </c>
      <c r="L20" s="6">
        <v>1437.0496000000001</v>
      </c>
      <c r="M20" s="6">
        <v>679.25049999999999</v>
      </c>
      <c r="N20" s="6">
        <v>924.71420000000001</v>
      </c>
      <c r="O20" s="6">
        <v>1134.8434</v>
      </c>
      <c r="P20" s="6">
        <v>1652.0997</v>
      </c>
      <c r="Q20" s="6">
        <v>1194.1599000000001</v>
      </c>
      <c r="R20" s="6">
        <v>1405.9671000000001</v>
      </c>
      <c r="S20" s="6">
        <v>727.13250000000005</v>
      </c>
      <c r="T20" s="6">
        <v>2034.7508</v>
      </c>
      <c r="U20" s="6">
        <v>2288.0853999999999</v>
      </c>
      <c r="V20" s="6">
        <v>1443.0170000000001</v>
      </c>
      <c r="W20" s="6">
        <v>994.93960000000004</v>
      </c>
      <c r="X20" s="6">
        <v>1606.8434999999999</v>
      </c>
      <c r="Y20" s="6">
        <v>1460.8495</v>
      </c>
      <c r="Z20" s="6">
        <v>1616.1313</v>
      </c>
      <c r="AA20" s="6">
        <v>651.65120000000002</v>
      </c>
      <c r="AB20" s="6">
        <v>1344.1925000000001</v>
      </c>
      <c r="AC20" s="6">
        <v>848.59879999999998</v>
      </c>
      <c r="AD20" s="6">
        <v>413.34719999999999</v>
      </c>
      <c r="AE20" s="6">
        <v>867.95759999999996</v>
      </c>
      <c r="AF20" s="6">
        <v>1271.6467</v>
      </c>
      <c r="AG20" s="6">
        <v>1246.6106</v>
      </c>
      <c r="AH20" s="6"/>
      <c r="AI20" s="6"/>
      <c r="AJ20" s="6"/>
      <c r="AK20" s="6"/>
      <c r="AL20" s="6"/>
      <c r="AM20" s="6">
        <v>2097.0877999999998</v>
      </c>
      <c r="AN20" s="6">
        <v>959.197</v>
      </c>
      <c r="AO20" s="6">
        <v>1333.1999000000001</v>
      </c>
      <c r="AP20" s="6">
        <v>450.40949999999998</v>
      </c>
      <c r="AQ20" s="6">
        <v>974.6943</v>
      </c>
      <c r="AR20" s="6">
        <v>1239.4545000000001</v>
      </c>
      <c r="AS20" s="6">
        <v>1115.1507999999999</v>
      </c>
      <c r="AT20" s="6">
        <v>1608.9273000000001</v>
      </c>
      <c r="AU20" s="6">
        <v>1225.6557</v>
      </c>
      <c r="AV20" s="6">
        <v>1893.1605999999999</v>
      </c>
      <c r="AW20" s="6">
        <v>962.51300000000003</v>
      </c>
      <c r="AX20" s="6">
        <v>859.51279999999997</v>
      </c>
      <c r="AY20" s="6">
        <v>600.93920000000003</v>
      </c>
      <c r="AZ20" s="6">
        <v>761.06669999999997</v>
      </c>
      <c r="BA20" s="6">
        <v>1084.2436</v>
      </c>
      <c r="BB20" s="6">
        <v>566.33320000000003</v>
      </c>
      <c r="BC20" s="6">
        <v>970.34079999999994</v>
      </c>
      <c r="BD20" s="6">
        <v>476.3254</v>
      </c>
      <c r="BE20" s="6">
        <v>699.15639999999996</v>
      </c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</row>
  </sheetData>
  <mergeCells count="9">
    <mergeCell ref="B12:B14"/>
    <mergeCell ref="D17:AL17"/>
    <mergeCell ref="AM17:BX17"/>
    <mergeCell ref="B18:B20"/>
    <mergeCell ref="D5:AL5"/>
    <mergeCell ref="AM5:BX5"/>
    <mergeCell ref="B6:B8"/>
    <mergeCell ref="D11:AL11"/>
    <mergeCell ref="AM11:BX11"/>
  </mergeCells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FB625-C8E1-B645-A1A8-8D5D661C38C0}">
  <dimension ref="A2:BX20"/>
  <sheetViews>
    <sheetView workbookViewId="0">
      <selection activeCell="A3" sqref="A3"/>
    </sheetView>
  </sheetViews>
  <sheetFormatPr baseColWidth="10" defaultRowHeight="18"/>
  <cols>
    <col min="2" max="2" width="22.28515625" customWidth="1"/>
  </cols>
  <sheetData>
    <row r="2" spans="1:76">
      <c r="A2" s="2" t="s">
        <v>172</v>
      </c>
    </row>
    <row r="3" spans="1:76">
      <c r="A3" s="2" t="s">
        <v>201</v>
      </c>
    </row>
    <row r="5" spans="1:76">
      <c r="B5" t="s">
        <v>15</v>
      </c>
      <c r="D5" s="29" t="s">
        <v>184</v>
      </c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 t="s">
        <v>185</v>
      </c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  <c r="BW5" s="29"/>
      <c r="BX5" s="29"/>
    </row>
    <row r="6" spans="1:76">
      <c r="B6" s="24" t="s">
        <v>82</v>
      </c>
      <c r="C6" s="11">
        <v>0</v>
      </c>
      <c r="D6" s="6">
        <v>2349.4317999999998</v>
      </c>
      <c r="E6" s="6">
        <v>6531.7987999999996</v>
      </c>
      <c r="F6" s="6">
        <v>3265.3395</v>
      </c>
      <c r="G6" s="6">
        <v>2273.2112000000002</v>
      </c>
      <c r="H6" s="6">
        <v>1555.6258</v>
      </c>
      <c r="I6" s="6">
        <v>3348.2067000000002</v>
      </c>
      <c r="J6" s="6">
        <v>2032.2568000000001</v>
      </c>
      <c r="K6" s="6">
        <v>4769.5776999999998</v>
      </c>
      <c r="L6" s="6">
        <v>2666.973</v>
      </c>
      <c r="M6" s="6">
        <v>4398.6796999999997</v>
      </c>
      <c r="N6" s="6">
        <v>991.20489999999995</v>
      </c>
      <c r="O6" s="6">
        <v>4506.4147999999996</v>
      </c>
      <c r="P6" s="6">
        <v>2426.3380999999999</v>
      </c>
      <c r="Q6" s="6">
        <v>1259.4446</v>
      </c>
      <c r="R6" s="6">
        <v>546.97069999999997</v>
      </c>
      <c r="S6" s="6">
        <v>3096.7215999999999</v>
      </c>
      <c r="T6" s="6">
        <v>2379.7136999999998</v>
      </c>
      <c r="U6" s="6">
        <v>3518.9663999999998</v>
      </c>
      <c r="V6" s="6">
        <v>2455.9151999999999</v>
      </c>
      <c r="W6" s="6">
        <v>2766.7519000000002</v>
      </c>
      <c r="X6" s="6">
        <v>1329.0608</v>
      </c>
      <c r="Y6" s="6">
        <v>2273.953</v>
      </c>
      <c r="Z6" s="6">
        <v>1238.2428</v>
      </c>
      <c r="AA6" s="6">
        <v>883.06690000000003</v>
      </c>
      <c r="AB6" s="6">
        <v>2960.3107</v>
      </c>
      <c r="AC6" s="6"/>
      <c r="AD6" s="6"/>
      <c r="AE6" s="6"/>
      <c r="AF6" s="6"/>
      <c r="AG6" s="6"/>
      <c r="AH6" s="6"/>
      <c r="AI6" s="6"/>
      <c r="AJ6" s="6"/>
      <c r="AK6" s="6"/>
      <c r="AL6" s="6"/>
      <c r="AM6" s="6">
        <v>1680.8009</v>
      </c>
      <c r="AN6" s="6">
        <v>1516.8226</v>
      </c>
      <c r="AO6" s="6">
        <v>5993.0770000000002</v>
      </c>
      <c r="AP6" s="6">
        <v>9257.5080999999991</v>
      </c>
      <c r="AQ6" s="6">
        <v>1027.8831</v>
      </c>
      <c r="AR6" s="6">
        <v>15490.9092</v>
      </c>
      <c r="AS6" s="6">
        <v>2496.1007</v>
      </c>
      <c r="AT6" s="6">
        <v>783.08889999999997</v>
      </c>
      <c r="AU6" s="6">
        <v>3020.1615999999999</v>
      </c>
      <c r="AV6" s="6">
        <v>2825.0477999999998</v>
      </c>
      <c r="AW6" s="6">
        <v>1584.3616999999999</v>
      </c>
      <c r="AX6" s="6">
        <v>1520.076</v>
      </c>
      <c r="AY6" s="6">
        <v>2660.8312999999998</v>
      </c>
      <c r="AZ6" s="6">
        <v>5679.7975999999999</v>
      </c>
      <c r="BA6" s="6">
        <v>1394.1967</v>
      </c>
      <c r="BB6" s="6">
        <v>4749.6293999999998</v>
      </c>
      <c r="BC6" s="6">
        <v>1835.7783999999999</v>
      </c>
      <c r="BD6" s="6">
        <v>6408.634</v>
      </c>
      <c r="BE6" s="6">
        <v>1487.3477</v>
      </c>
      <c r="BF6" s="6">
        <v>8183.1144999999997</v>
      </c>
      <c r="BG6" s="6">
        <v>1651.9291000000001</v>
      </c>
      <c r="BH6" s="6">
        <v>2579.4212000000002</v>
      </c>
      <c r="BI6" s="6">
        <v>6068.6414000000004</v>
      </c>
      <c r="BJ6" s="6">
        <v>4295.9285</v>
      </c>
      <c r="BK6" s="6">
        <v>5530.0585000000001</v>
      </c>
      <c r="BL6" s="6">
        <v>7372.1058999999996</v>
      </c>
      <c r="BM6" s="6">
        <v>1732.3363999999999</v>
      </c>
      <c r="BN6" s="6">
        <v>4543.9512000000004</v>
      </c>
      <c r="BO6" s="6">
        <v>2037.8108</v>
      </c>
      <c r="BP6" s="6">
        <v>7183.3339999999998</v>
      </c>
      <c r="BQ6" s="6">
        <v>7560.9101000000001</v>
      </c>
      <c r="BR6" s="6">
        <v>2673.9369000000002</v>
      </c>
      <c r="BS6" s="6">
        <v>7705.8855000000003</v>
      </c>
      <c r="BT6" s="6">
        <v>1447.4063000000001</v>
      </c>
      <c r="BU6" s="6">
        <v>902.43140000000005</v>
      </c>
      <c r="BV6" s="6">
        <v>2068.9805000000001</v>
      </c>
      <c r="BW6" s="6">
        <v>3702.8334</v>
      </c>
      <c r="BX6" s="6">
        <v>1321.5192</v>
      </c>
    </row>
    <row r="7" spans="1:76">
      <c r="B7" s="24"/>
      <c r="C7" s="11" t="s">
        <v>83</v>
      </c>
      <c r="D7" s="6">
        <v>5393.3253000000004</v>
      </c>
      <c r="E7" s="6">
        <v>5916.7057000000004</v>
      </c>
      <c r="F7" s="6">
        <v>2227.2692999999999</v>
      </c>
      <c r="G7" s="6">
        <v>2963.509</v>
      </c>
      <c r="H7" s="6">
        <v>2064.989</v>
      </c>
      <c r="I7" s="6">
        <v>4919.9907000000003</v>
      </c>
      <c r="J7" s="6">
        <v>4171.2084999999997</v>
      </c>
      <c r="K7" s="6">
        <v>3082.3593000000001</v>
      </c>
      <c r="L7" s="6">
        <v>967.00850000000003</v>
      </c>
      <c r="M7" s="6">
        <v>4693.1261000000004</v>
      </c>
      <c r="N7" s="6">
        <v>2889.1316999999999</v>
      </c>
      <c r="O7" s="6">
        <v>2380.2564000000002</v>
      </c>
      <c r="P7" s="6">
        <v>6157.5573000000004</v>
      </c>
      <c r="Q7" s="6">
        <v>2860.0104000000001</v>
      </c>
      <c r="R7" s="6">
        <v>6016.3035</v>
      </c>
      <c r="S7" s="6">
        <v>3671.3283000000001</v>
      </c>
      <c r="T7" s="6">
        <v>2299.2827000000002</v>
      </c>
      <c r="U7" s="6">
        <v>1526.1087</v>
      </c>
      <c r="V7" s="6">
        <v>869.3075</v>
      </c>
      <c r="W7" s="6">
        <v>2146.1995999999999</v>
      </c>
      <c r="X7" s="6">
        <v>2404.8227999999999</v>
      </c>
      <c r="Y7" s="6">
        <v>7496.6602000000003</v>
      </c>
      <c r="Z7" s="6">
        <v>1380.6451999999999</v>
      </c>
      <c r="AA7" s="6">
        <v>2397.1509999999998</v>
      </c>
      <c r="AB7" s="6">
        <v>5703.2290000000003</v>
      </c>
      <c r="AC7" s="6">
        <v>5567.5250999999998</v>
      </c>
      <c r="AD7" s="6">
        <v>2824.5765000000001</v>
      </c>
      <c r="AE7" s="6">
        <v>2353.2220000000002</v>
      </c>
      <c r="AF7" s="6">
        <v>2813.2773000000002</v>
      </c>
      <c r="AG7" s="6">
        <v>4232.3729999999996</v>
      </c>
      <c r="AH7" s="6">
        <v>2366.5619999999999</v>
      </c>
      <c r="AI7" s="6">
        <v>1058.4377999999999</v>
      </c>
      <c r="AJ7" s="6">
        <v>1553.7027</v>
      </c>
      <c r="AK7" s="6">
        <v>4304.5033999999996</v>
      </c>
      <c r="AL7" s="6">
        <v>1173.8388</v>
      </c>
      <c r="AM7" s="6">
        <v>1631.4192</v>
      </c>
      <c r="AN7" s="6">
        <v>13376.388999999999</v>
      </c>
      <c r="AO7" s="6">
        <v>5145.2617</v>
      </c>
      <c r="AP7" s="6">
        <v>3131.2336</v>
      </c>
      <c r="AQ7" s="6">
        <v>1243.0789</v>
      </c>
      <c r="AR7" s="6">
        <v>1027.0016000000001</v>
      </c>
      <c r="AS7" s="6">
        <v>2466.5430999999999</v>
      </c>
      <c r="AT7" s="6">
        <v>3575.4294</v>
      </c>
      <c r="AU7" s="6">
        <v>642.08230000000003</v>
      </c>
      <c r="AV7" s="6">
        <v>6047.2145</v>
      </c>
      <c r="AW7" s="6">
        <v>21137.5514</v>
      </c>
      <c r="AX7" s="6">
        <v>3218.9828000000002</v>
      </c>
      <c r="AY7" s="6">
        <v>2716.0446000000002</v>
      </c>
      <c r="AZ7" s="6">
        <v>5428.1812</v>
      </c>
      <c r="BA7" s="6">
        <v>5516.1611000000003</v>
      </c>
      <c r="BB7" s="6">
        <v>3482.4000999999998</v>
      </c>
      <c r="BC7" s="6">
        <v>4900.9699000000001</v>
      </c>
      <c r="BD7" s="6">
        <v>2644.9353999999998</v>
      </c>
      <c r="BE7" s="6">
        <v>2610.4506000000001</v>
      </c>
      <c r="BF7" s="6">
        <v>2231.9049</v>
      </c>
      <c r="BG7" s="6">
        <v>4736.7719999999999</v>
      </c>
      <c r="BH7" s="6">
        <v>1780.1972000000001</v>
      </c>
      <c r="BI7" s="6">
        <v>10945.3745</v>
      </c>
      <c r="BJ7" s="6">
        <v>1832.9145000000001</v>
      </c>
      <c r="BK7" s="6">
        <v>697.15520000000004</v>
      </c>
      <c r="BL7" s="6">
        <v>889.44200000000001</v>
      </c>
      <c r="BM7" s="6">
        <v>26757.315299999998</v>
      </c>
      <c r="BN7" s="6">
        <v>1199.1162999999999</v>
      </c>
      <c r="BO7" s="6">
        <v>2663.9002</v>
      </c>
      <c r="BP7" s="6">
        <v>14640.4241</v>
      </c>
      <c r="BQ7" s="6">
        <v>2005.4838</v>
      </c>
      <c r="BR7" s="6">
        <v>3057.0210999999999</v>
      </c>
      <c r="BS7" s="6">
        <v>2766.1351</v>
      </c>
      <c r="BT7" s="6">
        <v>8195.0450000000001</v>
      </c>
      <c r="BU7" s="6">
        <v>11845.9097</v>
      </c>
      <c r="BV7" s="6">
        <v>1020.6164</v>
      </c>
      <c r="BW7" s="6">
        <v>2000.7538999999999</v>
      </c>
      <c r="BX7" s="6"/>
    </row>
    <row r="8" spans="1:76">
      <c r="B8" s="24"/>
      <c r="C8" s="11" t="s">
        <v>84</v>
      </c>
      <c r="D8" s="6">
        <v>3827.4694</v>
      </c>
      <c r="E8" s="6">
        <v>3107.7835</v>
      </c>
      <c r="F8" s="6">
        <v>5198.5093999999999</v>
      </c>
      <c r="G8" s="6">
        <v>7394.6873999999998</v>
      </c>
      <c r="H8" s="6">
        <v>5825.049</v>
      </c>
      <c r="I8" s="6">
        <v>3422.9360999999999</v>
      </c>
      <c r="J8" s="6">
        <v>4321.5700999999999</v>
      </c>
      <c r="K8" s="6">
        <v>2343.5522000000001</v>
      </c>
      <c r="L8" s="6">
        <v>3120.9499000000001</v>
      </c>
      <c r="M8" s="6">
        <v>844.75480000000005</v>
      </c>
      <c r="N8" s="6">
        <v>3325.3589999999999</v>
      </c>
      <c r="O8" s="6">
        <v>2356.5010000000002</v>
      </c>
      <c r="P8" s="6">
        <v>4703.0634</v>
      </c>
      <c r="Q8" s="6">
        <v>2088.8555999999999</v>
      </c>
      <c r="R8" s="6">
        <v>3216.7125999999998</v>
      </c>
      <c r="S8" s="6">
        <v>1490.9467999999999</v>
      </c>
      <c r="T8" s="6">
        <v>3756.55</v>
      </c>
      <c r="U8" s="6">
        <v>5030.2263999999996</v>
      </c>
      <c r="V8" s="6">
        <v>3950.8</v>
      </c>
      <c r="W8" s="6">
        <v>2195.7912999999999</v>
      </c>
      <c r="X8" s="6">
        <v>4594.5976000000001</v>
      </c>
      <c r="Y8" s="6">
        <v>2686.9762000000001</v>
      </c>
      <c r="Z8" s="6">
        <v>2881.2129</v>
      </c>
      <c r="AA8" s="6">
        <v>2309.6968999999999</v>
      </c>
      <c r="AB8" s="6">
        <v>2832.1381000000001</v>
      </c>
      <c r="AC8" s="6">
        <v>2599.4845999999998</v>
      </c>
      <c r="AD8" s="6">
        <v>703.03869999999995</v>
      </c>
      <c r="AE8" s="6">
        <v>1883.596</v>
      </c>
      <c r="AF8" s="6">
        <v>1619.4386</v>
      </c>
      <c r="AG8" s="6">
        <v>4703.6036000000004</v>
      </c>
      <c r="AH8" s="6"/>
      <c r="AI8" s="6"/>
      <c r="AJ8" s="6"/>
      <c r="AK8" s="6"/>
      <c r="AL8" s="6"/>
      <c r="AM8" s="6">
        <v>6846.2817999999997</v>
      </c>
      <c r="AN8" s="6">
        <v>3000.4425999999999</v>
      </c>
      <c r="AO8" s="6">
        <v>4381.2815000000001</v>
      </c>
      <c r="AP8" s="6">
        <v>2081.7921000000001</v>
      </c>
      <c r="AQ8" s="6">
        <v>1835.6057000000001</v>
      </c>
      <c r="AR8" s="6">
        <v>5245.7852000000003</v>
      </c>
      <c r="AS8" s="6">
        <v>3960.9661999999998</v>
      </c>
      <c r="AT8" s="6">
        <v>5597.2978999999996</v>
      </c>
      <c r="AU8" s="6">
        <v>4358.1004000000003</v>
      </c>
      <c r="AV8" s="6">
        <v>3936.5578999999998</v>
      </c>
      <c r="AW8" s="6">
        <v>1699.4392</v>
      </c>
      <c r="AX8" s="6">
        <v>2397.1504</v>
      </c>
      <c r="AY8" s="6">
        <v>1419.761</v>
      </c>
      <c r="AZ8" s="6">
        <v>1845.7281</v>
      </c>
      <c r="BA8" s="6">
        <v>4259.6337999999996</v>
      </c>
      <c r="BB8" s="6">
        <v>1930.0945999999999</v>
      </c>
      <c r="BC8" s="6">
        <v>2766.1351</v>
      </c>
      <c r="BD8" s="6">
        <v>1674.4954</v>
      </c>
      <c r="BE8" s="6">
        <v>3248.9683</v>
      </c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</row>
    <row r="11" spans="1:76">
      <c r="B11" t="s">
        <v>20</v>
      </c>
      <c r="D11" s="29" t="s">
        <v>184</v>
      </c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 t="s">
        <v>185</v>
      </c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/>
      <c r="BF11" s="29"/>
      <c r="BG11" s="29"/>
      <c r="BH11" s="29"/>
      <c r="BI11" s="29"/>
      <c r="BJ11" s="29"/>
      <c r="BK11" s="29"/>
      <c r="BL11" s="29"/>
      <c r="BM11" s="29"/>
      <c r="BN11" s="29"/>
      <c r="BO11" s="29"/>
      <c r="BP11" s="29"/>
      <c r="BQ11" s="29"/>
      <c r="BR11" s="29"/>
      <c r="BS11" s="29"/>
      <c r="BT11" s="29"/>
      <c r="BU11" s="29"/>
      <c r="BV11" s="29"/>
      <c r="BW11" s="29"/>
      <c r="BX11" s="29"/>
    </row>
    <row r="12" spans="1:76">
      <c r="B12" s="24" t="s">
        <v>82</v>
      </c>
      <c r="C12" s="11">
        <v>0</v>
      </c>
      <c r="D12" s="6">
        <v>1128.6451999999999</v>
      </c>
      <c r="E12" s="6">
        <v>2914.8229000000001</v>
      </c>
      <c r="F12" s="6">
        <v>1414.2004999999999</v>
      </c>
      <c r="G12" s="6">
        <v>1107.9321</v>
      </c>
      <c r="H12" s="6">
        <v>715.73249999999996</v>
      </c>
      <c r="I12" s="6">
        <v>1286.3125</v>
      </c>
      <c r="J12" s="6">
        <v>885.83180000000004</v>
      </c>
      <c r="K12" s="6">
        <v>1865.1007999999999</v>
      </c>
      <c r="L12" s="6">
        <v>1206.6841999999999</v>
      </c>
      <c r="M12" s="6">
        <v>1646.4555</v>
      </c>
      <c r="N12" s="6">
        <v>466.67520000000002</v>
      </c>
      <c r="O12" s="6">
        <v>1655.9555</v>
      </c>
      <c r="P12" s="6">
        <v>1160.2591</v>
      </c>
      <c r="Q12" s="6">
        <v>559.16489999999999</v>
      </c>
      <c r="R12" s="6">
        <v>255.2482</v>
      </c>
      <c r="S12" s="6">
        <v>1420.0719999999999</v>
      </c>
      <c r="T12" s="6">
        <v>1122.7230999999999</v>
      </c>
      <c r="U12" s="6">
        <v>1689.6713</v>
      </c>
      <c r="V12" s="6">
        <v>1308.9275</v>
      </c>
      <c r="W12" s="6">
        <v>1137.1393</v>
      </c>
      <c r="X12" s="6">
        <v>547.31870000000004</v>
      </c>
      <c r="Y12" s="6">
        <v>1565.3758</v>
      </c>
      <c r="Z12" s="6">
        <v>885.37480000000005</v>
      </c>
      <c r="AA12" s="6">
        <v>623.42660000000001</v>
      </c>
      <c r="AB12" s="6">
        <v>2084.0947999999999</v>
      </c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>
        <v>705.04690000000005</v>
      </c>
      <c r="AN12" s="6">
        <v>818.12990000000002</v>
      </c>
      <c r="AO12" s="6">
        <v>3070.8141999999998</v>
      </c>
      <c r="AP12" s="6">
        <v>3982.1161999999999</v>
      </c>
      <c r="AQ12" s="6">
        <v>593.02560000000005</v>
      </c>
      <c r="AR12" s="6">
        <v>6166.7278999999999</v>
      </c>
      <c r="AS12" s="6">
        <v>1128.8885</v>
      </c>
      <c r="AT12" s="6">
        <v>321.04259999999999</v>
      </c>
      <c r="AU12" s="6">
        <v>1368.0753999999999</v>
      </c>
      <c r="AV12" s="6">
        <v>1256.9819</v>
      </c>
      <c r="AW12" s="6">
        <v>726.68460000000005</v>
      </c>
      <c r="AX12" s="6">
        <v>737.1232</v>
      </c>
      <c r="AY12" s="6">
        <v>1289.3974000000001</v>
      </c>
      <c r="AZ12" s="6">
        <v>1970.2316000000001</v>
      </c>
      <c r="BA12" s="6">
        <v>683.36069999999995</v>
      </c>
      <c r="BB12" s="6">
        <v>2175.0192000000002</v>
      </c>
      <c r="BC12" s="6">
        <v>814.28390000000002</v>
      </c>
      <c r="BD12" s="6">
        <v>2046.4791</v>
      </c>
      <c r="BE12" s="6">
        <v>679.16139999999996</v>
      </c>
      <c r="BF12" s="6">
        <v>3709.2303000000002</v>
      </c>
      <c r="BG12" s="6">
        <v>850.18880000000001</v>
      </c>
      <c r="BH12" s="6">
        <v>1220.9104</v>
      </c>
      <c r="BI12" s="6">
        <v>2749.5225999999998</v>
      </c>
      <c r="BJ12" s="6">
        <v>1574.2587000000001</v>
      </c>
      <c r="BK12" s="6">
        <v>3419.4791</v>
      </c>
      <c r="BL12" s="6">
        <v>3490.8915999999999</v>
      </c>
      <c r="BM12" s="6">
        <v>1193.3607</v>
      </c>
      <c r="BN12" s="6">
        <v>2902.5423000000001</v>
      </c>
      <c r="BO12" s="6">
        <v>1433.1292000000001</v>
      </c>
      <c r="BP12" s="6">
        <v>4742.5356000000002</v>
      </c>
      <c r="BQ12" s="6">
        <v>3957.7064</v>
      </c>
      <c r="BR12" s="6">
        <v>2096.6343000000002</v>
      </c>
      <c r="BS12" s="6">
        <v>4692.2251999999999</v>
      </c>
      <c r="BT12" s="6">
        <v>1093.5160000000001</v>
      </c>
      <c r="BU12" s="6">
        <v>756.53629999999998</v>
      </c>
      <c r="BV12" s="6">
        <v>1460.3269</v>
      </c>
      <c r="BW12" s="6">
        <v>2381.0236</v>
      </c>
      <c r="BX12" s="6">
        <v>1125.0156999999999</v>
      </c>
    </row>
    <row r="13" spans="1:76">
      <c r="B13" s="24"/>
      <c r="C13" s="11" t="s">
        <v>83</v>
      </c>
      <c r="D13" s="6">
        <v>2280.4506000000001</v>
      </c>
      <c r="E13" s="6">
        <v>1958.8696</v>
      </c>
      <c r="F13" s="6">
        <v>1043.6626000000001</v>
      </c>
      <c r="G13" s="6">
        <v>1490.4414999999999</v>
      </c>
      <c r="H13" s="6">
        <v>893.72</v>
      </c>
      <c r="I13" s="6">
        <v>1571.7899</v>
      </c>
      <c r="J13" s="6">
        <v>1777.7428</v>
      </c>
      <c r="K13" s="6">
        <v>1216.1922999999999</v>
      </c>
      <c r="L13" s="6">
        <v>522.44100000000003</v>
      </c>
      <c r="M13" s="6">
        <v>2173.4775</v>
      </c>
      <c r="N13" s="6">
        <v>1455.2846999999999</v>
      </c>
      <c r="O13" s="6">
        <v>983.77639999999997</v>
      </c>
      <c r="P13" s="6">
        <v>2722.9558000000002</v>
      </c>
      <c r="Q13" s="6">
        <v>1336.0389</v>
      </c>
      <c r="R13" s="6">
        <v>2070.5787999999998</v>
      </c>
      <c r="S13" s="6">
        <v>1741.8277</v>
      </c>
      <c r="T13" s="6">
        <v>1103.7194999999999</v>
      </c>
      <c r="U13" s="6">
        <v>623.71289999999999</v>
      </c>
      <c r="V13" s="6">
        <v>383.27190000000002</v>
      </c>
      <c r="W13" s="6">
        <v>876.21609999999998</v>
      </c>
      <c r="X13" s="6">
        <v>1207.2079000000001</v>
      </c>
      <c r="Y13" s="6">
        <v>5040.8635999999997</v>
      </c>
      <c r="Z13" s="6">
        <v>1024.3339000000001</v>
      </c>
      <c r="AA13" s="6">
        <v>1785.9724000000001</v>
      </c>
      <c r="AB13" s="6">
        <v>3918.8865000000001</v>
      </c>
      <c r="AC13" s="6">
        <v>3990.4007000000001</v>
      </c>
      <c r="AD13" s="6">
        <v>1918.2501</v>
      </c>
      <c r="AE13" s="6">
        <v>1773.9802999999999</v>
      </c>
      <c r="AF13" s="6">
        <v>1872.4631999999999</v>
      </c>
      <c r="AG13" s="6">
        <v>3298.1644999999999</v>
      </c>
      <c r="AH13" s="6">
        <v>1663.3223</v>
      </c>
      <c r="AI13" s="6">
        <v>829.49919999999997</v>
      </c>
      <c r="AJ13" s="6">
        <v>1324.7769000000001</v>
      </c>
      <c r="AK13" s="6">
        <v>2728.3440000000001</v>
      </c>
      <c r="AL13" s="6">
        <v>884.84169999999995</v>
      </c>
      <c r="AM13" s="6">
        <v>763.55349999999999</v>
      </c>
      <c r="AN13" s="6">
        <v>5512.0006999999996</v>
      </c>
      <c r="AO13" s="6">
        <v>2643.1633999999999</v>
      </c>
      <c r="AP13" s="6">
        <v>1731.7978000000001</v>
      </c>
      <c r="AQ13" s="6">
        <v>530.10900000000004</v>
      </c>
      <c r="AR13" s="6">
        <v>453.50310000000002</v>
      </c>
      <c r="AS13" s="6">
        <v>1151.752</v>
      </c>
      <c r="AT13" s="6">
        <v>1620.6591000000001</v>
      </c>
      <c r="AU13" s="6">
        <v>277.91969999999998</v>
      </c>
      <c r="AV13" s="6">
        <v>2445.7467999999999</v>
      </c>
      <c r="AW13" s="6">
        <v>8375.3008000000009</v>
      </c>
      <c r="AX13" s="6">
        <v>1503.7822000000001</v>
      </c>
      <c r="AY13" s="6">
        <v>1214.8296</v>
      </c>
      <c r="AZ13" s="6">
        <v>2270.7280000000001</v>
      </c>
      <c r="BA13" s="6">
        <v>2900.1680999999999</v>
      </c>
      <c r="BB13" s="6">
        <v>1605.1307999999999</v>
      </c>
      <c r="BC13" s="6">
        <v>2207.2579000000001</v>
      </c>
      <c r="BD13" s="6">
        <v>1069.0192999999999</v>
      </c>
      <c r="BE13" s="6">
        <v>1267.1388999999999</v>
      </c>
      <c r="BF13" s="6">
        <v>1107.7801999999999</v>
      </c>
      <c r="BG13" s="6">
        <v>2023.1380999999999</v>
      </c>
      <c r="BH13" s="6">
        <v>904.42309999999998</v>
      </c>
      <c r="BI13" s="6">
        <v>5142.8193000000001</v>
      </c>
      <c r="BJ13" s="6">
        <v>887.16010000000006</v>
      </c>
      <c r="BK13" s="6">
        <v>334.42039999999997</v>
      </c>
      <c r="BL13" s="6">
        <v>396.1823</v>
      </c>
      <c r="BM13" s="6">
        <v>11087.3567</v>
      </c>
      <c r="BN13" s="6">
        <v>567.04510000000005</v>
      </c>
      <c r="BO13" s="6">
        <v>1212.1957</v>
      </c>
      <c r="BP13" s="6">
        <v>6047.0276999999996</v>
      </c>
      <c r="BQ13" s="6">
        <v>941.61609999999996</v>
      </c>
      <c r="BR13" s="6">
        <v>2173.6646999999998</v>
      </c>
      <c r="BS13" s="6">
        <v>2108.3535999999999</v>
      </c>
      <c r="BT13" s="6">
        <v>5658.9782999999998</v>
      </c>
      <c r="BU13" s="6">
        <v>7427.1489000000001</v>
      </c>
      <c r="BV13" s="6">
        <v>744.97919999999999</v>
      </c>
      <c r="BW13" s="6">
        <v>1354.7655</v>
      </c>
      <c r="BX13" s="6"/>
    </row>
    <row r="14" spans="1:76">
      <c r="B14" s="24"/>
      <c r="C14" s="11" t="s">
        <v>84</v>
      </c>
      <c r="D14" s="6">
        <v>1761.6312</v>
      </c>
      <c r="E14" s="6">
        <v>1328.7402</v>
      </c>
      <c r="F14" s="6">
        <v>2122.0616</v>
      </c>
      <c r="G14" s="6">
        <v>2484.1172000000001</v>
      </c>
      <c r="H14" s="6">
        <v>3311.1992</v>
      </c>
      <c r="I14" s="6">
        <v>1694.6147000000001</v>
      </c>
      <c r="J14" s="6">
        <v>1562.8259</v>
      </c>
      <c r="K14" s="6">
        <v>1266.4683</v>
      </c>
      <c r="L14" s="6">
        <v>1566.6116</v>
      </c>
      <c r="M14" s="6">
        <v>371.24849999999998</v>
      </c>
      <c r="N14" s="6">
        <v>1533.8543</v>
      </c>
      <c r="O14" s="6">
        <v>1036.1279</v>
      </c>
      <c r="P14" s="6">
        <v>1951.7635</v>
      </c>
      <c r="Q14" s="6">
        <v>896.51610000000005</v>
      </c>
      <c r="R14" s="6">
        <v>1236.9249</v>
      </c>
      <c r="S14" s="6">
        <v>798.96370000000002</v>
      </c>
      <c r="T14" s="6">
        <v>1755.4280000000001</v>
      </c>
      <c r="U14" s="6">
        <v>2312.3915000000002</v>
      </c>
      <c r="V14" s="6">
        <v>1974.6566</v>
      </c>
      <c r="W14" s="6">
        <v>980.6105</v>
      </c>
      <c r="X14" s="6">
        <v>2931.2633999999998</v>
      </c>
      <c r="Y14" s="6">
        <v>1787.4776999999999</v>
      </c>
      <c r="Z14" s="6">
        <v>2021.7748999999999</v>
      </c>
      <c r="AA14" s="6">
        <v>1557.9069999999999</v>
      </c>
      <c r="AB14" s="6">
        <v>1987.5804000000001</v>
      </c>
      <c r="AC14" s="6">
        <v>1403.5823</v>
      </c>
      <c r="AD14" s="6">
        <v>558.04309999999998</v>
      </c>
      <c r="AE14" s="6">
        <v>1442.0345</v>
      </c>
      <c r="AF14" s="6">
        <v>1148.3353</v>
      </c>
      <c r="AG14" s="6">
        <v>3214.4511000000002</v>
      </c>
      <c r="AH14" s="6"/>
      <c r="AI14" s="6"/>
      <c r="AJ14" s="6"/>
      <c r="AK14" s="6"/>
      <c r="AL14" s="6"/>
      <c r="AM14" s="6">
        <v>2717.4389999999999</v>
      </c>
      <c r="AN14" s="6">
        <v>1185.3006</v>
      </c>
      <c r="AO14" s="6">
        <v>2036.3960999999999</v>
      </c>
      <c r="AP14" s="6">
        <v>892.00630000000001</v>
      </c>
      <c r="AQ14" s="6">
        <v>943.52049999999997</v>
      </c>
      <c r="AR14" s="6">
        <v>2568.1741000000002</v>
      </c>
      <c r="AS14" s="6">
        <v>1601.8354999999999</v>
      </c>
      <c r="AT14" s="6">
        <v>2245.6138000000001</v>
      </c>
      <c r="AU14" s="6">
        <v>1382.6560999999999</v>
      </c>
      <c r="AV14" s="6">
        <v>1388.11</v>
      </c>
      <c r="AW14" s="6">
        <v>671.9828</v>
      </c>
      <c r="AX14" s="6">
        <v>1141.8230000000001</v>
      </c>
      <c r="AY14" s="6">
        <v>657.15800000000002</v>
      </c>
      <c r="AZ14" s="6">
        <v>1165.7457999999999</v>
      </c>
      <c r="BA14" s="6">
        <v>3068.0659000000001</v>
      </c>
      <c r="BB14" s="6">
        <v>1511.3910000000001</v>
      </c>
      <c r="BC14" s="6">
        <v>2044.789</v>
      </c>
      <c r="BD14" s="6">
        <v>1065.0987</v>
      </c>
      <c r="BE14" s="6">
        <v>2018.7569000000001</v>
      </c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</row>
    <row r="17" spans="2:76">
      <c r="B17" t="s">
        <v>22</v>
      </c>
      <c r="D17" s="29" t="s">
        <v>184</v>
      </c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 t="s">
        <v>185</v>
      </c>
      <c r="AN17" s="29"/>
      <c r="AO17" s="29"/>
      <c r="AP17" s="29"/>
      <c r="AQ17" s="29"/>
      <c r="AR17" s="29"/>
      <c r="AS17" s="29"/>
      <c r="AT17" s="29"/>
      <c r="AU17" s="29"/>
      <c r="AV17" s="29"/>
      <c r="AW17" s="29"/>
      <c r="AX17" s="29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29"/>
      <c r="BJ17" s="29"/>
      <c r="BK17" s="29"/>
      <c r="BL17" s="29"/>
      <c r="BM17" s="29"/>
      <c r="BN17" s="29"/>
      <c r="BO17" s="29"/>
      <c r="BP17" s="29"/>
      <c r="BQ17" s="29"/>
      <c r="BR17" s="29"/>
      <c r="BS17" s="29"/>
      <c r="BT17" s="29"/>
      <c r="BU17" s="29"/>
      <c r="BV17" s="29"/>
      <c r="BW17" s="29"/>
      <c r="BX17" s="29"/>
    </row>
    <row r="18" spans="2:76">
      <c r="B18" s="24" t="s">
        <v>82</v>
      </c>
      <c r="C18" s="11">
        <v>0</v>
      </c>
      <c r="D18" s="6">
        <v>663.06290000000001</v>
      </c>
      <c r="E18" s="6">
        <v>951.41869999999994</v>
      </c>
      <c r="F18" s="6">
        <v>708.79070000000002</v>
      </c>
      <c r="G18" s="6">
        <v>461.33109999999999</v>
      </c>
      <c r="H18" s="6">
        <v>332.93470000000002</v>
      </c>
      <c r="I18" s="6">
        <v>547.43470000000002</v>
      </c>
      <c r="J18" s="6">
        <v>430.54790000000003</v>
      </c>
      <c r="K18" s="6">
        <v>946.68029999999999</v>
      </c>
      <c r="L18" s="6">
        <v>400.07040000000001</v>
      </c>
      <c r="M18" s="6">
        <v>712.1422</v>
      </c>
      <c r="N18" s="6">
        <v>179.4624</v>
      </c>
      <c r="O18" s="6">
        <v>701.16959999999995</v>
      </c>
      <c r="P18" s="6">
        <v>473.9529</v>
      </c>
      <c r="Q18" s="6">
        <v>268.17090000000002</v>
      </c>
      <c r="R18" s="6">
        <v>159.45140000000001</v>
      </c>
      <c r="S18" s="6">
        <v>640.0779</v>
      </c>
      <c r="T18" s="6">
        <v>535.95190000000002</v>
      </c>
      <c r="U18" s="6">
        <v>680.31719999999996</v>
      </c>
      <c r="V18" s="6">
        <v>485.2364</v>
      </c>
      <c r="W18" s="6">
        <v>653.81640000000004</v>
      </c>
      <c r="X18" s="6">
        <v>255.79740000000001</v>
      </c>
      <c r="Y18" s="6">
        <v>893.41229999999996</v>
      </c>
      <c r="Z18" s="6">
        <v>365.12130000000002</v>
      </c>
      <c r="AA18" s="6">
        <v>229.38659999999999</v>
      </c>
      <c r="AB18" s="6">
        <v>1228.6731</v>
      </c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>
        <v>343.49829999999997</v>
      </c>
      <c r="AN18" s="6">
        <v>358.7756</v>
      </c>
      <c r="AO18" s="6">
        <v>1394.8848</v>
      </c>
      <c r="AP18" s="6">
        <v>1533.2276999999999</v>
      </c>
      <c r="AQ18" s="6">
        <v>218.86879999999999</v>
      </c>
      <c r="AR18" s="6">
        <v>2359.6257000000001</v>
      </c>
      <c r="AS18" s="6">
        <v>468.7978</v>
      </c>
      <c r="AT18" s="6">
        <v>145.98660000000001</v>
      </c>
      <c r="AU18" s="6">
        <v>764.03980000000001</v>
      </c>
      <c r="AV18" s="6">
        <v>420.70690000000002</v>
      </c>
      <c r="AW18" s="6">
        <v>411.96179999999998</v>
      </c>
      <c r="AX18" s="6">
        <v>392.99860000000001</v>
      </c>
      <c r="AY18" s="6">
        <v>354.73340000000002</v>
      </c>
      <c r="AZ18" s="6">
        <v>795.39229999999998</v>
      </c>
      <c r="BA18" s="6">
        <v>270.77179999999998</v>
      </c>
      <c r="BB18" s="6">
        <v>683.50599999999997</v>
      </c>
      <c r="BC18" s="6">
        <v>303.0351</v>
      </c>
      <c r="BD18" s="6">
        <v>993.12450000000001</v>
      </c>
      <c r="BE18" s="6">
        <v>277.70760000000001</v>
      </c>
      <c r="BF18" s="6">
        <v>1451.2248999999999</v>
      </c>
      <c r="BG18" s="6">
        <v>419.90440000000001</v>
      </c>
      <c r="BH18" s="6">
        <v>492.07209999999998</v>
      </c>
      <c r="BI18" s="6">
        <v>1178.7528</v>
      </c>
      <c r="BJ18" s="6">
        <v>771.34019999999998</v>
      </c>
      <c r="BK18" s="6">
        <v>1681.5204000000001</v>
      </c>
      <c r="BL18" s="6">
        <v>1542.4445000000001</v>
      </c>
      <c r="BM18" s="6">
        <v>715.36310000000003</v>
      </c>
      <c r="BN18" s="6">
        <v>1294.7035000000001</v>
      </c>
      <c r="BO18" s="6">
        <v>713.79280000000006</v>
      </c>
      <c r="BP18" s="6">
        <v>2242.7017999999998</v>
      </c>
      <c r="BQ18" s="6">
        <v>2203.3631999999998</v>
      </c>
      <c r="BR18" s="6">
        <v>931.37</v>
      </c>
      <c r="BS18" s="6">
        <v>2383.0976999999998</v>
      </c>
      <c r="BT18" s="6">
        <v>542.65409999999997</v>
      </c>
      <c r="BU18" s="6">
        <v>375.30459999999999</v>
      </c>
      <c r="BV18" s="6">
        <v>876.70799999999997</v>
      </c>
      <c r="BW18" s="6">
        <v>1111.6256000000001</v>
      </c>
      <c r="BX18" s="6">
        <v>575.69979999999998</v>
      </c>
    </row>
    <row r="19" spans="2:76">
      <c r="B19" s="24"/>
      <c r="C19" s="11" t="s">
        <v>83</v>
      </c>
      <c r="D19" s="6">
        <v>1325.2768000000001</v>
      </c>
      <c r="E19" s="6">
        <v>885.56290000000001</v>
      </c>
      <c r="F19" s="6">
        <v>484.91160000000002</v>
      </c>
      <c r="G19" s="6">
        <v>386.32260000000002</v>
      </c>
      <c r="H19" s="6">
        <v>404.65530000000001</v>
      </c>
      <c r="I19" s="6">
        <v>638.69659999999999</v>
      </c>
      <c r="J19" s="6">
        <v>940.70190000000002</v>
      </c>
      <c r="K19" s="6">
        <v>456.09769999999997</v>
      </c>
      <c r="L19" s="6">
        <v>319.06709999999998</v>
      </c>
      <c r="M19" s="6">
        <v>802.45579999999995</v>
      </c>
      <c r="N19" s="6">
        <v>583.3329</v>
      </c>
      <c r="O19" s="6">
        <v>384.33170000000001</v>
      </c>
      <c r="P19" s="6">
        <v>818.81629999999996</v>
      </c>
      <c r="Q19" s="6">
        <v>613.47280000000001</v>
      </c>
      <c r="R19" s="6">
        <v>1178.242</v>
      </c>
      <c r="S19" s="6">
        <v>580.92079999999999</v>
      </c>
      <c r="T19" s="6">
        <v>411.61219999999997</v>
      </c>
      <c r="U19" s="6">
        <v>219.19720000000001</v>
      </c>
      <c r="V19" s="6">
        <v>203.08590000000001</v>
      </c>
      <c r="W19" s="6">
        <v>444.18180000000001</v>
      </c>
      <c r="X19" s="6">
        <v>463.61840000000001</v>
      </c>
      <c r="Y19" s="6">
        <v>1525.5651</v>
      </c>
      <c r="Z19" s="6">
        <v>470.23939999999999</v>
      </c>
      <c r="AA19" s="6">
        <v>934.56079999999997</v>
      </c>
      <c r="AB19" s="6">
        <v>1797.2962</v>
      </c>
      <c r="AC19" s="6">
        <v>1865.3449000000001</v>
      </c>
      <c r="AD19" s="6">
        <v>913.74630000000002</v>
      </c>
      <c r="AE19" s="6">
        <v>876.88400000000001</v>
      </c>
      <c r="AF19" s="6">
        <v>1223.6679999999999</v>
      </c>
      <c r="AG19" s="6">
        <v>1205.0917999999999</v>
      </c>
      <c r="AH19" s="6">
        <v>1051.3951999999999</v>
      </c>
      <c r="AI19" s="6">
        <v>535.97349999999994</v>
      </c>
      <c r="AJ19" s="6">
        <v>518.37900000000002</v>
      </c>
      <c r="AK19" s="6">
        <v>1376.6729</v>
      </c>
      <c r="AL19" s="6">
        <v>476.40289999999999</v>
      </c>
      <c r="AM19" s="6">
        <v>394.67380000000003</v>
      </c>
      <c r="AN19" s="6">
        <v>1590.9346</v>
      </c>
      <c r="AO19" s="6">
        <v>1283.3408999999999</v>
      </c>
      <c r="AP19" s="6">
        <v>621.2491</v>
      </c>
      <c r="AQ19" s="6">
        <v>217.02770000000001</v>
      </c>
      <c r="AR19" s="6">
        <v>208.0839</v>
      </c>
      <c r="AS19" s="6">
        <v>380.71719999999999</v>
      </c>
      <c r="AT19" s="6">
        <v>677.81830000000002</v>
      </c>
      <c r="AU19" s="6">
        <v>98.012200000000007</v>
      </c>
      <c r="AV19" s="6">
        <v>855.8818</v>
      </c>
      <c r="AW19" s="6">
        <v>2992.0356000000002</v>
      </c>
      <c r="AX19" s="6">
        <v>813.24170000000004</v>
      </c>
      <c r="AY19" s="6">
        <v>572.72479999999996</v>
      </c>
      <c r="AZ19" s="6">
        <v>894.40700000000004</v>
      </c>
      <c r="BA19" s="6">
        <v>991.63109999999995</v>
      </c>
      <c r="BB19" s="6">
        <v>776.95090000000005</v>
      </c>
      <c r="BC19" s="6">
        <v>896.13229999999999</v>
      </c>
      <c r="BD19" s="6">
        <v>527.05169999999998</v>
      </c>
      <c r="BE19" s="6">
        <v>524.37729999999999</v>
      </c>
      <c r="BF19" s="6">
        <v>538.68550000000005</v>
      </c>
      <c r="BG19" s="6">
        <v>1034.1215</v>
      </c>
      <c r="BH19" s="6">
        <v>303.0351</v>
      </c>
      <c r="BI19" s="6">
        <v>2020.4111</v>
      </c>
      <c r="BJ19" s="6">
        <v>454.6635</v>
      </c>
      <c r="BK19" s="6">
        <v>154.73320000000001</v>
      </c>
      <c r="BL19" s="6">
        <v>262.13909999999998</v>
      </c>
      <c r="BM19" s="6">
        <v>4369.8035</v>
      </c>
      <c r="BN19" s="6">
        <v>338.93810000000002</v>
      </c>
      <c r="BO19" s="6">
        <v>473.65159999999997</v>
      </c>
      <c r="BP19" s="6">
        <v>1934.3489</v>
      </c>
      <c r="BQ19" s="6">
        <v>399.64589999999998</v>
      </c>
      <c r="BR19" s="6">
        <v>982.62279999999998</v>
      </c>
      <c r="BS19" s="6">
        <v>966.90639999999996</v>
      </c>
      <c r="BT19" s="6">
        <v>2261.1986000000002</v>
      </c>
      <c r="BU19" s="6">
        <v>3870.5340000000001</v>
      </c>
      <c r="BV19" s="6">
        <v>361.37060000000002</v>
      </c>
      <c r="BW19" s="6">
        <v>655.58609999999999</v>
      </c>
      <c r="BX19" s="6"/>
    </row>
    <row r="20" spans="2:76">
      <c r="B20" s="24"/>
      <c r="C20" s="11" t="s">
        <v>84</v>
      </c>
      <c r="D20" s="6">
        <v>750.86149999999998</v>
      </c>
      <c r="E20" s="6">
        <v>535.0575</v>
      </c>
      <c r="F20" s="6">
        <v>883.86540000000002</v>
      </c>
      <c r="G20" s="6">
        <v>961.6454</v>
      </c>
      <c r="H20" s="6">
        <v>1517.8216</v>
      </c>
      <c r="I20" s="6">
        <v>575.13480000000004</v>
      </c>
      <c r="J20" s="6">
        <v>682.2808</v>
      </c>
      <c r="K20" s="6">
        <v>554.61559999999997</v>
      </c>
      <c r="L20" s="6">
        <v>564.06619999999998</v>
      </c>
      <c r="M20" s="6">
        <v>219.71969999999999</v>
      </c>
      <c r="N20" s="6">
        <v>538.00080000000003</v>
      </c>
      <c r="O20" s="6">
        <v>402.4554</v>
      </c>
      <c r="P20" s="6">
        <v>776.95090000000005</v>
      </c>
      <c r="Q20" s="6">
        <v>570.90589999999997</v>
      </c>
      <c r="R20" s="6">
        <v>464.50380000000001</v>
      </c>
      <c r="S20" s="6">
        <v>398.4599</v>
      </c>
      <c r="T20" s="6">
        <v>838.28129999999999</v>
      </c>
      <c r="U20" s="6">
        <v>984.83399999999995</v>
      </c>
      <c r="V20" s="6">
        <v>655.62429999999995</v>
      </c>
      <c r="W20" s="6">
        <v>402.19920000000002</v>
      </c>
      <c r="X20" s="6">
        <v>1366.2337</v>
      </c>
      <c r="Y20" s="6">
        <v>969.05179999999996</v>
      </c>
      <c r="Z20" s="6">
        <v>941.35530000000006</v>
      </c>
      <c r="AA20" s="6">
        <v>834.16679999999997</v>
      </c>
      <c r="AB20" s="6">
        <v>910.62919999999997</v>
      </c>
      <c r="AC20" s="6">
        <v>793.26919999999996</v>
      </c>
      <c r="AD20" s="6">
        <v>301.84809999999999</v>
      </c>
      <c r="AE20" s="6">
        <v>845.78470000000004</v>
      </c>
      <c r="AF20" s="6">
        <v>742.15520000000004</v>
      </c>
      <c r="AG20" s="6">
        <v>1106.6758</v>
      </c>
      <c r="AH20" s="6"/>
      <c r="AI20" s="6"/>
      <c r="AJ20" s="6"/>
      <c r="AK20" s="6"/>
      <c r="AL20" s="6"/>
      <c r="AM20" s="6">
        <v>1296.5037</v>
      </c>
      <c r="AN20" s="6">
        <v>616.40920000000006</v>
      </c>
      <c r="AO20" s="6">
        <v>1116.0727999999999</v>
      </c>
      <c r="AP20" s="6">
        <v>284.83980000000003</v>
      </c>
      <c r="AQ20" s="6">
        <v>497.67290000000003</v>
      </c>
      <c r="AR20" s="6">
        <v>925.94839999999999</v>
      </c>
      <c r="AS20" s="6">
        <v>813.44669999999996</v>
      </c>
      <c r="AT20" s="6">
        <v>802.03809999999999</v>
      </c>
      <c r="AU20" s="6">
        <v>877.90509999999995</v>
      </c>
      <c r="AV20" s="6">
        <v>681.61990000000003</v>
      </c>
      <c r="AW20" s="6">
        <v>249.06659999999999</v>
      </c>
      <c r="AX20" s="6">
        <v>534.024</v>
      </c>
      <c r="AY20" s="6">
        <v>382.05250000000001</v>
      </c>
      <c r="AZ20" s="6">
        <v>547.0077</v>
      </c>
      <c r="BA20" s="6">
        <v>1328.5884000000001</v>
      </c>
      <c r="BB20" s="6">
        <v>841.55619999999999</v>
      </c>
      <c r="BC20" s="6">
        <v>806.23749999999995</v>
      </c>
      <c r="BD20" s="6">
        <v>625.67039999999997</v>
      </c>
      <c r="BE20" s="6">
        <v>994.9864</v>
      </c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</row>
  </sheetData>
  <mergeCells count="9">
    <mergeCell ref="B12:B14"/>
    <mergeCell ref="D17:AL17"/>
    <mergeCell ref="AM17:BX17"/>
    <mergeCell ref="B18:B20"/>
    <mergeCell ref="D5:AL5"/>
    <mergeCell ref="AM5:BX5"/>
    <mergeCell ref="B6:B8"/>
    <mergeCell ref="D11:AL11"/>
    <mergeCell ref="AM11:BX1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7A6AB-2885-3841-B934-B8B0DFF8C05F}">
  <dimension ref="A2:L100"/>
  <sheetViews>
    <sheetView workbookViewId="0">
      <selection activeCell="A3" sqref="A3"/>
    </sheetView>
  </sheetViews>
  <sheetFormatPr baseColWidth="10" defaultRowHeight="17"/>
  <cols>
    <col min="1" max="16384" width="10.7109375" style="3"/>
  </cols>
  <sheetData>
    <row r="2" spans="1:12">
      <c r="A2" s="4" t="s">
        <v>10</v>
      </c>
    </row>
    <row r="3" spans="1:12">
      <c r="A3" s="4" t="s">
        <v>180</v>
      </c>
    </row>
    <row r="4" spans="1:12">
      <c r="B4" s="25" t="s">
        <v>3</v>
      </c>
      <c r="C4" s="25"/>
      <c r="E4" s="25" t="s">
        <v>4</v>
      </c>
      <c r="F4" s="25"/>
      <c r="H4" s="25" t="s">
        <v>3</v>
      </c>
      <c r="I4" s="25"/>
      <c r="K4" s="25" t="s">
        <v>4</v>
      </c>
      <c r="L4" s="25"/>
    </row>
    <row r="5" spans="1:12">
      <c r="B5" s="26" t="s">
        <v>177</v>
      </c>
      <c r="C5" s="27"/>
      <c r="E5" s="26" t="s">
        <v>178</v>
      </c>
      <c r="F5" s="27"/>
      <c r="H5" s="26" t="s">
        <v>177</v>
      </c>
      <c r="I5" s="27"/>
      <c r="K5" s="26" t="s">
        <v>178</v>
      </c>
      <c r="L5" s="27"/>
    </row>
    <row r="6" spans="1:12">
      <c r="B6" s="17" t="s">
        <v>11</v>
      </c>
      <c r="C6" s="17" t="s">
        <v>12</v>
      </c>
      <c r="E6" s="17" t="s">
        <v>11</v>
      </c>
      <c r="F6" s="17" t="s">
        <v>12</v>
      </c>
      <c r="H6" s="17" t="s">
        <v>11</v>
      </c>
      <c r="I6" s="17" t="s">
        <v>13</v>
      </c>
      <c r="K6" s="17" t="s">
        <v>11</v>
      </c>
      <c r="L6" s="17" t="s">
        <v>13</v>
      </c>
    </row>
    <row r="7" spans="1:12">
      <c r="B7" s="16">
        <v>1</v>
      </c>
      <c r="C7" s="16">
        <v>1</v>
      </c>
      <c r="E7" s="16">
        <v>2</v>
      </c>
      <c r="F7" s="16">
        <v>1</v>
      </c>
      <c r="H7" s="15">
        <v>1</v>
      </c>
      <c r="I7" s="15">
        <v>6.2358000000000002</v>
      </c>
      <c r="K7" s="15">
        <v>2</v>
      </c>
      <c r="L7" s="15">
        <v>4.6378000000000004</v>
      </c>
    </row>
    <row r="8" spans="1:12">
      <c r="B8" s="16">
        <v>3</v>
      </c>
      <c r="C8" s="16">
        <v>1</v>
      </c>
      <c r="E8" s="16">
        <v>1</v>
      </c>
      <c r="F8" s="16">
        <v>1</v>
      </c>
      <c r="H8" s="15">
        <v>3</v>
      </c>
      <c r="I8" s="15">
        <v>19.487100000000002</v>
      </c>
      <c r="K8" s="15">
        <v>1</v>
      </c>
      <c r="L8" s="15">
        <v>8.1379000000000001</v>
      </c>
    </row>
    <row r="9" spans="1:12">
      <c r="B9" s="16">
        <v>4</v>
      </c>
      <c r="C9" s="16">
        <v>1</v>
      </c>
      <c r="E9" s="16">
        <v>2</v>
      </c>
      <c r="F9" s="16">
        <v>1</v>
      </c>
      <c r="H9" s="15">
        <v>4</v>
      </c>
      <c r="I9" s="15">
        <v>8.6570999999999998</v>
      </c>
      <c r="K9" s="15">
        <v>2</v>
      </c>
      <c r="L9" s="15">
        <v>10.286899999999999</v>
      </c>
    </row>
    <row r="10" spans="1:12">
      <c r="B10" s="16">
        <v>4</v>
      </c>
      <c r="C10" s="16">
        <v>1</v>
      </c>
      <c r="E10" s="16">
        <v>2</v>
      </c>
      <c r="F10" s="16">
        <v>1</v>
      </c>
      <c r="H10" s="15">
        <v>4</v>
      </c>
      <c r="I10" s="15">
        <v>5.8369999999999997</v>
      </c>
      <c r="K10" s="15">
        <v>2</v>
      </c>
      <c r="L10" s="15">
        <v>4.9023000000000003</v>
      </c>
    </row>
    <row r="11" spans="1:12">
      <c r="B11" s="16">
        <v>1</v>
      </c>
      <c r="C11" s="16">
        <v>1</v>
      </c>
      <c r="E11" s="16">
        <v>2</v>
      </c>
      <c r="F11" s="16">
        <v>1</v>
      </c>
      <c r="H11" s="15">
        <v>1</v>
      </c>
      <c r="I11" s="15">
        <v>4.3726000000000003</v>
      </c>
      <c r="K11" s="15">
        <v>2</v>
      </c>
      <c r="L11" s="15">
        <v>2.0886999999999998</v>
      </c>
    </row>
    <row r="12" spans="1:12">
      <c r="B12" s="16">
        <v>1</v>
      </c>
      <c r="C12" s="16">
        <v>1</v>
      </c>
      <c r="E12" s="16">
        <v>2</v>
      </c>
      <c r="F12" s="16">
        <v>1</v>
      </c>
      <c r="H12" s="15">
        <v>1</v>
      </c>
      <c r="I12" s="15">
        <v>1.2619</v>
      </c>
      <c r="K12" s="15">
        <v>2</v>
      </c>
      <c r="L12" s="15">
        <v>3.1132</v>
      </c>
    </row>
    <row r="13" spans="1:12">
      <c r="B13" s="16">
        <v>1</v>
      </c>
      <c r="C13" s="16">
        <v>1</v>
      </c>
      <c r="E13" s="16">
        <v>1</v>
      </c>
      <c r="F13" s="16">
        <v>1</v>
      </c>
      <c r="H13" s="15">
        <v>1</v>
      </c>
      <c r="I13" s="15">
        <v>5.5894000000000004</v>
      </c>
      <c r="K13" s="15">
        <v>1</v>
      </c>
      <c r="L13" s="15">
        <v>6.1216999999999997</v>
      </c>
    </row>
    <row r="14" spans="1:12">
      <c r="B14" s="16">
        <v>2</v>
      </c>
      <c r="C14" s="16">
        <v>1</v>
      </c>
      <c r="E14" s="16">
        <v>1</v>
      </c>
      <c r="F14" s="16">
        <v>1</v>
      </c>
      <c r="H14" s="15">
        <v>2</v>
      </c>
      <c r="I14" s="15">
        <v>0.64059999999999995</v>
      </c>
      <c r="K14" s="15">
        <v>1</v>
      </c>
      <c r="L14" s="15">
        <v>1.5027999999999999</v>
      </c>
    </row>
    <row r="15" spans="1:12">
      <c r="B15" s="16">
        <v>4</v>
      </c>
      <c r="C15" s="16">
        <v>1</v>
      </c>
      <c r="E15" s="16">
        <v>3</v>
      </c>
      <c r="F15" s="16">
        <v>1</v>
      </c>
      <c r="H15" s="15">
        <v>4</v>
      </c>
      <c r="I15" s="15">
        <v>7.9443999999999999</v>
      </c>
      <c r="K15" s="15">
        <v>3</v>
      </c>
      <c r="L15" s="15">
        <v>3.4704000000000002</v>
      </c>
    </row>
    <row r="16" spans="1:12">
      <c r="B16" s="16">
        <v>3</v>
      </c>
      <c r="C16" s="16">
        <v>1</v>
      </c>
      <c r="E16" s="16">
        <v>1</v>
      </c>
      <c r="F16" s="16">
        <v>1</v>
      </c>
      <c r="H16" s="15">
        <v>3</v>
      </c>
      <c r="I16" s="15">
        <v>14.248100000000001</v>
      </c>
      <c r="K16" s="15">
        <v>1</v>
      </c>
      <c r="L16" s="15">
        <v>4.7104999999999997</v>
      </c>
    </row>
    <row r="17" spans="2:12">
      <c r="B17" s="16">
        <v>3</v>
      </c>
      <c r="C17" s="16">
        <v>1</v>
      </c>
      <c r="E17" s="16">
        <v>3</v>
      </c>
      <c r="F17" s="16">
        <v>1</v>
      </c>
      <c r="H17" s="15">
        <v>3</v>
      </c>
      <c r="I17" s="15">
        <v>5.7915000000000001</v>
      </c>
      <c r="K17" s="15">
        <v>3</v>
      </c>
      <c r="L17" s="15">
        <v>7.1420000000000003</v>
      </c>
    </row>
    <row r="18" spans="2:12">
      <c r="B18" s="16">
        <v>2</v>
      </c>
      <c r="C18" s="16">
        <v>1</v>
      </c>
      <c r="E18" s="16">
        <v>2</v>
      </c>
      <c r="F18" s="16">
        <v>1</v>
      </c>
      <c r="H18" s="15">
        <v>2</v>
      </c>
      <c r="I18" s="15">
        <v>1.1789000000000001</v>
      </c>
      <c r="K18" s="15">
        <v>2</v>
      </c>
      <c r="L18" s="15">
        <v>8.5896000000000008</v>
      </c>
    </row>
    <row r="19" spans="2:12">
      <c r="B19" s="16">
        <v>3</v>
      </c>
      <c r="C19" s="16">
        <v>1</v>
      </c>
      <c r="E19" s="16">
        <v>1</v>
      </c>
      <c r="F19" s="16">
        <v>1</v>
      </c>
      <c r="H19" s="15">
        <v>3</v>
      </c>
      <c r="I19" s="15">
        <v>7.1416000000000004</v>
      </c>
      <c r="K19" s="15">
        <v>1</v>
      </c>
      <c r="L19" s="15">
        <v>2.4679000000000002</v>
      </c>
    </row>
    <row r="20" spans="2:12">
      <c r="B20" s="16">
        <v>2</v>
      </c>
      <c r="C20" s="16">
        <v>1</v>
      </c>
      <c r="E20" s="16">
        <v>1</v>
      </c>
      <c r="F20" s="16">
        <v>1</v>
      </c>
      <c r="H20" s="15">
        <v>2</v>
      </c>
      <c r="I20" s="15">
        <v>5.5198999999999998</v>
      </c>
      <c r="K20" s="15">
        <v>1</v>
      </c>
      <c r="L20" s="15">
        <v>3.5417000000000001</v>
      </c>
    </row>
    <row r="21" spans="2:12">
      <c r="B21" s="16">
        <v>1</v>
      </c>
      <c r="C21" s="16">
        <v>1.7372000000000001</v>
      </c>
      <c r="E21" s="16">
        <v>4</v>
      </c>
      <c r="F21" s="16">
        <v>1</v>
      </c>
      <c r="H21" s="15">
        <v>1</v>
      </c>
      <c r="I21" s="15">
        <v>3.2338</v>
      </c>
      <c r="K21" s="15">
        <v>4</v>
      </c>
      <c r="L21" s="15">
        <v>3.06</v>
      </c>
    </row>
    <row r="22" spans="2:12">
      <c r="B22" s="16">
        <v>2</v>
      </c>
      <c r="C22" s="16">
        <v>1</v>
      </c>
      <c r="E22" s="16">
        <v>2</v>
      </c>
      <c r="F22" s="16">
        <v>1.0644</v>
      </c>
      <c r="H22" s="15">
        <v>2</v>
      </c>
      <c r="I22" s="15">
        <v>6.8183999999999996</v>
      </c>
      <c r="K22" s="15">
        <v>2</v>
      </c>
      <c r="L22" s="15">
        <v>8.6659000000000006</v>
      </c>
    </row>
    <row r="23" spans="2:12">
      <c r="B23" s="16">
        <v>4</v>
      </c>
      <c r="C23" s="16">
        <v>1</v>
      </c>
      <c r="E23" s="16">
        <v>4</v>
      </c>
      <c r="F23" s="16">
        <v>1</v>
      </c>
      <c r="H23" s="15">
        <v>4</v>
      </c>
      <c r="I23" s="15">
        <v>7.0208000000000004</v>
      </c>
      <c r="K23" s="15">
        <v>4</v>
      </c>
      <c r="L23" s="15">
        <v>5.9580000000000002</v>
      </c>
    </row>
    <row r="24" spans="2:12">
      <c r="B24" s="16">
        <v>2</v>
      </c>
      <c r="C24" s="16">
        <v>1</v>
      </c>
      <c r="E24" s="16">
        <v>4</v>
      </c>
      <c r="F24" s="16">
        <v>2.0834000000000001</v>
      </c>
      <c r="H24" s="15">
        <v>2</v>
      </c>
      <c r="I24" s="15">
        <v>1.1026</v>
      </c>
      <c r="K24" s="15">
        <v>4</v>
      </c>
      <c r="L24" s="15">
        <v>18.028500000000001</v>
      </c>
    </row>
    <row r="25" spans="2:12">
      <c r="B25" s="16">
        <v>3</v>
      </c>
      <c r="C25" s="16">
        <v>2.1166999999999998</v>
      </c>
      <c r="E25" s="16">
        <v>1</v>
      </c>
      <c r="F25" s="16">
        <v>1.6246</v>
      </c>
      <c r="H25" s="15">
        <v>3</v>
      </c>
      <c r="I25" s="15">
        <v>10.2402</v>
      </c>
      <c r="K25" s="15">
        <v>1</v>
      </c>
      <c r="L25" s="15">
        <v>15.189500000000001</v>
      </c>
    </row>
    <row r="26" spans="2:12">
      <c r="B26" s="16">
        <v>1</v>
      </c>
      <c r="C26" s="16">
        <v>1.4092</v>
      </c>
      <c r="E26" s="16">
        <v>4</v>
      </c>
      <c r="F26" s="16">
        <v>1.018</v>
      </c>
      <c r="H26" s="15">
        <v>1</v>
      </c>
      <c r="I26" s="15">
        <v>9.9097000000000008</v>
      </c>
      <c r="K26" s="15">
        <v>4</v>
      </c>
      <c r="L26" s="15">
        <v>5.9821999999999997</v>
      </c>
    </row>
    <row r="27" spans="2:12">
      <c r="B27" s="16">
        <v>1</v>
      </c>
      <c r="C27" s="16">
        <v>1.0063</v>
      </c>
      <c r="E27" s="16">
        <v>2</v>
      </c>
      <c r="F27" s="16">
        <v>1</v>
      </c>
      <c r="H27" s="15">
        <v>1</v>
      </c>
      <c r="I27" s="15">
        <v>3.9253</v>
      </c>
      <c r="K27" s="15">
        <v>2</v>
      </c>
      <c r="L27" s="15">
        <v>6.6784999999999997</v>
      </c>
    </row>
    <row r="28" spans="2:12">
      <c r="B28" s="16">
        <v>3</v>
      </c>
      <c r="C28" s="16">
        <v>1.0992</v>
      </c>
      <c r="E28" s="16">
        <v>1</v>
      </c>
      <c r="F28" s="16">
        <v>1</v>
      </c>
      <c r="H28" s="15">
        <v>3</v>
      </c>
      <c r="I28" s="15">
        <v>21.046099999999999</v>
      </c>
      <c r="K28" s="15">
        <v>1</v>
      </c>
      <c r="L28" s="15">
        <v>3.028</v>
      </c>
    </row>
    <row r="29" spans="2:12">
      <c r="B29" s="16">
        <v>1</v>
      </c>
      <c r="C29" s="16">
        <v>1</v>
      </c>
      <c r="E29" s="16">
        <v>2</v>
      </c>
      <c r="F29" s="16">
        <v>1</v>
      </c>
      <c r="H29" s="15">
        <v>1</v>
      </c>
      <c r="I29" s="15">
        <v>2.7776000000000001</v>
      </c>
      <c r="K29" s="15">
        <v>2</v>
      </c>
      <c r="L29" s="15">
        <v>6.1356999999999999</v>
      </c>
    </row>
    <row r="30" spans="2:12">
      <c r="B30" s="16">
        <v>4</v>
      </c>
      <c r="C30" s="16">
        <v>0.77910000000000001</v>
      </c>
      <c r="E30" s="16">
        <v>1</v>
      </c>
      <c r="F30" s="16">
        <v>1</v>
      </c>
      <c r="H30" s="15">
        <v>4</v>
      </c>
      <c r="I30" s="15">
        <v>7.2771999999999997</v>
      </c>
      <c r="K30" s="15">
        <v>1</v>
      </c>
      <c r="L30" s="15">
        <v>4.085</v>
      </c>
    </row>
    <row r="31" spans="2:12">
      <c r="B31" s="16">
        <v>2</v>
      </c>
      <c r="C31" s="16">
        <v>1.375</v>
      </c>
      <c r="E31" s="16">
        <v>4</v>
      </c>
      <c r="F31" s="16">
        <v>1</v>
      </c>
      <c r="H31" s="15">
        <v>2</v>
      </c>
      <c r="I31" s="15">
        <v>7.5007999999999999</v>
      </c>
      <c r="K31" s="15">
        <v>4</v>
      </c>
      <c r="L31" s="15">
        <v>1.5770999999999999</v>
      </c>
    </row>
    <row r="32" spans="2:12">
      <c r="B32" s="16">
        <v>3</v>
      </c>
      <c r="C32" s="16">
        <v>1.349</v>
      </c>
      <c r="E32" s="16">
        <v>4</v>
      </c>
      <c r="F32" s="16">
        <v>1</v>
      </c>
      <c r="H32" s="15">
        <v>3</v>
      </c>
      <c r="I32" s="15">
        <v>6.5747999999999998</v>
      </c>
      <c r="K32" s="15">
        <v>4</v>
      </c>
      <c r="L32" s="15">
        <v>2.8491</v>
      </c>
    </row>
    <row r="33" spans="2:12">
      <c r="B33" s="16">
        <v>3</v>
      </c>
      <c r="C33" s="16">
        <v>3.7995000000000001</v>
      </c>
      <c r="E33" s="16">
        <v>1</v>
      </c>
      <c r="F33" s="16">
        <v>1.1338999999999999</v>
      </c>
      <c r="H33" s="15">
        <v>3</v>
      </c>
      <c r="I33" s="15">
        <v>19.799399999999999</v>
      </c>
      <c r="K33" s="15">
        <v>1</v>
      </c>
      <c r="L33" s="15">
        <v>7.2984999999999998</v>
      </c>
    </row>
    <row r="34" spans="2:12">
      <c r="B34" s="16">
        <v>3</v>
      </c>
      <c r="C34" s="16">
        <v>1</v>
      </c>
      <c r="E34" s="16">
        <v>3</v>
      </c>
      <c r="F34" s="16">
        <v>1</v>
      </c>
      <c r="H34" s="15">
        <v>3</v>
      </c>
      <c r="I34" s="15">
        <v>4.9199000000000002</v>
      </c>
      <c r="K34" s="15">
        <v>3</v>
      </c>
      <c r="L34" s="15">
        <v>4.3688000000000002</v>
      </c>
    </row>
    <row r="35" spans="2:12">
      <c r="B35" s="16">
        <v>4</v>
      </c>
      <c r="C35" s="16">
        <v>2.8359000000000001</v>
      </c>
      <c r="E35" s="16">
        <v>3</v>
      </c>
      <c r="F35" s="16">
        <v>1</v>
      </c>
      <c r="H35" s="15">
        <v>4</v>
      </c>
      <c r="I35" s="15">
        <v>4.5260999999999996</v>
      </c>
      <c r="K35" s="15">
        <v>3</v>
      </c>
      <c r="L35" s="15">
        <v>6.2290999999999999</v>
      </c>
    </row>
    <row r="36" spans="2:12">
      <c r="B36" s="16">
        <v>3</v>
      </c>
      <c r="C36" s="16">
        <v>1</v>
      </c>
      <c r="E36" s="16">
        <v>1</v>
      </c>
      <c r="F36" s="16">
        <v>1</v>
      </c>
      <c r="H36" s="15">
        <v>3</v>
      </c>
      <c r="I36" s="15">
        <v>10.630599999999999</v>
      </c>
      <c r="K36" s="15">
        <v>1</v>
      </c>
      <c r="L36" s="15">
        <v>6.2446999999999999</v>
      </c>
    </row>
    <row r="37" spans="2:12">
      <c r="B37" s="16">
        <v>1</v>
      </c>
      <c r="C37" s="16">
        <v>1</v>
      </c>
      <c r="E37" s="16">
        <v>1</v>
      </c>
      <c r="F37" s="16">
        <v>1</v>
      </c>
      <c r="H37" s="15">
        <v>1</v>
      </c>
      <c r="I37" s="15">
        <v>5.7045000000000003</v>
      </c>
      <c r="K37" s="15">
        <v>1</v>
      </c>
      <c r="L37" s="15">
        <v>5.0190000000000001</v>
      </c>
    </row>
    <row r="38" spans="2:12">
      <c r="B38" s="16">
        <v>4</v>
      </c>
      <c r="C38" s="16">
        <v>5.5991</v>
      </c>
      <c r="E38" s="16">
        <v>1</v>
      </c>
      <c r="F38" s="16">
        <v>1</v>
      </c>
      <c r="H38" s="15">
        <v>4</v>
      </c>
      <c r="I38" s="15">
        <v>4.5890000000000004</v>
      </c>
      <c r="K38" s="15">
        <v>1</v>
      </c>
      <c r="L38" s="15">
        <v>2.1324999999999998</v>
      </c>
    </row>
    <row r="39" spans="2:12">
      <c r="B39" s="16">
        <v>3</v>
      </c>
      <c r="C39" s="16">
        <v>1</v>
      </c>
      <c r="E39" s="16">
        <v>1</v>
      </c>
      <c r="F39" s="16">
        <v>1</v>
      </c>
      <c r="H39" s="15">
        <v>3</v>
      </c>
      <c r="I39" s="15">
        <v>4.6365999999999996</v>
      </c>
      <c r="K39" s="15">
        <v>1</v>
      </c>
      <c r="L39" s="15">
        <v>3.9670000000000001</v>
      </c>
    </row>
    <row r="40" spans="2:12">
      <c r="B40" s="16">
        <v>4</v>
      </c>
      <c r="C40" s="16">
        <v>1</v>
      </c>
      <c r="E40" s="16">
        <v>1</v>
      </c>
      <c r="F40" s="16">
        <v>1</v>
      </c>
      <c r="H40" s="15">
        <v>4</v>
      </c>
      <c r="I40" s="15">
        <v>2.2848000000000002</v>
      </c>
      <c r="K40" s="15">
        <v>1</v>
      </c>
      <c r="L40" s="15">
        <v>3.6156999999999999</v>
      </c>
    </row>
    <row r="41" spans="2:12">
      <c r="B41" s="16">
        <v>2</v>
      </c>
      <c r="C41" s="16">
        <v>1</v>
      </c>
      <c r="E41" s="16">
        <v>1</v>
      </c>
      <c r="F41" s="16">
        <v>2</v>
      </c>
      <c r="H41" s="15">
        <v>2</v>
      </c>
      <c r="I41" s="15">
        <v>10.9635</v>
      </c>
      <c r="K41" s="15">
        <v>1</v>
      </c>
      <c r="L41" s="15">
        <v>5.9459999999999997</v>
      </c>
    </row>
    <row r="42" spans="2:12">
      <c r="B42" s="16">
        <v>0</v>
      </c>
      <c r="C42" s="16">
        <v>1</v>
      </c>
      <c r="E42" s="16">
        <v>4</v>
      </c>
      <c r="F42" s="16">
        <v>1</v>
      </c>
      <c r="H42" s="15">
        <v>0</v>
      </c>
      <c r="I42" s="15">
        <v>7.0456000000000003</v>
      </c>
      <c r="K42" s="15">
        <v>4</v>
      </c>
      <c r="L42" s="15">
        <v>5.9008000000000003</v>
      </c>
    </row>
    <row r="43" spans="2:12">
      <c r="B43" s="16">
        <v>0</v>
      </c>
      <c r="C43" s="16">
        <v>1</v>
      </c>
      <c r="E43" s="16">
        <v>1</v>
      </c>
      <c r="F43" s="16">
        <v>1</v>
      </c>
      <c r="H43" s="15">
        <v>0</v>
      </c>
      <c r="I43" s="15">
        <v>4.9443000000000001</v>
      </c>
      <c r="K43" s="15">
        <v>1</v>
      </c>
      <c r="L43" s="15">
        <v>1.3606</v>
      </c>
    </row>
    <row r="44" spans="2:12">
      <c r="B44" s="16">
        <v>0</v>
      </c>
      <c r="C44" s="16">
        <v>1</v>
      </c>
      <c r="E44" s="16">
        <v>0</v>
      </c>
      <c r="F44" s="16">
        <v>1</v>
      </c>
      <c r="H44" s="15">
        <v>0</v>
      </c>
      <c r="I44" s="15">
        <v>2.2292999999999998</v>
      </c>
      <c r="K44" s="15">
        <v>0</v>
      </c>
      <c r="L44" s="15">
        <v>4.2965999999999998</v>
      </c>
    </row>
    <row r="45" spans="2:12">
      <c r="B45" s="16">
        <v>0</v>
      </c>
      <c r="C45" s="16">
        <v>1</v>
      </c>
      <c r="E45" s="16">
        <v>0</v>
      </c>
      <c r="F45" s="16">
        <v>1</v>
      </c>
      <c r="H45" s="15">
        <v>0</v>
      </c>
      <c r="I45" s="15">
        <v>3.5345</v>
      </c>
      <c r="K45" s="15">
        <v>0</v>
      </c>
      <c r="L45" s="15">
        <v>6.2271000000000001</v>
      </c>
    </row>
    <row r="46" spans="2:12">
      <c r="B46" s="16">
        <v>0</v>
      </c>
      <c r="C46" s="16">
        <v>6.1036000000000001</v>
      </c>
      <c r="E46" s="16">
        <v>0</v>
      </c>
      <c r="F46" s="16">
        <v>1</v>
      </c>
      <c r="H46" s="15">
        <v>0</v>
      </c>
      <c r="I46" s="15">
        <v>23.7393</v>
      </c>
      <c r="K46" s="15">
        <v>0</v>
      </c>
      <c r="L46" s="15">
        <v>3.6415000000000002</v>
      </c>
    </row>
    <row r="47" spans="2:12">
      <c r="B47" s="16">
        <v>0</v>
      </c>
      <c r="C47" s="16">
        <v>2.1825000000000001</v>
      </c>
      <c r="E47" s="16">
        <v>0</v>
      </c>
      <c r="F47" s="16">
        <v>0.72740000000000005</v>
      </c>
      <c r="H47" s="15">
        <v>0</v>
      </c>
      <c r="I47" s="15">
        <v>4.8240999999999996</v>
      </c>
      <c r="K47" s="15">
        <v>0</v>
      </c>
      <c r="L47" s="15">
        <v>3.0457999999999998</v>
      </c>
    </row>
    <row r="48" spans="2:12">
      <c r="B48" s="16">
        <v>0</v>
      </c>
      <c r="C48" s="16">
        <v>1</v>
      </c>
      <c r="E48" s="16">
        <v>0</v>
      </c>
      <c r="F48" s="16">
        <v>1</v>
      </c>
      <c r="H48" s="15">
        <v>0</v>
      </c>
      <c r="I48" s="15">
        <v>3.0417000000000001</v>
      </c>
      <c r="K48" s="15">
        <v>0</v>
      </c>
      <c r="L48" s="15">
        <v>2.5251999999999999</v>
      </c>
    </row>
    <row r="49" spans="2:12">
      <c r="B49" s="16">
        <v>0</v>
      </c>
      <c r="C49" s="16">
        <v>1</v>
      </c>
      <c r="E49" s="16">
        <v>0</v>
      </c>
      <c r="F49" s="16">
        <v>1</v>
      </c>
      <c r="H49" s="15">
        <v>0</v>
      </c>
      <c r="I49" s="15">
        <v>3.0044</v>
      </c>
      <c r="K49" s="15">
        <v>0</v>
      </c>
      <c r="L49" s="15">
        <v>2.66</v>
      </c>
    </row>
    <row r="50" spans="2:12">
      <c r="B50" s="16">
        <v>0</v>
      </c>
      <c r="C50" s="16">
        <v>1</v>
      </c>
      <c r="E50" s="16">
        <v>0</v>
      </c>
      <c r="F50" s="16">
        <v>1</v>
      </c>
      <c r="H50" s="15">
        <v>0</v>
      </c>
      <c r="I50" s="15">
        <v>6.2956000000000003</v>
      </c>
      <c r="K50" s="15">
        <v>0</v>
      </c>
      <c r="L50" s="15">
        <v>6.7680999999999996</v>
      </c>
    </row>
    <row r="51" spans="2:12">
      <c r="B51" s="16">
        <v>0</v>
      </c>
      <c r="C51" s="16">
        <v>1</v>
      </c>
      <c r="E51" s="16">
        <v>0</v>
      </c>
      <c r="F51" s="16">
        <v>1</v>
      </c>
      <c r="H51" s="15">
        <v>0</v>
      </c>
      <c r="I51" s="15">
        <v>7.1665000000000001</v>
      </c>
      <c r="K51" s="15">
        <v>0</v>
      </c>
      <c r="L51" s="15">
        <v>1.0183</v>
      </c>
    </row>
    <row r="52" spans="2:12">
      <c r="B52" s="16">
        <v>0</v>
      </c>
      <c r="C52" s="16">
        <v>1</v>
      </c>
      <c r="E52" s="16">
        <v>0</v>
      </c>
      <c r="F52" s="16">
        <v>1</v>
      </c>
      <c r="H52" s="15">
        <v>0</v>
      </c>
      <c r="I52" s="15">
        <v>2.6455000000000002</v>
      </c>
      <c r="K52" s="15">
        <v>0</v>
      </c>
      <c r="L52" s="15">
        <v>2.0196999999999998</v>
      </c>
    </row>
    <row r="53" spans="2:12">
      <c r="B53" s="16">
        <v>0</v>
      </c>
      <c r="C53" s="16">
        <v>1</v>
      </c>
      <c r="E53" s="16">
        <v>0</v>
      </c>
      <c r="F53" s="16">
        <v>1</v>
      </c>
      <c r="H53" s="15">
        <v>0</v>
      </c>
      <c r="I53" s="15">
        <v>5.0163000000000002</v>
      </c>
      <c r="K53" s="15">
        <v>0</v>
      </c>
      <c r="L53" s="15">
        <v>3.4005000000000001</v>
      </c>
    </row>
    <row r="54" spans="2:12">
      <c r="B54" s="16">
        <v>0</v>
      </c>
      <c r="C54" s="16">
        <v>0.34670000000000001</v>
      </c>
      <c r="E54" s="16">
        <v>0</v>
      </c>
      <c r="F54" s="16">
        <v>1</v>
      </c>
      <c r="H54" s="15">
        <v>0</v>
      </c>
      <c r="I54" s="15">
        <v>0.98880000000000001</v>
      </c>
      <c r="K54" s="15">
        <v>0</v>
      </c>
      <c r="L54" s="15">
        <v>0.59160000000000001</v>
      </c>
    </row>
    <row r="55" spans="2:12">
      <c r="B55" s="16">
        <v>0</v>
      </c>
      <c r="C55" s="16">
        <v>3.6070000000000002</v>
      </c>
      <c r="E55" s="16">
        <v>0</v>
      </c>
      <c r="F55" s="16">
        <v>1</v>
      </c>
      <c r="H55" s="15">
        <v>0</v>
      </c>
      <c r="I55" s="15">
        <v>23.438500000000001</v>
      </c>
      <c r="K55" s="15">
        <v>0</v>
      </c>
      <c r="L55" s="15">
        <v>1.7458</v>
      </c>
    </row>
    <row r="56" spans="2:12">
      <c r="B56" s="16">
        <v>0</v>
      </c>
      <c r="C56" s="16">
        <v>1</v>
      </c>
      <c r="E56" s="16">
        <v>0</v>
      </c>
      <c r="F56" s="16">
        <v>1</v>
      </c>
      <c r="H56" s="15">
        <v>0</v>
      </c>
      <c r="I56" s="15">
        <v>9.6967999999999996</v>
      </c>
      <c r="K56" s="15">
        <v>0</v>
      </c>
      <c r="L56" s="15">
        <v>1.6682999999999999</v>
      </c>
    </row>
    <row r="57" spans="2:12">
      <c r="B57" s="16">
        <v>0</v>
      </c>
      <c r="C57" s="16">
        <v>1</v>
      </c>
      <c r="E57" s="16">
        <v>0</v>
      </c>
      <c r="F57" s="16">
        <v>1</v>
      </c>
      <c r="H57" s="15">
        <v>0</v>
      </c>
      <c r="I57" s="15">
        <v>1.4338</v>
      </c>
      <c r="K57" s="15">
        <v>0</v>
      </c>
      <c r="L57" s="15">
        <v>4.6279000000000003</v>
      </c>
    </row>
    <row r="58" spans="2:12">
      <c r="B58" s="16">
        <v>0</v>
      </c>
      <c r="C58" s="16">
        <v>1.3001</v>
      </c>
      <c r="E58" s="16">
        <v>0</v>
      </c>
      <c r="F58" s="16">
        <v>1</v>
      </c>
      <c r="H58" s="15">
        <v>0</v>
      </c>
      <c r="I58" s="15">
        <v>3.6284000000000001</v>
      </c>
      <c r="K58" s="15">
        <v>0</v>
      </c>
      <c r="L58" s="15">
        <v>5.2473999999999998</v>
      </c>
    </row>
    <row r="59" spans="2:12">
      <c r="B59" s="16">
        <v>0</v>
      </c>
      <c r="C59" s="16">
        <v>1</v>
      </c>
      <c r="E59" s="16">
        <v>0</v>
      </c>
      <c r="F59" s="16">
        <v>1</v>
      </c>
      <c r="H59" s="15">
        <v>0</v>
      </c>
      <c r="I59" s="15">
        <v>1.9602999999999999</v>
      </c>
      <c r="K59" s="15">
        <v>0</v>
      </c>
      <c r="L59" s="15">
        <v>1.5414000000000001</v>
      </c>
    </row>
    <row r="60" spans="2:12">
      <c r="B60" s="16">
        <v>0</v>
      </c>
      <c r="C60" s="16">
        <v>1</v>
      </c>
      <c r="E60" s="16">
        <v>0</v>
      </c>
      <c r="F60" s="16">
        <v>1.7035</v>
      </c>
      <c r="H60" s="15">
        <v>0</v>
      </c>
      <c r="I60" s="15">
        <v>12.6036</v>
      </c>
      <c r="K60" s="15">
        <v>0</v>
      </c>
      <c r="L60" s="15">
        <v>13.580299999999999</v>
      </c>
    </row>
    <row r="61" spans="2:12">
      <c r="B61" s="16">
        <v>0</v>
      </c>
      <c r="C61" s="16">
        <v>1.2491000000000001</v>
      </c>
      <c r="E61" s="16">
        <v>0</v>
      </c>
      <c r="F61" s="16">
        <v>1</v>
      </c>
      <c r="H61" s="15">
        <v>0</v>
      </c>
      <c r="I61" s="15">
        <v>8.3324999999999996</v>
      </c>
      <c r="K61" s="15">
        <v>0</v>
      </c>
      <c r="L61" s="15">
        <v>4.9546999999999999</v>
      </c>
    </row>
    <row r="62" spans="2:12">
      <c r="B62" s="16">
        <v>0</v>
      </c>
      <c r="C62" s="16">
        <v>1</v>
      </c>
      <c r="E62" s="16">
        <v>0</v>
      </c>
      <c r="F62" s="16">
        <v>1</v>
      </c>
      <c r="H62" s="15">
        <v>0</v>
      </c>
      <c r="I62" s="15">
        <v>6.4032999999999998</v>
      </c>
      <c r="K62" s="15">
        <v>0</v>
      </c>
      <c r="L62" s="15">
        <v>5.6641000000000004</v>
      </c>
    </row>
    <row r="63" spans="2:12">
      <c r="B63" s="16">
        <v>0</v>
      </c>
      <c r="C63" s="16">
        <v>6.9000000000000006E-2</v>
      </c>
      <c r="E63" s="16">
        <v>0</v>
      </c>
      <c r="F63" s="16">
        <v>1</v>
      </c>
      <c r="H63" s="15">
        <v>0</v>
      </c>
      <c r="I63" s="15">
        <v>1.61E-2</v>
      </c>
      <c r="K63" s="15">
        <v>0</v>
      </c>
      <c r="L63" s="15">
        <v>7.0121000000000002</v>
      </c>
    </row>
    <row r="64" spans="2:12">
      <c r="B64" s="16">
        <v>0</v>
      </c>
      <c r="C64" s="16">
        <v>1</v>
      </c>
      <c r="E64" s="16">
        <v>0</v>
      </c>
      <c r="F64" s="16">
        <v>0.74580000000000002</v>
      </c>
      <c r="H64" s="15">
        <v>0</v>
      </c>
      <c r="I64" s="15">
        <v>10.9275</v>
      </c>
      <c r="K64" s="15">
        <v>0</v>
      </c>
      <c r="L64" s="15">
        <v>2.1501999999999999</v>
      </c>
    </row>
    <row r="65" spans="2:12">
      <c r="B65" s="16">
        <v>0</v>
      </c>
      <c r="C65" s="16">
        <v>1</v>
      </c>
      <c r="E65" s="16">
        <v>0</v>
      </c>
      <c r="F65" s="16">
        <v>1</v>
      </c>
      <c r="H65" s="15">
        <v>0</v>
      </c>
      <c r="I65" s="15">
        <v>4.8464999999999998</v>
      </c>
      <c r="K65" s="15">
        <v>0</v>
      </c>
      <c r="L65" s="15">
        <v>5.2633000000000001</v>
      </c>
    </row>
    <row r="66" spans="2:12">
      <c r="B66" s="16">
        <v>0</v>
      </c>
      <c r="C66" s="16">
        <v>1.2255</v>
      </c>
      <c r="E66" s="16">
        <v>0</v>
      </c>
      <c r="F66" s="16">
        <v>1</v>
      </c>
      <c r="H66" s="15">
        <v>0</v>
      </c>
      <c r="I66" s="15">
        <v>8.8668999999999993</v>
      </c>
      <c r="K66" s="15">
        <v>0</v>
      </c>
      <c r="L66" s="15">
        <v>5.0183999999999997</v>
      </c>
    </row>
    <row r="67" spans="2:12">
      <c r="B67" s="16">
        <v>9</v>
      </c>
      <c r="C67" s="16">
        <v>5.6130000000000004</v>
      </c>
      <c r="E67" s="16">
        <v>0</v>
      </c>
      <c r="F67" s="16">
        <v>1</v>
      </c>
      <c r="H67" s="15">
        <v>9</v>
      </c>
      <c r="I67" s="15">
        <v>31.001799999999999</v>
      </c>
      <c r="K67" s="15">
        <v>0</v>
      </c>
      <c r="L67" s="15">
        <v>6.4912999999999998</v>
      </c>
    </row>
    <row r="68" spans="2:12">
      <c r="B68" s="16">
        <v>8</v>
      </c>
      <c r="C68" s="16">
        <v>1</v>
      </c>
      <c r="E68" s="16">
        <v>0</v>
      </c>
      <c r="F68" s="16">
        <v>0.41599999999999998</v>
      </c>
      <c r="H68" s="15">
        <v>8</v>
      </c>
      <c r="I68" s="15">
        <v>7.8704999999999998</v>
      </c>
      <c r="K68" s="15">
        <v>0</v>
      </c>
      <c r="L68" s="15">
        <v>4.351</v>
      </c>
    </row>
    <row r="69" spans="2:12">
      <c r="B69" s="16">
        <v>8</v>
      </c>
      <c r="C69" s="16">
        <v>1</v>
      </c>
      <c r="E69" s="16">
        <v>0</v>
      </c>
      <c r="F69" s="16">
        <v>1</v>
      </c>
      <c r="H69" s="15">
        <v>8</v>
      </c>
      <c r="I69" s="15">
        <v>9.9473000000000003</v>
      </c>
      <c r="K69" s="15">
        <v>0</v>
      </c>
      <c r="L69" s="15">
        <v>2.1827000000000001</v>
      </c>
    </row>
    <row r="70" spans="2:12">
      <c r="B70" s="16">
        <v>6</v>
      </c>
      <c r="C70" s="16">
        <v>1</v>
      </c>
      <c r="E70" s="16">
        <v>0</v>
      </c>
      <c r="F70" s="16">
        <v>1</v>
      </c>
      <c r="H70" s="15">
        <v>6</v>
      </c>
      <c r="I70" s="15">
        <v>5.9935</v>
      </c>
      <c r="K70" s="15">
        <v>0</v>
      </c>
      <c r="L70" s="15">
        <v>5.4093</v>
      </c>
    </row>
    <row r="71" spans="2:12">
      <c r="B71" s="16">
        <v>7</v>
      </c>
      <c r="C71" s="16">
        <v>1</v>
      </c>
      <c r="E71" s="16">
        <v>0</v>
      </c>
      <c r="F71" s="16">
        <v>1</v>
      </c>
      <c r="H71" s="15">
        <v>7</v>
      </c>
      <c r="I71" s="15">
        <v>10.386699999999999</v>
      </c>
      <c r="K71" s="15">
        <v>0</v>
      </c>
      <c r="L71" s="15">
        <v>3.0743</v>
      </c>
    </row>
    <row r="72" spans="2:12">
      <c r="B72" s="16">
        <v>8</v>
      </c>
      <c r="C72" s="16">
        <v>1</v>
      </c>
      <c r="E72" s="16">
        <v>0</v>
      </c>
      <c r="F72" s="16">
        <v>1</v>
      </c>
      <c r="H72" s="15">
        <v>8</v>
      </c>
      <c r="I72" s="15">
        <v>8.0489999999999995</v>
      </c>
      <c r="K72" s="15">
        <v>0</v>
      </c>
      <c r="L72" s="15">
        <v>5.8520000000000003</v>
      </c>
    </row>
    <row r="73" spans="2:12">
      <c r="B73" s="16">
        <v>7</v>
      </c>
      <c r="C73" s="16">
        <v>3.7517999999999998</v>
      </c>
      <c r="E73" s="16">
        <v>0</v>
      </c>
      <c r="F73" s="16">
        <v>1</v>
      </c>
      <c r="H73" s="15">
        <v>7</v>
      </c>
      <c r="I73" s="15">
        <v>8.1846999999999994</v>
      </c>
      <c r="K73" s="15">
        <v>0</v>
      </c>
      <c r="L73" s="15">
        <v>3.5733999999999999</v>
      </c>
    </row>
    <row r="74" spans="2:12">
      <c r="B74" s="16">
        <v>7</v>
      </c>
      <c r="C74" s="16">
        <v>1</v>
      </c>
      <c r="E74" s="16">
        <v>0</v>
      </c>
      <c r="F74" s="16">
        <v>2.3193000000000001</v>
      </c>
      <c r="H74" s="15">
        <v>7</v>
      </c>
      <c r="I74" s="15">
        <v>17.553799999999999</v>
      </c>
      <c r="K74" s="15">
        <v>0</v>
      </c>
      <c r="L74" s="15">
        <v>3.1859999999999999</v>
      </c>
    </row>
    <row r="75" spans="2:12">
      <c r="B75" s="16">
        <v>8</v>
      </c>
      <c r="C75" s="16">
        <v>1.6788000000000001</v>
      </c>
      <c r="E75" s="16">
        <v>0</v>
      </c>
      <c r="F75" s="16">
        <v>1.2954000000000001</v>
      </c>
      <c r="H75" s="15">
        <v>8</v>
      </c>
      <c r="I75" s="15">
        <v>11.685700000000001</v>
      </c>
      <c r="K75" s="15">
        <v>0</v>
      </c>
      <c r="L75" s="15">
        <v>6.6116999999999999</v>
      </c>
    </row>
    <row r="76" spans="2:12">
      <c r="B76" s="16">
        <v>12</v>
      </c>
      <c r="C76" s="16">
        <v>1</v>
      </c>
      <c r="E76" s="16">
        <v>0</v>
      </c>
      <c r="F76" s="16">
        <v>1</v>
      </c>
      <c r="H76" s="15">
        <v>12</v>
      </c>
      <c r="I76" s="15">
        <v>10.598800000000001</v>
      </c>
      <c r="K76" s="15">
        <v>0</v>
      </c>
      <c r="L76" s="15">
        <v>4.1260000000000003</v>
      </c>
    </row>
    <row r="77" spans="2:12">
      <c r="B77" s="16">
        <v>11</v>
      </c>
      <c r="C77" s="16">
        <v>3.8832</v>
      </c>
      <c r="E77" s="16">
        <v>0</v>
      </c>
      <c r="F77" s="16">
        <v>1</v>
      </c>
      <c r="H77" s="15">
        <v>11</v>
      </c>
      <c r="I77" s="15">
        <v>8.9184999999999999</v>
      </c>
      <c r="K77" s="15">
        <v>0</v>
      </c>
      <c r="L77" s="15">
        <v>2.3107000000000002</v>
      </c>
    </row>
    <row r="78" spans="2:12">
      <c r="B78" s="16">
        <v>18</v>
      </c>
      <c r="C78" s="16">
        <v>3.6391</v>
      </c>
      <c r="E78" s="16">
        <v>0</v>
      </c>
      <c r="F78" s="16">
        <v>1</v>
      </c>
      <c r="H78" s="15">
        <v>18</v>
      </c>
      <c r="I78" s="15">
        <v>16.643799999999999</v>
      </c>
      <c r="K78" s="15">
        <v>0</v>
      </c>
      <c r="L78" s="15">
        <v>2.4950999999999999</v>
      </c>
    </row>
    <row r="79" spans="2:12">
      <c r="B79" s="16">
        <v>12</v>
      </c>
      <c r="C79" s="16">
        <v>2.7322000000000002</v>
      </c>
      <c r="E79" s="16">
        <v>0</v>
      </c>
      <c r="F79" s="16">
        <v>1</v>
      </c>
      <c r="H79" s="15">
        <v>12</v>
      </c>
      <c r="I79" s="15">
        <v>18.055599999999998</v>
      </c>
      <c r="K79" s="15">
        <v>0</v>
      </c>
      <c r="L79" s="15">
        <v>3.1251000000000002</v>
      </c>
    </row>
    <row r="80" spans="2:12">
      <c r="B80" s="16">
        <v>6</v>
      </c>
      <c r="C80" s="16">
        <v>4.1505000000000001</v>
      </c>
      <c r="E80" s="16">
        <v>0</v>
      </c>
      <c r="F80" s="16">
        <v>1</v>
      </c>
      <c r="H80" s="15">
        <v>6</v>
      </c>
      <c r="I80" s="15">
        <v>11.010199999999999</v>
      </c>
      <c r="K80" s="15">
        <v>0</v>
      </c>
      <c r="L80" s="15">
        <v>4.7775999999999996</v>
      </c>
    </row>
    <row r="81" spans="2:12">
      <c r="B81" s="16">
        <v>12</v>
      </c>
      <c r="C81" s="16">
        <v>1.3522000000000001</v>
      </c>
      <c r="E81" s="16">
        <v>0</v>
      </c>
      <c r="F81" s="16">
        <v>1</v>
      </c>
      <c r="H81" s="15">
        <v>12</v>
      </c>
      <c r="I81" s="15">
        <v>4.1645000000000003</v>
      </c>
      <c r="K81" s="15">
        <v>0</v>
      </c>
      <c r="L81" s="15">
        <v>3.5749</v>
      </c>
    </row>
    <row r="82" spans="2:12">
      <c r="B82" s="16">
        <v>7</v>
      </c>
      <c r="C82" s="16">
        <v>1</v>
      </c>
      <c r="E82" s="16">
        <v>5</v>
      </c>
      <c r="F82" s="16">
        <v>1</v>
      </c>
      <c r="H82" s="15">
        <v>7</v>
      </c>
      <c r="I82" s="15">
        <v>5.5998000000000001</v>
      </c>
      <c r="K82" s="15">
        <v>5</v>
      </c>
      <c r="L82" s="15">
        <v>3.6675</v>
      </c>
    </row>
    <row r="83" spans="2:12">
      <c r="B83" s="16">
        <v>6</v>
      </c>
      <c r="C83" s="16">
        <v>1</v>
      </c>
      <c r="E83" s="16">
        <v>7</v>
      </c>
      <c r="F83" s="16">
        <v>1</v>
      </c>
      <c r="H83" s="15">
        <v>6</v>
      </c>
      <c r="I83" s="15">
        <v>3.1086999999999998</v>
      </c>
      <c r="K83" s="15">
        <v>7</v>
      </c>
      <c r="L83" s="15">
        <v>5.4143999999999997</v>
      </c>
    </row>
    <row r="84" spans="2:12">
      <c r="B84" s="16">
        <v>5</v>
      </c>
      <c r="C84" s="16">
        <v>0.5</v>
      </c>
      <c r="E84" s="16">
        <v>5</v>
      </c>
      <c r="F84" s="16">
        <v>1</v>
      </c>
      <c r="H84" s="15">
        <v>5</v>
      </c>
      <c r="I84" s="15">
        <v>3.9600000000000003E-2</v>
      </c>
      <c r="K84" s="15">
        <v>5</v>
      </c>
      <c r="L84" s="15">
        <v>4.7145999999999999</v>
      </c>
    </row>
    <row r="85" spans="2:12">
      <c r="B85" s="16">
        <v>14</v>
      </c>
      <c r="C85" s="16">
        <v>1.2146999999999999</v>
      </c>
      <c r="E85" s="16">
        <v>6</v>
      </c>
      <c r="F85" s="16">
        <v>1</v>
      </c>
      <c r="H85" s="15">
        <v>14</v>
      </c>
      <c r="I85" s="15">
        <v>7.3113999999999999</v>
      </c>
      <c r="K85" s="15">
        <v>6</v>
      </c>
      <c r="L85" s="15">
        <v>3.8022</v>
      </c>
    </row>
    <row r="86" spans="2:12">
      <c r="B86" s="16">
        <v>9</v>
      </c>
      <c r="C86" s="16">
        <v>1</v>
      </c>
      <c r="E86" s="16">
        <v>5</v>
      </c>
      <c r="F86" s="16">
        <v>1</v>
      </c>
      <c r="H86" s="15">
        <v>9</v>
      </c>
      <c r="I86" s="15">
        <v>5.4055999999999997</v>
      </c>
      <c r="K86" s="15">
        <v>5</v>
      </c>
      <c r="L86" s="15">
        <v>3.3290999999999999</v>
      </c>
    </row>
    <row r="87" spans="2:12">
      <c r="B87" s="16">
        <v>10</v>
      </c>
      <c r="C87" s="16">
        <v>1</v>
      </c>
      <c r="E87" s="16">
        <v>6</v>
      </c>
      <c r="F87" s="16">
        <v>1.1646000000000001</v>
      </c>
      <c r="H87" s="15">
        <v>10</v>
      </c>
      <c r="I87" s="15">
        <v>9.3428000000000004</v>
      </c>
      <c r="K87" s="15">
        <v>6</v>
      </c>
      <c r="L87" s="15">
        <v>8.5672999999999995</v>
      </c>
    </row>
    <row r="88" spans="2:12">
      <c r="B88" s="16">
        <v>6</v>
      </c>
      <c r="C88" s="16">
        <v>1</v>
      </c>
      <c r="E88" s="16">
        <v>6</v>
      </c>
      <c r="F88" s="16">
        <v>1</v>
      </c>
      <c r="H88" s="15">
        <v>6</v>
      </c>
      <c r="I88" s="15">
        <v>4.1623000000000001</v>
      </c>
      <c r="K88" s="15">
        <v>6</v>
      </c>
      <c r="L88" s="15">
        <v>4.8227000000000002</v>
      </c>
    </row>
    <row r="89" spans="2:12">
      <c r="B89" s="16">
        <v>12</v>
      </c>
      <c r="C89" s="16">
        <v>0.38879999999999998</v>
      </c>
      <c r="E89" s="16">
        <v>8</v>
      </c>
      <c r="F89" s="16">
        <v>1</v>
      </c>
      <c r="H89" s="15">
        <v>12</v>
      </c>
      <c r="I89" s="15">
        <v>0.95179999999999998</v>
      </c>
      <c r="K89" s="15">
        <v>8</v>
      </c>
      <c r="L89" s="15">
        <v>3.1547000000000001</v>
      </c>
    </row>
    <row r="90" spans="2:12">
      <c r="B90" s="16">
        <v>6</v>
      </c>
      <c r="C90" s="16">
        <v>6.9817999999999998</v>
      </c>
      <c r="E90" s="16">
        <v>9</v>
      </c>
      <c r="F90" s="16">
        <v>1</v>
      </c>
      <c r="H90" s="15">
        <v>6</v>
      </c>
      <c r="I90" s="15">
        <v>19.264900000000001</v>
      </c>
      <c r="K90" s="15">
        <v>9</v>
      </c>
      <c r="L90" s="15">
        <v>3.6236000000000002</v>
      </c>
    </row>
    <row r="91" spans="2:12">
      <c r="B91" s="16">
        <v>16</v>
      </c>
      <c r="C91" s="16">
        <v>3.1671999999999998</v>
      </c>
      <c r="E91" s="16">
        <v>5</v>
      </c>
      <c r="F91" s="16">
        <v>1</v>
      </c>
      <c r="H91" s="15">
        <v>16</v>
      </c>
      <c r="I91" s="15">
        <v>11.9162</v>
      </c>
      <c r="K91" s="15">
        <v>5</v>
      </c>
      <c r="L91" s="15">
        <v>3.4346000000000001</v>
      </c>
    </row>
    <row r="92" spans="2:12">
      <c r="B92" s="16">
        <v>5</v>
      </c>
      <c r="C92" s="16">
        <v>2.4500000000000002</v>
      </c>
      <c r="E92" s="16">
        <v>10</v>
      </c>
      <c r="F92" s="16">
        <v>1</v>
      </c>
      <c r="H92" s="15">
        <v>5</v>
      </c>
      <c r="I92" s="15">
        <v>15.5283</v>
      </c>
      <c r="K92" s="15">
        <v>10</v>
      </c>
      <c r="L92" s="15">
        <v>2.5491999999999999</v>
      </c>
    </row>
    <row r="93" spans="2:12">
      <c r="B93" s="16">
        <v>5</v>
      </c>
      <c r="C93" s="16">
        <v>1</v>
      </c>
      <c r="E93" s="16">
        <v>6</v>
      </c>
      <c r="F93" s="16">
        <v>3.5213000000000001</v>
      </c>
      <c r="H93" s="15">
        <v>5</v>
      </c>
      <c r="I93" s="15">
        <v>3.5198999999999998</v>
      </c>
      <c r="K93" s="15">
        <v>6</v>
      </c>
      <c r="L93" s="15">
        <v>5.4020999999999999</v>
      </c>
    </row>
    <row r="94" spans="2:12">
      <c r="B94" s="16">
        <v>6</v>
      </c>
      <c r="C94" s="16">
        <v>1</v>
      </c>
      <c r="E94" s="16">
        <v>10</v>
      </c>
      <c r="F94" s="16">
        <v>1</v>
      </c>
      <c r="H94" s="15">
        <v>6</v>
      </c>
      <c r="I94" s="15">
        <v>7.6535000000000002</v>
      </c>
      <c r="K94" s="15">
        <v>10</v>
      </c>
      <c r="L94" s="15">
        <v>8.3490000000000002</v>
      </c>
    </row>
    <row r="95" spans="2:12">
      <c r="B95" s="16">
        <v>6</v>
      </c>
      <c r="C95" s="16">
        <v>1</v>
      </c>
      <c r="E95" s="16">
        <v>5</v>
      </c>
      <c r="F95" s="16">
        <v>1</v>
      </c>
      <c r="H95" s="15">
        <v>6</v>
      </c>
      <c r="I95" s="15">
        <v>1.5165</v>
      </c>
      <c r="K95" s="15">
        <v>5</v>
      </c>
      <c r="L95" s="15">
        <v>9.8605999999999998</v>
      </c>
    </row>
    <row r="96" spans="2:12">
      <c r="B96" s="16">
        <v>5</v>
      </c>
      <c r="C96" s="16">
        <v>2</v>
      </c>
      <c r="E96" s="16">
        <v>10</v>
      </c>
      <c r="F96" s="16">
        <v>2.9946000000000002</v>
      </c>
      <c r="H96" s="15">
        <v>5</v>
      </c>
      <c r="I96" s="15">
        <v>5.5895999999999999</v>
      </c>
      <c r="K96" s="15">
        <v>10</v>
      </c>
      <c r="L96" s="15">
        <v>1.1924999999999999</v>
      </c>
    </row>
    <row r="97" spans="5:12">
      <c r="E97" s="16">
        <v>5</v>
      </c>
      <c r="F97" s="16">
        <v>1</v>
      </c>
      <c r="K97" s="15">
        <v>5</v>
      </c>
      <c r="L97" s="15">
        <v>6.8204000000000002</v>
      </c>
    </row>
    <row r="98" spans="5:12">
      <c r="E98" s="16">
        <v>9</v>
      </c>
      <c r="F98" s="16">
        <v>1</v>
      </c>
      <c r="K98" s="15">
        <v>9</v>
      </c>
      <c r="L98" s="15">
        <v>4.9272</v>
      </c>
    </row>
    <row r="99" spans="5:12">
      <c r="E99" s="16">
        <v>5</v>
      </c>
      <c r="F99" s="16">
        <v>0.5</v>
      </c>
      <c r="K99" s="15">
        <v>5</v>
      </c>
      <c r="L99" s="15">
        <v>0.50370000000000004</v>
      </c>
    </row>
    <row r="100" spans="5:12">
      <c r="E100" s="16">
        <v>9</v>
      </c>
      <c r="F100" s="16">
        <v>0.4587</v>
      </c>
      <c r="K100" s="15">
        <v>9</v>
      </c>
      <c r="L100" s="15">
        <v>3.7176999999999998</v>
      </c>
    </row>
  </sheetData>
  <mergeCells count="8">
    <mergeCell ref="B4:C4"/>
    <mergeCell ref="E4:F4"/>
    <mergeCell ref="H4:I4"/>
    <mergeCell ref="K4:L4"/>
    <mergeCell ref="B5:C5"/>
    <mergeCell ref="E5:F5"/>
    <mergeCell ref="H5:I5"/>
    <mergeCell ref="K5:L5"/>
  </mergeCells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114AC-A53F-1B40-A4C0-81C168258BDD}">
  <dimension ref="A2:BX20"/>
  <sheetViews>
    <sheetView workbookViewId="0">
      <selection activeCell="A3" sqref="A3"/>
    </sheetView>
  </sheetViews>
  <sheetFormatPr baseColWidth="10" defaultRowHeight="18"/>
  <cols>
    <col min="2" max="2" width="22.5703125" customWidth="1"/>
  </cols>
  <sheetData>
    <row r="2" spans="1:76">
      <c r="A2" s="2" t="s">
        <v>173</v>
      </c>
    </row>
    <row r="3" spans="1:76">
      <c r="A3" s="2" t="s">
        <v>202</v>
      </c>
    </row>
    <row r="5" spans="1:76">
      <c r="B5" t="s">
        <v>15</v>
      </c>
      <c r="D5" s="29" t="s">
        <v>184</v>
      </c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 t="s">
        <v>185</v>
      </c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  <c r="BW5" s="29"/>
      <c r="BX5" s="29"/>
    </row>
    <row r="6" spans="1:76">
      <c r="B6" s="24" t="s">
        <v>82</v>
      </c>
      <c r="C6" s="11">
        <v>0</v>
      </c>
      <c r="D6" s="6">
        <v>294.75599999999997</v>
      </c>
      <c r="E6" s="6">
        <v>652.53859999999997</v>
      </c>
      <c r="F6" s="6">
        <v>476.38380000000001</v>
      </c>
      <c r="G6" s="6">
        <v>372.36610000000002</v>
      </c>
      <c r="H6" s="6">
        <v>285.0274</v>
      </c>
      <c r="I6" s="6">
        <v>263.72899999999998</v>
      </c>
      <c r="J6" s="6">
        <v>288.6764</v>
      </c>
      <c r="K6" s="6">
        <v>821.61739999999998</v>
      </c>
      <c r="L6" s="6">
        <v>489.60070000000002</v>
      </c>
      <c r="M6" s="6">
        <v>568.45799999999997</v>
      </c>
      <c r="N6" s="6">
        <v>198.86279999999999</v>
      </c>
      <c r="O6" s="6">
        <v>402.25869999999998</v>
      </c>
      <c r="P6" s="6">
        <v>289.26190000000003</v>
      </c>
      <c r="Q6" s="6">
        <v>232.691</v>
      </c>
      <c r="R6" s="6">
        <v>28.110600000000002</v>
      </c>
      <c r="S6" s="6">
        <v>488.33449999999999</v>
      </c>
      <c r="T6" s="6">
        <v>210.10290000000001</v>
      </c>
      <c r="U6" s="6">
        <v>337.01960000000003</v>
      </c>
      <c r="V6" s="6">
        <v>444.94940000000003</v>
      </c>
      <c r="W6" s="6">
        <v>414.14519999999999</v>
      </c>
      <c r="X6" s="6">
        <v>288.87389999999999</v>
      </c>
      <c r="Y6" s="6">
        <v>450.06369999999998</v>
      </c>
      <c r="Z6" s="6">
        <v>218.08150000000001</v>
      </c>
      <c r="AA6" s="6">
        <v>128.49369999999999</v>
      </c>
      <c r="AB6" s="6">
        <v>484.8236</v>
      </c>
      <c r="AC6" s="6"/>
      <c r="AD6" s="6"/>
      <c r="AE6" s="6"/>
      <c r="AF6" s="6"/>
      <c r="AG6" s="6"/>
      <c r="AH6" s="6"/>
      <c r="AI6" s="6"/>
      <c r="AJ6" s="6"/>
      <c r="AK6" s="6"/>
      <c r="AL6" s="6"/>
      <c r="AM6" s="6">
        <v>279.1465</v>
      </c>
      <c r="AN6" s="6">
        <v>215.54910000000001</v>
      </c>
      <c r="AO6" s="6">
        <v>399.48719999999997</v>
      </c>
      <c r="AP6" s="6">
        <v>379.68099999999998</v>
      </c>
      <c r="AQ6" s="6">
        <v>113.08969999999999</v>
      </c>
      <c r="AR6" s="6">
        <v>396.75369999999998</v>
      </c>
      <c r="AS6" s="6">
        <v>236.66409999999999</v>
      </c>
      <c r="AT6" s="6">
        <v>30.6416</v>
      </c>
      <c r="AU6" s="6">
        <v>271.85469999999998</v>
      </c>
      <c r="AV6" s="6">
        <v>276.86149999999998</v>
      </c>
      <c r="AW6" s="6">
        <v>239.73949999999999</v>
      </c>
      <c r="AX6" s="6">
        <v>191.5427</v>
      </c>
      <c r="AY6" s="6">
        <v>278.57170000000002</v>
      </c>
      <c r="AZ6" s="6">
        <v>666.46799999999996</v>
      </c>
      <c r="BA6" s="6">
        <v>190.643</v>
      </c>
      <c r="BB6" s="6">
        <v>293.90219999999999</v>
      </c>
      <c r="BC6" s="6">
        <v>265.21609999999998</v>
      </c>
      <c r="BD6" s="6">
        <v>778.86260000000004</v>
      </c>
      <c r="BE6" s="6">
        <v>233.95490000000001</v>
      </c>
      <c r="BF6" s="6">
        <v>399.54640000000001</v>
      </c>
      <c r="BG6" s="6">
        <v>177.61279999999999</v>
      </c>
      <c r="BH6" s="6">
        <v>383.19479999999999</v>
      </c>
      <c r="BI6" s="6">
        <v>242.24469999999999</v>
      </c>
      <c r="BJ6" s="6">
        <v>400.28899999999999</v>
      </c>
      <c r="BK6" s="6">
        <v>276.09679999999997</v>
      </c>
      <c r="BL6" s="6">
        <v>397.70179999999999</v>
      </c>
      <c r="BM6" s="6">
        <v>128.18780000000001</v>
      </c>
      <c r="BN6" s="6">
        <v>389.0795</v>
      </c>
      <c r="BO6" s="6">
        <v>188.08340000000001</v>
      </c>
      <c r="BP6" s="6">
        <v>407.87029999999999</v>
      </c>
      <c r="BQ6" s="6">
        <v>1426.1954000000001</v>
      </c>
      <c r="BR6" s="6">
        <v>448.35449999999997</v>
      </c>
      <c r="BS6" s="6">
        <v>560.59820000000002</v>
      </c>
      <c r="BT6" s="6">
        <v>302.47199999999998</v>
      </c>
      <c r="BU6" s="6">
        <v>135.51070000000001</v>
      </c>
      <c r="BV6" s="6">
        <v>285.43130000000002</v>
      </c>
      <c r="BW6" s="6">
        <v>558.2817</v>
      </c>
      <c r="BX6" s="6">
        <v>182.66380000000001</v>
      </c>
    </row>
    <row r="7" spans="1:76">
      <c r="B7" s="24"/>
      <c r="C7" s="11" t="s">
        <v>83</v>
      </c>
      <c r="D7" s="6">
        <v>624.42920000000004</v>
      </c>
      <c r="E7" s="6">
        <v>782.04049999999995</v>
      </c>
      <c r="F7" s="6">
        <v>435.96030000000002</v>
      </c>
      <c r="G7" s="6">
        <v>344.25700000000001</v>
      </c>
      <c r="H7" s="6">
        <v>256.23669999999998</v>
      </c>
      <c r="I7" s="6">
        <v>824.95730000000003</v>
      </c>
      <c r="J7" s="6">
        <v>648.36900000000003</v>
      </c>
      <c r="K7" s="6">
        <v>411.642</v>
      </c>
      <c r="L7" s="6">
        <v>331.60050000000001</v>
      </c>
      <c r="M7" s="6">
        <v>565.29110000000003</v>
      </c>
      <c r="N7" s="6">
        <v>367.97730000000001</v>
      </c>
      <c r="O7" s="6">
        <v>303.80160000000001</v>
      </c>
      <c r="P7" s="6">
        <v>447.00330000000002</v>
      </c>
      <c r="Q7" s="6">
        <v>225.48830000000001</v>
      </c>
      <c r="R7" s="6">
        <v>515.82159999999999</v>
      </c>
      <c r="S7" s="6">
        <v>334.14350000000002</v>
      </c>
      <c r="T7" s="6">
        <v>250.4134</v>
      </c>
      <c r="U7" s="6">
        <v>594.08410000000003</v>
      </c>
      <c r="V7" s="6">
        <v>174.65979999999999</v>
      </c>
      <c r="W7" s="6">
        <v>276.8066</v>
      </c>
      <c r="X7" s="6">
        <v>302.46559999999999</v>
      </c>
      <c r="Y7" s="6">
        <v>683.66830000000004</v>
      </c>
      <c r="Z7" s="6">
        <v>133.8443</v>
      </c>
      <c r="AA7" s="6">
        <v>408.25689999999997</v>
      </c>
      <c r="AB7" s="6">
        <v>661.61440000000005</v>
      </c>
      <c r="AC7" s="6">
        <v>682.58479999999997</v>
      </c>
      <c r="AD7" s="6">
        <v>407.48439999999999</v>
      </c>
      <c r="AE7" s="6">
        <v>393.50729999999999</v>
      </c>
      <c r="AF7" s="6">
        <v>461.63150000000002</v>
      </c>
      <c r="AG7" s="6">
        <v>506.64060000000001</v>
      </c>
      <c r="AH7" s="6">
        <v>530.51369999999997</v>
      </c>
      <c r="AI7" s="6">
        <v>129.69999999999999</v>
      </c>
      <c r="AJ7" s="6">
        <v>196.18219999999999</v>
      </c>
      <c r="AK7" s="6">
        <v>588.40300000000002</v>
      </c>
      <c r="AL7" s="6">
        <v>167.55369999999999</v>
      </c>
      <c r="AM7" s="6">
        <v>260.84769999999997</v>
      </c>
      <c r="AN7" s="6">
        <v>735.28800000000001</v>
      </c>
      <c r="AO7" s="6">
        <v>472.50170000000003</v>
      </c>
      <c r="AP7" s="6">
        <v>201.72909999999999</v>
      </c>
      <c r="AQ7" s="6">
        <v>52.841900000000003</v>
      </c>
      <c r="AR7" s="6">
        <v>183.57259999999999</v>
      </c>
      <c r="AS7" s="6">
        <v>315.61349999999999</v>
      </c>
      <c r="AT7" s="6">
        <v>174.9478</v>
      </c>
      <c r="AU7" s="6">
        <v>18.511299999999999</v>
      </c>
      <c r="AV7" s="6">
        <v>279.1465</v>
      </c>
      <c r="AW7" s="6">
        <v>457.07089999999999</v>
      </c>
      <c r="AX7" s="6">
        <v>286.6377</v>
      </c>
      <c r="AY7" s="6">
        <v>317.09300000000002</v>
      </c>
      <c r="AZ7" s="6">
        <v>227.63829999999999</v>
      </c>
      <c r="BA7" s="6">
        <v>258.1927</v>
      </c>
      <c r="BB7" s="6">
        <v>354.47949999999997</v>
      </c>
      <c r="BC7" s="6">
        <v>303.34750000000003</v>
      </c>
      <c r="BD7" s="6">
        <v>241.15960000000001</v>
      </c>
      <c r="BE7" s="6">
        <v>220.53809999999999</v>
      </c>
      <c r="BF7" s="6">
        <v>186.53569999999999</v>
      </c>
      <c r="BG7" s="6">
        <v>453.38</v>
      </c>
      <c r="BH7" s="6">
        <v>166.29769999999999</v>
      </c>
      <c r="BI7" s="6">
        <v>384.5634</v>
      </c>
      <c r="BJ7" s="6">
        <v>255.6148</v>
      </c>
      <c r="BK7" s="6">
        <v>113.1069</v>
      </c>
      <c r="BL7" s="6">
        <v>110.60890000000001</v>
      </c>
      <c r="BM7" s="6">
        <v>738.78390000000002</v>
      </c>
      <c r="BN7" s="6">
        <v>237.96190000000001</v>
      </c>
      <c r="BO7" s="6">
        <v>279.50099999999998</v>
      </c>
      <c r="BP7" s="6">
        <v>653.58270000000005</v>
      </c>
      <c r="BQ7" s="6">
        <v>322.87180000000001</v>
      </c>
      <c r="BR7" s="6">
        <v>326.04919999999998</v>
      </c>
      <c r="BS7" s="6">
        <v>282.2484</v>
      </c>
      <c r="BT7" s="6">
        <v>566.72500000000002</v>
      </c>
      <c r="BU7" s="6">
        <v>756.18</v>
      </c>
      <c r="BV7" s="6">
        <v>155.05449999999999</v>
      </c>
      <c r="BW7" s="6">
        <v>225.17359999999999</v>
      </c>
      <c r="BX7" s="6"/>
    </row>
    <row r="8" spans="1:76">
      <c r="B8" s="24"/>
      <c r="C8" s="11" t="s">
        <v>84</v>
      </c>
      <c r="D8" s="6">
        <v>499.851</v>
      </c>
      <c r="E8" s="6">
        <v>282.84249999999997</v>
      </c>
      <c r="F8" s="6">
        <v>434.56</v>
      </c>
      <c r="G8" s="6">
        <v>702.21280000000002</v>
      </c>
      <c r="H8" s="6">
        <v>458.62029999999999</v>
      </c>
      <c r="I8" s="6">
        <v>284.62759999999997</v>
      </c>
      <c r="J8" s="6">
        <v>450.47609999999997</v>
      </c>
      <c r="K8" s="6">
        <v>298.00220000000002</v>
      </c>
      <c r="L8" s="6">
        <v>327.05799999999999</v>
      </c>
      <c r="M8" s="6">
        <v>138.00710000000001</v>
      </c>
      <c r="N8" s="6">
        <v>300.65109999999999</v>
      </c>
      <c r="O8" s="6">
        <v>303.95979999999997</v>
      </c>
      <c r="P8" s="6">
        <v>629.69439999999997</v>
      </c>
      <c r="Q8" s="6">
        <v>312.33580000000001</v>
      </c>
      <c r="R8" s="6">
        <v>465.13069999999999</v>
      </c>
      <c r="S8" s="6">
        <v>208.27420000000001</v>
      </c>
      <c r="T8" s="6">
        <v>475.92380000000003</v>
      </c>
      <c r="U8" s="6">
        <v>657.57399999999996</v>
      </c>
      <c r="V8" s="6">
        <v>444.49020000000002</v>
      </c>
      <c r="W8" s="6">
        <v>368.44400000000002</v>
      </c>
      <c r="X8" s="6">
        <v>447.25959999999998</v>
      </c>
      <c r="Y8" s="6">
        <v>393.7029</v>
      </c>
      <c r="Z8" s="6">
        <v>451.47899999999998</v>
      </c>
      <c r="AA8" s="6">
        <v>431.14210000000003</v>
      </c>
      <c r="AB8" s="6">
        <v>391.9117</v>
      </c>
      <c r="AC8" s="6">
        <v>383.87790000000001</v>
      </c>
      <c r="AD8" s="6">
        <v>194.11519999999999</v>
      </c>
      <c r="AE8" s="6">
        <v>323.99079999999998</v>
      </c>
      <c r="AF8" s="6">
        <v>263.90050000000002</v>
      </c>
      <c r="AG8" s="6">
        <v>572.75400000000002</v>
      </c>
      <c r="AH8" s="6"/>
      <c r="AI8" s="6"/>
      <c r="AJ8" s="6"/>
      <c r="AK8" s="6"/>
      <c r="AL8" s="6"/>
      <c r="AM8" s="6">
        <v>547.74490000000003</v>
      </c>
      <c r="AN8" s="6">
        <v>414.16219999999998</v>
      </c>
      <c r="AO8" s="6">
        <v>379.32619999999997</v>
      </c>
      <c r="AP8" s="6">
        <v>150.54859999999999</v>
      </c>
      <c r="AQ8" s="6">
        <v>207.9298</v>
      </c>
      <c r="AR8" s="6">
        <v>286.84030000000001</v>
      </c>
      <c r="AS8" s="6">
        <v>534.75490000000002</v>
      </c>
      <c r="AT8" s="6">
        <v>586.53030000000001</v>
      </c>
      <c r="AU8" s="6">
        <v>486.08260000000001</v>
      </c>
      <c r="AV8" s="6">
        <v>719.05010000000004</v>
      </c>
      <c r="AW8" s="6">
        <v>357.43650000000002</v>
      </c>
      <c r="AX8" s="6">
        <v>235.74770000000001</v>
      </c>
      <c r="AY8" s="6">
        <v>290.43220000000002</v>
      </c>
      <c r="AZ8" s="6">
        <v>227.88939999999999</v>
      </c>
      <c r="BA8" s="6">
        <v>406.71480000000003</v>
      </c>
      <c r="BB8" s="6">
        <v>241.1139</v>
      </c>
      <c r="BC8" s="6">
        <v>253.7962</v>
      </c>
      <c r="BD8" s="6">
        <v>186.608</v>
      </c>
      <c r="BE8" s="6">
        <v>162.9725</v>
      </c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</row>
    <row r="11" spans="1:76">
      <c r="B11" t="s">
        <v>20</v>
      </c>
      <c r="D11" s="29" t="s">
        <v>184</v>
      </c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 t="s">
        <v>185</v>
      </c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/>
      <c r="BF11" s="29"/>
      <c r="BG11" s="29"/>
      <c r="BH11" s="29"/>
      <c r="BI11" s="29"/>
      <c r="BJ11" s="29"/>
      <c r="BK11" s="29"/>
      <c r="BL11" s="29"/>
      <c r="BM11" s="29"/>
      <c r="BN11" s="29"/>
      <c r="BO11" s="29"/>
      <c r="BP11" s="29"/>
      <c r="BQ11" s="29"/>
      <c r="BR11" s="29"/>
      <c r="BS11" s="29"/>
      <c r="BT11" s="29"/>
      <c r="BU11" s="29"/>
      <c r="BV11" s="29"/>
      <c r="BW11" s="29"/>
      <c r="BX11" s="29"/>
    </row>
    <row r="12" spans="1:76">
      <c r="B12" s="24" t="s">
        <v>82</v>
      </c>
      <c r="C12" s="11">
        <v>0</v>
      </c>
      <c r="D12" s="6">
        <v>81.031499999999994</v>
      </c>
      <c r="E12" s="6">
        <v>279.58890000000002</v>
      </c>
      <c r="F12" s="6">
        <v>192.91220000000001</v>
      </c>
      <c r="G12" s="6">
        <v>163.2242</v>
      </c>
      <c r="H12" s="6">
        <v>105.5074</v>
      </c>
      <c r="I12" s="6">
        <v>97.678899999999999</v>
      </c>
      <c r="J12" s="6">
        <v>92.668800000000005</v>
      </c>
      <c r="K12" s="6">
        <v>235.5889</v>
      </c>
      <c r="L12" s="6">
        <v>130.3357</v>
      </c>
      <c r="M12" s="6">
        <v>275.76299999999998</v>
      </c>
      <c r="N12" s="6">
        <v>52.668799999999997</v>
      </c>
      <c r="O12" s="6">
        <v>186.9913</v>
      </c>
      <c r="P12" s="6">
        <v>100.4494</v>
      </c>
      <c r="Q12" s="6">
        <v>47.487900000000003</v>
      </c>
      <c r="R12" s="6">
        <v>3.8993000000000002</v>
      </c>
      <c r="S12" s="6">
        <v>159.38159999999999</v>
      </c>
      <c r="T12" s="6">
        <v>79.72</v>
      </c>
      <c r="U12" s="6">
        <v>123.1626</v>
      </c>
      <c r="V12" s="6">
        <v>108.1264</v>
      </c>
      <c r="W12" s="6">
        <v>124.64230000000001</v>
      </c>
      <c r="X12" s="6">
        <v>78.231499999999997</v>
      </c>
      <c r="Y12" s="6">
        <v>126.23099999999999</v>
      </c>
      <c r="Z12" s="6">
        <v>62.9514</v>
      </c>
      <c r="AA12" s="6">
        <v>12.930199999999999</v>
      </c>
      <c r="AB12" s="6">
        <v>150.96260000000001</v>
      </c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>
        <v>94.303399999999996</v>
      </c>
      <c r="AN12" s="6">
        <v>101.8565</v>
      </c>
      <c r="AO12" s="6">
        <v>165.38820000000001</v>
      </c>
      <c r="AP12" s="6">
        <v>177.4897</v>
      </c>
      <c r="AQ12" s="6">
        <v>31.555599999999998</v>
      </c>
      <c r="AR12" s="6">
        <v>199.82820000000001</v>
      </c>
      <c r="AS12" s="6">
        <v>77.484399999999994</v>
      </c>
      <c r="AT12" s="6">
        <v>3.4171</v>
      </c>
      <c r="AU12" s="6">
        <v>92.147300000000001</v>
      </c>
      <c r="AV12" s="6">
        <v>86.289500000000004</v>
      </c>
      <c r="AW12" s="6">
        <v>34.155799999999999</v>
      </c>
      <c r="AX12" s="6">
        <v>24.575500000000002</v>
      </c>
      <c r="AY12" s="6">
        <v>137.44739999999999</v>
      </c>
      <c r="AZ12" s="6">
        <v>194.3433</v>
      </c>
      <c r="BA12" s="6">
        <v>86.9482</v>
      </c>
      <c r="BB12" s="6">
        <v>139.34829999999999</v>
      </c>
      <c r="BC12" s="6">
        <v>96.490099999999998</v>
      </c>
      <c r="BD12" s="6">
        <v>224.15090000000001</v>
      </c>
      <c r="BE12" s="6">
        <v>68.427999999999997</v>
      </c>
      <c r="BF12" s="6">
        <v>159.4983</v>
      </c>
      <c r="BG12" s="6">
        <v>27.896899999999999</v>
      </c>
      <c r="BH12" s="6">
        <v>128.91990000000001</v>
      </c>
      <c r="BI12" s="6">
        <v>90.068100000000001</v>
      </c>
      <c r="BJ12" s="6">
        <v>107.0637</v>
      </c>
      <c r="BK12" s="6">
        <v>100.91459999999999</v>
      </c>
      <c r="BL12" s="6">
        <v>142.86859999999999</v>
      </c>
      <c r="BM12" s="6">
        <v>24.200199999999999</v>
      </c>
      <c r="BN12" s="6">
        <v>133.7475</v>
      </c>
      <c r="BO12" s="6">
        <v>56.871499999999997</v>
      </c>
      <c r="BP12" s="6">
        <v>157.4239</v>
      </c>
      <c r="BQ12" s="6">
        <v>391.86090000000002</v>
      </c>
      <c r="BR12" s="6">
        <v>161.50470000000001</v>
      </c>
      <c r="BS12" s="6">
        <v>221.31549999999999</v>
      </c>
      <c r="BT12" s="6">
        <v>59.637599999999999</v>
      </c>
      <c r="BU12" s="6">
        <v>25.0108</v>
      </c>
      <c r="BV12" s="6">
        <v>108.989</v>
      </c>
      <c r="BW12" s="6">
        <v>179.56110000000001</v>
      </c>
      <c r="BX12" s="6">
        <v>43.764600000000002</v>
      </c>
    </row>
    <row r="13" spans="1:76">
      <c r="B13" s="24"/>
      <c r="C13" s="11" t="s">
        <v>83</v>
      </c>
      <c r="D13" s="6">
        <v>213.50839999999999</v>
      </c>
      <c r="E13" s="6">
        <v>254.09780000000001</v>
      </c>
      <c r="F13" s="6">
        <v>102.77549999999999</v>
      </c>
      <c r="G13" s="6">
        <v>153.1121</v>
      </c>
      <c r="H13" s="6">
        <v>82.9559</v>
      </c>
      <c r="I13" s="6">
        <v>254.5917</v>
      </c>
      <c r="J13" s="6">
        <v>208.08170000000001</v>
      </c>
      <c r="K13" s="6">
        <v>163.5299</v>
      </c>
      <c r="L13" s="6">
        <v>40.471899999999998</v>
      </c>
      <c r="M13" s="6">
        <v>231.83609999999999</v>
      </c>
      <c r="N13" s="6">
        <v>139.4967</v>
      </c>
      <c r="O13" s="6">
        <v>85.752799999999993</v>
      </c>
      <c r="P13" s="6">
        <v>218.3124</v>
      </c>
      <c r="Q13" s="6">
        <v>109.4298</v>
      </c>
      <c r="R13" s="6">
        <v>182.1695</v>
      </c>
      <c r="S13" s="6">
        <v>125.9391</v>
      </c>
      <c r="T13" s="6">
        <v>69.298599999999993</v>
      </c>
      <c r="U13" s="6">
        <v>165.4325</v>
      </c>
      <c r="V13" s="6">
        <v>23.234999999999999</v>
      </c>
      <c r="W13" s="6">
        <v>97.439499999999995</v>
      </c>
      <c r="X13" s="6">
        <v>112.2487</v>
      </c>
      <c r="Y13" s="6">
        <v>248.14879999999999</v>
      </c>
      <c r="Z13" s="6">
        <v>19.211200000000002</v>
      </c>
      <c r="AA13" s="6">
        <v>136.77000000000001</v>
      </c>
      <c r="AB13" s="6">
        <v>225.3099</v>
      </c>
      <c r="AC13" s="6">
        <v>210.5069</v>
      </c>
      <c r="AD13" s="6">
        <v>154.52099999999999</v>
      </c>
      <c r="AE13" s="6">
        <v>140.16650000000001</v>
      </c>
      <c r="AF13" s="6">
        <v>90.483000000000004</v>
      </c>
      <c r="AG13" s="6">
        <v>208.54339999999999</v>
      </c>
      <c r="AH13" s="6">
        <v>95.489099999999993</v>
      </c>
      <c r="AI13" s="6">
        <v>30.1571</v>
      </c>
      <c r="AJ13" s="6">
        <v>55.930999999999997</v>
      </c>
      <c r="AK13" s="6">
        <v>208.49250000000001</v>
      </c>
      <c r="AL13" s="6">
        <v>38.869700000000002</v>
      </c>
      <c r="AM13" s="6">
        <v>47.588500000000003</v>
      </c>
      <c r="AN13" s="6">
        <v>324.22629999999998</v>
      </c>
      <c r="AO13" s="6">
        <v>220.70330000000001</v>
      </c>
      <c r="AP13" s="6">
        <v>64.781099999999995</v>
      </c>
      <c r="AQ13" s="6">
        <v>7.1371000000000002</v>
      </c>
      <c r="AR13" s="6">
        <v>31.677700000000002</v>
      </c>
      <c r="AS13" s="6">
        <v>116.07210000000001</v>
      </c>
      <c r="AT13" s="6">
        <v>42.247199999999999</v>
      </c>
      <c r="AU13" s="6">
        <v>3.0905</v>
      </c>
      <c r="AV13" s="6">
        <v>119.1878</v>
      </c>
      <c r="AW13" s="6">
        <v>243.245</v>
      </c>
      <c r="AX13" s="6">
        <v>127.4817</v>
      </c>
      <c r="AY13" s="6">
        <v>110.86539999999999</v>
      </c>
      <c r="AZ13" s="6">
        <v>58.778300000000002</v>
      </c>
      <c r="BA13" s="6">
        <v>110.8185</v>
      </c>
      <c r="BB13" s="6">
        <v>89.963899999999995</v>
      </c>
      <c r="BC13" s="6">
        <v>153.92179999999999</v>
      </c>
      <c r="BD13" s="6">
        <v>82.434600000000003</v>
      </c>
      <c r="BE13" s="6">
        <v>78.063299999999998</v>
      </c>
      <c r="BF13" s="6">
        <v>20.160499999999999</v>
      </c>
      <c r="BG13" s="6">
        <v>160.31979999999999</v>
      </c>
      <c r="BH13" s="6">
        <v>56.341999999999999</v>
      </c>
      <c r="BI13" s="6">
        <v>150.15479999999999</v>
      </c>
      <c r="BJ13" s="6">
        <v>48.298499999999997</v>
      </c>
      <c r="BK13" s="6">
        <v>23.7104</v>
      </c>
      <c r="BL13" s="6">
        <v>5.3140999999999998</v>
      </c>
      <c r="BM13" s="6">
        <v>267.65929999999997</v>
      </c>
      <c r="BN13" s="6">
        <v>56.327500000000001</v>
      </c>
      <c r="BO13" s="6">
        <v>118.47450000000001</v>
      </c>
      <c r="BP13" s="6">
        <v>246.18610000000001</v>
      </c>
      <c r="BQ13" s="6">
        <v>118.7328</v>
      </c>
      <c r="BR13" s="6">
        <v>133.7475</v>
      </c>
      <c r="BS13" s="6">
        <v>111.84529999999999</v>
      </c>
      <c r="BT13" s="6">
        <v>191.2859</v>
      </c>
      <c r="BU13" s="6">
        <v>306.32409999999999</v>
      </c>
      <c r="BV13" s="6">
        <v>35.046900000000001</v>
      </c>
      <c r="BW13" s="6">
        <v>76.454400000000007</v>
      </c>
      <c r="BX13" s="6"/>
    </row>
    <row r="14" spans="1:76">
      <c r="B14" s="24"/>
      <c r="C14" s="11" t="s">
        <v>84</v>
      </c>
      <c r="D14" s="6">
        <v>213.161</v>
      </c>
      <c r="E14" s="6">
        <v>116.6926</v>
      </c>
      <c r="F14" s="6">
        <v>212.12540000000001</v>
      </c>
      <c r="G14" s="6">
        <v>201.20949999999999</v>
      </c>
      <c r="H14" s="6">
        <v>204.9881</v>
      </c>
      <c r="I14" s="6">
        <v>131.44749999999999</v>
      </c>
      <c r="J14" s="6">
        <v>155.65940000000001</v>
      </c>
      <c r="K14" s="6">
        <v>108.25409999999999</v>
      </c>
      <c r="L14" s="6">
        <v>151.86949999999999</v>
      </c>
      <c r="M14" s="6">
        <v>18.0473</v>
      </c>
      <c r="N14" s="6">
        <v>139.94380000000001</v>
      </c>
      <c r="O14" s="6">
        <v>93.428200000000004</v>
      </c>
      <c r="P14" s="6">
        <v>195.05340000000001</v>
      </c>
      <c r="Q14" s="6">
        <v>81.205600000000004</v>
      </c>
      <c r="R14" s="6">
        <v>140.1123</v>
      </c>
      <c r="S14" s="6">
        <v>46.1599</v>
      </c>
      <c r="T14" s="6">
        <v>179.4684</v>
      </c>
      <c r="U14" s="6">
        <v>219.85329999999999</v>
      </c>
      <c r="V14" s="6">
        <v>168.11320000000001</v>
      </c>
      <c r="W14" s="6">
        <v>112.1331</v>
      </c>
      <c r="X14" s="6">
        <v>133.09389999999999</v>
      </c>
      <c r="Y14" s="6">
        <v>101.24290000000001</v>
      </c>
      <c r="Z14" s="6">
        <v>159.4983</v>
      </c>
      <c r="AA14" s="6">
        <v>85.878900000000002</v>
      </c>
      <c r="AB14" s="6">
        <v>130.4639</v>
      </c>
      <c r="AC14" s="6">
        <v>88.387299999999996</v>
      </c>
      <c r="AD14" s="6">
        <v>24.106200000000001</v>
      </c>
      <c r="AE14" s="6">
        <v>37.164499999999997</v>
      </c>
      <c r="AF14" s="6">
        <v>69.305499999999995</v>
      </c>
      <c r="AG14" s="6">
        <v>209.2936</v>
      </c>
      <c r="AH14" s="6"/>
      <c r="AI14" s="6"/>
      <c r="AJ14" s="6"/>
      <c r="AK14" s="6"/>
      <c r="AL14" s="6"/>
      <c r="AM14" s="6">
        <v>213.68260000000001</v>
      </c>
      <c r="AN14" s="6">
        <v>85.472999999999999</v>
      </c>
      <c r="AO14" s="6">
        <v>155.0147</v>
      </c>
      <c r="AP14" s="6">
        <v>41.373199999999997</v>
      </c>
      <c r="AQ14" s="6">
        <v>83.061099999999996</v>
      </c>
      <c r="AR14" s="6">
        <v>136.94450000000001</v>
      </c>
      <c r="AS14" s="6">
        <v>185.92959999999999</v>
      </c>
      <c r="AT14" s="6">
        <v>190.66579999999999</v>
      </c>
      <c r="AU14" s="6">
        <v>224.29349999999999</v>
      </c>
      <c r="AV14" s="6">
        <v>202.29769999999999</v>
      </c>
      <c r="AW14" s="6">
        <v>106.125</v>
      </c>
      <c r="AX14" s="6">
        <v>59.140799999999999</v>
      </c>
      <c r="AY14" s="6">
        <v>61.183599999999998</v>
      </c>
      <c r="AZ14" s="6">
        <v>32.325600000000001</v>
      </c>
      <c r="BA14" s="6">
        <v>157.76589999999999</v>
      </c>
      <c r="BB14" s="6">
        <v>57.5167</v>
      </c>
      <c r="BC14" s="6">
        <v>98.540499999999994</v>
      </c>
      <c r="BD14" s="6">
        <v>19.7789</v>
      </c>
      <c r="BE14" s="6">
        <v>74.102699999999999</v>
      </c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</row>
    <row r="17" spans="2:76">
      <c r="B17" t="s">
        <v>22</v>
      </c>
      <c r="D17" s="29" t="s">
        <v>184</v>
      </c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 t="s">
        <v>185</v>
      </c>
      <c r="AN17" s="29"/>
      <c r="AO17" s="29"/>
      <c r="AP17" s="29"/>
      <c r="AQ17" s="29"/>
      <c r="AR17" s="29"/>
      <c r="AS17" s="29"/>
      <c r="AT17" s="29"/>
      <c r="AU17" s="29"/>
      <c r="AV17" s="29"/>
      <c r="AW17" s="29"/>
      <c r="AX17" s="29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29"/>
      <c r="BJ17" s="29"/>
      <c r="BK17" s="29"/>
      <c r="BL17" s="29"/>
      <c r="BM17" s="29"/>
      <c r="BN17" s="29"/>
      <c r="BO17" s="29"/>
      <c r="BP17" s="29"/>
      <c r="BQ17" s="29"/>
      <c r="BR17" s="29"/>
      <c r="BS17" s="29"/>
      <c r="BT17" s="29"/>
      <c r="BU17" s="29"/>
      <c r="BV17" s="29"/>
      <c r="BW17" s="29"/>
      <c r="BX17" s="29"/>
    </row>
    <row r="18" spans="2:76">
      <c r="B18" s="24" t="s">
        <v>82</v>
      </c>
      <c r="C18" s="11">
        <v>0</v>
      </c>
      <c r="D18" s="6">
        <v>2.2357999999999998</v>
      </c>
      <c r="E18" s="6">
        <v>9.4754000000000005</v>
      </c>
      <c r="F18" s="6">
        <v>6.7926000000000002</v>
      </c>
      <c r="G18" s="6">
        <v>5.3552</v>
      </c>
      <c r="H18" s="6">
        <v>3.5508000000000002</v>
      </c>
      <c r="I18" s="6">
        <v>2.7397999999999998</v>
      </c>
      <c r="J18" s="6">
        <v>2.6061000000000001</v>
      </c>
      <c r="K18" s="6">
        <v>6.1879</v>
      </c>
      <c r="L18" s="6">
        <v>1.9374</v>
      </c>
      <c r="M18" s="6">
        <v>8.3114000000000008</v>
      </c>
      <c r="N18" s="6">
        <v>1.2506999999999999</v>
      </c>
      <c r="O18" s="6">
        <v>5.9381000000000004</v>
      </c>
      <c r="P18" s="6">
        <v>2.3028</v>
      </c>
      <c r="Q18" s="6">
        <v>1.1861999999999999</v>
      </c>
      <c r="R18" s="6">
        <v>0.57940000000000003</v>
      </c>
      <c r="S18" s="6">
        <v>6.0671999999999997</v>
      </c>
      <c r="T18" s="6">
        <v>2.9369999999999998</v>
      </c>
      <c r="U18" s="6">
        <v>3.3553000000000002</v>
      </c>
      <c r="V18" s="6">
        <v>2.1459999999999999</v>
      </c>
      <c r="W18" s="6">
        <v>2.5712000000000002</v>
      </c>
      <c r="X18" s="6">
        <v>2.1229</v>
      </c>
      <c r="Y18" s="6">
        <v>4.4279999999999999</v>
      </c>
      <c r="Z18" s="6">
        <v>1.4502999999999999</v>
      </c>
      <c r="AA18" s="6">
        <v>0.61770000000000003</v>
      </c>
      <c r="AB18" s="6">
        <v>3.8025000000000002</v>
      </c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>
        <v>2.6162000000000001</v>
      </c>
      <c r="AN18" s="6">
        <v>2.7972000000000001</v>
      </c>
      <c r="AO18" s="6">
        <v>6.3465999999999996</v>
      </c>
      <c r="AP18" s="6">
        <v>6.8895</v>
      </c>
      <c r="AQ18" s="6">
        <v>0.9859</v>
      </c>
      <c r="AR18" s="6">
        <v>14.0947</v>
      </c>
      <c r="AS18" s="6">
        <v>1.4516</v>
      </c>
      <c r="AT18" s="6">
        <v>0.95030000000000003</v>
      </c>
      <c r="AU18" s="6">
        <v>1.9352</v>
      </c>
      <c r="AV18" s="6">
        <v>2.0505</v>
      </c>
      <c r="AW18" s="6">
        <v>1.2746999999999999</v>
      </c>
      <c r="AX18" s="6">
        <v>1.1832</v>
      </c>
      <c r="AY18" s="6">
        <v>3.9969000000000001</v>
      </c>
      <c r="AZ18" s="6">
        <v>4.1235999999999997</v>
      </c>
      <c r="BA18" s="6">
        <v>1.7113</v>
      </c>
      <c r="BB18" s="6">
        <v>3.7282000000000002</v>
      </c>
      <c r="BC18" s="6">
        <v>2.9055</v>
      </c>
      <c r="BD18" s="6">
        <v>6.7839999999999998</v>
      </c>
      <c r="BE18" s="6">
        <v>2.1844000000000001</v>
      </c>
      <c r="BF18" s="6">
        <v>4.1944999999999997</v>
      </c>
      <c r="BG18" s="6">
        <v>1.2574000000000001</v>
      </c>
      <c r="BH18" s="6">
        <v>4.9429999999999996</v>
      </c>
      <c r="BI18" s="6">
        <v>3.0177999999999998</v>
      </c>
      <c r="BJ18" s="6">
        <v>2.0078999999999998</v>
      </c>
      <c r="BK18" s="6">
        <v>2.0825999999999998</v>
      </c>
      <c r="BL18" s="6">
        <v>4.1148999999999996</v>
      </c>
      <c r="BM18" s="6">
        <v>0.94910000000000005</v>
      </c>
      <c r="BN18" s="6">
        <v>4.4828999999999999</v>
      </c>
      <c r="BO18" s="6">
        <v>1.4412</v>
      </c>
      <c r="BP18" s="6">
        <v>5.4221000000000004</v>
      </c>
      <c r="BQ18" s="6">
        <v>7.8391000000000002</v>
      </c>
      <c r="BR18" s="6">
        <v>3.1061000000000001</v>
      </c>
      <c r="BS18" s="6">
        <v>5.7850999999999999</v>
      </c>
      <c r="BT18" s="6">
        <v>2.3395000000000001</v>
      </c>
      <c r="BU18" s="6">
        <v>1.1848000000000001</v>
      </c>
      <c r="BV18" s="6">
        <v>3.2239</v>
      </c>
      <c r="BW18" s="6">
        <v>3.2833000000000001</v>
      </c>
      <c r="BX18" s="6">
        <v>1.3024</v>
      </c>
    </row>
    <row r="19" spans="2:76">
      <c r="B19" s="24"/>
      <c r="C19" s="11" t="s">
        <v>83</v>
      </c>
      <c r="D19" s="6">
        <v>6.6985000000000001</v>
      </c>
      <c r="E19" s="6">
        <v>7.5395000000000003</v>
      </c>
      <c r="F19" s="6">
        <v>2.4565999999999999</v>
      </c>
      <c r="G19" s="6">
        <v>4.4412000000000003</v>
      </c>
      <c r="H19" s="6">
        <v>1.9879</v>
      </c>
      <c r="I19" s="6">
        <v>4.2461000000000002</v>
      </c>
      <c r="J19" s="6">
        <v>7.2850999999999999</v>
      </c>
      <c r="K19" s="6">
        <v>3.5809000000000002</v>
      </c>
      <c r="L19" s="6">
        <v>2.1717</v>
      </c>
      <c r="M19" s="6">
        <v>8.2304999999999993</v>
      </c>
      <c r="N19" s="6">
        <v>2.5762999999999998</v>
      </c>
      <c r="O19" s="6">
        <v>2.5973999999999999</v>
      </c>
      <c r="P19" s="6">
        <v>10.117800000000001</v>
      </c>
      <c r="Q19" s="6">
        <v>4.1303000000000001</v>
      </c>
      <c r="R19" s="6">
        <v>4.7794999999999996</v>
      </c>
      <c r="S19" s="6">
        <v>3.9266000000000001</v>
      </c>
      <c r="T19" s="6">
        <v>1.8645</v>
      </c>
      <c r="U19" s="6">
        <v>4.5872999999999999</v>
      </c>
      <c r="V19" s="6">
        <v>1.8633</v>
      </c>
      <c r="W19" s="6">
        <v>2.5943000000000001</v>
      </c>
      <c r="X19" s="6">
        <v>3.6957</v>
      </c>
      <c r="Y19" s="6">
        <v>11.438000000000001</v>
      </c>
      <c r="Z19" s="6">
        <v>0.75990000000000002</v>
      </c>
      <c r="AA19" s="6">
        <v>3.6444000000000001</v>
      </c>
      <c r="AB19" s="6">
        <v>7.9541000000000004</v>
      </c>
      <c r="AC19" s="6">
        <v>6.5682</v>
      </c>
      <c r="AD19" s="6">
        <v>4.4348000000000001</v>
      </c>
      <c r="AE19" s="6">
        <v>3.1213000000000002</v>
      </c>
      <c r="AF19" s="6">
        <v>2.4083999999999999</v>
      </c>
      <c r="AG19" s="6">
        <v>6.3491999999999997</v>
      </c>
      <c r="AH19" s="6">
        <v>3.0529000000000002</v>
      </c>
      <c r="AI19" s="6">
        <v>1.1993</v>
      </c>
      <c r="AJ19" s="6">
        <v>1.2802</v>
      </c>
      <c r="AK19" s="6">
        <v>5.2450000000000001</v>
      </c>
      <c r="AL19" s="6">
        <v>1.6319999999999999</v>
      </c>
      <c r="AM19" s="6">
        <v>1.3540000000000001</v>
      </c>
      <c r="AN19" s="6">
        <v>12.5908</v>
      </c>
      <c r="AO19" s="6">
        <v>7.8182999999999998</v>
      </c>
      <c r="AP19" s="6">
        <v>1.5817000000000001</v>
      </c>
      <c r="AQ19" s="6">
        <v>0.80030000000000001</v>
      </c>
      <c r="AR19" s="6">
        <v>1.4415</v>
      </c>
      <c r="AS19" s="6">
        <v>2.5207000000000002</v>
      </c>
      <c r="AT19" s="6">
        <v>1.2082999999999999</v>
      </c>
      <c r="AU19" s="6">
        <v>0.54490000000000005</v>
      </c>
      <c r="AV19" s="6">
        <v>3.0024000000000002</v>
      </c>
      <c r="AW19" s="6">
        <v>11.953099999999999</v>
      </c>
      <c r="AX19" s="6">
        <v>3.9380000000000002</v>
      </c>
      <c r="AY19" s="6">
        <v>2.4958999999999998</v>
      </c>
      <c r="AZ19" s="6">
        <v>1.4789000000000001</v>
      </c>
      <c r="BA19" s="6">
        <v>2.9424000000000001</v>
      </c>
      <c r="BB19" s="6">
        <v>2.6678000000000002</v>
      </c>
      <c r="BC19" s="6">
        <v>4.3183999999999996</v>
      </c>
      <c r="BD19" s="6">
        <v>2.8389000000000002</v>
      </c>
      <c r="BE19" s="6">
        <v>2.2852000000000001</v>
      </c>
      <c r="BF19" s="6">
        <v>1.1285000000000001</v>
      </c>
      <c r="BG19" s="6">
        <v>2.9270999999999998</v>
      </c>
      <c r="BH19" s="6">
        <v>1.391</v>
      </c>
      <c r="BI19" s="6">
        <v>3.8260999999999998</v>
      </c>
      <c r="BJ19" s="6">
        <v>1.4363999999999999</v>
      </c>
      <c r="BK19" s="6">
        <v>0.88970000000000005</v>
      </c>
      <c r="BL19" s="6">
        <v>0.57779999999999998</v>
      </c>
      <c r="BM19" s="6">
        <v>9.4650999999999996</v>
      </c>
      <c r="BN19" s="6">
        <v>1.6349</v>
      </c>
      <c r="BO19" s="6">
        <v>3.9249000000000001</v>
      </c>
      <c r="BP19" s="6">
        <v>10.260400000000001</v>
      </c>
      <c r="BQ19" s="6">
        <v>3.4255</v>
      </c>
      <c r="BR19" s="6">
        <v>3.9409000000000001</v>
      </c>
      <c r="BS19" s="6">
        <v>3.0516999999999999</v>
      </c>
      <c r="BT19" s="6">
        <v>8.4175000000000004</v>
      </c>
      <c r="BU19" s="6">
        <v>10.786799999999999</v>
      </c>
      <c r="BV19" s="6">
        <v>1.038</v>
      </c>
      <c r="BW19" s="6">
        <v>2.1741999999999999</v>
      </c>
      <c r="BX19" s="6"/>
    </row>
    <row r="20" spans="2:76">
      <c r="B20" s="24"/>
      <c r="C20" s="11" t="s">
        <v>84</v>
      </c>
      <c r="D20" s="6">
        <v>7.8913000000000002</v>
      </c>
      <c r="E20" s="6">
        <v>3.0539000000000001</v>
      </c>
      <c r="F20" s="6">
        <v>7.3219000000000003</v>
      </c>
      <c r="G20" s="6">
        <v>5.8189000000000002</v>
      </c>
      <c r="H20" s="6">
        <v>5.7790999999999997</v>
      </c>
      <c r="I20" s="6">
        <v>3.2103999999999999</v>
      </c>
      <c r="J20" s="6">
        <v>3.0695999999999999</v>
      </c>
      <c r="K20" s="6">
        <v>3.3273000000000001</v>
      </c>
      <c r="L20" s="6">
        <v>4.3818000000000001</v>
      </c>
      <c r="M20" s="6">
        <v>1.0336000000000001</v>
      </c>
      <c r="N20" s="6">
        <v>3.8454999999999999</v>
      </c>
      <c r="O20" s="6">
        <v>2.1503000000000001</v>
      </c>
      <c r="P20" s="6">
        <v>5</v>
      </c>
      <c r="Q20" s="6">
        <v>2.48</v>
      </c>
      <c r="R20" s="6">
        <v>2.6328999999999998</v>
      </c>
      <c r="S20" s="6">
        <v>1.5266999999999999</v>
      </c>
      <c r="T20" s="6">
        <v>4.8571</v>
      </c>
      <c r="U20" s="6">
        <v>6.3609999999999998</v>
      </c>
      <c r="V20" s="6">
        <v>5.1978</v>
      </c>
      <c r="W20" s="6">
        <v>2.2774000000000001</v>
      </c>
      <c r="X20" s="6">
        <v>4.7377000000000002</v>
      </c>
      <c r="Y20" s="6">
        <v>1.9876</v>
      </c>
      <c r="Z20" s="6">
        <v>2.7593999999999999</v>
      </c>
      <c r="AA20" s="6">
        <v>2.9794</v>
      </c>
      <c r="AB20" s="6">
        <v>2.8012999999999999</v>
      </c>
      <c r="AC20" s="6">
        <v>2.7298</v>
      </c>
      <c r="AD20" s="6">
        <v>0.83079999999999998</v>
      </c>
      <c r="AE20" s="6">
        <v>0.9617</v>
      </c>
      <c r="AF20" s="6">
        <v>2.2284000000000002</v>
      </c>
      <c r="AG20" s="6">
        <v>6.2283999999999997</v>
      </c>
      <c r="AH20" s="6"/>
      <c r="AI20" s="6"/>
      <c r="AJ20" s="6"/>
      <c r="AK20" s="6"/>
      <c r="AL20" s="6"/>
      <c r="AM20" s="6">
        <v>6.8754999999999997</v>
      </c>
      <c r="AN20" s="6">
        <v>2.4041999999999999</v>
      </c>
      <c r="AO20" s="6">
        <v>3.4826000000000001</v>
      </c>
      <c r="AP20" s="6">
        <v>1.4063000000000001</v>
      </c>
      <c r="AQ20" s="6">
        <v>2.4607999999999999</v>
      </c>
      <c r="AR20" s="6">
        <v>4.1658999999999997</v>
      </c>
      <c r="AS20" s="6">
        <v>4.6551</v>
      </c>
      <c r="AT20" s="6">
        <v>3.6943000000000001</v>
      </c>
      <c r="AU20" s="6">
        <v>5.6788999999999996</v>
      </c>
      <c r="AV20" s="6">
        <v>4.8033000000000001</v>
      </c>
      <c r="AW20" s="6">
        <v>2.4828000000000001</v>
      </c>
      <c r="AX20" s="6">
        <v>1.704</v>
      </c>
      <c r="AY20" s="6">
        <v>1.9121999999999999</v>
      </c>
      <c r="AZ20" s="6">
        <v>1.6900999999999999</v>
      </c>
      <c r="BA20" s="6">
        <v>5.085</v>
      </c>
      <c r="BB20" s="6">
        <v>1.7248000000000001</v>
      </c>
      <c r="BC20" s="6">
        <v>2.5428999999999999</v>
      </c>
      <c r="BD20" s="6">
        <v>1.3119000000000001</v>
      </c>
      <c r="BE20" s="6">
        <v>2.4780000000000002</v>
      </c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</row>
  </sheetData>
  <mergeCells count="9">
    <mergeCell ref="B12:B14"/>
    <mergeCell ref="D17:AL17"/>
    <mergeCell ref="AM17:BX17"/>
    <mergeCell ref="B18:B20"/>
    <mergeCell ref="D5:AL5"/>
    <mergeCell ref="AM5:BX5"/>
    <mergeCell ref="B6:B8"/>
    <mergeCell ref="D11:AL11"/>
    <mergeCell ref="AM11:BX11"/>
  </mergeCells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5C408-034D-CA4D-83D7-884718A4234A}">
  <dimension ref="A2:BX20"/>
  <sheetViews>
    <sheetView workbookViewId="0">
      <selection activeCell="A3" sqref="A3"/>
    </sheetView>
  </sheetViews>
  <sheetFormatPr baseColWidth="10" defaultRowHeight="18"/>
  <cols>
    <col min="2" max="2" width="22.7109375" customWidth="1"/>
  </cols>
  <sheetData>
    <row r="2" spans="1:76">
      <c r="A2" s="2" t="s">
        <v>172</v>
      </c>
    </row>
    <row r="3" spans="1:76">
      <c r="A3" s="2" t="s">
        <v>203</v>
      </c>
    </row>
    <row r="5" spans="1:76">
      <c r="B5" t="s">
        <v>15</v>
      </c>
      <c r="D5" s="29" t="s">
        <v>184</v>
      </c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 t="s">
        <v>185</v>
      </c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  <c r="BW5" s="29"/>
      <c r="BX5" s="29"/>
    </row>
    <row r="6" spans="1:76">
      <c r="B6" s="24" t="s">
        <v>82</v>
      </c>
      <c r="C6" s="11">
        <v>0</v>
      </c>
      <c r="D6" s="6">
        <v>260.90069999999997</v>
      </c>
      <c r="E6" s="6">
        <v>1281.8920000000001</v>
      </c>
      <c r="F6" s="6">
        <v>779.1078</v>
      </c>
      <c r="G6" s="6">
        <v>543.78899999999999</v>
      </c>
      <c r="H6" s="6">
        <v>394.83330000000001</v>
      </c>
      <c r="I6" s="6">
        <v>466.6146</v>
      </c>
      <c r="J6" s="6">
        <v>246.8075</v>
      </c>
      <c r="K6" s="6">
        <v>740.61720000000003</v>
      </c>
      <c r="L6" s="6">
        <v>234.53190000000001</v>
      </c>
      <c r="M6" s="6">
        <v>860.88260000000002</v>
      </c>
      <c r="N6" s="6">
        <v>182.4897</v>
      </c>
      <c r="O6" s="6">
        <v>1039.1605999999999</v>
      </c>
      <c r="P6" s="6">
        <v>640.52009999999996</v>
      </c>
      <c r="Q6" s="6">
        <v>165.1174</v>
      </c>
      <c r="R6" s="6">
        <v>9.2936999999999994</v>
      </c>
      <c r="S6" s="6">
        <v>781.31719999999996</v>
      </c>
      <c r="T6" s="6">
        <v>424.02260000000001</v>
      </c>
      <c r="U6" s="6">
        <v>555.57249999999999</v>
      </c>
      <c r="V6" s="6">
        <v>346.25900000000001</v>
      </c>
      <c r="W6" s="6">
        <v>691.49739999999997</v>
      </c>
      <c r="X6" s="6">
        <v>422.30509999999998</v>
      </c>
      <c r="Y6" s="6">
        <v>714.67020000000002</v>
      </c>
      <c r="Z6" s="6">
        <v>274.10520000000002</v>
      </c>
      <c r="AA6" s="6">
        <v>169.49459999999999</v>
      </c>
      <c r="AB6" s="6">
        <v>793.37199999999996</v>
      </c>
      <c r="AC6" s="6"/>
      <c r="AD6" s="6"/>
      <c r="AE6" s="6"/>
      <c r="AF6" s="6"/>
      <c r="AG6" s="6"/>
      <c r="AH6" s="6"/>
      <c r="AI6" s="6"/>
      <c r="AJ6" s="6"/>
      <c r="AK6" s="6"/>
      <c r="AL6" s="6"/>
      <c r="AM6" s="6">
        <v>366.9538</v>
      </c>
      <c r="AN6" s="6">
        <v>443.25450000000001</v>
      </c>
      <c r="AO6" s="6">
        <v>1040.4967999999999</v>
      </c>
      <c r="AP6" s="6">
        <v>1071.8161</v>
      </c>
      <c r="AQ6" s="6">
        <v>101.9965</v>
      </c>
      <c r="AR6" s="6">
        <v>1114.0428999999999</v>
      </c>
      <c r="AS6" s="6">
        <v>649.60739999999998</v>
      </c>
      <c r="AT6" s="6">
        <v>25.1082</v>
      </c>
      <c r="AU6" s="6">
        <v>438.60359999999997</v>
      </c>
      <c r="AV6" s="6">
        <v>489.75049999999999</v>
      </c>
      <c r="AW6" s="6">
        <v>121.8494</v>
      </c>
      <c r="AX6" s="6">
        <v>76.632300000000001</v>
      </c>
      <c r="AY6" s="6">
        <v>731.38109999999995</v>
      </c>
      <c r="AZ6" s="6">
        <v>1369.8715</v>
      </c>
      <c r="BA6" s="6">
        <v>248.9684</v>
      </c>
      <c r="BB6" s="6">
        <v>834.09960000000001</v>
      </c>
      <c r="BC6" s="6">
        <v>492.06189999999998</v>
      </c>
      <c r="BD6" s="6">
        <v>1553.5795000000001</v>
      </c>
      <c r="BE6" s="6">
        <v>274.37490000000003</v>
      </c>
      <c r="BF6" s="6">
        <v>1365.8835999999999</v>
      </c>
      <c r="BG6" s="6">
        <v>168.46709999999999</v>
      </c>
      <c r="BH6" s="6">
        <v>745.91570000000002</v>
      </c>
      <c r="BI6" s="6">
        <v>1047.279</v>
      </c>
      <c r="BJ6" s="6">
        <v>959.47029999999995</v>
      </c>
      <c r="BK6" s="6">
        <v>906.04290000000003</v>
      </c>
      <c r="BL6" s="6">
        <v>1305.7949000000001</v>
      </c>
      <c r="BM6" s="6">
        <v>131.7193</v>
      </c>
      <c r="BN6" s="6">
        <v>886.91790000000003</v>
      </c>
      <c r="BO6" s="6">
        <v>359.00630000000001</v>
      </c>
      <c r="BP6" s="6">
        <v>994.02750000000003</v>
      </c>
      <c r="BQ6" s="6">
        <v>1106.4634000000001</v>
      </c>
      <c r="BR6" s="6">
        <v>483.88220000000001</v>
      </c>
      <c r="BS6" s="6">
        <v>584.07169999999996</v>
      </c>
      <c r="BT6" s="6">
        <v>400.46719999999999</v>
      </c>
      <c r="BU6" s="6">
        <v>258.7697</v>
      </c>
      <c r="BV6" s="6">
        <v>397.06029999999998</v>
      </c>
      <c r="BW6" s="6">
        <v>1012.4748</v>
      </c>
      <c r="BX6" s="6">
        <v>154.67009999999999</v>
      </c>
    </row>
    <row r="7" spans="1:76">
      <c r="B7" s="24"/>
      <c r="C7" s="11" t="s">
        <v>83</v>
      </c>
      <c r="D7" s="6">
        <v>806.55960000000005</v>
      </c>
      <c r="E7" s="6">
        <v>1660.4819</v>
      </c>
      <c r="F7" s="6">
        <v>438.00409999999999</v>
      </c>
      <c r="G7" s="6">
        <v>624.29809999999998</v>
      </c>
      <c r="H7" s="6">
        <v>397.44479999999999</v>
      </c>
      <c r="I7" s="6">
        <v>966.25030000000004</v>
      </c>
      <c r="J7" s="6">
        <v>1051.8806999999999</v>
      </c>
      <c r="K7" s="6">
        <v>782.27750000000003</v>
      </c>
      <c r="L7" s="6">
        <v>128.54910000000001</v>
      </c>
      <c r="M7" s="6">
        <v>1129.7520999999999</v>
      </c>
      <c r="N7" s="6">
        <v>494.55709999999999</v>
      </c>
      <c r="O7" s="6">
        <v>686.43889999999999</v>
      </c>
      <c r="P7" s="6">
        <v>1086.0671</v>
      </c>
      <c r="Q7" s="6">
        <v>472.72640000000001</v>
      </c>
      <c r="R7" s="6">
        <v>881.09109999999998</v>
      </c>
      <c r="S7" s="6">
        <v>573.92169999999999</v>
      </c>
      <c r="T7" s="6">
        <v>459.75599999999997</v>
      </c>
      <c r="U7" s="6">
        <v>418.53789999999998</v>
      </c>
      <c r="V7" s="6">
        <v>51.009</v>
      </c>
      <c r="W7" s="6">
        <v>472.48840000000001</v>
      </c>
      <c r="X7" s="6">
        <v>688.95889999999997</v>
      </c>
      <c r="Y7" s="6">
        <v>1634.6459</v>
      </c>
      <c r="Z7" s="6">
        <v>75.642799999999994</v>
      </c>
      <c r="AA7" s="6">
        <v>424.74630000000002</v>
      </c>
      <c r="AB7" s="6">
        <v>1558.2156</v>
      </c>
      <c r="AC7" s="6">
        <v>1174.4204999999999</v>
      </c>
      <c r="AD7" s="6">
        <v>478.91699999999997</v>
      </c>
      <c r="AE7" s="6">
        <v>442.96719999999999</v>
      </c>
      <c r="AF7" s="6">
        <v>370.68520000000001</v>
      </c>
      <c r="AG7" s="6">
        <v>594.90030000000002</v>
      </c>
      <c r="AH7" s="6">
        <v>380.57749999999999</v>
      </c>
      <c r="AI7" s="6">
        <v>96.196200000000005</v>
      </c>
      <c r="AJ7" s="6">
        <v>272.44400000000002</v>
      </c>
      <c r="AK7" s="6">
        <v>888.15539999999999</v>
      </c>
      <c r="AL7" s="6">
        <v>230.25309999999999</v>
      </c>
      <c r="AM7" s="6">
        <v>144.42230000000001</v>
      </c>
      <c r="AN7" s="6">
        <v>2007.1378</v>
      </c>
      <c r="AO7" s="6">
        <v>1176.7674</v>
      </c>
      <c r="AP7" s="6">
        <v>697.18560000000002</v>
      </c>
      <c r="AQ7" s="6">
        <v>36.491999999999997</v>
      </c>
      <c r="AR7" s="6">
        <v>228.5284</v>
      </c>
      <c r="AS7" s="6">
        <v>653.58190000000002</v>
      </c>
      <c r="AT7" s="6">
        <v>826.67150000000004</v>
      </c>
      <c r="AU7" s="6">
        <v>13.2227</v>
      </c>
      <c r="AV7" s="6">
        <v>1212.3821</v>
      </c>
      <c r="AW7" s="6">
        <v>1251.8477</v>
      </c>
      <c r="AX7" s="6">
        <v>629.35080000000005</v>
      </c>
      <c r="AY7" s="6">
        <v>218.27449999999999</v>
      </c>
      <c r="AZ7" s="6">
        <v>658.03790000000004</v>
      </c>
      <c r="BA7" s="6">
        <v>744.73170000000005</v>
      </c>
      <c r="BB7" s="6">
        <v>555.24379999999996</v>
      </c>
      <c r="BC7" s="6">
        <v>757.96609999999998</v>
      </c>
      <c r="BD7" s="6">
        <v>530.44770000000005</v>
      </c>
      <c r="BE7" s="6">
        <v>515.58349999999996</v>
      </c>
      <c r="BF7" s="6">
        <v>312.47489999999999</v>
      </c>
      <c r="BG7" s="6">
        <v>895.3836</v>
      </c>
      <c r="BH7" s="6">
        <v>348.31549999999999</v>
      </c>
      <c r="BI7" s="6">
        <v>1459.3498999999999</v>
      </c>
      <c r="BJ7" s="6">
        <v>409.05059999999997</v>
      </c>
      <c r="BK7" s="6">
        <v>25.7544</v>
      </c>
      <c r="BL7" s="6">
        <v>63.372900000000001</v>
      </c>
      <c r="BM7" s="6">
        <v>1693.7942</v>
      </c>
      <c r="BN7" s="6">
        <v>204.21369999999999</v>
      </c>
      <c r="BO7" s="6">
        <v>563.58079999999995</v>
      </c>
      <c r="BP7" s="6">
        <v>2118.1986000000002</v>
      </c>
      <c r="BQ7" s="6">
        <v>431.23250000000002</v>
      </c>
      <c r="BR7" s="6">
        <v>749.19010000000003</v>
      </c>
      <c r="BS7" s="6">
        <v>381.70929999999998</v>
      </c>
      <c r="BT7" s="6">
        <v>623.81410000000005</v>
      </c>
      <c r="BU7" s="6">
        <v>832.08910000000003</v>
      </c>
      <c r="BV7" s="6">
        <v>109.1925</v>
      </c>
      <c r="BW7" s="6">
        <v>386.93610000000001</v>
      </c>
      <c r="BX7" s="6"/>
    </row>
    <row r="8" spans="1:76">
      <c r="B8" s="24"/>
      <c r="C8" s="11" t="s">
        <v>84</v>
      </c>
      <c r="D8" s="6">
        <v>910.43470000000002</v>
      </c>
      <c r="E8" s="6">
        <v>801.1825</v>
      </c>
      <c r="F8" s="6">
        <v>932.51120000000003</v>
      </c>
      <c r="G8" s="6">
        <v>1570.9460999999999</v>
      </c>
      <c r="H8" s="6">
        <v>953.78869999999995</v>
      </c>
      <c r="I8" s="6">
        <v>674.20690000000002</v>
      </c>
      <c r="J8" s="6">
        <v>962.38139999999999</v>
      </c>
      <c r="K8" s="6">
        <v>525.07860000000005</v>
      </c>
      <c r="L8" s="6">
        <v>525.94039999999995</v>
      </c>
      <c r="M8" s="6">
        <v>38.647500000000001</v>
      </c>
      <c r="N8" s="6">
        <v>626.40989999999999</v>
      </c>
      <c r="O8" s="6">
        <v>294.89690000000002</v>
      </c>
      <c r="P8" s="6">
        <v>1083.5589</v>
      </c>
      <c r="Q8" s="6">
        <v>204.34710000000001</v>
      </c>
      <c r="R8" s="6">
        <v>965.39300000000003</v>
      </c>
      <c r="S8" s="6">
        <v>269.25740000000002</v>
      </c>
      <c r="T8" s="6">
        <v>847.66210000000001</v>
      </c>
      <c r="U8" s="6">
        <v>1053.1559999999999</v>
      </c>
      <c r="V8" s="6">
        <v>753.70439999999996</v>
      </c>
      <c r="W8" s="6">
        <v>955.56209999999999</v>
      </c>
      <c r="X8" s="6">
        <v>1071.7073</v>
      </c>
      <c r="Y8" s="6">
        <v>466.48180000000002</v>
      </c>
      <c r="Z8" s="6">
        <v>778.0779</v>
      </c>
      <c r="AA8" s="6">
        <v>515.97889999999995</v>
      </c>
      <c r="AB8" s="6">
        <v>434.34769999999997</v>
      </c>
      <c r="AC8" s="6">
        <v>440.68579999999997</v>
      </c>
      <c r="AD8" s="6">
        <v>86.082999999999998</v>
      </c>
      <c r="AE8" s="6">
        <v>237.13579999999999</v>
      </c>
      <c r="AF8" s="6">
        <v>334.26</v>
      </c>
      <c r="AG8" s="6">
        <v>981.53120000000001</v>
      </c>
      <c r="AH8" s="6"/>
      <c r="AI8" s="6"/>
      <c r="AJ8" s="6"/>
      <c r="AK8" s="6"/>
      <c r="AL8" s="6"/>
      <c r="AM8" s="6">
        <v>1369.5427</v>
      </c>
      <c r="AN8" s="6">
        <v>689.68359999999996</v>
      </c>
      <c r="AO8" s="6">
        <v>928.01059999999995</v>
      </c>
      <c r="AP8" s="6">
        <v>322.62380000000002</v>
      </c>
      <c r="AQ8" s="6">
        <v>277.78649999999999</v>
      </c>
      <c r="AR8" s="6">
        <v>959.5</v>
      </c>
      <c r="AS8" s="6">
        <v>928.90719999999999</v>
      </c>
      <c r="AT8" s="6">
        <v>1022.1808</v>
      </c>
      <c r="AU8" s="6">
        <v>972.39589999999998</v>
      </c>
      <c r="AV8" s="6">
        <v>1210.7897</v>
      </c>
      <c r="AW8" s="6">
        <v>336.08949999999999</v>
      </c>
      <c r="AX8" s="6">
        <v>272.54199999999997</v>
      </c>
      <c r="AY8" s="6">
        <v>277.95080000000002</v>
      </c>
      <c r="AZ8" s="6">
        <v>315.13220000000001</v>
      </c>
      <c r="BA8" s="6">
        <v>870.46569999999997</v>
      </c>
      <c r="BB8" s="6">
        <v>306.32400000000001</v>
      </c>
      <c r="BC8" s="6">
        <v>375.56619999999998</v>
      </c>
      <c r="BD8" s="6">
        <v>305.7473</v>
      </c>
      <c r="BE8" s="6">
        <v>484.83850000000001</v>
      </c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</row>
    <row r="11" spans="1:76">
      <c r="B11" t="s">
        <v>20</v>
      </c>
      <c r="D11" s="29" t="s">
        <v>184</v>
      </c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 t="s">
        <v>185</v>
      </c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/>
      <c r="BF11" s="29"/>
      <c r="BG11" s="29"/>
      <c r="BH11" s="29"/>
      <c r="BI11" s="29"/>
      <c r="BJ11" s="29"/>
      <c r="BK11" s="29"/>
      <c r="BL11" s="29"/>
      <c r="BM11" s="29"/>
      <c r="BN11" s="29"/>
      <c r="BO11" s="29"/>
      <c r="BP11" s="29"/>
      <c r="BQ11" s="29"/>
      <c r="BR11" s="29"/>
      <c r="BS11" s="29"/>
      <c r="BT11" s="29"/>
      <c r="BU11" s="29"/>
      <c r="BV11" s="29"/>
      <c r="BW11" s="29"/>
      <c r="BX11" s="29"/>
    </row>
    <row r="12" spans="1:76">
      <c r="B12" s="24" t="s">
        <v>82</v>
      </c>
      <c r="C12" s="11">
        <v>0</v>
      </c>
      <c r="D12" s="6">
        <v>39.516199999999998</v>
      </c>
      <c r="E12" s="6">
        <v>522.90089999999998</v>
      </c>
      <c r="F12" s="6">
        <v>153.67869999999999</v>
      </c>
      <c r="G12" s="6">
        <v>106.7517</v>
      </c>
      <c r="H12" s="6">
        <v>60.966799999999999</v>
      </c>
      <c r="I12" s="6">
        <v>56.633099999999999</v>
      </c>
      <c r="J12" s="6">
        <v>28.500800000000002</v>
      </c>
      <c r="K12" s="6">
        <v>98.587800000000001</v>
      </c>
      <c r="L12" s="6">
        <v>30.614699999999999</v>
      </c>
      <c r="M12" s="6">
        <v>264.17809999999997</v>
      </c>
      <c r="N12" s="6">
        <v>28.870699999999999</v>
      </c>
      <c r="O12" s="6">
        <v>169.01750000000001</v>
      </c>
      <c r="P12" s="6">
        <v>164.20920000000001</v>
      </c>
      <c r="Q12" s="6">
        <v>23.0825</v>
      </c>
      <c r="R12" s="6">
        <v>3.0162</v>
      </c>
      <c r="S12" s="6">
        <v>281.565</v>
      </c>
      <c r="T12" s="6">
        <v>164.2833</v>
      </c>
      <c r="U12" s="6">
        <v>82.985200000000006</v>
      </c>
      <c r="V12" s="6">
        <v>59.365099999999998</v>
      </c>
      <c r="W12" s="6">
        <v>97.399500000000003</v>
      </c>
      <c r="X12" s="6">
        <v>50.185099999999998</v>
      </c>
      <c r="Y12" s="6">
        <v>154.3141</v>
      </c>
      <c r="Z12" s="6">
        <v>79.634500000000003</v>
      </c>
      <c r="AA12" s="6">
        <v>21.202300000000001</v>
      </c>
      <c r="AB12" s="6">
        <v>194.73439999999999</v>
      </c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>
        <v>51.979500000000002</v>
      </c>
      <c r="AN12" s="6">
        <v>127.6165</v>
      </c>
      <c r="AO12" s="6">
        <v>413.7303</v>
      </c>
      <c r="AP12" s="6">
        <v>592.90219999999999</v>
      </c>
      <c r="AQ12" s="6">
        <v>24.571300000000001</v>
      </c>
      <c r="AR12" s="6">
        <v>613.17650000000003</v>
      </c>
      <c r="AS12" s="6">
        <v>127.02119999999999</v>
      </c>
      <c r="AT12" s="6">
        <v>5.2788000000000004</v>
      </c>
      <c r="AU12" s="6">
        <v>80.924499999999995</v>
      </c>
      <c r="AV12" s="6">
        <v>87.508399999999995</v>
      </c>
      <c r="AW12" s="6">
        <v>11.885999999999999</v>
      </c>
      <c r="AX12" s="6">
        <v>12.083500000000001</v>
      </c>
      <c r="AY12" s="6">
        <v>330.1327</v>
      </c>
      <c r="AZ12" s="6">
        <v>163.8023</v>
      </c>
      <c r="BA12" s="6">
        <v>57.5837</v>
      </c>
      <c r="BB12" s="6">
        <v>434.19839999999999</v>
      </c>
      <c r="BC12" s="6">
        <v>143.13759999999999</v>
      </c>
      <c r="BD12" s="6">
        <v>230.73679999999999</v>
      </c>
      <c r="BE12" s="6">
        <v>50.040100000000002</v>
      </c>
      <c r="BF12" s="6">
        <v>716.53430000000003</v>
      </c>
      <c r="BG12" s="6">
        <v>26.2728</v>
      </c>
      <c r="BH12" s="6">
        <v>286.44439999999997</v>
      </c>
      <c r="BI12" s="6">
        <v>402.03559999999999</v>
      </c>
      <c r="BJ12" s="6">
        <v>151.64349999999999</v>
      </c>
      <c r="BK12" s="6">
        <v>382.42090000000002</v>
      </c>
      <c r="BL12" s="6">
        <v>644.0634</v>
      </c>
      <c r="BM12" s="6">
        <v>27.956399999999999</v>
      </c>
      <c r="BN12" s="6">
        <v>325.3091</v>
      </c>
      <c r="BO12" s="6">
        <v>50.040700000000001</v>
      </c>
      <c r="BP12" s="6">
        <v>564.66020000000003</v>
      </c>
      <c r="BQ12" s="6">
        <v>365.63679999999999</v>
      </c>
      <c r="BR12" s="6">
        <v>165.8271</v>
      </c>
      <c r="BS12" s="6">
        <v>245.9913</v>
      </c>
      <c r="BT12" s="6">
        <v>52.301699999999997</v>
      </c>
      <c r="BU12" s="6">
        <v>45.549500000000002</v>
      </c>
      <c r="BV12" s="6">
        <v>95.11</v>
      </c>
      <c r="BW12" s="6">
        <v>180.52799999999999</v>
      </c>
      <c r="BX12" s="6">
        <v>29.702300000000001</v>
      </c>
    </row>
    <row r="13" spans="1:76">
      <c r="B13" s="24"/>
      <c r="C13" s="11" t="s">
        <v>83</v>
      </c>
      <c r="D13" s="6">
        <v>131.56739999999999</v>
      </c>
      <c r="E13" s="6">
        <v>279.33080000000001</v>
      </c>
      <c r="F13" s="6">
        <v>40.767400000000002</v>
      </c>
      <c r="G13" s="6">
        <v>246.38030000000001</v>
      </c>
      <c r="H13" s="6">
        <v>54.202199999999998</v>
      </c>
      <c r="I13" s="6">
        <v>102.2529</v>
      </c>
      <c r="J13" s="6">
        <v>127.50579999999999</v>
      </c>
      <c r="K13" s="6">
        <v>219.92179999999999</v>
      </c>
      <c r="L13" s="6">
        <v>10.311299999999999</v>
      </c>
      <c r="M13" s="6">
        <v>228.46449999999999</v>
      </c>
      <c r="N13" s="6">
        <v>88.535499999999999</v>
      </c>
      <c r="O13" s="6">
        <v>137.40459999999999</v>
      </c>
      <c r="P13" s="6">
        <v>520.23059999999998</v>
      </c>
      <c r="Q13" s="6">
        <v>204.75290000000001</v>
      </c>
      <c r="R13" s="6">
        <v>176.5248</v>
      </c>
      <c r="S13" s="6">
        <v>246.62</v>
      </c>
      <c r="T13" s="6">
        <v>78.413200000000003</v>
      </c>
      <c r="U13" s="6">
        <v>59.9129</v>
      </c>
      <c r="V13" s="6">
        <v>7.2572999999999999</v>
      </c>
      <c r="W13" s="6">
        <v>98.414400000000001</v>
      </c>
      <c r="X13" s="6">
        <v>295.40309999999999</v>
      </c>
      <c r="Y13" s="6">
        <v>1098.6370999999999</v>
      </c>
      <c r="Z13" s="6">
        <v>12.0807</v>
      </c>
      <c r="AA13" s="6">
        <v>93.332400000000007</v>
      </c>
      <c r="AB13" s="6">
        <v>498.77789999999999</v>
      </c>
      <c r="AC13" s="6">
        <v>340.64749999999998</v>
      </c>
      <c r="AD13" s="6">
        <v>190.3484</v>
      </c>
      <c r="AE13" s="6">
        <v>115.3462</v>
      </c>
      <c r="AF13" s="6">
        <v>42.888500000000001</v>
      </c>
      <c r="AG13" s="6">
        <v>256.51139999999998</v>
      </c>
      <c r="AH13" s="6">
        <v>44.747</v>
      </c>
      <c r="AI13" s="6">
        <v>22.018699999999999</v>
      </c>
      <c r="AJ13" s="6">
        <v>55.069800000000001</v>
      </c>
      <c r="AK13" s="6">
        <v>346.93740000000003</v>
      </c>
      <c r="AL13" s="6">
        <v>44.529800000000002</v>
      </c>
      <c r="AM13" s="6">
        <v>21.794</v>
      </c>
      <c r="AN13" s="6">
        <v>1155.9727</v>
      </c>
      <c r="AO13" s="6">
        <v>523.64580000000001</v>
      </c>
      <c r="AP13" s="6">
        <v>176.90049999999999</v>
      </c>
      <c r="AQ13" s="6">
        <v>6.6307</v>
      </c>
      <c r="AR13" s="6">
        <v>11.5145</v>
      </c>
      <c r="AS13" s="6">
        <v>138.5077</v>
      </c>
      <c r="AT13" s="6">
        <v>317.0326</v>
      </c>
      <c r="AU13" s="6">
        <v>3.7084999999999999</v>
      </c>
      <c r="AV13" s="6">
        <v>463.26319999999998</v>
      </c>
      <c r="AW13" s="6">
        <v>858.87689999999998</v>
      </c>
      <c r="AX13" s="6">
        <v>152.98320000000001</v>
      </c>
      <c r="AY13" s="6">
        <v>43.717399999999998</v>
      </c>
      <c r="AZ13" s="6">
        <v>98.547700000000006</v>
      </c>
      <c r="BA13" s="6">
        <v>310.53899999999999</v>
      </c>
      <c r="BB13" s="6">
        <v>30.0183</v>
      </c>
      <c r="BC13" s="6">
        <v>323.23660000000001</v>
      </c>
      <c r="BD13" s="6">
        <v>165.36660000000001</v>
      </c>
      <c r="BE13" s="6">
        <v>170.4435</v>
      </c>
      <c r="BF13" s="6">
        <v>42.083199999999998</v>
      </c>
      <c r="BG13" s="6">
        <v>232.28440000000001</v>
      </c>
      <c r="BH13" s="6">
        <v>102.622</v>
      </c>
      <c r="BI13" s="6">
        <v>618.96370000000002</v>
      </c>
      <c r="BJ13" s="6">
        <v>60.480899999999998</v>
      </c>
      <c r="BK13" s="6">
        <v>6.4935999999999998</v>
      </c>
      <c r="BL13" s="6">
        <v>4.5683999999999996</v>
      </c>
      <c r="BM13" s="6">
        <v>1021.4640000000001</v>
      </c>
      <c r="BN13" s="6">
        <v>18.654</v>
      </c>
      <c r="BO13" s="6">
        <v>282.76920000000001</v>
      </c>
      <c r="BP13" s="6">
        <v>1294.0967000000001</v>
      </c>
      <c r="BQ13" s="6">
        <v>134.8817</v>
      </c>
      <c r="BR13" s="6">
        <v>283.77050000000003</v>
      </c>
      <c r="BS13" s="6">
        <v>146.06530000000001</v>
      </c>
      <c r="BT13" s="6">
        <v>311.15449999999998</v>
      </c>
      <c r="BU13" s="6">
        <v>362.8134</v>
      </c>
      <c r="BV13" s="6">
        <v>19.1768</v>
      </c>
      <c r="BW13" s="6">
        <v>75.4071</v>
      </c>
      <c r="BX13" s="6"/>
    </row>
    <row r="14" spans="1:76">
      <c r="B14" s="24"/>
      <c r="C14" s="11" t="s">
        <v>84</v>
      </c>
      <c r="D14" s="6">
        <v>336.01400000000001</v>
      </c>
      <c r="E14" s="6">
        <v>205.76509999999999</v>
      </c>
      <c r="F14" s="6">
        <v>336.93799999999999</v>
      </c>
      <c r="G14" s="6">
        <v>242.24010000000001</v>
      </c>
      <c r="H14" s="6">
        <v>467.98129999999998</v>
      </c>
      <c r="I14" s="6">
        <v>194.75460000000001</v>
      </c>
      <c r="J14" s="6">
        <v>108.9345</v>
      </c>
      <c r="K14" s="6">
        <v>53.999200000000002</v>
      </c>
      <c r="L14" s="6">
        <v>155.49889999999999</v>
      </c>
      <c r="M14" s="6">
        <v>6.3845000000000001</v>
      </c>
      <c r="N14" s="6">
        <v>196.77549999999999</v>
      </c>
      <c r="O14" s="6">
        <v>36.4863</v>
      </c>
      <c r="P14" s="6">
        <v>289.17790000000002</v>
      </c>
      <c r="Q14" s="6">
        <v>24.567900000000002</v>
      </c>
      <c r="R14" s="6">
        <v>229.06530000000001</v>
      </c>
      <c r="S14" s="6">
        <v>37.871400000000001</v>
      </c>
      <c r="T14" s="6">
        <v>231.91399999999999</v>
      </c>
      <c r="U14" s="6">
        <v>315.66070000000002</v>
      </c>
      <c r="V14" s="6">
        <v>335.77210000000002</v>
      </c>
      <c r="W14" s="6">
        <v>204.46510000000001</v>
      </c>
      <c r="X14" s="6">
        <v>250.13079999999999</v>
      </c>
      <c r="Y14" s="6">
        <v>78.807900000000004</v>
      </c>
      <c r="Z14" s="6">
        <v>227.2047</v>
      </c>
      <c r="AA14" s="6">
        <v>57.484900000000003</v>
      </c>
      <c r="AB14" s="6">
        <v>123.48050000000001</v>
      </c>
      <c r="AC14" s="6">
        <v>66.707499999999996</v>
      </c>
      <c r="AD14" s="6">
        <v>14.328900000000001</v>
      </c>
      <c r="AE14" s="6">
        <v>27.8233</v>
      </c>
      <c r="AF14" s="6">
        <v>44.364199999999997</v>
      </c>
      <c r="AG14" s="6">
        <v>542.52629999999999</v>
      </c>
      <c r="AH14" s="6"/>
      <c r="AI14" s="6"/>
      <c r="AJ14" s="6"/>
      <c r="AK14" s="6"/>
      <c r="AL14" s="6"/>
      <c r="AM14" s="6">
        <v>336.78359999999998</v>
      </c>
      <c r="AN14" s="6">
        <v>64.080799999999996</v>
      </c>
      <c r="AO14" s="6">
        <v>272.19499999999999</v>
      </c>
      <c r="AP14" s="6">
        <v>45.251300000000001</v>
      </c>
      <c r="AQ14" s="6">
        <v>46.661499999999997</v>
      </c>
      <c r="AR14" s="6">
        <v>407.53809999999999</v>
      </c>
      <c r="AS14" s="6">
        <v>155.9607</v>
      </c>
      <c r="AT14" s="6">
        <v>111.70059999999999</v>
      </c>
      <c r="AU14" s="6">
        <v>246.36940000000001</v>
      </c>
      <c r="AV14" s="6">
        <v>221.59729999999999</v>
      </c>
      <c r="AW14" s="6">
        <v>38.948300000000003</v>
      </c>
      <c r="AX14" s="6">
        <v>45.119599999999998</v>
      </c>
      <c r="AY14" s="6">
        <v>27.662800000000001</v>
      </c>
      <c r="AZ14" s="6">
        <v>30.751899999999999</v>
      </c>
      <c r="BA14" s="6">
        <v>343.70620000000002</v>
      </c>
      <c r="BB14" s="6">
        <v>69.744200000000006</v>
      </c>
      <c r="BC14" s="6">
        <v>143.68299999999999</v>
      </c>
      <c r="BD14" s="6">
        <v>37.961300000000001</v>
      </c>
      <c r="BE14" s="6">
        <v>290.3143</v>
      </c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</row>
    <row r="17" spans="2:76">
      <c r="B17" t="s">
        <v>22</v>
      </c>
      <c r="D17" s="29" t="s">
        <v>184</v>
      </c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 t="s">
        <v>185</v>
      </c>
      <c r="AN17" s="29"/>
      <c r="AO17" s="29"/>
      <c r="AP17" s="29"/>
      <c r="AQ17" s="29"/>
      <c r="AR17" s="29"/>
      <c r="AS17" s="29"/>
      <c r="AT17" s="29"/>
      <c r="AU17" s="29"/>
      <c r="AV17" s="29"/>
      <c r="AW17" s="29"/>
      <c r="AX17" s="29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29"/>
      <c r="BJ17" s="29"/>
      <c r="BK17" s="29"/>
      <c r="BL17" s="29"/>
      <c r="BM17" s="29"/>
      <c r="BN17" s="29"/>
      <c r="BO17" s="29"/>
      <c r="BP17" s="29"/>
      <c r="BQ17" s="29"/>
      <c r="BR17" s="29"/>
      <c r="BS17" s="29"/>
      <c r="BT17" s="29"/>
      <c r="BU17" s="29"/>
      <c r="BV17" s="29"/>
      <c r="BW17" s="29"/>
      <c r="BX17" s="29"/>
    </row>
    <row r="18" spans="2:76">
      <c r="B18" s="24" t="s">
        <v>82</v>
      </c>
      <c r="C18" s="11">
        <v>0</v>
      </c>
      <c r="D18" s="6">
        <v>3.7785000000000002</v>
      </c>
      <c r="E18" s="6">
        <v>15.9015</v>
      </c>
      <c r="F18" s="6">
        <v>9.1643000000000008</v>
      </c>
      <c r="G18" s="6">
        <v>5.9153000000000002</v>
      </c>
      <c r="H18" s="6">
        <v>5.8392999999999997</v>
      </c>
      <c r="I18" s="6">
        <v>3.7237</v>
      </c>
      <c r="J18" s="6">
        <v>3.1939000000000002</v>
      </c>
      <c r="K18" s="6">
        <v>8.9032999999999998</v>
      </c>
      <c r="L18" s="6">
        <v>1.9992000000000001</v>
      </c>
      <c r="M18" s="6">
        <v>11.695600000000001</v>
      </c>
      <c r="N18" s="6">
        <v>2.5893999999999999</v>
      </c>
      <c r="O18" s="6">
        <v>6.4527999999999999</v>
      </c>
      <c r="P18" s="6">
        <v>5.2884000000000002</v>
      </c>
      <c r="Q18" s="6">
        <v>2.4489999999999998</v>
      </c>
      <c r="R18" s="6">
        <v>1.5414000000000001</v>
      </c>
      <c r="S18" s="6">
        <v>12.480399999999999</v>
      </c>
      <c r="T18" s="6">
        <v>10.731299999999999</v>
      </c>
      <c r="U18" s="6">
        <v>7.1695000000000002</v>
      </c>
      <c r="V18" s="6">
        <v>4.0500999999999996</v>
      </c>
      <c r="W18" s="6">
        <v>4.9630999999999998</v>
      </c>
      <c r="X18" s="6">
        <v>4.5646000000000004</v>
      </c>
      <c r="Y18" s="6">
        <v>14.555</v>
      </c>
      <c r="Z18" s="6">
        <v>9.1084999999999994</v>
      </c>
      <c r="AA18" s="6">
        <v>9.2664000000000009</v>
      </c>
      <c r="AB18" s="6">
        <v>7.2100999999999997</v>
      </c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>
        <v>4.7625000000000002</v>
      </c>
      <c r="AN18" s="6">
        <v>4.9001999999999999</v>
      </c>
      <c r="AO18" s="6">
        <v>15.8178</v>
      </c>
      <c r="AP18" s="6">
        <v>27.720800000000001</v>
      </c>
      <c r="AQ18" s="6">
        <v>1.8752</v>
      </c>
      <c r="AR18" s="6">
        <v>50.223799999999997</v>
      </c>
      <c r="AS18" s="6">
        <v>4.0781000000000001</v>
      </c>
      <c r="AT18" s="6">
        <v>2.4781</v>
      </c>
      <c r="AU18" s="6">
        <v>3.9462999999999999</v>
      </c>
      <c r="AV18" s="6">
        <v>3.863</v>
      </c>
      <c r="AW18" s="6">
        <v>2.2957999999999998</v>
      </c>
      <c r="AX18" s="6">
        <v>2.4104000000000001</v>
      </c>
      <c r="AY18" s="6">
        <v>10.070600000000001</v>
      </c>
      <c r="AZ18" s="6">
        <v>8.3838000000000008</v>
      </c>
      <c r="BA18" s="6">
        <v>2.6951999999999998</v>
      </c>
      <c r="BB18" s="6">
        <v>19.579599999999999</v>
      </c>
      <c r="BC18" s="6">
        <v>6.3807</v>
      </c>
      <c r="BD18" s="6">
        <v>16.119700000000002</v>
      </c>
      <c r="BE18" s="6">
        <v>3.9721000000000002</v>
      </c>
      <c r="BF18" s="6">
        <v>22.45</v>
      </c>
      <c r="BG18" s="6">
        <v>4.0683999999999996</v>
      </c>
      <c r="BH18" s="6">
        <v>11.251300000000001</v>
      </c>
      <c r="BI18" s="6">
        <v>21.051400000000001</v>
      </c>
      <c r="BJ18" s="6">
        <v>6.6050000000000004</v>
      </c>
      <c r="BK18" s="6">
        <v>11.614800000000001</v>
      </c>
      <c r="BL18" s="6">
        <v>25.5717</v>
      </c>
      <c r="BM18" s="6">
        <v>3.1143999999999998</v>
      </c>
      <c r="BN18" s="6">
        <v>12.037599999999999</v>
      </c>
      <c r="BO18" s="6">
        <v>6.9108000000000001</v>
      </c>
      <c r="BP18" s="6">
        <v>21.588100000000001</v>
      </c>
      <c r="BQ18" s="6">
        <v>16.690799999999999</v>
      </c>
      <c r="BR18" s="6">
        <v>16.269500000000001</v>
      </c>
      <c r="BS18" s="6">
        <v>24.4314</v>
      </c>
      <c r="BT18" s="6">
        <v>14.7874</v>
      </c>
      <c r="BU18" s="6">
        <v>8.0808</v>
      </c>
      <c r="BV18" s="6">
        <v>9.9794999999999998</v>
      </c>
      <c r="BW18" s="6">
        <v>5.9820000000000002</v>
      </c>
      <c r="BX18" s="6">
        <v>1.9681</v>
      </c>
    </row>
    <row r="19" spans="2:76">
      <c r="B19" s="24"/>
      <c r="C19" s="11" t="s">
        <v>83</v>
      </c>
      <c r="D19" s="6">
        <v>11.6363</v>
      </c>
      <c r="E19" s="6">
        <v>14.839600000000001</v>
      </c>
      <c r="F19" s="6">
        <v>3.6107</v>
      </c>
      <c r="G19" s="6">
        <v>6.7746000000000004</v>
      </c>
      <c r="H19" s="6">
        <v>4.3057999999999996</v>
      </c>
      <c r="I19" s="6">
        <v>5.3489000000000004</v>
      </c>
      <c r="J19" s="6">
        <v>11.000999999999999</v>
      </c>
      <c r="K19" s="6">
        <v>6.1195000000000004</v>
      </c>
      <c r="L19" s="6">
        <v>2.7936999999999999</v>
      </c>
      <c r="M19" s="6">
        <v>7.7920999999999996</v>
      </c>
      <c r="N19" s="6">
        <v>3.7326999999999999</v>
      </c>
      <c r="O19" s="6">
        <v>7.9530000000000003</v>
      </c>
      <c r="P19" s="6">
        <v>22.037600000000001</v>
      </c>
      <c r="Q19" s="6">
        <v>12.6006</v>
      </c>
      <c r="R19" s="6">
        <v>10.1717</v>
      </c>
      <c r="S19" s="6">
        <v>7.0384000000000002</v>
      </c>
      <c r="T19" s="6">
        <v>4.8018000000000001</v>
      </c>
      <c r="U19" s="6">
        <v>4.2062999999999997</v>
      </c>
      <c r="V19" s="6">
        <v>2.9194</v>
      </c>
      <c r="W19" s="6">
        <v>5.6300999999999997</v>
      </c>
      <c r="X19" s="6">
        <v>11.4847</v>
      </c>
      <c r="Y19" s="6">
        <v>73.9833</v>
      </c>
      <c r="Z19" s="6">
        <v>1.7212000000000001</v>
      </c>
      <c r="AA19" s="6">
        <v>6.6890999999999998</v>
      </c>
      <c r="AB19" s="6">
        <v>19.0959</v>
      </c>
      <c r="AC19" s="6">
        <v>17.251799999999999</v>
      </c>
      <c r="AD19" s="6">
        <v>18.096599999999999</v>
      </c>
      <c r="AE19" s="6">
        <v>11.5039</v>
      </c>
      <c r="AF19" s="6">
        <v>10.221500000000001</v>
      </c>
      <c r="AG19" s="6">
        <v>17.324100000000001</v>
      </c>
      <c r="AH19" s="6">
        <v>12.444599999999999</v>
      </c>
      <c r="AI19" s="6">
        <v>3.5177</v>
      </c>
      <c r="AJ19" s="6">
        <v>2.7160000000000002</v>
      </c>
      <c r="AK19" s="6">
        <v>8.4901</v>
      </c>
      <c r="AL19" s="6">
        <v>4.4494999999999996</v>
      </c>
      <c r="AM19" s="6">
        <v>2.9302000000000001</v>
      </c>
      <c r="AN19" s="6">
        <v>53.324100000000001</v>
      </c>
      <c r="AO19" s="6">
        <v>20.319900000000001</v>
      </c>
      <c r="AP19" s="6">
        <v>6.8689</v>
      </c>
      <c r="AQ19" s="6">
        <v>1.8389</v>
      </c>
      <c r="AR19" s="6">
        <v>2.7429999999999999</v>
      </c>
      <c r="AS19" s="6">
        <v>5.2046999999999999</v>
      </c>
      <c r="AT19" s="6">
        <v>9.6532999999999998</v>
      </c>
      <c r="AU19" s="6">
        <v>1.1343000000000001</v>
      </c>
      <c r="AV19" s="6">
        <v>17.464700000000001</v>
      </c>
      <c r="AW19" s="6">
        <v>37.055199999999999</v>
      </c>
      <c r="AX19" s="6">
        <v>10.7553</v>
      </c>
      <c r="AY19" s="6">
        <v>3.4068999999999998</v>
      </c>
      <c r="AZ19" s="6">
        <v>5.8540000000000001</v>
      </c>
      <c r="BA19" s="6">
        <v>8.4646000000000008</v>
      </c>
      <c r="BB19" s="6">
        <v>3.2096</v>
      </c>
      <c r="BC19" s="6">
        <v>8.4014000000000006</v>
      </c>
      <c r="BD19" s="6">
        <v>11.446400000000001</v>
      </c>
      <c r="BE19" s="6">
        <v>8.4209999999999994</v>
      </c>
      <c r="BF19" s="6">
        <v>5.2508999999999997</v>
      </c>
      <c r="BG19" s="6">
        <v>8.8552</v>
      </c>
      <c r="BH19" s="6">
        <v>3.9032</v>
      </c>
      <c r="BI19" s="6">
        <v>19.959700000000002</v>
      </c>
      <c r="BJ19" s="6">
        <v>3.4702999999999999</v>
      </c>
      <c r="BK19" s="6">
        <v>1.6795</v>
      </c>
      <c r="BL19" s="6">
        <v>1.7502</v>
      </c>
      <c r="BM19" s="6">
        <v>39.919400000000003</v>
      </c>
      <c r="BN19" s="6">
        <v>2.766</v>
      </c>
      <c r="BO19" s="6">
        <v>9.7132000000000005</v>
      </c>
      <c r="BP19" s="6">
        <v>86.821100000000001</v>
      </c>
      <c r="BQ19" s="6">
        <v>5.9729999999999999</v>
      </c>
      <c r="BR19" s="6">
        <v>13.405200000000001</v>
      </c>
      <c r="BS19" s="6">
        <v>18.9085</v>
      </c>
      <c r="BT19" s="6">
        <v>16.125800000000002</v>
      </c>
      <c r="BU19" s="6">
        <v>21.676600000000001</v>
      </c>
      <c r="BV19" s="6">
        <v>1.5853999999999999</v>
      </c>
      <c r="BW19" s="6">
        <v>3.7395999999999998</v>
      </c>
      <c r="BX19" s="6"/>
    </row>
    <row r="20" spans="2:76">
      <c r="B20" s="24"/>
      <c r="C20" s="11" t="s">
        <v>84</v>
      </c>
      <c r="D20" s="6">
        <v>16.086600000000001</v>
      </c>
      <c r="E20" s="6">
        <v>7.6871999999999998</v>
      </c>
      <c r="F20" s="6">
        <v>17.067900000000002</v>
      </c>
      <c r="G20" s="6">
        <v>15.6282</v>
      </c>
      <c r="H20" s="6">
        <v>16.101600000000001</v>
      </c>
      <c r="I20" s="6">
        <v>5.3521999999999998</v>
      </c>
      <c r="J20" s="6">
        <v>6.0941999999999998</v>
      </c>
      <c r="K20" s="6">
        <v>5.4028999999999998</v>
      </c>
      <c r="L20" s="6">
        <v>5.3974000000000002</v>
      </c>
      <c r="M20" s="6">
        <v>1.7211000000000001</v>
      </c>
      <c r="N20" s="6">
        <v>7.1581000000000001</v>
      </c>
      <c r="O20" s="6">
        <v>2.7103000000000002</v>
      </c>
      <c r="P20" s="6">
        <v>9.7712000000000003</v>
      </c>
      <c r="Q20" s="6">
        <v>3.7204000000000002</v>
      </c>
      <c r="R20" s="6">
        <v>6.8677999999999999</v>
      </c>
      <c r="S20" s="6">
        <v>3.8288000000000002</v>
      </c>
      <c r="T20" s="6">
        <v>8.6062999999999992</v>
      </c>
      <c r="U20" s="6">
        <v>10.027100000000001</v>
      </c>
      <c r="V20" s="6">
        <v>10.298299999999999</v>
      </c>
      <c r="W20" s="6">
        <v>6.9366000000000003</v>
      </c>
      <c r="X20" s="6">
        <v>13.5778</v>
      </c>
      <c r="Y20" s="6">
        <v>4.0803000000000003</v>
      </c>
      <c r="Z20" s="6">
        <v>5.5556999999999999</v>
      </c>
      <c r="AA20" s="6">
        <v>11.485799999999999</v>
      </c>
      <c r="AB20" s="6">
        <v>7.4744000000000002</v>
      </c>
      <c r="AC20" s="6">
        <v>15.5205</v>
      </c>
      <c r="AD20" s="6">
        <v>2.15</v>
      </c>
      <c r="AE20" s="6">
        <v>3.1816</v>
      </c>
      <c r="AF20" s="6">
        <v>3.8812000000000002</v>
      </c>
      <c r="AG20" s="6">
        <v>14.201499999999999</v>
      </c>
      <c r="AH20" s="6"/>
      <c r="AI20" s="6"/>
      <c r="AJ20" s="6"/>
      <c r="AK20" s="6"/>
      <c r="AL20" s="6"/>
      <c r="AM20" s="6">
        <v>13.722799999999999</v>
      </c>
      <c r="AN20" s="6">
        <v>4.4211999999999998</v>
      </c>
      <c r="AO20" s="6">
        <v>9.6062999999999992</v>
      </c>
      <c r="AP20" s="6">
        <v>2.3797999999999999</v>
      </c>
      <c r="AQ20" s="6">
        <v>4.4974999999999996</v>
      </c>
      <c r="AR20" s="6">
        <v>12.931900000000001</v>
      </c>
      <c r="AS20" s="6">
        <v>6.2676999999999996</v>
      </c>
      <c r="AT20" s="6">
        <v>6.3536999999999999</v>
      </c>
      <c r="AU20" s="6">
        <v>11.595700000000001</v>
      </c>
      <c r="AV20" s="6">
        <v>10.347099999999999</v>
      </c>
      <c r="AW20" s="6">
        <v>3.1777000000000002</v>
      </c>
      <c r="AX20" s="6">
        <v>4.0271999999999997</v>
      </c>
      <c r="AY20" s="6">
        <v>3.9615999999999998</v>
      </c>
      <c r="AZ20" s="6">
        <v>5.0726000000000004</v>
      </c>
      <c r="BA20" s="6">
        <v>14.0768</v>
      </c>
      <c r="BB20" s="6">
        <v>13.0914</v>
      </c>
      <c r="BC20" s="6">
        <v>7.7003000000000004</v>
      </c>
      <c r="BD20" s="6">
        <v>3.6082999999999998</v>
      </c>
      <c r="BE20" s="6">
        <v>16.040500000000002</v>
      </c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</row>
  </sheetData>
  <mergeCells count="9">
    <mergeCell ref="B12:B14"/>
    <mergeCell ref="D17:AL17"/>
    <mergeCell ref="AM17:BX17"/>
    <mergeCell ref="B18:B20"/>
    <mergeCell ref="D5:AL5"/>
    <mergeCell ref="AM5:BX5"/>
    <mergeCell ref="B6:B8"/>
    <mergeCell ref="D11:AL11"/>
    <mergeCell ref="AM11:BX11"/>
  </mergeCells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7E645-DF84-9840-8964-84492DB8F987}">
  <dimension ref="A2:BX38"/>
  <sheetViews>
    <sheetView workbookViewId="0">
      <selection activeCell="A3" sqref="A3"/>
    </sheetView>
  </sheetViews>
  <sheetFormatPr baseColWidth="10" defaultRowHeight="18"/>
  <cols>
    <col min="2" max="2" width="25.42578125" customWidth="1"/>
  </cols>
  <sheetData>
    <row r="2" spans="1:76">
      <c r="A2" s="2" t="s">
        <v>113</v>
      </c>
    </row>
    <row r="3" spans="1:76">
      <c r="A3" s="2" t="s">
        <v>105</v>
      </c>
    </row>
    <row r="4" spans="1:76">
      <c r="B4" t="s">
        <v>20</v>
      </c>
    </row>
    <row r="5" spans="1:76">
      <c r="B5" t="s">
        <v>17</v>
      </c>
      <c r="D5" s="29" t="s">
        <v>184</v>
      </c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 t="s">
        <v>185</v>
      </c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  <c r="BW5" s="29"/>
      <c r="BX5" s="29"/>
    </row>
    <row r="6" spans="1:76">
      <c r="B6" s="24" t="s">
        <v>82</v>
      </c>
      <c r="C6" s="11">
        <v>0</v>
      </c>
      <c r="D6" s="6">
        <v>0.53120000000000001</v>
      </c>
      <c r="E6" s="6">
        <v>0.41710000000000003</v>
      </c>
      <c r="F6" s="6">
        <v>0.53820000000000001</v>
      </c>
      <c r="G6" s="6">
        <v>0.56989999999999996</v>
      </c>
      <c r="H6" s="6">
        <v>0.50819999999999999</v>
      </c>
      <c r="I6" s="6">
        <v>0.55379999999999996</v>
      </c>
      <c r="J6" s="6">
        <v>0.51980000000000004</v>
      </c>
      <c r="K6" s="6">
        <v>0.49080000000000001</v>
      </c>
      <c r="L6" s="6">
        <v>0.5635</v>
      </c>
      <c r="M6" s="6">
        <v>0.4471</v>
      </c>
      <c r="N6" s="6">
        <v>0.58179999999999998</v>
      </c>
      <c r="O6" s="6">
        <v>0.50339999999999996</v>
      </c>
      <c r="P6" s="6">
        <v>0.69420000000000004</v>
      </c>
      <c r="Q6" s="6">
        <v>0.65790000000000004</v>
      </c>
      <c r="R6" s="6">
        <v>0.62539999999999996</v>
      </c>
      <c r="S6" s="6">
        <v>0.60170000000000001</v>
      </c>
      <c r="T6" s="6">
        <v>0.63170000000000004</v>
      </c>
      <c r="U6" s="6">
        <v>0.57399999999999995</v>
      </c>
      <c r="V6" s="6">
        <v>0.69810000000000005</v>
      </c>
      <c r="W6" s="6">
        <v>0.4899</v>
      </c>
      <c r="X6" s="6">
        <v>0.52310000000000001</v>
      </c>
      <c r="Y6" s="6">
        <v>0.60319999999999996</v>
      </c>
      <c r="Z6" s="6">
        <v>0.59989999999999999</v>
      </c>
      <c r="AA6" s="6">
        <v>0.64870000000000005</v>
      </c>
      <c r="AB6" s="6">
        <v>0.71540000000000004</v>
      </c>
      <c r="AC6" s="6"/>
      <c r="AD6" s="6"/>
      <c r="AE6" s="6"/>
      <c r="AF6" s="6"/>
      <c r="AG6" s="6"/>
      <c r="AH6" s="6"/>
      <c r="AI6" s="6"/>
      <c r="AJ6" s="6"/>
      <c r="AK6" s="6"/>
      <c r="AL6" s="6"/>
      <c r="AM6" s="6">
        <v>0.50880000000000003</v>
      </c>
      <c r="AN6" s="6">
        <v>0.60099999999999998</v>
      </c>
      <c r="AO6" s="6">
        <v>0.57289999999999996</v>
      </c>
      <c r="AP6" s="6">
        <v>0.56220000000000003</v>
      </c>
      <c r="AQ6" s="6">
        <v>0.59389999999999998</v>
      </c>
      <c r="AR6" s="6">
        <v>0.50360000000000005</v>
      </c>
      <c r="AS6" s="6">
        <v>0.51500000000000001</v>
      </c>
      <c r="AT6" s="6">
        <v>0.45240000000000002</v>
      </c>
      <c r="AU6" s="6">
        <v>0.49880000000000002</v>
      </c>
      <c r="AV6" s="6">
        <v>0.55159999999999998</v>
      </c>
      <c r="AW6" s="6">
        <v>0.53129999999999999</v>
      </c>
      <c r="AX6" s="6">
        <v>0.55430000000000001</v>
      </c>
      <c r="AY6" s="6">
        <v>0.57389999999999997</v>
      </c>
      <c r="AZ6" s="6">
        <v>0.43020000000000003</v>
      </c>
      <c r="BA6" s="6">
        <v>0.60360000000000003</v>
      </c>
      <c r="BB6" s="6">
        <v>0.54990000000000006</v>
      </c>
      <c r="BC6" s="6">
        <v>0.66239999999999999</v>
      </c>
      <c r="BD6" s="6">
        <v>0.49340000000000001</v>
      </c>
      <c r="BE6" s="6">
        <v>0.64280000000000004</v>
      </c>
      <c r="BF6" s="6">
        <v>0.61060000000000003</v>
      </c>
      <c r="BG6" s="6">
        <v>0.65739999999999998</v>
      </c>
      <c r="BH6" s="6">
        <v>0.64759999999999995</v>
      </c>
      <c r="BI6" s="6">
        <v>0.69979999999999998</v>
      </c>
      <c r="BJ6" s="6">
        <v>0.59150000000000003</v>
      </c>
      <c r="BK6" s="6">
        <v>0.58509999999999995</v>
      </c>
      <c r="BL6" s="6">
        <v>0.63980000000000004</v>
      </c>
      <c r="BM6" s="6">
        <v>0.60750000000000004</v>
      </c>
      <c r="BN6" s="6">
        <v>0.57089999999999996</v>
      </c>
      <c r="BO6" s="6">
        <v>0.66359999999999997</v>
      </c>
      <c r="BP6" s="6">
        <v>0.70530000000000004</v>
      </c>
      <c r="BQ6" s="6">
        <v>0.4919</v>
      </c>
      <c r="BR6" s="6">
        <v>0.70799999999999996</v>
      </c>
      <c r="BS6" s="6">
        <v>0.65010000000000001</v>
      </c>
      <c r="BT6" s="6">
        <v>0.76270000000000004</v>
      </c>
      <c r="BU6" s="6">
        <v>0.76329999999999998</v>
      </c>
      <c r="BV6" s="6">
        <v>0.69569999999999999</v>
      </c>
      <c r="BW6" s="6">
        <v>0.65720000000000001</v>
      </c>
      <c r="BX6" s="6">
        <v>0.73629999999999995</v>
      </c>
    </row>
    <row r="7" spans="1:76">
      <c r="B7" s="24"/>
      <c r="C7" s="11" t="s">
        <v>83</v>
      </c>
      <c r="D7" s="6">
        <v>0.4738</v>
      </c>
      <c r="E7" s="6">
        <v>0.43569999999999998</v>
      </c>
      <c r="F7" s="6">
        <v>0.52439999999999998</v>
      </c>
      <c r="G7" s="6">
        <v>0.58340000000000003</v>
      </c>
      <c r="H7" s="6">
        <v>0.51959999999999995</v>
      </c>
      <c r="I7" s="6">
        <v>0.40770000000000001</v>
      </c>
      <c r="J7" s="6">
        <v>0.4617</v>
      </c>
      <c r="K7" s="6">
        <v>0.46179999999999999</v>
      </c>
      <c r="L7" s="6">
        <v>0.51160000000000005</v>
      </c>
      <c r="M7" s="6">
        <v>0.50960000000000005</v>
      </c>
      <c r="N7" s="6">
        <v>0.55100000000000005</v>
      </c>
      <c r="O7" s="6">
        <v>0.50490000000000002</v>
      </c>
      <c r="P7" s="6">
        <v>0.51400000000000001</v>
      </c>
      <c r="Q7" s="6">
        <v>0.55169999999999997</v>
      </c>
      <c r="R7" s="6">
        <v>0.49469999999999997</v>
      </c>
      <c r="S7" s="6">
        <v>0.61899999999999999</v>
      </c>
      <c r="T7" s="6">
        <v>0.63109999999999999</v>
      </c>
      <c r="U7" s="6">
        <v>0.48970000000000002</v>
      </c>
      <c r="V7" s="6">
        <v>0.62090000000000001</v>
      </c>
      <c r="W7" s="6">
        <v>0.54869999999999997</v>
      </c>
      <c r="X7" s="6">
        <v>0.69110000000000005</v>
      </c>
      <c r="Y7" s="6">
        <v>0.65380000000000005</v>
      </c>
      <c r="Z7" s="6">
        <v>0.61970000000000003</v>
      </c>
      <c r="AA7" s="6">
        <v>0.61899999999999999</v>
      </c>
      <c r="AB7" s="6">
        <v>0.63729999999999998</v>
      </c>
      <c r="AC7" s="6">
        <v>0.57920000000000005</v>
      </c>
      <c r="AD7" s="6">
        <v>0.61550000000000005</v>
      </c>
      <c r="AE7" s="6">
        <v>0.7772</v>
      </c>
      <c r="AF7" s="6">
        <v>0.70309999999999995</v>
      </c>
      <c r="AG7" s="6">
        <v>0.80200000000000005</v>
      </c>
      <c r="AH7" s="6">
        <v>0.66930000000000001</v>
      </c>
      <c r="AI7" s="6">
        <v>0.83260000000000001</v>
      </c>
      <c r="AJ7" s="6">
        <v>0.80720000000000003</v>
      </c>
      <c r="AK7" s="6">
        <v>0.74170000000000003</v>
      </c>
      <c r="AL7" s="6">
        <v>0.76300000000000001</v>
      </c>
      <c r="AM7" s="6">
        <v>0.54049999999999998</v>
      </c>
      <c r="AN7" s="6">
        <v>0.47499999999999998</v>
      </c>
      <c r="AO7" s="6">
        <v>0.59030000000000005</v>
      </c>
      <c r="AP7" s="6">
        <v>0.62929999999999997</v>
      </c>
      <c r="AQ7" s="6">
        <v>0.56089999999999995</v>
      </c>
      <c r="AR7" s="6">
        <v>0.56310000000000004</v>
      </c>
      <c r="AS7" s="6">
        <v>0.54590000000000005</v>
      </c>
      <c r="AT7" s="6">
        <v>0.55279999999999996</v>
      </c>
      <c r="AU7" s="6">
        <v>0.50360000000000005</v>
      </c>
      <c r="AV7" s="6">
        <v>0.52180000000000004</v>
      </c>
      <c r="AW7" s="6">
        <v>0.44900000000000001</v>
      </c>
      <c r="AX7" s="6">
        <v>0.57520000000000004</v>
      </c>
      <c r="AY7" s="6">
        <v>0.57330000000000003</v>
      </c>
      <c r="AZ7" s="6">
        <v>0.54010000000000002</v>
      </c>
      <c r="BA7" s="6">
        <v>0.61609999999999998</v>
      </c>
      <c r="BB7" s="6">
        <v>0.58220000000000005</v>
      </c>
      <c r="BC7" s="6">
        <v>0.54479999999999995</v>
      </c>
      <c r="BD7" s="6">
        <v>0.53339999999999999</v>
      </c>
      <c r="BE7" s="6">
        <v>0.62619999999999998</v>
      </c>
      <c r="BF7" s="6">
        <v>0.5948</v>
      </c>
      <c r="BG7" s="6">
        <v>0.50890000000000002</v>
      </c>
      <c r="BH7" s="6">
        <v>0.6119</v>
      </c>
      <c r="BI7" s="6">
        <v>0.63870000000000005</v>
      </c>
      <c r="BJ7" s="6">
        <v>0.61550000000000005</v>
      </c>
      <c r="BK7" s="6">
        <v>0.58979999999999999</v>
      </c>
      <c r="BL7" s="6">
        <v>0.61160000000000003</v>
      </c>
      <c r="BM7" s="6">
        <v>0.52649999999999997</v>
      </c>
      <c r="BN7" s="6">
        <v>0.68030000000000002</v>
      </c>
      <c r="BO7" s="6">
        <v>0.53559999999999997</v>
      </c>
      <c r="BP7" s="6">
        <v>0.67359999999999998</v>
      </c>
      <c r="BQ7" s="6">
        <v>0.64690000000000003</v>
      </c>
      <c r="BR7" s="6">
        <v>0.74270000000000003</v>
      </c>
      <c r="BS7" s="6">
        <v>0.76839999999999997</v>
      </c>
      <c r="BT7" s="6">
        <v>0.61009999999999998</v>
      </c>
      <c r="BU7" s="6">
        <v>0.68320000000000003</v>
      </c>
      <c r="BV7" s="6">
        <v>0.76970000000000005</v>
      </c>
      <c r="BW7" s="6">
        <v>0.74439999999999995</v>
      </c>
      <c r="BX7" s="6"/>
    </row>
    <row r="8" spans="1:76">
      <c r="B8" s="24"/>
      <c r="C8" s="11" t="s">
        <v>84</v>
      </c>
      <c r="D8" s="6">
        <v>0.49959999999999999</v>
      </c>
      <c r="E8" s="6">
        <v>0.52149999999999996</v>
      </c>
      <c r="F8" s="6">
        <v>0.47789999999999999</v>
      </c>
      <c r="G8" s="6">
        <v>0.45490000000000003</v>
      </c>
      <c r="H8" s="6">
        <v>0.59279999999999999</v>
      </c>
      <c r="I8" s="6">
        <v>0.55879999999999996</v>
      </c>
      <c r="J8" s="6">
        <v>0.48249999999999998</v>
      </c>
      <c r="K8" s="6">
        <v>0.57269999999999999</v>
      </c>
      <c r="L8" s="6">
        <v>0.51119999999999999</v>
      </c>
      <c r="M8" s="6">
        <v>0.53149999999999997</v>
      </c>
      <c r="N8" s="6">
        <v>0.56989999999999996</v>
      </c>
      <c r="O8" s="6">
        <v>0.67649999999999999</v>
      </c>
      <c r="P8" s="6">
        <v>0.59899999999999998</v>
      </c>
      <c r="Q8" s="6">
        <v>0.59899999999999998</v>
      </c>
      <c r="R8" s="6">
        <v>0.54869999999999997</v>
      </c>
      <c r="S8" s="6">
        <v>0.747</v>
      </c>
      <c r="T8" s="6">
        <v>0.64759999999999995</v>
      </c>
      <c r="U8" s="6">
        <v>0.57669999999999999</v>
      </c>
      <c r="V8" s="6">
        <v>0.71479999999999999</v>
      </c>
      <c r="W8" s="6">
        <v>0.64490000000000003</v>
      </c>
      <c r="X8" s="6">
        <v>0.58850000000000002</v>
      </c>
      <c r="Y8" s="6">
        <v>0.67110000000000003</v>
      </c>
      <c r="Z8" s="6">
        <v>0.59619999999999995</v>
      </c>
      <c r="AA8" s="6">
        <v>0.5595</v>
      </c>
      <c r="AB8" s="6">
        <v>0.62929999999999997</v>
      </c>
      <c r="AC8" s="6">
        <v>0.49530000000000002</v>
      </c>
      <c r="AD8" s="6">
        <v>0.79490000000000005</v>
      </c>
      <c r="AE8" s="6">
        <v>0.71409999999999996</v>
      </c>
      <c r="AF8" s="6">
        <v>0.67349999999999999</v>
      </c>
      <c r="AG8" s="6">
        <v>0.70669999999999999</v>
      </c>
      <c r="AH8" s="6"/>
      <c r="AI8" s="6"/>
      <c r="AJ8" s="6"/>
      <c r="AK8" s="6"/>
      <c r="AL8" s="6"/>
      <c r="AM8" s="6">
        <v>0.50449999999999995</v>
      </c>
      <c r="AN8" s="6">
        <v>0.49399999999999999</v>
      </c>
      <c r="AO8" s="6">
        <v>0.51439999999999997</v>
      </c>
      <c r="AP8" s="6">
        <v>0.54830000000000001</v>
      </c>
      <c r="AQ8" s="6">
        <v>0.56220000000000003</v>
      </c>
      <c r="AR8" s="6">
        <v>0.54930000000000001</v>
      </c>
      <c r="AS8" s="6">
        <v>0.50419999999999998</v>
      </c>
      <c r="AT8" s="6">
        <v>0.51770000000000005</v>
      </c>
      <c r="AU8" s="6">
        <v>0.44940000000000002</v>
      </c>
      <c r="AV8" s="6">
        <v>0.51629999999999998</v>
      </c>
      <c r="AW8" s="6">
        <v>0.58420000000000005</v>
      </c>
      <c r="AX8" s="6">
        <v>0.63429999999999997</v>
      </c>
      <c r="AY8" s="6">
        <v>0.63009999999999999</v>
      </c>
      <c r="AZ8" s="6">
        <v>0.58630000000000004</v>
      </c>
      <c r="BA8" s="6">
        <v>0.62490000000000001</v>
      </c>
      <c r="BB8" s="6">
        <v>0.69369999999999998</v>
      </c>
      <c r="BC8" s="6">
        <v>0.77749999999999997</v>
      </c>
      <c r="BD8" s="6">
        <v>0.76929999999999998</v>
      </c>
      <c r="BE8" s="6">
        <v>0.63219999999999998</v>
      </c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</row>
    <row r="10" spans="1:76">
      <c r="B10" t="s">
        <v>20</v>
      </c>
    </row>
    <row r="11" spans="1:76">
      <c r="B11" t="s">
        <v>18</v>
      </c>
      <c r="D11" s="29" t="s">
        <v>184</v>
      </c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 t="s">
        <v>185</v>
      </c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/>
      <c r="BF11" s="29"/>
      <c r="BG11" s="29"/>
      <c r="BH11" s="29"/>
      <c r="BI11" s="29"/>
      <c r="BJ11" s="29"/>
      <c r="BK11" s="29"/>
      <c r="BL11" s="29"/>
      <c r="BM11" s="29"/>
      <c r="BN11" s="29"/>
      <c r="BO11" s="29"/>
      <c r="BP11" s="29"/>
      <c r="BQ11" s="29"/>
      <c r="BR11" s="29"/>
      <c r="BS11" s="29"/>
      <c r="BT11" s="29"/>
      <c r="BU11" s="29"/>
      <c r="BV11" s="29"/>
      <c r="BW11" s="29"/>
      <c r="BX11" s="29"/>
    </row>
    <row r="12" spans="1:76">
      <c r="B12" s="24" t="s">
        <v>82</v>
      </c>
      <c r="C12" s="11">
        <v>0</v>
      </c>
      <c r="D12" s="6">
        <v>0.48039999999999999</v>
      </c>
      <c r="E12" s="6">
        <v>0.44629999999999997</v>
      </c>
      <c r="F12" s="6">
        <v>0.43309999999999998</v>
      </c>
      <c r="G12" s="6">
        <v>0.4874</v>
      </c>
      <c r="H12" s="6">
        <v>0.46010000000000001</v>
      </c>
      <c r="I12" s="6">
        <v>0.38419999999999999</v>
      </c>
      <c r="J12" s="6">
        <v>0.43590000000000001</v>
      </c>
      <c r="K12" s="6">
        <v>0.39100000000000001</v>
      </c>
      <c r="L12" s="6">
        <v>0.45250000000000001</v>
      </c>
      <c r="M12" s="6">
        <v>0.37430000000000002</v>
      </c>
      <c r="N12" s="6">
        <v>0.4708</v>
      </c>
      <c r="O12" s="6">
        <v>0.36749999999999999</v>
      </c>
      <c r="P12" s="6">
        <v>0.47820000000000001</v>
      </c>
      <c r="Q12" s="6">
        <v>0.44400000000000001</v>
      </c>
      <c r="R12" s="6">
        <v>0.4667</v>
      </c>
      <c r="S12" s="6">
        <v>0.45860000000000001</v>
      </c>
      <c r="T12" s="6">
        <v>0.4718</v>
      </c>
      <c r="U12" s="6">
        <v>0.48020000000000002</v>
      </c>
      <c r="V12" s="6">
        <v>0.53300000000000003</v>
      </c>
      <c r="W12" s="6">
        <v>0.41099999999999998</v>
      </c>
      <c r="X12" s="6">
        <v>0.4118</v>
      </c>
      <c r="Y12" s="6">
        <v>0.68840000000000001</v>
      </c>
      <c r="Z12" s="6">
        <v>0.71499999999999997</v>
      </c>
      <c r="AA12" s="6">
        <v>0.70599999999999996</v>
      </c>
      <c r="AB12" s="6">
        <v>0.70399999999999996</v>
      </c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>
        <v>0.41949999999999998</v>
      </c>
      <c r="AN12" s="6">
        <v>0.53939999999999999</v>
      </c>
      <c r="AO12" s="6">
        <v>0.51239999999999997</v>
      </c>
      <c r="AP12" s="6">
        <v>0.43009999999999998</v>
      </c>
      <c r="AQ12" s="6">
        <v>0.57689999999999997</v>
      </c>
      <c r="AR12" s="6">
        <v>0.39810000000000001</v>
      </c>
      <c r="AS12" s="6">
        <v>0.45229999999999998</v>
      </c>
      <c r="AT12" s="6">
        <v>0.41</v>
      </c>
      <c r="AU12" s="6">
        <v>0.45300000000000001</v>
      </c>
      <c r="AV12" s="6">
        <v>0.44490000000000002</v>
      </c>
      <c r="AW12" s="6">
        <v>0.4587</v>
      </c>
      <c r="AX12" s="6">
        <v>0.4849</v>
      </c>
      <c r="AY12" s="6">
        <v>0.48459999999999998</v>
      </c>
      <c r="AZ12" s="6">
        <v>0.34689999999999999</v>
      </c>
      <c r="BA12" s="6">
        <v>0.49009999999999998</v>
      </c>
      <c r="BB12" s="6">
        <v>0.45789999999999997</v>
      </c>
      <c r="BC12" s="6">
        <v>0.44359999999999999</v>
      </c>
      <c r="BD12" s="6">
        <v>0.31929999999999997</v>
      </c>
      <c r="BE12" s="6">
        <v>0.45660000000000001</v>
      </c>
      <c r="BF12" s="6">
        <v>0.45329999999999998</v>
      </c>
      <c r="BG12" s="6">
        <v>0.51470000000000005</v>
      </c>
      <c r="BH12" s="6">
        <v>0.4733</v>
      </c>
      <c r="BI12" s="6">
        <v>0.4531</v>
      </c>
      <c r="BJ12" s="6">
        <v>0.36649999999999999</v>
      </c>
      <c r="BK12" s="6">
        <v>0.61829999999999996</v>
      </c>
      <c r="BL12" s="6">
        <v>0.47349999999999998</v>
      </c>
      <c r="BM12" s="6">
        <v>0.68889999999999996</v>
      </c>
      <c r="BN12" s="6">
        <v>0.63880000000000003</v>
      </c>
      <c r="BO12" s="6">
        <v>0.70330000000000004</v>
      </c>
      <c r="BP12" s="6">
        <v>0.66020000000000001</v>
      </c>
      <c r="BQ12" s="6">
        <v>0.52339999999999998</v>
      </c>
      <c r="BR12" s="6">
        <v>0.78410000000000002</v>
      </c>
      <c r="BS12" s="6">
        <v>0.6089</v>
      </c>
      <c r="BT12" s="6">
        <v>0.75549999999999995</v>
      </c>
      <c r="BU12" s="6">
        <v>0.83830000000000005</v>
      </c>
      <c r="BV12" s="6">
        <v>0.70579999999999998</v>
      </c>
      <c r="BW12" s="6">
        <v>0.64300000000000002</v>
      </c>
      <c r="BX12" s="6">
        <v>0.85129999999999995</v>
      </c>
    </row>
    <row r="13" spans="1:76">
      <c r="B13" s="24"/>
      <c r="C13" s="11" t="s">
        <v>83</v>
      </c>
      <c r="D13" s="6">
        <v>0.42280000000000001</v>
      </c>
      <c r="E13" s="6">
        <v>0.33110000000000001</v>
      </c>
      <c r="F13" s="6">
        <v>0.46860000000000002</v>
      </c>
      <c r="G13" s="6">
        <v>0.50290000000000001</v>
      </c>
      <c r="H13" s="6">
        <v>0.43280000000000002</v>
      </c>
      <c r="I13" s="6">
        <v>0.31950000000000001</v>
      </c>
      <c r="J13" s="6">
        <v>0.42620000000000002</v>
      </c>
      <c r="K13" s="6">
        <v>0.39460000000000001</v>
      </c>
      <c r="L13" s="6">
        <v>0.5403</v>
      </c>
      <c r="M13" s="6">
        <v>0.46310000000000001</v>
      </c>
      <c r="N13" s="6">
        <v>0.50370000000000004</v>
      </c>
      <c r="O13" s="6">
        <v>0.4133</v>
      </c>
      <c r="P13" s="6">
        <v>0.44219999999999998</v>
      </c>
      <c r="Q13" s="6">
        <v>0.46710000000000002</v>
      </c>
      <c r="R13" s="6">
        <v>0.34420000000000001</v>
      </c>
      <c r="S13" s="6">
        <v>0.47439999999999999</v>
      </c>
      <c r="T13" s="6">
        <v>0.48</v>
      </c>
      <c r="U13" s="6">
        <v>0.40870000000000001</v>
      </c>
      <c r="V13" s="6">
        <v>0.44090000000000001</v>
      </c>
      <c r="W13" s="6">
        <v>0.4083</v>
      </c>
      <c r="X13" s="6">
        <v>0.502</v>
      </c>
      <c r="Y13" s="6">
        <v>0.6724</v>
      </c>
      <c r="Z13" s="6">
        <v>0.7419</v>
      </c>
      <c r="AA13" s="6">
        <v>0.745</v>
      </c>
      <c r="AB13" s="6">
        <v>0.68710000000000004</v>
      </c>
      <c r="AC13" s="6">
        <v>0.7167</v>
      </c>
      <c r="AD13" s="6">
        <v>0.67910000000000004</v>
      </c>
      <c r="AE13" s="6">
        <v>0.75390000000000001</v>
      </c>
      <c r="AF13" s="6">
        <v>0.66559999999999997</v>
      </c>
      <c r="AG13" s="6">
        <v>0.77929999999999999</v>
      </c>
      <c r="AH13" s="6">
        <v>0.70279999999999998</v>
      </c>
      <c r="AI13" s="6">
        <v>0.78369999999999995</v>
      </c>
      <c r="AJ13" s="6">
        <v>0.85270000000000001</v>
      </c>
      <c r="AK13" s="6">
        <v>0.63380000000000003</v>
      </c>
      <c r="AL13" s="6">
        <v>0.75380000000000003</v>
      </c>
      <c r="AM13" s="6">
        <v>0.46800000000000003</v>
      </c>
      <c r="AN13" s="6">
        <v>0.41210000000000002</v>
      </c>
      <c r="AO13" s="6">
        <v>0.51370000000000005</v>
      </c>
      <c r="AP13" s="6">
        <v>0.55310000000000004</v>
      </c>
      <c r="AQ13" s="6">
        <v>0.4264</v>
      </c>
      <c r="AR13" s="6">
        <v>0.44159999999999999</v>
      </c>
      <c r="AS13" s="6">
        <v>0.46689999999999998</v>
      </c>
      <c r="AT13" s="6">
        <v>0.45329999999999998</v>
      </c>
      <c r="AU13" s="6">
        <v>0.43280000000000002</v>
      </c>
      <c r="AV13" s="6">
        <v>0.40439999999999998</v>
      </c>
      <c r="AW13" s="6">
        <v>0.3962</v>
      </c>
      <c r="AX13" s="6">
        <v>0.4672</v>
      </c>
      <c r="AY13" s="6">
        <v>0.44729999999999998</v>
      </c>
      <c r="AZ13" s="6">
        <v>0.41830000000000001</v>
      </c>
      <c r="BA13" s="6">
        <v>0.52580000000000005</v>
      </c>
      <c r="BB13" s="6">
        <v>0.46089999999999998</v>
      </c>
      <c r="BC13" s="6">
        <v>0.45040000000000002</v>
      </c>
      <c r="BD13" s="6">
        <v>0.4042</v>
      </c>
      <c r="BE13" s="6">
        <v>0.4854</v>
      </c>
      <c r="BF13" s="6">
        <v>0.49630000000000002</v>
      </c>
      <c r="BG13" s="6">
        <v>0.42709999999999998</v>
      </c>
      <c r="BH13" s="6">
        <v>0.50800000000000001</v>
      </c>
      <c r="BI13" s="6">
        <v>0.46989999999999998</v>
      </c>
      <c r="BJ13" s="6">
        <v>0.48399999999999999</v>
      </c>
      <c r="BK13" s="6">
        <v>0.47970000000000002</v>
      </c>
      <c r="BL13" s="6">
        <v>0.44540000000000002</v>
      </c>
      <c r="BM13" s="6">
        <v>0.41439999999999999</v>
      </c>
      <c r="BN13" s="6">
        <v>0.47289999999999999</v>
      </c>
      <c r="BO13" s="6">
        <v>0.45500000000000002</v>
      </c>
      <c r="BP13" s="6">
        <v>0.41299999999999998</v>
      </c>
      <c r="BQ13" s="6">
        <v>0.46949999999999997</v>
      </c>
      <c r="BR13" s="6">
        <v>0.71099999999999997</v>
      </c>
      <c r="BS13" s="6">
        <v>0.76219999999999999</v>
      </c>
      <c r="BT13" s="6">
        <v>0.6905</v>
      </c>
      <c r="BU13" s="6">
        <v>0.627</v>
      </c>
      <c r="BV13" s="6">
        <v>0.72989999999999999</v>
      </c>
      <c r="BW13" s="6">
        <v>0.67710000000000004</v>
      </c>
      <c r="BX13" s="6"/>
    </row>
    <row r="14" spans="1:76">
      <c r="B14" s="24"/>
      <c r="C14" s="11" t="s">
        <v>84</v>
      </c>
      <c r="D14" s="6">
        <v>0.46029999999999999</v>
      </c>
      <c r="E14" s="6">
        <v>0.42759999999999998</v>
      </c>
      <c r="F14" s="6">
        <v>0.40820000000000001</v>
      </c>
      <c r="G14" s="6">
        <v>0.33589999999999998</v>
      </c>
      <c r="H14" s="6">
        <v>0.56840000000000002</v>
      </c>
      <c r="I14" s="6">
        <v>0.49509999999999998</v>
      </c>
      <c r="J14" s="6">
        <v>0.36159999999999998</v>
      </c>
      <c r="K14" s="6">
        <v>0.54039999999999999</v>
      </c>
      <c r="L14" s="6">
        <v>0.502</v>
      </c>
      <c r="M14" s="6">
        <v>0.4395</v>
      </c>
      <c r="N14" s="6">
        <v>0.46129999999999999</v>
      </c>
      <c r="O14" s="6">
        <v>0.43969999999999998</v>
      </c>
      <c r="P14" s="6">
        <v>0.41499999999999998</v>
      </c>
      <c r="Q14" s="6">
        <v>0.42920000000000003</v>
      </c>
      <c r="R14" s="6">
        <v>0.38450000000000001</v>
      </c>
      <c r="S14" s="6">
        <v>0.53590000000000004</v>
      </c>
      <c r="T14" s="6">
        <v>0.46729999999999999</v>
      </c>
      <c r="U14" s="6">
        <v>0.4597</v>
      </c>
      <c r="V14" s="6">
        <v>0.49980000000000002</v>
      </c>
      <c r="W14" s="6">
        <v>0.4466</v>
      </c>
      <c r="X14" s="6">
        <v>0.63800000000000001</v>
      </c>
      <c r="Y14" s="6">
        <v>0.66520000000000001</v>
      </c>
      <c r="Z14" s="6">
        <v>0.70169999999999999</v>
      </c>
      <c r="AA14" s="6">
        <v>0.67449999999999999</v>
      </c>
      <c r="AB14" s="6">
        <v>0.70179999999999998</v>
      </c>
      <c r="AC14" s="6">
        <v>0.53990000000000005</v>
      </c>
      <c r="AD14" s="6">
        <v>0.79379999999999995</v>
      </c>
      <c r="AE14" s="6">
        <v>0.76559999999999995</v>
      </c>
      <c r="AF14" s="6">
        <v>0.70909999999999995</v>
      </c>
      <c r="AG14" s="6">
        <v>0.68340000000000001</v>
      </c>
      <c r="AH14" s="6"/>
      <c r="AI14" s="6"/>
      <c r="AJ14" s="6"/>
      <c r="AK14" s="6"/>
      <c r="AL14" s="6"/>
      <c r="AM14" s="6">
        <v>0.39689999999999998</v>
      </c>
      <c r="AN14" s="6">
        <v>0.39500000000000002</v>
      </c>
      <c r="AO14" s="6">
        <v>0.46479999999999999</v>
      </c>
      <c r="AP14" s="6">
        <v>0.42849999999999999</v>
      </c>
      <c r="AQ14" s="6">
        <v>0.51400000000000001</v>
      </c>
      <c r="AR14" s="6">
        <v>0.48959999999999998</v>
      </c>
      <c r="AS14" s="6">
        <v>0.40439999999999998</v>
      </c>
      <c r="AT14" s="6">
        <v>0.4012</v>
      </c>
      <c r="AU14" s="6">
        <v>0.31730000000000003</v>
      </c>
      <c r="AV14" s="6">
        <v>0.35260000000000002</v>
      </c>
      <c r="AW14" s="6">
        <v>0.39539999999999997</v>
      </c>
      <c r="AX14" s="6">
        <v>0.4763</v>
      </c>
      <c r="AY14" s="6">
        <v>0.46289999999999998</v>
      </c>
      <c r="AZ14" s="6">
        <v>0.63160000000000005</v>
      </c>
      <c r="BA14" s="6">
        <v>0.72030000000000005</v>
      </c>
      <c r="BB14" s="6">
        <v>0.78310000000000002</v>
      </c>
      <c r="BC14" s="6">
        <v>0.73919999999999997</v>
      </c>
      <c r="BD14" s="6">
        <v>0.6361</v>
      </c>
      <c r="BE14" s="6">
        <v>0.62139999999999995</v>
      </c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</row>
    <row r="16" spans="1:76">
      <c r="B16" s="23" t="s">
        <v>76</v>
      </c>
    </row>
    <row r="17" spans="2:76">
      <c r="B17" s="23" t="s">
        <v>19</v>
      </c>
      <c r="D17" s="29" t="s">
        <v>184</v>
      </c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 t="s">
        <v>185</v>
      </c>
      <c r="AN17" s="29"/>
      <c r="AO17" s="29"/>
      <c r="AP17" s="29"/>
      <c r="AQ17" s="29"/>
      <c r="AR17" s="29"/>
      <c r="AS17" s="29"/>
      <c r="AT17" s="29"/>
      <c r="AU17" s="29"/>
      <c r="AV17" s="29"/>
      <c r="AW17" s="29"/>
      <c r="AX17" s="29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29"/>
      <c r="BJ17" s="29"/>
      <c r="BK17" s="29"/>
      <c r="BL17" s="29"/>
      <c r="BM17" s="29"/>
      <c r="BN17" s="29"/>
      <c r="BO17" s="29"/>
      <c r="BP17" s="29"/>
      <c r="BQ17" s="29"/>
      <c r="BR17" s="29"/>
      <c r="BS17" s="29"/>
      <c r="BT17" s="29"/>
      <c r="BU17" s="29"/>
      <c r="BV17" s="29"/>
      <c r="BW17" s="29"/>
      <c r="BX17" s="29"/>
    </row>
    <row r="18" spans="2:76">
      <c r="B18" s="24" t="s">
        <v>82</v>
      </c>
      <c r="C18" s="11">
        <v>0</v>
      </c>
      <c r="D18" s="6">
        <v>0.43219999999999997</v>
      </c>
      <c r="E18" s="6">
        <v>0.38669999999999999</v>
      </c>
      <c r="F18" s="6">
        <v>0.41220000000000001</v>
      </c>
      <c r="G18" s="6">
        <v>0.45040000000000002</v>
      </c>
      <c r="H18" s="6">
        <v>0.41249999999999998</v>
      </c>
      <c r="I18" s="6">
        <v>0.38129999999999997</v>
      </c>
      <c r="J18" s="6">
        <v>0.37269999999999998</v>
      </c>
      <c r="K18" s="6">
        <v>0.3629</v>
      </c>
      <c r="L18" s="6">
        <v>0.4264</v>
      </c>
      <c r="M18" s="6">
        <v>0.36809999999999998</v>
      </c>
      <c r="N18" s="6">
        <v>0.42770000000000002</v>
      </c>
      <c r="O18" s="6">
        <v>0.30830000000000002</v>
      </c>
      <c r="P18" s="6">
        <v>0.4708</v>
      </c>
      <c r="Q18" s="6">
        <v>0.39839999999999998</v>
      </c>
      <c r="R18" s="6">
        <v>0.28560000000000002</v>
      </c>
      <c r="S18" s="6">
        <v>0.43209999999999998</v>
      </c>
      <c r="T18" s="6">
        <v>0.4521</v>
      </c>
      <c r="U18" s="6">
        <v>0.46879999999999999</v>
      </c>
      <c r="V18" s="6">
        <v>0.4289</v>
      </c>
      <c r="W18" s="6">
        <v>0.32879999999999998</v>
      </c>
      <c r="X18" s="6">
        <v>0.376</v>
      </c>
      <c r="Y18" s="6">
        <v>0.33879999999999999</v>
      </c>
      <c r="Z18" s="6">
        <v>0.35060000000000002</v>
      </c>
      <c r="AA18" s="6">
        <v>0.27560000000000001</v>
      </c>
      <c r="AB18" s="6">
        <v>0.39539999999999997</v>
      </c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>
        <v>0.35349999999999998</v>
      </c>
      <c r="AN18" s="6">
        <v>0.47660000000000002</v>
      </c>
      <c r="AO18" s="6">
        <v>0.50239999999999996</v>
      </c>
      <c r="AP18" s="6">
        <v>0.51859999999999995</v>
      </c>
      <c r="AQ18" s="6">
        <v>0.50839999999999996</v>
      </c>
      <c r="AR18" s="6">
        <v>0.50800000000000001</v>
      </c>
      <c r="AS18" s="6">
        <v>0.39489999999999997</v>
      </c>
      <c r="AT18" s="6">
        <v>0.39550000000000002</v>
      </c>
      <c r="AU18" s="6">
        <v>0.47210000000000002</v>
      </c>
      <c r="AV18" s="6">
        <v>0.44500000000000001</v>
      </c>
      <c r="AW18" s="6">
        <v>0.47610000000000002</v>
      </c>
      <c r="AX18" s="6">
        <v>0.47939999999999999</v>
      </c>
      <c r="AY18" s="6">
        <v>0.45610000000000001</v>
      </c>
      <c r="AZ18" s="6">
        <v>0.3523</v>
      </c>
      <c r="BA18" s="6">
        <v>0.48820000000000002</v>
      </c>
      <c r="BB18" s="6">
        <v>0.47139999999999999</v>
      </c>
      <c r="BC18" s="6">
        <v>0.4284</v>
      </c>
      <c r="BD18" s="6">
        <v>0.33200000000000002</v>
      </c>
      <c r="BE18" s="6">
        <v>0.44419999999999998</v>
      </c>
      <c r="BF18" s="6">
        <v>0.53010000000000002</v>
      </c>
      <c r="BG18" s="6">
        <v>0.44650000000000001</v>
      </c>
      <c r="BH18" s="6">
        <v>0.45469999999999999</v>
      </c>
      <c r="BI18" s="6">
        <v>0.47760000000000002</v>
      </c>
      <c r="BJ18" s="6">
        <v>0.38350000000000001</v>
      </c>
      <c r="BK18" s="6">
        <v>0.3695</v>
      </c>
      <c r="BL18" s="6">
        <v>0.35549999999999998</v>
      </c>
      <c r="BM18" s="6">
        <v>0.38379999999999997</v>
      </c>
      <c r="BN18" s="6">
        <v>0.35730000000000001</v>
      </c>
      <c r="BO18" s="6">
        <v>0.41520000000000001</v>
      </c>
      <c r="BP18" s="6">
        <v>0.51359999999999995</v>
      </c>
      <c r="BQ18" s="6">
        <v>0.37780000000000002</v>
      </c>
      <c r="BR18" s="6">
        <v>0.41670000000000001</v>
      </c>
      <c r="BS18" s="6">
        <v>0.39460000000000001</v>
      </c>
      <c r="BT18" s="6">
        <v>0.3377</v>
      </c>
      <c r="BU18" s="6">
        <v>0.43719999999999998</v>
      </c>
      <c r="BV18" s="6">
        <v>0.35920000000000002</v>
      </c>
      <c r="BW18" s="6">
        <v>0.33610000000000001</v>
      </c>
      <c r="BX18" s="6">
        <v>0.41089999999999999</v>
      </c>
    </row>
    <row r="19" spans="2:76">
      <c r="B19" s="24"/>
      <c r="C19" s="11" t="s">
        <v>83</v>
      </c>
      <c r="D19" s="6">
        <v>0.38219999999999998</v>
      </c>
      <c r="E19" s="6">
        <v>0.3201</v>
      </c>
      <c r="F19" s="6">
        <v>0.42230000000000001</v>
      </c>
      <c r="G19" s="6">
        <v>0.43980000000000002</v>
      </c>
      <c r="H19" s="6">
        <v>0.40760000000000002</v>
      </c>
      <c r="I19" s="6">
        <v>0.32500000000000001</v>
      </c>
      <c r="J19" s="6">
        <v>0.39360000000000001</v>
      </c>
      <c r="K19" s="6">
        <v>0.34350000000000003</v>
      </c>
      <c r="L19" s="6">
        <v>0.39629999999999999</v>
      </c>
      <c r="M19" s="6">
        <v>0.44400000000000001</v>
      </c>
      <c r="N19" s="6">
        <v>0.43640000000000001</v>
      </c>
      <c r="O19" s="6">
        <v>0.39560000000000001</v>
      </c>
      <c r="P19" s="6">
        <v>0.4355</v>
      </c>
      <c r="Q19" s="6">
        <v>0.42920000000000003</v>
      </c>
      <c r="R19" s="6">
        <v>0.35070000000000001</v>
      </c>
      <c r="S19" s="6">
        <v>0.51570000000000005</v>
      </c>
      <c r="T19" s="6">
        <v>0.45079999999999998</v>
      </c>
      <c r="U19" s="6">
        <v>0.31780000000000003</v>
      </c>
      <c r="V19" s="6">
        <v>0.25540000000000002</v>
      </c>
      <c r="W19" s="6">
        <v>0.38419999999999999</v>
      </c>
      <c r="X19" s="6">
        <v>0.47089999999999999</v>
      </c>
      <c r="Y19" s="6">
        <v>0.4859</v>
      </c>
      <c r="Z19" s="6">
        <v>0.33550000000000002</v>
      </c>
      <c r="AA19" s="6">
        <v>0.42549999999999999</v>
      </c>
      <c r="AB19" s="6">
        <v>0.44019999999999998</v>
      </c>
      <c r="AC19" s="6">
        <v>0.39240000000000003</v>
      </c>
      <c r="AD19" s="6">
        <v>0.374</v>
      </c>
      <c r="AE19" s="6">
        <v>0.40139999999999998</v>
      </c>
      <c r="AF19" s="6">
        <v>0.2732</v>
      </c>
      <c r="AG19" s="6">
        <v>0.44140000000000001</v>
      </c>
      <c r="AH19" s="6">
        <v>0.35720000000000002</v>
      </c>
      <c r="AI19" s="6">
        <v>0.3538</v>
      </c>
      <c r="AJ19" s="6">
        <v>0.40610000000000002</v>
      </c>
      <c r="AK19" s="6">
        <v>0.37259999999999999</v>
      </c>
      <c r="AL19" s="6">
        <v>0.36909999999999998</v>
      </c>
      <c r="AM19" s="6">
        <v>0.39739999999999998</v>
      </c>
      <c r="AN19" s="6">
        <v>0.48120000000000002</v>
      </c>
      <c r="AO19" s="6">
        <v>0.46460000000000001</v>
      </c>
      <c r="AP19" s="6">
        <v>0.52890000000000004</v>
      </c>
      <c r="AQ19" s="6">
        <v>0.33700000000000002</v>
      </c>
      <c r="AR19" s="6">
        <v>0.38119999999999998</v>
      </c>
      <c r="AS19" s="6">
        <v>0.41810000000000003</v>
      </c>
      <c r="AT19" s="6">
        <v>0.42730000000000001</v>
      </c>
      <c r="AU19" s="6">
        <v>0.32500000000000001</v>
      </c>
      <c r="AV19" s="6">
        <v>0.39489999999999997</v>
      </c>
      <c r="AW19" s="6">
        <v>0.44440000000000002</v>
      </c>
      <c r="AX19" s="6">
        <v>0.43869999999999998</v>
      </c>
      <c r="AY19" s="6">
        <v>0.48299999999999998</v>
      </c>
      <c r="AZ19" s="6">
        <v>0.42149999999999999</v>
      </c>
      <c r="BA19" s="6">
        <v>0.51060000000000005</v>
      </c>
      <c r="BB19" s="6">
        <v>0.46910000000000002</v>
      </c>
      <c r="BC19" s="6">
        <v>0.50360000000000005</v>
      </c>
      <c r="BD19" s="6">
        <v>0.4128</v>
      </c>
      <c r="BE19" s="6">
        <v>0.47639999999999999</v>
      </c>
      <c r="BF19" s="6">
        <v>0.46829999999999999</v>
      </c>
      <c r="BG19" s="6">
        <v>0.39219999999999999</v>
      </c>
      <c r="BH19" s="6">
        <v>0.43890000000000001</v>
      </c>
      <c r="BI19" s="6">
        <v>0.47170000000000001</v>
      </c>
      <c r="BJ19" s="6">
        <v>0.49359999999999998</v>
      </c>
      <c r="BK19" s="6">
        <v>0.376</v>
      </c>
      <c r="BL19" s="6">
        <v>0.39500000000000002</v>
      </c>
      <c r="BM19" s="6">
        <v>0.53220000000000001</v>
      </c>
      <c r="BN19" s="6">
        <v>0.42409999999999998</v>
      </c>
      <c r="BO19" s="6">
        <v>0.47789999999999999</v>
      </c>
      <c r="BP19" s="6">
        <v>0.4607</v>
      </c>
      <c r="BQ19" s="6">
        <v>0.47020000000000001</v>
      </c>
      <c r="BR19" s="6">
        <v>0.4088</v>
      </c>
      <c r="BS19" s="6">
        <v>0.49509999999999998</v>
      </c>
      <c r="BT19" s="6">
        <v>0.44180000000000003</v>
      </c>
      <c r="BU19" s="6">
        <v>0.3982</v>
      </c>
      <c r="BV19" s="6">
        <v>0.37840000000000001</v>
      </c>
      <c r="BW19" s="6">
        <v>0.30880000000000002</v>
      </c>
      <c r="BX19" s="6"/>
    </row>
    <row r="20" spans="2:76">
      <c r="B20" s="24"/>
      <c r="C20" s="11" t="s">
        <v>84</v>
      </c>
      <c r="D20" s="6">
        <v>0.41360000000000002</v>
      </c>
      <c r="E20" s="6">
        <v>0.36630000000000001</v>
      </c>
      <c r="F20" s="6">
        <v>0.38140000000000002</v>
      </c>
      <c r="G20" s="6">
        <v>0.31740000000000002</v>
      </c>
      <c r="H20" s="6">
        <v>0.54059999999999997</v>
      </c>
      <c r="I20" s="6">
        <v>0.4153</v>
      </c>
      <c r="J20" s="6">
        <v>0.3352</v>
      </c>
      <c r="K20" s="6">
        <v>0.497</v>
      </c>
      <c r="L20" s="6">
        <v>0.37159999999999999</v>
      </c>
      <c r="M20" s="6">
        <v>0.3856</v>
      </c>
      <c r="N20" s="6">
        <v>0.44540000000000002</v>
      </c>
      <c r="O20" s="6">
        <v>0.37490000000000001</v>
      </c>
      <c r="P20" s="6">
        <v>0.43490000000000001</v>
      </c>
      <c r="Q20" s="6">
        <v>0.39639999999999997</v>
      </c>
      <c r="R20" s="6">
        <v>0.45739999999999997</v>
      </c>
      <c r="S20" s="6">
        <v>0.48980000000000001</v>
      </c>
      <c r="T20" s="6">
        <v>0.45619999999999999</v>
      </c>
      <c r="U20" s="6">
        <v>0.44429999999999997</v>
      </c>
      <c r="V20" s="6">
        <v>0.50019999999999998</v>
      </c>
      <c r="W20" s="6">
        <v>0.40529999999999999</v>
      </c>
      <c r="X20" s="6">
        <v>0.40639999999999998</v>
      </c>
      <c r="Y20" s="6">
        <v>0.37090000000000001</v>
      </c>
      <c r="Z20" s="6">
        <v>0.40300000000000002</v>
      </c>
      <c r="AA20" s="6">
        <v>0.34370000000000001</v>
      </c>
      <c r="AB20" s="6">
        <v>0.38719999999999999</v>
      </c>
      <c r="AC20" s="6">
        <v>0.2344</v>
      </c>
      <c r="AD20" s="6">
        <v>0.38179999999999997</v>
      </c>
      <c r="AE20" s="6">
        <v>0.34329999999999999</v>
      </c>
      <c r="AF20" s="6">
        <v>0.34039999999999998</v>
      </c>
      <c r="AG20" s="6">
        <v>0.34429999999999999</v>
      </c>
      <c r="AH20" s="6"/>
      <c r="AI20" s="6"/>
      <c r="AJ20" s="6"/>
      <c r="AK20" s="6"/>
      <c r="AL20" s="6"/>
      <c r="AM20" s="6">
        <v>0.4032</v>
      </c>
      <c r="AN20" s="6">
        <v>0.34300000000000003</v>
      </c>
      <c r="AO20" s="6">
        <v>0.43919999999999998</v>
      </c>
      <c r="AP20" s="6">
        <v>0.33100000000000002</v>
      </c>
      <c r="AQ20" s="6">
        <v>0.4924</v>
      </c>
      <c r="AR20" s="6">
        <v>0.4698</v>
      </c>
      <c r="AS20" s="6">
        <v>0.41610000000000003</v>
      </c>
      <c r="AT20" s="6">
        <v>0.36399999999999999</v>
      </c>
      <c r="AU20" s="6">
        <v>0.30959999999999999</v>
      </c>
      <c r="AV20" s="6">
        <v>0.38200000000000001</v>
      </c>
      <c r="AW20" s="6">
        <v>0.36859999999999998</v>
      </c>
      <c r="AX20" s="6">
        <v>0.46279999999999999</v>
      </c>
      <c r="AY20" s="6">
        <v>0.39850000000000002</v>
      </c>
      <c r="AZ20" s="6">
        <v>0.37930000000000003</v>
      </c>
      <c r="BA20" s="6">
        <v>0.4798</v>
      </c>
      <c r="BB20" s="6">
        <v>0.37</v>
      </c>
      <c r="BC20" s="6">
        <v>0.49270000000000003</v>
      </c>
      <c r="BD20" s="6">
        <v>0.28000000000000003</v>
      </c>
      <c r="BE20" s="6">
        <v>0.32479999999999998</v>
      </c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</row>
    <row r="21" spans="2:76">
      <c r="B21" s="8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</row>
    <row r="22" spans="2:76">
      <c r="B22" t="s">
        <v>22</v>
      </c>
    </row>
    <row r="23" spans="2:76">
      <c r="B23" t="s">
        <v>17</v>
      </c>
      <c r="D23" s="29" t="s">
        <v>184</v>
      </c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29"/>
      <c r="Z23" s="29"/>
      <c r="AA23" s="29"/>
      <c r="AB23" s="29"/>
      <c r="AC23" s="29"/>
      <c r="AD23" s="29"/>
      <c r="AE23" s="29"/>
      <c r="AF23" s="29"/>
      <c r="AG23" s="29"/>
      <c r="AH23" s="29"/>
      <c r="AI23" s="29"/>
      <c r="AJ23" s="29"/>
      <c r="AK23" s="29"/>
      <c r="AL23" s="29"/>
      <c r="AM23" s="29" t="s">
        <v>185</v>
      </c>
      <c r="AN23" s="29"/>
      <c r="AO23" s="29"/>
      <c r="AP23" s="29"/>
      <c r="AQ23" s="29"/>
      <c r="AR23" s="29"/>
      <c r="AS23" s="29"/>
      <c r="AT23" s="29"/>
      <c r="AU23" s="29"/>
      <c r="AV23" s="29"/>
      <c r="AW23" s="29"/>
      <c r="AX23" s="29"/>
      <c r="AY23" s="29"/>
      <c r="AZ23" s="29"/>
      <c r="BA23" s="29"/>
      <c r="BB23" s="29"/>
      <c r="BC23" s="29"/>
      <c r="BD23" s="29"/>
      <c r="BE23" s="29"/>
      <c r="BF23" s="29"/>
      <c r="BG23" s="29"/>
      <c r="BH23" s="29"/>
      <c r="BI23" s="29"/>
      <c r="BJ23" s="29"/>
      <c r="BK23" s="29"/>
      <c r="BL23" s="29"/>
      <c r="BM23" s="29"/>
      <c r="BN23" s="29"/>
      <c r="BO23" s="29"/>
      <c r="BP23" s="29"/>
      <c r="BQ23" s="29"/>
      <c r="BR23" s="29"/>
      <c r="BS23" s="29"/>
      <c r="BT23" s="29"/>
      <c r="BU23" s="29"/>
      <c r="BV23" s="29"/>
      <c r="BW23" s="29"/>
      <c r="BX23" s="29"/>
    </row>
    <row r="24" spans="2:76">
      <c r="B24" s="24" t="s">
        <v>82</v>
      </c>
      <c r="C24" s="11">
        <v>0</v>
      </c>
      <c r="D24" s="6">
        <v>0.40760000000000002</v>
      </c>
      <c r="E24" s="6">
        <v>0.22</v>
      </c>
      <c r="F24" s="6">
        <v>0.35809999999999997</v>
      </c>
      <c r="G24" s="6">
        <v>0.34770000000000001</v>
      </c>
      <c r="H24" s="6">
        <v>0.33310000000000001</v>
      </c>
      <c r="I24" s="6">
        <v>0.28320000000000001</v>
      </c>
      <c r="J24" s="6">
        <v>0.32479999999999998</v>
      </c>
      <c r="K24" s="6">
        <v>0.33810000000000001</v>
      </c>
      <c r="L24" s="6">
        <v>0.31330000000000002</v>
      </c>
      <c r="M24" s="6">
        <v>0.31259999999999999</v>
      </c>
      <c r="N24" s="6">
        <v>0.32990000000000003</v>
      </c>
      <c r="O24" s="6">
        <v>0.30030000000000001</v>
      </c>
      <c r="P24" s="6">
        <v>0.37990000000000002</v>
      </c>
      <c r="Q24" s="6">
        <v>0.40849999999999997</v>
      </c>
      <c r="R24" s="6">
        <v>0.3972</v>
      </c>
      <c r="S24" s="6">
        <v>0.34350000000000003</v>
      </c>
      <c r="T24" s="6">
        <v>0.35749999999999998</v>
      </c>
      <c r="U24" s="6">
        <v>0.30769999999999997</v>
      </c>
      <c r="V24" s="6">
        <v>0.35049999999999998</v>
      </c>
      <c r="W24" s="6">
        <v>0.31419999999999998</v>
      </c>
      <c r="X24" s="6">
        <v>0.2838</v>
      </c>
      <c r="Y24" s="6">
        <v>0.37709999999999999</v>
      </c>
      <c r="Z24" s="6">
        <v>0.3115</v>
      </c>
      <c r="AA24" s="6">
        <v>0.23280000000000001</v>
      </c>
      <c r="AB24" s="6">
        <v>0.40389999999999998</v>
      </c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>
        <v>0.32829999999999998</v>
      </c>
      <c r="AN24" s="6">
        <v>0.37319999999999998</v>
      </c>
      <c r="AO24" s="6">
        <v>0.35620000000000002</v>
      </c>
      <c r="AP24" s="6">
        <v>0.3201</v>
      </c>
      <c r="AQ24" s="6">
        <v>0.35620000000000002</v>
      </c>
      <c r="AR24" s="6">
        <v>0.31280000000000002</v>
      </c>
      <c r="AS24" s="6">
        <v>0.33360000000000001</v>
      </c>
      <c r="AT24" s="6">
        <v>0.3246</v>
      </c>
      <c r="AU24" s="6">
        <v>0.372</v>
      </c>
      <c r="AV24" s="6">
        <v>0.33829999999999999</v>
      </c>
      <c r="AW24" s="6">
        <v>0.42280000000000001</v>
      </c>
      <c r="AX24" s="6">
        <v>0.42830000000000001</v>
      </c>
      <c r="AY24" s="6">
        <v>0.30580000000000002</v>
      </c>
      <c r="AZ24" s="6">
        <v>0.27539999999999998</v>
      </c>
      <c r="BA24" s="6">
        <v>0.34429999999999999</v>
      </c>
      <c r="BB24" s="6">
        <v>0.3372</v>
      </c>
      <c r="BC24" s="6">
        <v>0.31769999999999998</v>
      </c>
      <c r="BD24" s="6">
        <v>0.27639999999999998</v>
      </c>
      <c r="BE24" s="6">
        <v>0.3448</v>
      </c>
      <c r="BF24" s="6">
        <v>0.2908</v>
      </c>
      <c r="BG24" s="6">
        <v>0.43809999999999999</v>
      </c>
      <c r="BH24" s="6">
        <v>0.34460000000000002</v>
      </c>
      <c r="BI24" s="6">
        <v>0.37640000000000001</v>
      </c>
      <c r="BJ24" s="6">
        <v>0.34370000000000001</v>
      </c>
      <c r="BK24" s="6">
        <v>0.31290000000000001</v>
      </c>
      <c r="BL24" s="6">
        <v>0.30640000000000001</v>
      </c>
      <c r="BM24" s="6">
        <v>0.41820000000000002</v>
      </c>
      <c r="BN24" s="6">
        <v>0.2505</v>
      </c>
      <c r="BO24" s="6">
        <v>0.3286</v>
      </c>
      <c r="BP24" s="6">
        <v>0.34329999999999999</v>
      </c>
      <c r="BQ24" s="6">
        <v>0.2477</v>
      </c>
      <c r="BR24" s="6">
        <v>0.31069999999999998</v>
      </c>
      <c r="BS24" s="6">
        <v>0.32190000000000002</v>
      </c>
      <c r="BT24" s="6">
        <v>0.36159999999999998</v>
      </c>
      <c r="BU24" s="6">
        <v>0.36209999999999998</v>
      </c>
      <c r="BV24" s="6">
        <v>0.35470000000000002</v>
      </c>
      <c r="BW24" s="6">
        <v>0.30370000000000003</v>
      </c>
      <c r="BX24" s="6">
        <v>0.35149999999999998</v>
      </c>
    </row>
    <row r="25" spans="2:76">
      <c r="B25" s="24"/>
      <c r="C25" s="11" t="s">
        <v>83</v>
      </c>
      <c r="D25" s="6">
        <v>0.37880000000000003</v>
      </c>
      <c r="E25" s="6">
        <v>0.3453</v>
      </c>
      <c r="F25" s="6">
        <v>0.3574</v>
      </c>
      <c r="G25" s="6">
        <v>0.26419999999999999</v>
      </c>
      <c r="H25" s="6">
        <v>0.34310000000000002</v>
      </c>
      <c r="I25" s="6">
        <v>0.2319</v>
      </c>
      <c r="J25" s="6">
        <v>0.33810000000000001</v>
      </c>
      <c r="K25" s="6">
        <v>0.27460000000000001</v>
      </c>
      <c r="L25" s="6">
        <v>0.43540000000000001</v>
      </c>
      <c r="M25" s="6">
        <v>0.26379999999999998</v>
      </c>
      <c r="N25" s="6">
        <v>0.33160000000000001</v>
      </c>
      <c r="O25" s="6">
        <v>0.33510000000000001</v>
      </c>
      <c r="P25" s="6">
        <v>0.25140000000000001</v>
      </c>
      <c r="Q25" s="6">
        <v>0.3569</v>
      </c>
      <c r="R25" s="6">
        <v>0.33839999999999998</v>
      </c>
      <c r="S25" s="6">
        <v>0.28699999999999998</v>
      </c>
      <c r="T25" s="6">
        <v>0.31669999999999998</v>
      </c>
      <c r="U25" s="6">
        <v>0.22420000000000001</v>
      </c>
      <c r="V25" s="6">
        <v>0.35730000000000001</v>
      </c>
      <c r="W25" s="6">
        <v>0.2442</v>
      </c>
      <c r="X25" s="6">
        <v>0.34960000000000002</v>
      </c>
      <c r="Y25" s="6">
        <v>0.23130000000000001</v>
      </c>
      <c r="Z25" s="6">
        <v>0.32669999999999999</v>
      </c>
      <c r="AA25" s="6">
        <v>0.37280000000000002</v>
      </c>
      <c r="AB25" s="6">
        <v>0.30780000000000002</v>
      </c>
      <c r="AC25" s="6">
        <v>0.36499999999999999</v>
      </c>
      <c r="AD25" s="6">
        <v>0.30640000000000001</v>
      </c>
      <c r="AE25" s="6">
        <v>0.4244</v>
      </c>
      <c r="AF25" s="6">
        <v>0.47289999999999999</v>
      </c>
      <c r="AG25" s="6">
        <v>0.32629999999999998</v>
      </c>
      <c r="AH25" s="6">
        <v>0.41749999999999998</v>
      </c>
      <c r="AI25" s="6">
        <v>0.44679999999999997</v>
      </c>
      <c r="AJ25" s="6">
        <v>0.2954</v>
      </c>
      <c r="AK25" s="6">
        <v>0.37790000000000001</v>
      </c>
      <c r="AL25" s="6">
        <v>0.39269999999999999</v>
      </c>
      <c r="AM25" s="6">
        <v>0.3392</v>
      </c>
      <c r="AN25" s="6">
        <v>0.247</v>
      </c>
      <c r="AO25" s="6">
        <v>0.36130000000000001</v>
      </c>
      <c r="AP25" s="6">
        <v>0.3604</v>
      </c>
      <c r="AQ25" s="6">
        <v>0.32929999999999998</v>
      </c>
      <c r="AR25" s="6">
        <v>0.36899999999999999</v>
      </c>
      <c r="AS25" s="6">
        <v>0.3155</v>
      </c>
      <c r="AT25" s="6">
        <v>0.35699999999999998</v>
      </c>
      <c r="AU25" s="6">
        <v>0.29380000000000001</v>
      </c>
      <c r="AV25" s="6">
        <v>0.35599999999999998</v>
      </c>
      <c r="AW25" s="6">
        <v>0.22550000000000001</v>
      </c>
      <c r="AX25" s="6">
        <v>0.39460000000000001</v>
      </c>
      <c r="AY25" s="6">
        <v>0.33889999999999998</v>
      </c>
      <c r="AZ25" s="6">
        <v>0.30349999999999999</v>
      </c>
      <c r="BA25" s="6">
        <v>0.307</v>
      </c>
      <c r="BB25" s="6">
        <v>0.36499999999999999</v>
      </c>
      <c r="BC25" s="6">
        <v>0.31390000000000001</v>
      </c>
      <c r="BD25" s="6">
        <v>0.31309999999999999</v>
      </c>
      <c r="BE25" s="6">
        <v>0.37469999999999998</v>
      </c>
      <c r="BF25" s="6">
        <v>0.38850000000000001</v>
      </c>
      <c r="BG25" s="6">
        <v>0.25309999999999999</v>
      </c>
      <c r="BH25" s="6">
        <v>0.27479999999999999</v>
      </c>
      <c r="BI25" s="6">
        <v>0.37619999999999998</v>
      </c>
      <c r="BJ25" s="6">
        <v>0.317</v>
      </c>
      <c r="BK25" s="6">
        <v>0.33539999999999998</v>
      </c>
      <c r="BL25" s="6">
        <v>0.4118</v>
      </c>
      <c r="BM25" s="6">
        <v>0.2205</v>
      </c>
      <c r="BN25" s="6">
        <v>0.44679999999999997</v>
      </c>
      <c r="BO25" s="6">
        <v>0.25519999999999998</v>
      </c>
      <c r="BP25" s="6">
        <v>0.28999999999999998</v>
      </c>
      <c r="BQ25" s="6">
        <v>0.33150000000000002</v>
      </c>
      <c r="BR25" s="6">
        <v>0.32619999999999999</v>
      </c>
      <c r="BS25" s="6">
        <v>0.36609999999999998</v>
      </c>
      <c r="BT25" s="6">
        <v>0.28520000000000001</v>
      </c>
      <c r="BU25" s="6">
        <v>0.36009999999999998</v>
      </c>
      <c r="BV25" s="6">
        <v>0.35560000000000003</v>
      </c>
      <c r="BW25" s="6">
        <v>0.34050000000000002</v>
      </c>
      <c r="BX25" s="6"/>
    </row>
    <row r="26" spans="2:76">
      <c r="B26" s="24"/>
      <c r="C26" s="11" t="s">
        <v>84</v>
      </c>
      <c r="D26" s="6">
        <v>0.3196</v>
      </c>
      <c r="E26" s="6">
        <v>0.35759999999999997</v>
      </c>
      <c r="F26" s="6">
        <v>0.26440000000000002</v>
      </c>
      <c r="G26" s="6">
        <v>0.28910000000000002</v>
      </c>
      <c r="H26" s="6">
        <v>0.40010000000000001</v>
      </c>
      <c r="I26" s="6">
        <v>0.27439999999999998</v>
      </c>
      <c r="J26" s="6">
        <v>0.30030000000000001</v>
      </c>
      <c r="K26" s="6">
        <v>0.36420000000000002</v>
      </c>
      <c r="L26" s="6">
        <v>0.29880000000000001</v>
      </c>
      <c r="M26" s="6">
        <v>0.41610000000000003</v>
      </c>
      <c r="N26" s="6">
        <v>0.2999</v>
      </c>
      <c r="O26" s="6">
        <v>0.31419999999999998</v>
      </c>
      <c r="P26" s="6">
        <v>0.29649999999999999</v>
      </c>
      <c r="Q26" s="6">
        <v>0.39319999999999999</v>
      </c>
      <c r="R26" s="6">
        <v>0.318</v>
      </c>
      <c r="S26" s="6">
        <v>0.45960000000000001</v>
      </c>
      <c r="T26" s="6">
        <v>0.37859999999999999</v>
      </c>
      <c r="U26" s="6">
        <v>0.30380000000000001</v>
      </c>
      <c r="V26" s="6">
        <v>0.32419999999999999</v>
      </c>
      <c r="W26" s="6">
        <v>0.38469999999999999</v>
      </c>
      <c r="X26" s="6">
        <v>0.30559999999999998</v>
      </c>
      <c r="Y26" s="6">
        <v>0.38519999999999999</v>
      </c>
      <c r="Z26" s="6">
        <v>0.31180000000000002</v>
      </c>
      <c r="AA26" s="6">
        <v>0.33489999999999998</v>
      </c>
      <c r="AB26" s="6">
        <v>0.35720000000000002</v>
      </c>
      <c r="AC26" s="6">
        <v>0.30659999999999998</v>
      </c>
      <c r="AD26" s="6">
        <v>0.41770000000000002</v>
      </c>
      <c r="AE26" s="6">
        <v>0.37819999999999998</v>
      </c>
      <c r="AF26" s="6">
        <v>0.41020000000000001</v>
      </c>
      <c r="AG26" s="6">
        <v>0.27579999999999999</v>
      </c>
      <c r="AH26" s="6"/>
      <c r="AI26" s="6"/>
      <c r="AJ26" s="6"/>
      <c r="AK26" s="6"/>
      <c r="AL26" s="6"/>
      <c r="AM26" s="6">
        <v>0.32250000000000001</v>
      </c>
      <c r="AN26" s="6">
        <v>0.32540000000000002</v>
      </c>
      <c r="AO26" s="6">
        <v>0.37119999999999997</v>
      </c>
      <c r="AP26" s="6">
        <v>0.33689999999999998</v>
      </c>
      <c r="AQ26" s="6">
        <v>0.42280000000000001</v>
      </c>
      <c r="AR26" s="6">
        <v>0.33379999999999999</v>
      </c>
      <c r="AS26" s="6">
        <v>0.29680000000000001</v>
      </c>
      <c r="AT26" s="6">
        <v>0.30830000000000002</v>
      </c>
      <c r="AU26" s="6">
        <v>0.30759999999999998</v>
      </c>
      <c r="AV26" s="6">
        <v>0.25259999999999999</v>
      </c>
      <c r="AW26" s="6">
        <v>0.29389999999999999</v>
      </c>
      <c r="AX26" s="6">
        <v>0.3387</v>
      </c>
      <c r="AY26" s="6">
        <v>0.3836</v>
      </c>
      <c r="AZ26" s="6">
        <v>0.3664</v>
      </c>
      <c r="BA26" s="6">
        <v>0.373</v>
      </c>
      <c r="BB26" s="6">
        <v>0.36969999999999997</v>
      </c>
      <c r="BC26" s="6">
        <v>0.29909999999999998</v>
      </c>
      <c r="BD26" s="6">
        <v>0.40539999999999998</v>
      </c>
      <c r="BE26" s="6">
        <v>0.33019999999999999</v>
      </c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</row>
    <row r="28" spans="2:76">
      <c r="B28" t="s">
        <v>22</v>
      </c>
    </row>
    <row r="29" spans="2:76">
      <c r="B29" t="s">
        <v>18</v>
      </c>
      <c r="D29" s="29" t="s">
        <v>184</v>
      </c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9" t="s">
        <v>185</v>
      </c>
      <c r="AN29" s="29"/>
      <c r="AO29" s="29"/>
      <c r="AP29" s="29"/>
      <c r="AQ29" s="29"/>
      <c r="AR29" s="29"/>
      <c r="AS29" s="29"/>
      <c r="AT29" s="29"/>
      <c r="AU29" s="29"/>
      <c r="AV29" s="29"/>
      <c r="AW29" s="29"/>
      <c r="AX29" s="29"/>
      <c r="AY29" s="29"/>
      <c r="AZ29" s="29"/>
      <c r="BA29" s="29"/>
      <c r="BB29" s="29"/>
      <c r="BC29" s="29"/>
      <c r="BD29" s="29"/>
      <c r="BE29" s="29"/>
      <c r="BF29" s="29"/>
      <c r="BG29" s="29"/>
      <c r="BH29" s="29"/>
      <c r="BI29" s="29"/>
      <c r="BJ29" s="29"/>
      <c r="BK29" s="29"/>
      <c r="BL29" s="29"/>
      <c r="BM29" s="29"/>
      <c r="BN29" s="29"/>
      <c r="BO29" s="29"/>
      <c r="BP29" s="29"/>
      <c r="BQ29" s="29"/>
      <c r="BR29" s="29"/>
      <c r="BS29" s="29"/>
      <c r="BT29" s="29"/>
      <c r="BU29" s="29"/>
      <c r="BV29" s="29"/>
      <c r="BW29" s="29"/>
      <c r="BX29" s="29"/>
    </row>
    <row r="30" spans="2:76">
      <c r="B30" s="24" t="s">
        <v>82</v>
      </c>
      <c r="C30" s="11">
        <v>0</v>
      </c>
      <c r="D30" s="6">
        <v>0.28220000000000001</v>
      </c>
      <c r="E30" s="6">
        <v>0.1457</v>
      </c>
      <c r="F30" s="6">
        <v>0.21709999999999999</v>
      </c>
      <c r="G30" s="6">
        <v>0.2029</v>
      </c>
      <c r="H30" s="6">
        <v>0.214</v>
      </c>
      <c r="I30" s="6">
        <v>0.16350000000000001</v>
      </c>
      <c r="J30" s="6">
        <v>0.21190000000000001</v>
      </c>
      <c r="K30" s="6">
        <v>0.19850000000000001</v>
      </c>
      <c r="L30" s="6">
        <v>0.15</v>
      </c>
      <c r="M30" s="6">
        <v>0.16189999999999999</v>
      </c>
      <c r="N30" s="6">
        <v>0.18110000000000001</v>
      </c>
      <c r="O30" s="6">
        <v>0.15559999999999999</v>
      </c>
      <c r="P30" s="6">
        <v>0.1953</v>
      </c>
      <c r="Q30" s="6">
        <v>0.21290000000000001</v>
      </c>
      <c r="R30" s="6">
        <v>0.29149999999999998</v>
      </c>
      <c r="S30" s="6">
        <v>0.20669999999999999</v>
      </c>
      <c r="T30" s="6">
        <v>0.22520000000000001</v>
      </c>
      <c r="U30" s="6">
        <v>0.1933</v>
      </c>
      <c r="V30" s="6">
        <v>0.1976</v>
      </c>
      <c r="W30" s="6">
        <v>0.23630000000000001</v>
      </c>
      <c r="X30" s="6">
        <v>0.1925</v>
      </c>
      <c r="Y30" s="6">
        <v>0.39290000000000003</v>
      </c>
      <c r="Z30" s="6">
        <v>0.2949</v>
      </c>
      <c r="AA30" s="6">
        <v>0.25979999999999998</v>
      </c>
      <c r="AB30" s="6">
        <v>0.41499999999999998</v>
      </c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>
        <v>0.2044</v>
      </c>
      <c r="AN30" s="6">
        <v>0.23649999999999999</v>
      </c>
      <c r="AO30" s="6">
        <v>0.23269999999999999</v>
      </c>
      <c r="AP30" s="6">
        <v>0.1656</v>
      </c>
      <c r="AQ30" s="6">
        <v>0.21290000000000001</v>
      </c>
      <c r="AR30" s="6">
        <v>0.15229999999999999</v>
      </c>
      <c r="AS30" s="6">
        <v>0.18779999999999999</v>
      </c>
      <c r="AT30" s="6">
        <v>0.18640000000000001</v>
      </c>
      <c r="AU30" s="6">
        <v>0.253</v>
      </c>
      <c r="AV30" s="6">
        <v>0.1489</v>
      </c>
      <c r="AW30" s="6">
        <v>0.26</v>
      </c>
      <c r="AX30" s="6">
        <v>0.25850000000000001</v>
      </c>
      <c r="AY30" s="6">
        <v>0.1333</v>
      </c>
      <c r="AZ30" s="6">
        <v>0.14000000000000001</v>
      </c>
      <c r="BA30" s="6">
        <v>0.19420000000000001</v>
      </c>
      <c r="BB30" s="6">
        <v>0.1439</v>
      </c>
      <c r="BC30" s="6">
        <v>0.1651</v>
      </c>
      <c r="BD30" s="6">
        <v>0.155</v>
      </c>
      <c r="BE30" s="6">
        <v>0.1867</v>
      </c>
      <c r="BF30" s="6">
        <v>0.17730000000000001</v>
      </c>
      <c r="BG30" s="6">
        <v>0.25419999999999998</v>
      </c>
      <c r="BH30" s="6">
        <v>0.1908</v>
      </c>
      <c r="BI30" s="6">
        <v>0.19420000000000001</v>
      </c>
      <c r="BJ30" s="6">
        <v>0.17960000000000001</v>
      </c>
      <c r="BK30" s="6">
        <v>0.30409999999999998</v>
      </c>
      <c r="BL30" s="6">
        <v>0.2092</v>
      </c>
      <c r="BM30" s="6">
        <v>0.41289999999999999</v>
      </c>
      <c r="BN30" s="6">
        <v>0.28489999999999999</v>
      </c>
      <c r="BO30" s="6">
        <v>0.3503</v>
      </c>
      <c r="BP30" s="6">
        <v>0.31219999999999998</v>
      </c>
      <c r="BQ30" s="6">
        <v>0.29139999999999999</v>
      </c>
      <c r="BR30" s="6">
        <v>0.3483</v>
      </c>
      <c r="BS30" s="6">
        <v>0.30930000000000002</v>
      </c>
      <c r="BT30" s="6">
        <v>0.37490000000000001</v>
      </c>
      <c r="BU30" s="6">
        <v>0.41589999999999999</v>
      </c>
      <c r="BV30" s="6">
        <v>0.42370000000000002</v>
      </c>
      <c r="BW30" s="6">
        <v>0.30020000000000002</v>
      </c>
      <c r="BX30" s="6">
        <v>0.43559999999999999</v>
      </c>
    </row>
    <row r="31" spans="2:76">
      <c r="B31" s="24"/>
      <c r="C31" s="11" t="s">
        <v>83</v>
      </c>
      <c r="D31" s="6">
        <v>0.2457</v>
      </c>
      <c r="E31" s="6">
        <v>0.1497</v>
      </c>
      <c r="F31" s="6">
        <v>0.2177</v>
      </c>
      <c r="G31" s="6">
        <v>0.13039999999999999</v>
      </c>
      <c r="H31" s="6">
        <v>0.19600000000000001</v>
      </c>
      <c r="I31" s="6">
        <v>0.1298</v>
      </c>
      <c r="J31" s="6">
        <v>0.22550000000000001</v>
      </c>
      <c r="K31" s="6">
        <v>0.14799999999999999</v>
      </c>
      <c r="L31" s="6">
        <v>0.33</v>
      </c>
      <c r="M31" s="6">
        <v>0.17100000000000001</v>
      </c>
      <c r="N31" s="6">
        <v>0.2019</v>
      </c>
      <c r="O31" s="6">
        <v>0.1615</v>
      </c>
      <c r="P31" s="6">
        <v>0.13300000000000001</v>
      </c>
      <c r="Q31" s="6">
        <v>0.2145</v>
      </c>
      <c r="R31" s="6">
        <v>0.1958</v>
      </c>
      <c r="S31" s="6">
        <v>0.15820000000000001</v>
      </c>
      <c r="T31" s="6">
        <v>0.17899999999999999</v>
      </c>
      <c r="U31" s="6">
        <v>0.14360000000000001</v>
      </c>
      <c r="V31" s="6">
        <v>0.2336</v>
      </c>
      <c r="W31" s="6">
        <v>0.20699999999999999</v>
      </c>
      <c r="X31" s="6">
        <v>0.1928</v>
      </c>
      <c r="Y31" s="6">
        <v>0.20349999999999999</v>
      </c>
      <c r="Z31" s="6">
        <v>0.34060000000000001</v>
      </c>
      <c r="AA31" s="6">
        <v>0.38990000000000002</v>
      </c>
      <c r="AB31" s="6">
        <v>0.31509999999999999</v>
      </c>
      <c r="AC31" s="6">
        <v>0.33500000000000002</v>
      </c>
      <c r="AD31" s="6">
        <v>0.32350000000000001</v>
      </c>
      <c r="AE31" s="6">
        <v>0.37259999999999999</v>
      </c>
      <c r="AF31" s="6">
        <v>0.435</v>
      </c>
      <c r="AG31" s="6">
        <v>0.28470000000000001</v>
      </c>
      <c r="AH31" s="6">
        <v>0.44429999999999997</v>
      </c>
      <c r="AI31" s="6">
        <v>0.50639999999999996</v>
      </c>
      <c r="AJ31" s="6">
        <v>0.33360000000000001</v>
      </c>
      <c r="AK31" s="6">
        <v>0.31979999999999997</v>
      </c>
      <c r="AL31" s="6">
        <v>0.40589999999999998</v>
      </c>
      <c r="AM31" s="6">
        <v>0.2419</v>
      </c>
      <c r="AN31" s="6">
        <v>0.11890000000000001</v>
      </c>
      <c r="AO31" s="6">
        <v>0.24940000000000001</v>
      </c>
      <c r="AP31" s="6">
        <v>0.19839999999999999</v>
      </c>
      <c r="AQ31" s="6">
        <v>0.17460000000000001</v>
      </c>
      <c r="AR31" s="6">
        <v>0.2026</v>
      </c>
      <c r="AS31" s="6">
        <v>0.15440000000000001</v>
      </c>
      <c r="AT31" s="6">
        <v>0.18959999999999999</v>
      </c>
      <c r="AU31" s="6">
        <v>0.15260000000000001</v>
      </c>
      <c r="AV31" s="6">
        <v>0.14149999999999999</v>
      </c>
      <c r="AW31" s="6">
        <v>0.1416</v>
      </c>
      <c r="AX31" s="6">
        <v>0.25259999999999999</v>
      </c>
      <c r="AY31" s="6">
        <v>0.2109</v>
      </c>
      <c r="AZ31" s="6">
        <v>0.1648</v>
      </c>
      <c r="BA31" s="6">
        <v>0.17979999999999999</v>
      </c>
      <c r="BB31" s="6">
        <v>0.22309999999999999</v>
      </c>
      <c r="BC31" s="6">
        <v>0.18279999999999999</v>
      </c>
      <c r="BD31" s="6">
        <v>0.1993</v>
      </c>
      <c r="BE31" s="6">
        <v>0.2009</v>
      </c>
      <c r="BF31" s="6">
        <v>0.2414</v>
      </c>
      <c r="BG31" s="6">
        <v>0.21829999999999999</v>
      </c>
      <c r="BH31" s="6">
        <v>0.17019999999999999</v>
      </c>
      <c r="BI31" s="6">
        <v>0.18459999999999999</v>
      </c>
      <c r="BJ31" s="6">
        <v>0.24809999999999999</v>
      </c>
      <c r="BK31" s="6">
        <v>0.22189999999999999</v>
      </c>
      <c r="BL31" s="6">
        <v>0.29470000000000002</v>
      </c>
      <c r="BM31" s="6">
        <v>0.1633</v>
      </c>
      <c r="BN31" s="6">
        <v>0.28270000000000001</v>
      </c>
      <c r="BO31" s="6">
        <v>0.17780000000000001</v>
      </c>
      <c r="BP31" s="6">
        <v>0.1321</v>
      </c>
      <c r="BQ31" s="6">
        <v>0.1993</v>
      </c>
      <c r="BR31" s="6">
        <v>0.32140000000000002</v>
      </c>
      <c r="BS31" s="6">
        <v>0.34960000000000002</v>
      </c>
      <c r="BT31" s="6">
        <v>0.27589999999999998</v>
      </c>
      <c r="BU31" s="6">
        <v>0.32669999999999999</v>
      </c>
      <c r="BV31" s="6">
        <v>0.35410000000000003</v>
      </c>
      <c r="BW31" s="6">
        <v>0.32769999999999999</v>
      </c>
      <c r="BX31" s="6"/>
    </row>
    <row r="32" spans="2:76">
      <c r="B32" s="24"/>
      <c r="C32" s="11" t="s">
        <v>84</v>
      </c>
      <c r="D32" s="6">
        <v>0.19620000000000001</v>
      </c>
      <c r="E32" s="6">
        <v>0.17219999999999999</v>
      </c>
      <c r="F32" s="6">
        <v>0.17</v>
      </c>
      <c r="G32" s="6">
        <v>0.13</v>
      </c>
      <c r="H32" s="6">
        <v>0.2606</v>
      </c>
      <c r="I32" s="6">
        <v>0.16800000000000001</v>
      </c>
      <c r="J32" s="6">
        <v>0.15790000000000001</v>
      </c>
      <c r="K32" s="6">
        <v>0.23669999999999999</v>
      </c>
      <c r="L32" s="6">
        <v>0.1807</v>
      </c>
      <c r="M32" s="6">
        <v>0.2601</v>
      </c>
      <c r="N32" s="6">
        <v>0.1618</v>
      </c>
      <c r="O32" s="6">
        <v>0.17080000000000001</v>
      </c>
      <c r="P32" s="6">
        <v>0.16520000000000001</v>
      </c>
      <c r="Q32" s="6">
        <v>0.27329999999999999</v>
      </c>
      <c r="R32" s="6">
        <v>0.1444</v>
      </c>
      <c r="S32" s="6">
        <v>0.26729999999999998</v>
      </c>
      <c r="T32" s="6">
        <v>0.22320000000000001</v>
      </c>
      <c r="U32" s="6">
        <v>0.1958</v>
      </c>
      <c r="V32" s="6">
        <v>0.16589999999999999</v>
      </c>
      <c r="W32" s="6">
        <v>0.1832</v>
      </c>
      <c r="X32" s="6">
        <v>0.2974</v>
      </c>
      <c r="Y32" s="6">
        <v>0.36059999999999998</v>
      </c>
      <c r="Z32" s="6">
        <v>0.32669999999999999</v>
      </c>
      <c r="AA32" s="6">
        <v>0.36120000000000002</v>
      </c>
      <c r="AB32" s="6">
        <v>0.32150000000000001</v>
      </c>
      <c r="AC32" s="6">
        <v>0.30520000000000003</v>
      </c>
      <c r="AD32" s="6">
        <v>0.42930000000000001</v>
      </c>
      <c r="AE32" s="6">
        <v>0.44900000000000001</v>
      </c>
      <c r="AF32" s="6">
        <v>0.45829999999999999</v>
      </c>
      <c r="AG32" s="6">
        <v>0.23530000000000001</v>
      </c>
      <c r="AH32" s="6"/>
      <c r="AI32" s="6"/>
      <c r="AJ32" s="6"/>
      <c r="AK32" s="6"/>
      <c r="AL32" s="6"/>
      <c r="AM32" s="6">
        <v>0.18940000000000001</v>
      </c>
      <c r="AN32" s="6">
        <v>0.2054</v>
      </c>
      <c r="AO32" s="6">
        <v>0.25469999999999998</v>
      </c>
      <c r="AP32" s="6">
        <v>0.1368</v>
      </c>
      <c r="AQ32" s="6">
        <v>0.27110000000000001</v>
      </c>
      <c r="AR32" s="6">
        <v>0.17649999999999999</v>
      </c>
      <c r="AS32" s="6">
        <v>0.2054</v>
      </c>
      <c r="AT32" s="6">
        <v>0.14330000000000001</v>
      </c>
      <c r="AU32" s="6">
        <v>0.2014</v>
      </c>
      <c r="AV32" s="6">
        <v>0.17319999999999999</v>
      </c>
      <c r="AW32" s="6">
        <v>0.14660000000000001</v>
      </c>
      <c r="AX32" s="6">
        <v>0.2228</v>
      </c>
      <c r="AY32" s="6">
        <v>0.26910000000000001</v>
      </c>
      <c r="AZ32" s="6">
        <v>0.2964</v>
      </c>
      <c r="BA32" s="6">
        <v>0.31190000000000001</v>
      </c>
      <c r="BB32" s="6">
        <v>0.436</v>
      </c>
      <c r="BC32" s="6">
        <v>0.29149999999999998</v>
      </c>
      <c r="BD32" s="6">
        <v>0.37359999999999999</v>
      </c>
      <c r="BE32" s="6">
        <v>0.30620000000000003</v>
      </c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</row>
    <row r="34" spans="2:76">
      <c r="B34" s="23" t="s">
        <v>21</v>
      </c>
    </row>
    <row r="35" spans="2:76">
      <c r="B35" s="23" t="s">
        <v>19</v>
      </c>
      <c r="D35" s="29" t="s">
        <v>184</v>
      </c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  <c r="AA35" s="29"/>
      <c r="AB35" s="29"/>
      <c r="AC35" s="29"/>
      <c r="AD35" s="29"/>
      <c r="AE35" s="29"/>
      <c r="AF35" s="29"/>
      <c r="AG35" s="29"/>
      <c r="AH35" s="29"/>
      <c r="AI35" s="29"/>
      <c r="AJ35" s="29"/>
      <c r="AK35" s="29"/>
      <c r="AL35" s="29"/>
      <c r="AM35" s="29" t="s">
        <v>185</v>
      </c>
      <c r="AN35" s="29"/>
      <c r="AO35" s="29"/>
      <c r="AP35" s="29"/>
      <c r="AQ35" s="29"/>
      <c r="AR35" s="29"/>
      <c r="AS35" s="29"/>
      <c r="AT35" s="29"/>
      <c r="AU35" s="29"/>
      <c r="AV35" s="29"/>
      <c r="AW35" s="29"/>
      <c r="AX35" s="29"/>
      <c r="AY35" s="29"/>
      <c r="AZ35" s="29"/>
      <c r="BA35" s="29"/>
      <c r="BB35" s="29"/>
      <c r="BC35" s="29"/>
      <c r="BD35" s="29"/>
      <c r="BE35" s="29"/>
      <c r="BF35" s="29"/>
      <c r="BG35" s="29"/>
      <c r="BH35" s="29"/>
      <c r="BI35" s="29"/>
      <c r="BJ35" s="29"/>
      <c r="BK35" s="29"/>
      <c r="BL35" s="29"/>
      <c r="BM35" s="29"/>
      <c r="BN35" s="29"/>
      <c r="BO35" s="29"/>
      <c r="BP35" s="29"/>
      <c r="BQ35" s="29"/>
      <c r="BR35" s="29"/>
      <c r="BS35" s="29"/>
      <c r="BT35" s="29"/>
      <c r="BU35" s="29"/>
      <c r="BV35" s="29"/>
      <c r="BW35" s="29"/>
      <c r="BX35" s="29"/>
    </row>
    <row r="36" spans="2:76">
      <c r="B36" s="24" t="s">
        <v>82</v>
      </c>
      <c r="C36" s="11">
        <v>0</v>
      </c>
      <c r="D36" s="6">
        <v>0.29520000000000002</v>
      </c>
      <c r="E36" s="6">
        <v>0.13389999999999999</v>
      </c>
      <c r="F36" s="6">
        <v>0.2462</v>
      </c>
      <c r="G36" s="6">
        <v>0.1968</v>
      </c>
      <c r="H36" s="6">
        <v>0.221</v>
      </c>
      <c r="I36" s="6">
        <v>0.14879999999999999</v>
      </c>
      <c r="J36" s="6">
        <v>0.2135</v>
      </c>
      <c r="K36" s="6">
        <v>0.20580000000000001</v>
      </c>
      <c r="L36" s="6">
        <v>0.17230000000000001</v>
      </c>
      <c r="M36" s="6">
        <v>0.1799</v>
      </c>
      <c r="N36" s="6">
        <v>0.1636</v>
      </c>
      <c r="O36" s="6">
        <v>0.14680000000000001</v>
      </c>
      <c r="P36" s="6">
        <v>0.18210000000000001</v>
      </c>
      <c r="Q36" s="6">
        <v>0.14610000000000001</v>
      </c>
      <c r="R36" s="6">
        <v>0.1522</v>
      </c>
      <c r="S36" s="6">
        <v>0.1537</v>
      </c>
      <c r="T36" s="6">
        <v>0.22420000000000001</v>
      </c>
      <c r="U36" s="6">
        <v>0.12640000000000001</v>
      </c>
      <c r="V36" s="6">
        <v>0.14360000000000001</v>
      </c>
      <c r="W36" s="6">
        <v>0.1953</v>
      </c>
      <c r="X36" s="6">
        <v>0.1449</v>
      </c>
      <c r="Y36" s="6">
        <v>0.185</v>
      </c>
      <c r="Z36" s="6">
        <v>0.1159</v>
      </c>
      <c r="AA36" s="6">
        <v>4.6100000000000002E-2</v>
      </c>
      <c r="AB36" s="6">
        <v>0.24010000000000001</v>
      </c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>
        <v>0.19489999999999999</v>
      </c>
      <c r="AN36" s="6">
        <v>0.21249999999999999</v>
      </c>
      <c r="AO36" s="6">
        <v>0.22919999999999999</v>
      </c>
      <c r="AP36" s="6">
        <v>0.22450000000000001</v>
      </c>
      <c r="AQ36" s="6">
        <v>0.18609999999999999</v>
      </c>
      <c r="AR36" s="6">
        <v>0.24479999999999999</v>
      </c>
      <c r="AS36" s="6">
        <v>0.19409999999999999</v>
      </c>
      <c r="AT36" s="6">
        <v>0.2331</v>
      </c>
      <c r="AU36" s="6">
        <v>0.26939999999999997</v>
      </c>
      <c r="AV36" s="6">
        <v>0.1694</v>
      </c>
      <c r="AW36" s="6">
        <v>0.28410000000000002</v>
      </c>
      <c r="AX36" s="6">
        <v>0.30030000000000001</v>
      </c>
      <c r="AY36" s="6">
        <v>0.14119999999999999</v>
      </c>
      <c r="AZ36" s="6">
        <v>0.15229999999999999</v>
      </c>
      <c r="BA36" s="6">
        <v>0.18329999999999999</v>
      </c>
      <c r="BB36" s="6">
        <v>0.15060000000000001</v>
      </c>
      <c r="BC36" s="6">
        <v>0.1308</v>
      </c>
      <c r="BD36" s="6">
        <v>0.16769999999999999</v>
      </c>
      <c r="BE36" s="6">
        <v>0.13850000000000001</v>
      </c>
      <c r="BF36" s="6">
        <v>0.21540000000000001</v>
      </c>
      <c r="BG36" s="6">
        <v>0.2535</v>
      </c>
      <c r="BH36" s="6">
        <v>0.15709999999999999</v>
      </c>
      <c r="BI36" s="6">
        <v>0.20979999999999999</v>
      </c>
      <c r="BJ36" s="6">
        <v>0.18410000000000001</v>
      </c>
      <c r="BK36" s="6">
        <v>0.2029</v>
      </c>
      <c r="BL36" s="6">
        <v>0.13750000000000001</v>
      </c>
      <c r="BM36" s="6">
        <v>0.21920000000000001</v>
      </c>
      <c r="BN36" s="6">
        <v>0.11509999999999999</v>
      </c>
      <c r="BO36" s="6">
        <v>0.13100000000000001</v>
      </c>
      <c r="BP36" s="6">
        <v>0.24510000000000001</v>
      </c>
      <c r="BQ36" s="6">
        <v>0.16209999999999999</v>
      </c>
      <c r="BR36" s="6">
        <v>0.13569999999999999</v>
      </c>
      <c r="BS36" s="6">
        <v>0.22370000000000001</v>
      </c>
      <c r="BT36" s="6">
        <v>0.16869999999999999</v>
      </c>
      <c r="BU36" s="6">
        <v>0.18959999999999999</v>
      </c>
      <c r="BV36" s="6">
        <v>0.21479999999999999</v>
      </c>
      <c r="BW36" s="6">
        <v>0.16159999999999999</v>
      </c>
      <c r="BX36" s="6">
        <v>0.17130000000000001</v>
      </c>
    </row>
    <row r="37" spans="2:76">
      <c r="B37" s="24"/>
      <c r="C37" s="11" t="s">
        <v>83</v>
      </c>
      <c r="D37" s="6">
        <v>0.316</v>
      </c>
      <c r="E37" s="6">
        <v>0.18029999999999999</v>
      </c>
      <c r="F37" s="6">
        <v>0.22689999999999999</v>
      </c>
      <c r="G37" s="6">
        <v>0.122</v>
      </c>
      <c r="H37" s="6">
        <v>0.1996</v>
      </c>
      <c r="I37" s="6">
        <v>0.14929999999999999</v>
      </c>
      <c r="J37" s="6">
        <v>0.24479999999999999</v>
      </c>
      <c r="K37" s="6">
        <v>0.12239999999999999</v>
      </c>
      <c r="L37" s="6">
        <v>0.32240000000000002</v>
      </c>
      <c r="M37" s="6">
        <v>0.17560000000000001</v>
      </c>
      <c r="N37" s="6">
        <v>0.19</v>
      </c>
      <c r="O37" s="6">
        <v>0.1709</v>
      </c>
      <c r="P37" s="6">
        <v>0.14610000000000001</v>
      </c>
      <c r="Q37" s="6">
        <v>0.19259999999999999</v>
      </c>
      <c r="R37" s="6">
        <v>0.21640000000000001</v>
      </c>
      <c r="S37" s="6">
        <v>0.14710000000000001</v>
      </c>
      <c r="T37" s="6">
        <v>0.1206</v>
      </c>
      <c r="U37" s="6">
        <v>0.10489999999999999</v>
      </c>
      <c r="V37" s="6">
        <v>0.1187</v>
      </c>
      <c r="W37" s="6">
        <v>0.16139999999999999</v>
      </c>
      <c r="X37" s="6">
        <v>0.1535</v>
      </c>
      <c r="Y37" s="6">
        <v>0.1457</v>
      </c>
      <c r="Z37" s="6">
        <v>0.11550000000000001</v>
      </c>
      <c r="AA37" s="6">
        <v>0.17910000000000001</v>
      </c>
      <c r="AB37" s="6">
        <v>0.15190000000000001</v>
      </c>
      <c r="AC37" s="6">
        <v>0.25569999999999998</v>
      </c>
      <c r="AD37" s="6">
        <v>0.13469999999999999</v>
      </c>
      <c r="AE37" s="6">
        <v>0.1749</v>
      </c>
      <c r="AF37" s="6">
        <v>0.1888</v>
      </c>
      <c r="AG37" s="6">
        <v>0.1242</v>
      </c>
      <c r="AH37" s="6">
        <v>0.23150000000000001</v>
      </c>
      <c r="AI37" s="6">
        <v>0.27929999999999999</v>
      </c>
      <c r="AJ37" s="6">
        <v>0.1153</v>
      </c>
      <c r="AK37" s="6">
        <v>0.20930000000000001</v>
      </c>
      <c r="AL37" s="6">
        <v>0.17860000000000001</v>
      </c>
      <c r="AM37" s="6">
        <v>0.25490000000000002</v>
      </c>
      <c r="AN37" s="6">
        <v>0.187</v>
      </c>
      <c r="AO37" s="6">
        <v>0.28889999999999999</v>
      </c>
      <c r="AP37" s="6">
        <v>0.20080000000000001</v>
      </c>
      <c r="AQ37" s="6">
        <v>0.12570000000000001</v>
      </c>
      <c r="AR37" s="6">
        <v>0.20250000000000001</v>
      </c>
      <c r="AS37" s="6">
        <v>0.16839999999999999</v>
      </c>
      <c r="AT37" s="6">
        <v>0.1928</v>
      </c>
      <c r="AU37" s="6">
        <v>0.12620000000000001</v>
      </c>
      <c r="AV37" s="6">
        <v>0.16750000000000001</v>
      </c>
      <c r="AW37" s="6">
        <v>0.20130000000000001</v>
      </c>
      <c r="AX37" s="6">
        <v>0.2666</v>
      </c>
      <c r="AY37" s="6">
        <v>0.2001</v>
      </c>
      <c r="AZ37" s="6">
        <v>0.17219999999999999</v>
      </c>
      <c r="BA37" s="6">
        <v>0.19420000000000001</v>
      </c>
      <c r="BB37" s="6">
        <v>0.29370000000000002</v>
      </c>
      <c r="BC37" s="6">
        <v>0.20419999999999999</v>
      </c>
      <c r="BD37" s="6">
        <v>0.2026</v>
      </c>
      <c r="BE37" s="6">
        <v>0.18759999999999999</v>
      </c>
      <c r="BF37" s="6">
        <v>0.22090000000000001</v>
      </c>
      <c r="BG37" s="6">
        <v>0.12640000000000001</v>
      </c>
      <c r="BH37" s="6">
        <v>0.108</v>
      </c>
      <c r="BI37" s="6">
        <v>0.26100000000000001</v>
      </c>
      <c r="BJ37" s="6">
        <v>0.25290000000000001</v>
      </c>
      <c r="BK37" s="6">
        <v>0.1174</v>
      </c>
      <c r="BL37" s="6">
        <v>0.24210000000000001</v>
      </c>
      <c r="BM37" s="6">
        <v>0.27289999999999998</v>
      </c>
      <c r="BN37" s="6">
        <v>0.2122</v>
      </c>
      <c r="BO37" s="6">
        <v>0.15939999999999999</v>
      </c>
      <c r="BP37" s="6">
        <v>0.18779999999999999</v>
      </c>
      <c r="BQ37" s="6">
        <v>0.1976</v>
      </c>
      <c r="BR37" s="6">
        <v>0.14510000000000001</v>
      </c>
      <c r="BS37" s="6">
        <v>0.21199999999999999</v>
      </c>
      <c r="BT37" s="6">
        <v>0.15</v>
      </c>
      <c r="BU37" s="6">
        <v>0.2445</v>
      </c>
      <c r="BV37" s="6">
        <v>0.13619999999999999</v>
      </c>
      <c r="BW37" s="6">
        <v>0.13539999999999999</v>
      </c>
      <c r="BX37" s="6"/>
    </row>
    <row r="38" spans="2:76">
      <c r="B38" s="24"/>
      <c r="C38" s="11" t="s">
        <v>84</v>
      </c>
      <c r="D38" s="6">
        <v>0.19900000000000001</v>
      </c>
      <c r="E38" s="6">
        <v>0.159</v>
      </c>
      <c r="F38" s="6">
        <v>0.15659999999999999</v>
      </c>
      <c r="G38" s="6">
        <v>0.16239999999999999</v>
      </c>
      <c r="H38" s="6">
        <v>0.30399999999999999</v>
      </c>
      <c r="I38" s="6">
        <v>0.13239999999999999</v>
      </c>
      <c r="J38" s="6">
        <v>0.16270000000000001</v>
      </c>
      <c r="K38" s="6">
        <v>0.2331</v>
      </c>
      <c r="L38" s="6">
        <v>0.1394</v>
      </c>
      <c r="M38" s="6">
        <v>0.2298</v>
      </c>
      <c r="N38" s="6">
        <v>0.16370000000000001</v>
      </c>
      <c r="O38" s="6">
        <v>0.10390000000000001</v>
      </c>
      <c r="P38" s="6">
        <v>0.17560000000000001</v>
      </c>
      <c r="Q38" s="6">
        <v>0.23849999999999999</v>
      </c>
      <c r="R38" s="6">
        <v>0.23749999999999999</v>
      </c>
      <c r="S38" s="6">
        <v>0.22700000000000001</v>
      </c>
      <c r="T38" s="6">
        <v>0.21260000000000001</v>
      </c>
      <c r="U38" s="6">
        <v>0.1991</v>
      </c>
      <c r="V38" s="6">
        <v>0.1449</v>
      </c>
      <c r="W38" s="6">
        <v>0.1666</v>
      </c>
      <c r="X38" s="6">
        <v>0.17879999999999999</v>
      </c>
      <c r="Y38" s="6">
        <v>0.17560000000000001</v>
      </c>
      <c r="Z38" s="6">
        <v>0.15509999999999999</v>
      </c>
      <c r="AA38" s="6">
        <v>0.186</v>
      </c>
      <c r="AB38" s="6">
        <v>0.1651</v>
      </c>
      <c r="AC38" s="6">
        <v>0.1346</v>
      </c>
      <c r="AD38" s="6">
        <v>0.16800000000000001</v>
      </c>
      <c r="AE38" s="6">
        <v>0.18229999999999999</v>
      </c>
      <c r="AF38" s="6">
        <v>0.17849999999999999</v>
      </c>
      <c r="AG38" s="6">
        <v>0.1066</v>
      </c>
      <c r="AH38" s="6"/>
      <c r="AI38" s="6"/>
      <c r="AJ38" s="6"/>
      <c r="AK38" s="6"/>
      <c r="AL38" s="6"/>
      <c r="AM38" s="6">
        <v>0.21379999999999999</v>
      </c>
      <c r="AN38" s="6">
        <v>0.23330000000000001</v>
      </c>
      <c r="AO38" s="6">
        <v>0.28089999999999998</v>
      </c>
      <c r="AP38" s="6">
        <v>9.8599999999999993E-2</v>
      </c>
      <c r="AQ38" s="6">
        <v>0.3039</v>
      </c>
      <c r="AR38" s="6">
        <v>0.19220000000000001</v>
      </c>
      <c r="AS38" s="6">
        <v>0.23519999999999999</v>
      </c>
      <c r="AT38" s="6">
        <v>0.18770000000000001</v>
      </c>
      <c r="AU38" s="6">
        <v>0.1888</v>
      </c>
      <c r="AV38" s="6">
        <v>0.1676</v>
      </c>
      <c r="AW38" s="6">
        <v>9.5000000000000001E-2</v>
      </c>
      <c r="AX38" s="6">
        <v>0.22889999999999999</v>
      </c>
      <c r="AY38" s="6">
        <v>0.21870000000000001</v>
      </c>
      <c r="AZ38" s="6">
        <v>0.18440000000000001</v>
      </c>
      <c r="BA38" s="6">
        <v>0.21679999999999999</v>
      </c>
      <c r="BB38" s="6">
        <v>0.17599999999999999</v>
      </c>
      <c r="BC38" s="6">
        <v>0.14799999999999999</v>
      </c>
      <c r="BD38" s="6">
        <v>0.1991</v>
      </c>
      <c r="BE38" s="6">
        <v>0.15809999999999999</v>
      </c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</row>
  </sheetData>
  <mergeCells count="18">
    <mergeCell ref="B36:B38"/>
    <mergeCell ref="B24:B26"/>
    <mergeCell ref="D29:AL29"/>
    <mergeCell ref="AM29:BX29"/>
    <mergeCell ref="B30:B32"/>
    <mergeCell ref="D35:AL35"/>
    <mergeCell ref="AM35:BX35"/>
    <mergeCell ref="B12:B14"/>
    <mergeCell ref="D17:AL17"/>
    <mergeCell ref="AM17:BX17"/>
    <mergeCell ref="B18:B20"/>
    <mergeCell ref="D23:AL23"/>
    <mergeCell ref="AM23:BX23"/>
    <mergeCell ref="D5:AL5"/>
    <mergeCell ref="AM5:BX5"/>
    <mergeCell ref="B6:B8"/>
    <mergeCell ref="D11:AL11"/>
    <mergeCell ref="AM11:BX11"/>
  </mergeCells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A47B6-3B8D-594D-B245-8EF442DF808B}">
  <dimension ref="A2:BX38"/>
  <sheetViews>
    <sheetView workbookViewId="0">
      <selection activeCell="A3" sqref="A3"/>
    </sheetView>
  </sheetViews>
  <sheetFormatPr baseColWidth="10" defaultRowHeight="18"/>
  <cols>
    <col min="2" max="2" width="23.28515625" customWidth="1"/>
  </cols>
  <sheetData>
    <row r="2" spans="1:76">
      <c r="A2" s="2" t="s">
        <v>114</v>
      </c>
    </row>
    <row r="3" spans="1:76">
      <c r="A3" s="2" t="s">
        <v>107</v>
      </c>
    </row>
    <row r="4" spans="1:76">
      <c r="B4" t="s">
        <v>20</v>
      </c>
    </row>
    <row r="5" spans="1:76">
      <c r="B5" t="s">
        <v>17</v>
      </c>
      <c r="D5" s="29" t="s">
        <v>184</v>
      </c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 t="s">
        <v>185</v>
      </c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  <c r="BW5" s="29"/>
      <c r="BX5" s="29"/>
    </row>
    <row r="6" spans="1:76">
      <c r="B6" s="24" t="s">
        <v>82</v>
      </c>
      <c r="C6" s="11">
        <v>0</v>
      </c>
      <c r="D6" s="6">
        <v>0.27489999999999998</v>
      </c>
      <c r="E6" s="6">
        <v>0.42849999999999999</v>
      </c>
      <c r="F6" s="6">
        <v>0.40500000000000003</v>
      </c>
      <c r="G6" s="6">
        <v>0.43830000000000002</v>
      </c>
      <c r="H6" s="6">
        <v>0.37019999999999997</v>
      </c>
      <c r="I6" s="6">
        <v>0.37040000000000001</v>
      </c>
      <c r="J6" s="6">
        <v>0.32100000000000001</v>
      </c>
      <c r="K6" s="6">
        <v>0.28670000000000001</v>
      </c>
      <c r="L6" s="6">
        <v>0.26619999999999999</v>
      </c>
      <c r="M6" s="6">
        <v>0.48509999999999998</v>
      </c>
      <c r="N6" s="6">
        <v>0.26490000000000002</v>
      </c>
      <c r="O6" s="6">
        <v>0.46489999999999998</v>
      </c>
      <c r="P6" s="6">
        <v>0.3473</v>
      </c>
      <c r="Q6" s="6">
        <v>0.2041</v>
      </c>
      <c r="R6" s="6">
        <v>0.13869999999999999</v>
      </c>
      <c r="S6" s="6">
        <v>0.32640000000000002</v>
      </c>
      <c r="T6" s="6">
        <v>0.37940000000000002</v>
      </c>
      <c r="U6" s="6">
        <v>0.3654</v>
      </c>
      <c r="V6" s="6">
        <v>0.24299999999999999</v>
      </c>
      <c r="W6" s="6">
        <v>0.30099999999999999</v>
      </c>
      <c r="X6" s="6">
        <v>0.27079999999999999</v>
      </c>
      <c r="Y6" s="6">
        <v>0.28050000000000003</v>
      </c>
      <c r="Z6" s="6">
        <v>0.28870000000000001</v>
      </c>
      <c r="AA6" s="6">
        <v>0.10059999999999999</v>
      </c>
      <c r="AB6" s="6">
        <v>0.31140000000000001</v>
      </c>
      <c r="AC6" s="6"/>
      <c r="AD6" s="6"/>
      <c r="AE6" s="6"/>
      <c r="AF6" s="6"/>
      <c r="AG6" s="6"/>
      <c r="AH6" s="6"/>
      <c r="AI6" s="6"/>
      <c r="AJ6" s="6"/>
      <c r="AK6" s="6"/>
      <c r="AL6" s="6"/>
      <c r="AM6" s="6">
        <v>0.33779999999999999</v>
      </c>
      <c r="AN6" s="6">
        <v>0.47249999999999998</v>
      </c>
      <c r="AO6" s="6">
        <v>0.41399999999999998</v>
      </c>
      <c r="AP6" s="6">
        <v>0.46750000000000003</v>
      </c>
      <c r="AQ6" s="6">
        <v>0.27900000000000003</v>
      </c>
      <c r="AR6" s="6">
        <v>0.50370000000000004</v>
      </c>
      <c r="AS6" s="6">
        <v>0.32740000000000002</v>
      </c>
      <c r="AT6" s="6">
        <v>0.1115</v>
      </c>
      <c r="AU6" s="6">
        <v>0.33900000000000002</v>
      </c>
      <c r="AV6" s="6">
        <v>0.31169999999999998</v>
      </c>
      <c r="AW6" s="6">
        <v>0.14249999999999999</v>
      </c>
      <c r="AX6" s="6">
        <v>0.1283</v>
      </c>
      <c r="AY6" s="6">
        <v>0.49340000000000001</v>
      </c>
      <c r="AZ6" s="6">
        <v>0.29160000000000003</v>
      </c>
      <c r="BA6" s="6">
        <v>0.45610000000000001</v>
      </c>
      <c r="BB6" s="6">
        <v>0.47410000000000002</v>
      </c>
      <c r="BC6" s="6">
        <v>0.36380000000000001</v>
      </c>
      <c r="BD6" s="6">
        <v>0.2878</v>
      </c>
      <c r="BE6" s="6">
        <v>0.29249999999999998</v>
      </c>
      <c r="BF6" s="6">
        <v>0.3992</v>
      </c>
      <c r="BG6" s="6">
        <v>0.15709999999999999</v>
      </c>
      <c r="BH6" s="6">
        <v>0.33639999999999998</v>
      </c>
      <c r="BI6" s="6">
        <v>0.37180000000000002</v>
      </c>
      <c r="BJ6" s="6">
        <v>0.26750000000000002</v>
      </c>
      <c r="BK6" s="6">
        <v>0.36549999999999999</v>
      </c>
      <c r="BL6" s="6">
        <v>0.35920000000000002</v>
      </c>
      <c r="BM6" s="6">
        <v>0.1888</v>
      </c>
      <c r="BN6" s="6">
        <v>0.34379999999999999</v>
      </c>
      <c r="BO6" s="6">
        <v>0.3024</v>
      </c>
      <c r="BP6" s="6">
        <v>0.38600000000000001</v>
      </c>
      <c r="BQ6" s="6">
        <v>0.27479999999999999</v>
      </c>
      <c r="BR6" s="6">
        <v>0.36020000000000002</v>
      </c>
      <c r="BS6" s="6">
        <v>0.39479999999999998</v>
      </c>
      <c r="BT6" s="6">
        <v>0.19719999999999999</v>
      </c>
      <c r="BU6" s="6">
        <v>0.18459999999999999</v>
      </c>
      <c r="BV6" s="6">
        <v>0.38179999999999997</v>
      </c>
      <c r="BW6" s="6">
        <v>0.3216</v>
      </c>
      <c r="BX6" s="6">
        <v>0.23960000000000001</v>
      </c>
    </row>
    <row r="7" spans="1:76">
      <c r="B7" s="24"/>
      <c r="C7" s="11" t="s">
        <v>83</v>
      </c>
      <c r="D7" s="6">
        <v>0.34189999999999998</v>
      </c>
      <c r="E7" s="6">
        <v>0.32490000000000002</v>
      </c>
      <c r="F7" s="6">
        <v>0.23569999999999999</v>
      </c>
      <c r="G7" s="6">
        <v>0.44479999999999997</v>
      </c>
      <c r="H7" s="6">
        <v>0.32369999999999999</v>
      </c>
      <c r="I7" s="6">
        <v>0.30859999999999999</v>
      </c>
      <c r="J7" s="6">
        <v>0.32090000000000002</v>
      </c>
      <c r="K7" s="6">
        <v>0.39729999999999999</v>
      </c>
      <c r="L7" s="6">
        <v>0.1221</v>
      </c>
      <c r="M7" s="6">
        <v>0.41010000000000002</v>
      </c>
      <c r="N7" s="6">
        <v>0.37909999999999999</v>
      </c>
      <c r="O7" s="6">
        <v>0.2823</v>
      </c>
      <c r="P7" s="6">
        <v>0.4884</v>
      </c>
      <c r="Q7" s="6">
        <v>0.48530000000000001</v>
      </c>
      <c r="R7" s="6">
        <v>0.35320000000000001</v>
      </c>
      <c r="S7" s="6">
        <v>0.37690000000000001</v>
      </c>
      <c r="T7" s="6">
        <v>0.2767</v>
      </c>
      <c r="U7" s="6">
        <v>0.27850000000000003</v>
      </c>
      <c r="V7" s="6">
        <v>0.13300000000000001</v>
      </c>
      <c r="W7" s="6">
        <v>0.35199999999999998</v>
      </c>
      <c r="X7" s="6">
        <v>0.37109999999999999</v>
      </c>
      <c r="Y7" s="6">
        <v>0.36299999999999999</v>
      </c>
      <c r="Z7" s="6">
        <v>0.14349999999999999</v>
      </c>
      <c r="AA7" s="6">
        <v>0.33500000000000002</v>
      </c>
      <c r="AB7" s="6">
        <v>0.34050000000000002</v>
      </c>
      <c r="AC7" s="6">
        <v>0.30840000000000001</v>
      </c>
      <c r="AD7" s="6">
        <v>0.37919999999999998</v>
      </c>
      <c r="AE7" s="6">
        <v>0.35620000000000002</v>
      </c>
      <c r="AF7" s="6">
        <v>0.19600000000000001</v>
      </c>
      <c r="AG7" s="6">
        <v>0.41160000000000002</v>
      </c>
      <c r="AH7" s="6">
        <v>0.18</v>
      </c>
      <c r="AI7" s="6">
        <v>0.23250000000000001</v>
      </c>
      <c r="AJ7" s="6">
        <v>0.28510000000000002</v>
      </c>
      <c r="AK7" s="6">
        <v>0.3543</v>
      </c>
      <c r="AL7" s="6">
        <v>0.23200000000000001</v>
      </c>
      <c r="AM7" s="6">
        <v>0.18240000000000001</v>
      </c>
      <c r="AN7" s="6">
        <v>0.441</v>
      </c>
      <c r="AO7" s="6">
        <v>0.46710000000000002</v>
      </c>
      <c r="AP7" s="6">
        <v>0.3211</v>
      </c>
      <c r="AQ7" s="6">
        <v>0.1351</v>
      </c>
      <c r="AR7" s="6">
        <v>0.1726</v>
      </c>
      <c r="AS7" s="6">
        <v>0.36780000000000002</v>
      </c>
      <c r="AT7" s="6">
        <v>0.24149999999999999</v>
      </c>
      <c r="AU7" s="6">
        <v>0.16689999999999999</v>
      </c>
      <c r="AV7" s="6">
        <v>0.42699999999999999</v>
      </c>
      <c r="AW7" s="6">
        <v>0.53220000000000001</v>
      </c>
      <c r="AX7" s="6">
        <v>0.44469999999999998</v>
      </c>
      <c r="AY7" s="6">
        <v>0.34960000000000002</v>
      </c>
      <c r="AZ7" s="6">
        <v>0.25819999999999999</v>
      </c>
      <c r="BA7" s="6">
        <v>0.42920000000000003</v>
      </c>
      <c r="BB7" s="6">
        <v>0.25380000000000003</v>
      </c>
      <c r="BC7" s="6">
        <v>0.50739999999999996</v>
      </c>
      <c r="BD7" s="6">
        <v>0.34179999999999999</v>
      </c>
      <c r="BE7" s="6">
        <v>0.35399999999999998</v>
      </c>
      <c r="BF7" s="6">
        <v>0.1081</v>
      </c>
      <c r="BG7" s="6">
        <v>0.35360000000000003</v>
      </c>
      <c r="BH7" s="6">
        <v>0.33879999999999999</v>
      </c>
      <c r="BI7" s="6">
        <v>0.39050000000000001</v>
      </c>
      <c r="BJ7" s="6">
        <v>0.189</v>
      </c>
      <c r="BK7" s="6">
        <v>0.20960000000000001</v>
      </c>
      <c r="BL7" s="6">
        <v>4.8000000000000001E-2</v>
      </c>
      <c r="BM7" s="6">
        <v>0.36230000000000001</v>
      </c>
      <c r="BN7" s="6">
        <v>0.23669999999999999</v>
      </c>
      <c r="BO7" s="6">
        <v>0.4239</v>
      </c>
      <c r="BP7" s="6">
        <v>0.37669999999999998</v>
      </c>
      <c r="BQ7" s="6">
        <v>0.36770000000000003</v>
      </c>
      <c r="BR7" s="6">
        <v>0.41020000000000001</v>
      </c>
      <c r="BS7" s="6">
        <v>0.39629999999999999</v>
      </c>
      <c r="BT7" s="6">
        <v>0.33750000000000002</v>
      </c>
      <c r="BU7" s="6">
        <v>0.40510000000000002</v>
      </c>
      <c r="BV7" s="6">
        <v>0.22600000000000001</v>
      </c>
      <c r="BW7" s="6">
        <v>0.33950000000000002</v>
      </c>
      <c r="BX7" s="6"/>
    </row>
    <row r="8" spans="1:76">
      <c r="B8" s="24"/>
      <c r="C8" s="11" t="s">
        <v>84</v>
      </c>
      <c r="D8" s="6">
        <v>0.4264</v>
      </c>
      <c r="E8" s="6">
        <v>0.41260000000000002</v>
      </c>
      <c r="F8" s="6">
        <v>0.48809999999999998</v>
      </c>
      <c r="G8" s="6">
        <v>0.28649999999999998</v>
      </c>
      <c r="H8" s="6">
        <v>0.44700000000000001</v>
      </c>
      <c r="I8" s="6">
        <v>0.46179999999999999</v>
      </c>
      <c r="J8" s="6">
        <v>0.34549999999999997</v>
      </c>
      <c r="K8" s="6">
        <v>0.36330000000000001</v>
      </c>
      <c r="L8" s="6">
        <v>0.46439999999999998</v>
      </c>
      <c r="M8" s="6">
        <v>0.1308</v>
      </c>
      <c r="N8" s="6">
        <v>0.46550000000000002</v>
      </c>
      <c r="O8" s="6">
        <v>0.30740000000000001</v>
      </c>
      <c r="P8" s="6">
        <v>0.30980000000000002</v>
      </c>
      <c r="Q8" s="6">
        <v>0.26</v>
      </c>
      <c r="R8" s="6">
        <v>0.30120000000000002</v>
      </c>
      <c r="S8" s="6">
        <v>0.22159999999999999</v>
      </c>
      <c r="T8" s="6">
        <v>0.37709999999999999</v>
      </c>
      <c r="U8" s="6">
        <v>0.33429999999999999</v>
      </c>
      <c r="V8" s="6">
        <v>0.37819999999999998</v>
      </c>
      <c r="W8" s="6">
        <v>0.30430000000000001</v>
      </c>
      <c r="X8" s="6">
        <v>0.29759999999999998</v>
      </c>
      <c r="Y8" s="6">
        <v>0.25719999999999998</v>
      </c>
      <c r="Z8" s="6">
        <v>0.3533</v>
      </c>
      <c r="AA8" s="6">
        <v>0.19919999999999999</v>
      </c>
      <c r="AB8" s="6">
        <v>0.33289999999999997</v>
      </c>
      <c r="AC8" s="6">
        <v>0.23019999999999999</v>
      </c>
      <c r="AD8" s="6">
        <v>0.1242</v>
      </c>
      <c r="AE8" s="6">
        <v>0.1147</v>
      </c>
      <c r="AF8" s="6">
        <v>0.2626</v>
      </c>
      <c r="AG8" s="6">
        <v>0.3654</v>
      </c>
      <c r="AH8" s="6"/>
      <c r="AI8" s="6"/>
      <c r="AJ8" s="6"/>
      <c r="AK8" s="6"/>
      <c r="AL8" s="6"/>
      <c r="AM8" s="6">
        <v>0.3901</v>
      </c>
      <c r="AN8" s="6">
        <v>0.2064</v>
      </c>
      <c r="AO8" s="6">
        <v>0.40870000000000001</v>
      </c>
      <c r="AP8" s="6">
        <v>0.27479999999999999</v>
      </c>
      <c r="AQ8" s="6">
        <v>0.39950000000000002</v>
      </c>
      <c r="AR8" s="6">
        <v>0.47739999999999999</v>
      </c>
      <c r="AS8" s="6">
        <v>0.34770000000000001</v>
      </c>
      <c r="AT8" s="6">
        <v>0.3251</v>
      </c>
      <c r="AU8" s="6">
        <v>0.46139999999999998</v>
      </c>
      <c r="AV8" s="6">
        <v>0.28129999999999999</v>
      </c>
      <c r="AW8" s="6">
        <v>0.2969</v>
      </c>
      <c r="AX8" s="6">
        <v>0.25090000000000001</v>
      </c>
      <c r="AY8" s="6">
        <v>0.2107</v>
      </c>
      <c r="AZ8" s="6">
        <v>0.14180000000000001</v>
      </c>
      <c r="BA8" s="6">
        <v>0.38790000000000002</v>
      </c>
      <c r="BB8" s="6">
        <v>0.23849999999999999</v>
      </c>
      <c r="BC8" s="6">
        <v>0.38829999999999998</v>
      </c>
      <c r="BD8" s="6">
        <v>0.106</v>
      </c>
      <c r="BE8" s="6">
        <v>0.45469999999999999</v>
      </c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</row>
    <row r="10" spans="1:76">
      <c r="B10" t="s">
        <v>20</v>
      </c>
    </row>
    <row r="11" spans="1:76">
      <c r="B11" t="s">
        <v>18</v>
      </c>
      <c r="D11" s="29" t="s">
        <v>184</v>
      </c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 t="s">
        <v>185</v>
      </c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/>
      <c r="BF11" s="29"/>
      <c r="BG11" s="29"/>
      <c r="BH11" s="29"/>
      <c r="BI11" s="29"/>
      <c r="BJ11" s="29"/>
      <c r="BK11" s="29"/>
      <c r="BL11" s="29"/>
      <c r="BM11" s="29"/>
      <c r="BN11" s="29"/>
      <c r="BO11" s="29"/>
      <c r="BP11" s="29"/>
      <c r="BQ11" s="29"/>
      <c r="BR11" s="29"/>
      <c r="BS11" s="29"/>
      <c r="BT11" s="29"/>
      <c r="BU11" s="29"/>
      <c r="BV11" s="29"/>
      <c r="BW11" s="29"/>
      <c r="BX11" s="29"/>
    </row>
    <row r="12" spans="1:76">
      <c r="B12" s="24" t="s">
        <v>82</v>
      </c>
      <c r="C12" s="11">
        <v>0</v>
      </c>
      <c r="D12" s="6">
        <v>0.1515</v>
      </c>
      <c r="E12" s="6">
        <v>0.40789999999999998</v>
      </c>
      <c r="F12" s="6">
        <v>0.19719999999999999</v>
      </c>
      <c r="G12" s="6">
        <v>0.1963</v>
      </c>
      <c r="H12" s="6">
        <v>0.15440000000000001</v>
      </c>
      <c r="I12" s="6">
        <v>0.12139999999999999</v>
      </c>
      <c r="J12" s="6">
        <v>0.11550000000000001</v>
      </c>
      <c r="K12" s="6">
        <v>0.1331</v>
      </c>
      <c r="L12" s="6">
        <v>0.1305</v>
      </c>
      <c r="M12" s="6">
        <v>0.30690000000000001</v>
      </c>
      <c r="N12" s="6">
        <v>0.15820000000000001</v>
      </c>
      <c r="O12" s="6">
        <v>0.16259999999999999</v>
      </c>
      <c r="P12" s="6">
        <v>0.25640000000000002</v>
      </c>
      <c r="Q12" s="6">
        <v>0.13980000000000001</v>
      </c>
      <c r="R12" s="6">
        <v>0.32450000000000001</v>
      </c>
      <c r="S12" s="6">
        <v>0.3604</v>
      </c>
      <c r="T12" s="6">
        <v>0.38740000000000002</v>
      </c>
      <c r="U12" s="6">
        <v>0.14940000000000001</v>
      </c>
      <c r="V12" s="6">
        <v>0.1714</v>
      </c>
      <c r="W12" s="6">
        <v>0.1409</v>
      </c>
      <c r="X12" s="6">
        <v>0.1188</v>
      </c>
      <c r="Y12" s="6">
        <v>0.21590000000000001</v>
      </c>
      <c r="Z12" s="6">
        <v>0.29049999999999998</v>
      </c>
      <c r="AA12" s="6">
        <v>0.12509999999999999</v>
      </c>
      <c r="AB12" s="6">
        <v>0.2455</v>
      </c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>
        <v>0.14169999999999999</v>
      </c>
      <c r="AN12" s="6">
        <v>0.28789999999999999</v>
      </c>
      <c r="AO12" s="6">
        <v>0.39760000000000001</v>
      </c>
      <c r="AP12" s="6">
        <v>0.55320000000000003</v>
      </c>
      <c r="AQ12" s="6">
        <v>0.2409</v>
      </c>
      <c r="AR12" s="6">
        <v>0.5504</v>
      </c>
      <c r="AS12" s="6">
        <v>0.19550000000000001</v>
      </c>
      <c r="AT12" s="6">
        <v>0.2102</v>
      </c>
      <c r="AU12" s="6">
        <v>0.1845</v>
      </c>
      <c r="AV12" s="6">
        <v>0.1787</v>
      </c>
      <c r="AW12" s="6">
        <v>9.7500000000000003E-2</v>
      </c>
      <c r="AX12" s="6">
        <v>0.15770000000000001</v>
      </c>
      <c r="AY12" s="6">
        <v>0.45140000000000002</v>
      </c>
      <c r="AZ12" s="6">
        <v>0.1196</v>
      </c>
      <c r="BA12" s="6">
        <v>0.23130000000000001</v>
      </c>
      <c r="BB12" s="6">
        <v>0.52059999999999995</v>
      </c>
      <c r="BC12" s="6">
        <v>0.29089999999999999</v>
      </c>
      <c r="BD12" s="6">
        <v>0.14849999999999999</v>
      </c>
      <c r="BE12" s="6">
        <v>0.18240000000000001</v>
      </c>
      <c r="BF12" s="6">
        <v>0.52459999999999996</v>
      </c>
      <c r="BG12" s="6">
        <v>0.156</v>
      </c>
      <c r="BH12" s="6">
        <v>0.38400000000000001</v>
      </c>
      <c r="BI12" s="6">
        <v>0.38390000000000002</v>
      </c>
      <c r="BJ12" s="6">
        <v>0.158</v>
      </c>
      <c r="BK12" s="6">
        <v>0.42209999999999998</v>
      </c>
      <c r="BL12" s="6">
        <v>0.49320000000000003</v>
      </c>
      <c r="BM12" s="6">
        <v>0.2122</v>
      </c>
      <c r="BN12" s="6">
        <v>0.36680000000000001</v>
      </c>
      <c r="BO12" s="6">
        <v>0.1394</v>
      </c>
      <c r="BP12" s="6">
        <v>0.56810000000000005</v>
      </c>
      <c r="BQ12" s="6">
        <v>0.33050000000000002</v>
      </c>
      <c r="BR12" s="6">
        <v>0.3427</v>
      </c>
      <c r="BS12" s="6">
        <v>0.42120000000000002</v>
      </c>
      <c r="BT12" s="6">
        <v>0.13059999999999999</v>
      </c>
      <c r="BU12" s="6">
        <v>0.17599999999999999</v>
      </c>
      <c r="BV12" s="6">
        <v>0.23949999999999999</v>
      </c>
      <c r="BW12" s="6">
        <v>0.17829999999999999</v>
      </c>
      <c r="BX12" s="6">
        <v>0.192</v>
      </c>
    </row>
    <row r="13" spans="1:76">
      <c r="B13" s="24"/>
      <c r="C13" s="11" t="s">
        <v>83</v>
      </c>
      <c r="D13" s="6">
        <v>0.16309999999999999</v>
      </c>
      <c r="E13" s="6">
        <v>0.16819999999999999</v>
      </c>
      <c r="F13" s="6">
        <v>9.3100000000000002E-2</v>
      </c>
      <c r="G13" s="6">
        <v>0.3947</v>
      </c>
      <c r="H13" s="6">
        <v>0.13639999999999999</v>
      </c>
      <c r="I13" s="6">
        <v>0.10580000000000001</v>
      </c>
      <c r="J13" s="6">
        <v>0.1212</v>
      </c>
      <c r="K13" s="6">
        <v>0.28110000000000002</v>
      </c>
      <c r="L13" s="6">
        <v>8.0199999999999994E-2</v>
      </c>
      <c r="M13" s="6">
        <v>0.20219999999999999</v>
      </c>
      <c r="N13" s="6">
        <v>0.17899999999999999</v>
      </c>
      <c r="O13" s="6">
        <v>0.20019999999999999</v>
      </c>
      <c r="P13" s="6">
        <v>0.47899999999999998</v>
      </c>
      <c r="Q13" s="6">
        <v>0.43309999999999998</v>
      </c>
      <c r="R13" s="6">
        <v>0.20030000000000001</v>
      </c>
      <c r="S13" s="6">
        <v>0.42970000000000003</v>
      </c>
      <c r="T13" s="6">
        <v>0.1706</v>
      </c>
      <c r="U13" s="6">
        <v>0.1431</v>
      </c>
      <c r="V13" s="6">
        <v>0.14230000000000001</v>
      </c>
      <c r="W13" s="6">
        <v>0.20830000000000001</v>
      </c>
      <c r="X13" s="6">
        <v>0.42880000000000001</v>
      </c>
      <c r="Y13" s="6">
        <v>0.67210000000000003</v>
      </c>
      <c r="Z13" s="6">
        <v>0.15970000000000001</v>
      </c>
      <c r="AA13" s="6">
        <v>0.21970000000000001</v>
      </c>
      <c r="AB13" s="6">
        <v>0.3201</v>
      </c>
      <c r="AC13" s="6">
        <v>0.29010000000000002</v>
      </c>
      <c r="AD13" s="6">
        <v>0.39750000000000002</v>
      </c>
      <c r="AE13" s="6">
        <v>0.26040000000000002</v>
      </c>
      <c r="AF13" s="6">
        <v>0.1157</v>
      </c>
      <c r="AG13" s="6">
        <v>0.43120000000000003</v>
      </c>
      <c r="AH13" s="6">
        <v>0.1176</v>
      </c>
      <c r="AI13" s="6">
        <v>0.22889999999999999</v>
      </c>
      <c r="AJ13" s="6">
        <v>0.2021</v>
      </c>
      <c r="AK13" s="6">
        <v>0.3906</v>
      </c>
      <c r="AL13" s="6">
        <v>0.19339999999999999</v>
      </c>
      <c r="AM13" s="6">
        <v>0.15090000000000001</v>
      </c>
      <c r="AN13" s="6">
        <v>0.57589999999999997</v>
      </c>
      <c r="AO13" s="6">
        <v>0.44500000000000001</v>
      </c>
      <c r="AP13" s="6">
        <v>0.25369999999999998</v>
      </c>
      <c r="AQ13" s="6">
        <v>0.1817</v>
      </c>
      <c r="AR13" s="6">
        <v>5.04E-2</v>
      </c>
      <c r="AS13" s="6">
        <v>0.21190000000000001</v>
      </c>
      <c r="AT13" s="6">
        <v>0.38350000000000001</v>
      </c>
      <c r="AU13" s="6">
        <v>0.28050000000000003</v>
      </c>
      <c r="AV13" s="6">
        <v>0.3821</v>
      </c>
      <c r="AW13" s="6">
        <v>0.68610000000000004</v>
      </c>
      <c r="AX13" s="6">
        <v>0.24310000000000001</v>
      </c>
      <c r="AY13" s="6">
        <v>0.20030000000000001</v>
      </c>
      <c r="AZ13" s="6">
        <v>0.14979999999999999</v>
      </c>
      <c r="BA13" s="6">
        <v>0.41699999999999998</v>
      </c>
      <c r="BB13" s="6">
        <v>5.4100000000000002E-2</v>
      </c>
      <c r="BC13" s="6">
        <v>0.42649999999999999</v>
      </c>
      <c r="BD13" s="6">
        <v>0.31169999999999998</v>
      </c>
      <c r="BE13" s="6">
        <v>0.3306</v>
      </c>
      <c r="BF13" s="6">
        <v>0.13469999999999999</v>
      </c>
      <c r="BG13" s="6">
        <v>0.25940000000000002</v>
      </c>
      <c r="BH13" s="6">
        <v>0.29459999999999997</v>
      </c>
      <c r="BI13" s="6">
        <v>0.42409999999999998</v>
      </c>
      <c r="BJ13" s="6">
        <v>0.1479</v>
      </c>
      <c r="BK13" s="6">
        <v>0.25209999999999999</v>
      </c>
      <c r="BL13" s="6">
        <v>7.2099999999999997E-2</v>
      </c>
      <c r="BM13" s="6">
        <v>0.60309999999999997</v>
      </c>
      <c r="BN13" s="6">
        <v>9.1300000000000006E-2</v>
      </c>
      <c r="BO13" s="6">
        <v>0.50170000000000003</v>
      </c>
      <c r="BP13" s="6">
        <v>0.6109</v>
      </c>
      <c r="BQ13" s="6">
        <v>0.31280000000000002</v>
      </c>
      <c r="BR13" s="6">
        <v>0.37880000000000003</v>
      </c>
      <c r="BS13" s="6">
        <v>0.38269999999999998</v>
      </c>
      <c r="BT13" s="6">
        <v>0.49880000000000002</v>
      </c>
      <c r="BU13" s="6">
        <v>0.436</v>
      </c>
      <c r="BV13" s="6">
        <v>0.17560000000000001</v>
      </c>
      <c r="BW13" s="6">
        <v>0.19489999999999999</v>
      </c>
      <c r="BX13" s="6"/>
    </row>
    <row r="14" spans="1:76">
      <c r="B14" s="24"/>
      <c r="C14" s="11" t="s">
        <v>84</v>
      </c>
      <c r="D14" s="6">
        <v>0.36909999999999998</v>
      </c>
      <c r="E14" s="6">
        <v>0.25679999999999997</v>
      </c>
      <c r="F14" s="6">
        <v>0.36130000000000001</v>
      </c>
      <c r="G14" s="6">
        <v>0.1542</v>
      </c>
      <c r="H14" s="6">
        <v>0.49070000000000003</v>
      </c>
      <c r="I14" s="6">
        <v>0.28889999999999999</v>
      </c>
      <c r="J14" s="6">
        <v>0.1132</v>
      </c>
      <c r="K14" s="6">
        <v>0.1028</v>
      </c>
      <c r="L14" s="6">
        <v>0.29570000000000002</v>
      </c>
      <c r="M14" s="6">
        <v>0.16520000000000001</v>
      </c>
      <c r="N14" s="6">
        <v>0.31409999999999999</v>
      </c>
      <c r="O14" s="6">
        <v>0.1237</v>
      </c>
      <c r="P14" s="6">
        <v>0.26690000000000003</v>
      </c>
      <c r="Q14" s="6">
        <v>0.1202</v>
      </c>
      <c r="R14" s="6">
        <v>0.23730000000000001</v>
      </c>
      <c r="S14" s="6">
        <v>0.14069999999999999</v>
      </c>
      <c r="T14" s="6">
        <v>0.27360000000000001</v>
      </c>
      <c r="U14" s="6">
        <v>0.29970000000000002</v>
      </c>
      <c r="V14" s="6">
        <v>0.44550000000000001</v>
      </c>
      <c r="W14" s="6">
        <v>0.214</v>
      </c>
      <c r="X14" s="6">
        <v>0.2334</v>
      </c>
      <c r="Y14" s="6">
        <v>0.16889999999999999</v>
      </c>
      <c r="Z14" s="6">
        <v>0.29199999999999998</v>
      </c>
      <c r="AA14" s="6">
        <v>0.1114</v>
      </c>
      <c r="AB14" s="6">
        <v>0.2843</v>
      </c>
      <c r="AC14" s="6">
        <v>0.15140000000000001</v>
      </c>
      <c r="AD14" s="6">
        <v>0.16650000000000001</v>
      </c>
      <c r="AE14" s="6">
        <v>0.1173</v>
      </c>
      <c r="AF14" s="6">
        <v>0.13270000000000001</v>
      </c>
      <c r="AG14" s="6">
        <v>0.55269999999999997</v>
      </c>
      <c r="AH14" s="6"/>
      <c r="AI14" s="6"/>
      <c r="AJ14" s="6"/>
      <c r="AK14" s="6"/>
      <c r="AL14" s="6"/>
      <c r="AM14" s="6">
        <v>0.24590000000000001</v>
      </c>
      <c r="AN14" s="6">
        <v>9.2899999999999996E-2</v>
      </c>
      <c r="AO14" s="6">
        <v>0.29330000000000001</v>
      </c>
      <c r="AP14" s="6">
        <v>0.14030000000000001</v>
      </c>
      <c r="AQ14" s="6">
        <v>0.16800000000000001</v>
      </c>
      <c r="AR14" s="6">
        <v>0.42470000000000002</v>
      </c>
      <c r="AS14" s="6">
        <v>0.16789999999999999</v>
      </c>
      <c r="AT14" s="6">
        <v>0.10929999999999999</v>
      </c>
      <c r="AU14" s="6">
        <v>0.25340000000000001</v>
      </c>
      <c r="AV14" s="6">
        <v>0.183</v>
      </c>
      <c r="AW14" s="6">
        <v>0.1159</v>
      </c>
      <c r="AX14" s="6">
        <v>0.1656</v>
      </c>
      <c r="AY14" s="6">
        <v>9.9500000000000005E-2</v>
      </c>
      <c r="AZ14" s="6">
        <v>9.7600000000000006E-2</v>
      </c>
      <c r="BA14" s="6">
        <v>0.39489999999999997</v>
      </c>
      <c r="BB14" s="6">
        <v>0.22770000000000001</v>
      </c>
      <c r="BC14" s="6">
        <v>0.3826</v>
      </c>
      <c r="BD14" s="6">
        <v>0.1242</v>
      </c>
      <c r="BE14" s="6">
        <v>0.5988</v>
      </c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</row>
    <row r="16" spans="1:76">
      <c r="B16" s="23" t="s">
        <v>76</v>
      </c>
    </row>
    <row r="17" spans="2:76">
      <c r="B17" s="23" t="s">
        <v>19</v>
      </c>
      <c r="D17" s="29" t="s">
        <v>184</v>
      </c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 t="s">
        <v>185</v>
      </c>
      <c r="AN17" s="29"/>
      <c r="AO17" s="29"/>
      <c r="AP17" s="29"/>
      <c r="AQ17" s="29"/>
      <c r="AR17" s="29"/>
      <c r="AS17" s="29"/>
      <c r="AT17" s="29"/>
      <c r="AU17" s="29"/>
      <c r="AV17" s="29"/>
      <c r="AW17" s="29"/>
      <c r="AX17" s="29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29"/>
      <c r="BJ17" s="29"/>
      <c r="BK17" s="29"/>
      <c r="BL17" s="29"/>
      <c r="BM17" s="29"/>
      <c r="BN17" s="29"/>
      <c r="BO17" s="29"/>
      <c r="BP17" s="29"/>
      <c r="BQ17" s="29"/>
      <c r="BR17" s="29"/>
      <c r="BS17" s="29"/>
      <c r="BT17" s="29"/>
      <c r="BU17" s="29"/>
      <c r="BV17" s="29"/>
      <c r="BW17" s="29"/>
      <c r="BX17" s="29"/>
    </row>
    <row r="18" spans="2:76">
      <c r="B18" s="24" t="s">
        <v>82</v>
      </c>
      <c r="C18" s="11">
        <v>0</v>
      </c>
      <c r="D18" s="6">
        <v>0.1183</v>
      </c>
      <c r="E18" s="6">
        <v>0.25600000000000001</v>
      </c>
      <c r="F18" s="6">
        <v>9.3799999999999994E-2</v>
      </c>
      <c r="G18" s="6">
        <v>9.7900000000000001E-2</v>
      </c>
      <c r="H18" s="6">
        <v>0.1041</v>
      </c>
      <c r="I18" s="6">
        <v>0.15509999999999999</v>
      </c>
      <c r="J18" s="6">
        <v>0.11650000000000001</v>
      </c>
      <c r="K18" s="6">
        <v>9.3299999999999994E-2</v>
      </c>
      <c r="L18" s="6">
        <v>0.13400000000000001</v>
      </c>
      <c r="M18" s="6">
        <v>0.17560000000000001</v>
      </c>
      <c r="N18" s="6">
        <v>0.12820000000000001</v>
      </c>
      <c r="O18" s="6">
        <v>0.1173</v>
      </c>
      <c r="P18" s="6">
        <v>0.1991</v>
      </c>
      <c r="Q18" s="6">
        <v>0.129</v>
      </c>
      <c r="R18" s="6">
        <v>0.3422</v>
      </c>
      <c r="S18" s="6">
        <v>0.378</v>
      </c>
      <c r="T18" s="6">
        <v>0.2495</v>
      </c>
      <c r="U18" s="6">
        <v>0.113</v>
      </c>
      <c r="V18" s="6">
        <v>0.1381</v>
      </c>
      <c r="W18" s="6">
        <v>0.1062</v>
      </c>
      <c r="X18" s="6">
        <v>0.14410000000000001</v>
      </c>
      <c r="Y18" s="6">
        <v>0.16189999999999999</v>
      </c>
      <c r="Z18" s="6">
        <v>0.2049</v>
      </c>
      <c r="AA18" s="6">
        <v>0.1406</v>
      </c>
      <c r="AB18" s="6">
        <v>0.1812</v>
      </c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>
        <v>6.9599999999999995E-2</v>
      </c>
      <c r="AN18" s="6">
        <v>0.28139999999999998</v>
      </c>
      <c r="AO18" s="6">
        <v>0.32700000000000001</v>
      </c>
      <c r="AP18" s="6">
        <v>0.52580000000000005</v>
      </c>
      <c r="AQ18" s="6">
        <v>0.24399999999999999</v>
      </c>
      <c r="AR18" s="6">
        <v>0.54530000000000001</v>
      </c>
      <c r="AS18" s="6">
        <v>0.28499999999999998</v>
      </c>
      <c r="AT18" s="6">
        <v>0.21010000000000001</v>
      </c>
      <c r="AU18" s="6">
        <v>0.2427</v>
      </c>
      <c r="AV18" s="6">
        <v>0.21840000000000001</v>
      </c>
      <c r="AW18" s="6">
        <v>0.1321</v>
      </c>
      <c r="AX18" s="6">
        <v>0.16589999999999999</v>
      </c>
      <c r="AY18" s="6">
        <v>0.49149999999999999</v>
      </c>
      <c r="AZ18" s="6">
        <v>0.1183</v>
      </c>
      <c r="BA18" s="6">
        <v>0.19159999999999999</v>
      </c>
      <c r="BB18" s="6">
        <v>0.63619999999999999</v>
      </c>
      <c r="BC18" s="6">
        <v>0.30370000000000003</v>
      </c>
      <c r="BD18" s="6">
        <v>0.18429999999999999</v>
      </c>
      <c r="BE18" s="6">
        <v>0.17069999999999999</v>
      </c>
      <c r="BF18" s="6">
        <v>0.48780000000000001</v>
      </c>
      <c r="BG18" s="6">
        <v>0.1421</v>
      </c>
      <c r="BH18" s="6">
        <v>0.25319999999999998</v>
      </c>
      <c r="BI18" s="6">
        <v>0.38119999999999998</v>
      </c>
      <c r="BJ18" s="6">
        <v>0.18959999999999999</v>
      </c>
      <c r="BK18" s="6">
        <v>0.4854</v>
      </c>
      <c r="BL18" s="6">
        <v>0.46279999999999999</v>
      </c>
      <c r="BM18" s="6">
        <v>0.16289999999999999</v>
      </c>
      <c r="BN18" s="6">
        <v>0.20630000000000001</v>
      </c>
      <c r="BO18" s="6">
        <v>0.12889999999999999</v>
      </c>
      <c r="BP18" s="6">
        <v>0.54290000000000005</v>
      </c>
      <c r="BQ18" s="6">
        <v>0.2276</v>
      </c>
      <c r="BR18" s="6">
        <v>0.25459999999999999</v>
      </c>
      <c r="BS18" s="6">
        <v>0.4219</v>
      </c>
      <c r="BT18" s="6">
        <v>0.1188</v>
      </c>
      <c r="BU18" s="6">
        <v>0.2442</v>
      </c>
      <c r="BV18" s="6">
        <v>0.28110000000000002</v>
      </c>
      <c r="BW18" s="6">
        <v>0.17130000000000001</v>
      </c>
      <c r="BX18" s="6">
        <v>0.1681</v>
      </c>
    </row>
    <row r="19" spans="2:76">
      <c r="B19" s="24"/>
      <c r="C19" s="11" t="s">
        <v>83</v>
      </c>
      <c r="D19" s="6">
        <v>9.1600000000000001E-2</v>
      </c>
      <c r="E19" s="6">
        <v>0.1414</v>
      </c>
      <c r="F19" s="6">
        <v>8.3599999999999994E-2</v>
      </c>
      <c r="G19" s="6">
        <v>0.3241</v>
      </c>
      <c r="H19" s="6">
        <v>0.1144</v>
      </c>
      <c r="I19" s="6">
        <v>6.3500000000000001E-2</v>
      </c>
      <c r="J19" s="6">
        <v>6.7400000000000002E-2</v>
      </c>
      <c r="K19" s="6">
        <v>0.31879999999999997</v>
      </c>
      <c r="L19" s="6">
        <v>6.3899999999999998E-2</v>
      </c>
      <c r="M19" s="6">
        <v>0.1021</v>
      </c>
      <c r="N19" s="6">
        <v>0.16869999999999999</v>
      </c>
      <c r="O19" s="6">
        <v>0.24349999999999999</v>
      </c>
      <c r="P19" s="6">
        <v>0.46429999999999999</v>
      </c>
      <c r="Q19" s="6">
        <v>0.42280000000000001</v>
      </c>
      <c r="R19" s="6">
        <v>0.1036</v>
      </c>
      <c r="S19" s="6">
        <v>0.42930000000000001</v>
      </c>
      <c r="T19" s="6">
        <v>0.1613</v>
      </c>
      <c r="U19" s="6">
        <v>0.1404</v>
      </c>
      <c r="V19" s="6">
        <v>0.10340000000000001</v>
      </c>
      <c r="W19" s="6">
        <v>0.16950000000000001</v>
      </c>
      <c r="X19" s="6">
        <v>0.442</v>
      </c>
      <c r="Y19" s="6">
        <v>0.5484</v>
      </c>
      <c r="Z19" s="6">
        <v>0.2359</v>
      </c>
      <c r="AA19" s="6">
        <v>0.1641</v>
      </c>
      <c r="AB19" s="6">
        <v>0.26529999999999998</v>
      </c>
      <c r="AC19" s="6">
        <v>0.16070000000000001</v>
      </c>
      <c r="AD19" s="6">
        <v>0.35630000000000001</v>
      </c>
      <c r="AE19" s="6">
        <v>0.22550000000000001</v>
      </c>
      <c r="AF19" s="6">
        <v>0.1321</v>
      </c>
      <c r="AG19" s="6">
        <v>0.57569999999999999</v>
      </c>
      <c r="AH19" s="6">
        <v>0.1016</v>
      </c>
      <c r="AI19" s="6">
        <v>0.64319999999999999</v>
      </c>
      <c r="AJ19" s="6">
        <v>0.16239999999999999</v>
      </c>
      <c r="AK19" s="6">
        <v>0.27529999999999999</v>
      </c>
      <c r="AL19" s="6">
        <v>0.17449999999999999</v>
      </c>
      <c r="AM19" s="6">
        <v>9.5500000000000002E-2</v>
      </c>
      <c r="AN19" s="6">
        <v>0.45029999999999998</v>
      </c>
      <c r="AO19" s="6">
        <v>0.45419999999999999</v>
      </c>
      <c r="AP19" s="6">
        <v>0.24959999999999999</v>
      </c>
      <c r="AQ19" s="6">
        <v>0.12180000000000001</v>
      </c>
      <c r="AR19" s="6">
        <v>5.21E-2</v>
      </c>
      <c r="AS19" s="6">
        <v>0.26840000000000003</v>
      </c>
      <c r="AT19" s="6">
        <v>0.48970000000000002</v>
      </c>
      <c r="AU19" s="6">
        <v>0.2253</v>
      </c>
      <c r="AV19" s="6">
        <v>0.51019999999999999</v>
      </c>
      <c r="AW19" s="6">
        <v>0.60929999999999995</v>
      </c>
      <c r="AX19" s="6">
        <v>0.25629999999999997</v>
      </c>
      <c r="AY19" s="6">
        <v>0.17699999999999999</v>
      </c>
      <c r="AZ19" s="6">
        <v>0.2099</v>
      </c>
      <c r="BA19" s="6">
        <v>0.46300000000000002</v>
      </c>
      <c r="BB19" s="6">
        <v>2.8899999999999999E-2</v>
      </c>
      <c r="BC19" s="6">
        <v>0.45500000000000002</v>
      </c>
      <c r="BD19" s="6">
        <v>0.3851</v>
      </c>
      <c r="BE19" s="6">
        <v>0.45</v>
      </c>
      <c r="BF19" s="6">
        <v>0.115</v>
      </c>
      <c r="BG19" s="6">
        <v>0.25779999999999997</v>
      </c>
      <c r="BH19" s="6">
        <v>0.32550000000000001</v>
      </c>
      <c r="BI19" s="6">
        <v>0.4173</v>
      </c>
      <c r="BJ19" s="6">
        <v>0.20319999999999999</v>
      </c>
      <c r="BK19" s="6">
        <v>0.28599999999999998</v>
      </c>
      <c r="BL19" s="6">
        <v>7.6600000000000001E-2</v>
      </c>
      <c r="BM19" s="6">
        <v>0.45419999999999999</v>
      </c>
      <c r="BN19" s="6">
        <v>0.1137</v>
      </c>
      <c r="BO19" s="6">
        <v>0.51070000000000004</v>
      </c>
      <c r="BP19" s="6">
        <v>0.56640000000000001</v>
      </c>
      <c r="BQ19" s="6">
        <v>0.27639999999999998</v>
      </c>
      <c r="BR19" s="6">
        <v>0.3826</v>
      </c>
      <c r="BS19" s="6">
        <v>0.36940000000000001</v>
      </c>
      <c r="BT19" s="6">
        <v>0.4612</v>
      </c>
      <c r="BU19" s="6">
        <v>0.50149999999999995</v>
      </c>
      <c r="BV19" s="6">
        <v>0.23749999999999999</v>
      </c>
      <c r="BW19" s="6">
        <v>0.13020000000000001</v>
      </c>
      <c r="BX19" s="6"/>
    </row>
    <row r="20" spans="2:76">
      <c r="B20" s="24"/>
      <c r="C20" s="11" t="s">
        <v>84</v>
      </c>
      <c r="D20" s="6">
        <v>0.25380000000000003</v>
      </c>
      <c r="E20" s="6">
        <v>0.4037</v>
      </c>
      <c r="F20" s="6">
        <v>0.3725</v>
      </c>
      <c r="G20" s="6">
        <v>0.15129999999999999</v>
      </c>
      <c r="H20" s="6">
        <v>0.46989999999999998</v>
      </c>
      <c r="I20" s="6">
        <v>0.33119999999999999</v>
      </c>
      <c r="J20" s="6">
        <v>0.13089999999999999</v>
      </c>
      <c r="K20" s="6">
        <v>9.6199999999999994E-2</v>
      </c>
      <c r="L20" s="6">
        <v>0.19889999999999999</v>
      </c>
      <c r="M20" s="6">
        <v>0.26140000000000002</v>
      </c>
      <c r="N20" s="6">
        <v>0.32750000000000001</v>
      </c>
      <c r="O20" s="6">
        <v>0.12189999999999999</v>
      </c>
      <c r="P20" s="6">
        <v>0.32269999999999999</v>
      </c>
      <c r="Q20" s="6">
        <v>0.1229</v>
      </c>
      <c r="R20" s="6">
        <v>0.316</v>
      </c>
      <c r="S20" s="6">
        <v>0.16539999999999999</v>
      </c>
      <c r="T20" s="6">
        <v>0.37730000000000002</v>
      </c>
      <c r="U20" s="6">
        <v>0.218</v>
      </c>
      <c r="V20" s="6">
        <v>0.37890000000000001</v>
      </c>
      <c r="W20" s="6">
        <v>0.1903</v>
      </c>
      <c r="X20" s="6">
        <v>0.25</v>
      </c>
      <c r="Y20" s="6">
        <v>0.1278</v>
      </c>
      <c r="Z20" s="6">
        <v>0.27829999999999999</v>
      </c>
      <c r="AA20" s="6">
        <v>0.12620000000000001</v>
      </c>
      <c r="AB20" s="6">
        <v>0.22700000000000001</v>
      </c>
      <c r="AC20" s="6">
        <v>6.3799999999999996E-2</v>
      </c>
      <c r="AD20" s="6">
        <v>0.3226</v>
      </c>
      <c r="AE20" s="6">
        <v>0.15160000000000001</v>
      </c>
      <c r="AF20" s="6">
        <v>9.6199999999999994E-2</v>
      </c>
      <c r="AG20" s="6">
        <v>0.4143</v>
      </c>
      <c r="AH20" s="6"/>
      <c r="AI20" s="6"/>
      <c r="AJ20" s="6"/>
      <c r="AK20" s="6"/>
      <c r="AL20" s="6"/>
      <c r="AM20" s="6">
        <v>0.24229999999999999</v>
      </c>
      <c r="AN20" s="6">
        <v>6.9500000000000006E-2</v>
      </c>
      <c r="AO20" s="6">
        <v>0.39810000000000001</v>
      </c>
      <c r="AP20" s="6">
        <v>0.1202</v>
      </c>
      <c r="AQ20" s="6">
        <v>0.1512</v>
      </c>
      <c r="AR20" s="6">
        <v>0.50680000000000003</v>
      </c>
      <c r="AS20" s="6">
        <v>0.1376</v>
      </c>
      <c r="AT20" s="6">
        <v>6.7599999999999993E-2</v>
      </c>
      <c r="AU20" s="6">
        <v>0.2268</v>
      </c>
      <c r="AV20" s="6">
        <v>0.18740000000000001</v>
      </c>
      <c r="AW20" s="6">
        <v>0.1055</v>
      </c>
      <c r="AX20" s="6">
        <v>0.1807</v>
      </c>
      <c r="AY20" s="6">
        <v>0.1225</v>
      </c>
      <c r="AZ20" s="6">
        <v>0.1226</v>
      </c>
      <c r="BA20" s="6">
        <v>0.44790000000000002</v>
      </c>
      <c r="BB20" s="6">
        <v>0.21729999999999999</v>
      </c>
      <c r="BC20" s="6">
        <v>0.49259999999999998</v>
      </c>
      <c r="BD20" s="6">
        <v>6.3899999999999998E-2</v>
      </c>
      <c r="BE20" s="6">
        <v>0.56130000000000002</v>
      </c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</row>
    <row r="21" spans="2:76">
      <c r="B21" s="8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</row>
    <row r="22" spans="2:76">
      <c r="B22" t="s">
        <v>22</v>
      </c>
    </row>
    <row r="23" spans="2:76">
      <c r="B23" t="s">
        <v>17</v>
      </c>
      <c r="D23" s="29" t="s">
        <v>184</v>
      </c>
      <c r="E23" s="29"/>
      <c r="F23" s="29"/>
      <c r="G23" s="29"/>
      <c r="H23" s="29"/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29"/>
      <c r="Z23" s="29"/>
      <c r="AA23" s="29"/>
      <c r="AB23" s="29"/>
      <c r="AC23" s="29"/>
      <c r="AD23" s="29"/>
      <c r="AE23" s="29"/>
      <c r="AF23" s="29"/>
      <c r="AG23" s="29"/>
      <c r="AH23" s="29"/>
      <c r="AI23" s="29"/>
      <c r="AJ23" s="29"/>
      <c r="AK23" s="29"/>
      <c r="AL23" s="29"/>
      <c r="AM23" s="29" t="s">
        <v>185</v>
      </c>
      <c r="AN23" s="29"/>
      <c r="AO23" s="29"/>
      <c r="AP23" s="29"/>
      <c r="AQ23" s="29"/>
      <c r="AR23" s="29"/>
      <c r="AS23" s="29"/>
      <c r="AT23" s="29"/>
      <c r="AU23" s="29"/>
      <c r="AV23" s="29"/>
      <c r="AW23" s="29"/>
      <c r="AX23" s="29"/>
      <c r="AY23" s="29"/>
      <c r="AZ23" s="29"/>
      <c r="BA23" s="29"/>
      <c r="BB23" s="29"/>
      <c r="BC23" s="29"/>
      <c r="BD23" s="29"/>
      <c r="BE23" s="29"/>
      <c r="BF23" s="29"/>
      <c r="BG23" s="29"/>
      <c r="BH23" s="29"/>
      <c r="BI23" s="29"/>
      <c r="BJ23" s="29"/>
      <c r="BK23" s="29"/>
      <c r="BL23" s="29"/>
      <c r="BM23" s="29"/>
      <c r="BN23" s="29"/>
      <c r="BO23" s="29"/>
      <c r="BP23" s="29"/>
      <c r="BQ23" s="29"/>
      <c r="BR23" s="29"/>
      <c r="BS23" s="29"/>
      <c r="BT23" s="29"/>
      <c r="BU23" s="29"/>
      <c r="BV23" s="29"/>
      <c r="BW23" s="29"/>
      <c r="BX23" s="29"/>
    </row>
    <row r="24" spans="2:76">
      <c r="B24" s="24" t="s">
        <v>82</v>
      </c>
      <c r="C24" s="11">
        <v>0</v>
      </c>
      <c r="D24" s="6">
        <v>7.6E-3</v>
      </c>
      <c r="E24" s="6">
        <v>1.4500000000000001E-2</v>
      </c>
      <c r="F24" s="6">
        <v>1.43E-2</v>
      </c>
      <c r="G24" s="6">
        <v>1.44E-2</v>
      </c>
      <c r="H24" s="6">
        <v>1.2500000000000001E-2</v>
      </c>
      <c r="I24" s="6">
        <v>1.04E-2</v>
      </c>
      <c r="J24" s="6">
        <v>8.9999999999999993E-3</v>
      </c>
      <c r="K24" s="6">
        <v>7.4999999999999997E-3</v>
      </c>
      <c r="L24" s="6">
        <v>4.0000000000000001E-3</v>
      </c>
      <c r="M24" s="6">
        <v>1.46E-2</v>
      </c>
      <c r="N24" s="6">
        <v>6.3E-3</v>
      </c>
      <c r="O24" s="6">
        <v>1.4800000000000001E-2</v>
      </c>
      <c r="P24" s="6">
        <v>8.0000000000000002E-3</v>
      </c>
      <c r="Q24" s="6">
        <v>5.1000000000000004E-3</v>
      </c>
      <c r="R24" s="6">
        <v>2.06E-2</v>
      </c>
      <c r="S24" s="6">
        <v>1.24E-2</v>
      </c>
      <c r="T24" s="6">
        <v>1.4E-2</v>
      </c>
      <c r="U24" s="6">
        <v>0.01</v>
      </c>
      <c r="V24" s="6">
        <v>4.7999999999999996E-3</v>
      </c>
      <c r="W24" s="6">
        <v>6.1999999999999998E-3</v>
      </c>
      <c r="X24" s="6">
        <v>7.3000000000000001E-3</v>
      </c>
      <c r="Y24" s="6">
        <v>9.7999999999999997E-3</v>
      </c>
      <c r="Z24" s="6">
        <v>6.7000000000000002E-3</v>
      </c>
      <c r="AA24" s="6">
        <v>4.7999999999999996E-3</v>
      </c>
      <c r="AB24" s="6">
        <v>7.7999999999999996E-3</v>
      </c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>
        <v>9.4000000000000004E-3</v>
      </c>
      <c r="AN24" s="6">
        <v>1.2999999999999999E-2</v>
      </c>
      <c r="AO24" s="6">
        <v>1.5900000000000001E-2</v>
      </c>
      <c r="AP24" s="6">
        <v>1.8100000000000002E-2</v>
      </c>
      <c r="AQ24" s="6">
        <v>8.6999999999999994E-3</v>
      </c>
      <c r="AR24" s="6">
        <v>3.5499999999999997E-2</v>
      </c>
      <c r="AS24" s="6">
        <v>6.1000000000000004E-3</v>
      </c>
      <c r="AT24" s="6">
        <v>3.1E-2</v>
      </c>
      <c r="AU24" s="6">
        <v>7.1000000000000004E-3</v>
      </c>
      <c r="AV24" s="6">
        <v>7.4000000000000003E-3</v>
      </c>
      <c r="AW24" s="6">
        <v>5.3E-3</v>
      </c>
      <c r="AX24" s="6">
        <v>6.1999999999999998E-3</v>
      </c>
      <c r="AY24" s="6">
        <v>1.43E-2</v>
      </c>
      <c r="AZ24" s="6">
        <v>6.1999999999999998E-3</v>
      </c>
      <c r="BA24" s="6">
        <v>8.9999999999999993E-3</v>
      </c>
      <c r="BB24" s="6">
        <v>1.2699999999999999E-2</v>
      </c>
      <c r="BC24" s="6">
        <v>1.0999999999999999E-2</v>
      </c>
      <c r="BD24" s="6">
        <v>8.6999999999999994E-3</v>
      </c>
      <c r="BE24" s="6">
        <v>9.2999999999999992E-3</v>
      </c>
      <c r="BF24" s="6">
        <v>1.0500000000000001E-2</v>
      </c>
      <c r="BG24" s="6">
        <v>7.1000000000000004E-3</v>
      </c>
      <c r="BH24" s="6">
        <v>1.29E-2</v>
      </c>
      <c r="BI24" s="6">
        <v>1.2500000000000001E-2</v>
      </c>
      <c r="BJ24" s="6">
        <v>5.0000000000000001E-3</v>
      </c>
      <c r="BK24" s="6">
        <v>7.4999999999999997E-3</v>
      </c>
      <c r="BL24" s="6">
        <v>1.03E-2</v>
      </c>
      <c r="BM24" s="6">
        <v>7.4000000000000003E-3</v>
      </c>
      <c r="BN24" s="6">
        <v>1.15E-2</v>
      </c>
      <c r="BO24" s="6">
        <v>7.7000000000000002E-3</v>
      </c>
      <c r="BP24" s="6">
        <v>1.3299999999999999E-2</v>
      </c>
      <c r="BQ24" s="6">
        <v>5.4999999999999997E-3</v>
      </c>
      <c r="BR24" s="6">
        <v>6.8999999999999999E-3</v>
      </c>
      <c r="BS24" s="6">
        <v>1.03E-2</v>
      </c>
      <c r="BT24" s="6">
        <v>7.7000000000000002E-3</v>
      </c>
      <c r="BU24" s="6">
        <v>8.6999999999999994E-3</v>
      </c>
      <c r="BV24" s="6">
        <v>1.1299999999999999E-2</v>
      </c>
      <c r="BW24" s="6">
        <v>5.8999999999999999E-3</v>
      </c>
      <c r="BX24" s="6">
        <v>7.1000000000000004E-3</v>
      </c>
    </row>
    <row r="25" spans="2:76">
      <c r="B25" s="24"/>
      <c r="C25" s="11" t="s">
        <v>83</v>
      </c>
      <c r="D25" s="6">
        <v>1.0699999999999999E-2</v>
      </c>
      <c r="E25" s="6">
        <v>9.5999999999999992E-3</v>
      </c>
      <c r="F25" s="6">
        <v>5.5999999999999999E-3</v>
      </c>
      <c r="G25" s="6">
        <v>1.29E-2</v>
      </c>
      <c r="H25" s="6">
        <v>7.7999999999999996E-3</v>
      </c>
      <c r="I25" s="6">
        <v>5.1000000000000004E-3</v>
      </c>
      <c r="J25" s="6">
        <v>1.12E-2</v>
      </c>
      <c r="K25" s="6">
        <v>8.6999999999999994E-3</v>
      </c>
      <c r="L25" s="6">
        <v>6.4999999999999997E-3</v>
      </c>
      <c r="M25" s="6">
        <v>1.46E-2</v>
      </c>
      <c r="N25" s="6">
        <v>7.0000000000000001E-3</v>
      </c>
      <c r="O25" s="6">
        <v>8.5000000000000006E-3</v>
      </c>
      <c r="P25" s="6">
        <v>2.2599999999999999E-2</v>
      </c>
      <c r="Q25" s="6">
        <v>1.83E-2</v>
      </c>
      <c r="R25" s="6">
        <v>9.2999999999999992E-3</v>
      </c>
      <c r="S25" s="6">
        <v>1.18E-2</v>
      </c>
      <c r="T25" s="6">
        <v>7.4000000000000003E-3</v>
      </c>
      <c r="U25" s="6">
        <v>7.7000000000000002E-3</v>
      </c>
      <c r="V25" s="6">
        <v>1.0699999999999999E-2</v>
      </c>
      <c r="W25" s="6">
        <v>9.4000000000000004E-3</v>
      </c>
      <c r="X25" s="6">
        <v>1.2200000000000001E-2</v>
      </c>
      <c r="Y25" s="6">
        <v>1.67E-2</v>
      </c>
      <c r="Z25" s="6">
        <v>5.7000000000000002E-3</v>
      </c>
      <c r="AA25" s="6">
        <v>8.8999999999999999E-3</v>
      </c>
      <c r="AB25" s="6">
        <v>1.2E-2</v>
      </c>
      <c r="AC25" s="6">
        <v>9.5999999999999992E-3</v>
      </c>
      <c r="AD25" s="6">
        <v>1.09E-2</v>
      </c>
      <c r="AE25" s="6">
        <v>7.9000000000000008E-3</v>
      </c>
      <c r="AF25" s="6">
        <v>5.1999999999999998E-3</v>
      </c>
      <c r="AG25" s="6">
        <v>1.2500000000000001E-2</v>
      </c>
      <c r="AH25" s="6">
        <v>5.7999999999999996E-3</v>
      </c>
      <c r="AI25" s="6">
        <v>9.1999999999999998E-3</v>
      </c>
      <c r="AJ25" s="6">
        <v>6.4999999999999997E-3</v>
      </c>
      <c r="AK25" s="6">
        <v>8.8999999999999999E-3</v>
      </c>
      <c r="AL25" s="6">
        <v>9.7000000000000003E-3</v>
      </c>
      <c r="AM25" s="6">
        <v>5.1999999999999998E-3</v>
      </c>
      <c r="AN25" s="6">
        <v>1.7100000000000001E-2</v>
      </c>
      <c r="AO25" s="6">
        <v>1.6500000000000001E-2</v>
      </c>
      <c r="AP25" s="6">
        <v>7.7999999999999996E-3</v>
      </c>
      <c r="AQ25" s="6">
        <v>1.5100000000000001E-2</v>
      </c>
      <c r="AR25" s="6">
        <v>7.9000000000000008E-3</v>
      </c>
      <c r="AS25" s="6">
        <v>8.0000000000000002E-3</v>
      </c>
      <c r="AT25" s="6">
        <v>6.8999999999999999E-3</v>
      </c>
      <c r="AU25" s="6">
        <v>2.9399999999999999E-2</v>
      </c>
      <c r="AV25" s="6">
        <v>1.0800000000000001E-2</v>
      </c>
      <c r="AW25" s="6">
        <v>2.6200000000000001E-2</v>
      </c>
      <c r="AX25" s="6">
        <v>1.37E-2</v>
      </c>
      <c r="AY25" s="6">
        <v>7.9000000000000008E-3</v>
      </c>
      <c r="AZ25" s="6">
        <v>6.4999999999999997E-3</v>
      </c>
      <c r="BA25" s="6">
        <v>1.14E-2</v>
      </c>
      <c r="BB25" s="6">
        <v>7.4999999999999997E-3</v>
      </c>
      <c r="BC25" s="6">
        <v>1.4200000000000001E-2</v>
      </c>
      <c r="BD25" s="6">
        <v>1.18E-2</v>
      </c>
      <c r="BE25" s="6">
        <v>1.04E-2</v>
      </c>
      <c r="BF25" s="6">
        <v>6.0000000000000001E-3</v>
      </c>
      <c r="BG25" s="6">
        <v>6.4999999999999997E-3</v>
      </c>
      <c r="BH25" s="6">
        <v>8.3999999999999995E-3</v>
      </c>
      <c r="BI25" s="6">
        <v>9.9000000000000008E-3</v>
      </c>
      <c r="BJ25" s="6">
        <v>5.5999999999999999E-3</v>
      </c>
      <c r="BK25" s="6">
        <v>7.9000000000000008E-3</v>
      </c>
      <c r="BL25" s="6">
        <v>5.1999999999999998E-3</v>
      </c>
      <c r="BM25" s="6">
        <v>1.2800000000000001E-2</v>
      </c>
      <c r="BN25" s="6">
        <v>6.8999999999999999E-3</v>
      </c>
      <c r="BO25" s="6">
        <v>1.4E-2</v>
      </c>
      <c r="BP25" s="6">
        <v>1.5699999999999999E-2</v>
      </c>
      <c r="BQ25" s="6">
        <v>1.06E-2</v>
      </c>
      <c r="BR25" s="6">
        <v>1.21E-2</v>
      </c>
      <c r="BS25" s="6">
        <v>1.0800000000000001E-2</v>
      </c>
      <c r="BT25" s="6">
        <v>1.49E-2</v>
      </c>
      <c r="BU25" s="6">
        <v>1.43E-2</v>
      </c>
      <c r="BV25" s="6">
        <v>6.7000000000000002E-3</v>
      </c>
      <c r="BW25" s="6">
        <v>9.7000000000000003E-3</v>
      </c>
      <c r="BX25" s="6"/>
    </row>
    <row r="26" spans="2:76">
      <c r="B26" s="24"/>
      <c r="C26" s="11" t="s">
        <v>84</v>
      </c>
      <c r="D26" s="6">
        <v>1.5800000000000002E-2</v>
      </c>
      <c r="E26" s="6">
        <v>1.0800000000000001E-2</v>
      </c>
      <c r="F26" s="6">
        <v>1.6799999999999999E-2</v>
      </c>
      <c r="G26" s="6">
        <v>8.3000000000000001E-3</v>
      </c>
      <c r="H26" s="6">
        <v>1.26E-2</v>
      </c>
      <c r="I26" s="6">
        <v>1.1299999999999999E-2</v>
      </c>
      <c r="J26" s="6">
        <v>6.7999999999999996E-3</v>
      </c>
      <c r="K26" s="6">
        <v>1.12E-2</v>
      </c>
      <c r="L26" s="6">
        <v>1.34E-2</v>
      </c>
      <c r="M26" s="6">
        <v>7.4999999999999997E-3</v>
      </c>
      <c r="N26" s="6">
        <v>1.2800000000000001E-2</v>
      </c>
      <c r="O26" s="6">
        <v>7.1000000000000004E-3</v>
      </c>
      <c r="P26" s="6">
        <v>7.9000000000000008E-3</v>
      </c>
      <c r="Q26" s="6">
        <v>7.9000000000000008E-3</v>
      </c>
      <c r="R26" s="6">
        <v>5.7000000000000002E-3</v>
      </c>
      <c r="S26" s="6">
        <v>7.3000000000000001E-3</v>
      </c>
      <c r="T26" s="6">
        <v>1.0200000000000001E-2</v>
      </c>
      <c r="U26" s="6">
        <v>9.7000000000000003E-3</v>
      </c>
      <c r="V26" s="6">
        <v>1.17E-2</v>
      </c>
      <c r="W26" s="6">
        <v>6.1999999999999998E-3</v>
      </c>
      <c r="X26" s="6">
        <v>1.06E-2</v>
      </c>
      <c r="Y26" s="6">
        <v>5.0000000000000001E-3</v>
      </c>
      <c r="Z26" s="6">
        <v>6.1000000000000004E-3</v>
      </c>
      <c r="AA26" s="6">
        <v>6.8999999999999999E-3</v>
      </c>
      <c r="AB26" s="6">
        <v>7.1000000000000004E-3</v>
      </c>
      <c r="AC26" s="6">
        <v>7.1000000000000004E-3</v>
      </c>
      <c r="AD26" s="6">
        <v>4.3E-3</v>
      </c>
      <c r="AE26" s="6">
        <v>3.0000000000000001E-3</v>
      </c>
      <c r="AF26" s="6">
        <v>8.3999999999999995E-3</v>
      </c>
      <c r="AG26" s="6">
        <v>1.09E-2</v>
      </c>
      <c r="AH26" s="6"/>
      <c r="AI26" s="6"/>
      <c r="AJ26" s="6"/>
      <c r="AK26" s="6"/>
      <c r="AL26" s="6"/>
      <c r="AM26" s="6">
        <v>1.26E-2</v>
      </c>
      <c r="AN26" s="6">
        <v>5.7999999999999996E-3</v>
      </c>
      <c r="AO26" s="6">
        <v>9.1999999999999998E-3</v>
      </c>
      <c r="AP26" s="6">
        <v>9.2999999999999992E-3</v>
      </c>
      <c r="AQ26" s="6">
        <v>1.18E-2</v>
      </c>
      <c r="AR26" s="6">
        <v>1.4500000000000001E-2</v>
      </c>
      <c r="AS26" s="6">
        <v>8.6999999999999994E-3</v>
      </c>
      <c r="AT26" s="6">
        <v>6.3E-3</v>
      </c>
      <c r="AU26" s="6">
        <v>1.17E-2</v>
      </c>
      <c r="AV26" s="6">
        <v>6.7000000000000002E-3</v>
      </c>
      <c r="AW26" s="6">
        <v>6.8999999999999999E-3</v>
      </c>
      <c r="AX26" s="6">
        <v>7.1999999999999998E-3</v>
      </c>
      <c r="AY26" s="6">
        <v>6.6E-3</v>
      </c>
      <c r="AZ26" s="6">
        <v>7.4000000000000003E-3</v>
      </c>
      <c r="BA26" s="6">
        <v>1.2500000000000001E-2</v>
      </c>
      <c r="BB26" s="6">
        <v>7.1999999999999998E-3</v>
      </c>
      <c r="BC26" s="6">
        <v>0.01</v>
      </c>
      <c r="BD26" s="6">
        <v>7.0000000000000001E-3</v>
      </c>
      <c r="BE26" s="6">
        <v>1.52E-2</v>
      </c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</row>
    <row r="28" spans="2:76">
      <c r="B28" t="s">
        <v>22</v>
      </c>
    </row>
    <row r="29" spans="2:76">
      <c r="B29" t="s">
        <v>18</v>
      </c>
      <c r="D29" s="29" t="s">
        <v>184</v>
      </c>
      <c r="E29" s="29"/>
      <c r="F29" s="29"/>
      <c r="G29" s="29"/>
      <c r="H29" s="29"/>
      <c r="I29" s="29"/>
      <c r="J29" s="29"/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  <c r="AC29" s="29"/>
      <c r="AD29" s="29"/>
      <c r="AE29" s="29"/>
      <c r="AF29" s="29"/>
      <c r="AG29" s="29"/>
      <c r="AH29" s="29"/>
      <c r="AI29" s="29"/>
      <c r="AJ29" s="29"/>
      <c r="AK29" s="29"/>
      <c r="AL29" s="29"/>
      <c r="AM29" s="29" t="s">
        <v>185</v>
      </c>
      <c r="AN29" s="29"/>
      <c r="AO29" s="29"/>
      <c r="AP29" s="29"/>
      <c r="AQ29" s="29"/>
      <c r="AR29" s="29"/>
      <c r="AS29" s="29"/>
      <c r="AT29" s="29"/>
      <c r="AU29" s="29"/>
      <c r="AV29" s="29"/>
      <c r="AW29" s="29"/>
      <c r="AX29" s="29"/>
      <c r="AY29" s="29"/>
      <c r="AZ29" s="29"/>
      <c r="BA29" s="29"/>
      <c r="BB29" s="29"/>
      <c r="BC29" s="29"/>
      <c r="BD29" s="29"/>
      <c r="BE29" s="29"/>
      <c r="BF29" s="29"/>
      <c r="BG29" s="29"/>
      <c r="BH29" s="29"/>
      <c r="BI29" s="29"/>
      <c r="BJ29" s="29"/>
      <c r="BK29" s="29"/>
      <c r="BL29" s="29"/>
      <c r="BM29" s="29"/>
      <c r="BN29" s="29"/>
      <c r="BO29" s="29"/>
      <c r="BP29" s="29"/>
      <c r="BQ29" s="29"/>
      <c r="BR29" s="29"/>
      <c r="BS29" s="29"/>
      <c r="BT29" s="29"/>
      <c r="BU29" s="29"/>
      <c r="BV29" s="29"/>
      <c r="BW29" s="29"/>
      <c r="BX29" s="29"/>
    </row>
    <row r="30" spans="2:76">
      <c r="B30" s="24" t="s">
        <v>82</v>
      </c>
      <c r="C30" s="11">
        <v>0</v>
      </c>
      <c r="D30" s="6">
        <v>1.4500000000000001E-2</v>
      </c>
      <c r="E30" s="6">
        <v>1.24E-2</v>
      </c>
      <c r="F30" s="6">
        <v>1.18E-2</v>
      </c>
      <c r="G30" s="6">
        <v>1.09E-2</v>
      </c>
      <c r="H30" s="6">
        <v>1.4800000000000001E-2</v>
      </c>
      <c r="I30" s="6">
        <v>8.0000000000000002E-3</v>
      </c>
      <c r="J30" s="6">
        <v>1.29E-2</v>
      </c>
      <c r="K30" s="6">
        <v>1.2E-2</v>
      </c>
      <c r="L30" s="6">
        <v>8.5000000000000006E-3</v>
      </c>
      <c r="M30" s="6">
        <v>1.3599999999999999E-2</v>
      </c>
      <c r="N30" s="6">
        <v>1.4200000000000001E-2</v>
      </c>
      <c r="O30" s="6">
        <v>6.1999999999999998E-3</v>
      </c>
      <c r="P30" s="6">
        <v>8.3000000000000001E-3</v>
      </c>
      <c r="Q30" s="6">
        <v>1.4800000000000001E-2</v>
      </c>
      <c r="R30" s="6">
        <v>0.16589999999999999</v>
      </c>
      <c r="S30" s="6">
        <v>1.6E-2</v>
      </c>
      <c r="T30" s="6">
        <v>2.53E-2</v>
      </c>
      <c r="U30" s="6">
        <v>1.29E-2</v>
      </c>
      <c r="V30" s="6">
        <v>1.17E-2</v>
      </c>
      <c r="W30" s="6">
        <v>7.1999999999999998E-3</v>
      </c>
      <c r="X30" s="6">
        <v>1.0800000000000001E-2</v>
      </c>
      <c r="Y30" s="6">
        <v>2.0400000000000001E-2</v>
      </c>
      <c r="Z30" s="6">
        <v>3.32E-2</v>
      </c>
      <c r="AA30" s="6">
        <v>5.4699999999999999E-2</v>
      </c>
      <c r="AB30" s="6">
        <v>9.1000000000000004E-3</v>
      </c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>
        <v>1.2999999999999999E-2</v>
      </c>
      <c r="AN30" s="6">
        <v>1.11E-2</v>
      </c>
      <c r="AO30" s="6">
        <v>1.52E-2</v>
      </c>
      <c r="AP30" s="6">
        <v>2.5899999999999999E-2</v>
      </c>
      <c r="AQ30" s="6">
        <v>1.84E-2</v>
      </c>
      <c r="AR30" s="6">
        <v>4.5100000000000001E-2</v>
      </c>
      <c r="AS30" s="6">
        <v>6.3E-3</v>
      </c>
      <c r="AT30" s="6">
        <v>9.8699999999999996E-2</v>
      </c>
      <c r="AU30" s="6">
        <v>8.9999999999999993E-3</v>
      </c>
      <c r="AV30" s="6">
        <v>7.9000000000000008E-3</v>
      </c>
      <c r="AW30" s="6">
        <v>1.8800000000000001E-2</v>
      </c>
      <c r="AX30" s="6">
        <v>3.15E-2</v>
      </c>
      <c r="AY30" s="6">
        <v>1.38E-2</v>
      </c>
      <c r="AZ30" s="6">
        <v>6.1000000000000004E-3</v>
      </c>
      <c r="BA30" s="6">
        <v>1.0800000000000001E-2</v>
      </c>
      <c r="BB30" s="6">
        <v>2.35E-2</v>
      </c>
      <c r="BC30" s="6">
        <v>1.2999999999999999E-2</v>
      </c>
      <c r="BD30" s="6">
        <v>1.04E-2</v>
      </c>
      <c r="BE30" s="6">
        <v>1.4500000000000001E-2</v>
      </c>
      <c r="BF30" s="6">
        <v>1.6400000000000001E-2</v>
      </c>
      <c r="BG30" s="6">
        <v>2.41E-2</v>
      </c>
      <c r="BH30" s="6">
        <v>1.5100000000000001E-2</v>
      </c>
      <c r="BI30" s="6">
        <v>2.01E-2</v>
      </c>
      <c r="BJ30" s="6">
        <v>6.8999999999999999E-3</v>
      </c>
      <c r="BK30" s="6">
        <v>1.2800000000000001E-2</v>
      </c>
      <c r="BL30" s="6">
        <v>1.9599999999999999E-2</v>
      </c>
      <c r="BM30" s="6">
        <v>2.3599999999999999E-2</v>
      </c>
      <c r="BN30" s="6">
        <v>1.3599999999999999E-2</v>
      </c>
      <c r="BO30" s="6">
        <v>1.9199999999999998E-2</v>
      </c>
      <c r="BP30" s="6">
        <v>2.1700000000000001E-2</v>
      </c>
      <c r="BQ30" s="6">
        <v>1.5100000000000001E-2</v>
      </c>
      <c r="BR30" s="6">
        <v>3.3599999999999998E-2</v>
      </c>
      <c r="BS30" s="6">
        <v>4.1799999999999997E-2</v>
      </c>
      <c r="BT30" s="6">
        <v>3.6900000000000002E-2</v>
      </c>
      <c r="BU30" s="6">
        <v>3.1199999999999999E-2</v>
      </c>
      <c r="BV30" s="6">
        <v>2.5100000000000001E-2</v>
      </c>
      <c r="BW30" s="6">
        <v>5.8999999999999999E-3</v>
      </c>
      <c r="BX30" s="6">
        <v>1.2699999999999999E-2</v>
      </c>
    </row>
    <row r="31" spans="2:76">
      <c r="B31" s="24"/>
      <c r="C31" s="11" t="s">
        <v>83</v>
      </c>
      <c r="D31" s="6">
        <v>1.44E-2</v>
      </c>
      <c r="E31" s="6">
        <v>8.8999999999999999E-3</v>
      </c>
      <c r="F31" s="6">
        <v>8.2000000000000007E-3</v>
      </c>
      <c r="G31" s="6">
        <v>1.09E-2</v>
      </c>
      <c r="H31" s="6">
        <v>1.0800000000000001E-2</v>
      </c>
      <c r="I31" s="6">
        <v>5.4999999999999997E-3</v>
      </c>
      <c r="J31" s="6">
        <v>1.0500000000000001E-2</v>
      </c>
      <c r="K31" s="6">
        <v>7.7999999999999996E-3</v>
      </c>
      <c r="L31" s="6">
        <v>2.1700000000000001E-2</v>
      </c>
      <c r="M31" s="6">
        <v>6.8999999999999999E-3</v>
      </c>
      <c r="N31" s="6">
        <v>7.4999999999999997E-3</v>
      </c>
      <c r="O31" s="6">
        <v>1.1599999999999999E-2</v>
      </c>
      <c r="P31" s="6">
        <v>2.0299999999999999E-2</v>
      </c>
      <c r="Q31" s="6">
        <v>2.6700000000000002E-2</v>
      </c>
      <c r="R31" s="6">
        <v>1.15E-2</v>
      </c>
      <c r="S31" s="6">
        <v>1.23E-2</v>
      </c>
      <c r="T31" s="6">
        <v>1.04E-2</v>
      </c>
      <c r="U31" s="6">
        <v>1.01E-2</v>
      </c>
      <c r="V31" s="6">
        <v>5.7200000000000001E-2</v>
      </c>
      <c r="W31" s="6">
        <v>1.1900000000000001E-2</v>
      </c>
      <c r="X31" s="6">
        <v>1.67E-2</v>
      </c>
      <c r="Y31" s="6">
        <v>4.53E-2</v>
      </c>
      <c r="Z31" s="6">
        <v>2.2800000000000001E-2</v>
      </c>
      <c r="AA31" s="6">
        <v>1.5699999999999999E-2</v>
      </c>
      <c r="AB31" s="6">
        <v>1.23E-2</v>
      </c>
      <c r="AC31" s="6">
        <v>1.47E-2</v>
      </c>
      <c r="AD31" s="6">
        <v>3.78E-2</v>
      </c>
      <c r="AE31" s="6">
        <v>2.5999999999999999E-2</v>
      </c>
      <c r="AF31" s="6">
        <v>2.76E-2</v>
      </c>
      <c r="AG31" s="6">
        <v>2.9100000000000001E-2</v>
      </c>
      <c r="AH31" s="6">
        <v>3.27E-2</v>
      </c>
      <c r="AI31" s="6">
        <v>3.6600000000000001E-2</v>
      </c>
      <c r="AJ31" s="6">
        <v>0.01</v>
      </c>
      <c r="AK31" s="6">
        <v>9.5999999999999992E-3</v>
      </c>
      <c r="AL31" s="6">
        <v>1.9300000000000001E-2</v>
      </c>
      <c r="AM31" s="6">
        <v>2.0299999999999999E-2</v>
      </c>
      <c r="AN31" s="6">
        <v>2.6599999999999999E-2</v>
      </c>
      <c r="AO31" s="6">
        <v>1.7299999999999999E-2</v>
      </c>
      <c r="AP31" s="6">
        <v>9.9000000000000008E-3</v>
      </c>
      <c r="AQ31" s="6">
        <v>5.04E-2</v>
      </c>
      <c r="AR31" s="6">
        <v>1.2E-2</v>
      </c>
      <c r="AS31" s="6">
        <v>8.0000000000000002E-3</v>
      </c>
      <c r="AT31" s="6">
        <v>1.17E-2</v>
      </c>
      <c r="AU31" s="6">
        <v>8.5800000000000001E-2</v>
      </c>
      <c r="AV31" s="6">
        <v>1.44E-2</v>
      </c>
      <c r="AW31" s="6">
        <v>2.9600000000000001E-2</v>
      </c>
      <c r="AX31" s="6">
        <v>1.7100000000000001E-2</v>
      </c>
      <c r="AY31" s="6">
        <v>1.5599999999999999E-2</v>
      </c>
      <c r="AZ31" s="6">
        <v>8.8999999999999999E-3</v>
      </c>
      <c r="BA31" s="6">
        <v>1.14E-2</v>
      </c>
      <c r="BB31" s="6">
        <v>5.7999999999999996E-3</v>
      </c>
      <c r="BC31" s="6">
        <v>1.11E-2</v>
      </c>
      <c r="BD31" s="6">
        <v>2.1600000000000001E-2</v>
      </c>
      <c r="BE31" s="6">
        <v>1.6299999999999999E-2</v>
      </c>
      <c r="BF31" s="6">
        <v>1.6799999999999999E-2</v>
      </c>
      <c r="BG31" s="6">
        <v>9.9000000000000008E-3</v>
      </c>
      <c r="BH31" s="6">
        <v>1.12E-2</v>
      </c>
      <c r="BI31" s="6">
        <v>1.37E-2</v>
      </c>
      <c r="BJ31" s="6">
        <v>8.5000000000000006E-3</v>
      </c>
      <c r="BK31" s="6">
        <v>6.5199999999999994E-2</v>
      </c>
      <c r="BL31" s="6">
        <v>2.76E-2</v>
      </c>
      <c r="BM31" s="6">
        <v>2.3599999999999999E-2</v>
      </c>
      <c r="BN31" s="6">
        <v>1.35E-2</v>
      </c>
      <c r="BO31" s="6">
        <v>1.72E-2</v>
      </c>
      <c r="BP31" s="6">
        <v>4.1000000000000002E-2</v>
      </c>
      <c r="BQ31" s="6">
        <v>1.3899999999999999E-2</v>
      </c>
      <c r="BR31" s="6">
        <v>1.7899999999999999E-2</v>
      </c>
      <c r="BS31" s="6">
        <v>4.9500000000000002E-2</v>
      </c>
      <c r="BT31" s="6">
        <v>2.5899999999999999E-2</v>
      </c>
      <c r="BU31" s="6">
        <v>2.6100000000000002E-2</v>
      </c>
      <c r="BV31" s="6">
        <v>1.4500000000000001E-2</v>
      </c>
      <c r="BW31" s="6">
        <v>9.7000000000000003E-3</v>
      </c>
      <c r="BX31" s="6"/>
    </row>
    <row r="32" spans="2:76">
      <c r="B32" s="24"/>
      <c r="C32" s="11" t="s">
        <v>84</v>
      </c>
      <c r="D32" s="6">
        <v>1.77E-2</v>
      </c>
      <c r="E32" s="6">
        <v>9.5999999999999992E-3</v>
      </c>
      <c r="F32" s="6">
        <v>1.83E-2</v>
      </c>
      <c r="G32" s="6">
        <v>9.9000000000000008E-3</v>
      </c>
      <c r="H32" s="6">
        <v>1.6899999999999998E-2</v>
      </c>
      <c r="I32" s="6">
        <v>7.9000000000000008E-3</v>
      </c>
      <c r="J32" s="6">
        <v>6.3E-3</v>
      </c>
      <c r="K32" s="6">
        <v>1.03E-2</v>
      </c>
      <c r="L32" s="6">
        <v>1.03E-2</v>
      </c>
      <c r="M32" s="6">
        <v>4.4499999999999998E-2</v>
      </c>
      <c r="N32" s="6">
        <v>1.14E-2</v>
      </c>
      <c r="O32" s="6">
        <v>9.1999999999999998E-3</v>
      </c>
      <c r="P32" s="6">
        <v>8.9999999999999993E-3</v>
      </c>
      <c r="Q32" s="6">
        <v>1.8200000000000001E-2</v>
      </c>
      <c r="R32" s="6">
        <v>7.1000000000000004E-3</v>
      </c>
      <c r="S32" s="6">
        <v>1.4200000000000001E-2</v>
      </c>
      <c r="T32" s="6">
        <v>1.0200000000000001E-2</v>
      </c>
      <c r="U32" s="6">
        <v>9.4999999999999998E-3</v>
      </c>
      <c r="V32" s="6">
        <v>1.37E-2</v>
      </c>
      <c r="W32" s="6">
        <v>7.3000000000000001E-3</v>
      </c>
      <c r="X32" s="6">
        <v>1.2699999999999999E-2</v>
      </c>
      <c r="Y32" s="6">
        <v>8.6999999999999994E-3</v>
      </c>
      <c r="Z32" s="6">
        <v>7.1000000000000004E-3</v>
      </c>
      <c r="AA32" s="6">
        <v>2.23E-2</v>
      </c>
      <c r="AB32" s="6">
        <v>1.72E-2</v>
      </c>
      <c r="AC32" s="6">
        <v>3.5200000000000002E-2</v>
      </c>
      <c r="AD32" s="6">
        <v>2.5000000000000001E-2</v>
      </c>
      <c r="AE32" s="6">
        <v>1.34E-2</v>
      </c>
      <c r="AF32" s="6">
        <v>1.1599999999999999E-2</v>
      </c>
      <c r="AG32" s="6">
        <v>1.4500000000000001E-2</v>
      </c>
      <c r="AH32" s="6"/>
      <c r="AI32" s="6"/>
      <c r="AJ32" s="6"/>
      <c r="AK32" s="6"/>
      <c r="AL32" s="6"/>
      <c r="AM32" s="6">
        <v>0.01</v>
      </c>
      <c r="AN32" s="6">
        <v>6.4000000000000003E-3</v>
      </c>
      <c r="AO32" s="6">
        <v>1.04E-2</v>
      </c>
      <c r="AP32" s="6">
        <v>7.4000000000000003E-3</v>
      </c>
      <c r="AQ32" s="6">
        <v>1.6199999999999999E-2</v>
      </c>
      <c r="AR32" s="6">
        <v>1.35E-2</v>
      </c>
      <c r="AS32" s="6">
        <v>6.7000000000000002E-3</v>
      </c>
      <c r="AT32" s="6">
        <v>6.1999999999999998E-3</v>
      </c>
      <c r="AU32" s="6">
        <v>1.1900000000000001E-2</v>
      </c>
      <c r="AV32" s="6">
        <v>8.5000000000000006E-3</v>
      </c>
      <c r="AW32" s="6">
        <v>9.4999999999999998E-3</v>
      </c>
      <c r="AX32" s="6">
        <v>1.4800000000000001E-2</v>
      </c>
      <c r="AY32" s="6">
        <v>1.43E-2</v>
      </c>
      <c r="AZ32" s="6">
        <v>1.61E-2</v>
      </c>
      <c r="BA32" s="6">
        <v>1.6199999999999999E-2</v>
      </c>
      <c r="BB32" s="6">
        <v>4.2700000000000002E-2</v>
      </c>
      <c r="BC32" s="6">
        <v>2.0500000000000001E-2</v>
      </c>
      <c r="BD32" s="6">
        <v>1.18E-2</v>
      </c>
      <c r="BE32" s="6">
        <v>3.3099999999999997E-2</v>
      </c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</row>
    <row r="34" spans="2:76">
      <c r="B34" s="23" t="s">
        <v>21</v>
      </c>
    </row>
    <row r="35" spans="2:76">
      <c r="B35" s="23" t="s">
        <v>19</v>
      </c>
      <c r="D35" s="29" t="s">
        <v>184</v>
      </c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  <c r="AA35" s="29"/>
      <c r="AB35" s="29"/>
      <c r="AC35" s="29"/>
      <c r="AD35" s="29"/>
      <c r="AE35" s="29"/>
      <c r="AF35" s="29"/>
      <c r="AG35" s="29"/>
      <c r="AH35" s="29"/>
      <c r="AI35" s="29"/>
      <c r="AJ35" s="29"/>
      <c r="AK35" s="29"/>
      <c r="AL35" s="29"/>
      <c r="AM35" s="29" t="s">
        <v>185</v>
      </c>
      <c r="AN35" s="29"/>
      <c r="AO35" s="29"/>
      <c r="AP35" s="29"/>
      <c r="AQ35" s="29"/>
      <c r="AR35" s="29"/>
      <c r="AS35" s="29"/>
      <c r="AT35" s="29"/>
      <c r="AU35" s="29"/>
      <c r="AV35" s="29"/>
      <c r="AW35" s="29"/>
      <c r="AX35" s="29"/>
      <c r="AY35" s="29"/>
      <c r="AZ35" s="29"/>
      <c r="BA35" s="29"/>
      <c r="BB35" s="29"/>
      <c r="BC35" s="29"/>
      <c r="BD35" s="29"/>
      <c r="BE35" s="29"/>
      <c r="BF35" s="29"/>
      <c r="BG35" s="29"/>
      <c r="BH35" s="29"/>
      <c r="BI35" s="29"/>
      <c r="BJ35" s="29"/>
      <c r="BK35" s="29"/>
      <c r="BL35" s="29"/>
      <c r="BM35" s="29"/>
      <c r="BN35" s="29"/>
      <c r="BO35" s="29"/>
      <c r="BP35" s="29"/>
      <c r="BQ35" s="29"/>
      <c r="BR35" s="29"/>
      <c r="BS35" s="29"/>
      <c r="BT35" s="29"/>
      <c r="BU35" s="29"/>
      <c r="BV35" s="29"/>
      <c r="BW35" s="29"/>
      <c r="BX35" s="29"/>
    </row>
    <row r="36" spans="2:76">
      <c r="B36" s="24" t="s">
        <v>82</v>
      </c>
      <c r="C36" s="11">
        <v>0</v>
      </c>
      <c r="D36" s="6">
        <v>1.37E-2</v>
      </c>
      <c r="E36" s="6">
        <v>5.1000000000000004E-3</v>
      </c>
      <c r="F36" s="6">
        <v>9.2999999999999992E-3</v>
      </c>
      <c r="G36" s="6">
        <v>8.6999999999999994E-3</v>
      </c>
      <c r="H36" s="6">
        <v>1.23E-2</v>
      </c>
      <c r="I36" s="6">
        <v>7.0000000000000001E-3</v>
      </c>
      <c r="J36" s="6">
        <v>1.55E-2</v>
      </c>
      <c r="K36" s="6">
        <v>8.3999999999999995E-3</v>
      </c>
      <c r="L36" s="6">
        <v>8.9999999999999993E-3</v>
      </c>
      <c r="M36" s="6">
        <v>6.7999999999999996E-3</v>
      </c>
      <c r="N36" s="6">
        <v>8.9999999999999993E-3</v>
      </c>
      <c r="O36" s="6">
        <v>4.1999999999999997E-3</v>
      </c>
      <c r="P36" s="6">
        <v>5.4000000000000003E-3</v>
      </c>
      <c r="Q36" s="6">
        <v>1.0999999999999999E-2</v>
      </c>
      <c r="R36" s="6">
        <v>0.14610000000000001</v>
      </c>
      <c r="S36" s="6">
        <v>1.0999999999999999E-2</v>
      </c>
      <c r="T36" s="6">
        <v>1.23E-2</v>
      </c>
      <c r="U36" s="6">
        <v>7.9000000000000008E-3</v>
      </c>
      <c r="V36" s="6">
        <v>7.7000000000000002E-3</v>
      </c>
      <c r="W36" s="6">
        <v>3.3E-3</v>
      </c>
      <c r="X36" s="6">
        <v>7.4000000000000003E-3</v>
      </c>
      <c r="Y36" s="6">
        <v>1.09E-2</v>
      </c>
      <c r="Z36" s="6">
        <v>6.1999999999999998E-3</v>
      </c>
      <c r="AA36" s="6">
        <v>2.1999999999999999E-2</v>
      </c>
      <c r="AB36" s="6">
        <v>7.7999999999999996E-3</v>
      </c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>
        <v>8.8000000000000005E-3</v>
      </c>
      <c r="AN36" s="6">
        <v>9.2999999999999992E-3</v>
      </c>
      <c r="AO36" s="6">
        <v>1.03E-2</v>
      </c>
      <c r="AP36" s="6">
        <v>2.35E-2</v>
      </c>
      <c r="AQ36" s="6">
        <v>1.0200000000000001E-2</v>
      </c>
      <c r="AR36" s="6">
        <v>4.1700000000000001E-2</v>
      </c>
      <c r="AS36" s="6">
        <v>5.1000000000000004E-3</v>
      </c>
      <c r="AT36" s="6">
        <v>8.5699999999999998E-2</v>
      </c>
      <c r="AU36" s="6">
        <v>6.1999999999999998E-3</v>
      </c>
      <c r="AV36" s="6">
        <v>6.4000000000000003E-3</v>
      </c>
      <c r="AW36" s="6">
        <v>2.5899999999999999E-2</v>
      </c>
      <c r="AX36" s="6">
        <v>2.5899999999999999E-2</v>
      </c>
      <c r="AY36" s="6">
        <v>1.41E-2</v>
      </c>
      <c r="AZ36" s="6">
        <v>4.3E-3</v>
      </c>
      <c r="BA36" s="6">
        <v>9.1999999999999998E-3</v>
      </c>
      <c r="BB36" s="6">
        <v>2.9100000000000001E-2</v>
      </c>
      <c r="BC36" s="6">
        <v>1.18E-2</v>
      </c>
      <c r="BD36" s="6">
        <v>7.9000000000000008E-3</v>
      </c>
      <c r="BE36" s="6">
        <v>0.01</v>
      </c>
      <c r="BF36" s="6">
        <v>1.5100000000000001E-2</v>
      </c>
      <c r="BG36" s="6">
        <v>1.1299999999999999E-2</v>
      </c>
      <c r="BH36" s="6">
        <v>7.1999999999999998E-3</v>
      </c>
      <c r="BI36" s="6">
        <v>1.2800000000000001E-2</v>
      </c>
      <c r="BJ36" s="6">
        <v>4.5999999999999999E-3</v>
      </c>
      <c r="BK36" s="6">
        <v>9.1000000000000004E-3</v>
      </c>
      <c r="BL36" s="6">
        <v>1.2200000000000001E-2</v>
      </c>
      <c r="BM36" s="6">
        <v>1.9900000000000001E-2</v>
      </c>
      <c r="BN36" s="6">
        <v>6.1000000000000004E-3</v>
      </c>
      <c r="BO36" s="6">
        <v>1.0500000000000001E-2</v>
      </c>
      <c r="BP36" s="6">
        <v>1.5699999999999999E-2</v>
      </c>
      <c r="BQ36" s="6">
        <v>3.5000000000000001E-3</v>
      </c>
      <c r="BR36" s="6">
        <v>4.1999999999999997E-3</v>
      </c>
      <c r="BS36" s="6">
        <v>1.6299999999999999E-2</v>
      </c>
      <c r="BT36" s="6">
        <v>1.29E-2</v>
      </c>
      <c r="BU36" s="6">
        <v>2.0799999999999999E-2</v>
      </c>
      <c r="BV36" s="6">
        <v>2.6599999999999999E-2</v>
      </c>
      <c r="BW36" s="6">
        <v>4.7000000000000002E-3</v>
      </c>
      <c r="BX36" s="6">
        <v>7.1999999999999998E-3</v>
      </c>
    </row>
    <row r="37" spans="2:76">
      <c r="B37" s="24"/>
      <c r="C37" s="11" t="s">
        <v>83</v>
      </c>
      <c r="D37" s="6">
        <v>8.6E-3</v>
      </c>
      <c r="E37" s="6">
        <v>4.7000000000000002E-3</v>
      </c>
      <c r="F37" s="6">
        <v>9.9000000000000008E-3</v>
      </c>
      <c r="G37" s="6">
        <v>8.2000000000000007E-3</v>
      </c>
      <c r="H37" s="6">
        <v>6.8999999999999999E-3</v>
      </c>
      <c r="I37" s="6">
        <v>3.8999999999999998E-3</v>
      </c>
      <c r="J37" s="6">
        <v>5.0000000000000001E-3</v>
      </c>
      <c r="K37" s="6">
        <v>5.3E-3</v>
      </c>
      <c r="L37" s="6">
        <v>1.6400000000000001E-2</v>
      </c>
      <c r="M37" s="6">
        <v>3.8999999999999998E-3</v>
      </c>
      <c r="N37" s="6">
        <v>4.3E-3</v>
      </c>
      <c r="O37" s="6">
        <v>8.6999999999999994E-3</v>
      </c>
      <c r="P37" s="6">
        <v>1.2699999999999999E-2</v>
      </c>
      <c r="Q37" s="6">
        <v>1.8800000000000001E-2</v>
      </c>
      <c r="R37" s="6">
        <v>6.1000000000000004E-3</v>
      </c>
      <c r="S37" s="6">
        <v>6.7999999999999996E-3</v>
      </c>
      <c r="T37" s="6">
        <v>5.4000000000000003E-3</v>
      </c>
      <c r="U37" s="6">
        <v>1.6500000000000001E-2</v>
      </c>
      <c r="V37" s="6">
        <v>2.63E-2</v>
      </c>
      <c r="W37" s="6">
        <v>7.0000000000000001E-3</v>
      </c>
      <c r="X37" s="6">
        <v>1.23E-2</v>
      </c>
      <c r="Y37" s="6">
        <v>2.52E-2</v>
      </c>
      <c r="Z37" s="6">
        <v>3.8199999999999998E-2</v>
      </c>
      <c r="AA37" s="6">
        <v>7.4000000000000003E-3</v>
      </c>
      <c r="AB37" s="6">
        <v>7.1000000000000004E-3</v>
      </c>
      <c r="AC37" s="6">
        <v>6.7000000000000002E-3</v>
      </c>
      <c r="AD37" s="6">
        <v>8.0999999999999996E-3</v>
      </c>
      <c r="AE37" s="6">
        <v>1.6199999999999999E-2</v>
      </c>
      <c r="AF37" s="6">
        <v>9.1000000000000004E-3</v>
      </c>
      <c r="AG37" s="6">
        <v>2.0299999999999999E-2</v>
      </c>
      <c r="AH37" s="6">
        <v>2.01E-2</v>
      </c>
      <c r="AI37" s="6">
        <v>0.28810000000000002</v>
      </c>
      <c r="AJ37" s="6">
        <v>1.09E-2</v>
      </c>
      <c r="AK37" s="6">
        <v>9.4999999999999998E-3</v>
      </c>
      <c r="AL37" s="6">
        <v>2.7900000000000001E-2</v>
      </c>
      <c r="AM37" s="6">
        <v>8.6999999999999994E-3</v>
      </c>
      <c r="AN37" s="6">
        <v>1.61E-2</v>
      </c>
      <c r="AO37" s="6">
        <v>1.26E-2</v>
      </c>
      <c r="AP37" s="6">
        <v>6.4000000000000003E-3</v>
      </c>
      <c r="AQ37" s="6">
        <v>2.7400000000000001E-2</v>
      </c>
      <c r="AR37" s="6">
        <v>1.4800000000000001E-2</v>
      </c>
      <c r="AS37" s="6">
        <v>4.8999999999999998E-3</v>
      </c>
      <c r="AT37" s="6">
        <v>1.34E-2</v>
      </c>
      <c r="AU37" s="6">
        <v>6.13E-2</v>
      </c>
      <c r="AV37" s="6">
        <v>1.4800000000000001E-2</v>
      </c>
      <c r="AW37" s="6">
        <v>3.6900000000000002E-2</v>
      </c>
      <c r="AX37" s="6">
        <v>1.1599999999999999E-2</v>
      </c>
      <c r="AY37" s="6">
        <v>1.23E-2</v>
      </c>
      <c r="AZ37" s="6">
        <v>7.9000000000000008E-3</v>
      </c>
      <c r="BA37" s="6">
        <v>1.49E-2</v>
      </c>
      <c r="BB37" s="6">
        <v>3.5000000000000001E-3</v>
      </c>
      <c r="BC37" s="6">
        <v>8.6999999999999994E-3</v>
      </c>
      <c r="BD37" s="6">
        <v>1.78E-2</v>
      </c>
      <c r="BE37" s="6">
        <v>1.49E-2</v>
      </c>
      <c r="BF37" s="6">
        <v>7.6E-3</v>
      </c>
      <c r="BG37" s="6">
        <v>4.7999999999999996E-3</v>
      </c>
      <c r="BH37" s="6">
        <v>6.7000000000000002E-3</v>
      </c>
      <c r="BI37" s="6">
        <v>9.9000000000000008E-3</v>
      </c>
      <c r="BJ37" s="6">
        <v>6.3E-3</v>
      </c>
      <c r="BK37" s="6">
        <v>5.6599999999999998E-2</v>
      </c>
      <c r="BL37" s="6">
        <v>2.86E-2</v>
      </c>
      <c r="BM37" s="6">
        <v>1.6400000000000001E-2</v>
      </c>
      <c r="BN37" s="6">
        <v>1.3299999999999999E-2</v>
      </c>
      <c r="BO37" s="6">
        <v>1.24E-2</v>
      </c>
      <c r="BP37" s="6">
        <v>2.9899999999999999E-2</v>
      </c>
      <c r="BQ37" s="6">
        <v>7.9000000000000008E-3</v>
      </c>
      <c r="BR37" s="6">
        <v>9.4000000000000004E-3</v>
      </c>
      <c r="BS37" s="6">
        <v>1.04E-2</v>
      </c>
      <c r="BT37" s="6">
        <v>1.9800000000000002E-2</v>
      </c>
      <c r="BU37" s="6">
        <v>3.5499999999999997E-2</v>
      </c>
      <c r="BV37" s="6">
        <v>4.48E-2</v>
      </c>
      <c r="BW37" s="6">
        <v>9.4999999999999998E-3</v>
      </c>
      <c r="BX37" s="6"/>
    </row>
    <row r="38" spans="2:76">
      <c r="B38" s="24"/>
      <c r="C38" s="11" t="s">
        <v>84</v>
      </c>
      <c r="D38" s="6">
        <v>9.2999999999999992E-3</v>
      </c>
      <c r="E38" s="6">
        <v>1.2E-2</v>
      </c>
      <c r="F38" s="6">
        <v>1.29E-2</v>
      </c>
      <c r="G38" s="6">
        <v>5.1999999999999998E-3</v>
      </c>
      <c r="H38" s="6">
        <v>1.47E-2</v>
      </c>
      <c r="I38" s="6">
        <v>6.3E-3</v>
      </c>
      <c r="J38" s="6">
        <v>4.5999999999999999E-3</v>
      </c>
      <c r="K38" s="6">
        <v>7.7000000000000002E-3</v>
      </c>
      <c r="L38" s="6">
        <v>7.7999999999999996E-3</v>
      </c>
      <c r="M38" s="6">
        <v>8.1500000000000003E-2</v>
      </c>
      <c r="N38" s="6">
        <v>1.03E-2</v>
      </c>
      <c r="O38" s="6">
        <v>1.5299999999999999E-2</v>
      </c>
      <c r="P38" s="6">
        <v>7.3000000000000001E-3</v>
      </c>
      <c r="Q38" s="6">
        <v>1.4200000000000001E-2</v>
      </c>
      <c r="R38" s="6">
        <v>7.3000000000000001E-3</v>
      </c>
      <c r="S38" s="6">
        <v>9.2999999999999992E-3</v>
      </c>
      <c r="T38" s="6">
        <v>9.7000000000000003E-3</v>
      </c>
      <c r="U38" s="6">
        <v>5.4999999999999997E-3</v>
      </c>
      <c r="V38" s="6">
        <v>8.5000000000000006E-3</v>
      </c>
      <c r="W38" s="6">
        <v>4.5999999999999999E-3</v>
      </c>
      <c r="X38" s="6">
        <v>8.0999999999999996E-3</v>
      </c>
      <c r="Y38" s="6">
        <v>8.2000000000000007E-3</v>
      </c>
      <c r="Z38" s="6">
        <v>4.4000000000000003E-3</v>
      </c>
      <c r="AA38" s="6">
        <v>6.6E-3</v>
      </c>
      <c r="AB38" s="6">
        <v>5.8999999999999999E-3</v>
      </c>
      <c r="AC38" s="6">
        <v>4.8999999999999998E-3</v>
      </c>
      <c r="AD38" s="6">
        <v>8.2600000000000007E-2</v>
      </c>
      <c r="AE38" s="6">
        <v>1.5599999999999999E-2</v>
      </c>
      <c r="AF38" s="6">
        <v>9.9000000000000008E-3</v>
      </c>
      <c r="AG38" s="6">
        <v>1.3100000000000001E-2</v>
      </c>
      <c r="AH38" s="6"/>
      <c r="AI38" s="6"/>
      <c r="AJ38" s="6"/>
      <c r="AK38" s="6"/>
      <c r="AL38" s="6"/>
      <c r="AM38" s="6">
        <v>8.3000000000000001E-3</v>
      </c>
      <c r="AN38" s="6">
        <v>4.1999999999999997E-3</v>
      </c>
      <c r="AO38" s="6">
        <v>9.5999999999999992E-3</v>
      </c>
      <c r="AP38" s="6">
        <v>6.1999999999999998E-3</v>
      </c>
      <c r="AQ38" s="6">
        <v>1.11E-2</v>
      </c>
      <c r="AR38" s="6">
        <v>1.4500000000000001E-2</v>
      </c>
      <c r="AS38" s="6">
        <v>5.1000000000000004E-3</v>
      </c>
      <c r="AT38" s="6">
        <v>3.3999999999999998E-3</v>
      </c>
      <c r="AU38" s="6">
        <v>6.7999999999999996E-3</v>
      </c>
      <c r="AV38" s="6">
        <v>6.0000000000000001E-3</v>
      </c>
      <c r="AW38" s="6">
        <v>1.12E-2</v>
      </c>
      <c r="AX38" s="6">
        <v>7.9000000000000008E-3</v>
      </c>
      <c r="AY38" s="6">
        <v>8.8000000000000005E-3</v>
      </c>
      <c r="AZ38" s="6">
        <v>1.2200000000000001E-2</v>
      </c>
      <c r="BA38" s="6">
        <v>1.17E-2</v>
      </c>
      <c r="BB38" s="6">
        <v>1.32E-2</v>
      </c>
      <c r="BC38" s="6">
        <v>2.29E-2</v>
      </c>
      <c r="BD38" s="6">
        <v>9.4000000000000004E-3</v>
      </c>
      <c r="BE38" s="6">
        <v>3.73E-2</v>
      </c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</row>
  </sheetData>
  <mergeCells count="18">
    <mergeCell ref="B36:B38"/>
    <mergeCell ref="B24:B26"/>
    <mergeCell ref="D29:AL29"/>
    <mergeCell ref="AM29:BX29"/>
    <mergeCell ref="B30:B32"/>
    <mergeCell ref="D35:AL35"/>
    <mergeCell ref="AM35:BX35"/>
    <mergeCell ref="B12:B14"/>
    <mergeCell ref="D17:AL17"/>
    <mergeCell ref="AM17:BX17"/>
    <mergeCell ref="B18:B20"/>
    <mergeCell ref="D23:AL23"/>
    <mergeCell ref="AM23:BX23"/>
    <mergeCell ref="D5:AL5"/>
    <mergeCell ref="AM5:BX5"/>
    <mergeCell ref="B6:B8"/>
    <mergeCell ref="D11:AL11"/>
    <mergeCell ref="AM11:BX11"/>
  </mergeCells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36A2D-2A1D-AA45-9307-065E263FE1F4}">
  <dimension ref="A2:BX20"/>
  <sheetViews>
    <sheetView workbookViewId="0">
      <selection activeCell="A3" sqref="A3"/>
    </sheetView>
  </sheetViews>
  <sheetFormatPr baseColWidth="10" defaultRowHeight="18"/>
  <cols>
    <col min="2" max="2" width="23.28515625" customWidth="1"/>
  </cols>
  <sheetData>
    <row r="2" spans="1:76">
      <c r="A2" s="2" t="s">
        <v>174</v>
      </c>
    </row>
    <row r="3" spans="1:76">
      <c r="A3" s="2" t="s">
        <v>102</v>
      </c>
    </row>
    <row r="5" spans="1:76">
      <c r="B5" t="s">
        <v>15</v>
      </c>
      <c r="D5" s="29" t="s">
        <v>184</v>
      </c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 t="s">
        <v>185</v>
      </c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  <c r="BW5" s="29"/>
      <c r="BX5" s="29"/>
    </row>
    <row r="6" spans="1:76">
      <c r="B6" s="24" t="s">
        <v>82</v>
      </c>
      <c r="C6" s="11">
        <v>0</v>
      </c>
      <c r="D6" s="6">
        <v>-1.6299999999999999E-2</v>
      </c>
      <c r="E6" s="6">
        <v>-9.9000000000000008E-3</v>
      </c>
      <c r="F6" s="6">
        <v>-1.7999999999999999E-2</v>
      </c>
      <c r="G6" s="6">
        <v>-1.3899999999999999E-2</v>
      </c>
      <c r="H6" s="6">
        <v>-1.04E-2</v>
      </c>
      <c r="I6" s="6">
        <v>-1.41E-2</v>
      </c>
      <c r="J6" s="6">
        <v>-1.23E-2</v>
      </c>
      <c r="K6" s="6">
        <v>-7.4999999999999997E-3</v>
      </c>
      <c r="L6" s="6">
        <v>-1.06E-2</v>
      </c>
      <c r="M6" s="6">
        <v>-1.26E-2</v>
      </c>
      <c r="N6" s="6">
        <v>-7.1000000000000004E-3</v>
      </c>
      <c r="O6" s="6">
        <v>0</v>
      </c>
      <c r="P6" s="6">
        <v>-1.12E-2</v>
      </c>
      <c r="Q6" s="6">
        <v>-1.03E-2</v>
      </c>
      <c r="R6" s="6">
        <v>-1.5100000000000001E-2</v>
      </c>
      <c r="S6" s="6">
        <v>-1.37E-2</v>
      </c>
      <c r="T6" s="6">
        <v>-1.41E-2</v>
      </c>
      <c r="U6" s="6">
        <v>-1.52E-2</v>
      </c>
      <c r="V6" s="6">
        <v>-1.09E-2</v>
      </c>
      <c r="W6" s="6">
        <v>-1.6500000000000001E-2</v>
      </c>
      <c r="X6" s="6">
        <v>-1.41E-2</v>
      </c>
      <c r="Y6" s="6">
        <v>-1.2500000000000001E-2</v>
      </c>
      <c r="Z6" s="6">
        <v>-2.3E-3</v>
      </c>
      <c r="AA6" s="6">
        <v>-6.4999999999999997E-3</v>
      </c>
      <c r="AB6" s="6">
        <v>-3.3E-3</v>
      </c>
      <c r="AC6" s="6"/>
      <c r="AD6" s="6"/>
      <c r="AE6" s="6"/>
      <c r="AF6" s="6"/>
      <c r="AG6" s="6"/>
      <c r="AH6" s="6"/>
      <c r="AI6" s="6"/>
      <c r="AJ6" s="6"/>
      <c r="AK6" s="6"/>
      <c r="AL6" s="6"/>
      <c r="AM6" s="6">
        <v>-1.06E-2</v>
      </c>
      <c r="AN6" s="6">
        <v>-8.0000000000000002E-3</v>
      </c>
      <c r="AO6" s="6">
        <v>-8.0000000000000002E-3</v>
      </c>
      <c r="AP6" s="6">
        <v>-1.17E-2</v>
      </c>
      <c r="AQ6" s="6">
        <v>-6.4000000000000003E-3</v>
      </c>
      <c r="AR6" s="6">
        <v>-1.44E-2</v>
      </c>
      <c r="AS6" s="6">
        <v>0</v>
      </c>
      <c r="AT6" s="6">
        <v>-4.4999999999999997E-3</v>
      </c>
      <c r="AU6" s="6">
        <v>-5.4999999999999997E-3</v>
      </c>
      <c r="AV6" s="6">
        <v>-1.2800000000000001E-2</v>
      </c>
      <c r="AW6" s="6">
        <v>-1.5299999999999999E-2</v>
      </c>
      <c r="AX6" s="6">
        <v>-8.5000000000000006E-3</v>
      </c>
      <c r="AY6" s="6">
        <v>-7.9000000000000008E-3</v>
      </c>
      <c r="AZ6" s="6">
        <v>-8.0000000000000002E-3</v>
      </c>
      <c r="BA6" s="6">
        <v>-8.5000000000000006E-3</v>
      </c>
      <c r="BB6" s="6">
        <v>0</v>
      </c>
      <c r="BC6" s="6">
        <v>-9.7999999999999997E-3</v>
      </c>
      <c r="BD6" s="6">
        <v>-1.04E-2</v>
      </c>
      <c r="BE6" s="6">
        <v>-1.23E-2</v>
      </c>
      <c r="BF6" s="6">
        <v>-9.9000000000000008E-3</v>
      </c>
      <c r="BG6" s="6">
        <v>-7.1000000000000004E-3</v>
      </c>
      <c r="BH6" s="6">
        <v>-1.29E-2</v>
      </c>
      <c r="BI6" s="6">
        <v>-1.2800000000000001E-2</v>
      </c>
      <c r="BJ6" s="6">
        <v>-1.11E-2</v>
      </c>
      <c r="BK6" s="6">
        <v>0</v>
      </c>
      <c r="BL6" s="6">
        <v>-1.6999999999999999E-3</v>
      </c>
      <c r="BM6" s="6">
        <v>-1.2699999999999999E-2</v>
      </c>
      <c r="BN6" s="6">
        <v>-8.5000000000000006E-3</v>
      </c>
      <c r="BO6" s="6">
        <v>-0.01</v>
      </c>
      <c r="BP6" s="6">
        <v>-3.7000000000000002E-3</v>
      </c>
      <c r="BQ6" s="6">
        <v>0</v>
      </c>
      <c r="BR6" s="6">
        <v>-1.2999999999999999E-3</v>
      </c>
      <c r="BS6" s="6">
        <v>-1.2699999999999999E-2</v>
      </c>
      <c r="BT6" s="6">
        <v>-3.7000000000000002E-3</v>
      </c>
      <c r="BU6" s="6">
        <v>0</v>
      </c>
      <c r="BV6" s="6">
        <v>0</v>
      </c>
      <c r="BW6" s="6">
        <v>0</v>
      </c>
      <c r="BX6" s="6">
        <v>-4.1000000000000003E-3</v>
      </c>
    </row>
    <row r="7" spans="1:76">
      <c r="B7" s="24"/>
      <c r="C7" s="11" t="s">
        <v>83</v>
      </c>
      <c r="D7" s="6">
        <v>-8.3999999999999995E-3</v>
      </c>
      <c r="E7" s="6">
        <v>-5.5999999999999999E-3</v>
      </c>
      <c r="F7" s="6">
        <v>-1.2200000000000001E-2</v>
      </c>
      <c r="G7" s="6">
        <v>-1.32E-2</v>
      </c>
      <c r="H7" s="6">
        <v>-9.2999999999999992E-3</v>
      </c>
      <c r="I7" s="6">
        <v>-1.01E-2</v>
      </c>
      <c r="J7" s="6">
        <v>-4.1999999999999997E-3</v>
      </c>
      <c r="K7" s="6">
        <v>-7.7999999999999996E-3</v>
      </c>
      <c r="L7" s="6">
        <v>-1.12E-2</v>
      </c>
      <c r="M7" s="6">
        <v>-1.32E-2</v>
      </c>
      <c r="N7" s="6">
        <v>-1.0999999999999999E-2</v>
      </c>
      <c r="O7" s="6">
        <v>-4.3E-3</v>
      </c>
      <c r="P7" s="6">
        <v>-1.0699999999999999E-2</v>
      </c>
      <c r="Q7" s="6">
        <v>-9.7000000000000003E-3</v>
      </c>
      <c r="R7" s="6">
        <v>-1.3899999999999999E-2</v>
      </c>
      <c r="S7" s="6">
        <v>-1.15E-2</v>
      </c>
      <c r="T7" s="6">
        <v>-1.1900000000000001E-2</v>
      </c>
      <c r="U7" s="6">
        <v>-1.5800000000000002E-2</v>
      </c>
      <c r="V7" s="6">
        <v>-1.2E-2</v>
      </c>
      <c r="W7" s="6">
        <v>-1.7600000000000001E-2</v>
      </c>
      <c r="X7" s="6">
        <v>-6.3E-3</v>
      </c>
      <c r="Y7" s="6">
        <v>-7.1000000000000004E-3</v>
      </c>
      <c r="Z7" s="6">
        <v>-1.54E-2</v>
      </c>
      <c r="AA7" s="6">
        <v>-9.5999999999999992E-3</v>
      </c>
      <c r="AB7" s="6">
        <v>-1.23E-2</v>
      </c>
      <c r="AC7" s="6">
        <v>-5.7999999999999996E-3</v>
      </c>
      <c r="AD7" s="6">
        <v>0</v>
      </c>
      <c r="AE7" s="6">
        <v>-8.8999999999999999E-3</v>
      </c>
      <c r="AF7" s="6">
        <v>-6.0000000000000001E-3</v>
      </c>
      <c r="AG7" s="6">
        <v>-5.0000000000000001E-4</v>
      </c>
      <c r="AH7" s="6">
        <v>-8.3999999999999995E-3</v>
      </c>
      <c r="AI7" s="6">
        <v>-1.7100000000000001E-2</v>
      </c>
      <c r="AJ7" s="6">
        <v>-2.3999999999999998E-3</v>
      </c>
      <c r="AK7" s="6">
        <v>-6.7000000000000002E-3</v>
      </c>
      <c r="AL7" s="6">
        <v>-3.3E-3</v>
      </c>
      <c r="AM7" s="6">
        <v>0</v>
      </c>
      <c r="AN7" s="6">
        <v>-9.9000000000000008E-3</v>
      </c>
      <c r="AO7" s="6">
        <v>-2.8999999999999998E-3</v>
      </c>
      <c r="AP7" s="6">
        <v>-2.7000000000000001E-3</v>
      </c>
      <c r="AQ7" s="6">
        <v>-5.3E-3</v>
      </c>
      <c r="AR7" s="6">
        <v>-8.2000000000000007E-3</v>
      </c>
      <c r="AS7" s="6">
        <v>-9.4999999999999998E-3</v>
      </c>
      <c r="AT7" s="6">
        <v>-4.5999999999999999E-3</v>
      </c>
      <c r="AU7" s="6">
        <v>-8.6E-3</v>
      </c>
      <c r="AV7" s="6">
        <v>0</v>
      </c>
      <c r="AW7" s="6">
        <v>-1.06E-2</v>
      </c>
      <c r="AX7" s="6">
        <v>-5.0000000000000001E-3</v>
      </c>
      <c r="AY7" s="6">
        <v>-1.29E-2</v>
      </c>
      <c r="AZ7" s="6">
        <v>-3.2000000000000002E-3</v>
      </c>
      <c r="BA7" s="6">
        <v>-1.06E-2</v>
      </c>
      <c r="BB7" s="6">
        <v>-9.2999999999999992E-3</v>
      </c>
      <c r="BC7" s="6">
        <v>-4.7000000000000002E-3</v>
      </c>
      <c r="BD7" s="6">
        <v>-7.1000000000000004E-3</v>
      </c>
      <c r="BE7" s="6">
        <v>-4.7000000000000002E-3</v>
      </c>
      <c r="BF7" s="6">
        <v>-6.1999999999999998E-3</v>
      </c>
      <c r="BG7" s="6">
        <v>-1.17E-2</v>
      </c>
      <c r="BH7" s="6">
        <v>-1.55E-2</v>
      </c>
      <c r="BI7" s="6">
        <v>-1.6500000000000001E-2</v>
      </c>
      <c r="BJ7" s="6">
        <v>-1.1900000000000001E-2</v>
      </c>
      <c r="BK7" s="6">
        <v>-1.38E-2</v>
      </c>
      <c r="BL7" s="6">
        <v>-1.1299999999999999E-2</v>
      </c>
      <c r="BM7" s="6">
        <v>-1.77E-2</v>
      </c>
      <c r="BN7" s="6">
        <v>-1.2500000000000001E-2</v>
      </c>
      <c r="BO7" s="6">
        <v>-1.61E-2</v>
      </c>
      <c r="BP7" s="6">
        <v>-8.8000000000000005E-3</v>
      </c>
      <c r="BQ7" s="6">
        <v>-8.3999999999999995E-3</v>
      </c>
      <c r="BR7" s="6">
        <v>0</v>
      </c>
      <c r="BS7" s="6">
        <v>-4.4999999999999997E-3</v>
      </c>
      <c r="BT7" s="6">
        <v>-5.0000000000000001E-3</v>
      </c>
      <c r="BU7" s="6">
        <v>-5.5999999999999999E-3</v>
      </c>
      <c r="BV7" s="6">
        <v>-8.8000000000000005E-3</v>
      </c>
      <c r="BW7" s="6">
        <v>-9.1999999999999998E-3</v>
      </c>
      <c r="BX7" s="6"/>
    </row>
    <row r="8" spans="1:76">
      <c r="B8" s="24"/>
      <c r="C8" s="11" t="s">
        <v>84</v>
      </c>
      <c r="D8" s="6">
        <v>-8.9999999999999993E-3</v>
      </c>
      <c r="E8" s="6">
        <v>0</v>
      </c>
      <c r="F8" s="6">
        <v>-8.3999999999999995E-3</v>
      </c>
      <c r="G8" s="6">
        <v>-9.9000000000000008E-3</v>
      </c>
      <c r="H8" s="6">
        <v>-1.18E-2</v>
      </c>
      <c r="I8" s="6">
        <v>-6.6E-3</v>
      </c>
      <c r="J8" s="6">
        <v>-1.06E-2</v>
      </c>
      <c r="K8" s="6">
        <v>-1.06E-2</v>
      </c>
      <c r="L8" s="6">
        <v>-1.3299999999999999E-2</v>
      </c>
      <c r="M8" s="6">
        <v>-1.24E-2</v>
      </c>
      <c r="N8" s="6">
        <v>-9.2999999999999992E-3</v>
      </c>
      <c r="O8" s="6">
        <v>-1.4999999999999999E-2</v>
      </c>
      <c r="P8" s="6">
        <v>-8.8000000000000005E-3</v>
      </c>
      <c r="Q8" s="6">
        <v>-1.41E-2</v>
      </c>
      <c r="R8" s="6">
        <v>-9.4999999999999998E-3</v>
      </c>
      <c r="S8" s="6">
        <v>-3.8999999999999998E-3</v>
      </c>
      <c r="T8" s="6">
        <v>-9.1999999999999998E-3</v>
      </c>
      <c r="U8" s="6">
        <v>-1.1900000000000001E-2</v>
      </c>
      <c r="V8" s="6">
        <v>-1.17E-2</v>
      </c>
      <c r="W8" s="6">
        <v>0</v>
      </c>
      <c r="X8" s="6">
        <v>-6.6E-3</v>
      </c>
      <c r="Y8" s="6">
        <v>-1.2200000000000001E-2</v>
      </c>
      <c r="Z8" s="6">
        <v>-9.5999999999999992E-3</v>
      </c>
      <c r="AA8" s="6">
        <v>0</v>
      </c>
      <c r="AB8" s="6">
        <v>-7.7000000000000002E-3</v>
      </c>
      <c r="AC8" s="6">
        <v>-3.7000000000000002E-3</v>
      </c>
      <c r="AD8" s="6">
        <v>-9.2999999999999992E-3</v>
      </c>
      <c r="AE8" s="6">
        <v>-4.3E-3</v>
      </c>
      <c r="AF8" s="6">
        <v>-9.4999999999999998E-3</v>
      </c>
      <c r="AG8" s="6">
        <v>-4.8999999999999998E-3</v>
      </c>
      <c r="AH8" s="6"/>
      <c r="AI8" s="6"/>
      <c r="AJ8" s="6"/>
      <c r="AK8" s="6"/>
      <c r="AL8" s="6"/>
      <c r="AM8" s="6">
        <v>-6.9999999999999999E-4</v>
      </c>
      <c r="AN8" s="6">
        <v>-1.1299999999999999E-2</v>
      </c>
      <c r="AO8" s="6">
        <v>0</v>
      </c>
      <c r="AP8" s="6">
        <v>-7.1000000000000004E-3</v>
      </c>
      <c r="AQ8" s="6">
        <v>-5.4999999999999997E-3</v>
      </c>
      <c r="AR8" s="6">
        <v>-5.4000000000000003E-3</v>
      </c>
      <c r="AS8" s="6">
        <v>-1.06E-2</v>
      </c>
      <c r="AT8" s="6">
        <v>-8.0999999999999996E-3</v>
      </c>
      <c r="AU8" s="6">
        <v>-9.1999999999999998E-3</v>
      </c>
      <c r="AV8" s="6">
        <v>-1.3100000000000001E-2</v>
      </c>
      <c r="AW8" s="6">
        <v>-1.4E-2</v>
      </c>
      <c r="AX8" s="6">
        <v>0</v>
      </c>
      <c r="AY8" s="6">
        <v>-5.1000000000000004E-3</v>
      </c>
      <c r="AZ8" s="6">
        <v>-5.4999999999999997E-3</v>
      </c>
      <c r="BA8" s="6">
        <v>-1.04E-2</v>
      </c>
      <c r="BB8" s="6">
        <v>0</v>
      </c>
      <c r="BC8" s="6">
        <v>0</v>
      </c>
      <c r="BD8" s="6">
        <v>0</v>
      </c>
      <c r="BE8" s="6">
        <v>-1.9E-3</v>
      </c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</row>
    <row r="11" spans="1:76">
      <c r="B11" t="s">
        <v>20</v>
      </c>
      <c r="D11" s="29" t="s">
        <v>184</v>
      </c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 t="s">
        <v>185</v>
      </c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/>
      <c r="BF11" s="29"/>
      <c r="BG11" s="29"/>
      <c r="BH11" s="29"/>
      <c r="BI11" s="29"/>
      <c r="BJ11" s="29"/>
      <c r="BK11" s="29"/>
      <c r="BL11" s="29"/>
      <c r="BM11" s="29"/>
      <c r="BN11" s="29"/>
      <c r="BO11" s="29"/>
      <c r="BP11" s="29"/>
      <c r="BQ11" s="29"/>
      <c r="BR11" s="29"/>
      <c r="BS11" s="29"/>
      <c r="BT11" s="29"/>
      <c r="BU11" s="29"/>
      <c r="BV11" s="29"/>
      <c r="BW11" s="29"/>
      <c r="BX11" s="29"/>
    </row>
    <row r="12" spans="1:76">
      <c r="B12" s="24" t="s">
        <v>82</v>
      </c>
      <c r="C12" s="11">
        <v>0</v>
      </c>
      <c r="D12" s="6">
        <v>-1.72E-2</v>
      </c>
      <c r="E12" s="6">
        <v>-1.0500000000000001E-2</v>
      </c>
      <c r="F12" s="6">
        <v>-1.4500000000000001E-2</v>
      </c>
      <c r="G12" s="6">
        <v>-1.4800000000000001E-2</v>
      </c>
      <c r="H12" s="6">
        <v>-1.1900000000000001E-2</v>
      </c>
      <c r="I12" s="6">
        <v>-1.4200000000000001E-2</v>
      </c>
      <c r="J12" s="6">
        <v>-1.41E-2</v>
      </c>
      <c r="K12" s="6">
        <v>-8.3000000000000001E-3</v>
      </c>
      <c r="L12" s="6">
        <v>-1.2500000000000001E-2</v>
      </c>
      <c r="M12" s="6">
        <v>-1.3599999999999999E-2</v>
      </c>
      <c r="N12" s="6">
        <v>-1.01E-2</v>
      </c>
      <c r="O12" s="6">
        <v>-3.5999999999999999E-3</v>
      </c>
      <c r="P12" s="6">
        <v>-1.3599999999999999E-2</v>
      </c>
      <c r="Q12" s="6">
        <v>-1.35E-2</v>
      </c>
      <c r="R12" s="6">
        <v>-1.7000000000000001E-2</v>
      </c>
      <c r="S12" s="6">
        <v>-1.5100000000000001E-2</v>
      </c>
      <c r="T12" s="6">
        <v>-1.54E-2</v>
      </c>
      <c r="U12" s="6">
        <v>-1.17E-2</v>
      </c>
      <c r="V12" s="6">
        <v>-1.38E-2</v>
      </c>
      <c r="W12" s="6">
        <v>-1.72E-2</v>
      </c>
      <c r="X12" s="6">
        <v>-1.54E-2</v>
      </c>
      <c r="Y12" s="6">
        <v>-1.52E-2</v>
      </c>
      <c r="Z12" s="6">
        <v>-1.4200000000000001E-2</v>
      </c>
      <c r="AA12" s="6">
        <v>-1.8499999999999999E-2</v>
      </c>
      <c r="AB12" s="6">
        <v>-1.01E-2</v>
      </c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>
        <v>-1.2999999999999999E-2</v>
      </c>
      <c r="AN12" s="6">
        <v>-1.0200000000000001E-2</v>
      </c>
      <c r="AO12" s="6">
        <v>-8.3999999999999995E-3</v>
      </c>
      <c r="AP12" s="6">
        <v>-8.9999999999999993E-3</v>
      </c>
      <c r="AQ12" s="6">
        <v>-8.0999999999999996E-3</v>
      </c>
      <c r="AR12" s="6">
        <v>-1.15E-2</v>
      </c>
      <c r="AS12" s="6">
        <v>-2.8E-3</v>
      </c>
      <c r="AT12" s="6">
        <v>-6.3E-3</v>
      </c>
      <c r="AU12" s="6">
        <v>-4.5999999999999999E-3</v>
      </c>
      <c r="AV12" s="6">
        <v>-1.2800000000000001E-2</v>
      </c>
      <c r="AW12" s="6">
        <v>-1.49E-2</v>
      </c>
      <c r="AX12" s="6">
        <v>-7.7999999999999996E-3</v>
      </c>
      <c r="AY12" s="6">
        <v>-8.8999999999999999E-3</v>
      </c>
      <c r="AZ12" s="6">
        <v>-6.7000000000000002E-3</v>
      </c>
      <c r="BA12" s="6">
        <v>-1.04E-2</v>
      </c>
      <c r="BB12" s="6">
        <v>0</v>
      </c>
      <c r="BC12" s="6">
        <v>-1.2800000000000001E-2</v>
      </c>
      <c r="BD12" s="6">
        <v>-1.2999999999999999E-2</v>
      </c>
      <c r="BE12" s="6">
        <v>-1.43E-2</v>
      </c>
      <c r="BF12" s="6">
        <v>-6.3E-3</v>
      </c>
      <c r="BG12" s="6">
        <v>-8.8000000000000005E-3</v>
      </c>
      <c r="BH12" s="6">
        <v>-1.4500000000000001E-2</v>
      </c>
      <c r="BI12" s="6">
        <v>-1.21E-2</v>
      </c>
      <c r="BJ12" s="6">
        <v>-1.17E-2</v>
      </c>
      <c r="BK12" s="6">
        <v>-0.01</v>
      </c>
      <c r="BL12" s="6">
        <v>-7.4999999999999997E-3</v>
      </c>
      <c r="BM12" s="6">
        <v>-1.8100000000000002E-2</v>
      </c>
      <c r="BN12" s="6">
        <v>-1.7000000000000001E-2</v>
      </c>
      <c r="BO12" s="6">
        <v>-1.32E-2</v>
      </c>
      <c r="BP12" s="6">
        <v>-8.3999999999999995E-3</v>
      </c>
      <c r="BQ12" s="6">
        <v>0</v>
      </c>
      <c r="BR12" s="6">
        <v>-1.17E-2</v>
      </c>
      <c r="BS12" s="6">
        <v>-1.7000000000000001E-2</v>
      </c>
      <c r="BT12" s="6">
        <v>-1.55E-2</v>
      </c>
      <c r="BU12" s="6">
        <v>-1.18E-2</v>
      </c>
      <c r="BV12" s="6">
        <v>-9.5999999999999992E-3</v>
      </c>
      <c r="BW12" s="6">
        <v>-6.3E-3</v>
      </c>
      <c r="BX12" s="6">
        <v>-1.49E-2</v>
      </c>
    </row>
    <row r="13" spans="1:76">
      <c r="B13" s="24"/>
      <c r="C13" s="11" t="s">
        <v>83</v>
      </c>
      <c r="D13" s="6">
        <v>-1.03E-2</v>
      </c>
      <c r="E13" s="6">
        <v>-7.3000000000000001E-3</v>
      </c>
      <c r="F13" s="6">
        <v>-1.34E-2</v>
      </c>
      <c r="G13" s="6">
        <v>-1.4500000000000001E-2</v>
      </c>
      <c r="H13" s="6">
        <v>-9.2999999999999992E-3</v>
      </c>
      <c r="I13" s="6">
        <v>-1.18E-2</v>
      </c>
      <c r="J13" s="6">
        <v>-6.3E-3</v>
      </c>
      <c r="K13" s="6">
        <v>-1.0500000000000001E-2</v>
      </c>
      <c r="L13" s="6">
        <v>-1.29E-2</v>
      </c>
      <c r="M13" s="6">
        <v>-1.3899999999999999E-2</v>
      </c>
      <c r="N13" s="6">
        <v>-9.7999999999999997E-3</v>
      </c>
      <c r="O13" s="6">
        <v>-7.4000000000000003E-3</v>
      </c>
      <c r="P13" s="6">
        <v>-1.1900000000000001E-2</v>
      </c>
      <c r="Q13" s="6">
        <v>-1.17E-2</v>
      </c>
      <c r="R13" s="6">
        <v>-1.03E-2</v>
      </c>
      <c r="S13" s="6">
        <v>-1.26E-2</v>
      </c>
      <c r="T13" s="6">
        <v>-1.38E-2</v>
      </c>
      <c r="U13" s="6">
        <v>-1.67E-2</v>
      </c>
      <c r="V13" s="6">
        <v>-1.5800000000000002E-2</v>
      </c>
      <c r="W13" s="6">
        <v>-1.7899999999999999E-2</v>
      </c>
      <c r="X13" s="6">
        <v>-8.9999999999999993E-3</v>
      </c>
      <c r="Y13" s="6">
        <v>-1.01E-2</v>
      </c>
      <c r="Z13" s="6">
        <v>-2.07E-2</v>
      </c>
      <c r="AA13" s="6">
        <v>-1.24E-2</v>
      </c>
      <c r="AB13" s="6">
        <v>-1.4200000000000001E-2</v>
      </c>
      <c r="AC13" s="6">
        <v>-1.52E-2</v>
      </c>
      <c r="AD13" s="6">
        <v>-7.1999999999999998E-3</v>
      </c>
      <c r="AE13" s="6">
        <v>-1.6400000000000001E-2</v>
      </c>
      <c r="AF13" s="6">
        <v>-1.3599999999999999E-2</v>
      </c>
      <c r="AG13" s="6">
        <v>-1.11E-2</v>
      </c>
      <c r="AH13" s="6">
        <v>-1.77E-2</v>
      </c>
      <c r="AI13" s="6">
        <v>-2.1399999999999999E-2</v>
      </c>
      <c r="AJ13" s="6">
        <v>-1.4200000000000001E-2</v>
      </c>
      <c r="AK13" s="6">
        <v>-1.26E-2</v>
      </c>
      <c r="AL13" s="6">
        <v>-1.44E-2</v>
      </c>
      <c r="AM13" s="6">
        <v>-2.5000000000000001E-3</v>
      </c>
      <c r="AN13" s="6">
        <v>-7.4000000000000003E-3</v>
      </c>
      <c r="AO13" s="6">
        <v>-5.0000000000000001E-3</v>
      </c>
      <c r="AP13" s="6">
        <v>-3.7000000000000002E-3</v>
      </c>
      <c r="AQ13" s="6">
        <v>-7.0000000000000001E-3</v>
      </c>
      <c r="AR13" s="6">
        <v>-1.15E-2</v>
      </c>
      <c r="AS13" s="6">
        <v>-1.12E-2</v>
      </c>
      <c r="AT13" s="6">
        <v>-5.7999999999999996E-3</v>
      </c>
      <c r="AU13" s="6">
        <v>-1.21E-2</v>
      </c>
      <c r="AV13" s="6">
        <v>0</v>
      </c>
      <c r="AW13" s="6">
        <v>-8.8999999999999999E-3</v>
      </c>
      <c r="AX13" s="6">
        <v>-6.1999999999999998E-3</v>
      </c>
      <c r="AY13" s="6">
        <v>-9.7999999999999997E-3</v>
      </c>
      <c r="AZ13" s="6">
        <v>-3.0000000000000001E-3</v>
      </c>
      <c r="BA13" s="6">
        <v>-1.0999999999999999E-2</v>
      </c>
      <c r="BB13" s="6">
        <v>-1.11E-2</v>
      </c>
      <c r="BC13" s="6">
        <v>-3.5000000000000001E-3</v>
      </c>
      <c r="BD13" s="6">
        <v>-9.7000000000000003E-3</v>
      </c>
      <c r="BE13" s="6">
        <v>-6.4999999999999997E-3</v>
      </c>
      <c r="BF13" s="6">
        <v>-7.3000000000000001E-3</v>
      </c>
      <c r="BG13" s="6">
        <v>-1.3299999999999999E-2</v>
      </c>
      <c r="BH13" s="6">
        <v>-1.6799999999999999E-2</v>
      </c>
      <c r="BI13" s="6">
        <v>-1.6400000000000001E-2</v>
      </c>
      <c r="BJ13" s="6">
        <v>-1.32E-2</v>
      </c>
      <c r="BK13" s="6">
        <v>-1.55E-2</v>
      </c>
      <c r="BL13" s="6">
        <v>-1.3899999999999999E-2</v>
      </c>
      <c r="BM13" s="6">
        <v>-1.5599999999999999E-2</v>
      </c>
      <c r="BN13" s="6">
        <v>-1.4800000000000001E-2</v>
      </c>
      <c r="BO13" s="6">
        <v>-1.6400000000000001E-2</v>
      </c>
      <c r="BP13" s="6">
        <v>-6.1000000000000004E-3</v>
      </c>
      <c r="BQ13" s="6">
        <v>-1.11E-2</v>
      </c>
      <c r="BR13" s="6">
        <v>-8.6E-3</v>
      </c>
      <c r="BS13" s="6">
        <v>-1.17E-2</v>
      </c>
      <c r="BT13" s="6">
        <v>-1.2200000000000001E-2</v>
      </c>
      <c r="BU13" s="6">
        <v>-1.2699999999999999E-2</v>
      </c>
      <c r="BV13" s="6">
        <v>-1.37E-2</v>
      </c>
      <c r="BW13" s="6">
        <v>-1.78E-2</v>
      </c>
      <c r="BX13" s="6"/>
    </row>
    <row r="14" spans="1:76">
      <c r="B14" s="24"/>
      <c r="C14" s="11" t="s">
        <v>84</v>
      </c>
      <c r="D14" s="6">
        <v>-1.06E-2</v>
      </c>
      <c r="E14" s="6">
        <v>0</v>
      </c>
      <c r="F14" s="6">
        <v>-1.04E-2</v>
      </c>
      <c r="G14" s="6">
        <v>-1.0800000000000001E-2</v>
      </c>
      <c r="H14" s="6">
        <v>-1.24E-2</v>
      </c>
      <c r="I14" s="6">
        <v>-9.5999999999999992E-3</v>
      </c>
      <c r="J14" s="6">
        <v>-8.6E-3</v>
      </c>
      <c r="K14" s="6">
        <v>-1.1599999999999999E-2</v>
      </c>
      <c r="L14" s="6">
        <v>-1.47E-2</v>
      </c>
      <c r="M14" s="6">
        <v>-1.41E-2</v>
      </c>
      <c r="N14" s="6">
        <v>-8.6999999999999994E-3</v>
      </c>
      <c r="O14" s="6">
        <v>-1.66E-2</v>
      </c>
      <c r="P14" s="6">
        <v>-1.14E-2</v>
      </c>
      <c r="Q14" s="6">
        <v>-1.5599999999999999E-2</v>
      </c>
      <c r="R14" s="6">
        <v>-1.0999999999999999E-2</v>
      </c>
      <c r="S14" s="6">
        <v>-8.9999999999999993E-3</v>
      </c>
      <c r="T14" s="6">
        <v>-1.1900000000000001E-2</v>
      </c>
      <c r="U14" s="6">
        <v>-1.34E-2</v>
      </c>
      <c r="V14" s="6">
        <v>-1.38E-2</v>
      </c>
      <c r="W14" s="6">
        <v>-6.4999999999999997E-3</v>
      </c>
      <c r="X14" s="6">
        <v>-1.03E-2</v>
      </c>
      <c r="Y14" s="6">
        <v>-1.4999999999999999E-2</v>
      </c>
      <c r="Z14" s="6">
        <v>-1.2500000000000001E-2</v>
      </c>
      <c r="AA14" s="6">
        <v>-8.5000000000000006E-3</v>
      </c>
      <c r="AB14" s="6">
        <v>-1.1900000000000001E-2</v>
      </c>
      <c r="AC14" s="6">
        <v>-1.5699999999999999E-2</v>
      </c>
      <c r="AD14" s="6">
        <v>-1.41E-2</v>
      </c>
      <c r="AE14" s="6">
        <v>-1.17E-2</v>
      </c>
      <c r="AF14" s="6">
        <v>-1.4E-2</v>
      </c>
      <c r="AG14" s="6">
        <v>-1.49E-2</v>
      </c>
      <c r="AH14" s="6"/>
      <c r="AI14" s="6"/>
      <c r="AJ14" s="6"/>
      <c r="AK14" s="6"/>
      <c r="AL14" s="6"/>
      <c r="AM14" s="6">
        <v>-3.3999999999999998E-3</v>
      </c>
      <c r="AN14" s="6">
        <v>-1.1299999999999999E-2</v>
      </c>
      <c r="AO14" s="6">
        <v>0</v>
      </c>
      <c r="AP14" s="6">
        <v>-1.12E-2</v>
      </c>
      <c r="AQ14" s="6">
        <v>-7.1999999999999998E-3</v>
      </c>
      <c r="AR14" s="6">
        <v>-6.1999999999999998E-3</v>
      </c>
      <c r="AS14" s="6">
        <v>-9.1999999999999998E-3</v>
      </c>
      <c r="AT14" s="6">
        <v>-9.1000000000000004E-3</v>
      </c>
      <c r="AU14" s="6">
        <v>-9.7000000000000003E-3</v>
      </c>
      <c r="AV14" s="6">
        <v>-1.4500000000000001E-2</v>
      </c>
      <c r="AW14" s="6">
        <v>-1.5599999999999999E-2</v>
      </c>
      <c r="AX14" s="6">
        <v>-3.8999999999999998E-3</v>
      </c>
      <c r="AY14" s="6">
        <v>-0.01</v>
      </c>
      <c r="AZ14" s="6">
        <v>-1.01E-2</v>
      </c>
      <c r="BA14" s="6">
        <v>-1.5299999999999999E-2</v>
      </c>
      <c r="BB14" s="6">
        <v>-1.0200000000000001E-2</v>
      </c>
      <c r="BC14" s="6">
        <v>-3.7000000000000002E-3</v>
      </c>
      <c r="BD14" s="6">
        <v>-1.2E-2</v>
      </c>
      <c r="BE14" s="6">
        <v>-1.29E-2</v>
      </c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</row>
    <row r="17" spans="2:76">
      <c r="B17" t="s">
        <v>22</v>
      </c>
      <c r="D17" s="29" t="s">
        <v>184</v>
      </c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 t="s">
        <v>185</v>
      </c>
      <c r="AN17" s="29"/>
      <c r="AO17" s="29"/>
      <c r="AP17" s="29"/>
      <c r="AQ17" s="29"/>
      <c r="AR17" s="29"/>
      <c r="AS17" s="29"/>
      <c r="AT17" s="29"/>
      <c r="AU17" s="29"/>
      <c r="AV17" s="29"/>
      <c r="AW17" s="29"/>
      <c r="AX17" s="29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29"/>
      <c r="BJ17" s="29"/>
      <c r="BK17" s="29"/>
      <c r="BL17" s="29"/>
      <c r="BM17" s="29"/>
      <c r="BN17" s="29"/>
      <c r="BO17" s="29"/>
      <c r="BP17" s="29"/>
      <c r="BQ17" s="29"/>
      <c r="BR17" s="29"/>
      <c r="BS17" s="29"/>
      <c r="BT17" s="29"/>
      <c r="BU17" s="29"/>
      <c r="BV17" s="29"/>
      <c r="BW17" s="29"/>
      <c r="BX17" s="29"/>
    </row>
    <row r="18" spans="2:76">
      <c r="B18" s="24" t="s">
        <v>82</v>
      </c>
      <c r="C18" s="11">
        <v>0</v>
      </c>
      <c r="D18" s="6">
        <v>-1.2699999999999999E-2</v>
      </c>
      <c r="E18" s="6">
        <v>-1.3299999999999999E-2</v>
      </c>
      <c r="F18" s="6">
        <v>-1.49E-2</v>
      </c>
      <c r="G18" s="6">
        <v>-1.5900000000000001E-2</v>
      </c>
      <c r="H18" s="6">
        <v>-1.3100000000000001E-2</v>
      </c>
      <c r="I18" s="6">
        <v>-1.14E-2</v>
      </c>
      <c r="J18" s="6">
        <v>-1.4500000000000001E-2</v>
      </c>
      <c r="K18" s="6">
        <v>-1.01E-2</v>
      </c>
      <c r="L18" s="6">
        <v>-1.4200000000000001E-2</v>
      </c>
      <c r="M18" s="6">
        <v>-1.5100000000000001E-2</v>
      </c>
      <c r="N18" s="6">
        <v>-1.29E-2</v>
      </c>
      <c r="O18" s="6">
        <v>-6.7000000000000002E-3</v>
      </c>
      <c r="P18" s="6">
        <v>-1.4999999999999999E-2</v>
      </c>
      <c r="Q18" s="6">
        <v>-1.5599999999999999E-2</v>
      </c>
      <c r="R18" s="6">
        <v>-1.72E-2</v>
      </c>
      <c r="S18" s="6">
        <v>-1.6400000000000001E-2</v>
      </c>
      <c r="T18" s="6">
        <v>-1.5800000000000002E-2</v>
      </c>
      <c r="U18" s="6">
        <v>-1.5100000000000001E-2</v>
      </c>
      <c r="V18" s="6">
        <v>-1.54E-2</v>
      </c>
      <c r="W18" s="6">
        <v>-1.7299999999999999E-2</v>
      </c>
      <c r="X18" s="6">
        <v>-1.6299999999999999E-2</v>
      </c>
      <c r="Y18" s="6">
        <v>-1.5599999999999999E-2</v>
      </c>
      <c r="Z18" s="6">
        <v>-1.2500000000000001E-2</v>
      </c>
      <c r="AA18" s="6">
        <v>-2.1999999999999999E-2</v>
      </c>
      <c r="AB18" s="6">
        <v>-9.4999999999999998E-3</v>
      </c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>
        <v>-1.38E-2</v>
      </c>
      <c r="AN18" s="6">
        <v>-1.2500000000000001E-2</v>
      </c>
      <c r="AO18" s="6">
        <v>-9.1000000000000004E-3</v>
      </c>
      <c r="AP18" s="6">
        <v>-7.0000000000000001E-3</v>
      </c>
      <c r="AQ18" s="6">
        <v>-1.2200000000000001E-2</v>
      </c>
      <c r="AR18" s="6">
        <v>-9.7000000000000003E-3</v>
      </c>
      <c r="AS18" s="6">
        <v>-3.5000000000000001E-3</v>
      </c>
      <c r="AT18" s="6">
        <v>-8.5000000000000006E-3</v>
      </c>
      <c r="AU18" s="6">
        <v>-5.7000000000000002E-3</v>
      </c>
      <c r="AV18" s="6">
        <v>-1.24E-2</v>
      </c>
      <c r="AW18" s="6">
        <v>-1.2699999999999999E-2</v>
      </c>
      <c r="AX18" s="6">
        <v>-9.7999999999999997E-3</v>
      </c>
      <c r="AY18" s="6">
        <v>-1.11E-2</v>
      </c>
      <c r="AZ18" s="6">
        <v>-1.06E-2</v>
      </c>
      <c r="BA18" s="6">
        <v>-1.32E-2</v>
      </c>
      <c r="BB18" s="6">
        <v>0</v>
      </c>
      <c r="BC18" s="6">
        <v>-1.49E-2</v>
      </c>
      <c r="BD18" s="6">
        <v>-1.3599999999999999E-2</v>
      </c>
      <c r="BE18" s="6">
        <v>-1.6E-2</v>
      </c>
      <c r="BF18" s="6">
        <v>-8.0999999999999996E-3</v>
      </c>
      <c r="BG18" s="6">
        <v>-1.0200000000000001E-2</v>
      </c>
      <c r="BH18" s="6">
        <v>-1.5900000000000001E-2</v>
      </c>
      <c r="BI18" s="6">
        <v>-1.18E-2</v>
      </c>
      <c r="BJ18" s="6">
        <v>-1.29E-2</v>
      </c>
      <c r="BK18" s="6">
        <v>-8.2000000000000007E-3</v>
      </c>
      <c r="BL18" s="6">
        <v>-9.7000000000000003E-3</v>
      </c>
      <c r="BM18" s="6">
        <v>-1.8499999999999999E-2</v>
      </c>
      <c r="BN18" s="6">
        <v>-1.9199999999999998E-2</v>
      </c>
      <c r="BO18" s="6">
        <v>-1.5100000000000001E-2</v>
      </c>
      <c r="BP18" s="6">
        <v>-8.3000000000000001E-3</v>
      </c>
      <c r="BQ18" s="6">
        <v>-5.1999999999999998E-3</v>
      </c>
      <c r="BR18" s="6">
        <v>-1.52E-2</v>
      </c>
      <c r="BS18" s="6">
        <v>-1.61E-2</v>
      </c>
      <c r="BT18" s="6">
        <v>-1.54E-2</v>
      </c>
      <c r="BU18" s="6">
        <v>-1.35E-2</v>
      </c>
      <c r="BV18" s="6">
        <v>-9.5999999999999992E-3</v>
      </c>
      <c r="BW18" s="6">
        <v>-5.7999999999999996E-3</v>
      </c>
      <c r="BX18" s="6">
        <v>-1.6799999999999999E-2</v>
      </c>
    </row>
    <row r="19" spans="2:76">
      <c r="B19" s="24"/>
      <c r="C19" s="11" t="s">
        <v>83</v>
      </c>
      <c r="D19" s="6">
        <v>-0.01</v>
      </c>
      <c r="E19" s="6">
        <v>-1.0500000000000001E-2</v>
      </c>
      <c r="F19" s="6">
        <v>-1.4500000000000001E-2</v>
      </c>
      <c r="G19" s="6">
        <v>-1.61E-2</v>
      </c>
      <c r="H19" s="6">
        <v>-1.17E-2</v>
      </c>
      <c r="I19" s="6">
        <v>-1.3100000000000001E-2</v>
      </c>
      <c r="J19" s="6">
        <v>-8.0999999999999996E-3</v>
      </c>
      <c r="K19" s="6">
        <v>-1.37E-2</v>
      </c>
      <c r="L19" s="6">
        <v>-1.3100000000000001E-2</v>
      </c>
      <c r="M19" s="6">
        <v>-1.4999999999999999E-2</v>
      </c>
      <c r="N19" s="6">
        <v>-1.2200000000000001E-2</v>
      </c>
      <c r="O19" s="6">
        <v>-1.1299999999999999E-2</v>
      </c>
      <c r="P19" s="6">
        <v>-1.4E-2</v>
      </c>
      <c r="Q19" s="6">
        <v>-1.38E-2</v>
      </c>
      <c r="R19" s="6">
        <v>-1.11E-2</v>
      </c>
      <c r="S19" s="6">
        <v>-1.49E-2</v>
      </c>
      <c r="T19" s="6">
        <v>-1.6E-2</v>
      </c>
      <c r="U19" s="6">
        <v>-1.72E-2</v>
      </c>
      <c r="V19" s="6">
        <v>-1.6299999999999999E-2</v>
      </c>
      <c r="W19" s="6">
        <v>-1.7899999999999999E-2</v>
      </c>
      <c r="X19" s="6">
        <v>-1.24E-2</v>
      </c>
      <c r="Y19" s="6">
        <v>-1.14E-2</v>
      </c>
      <c r="Z19" s="6">
        <v>-2.18E-2</v>
      </c>
      <c r="AA19" s="6">
        <v>-1.4200000000000001E-2</v>
      </c>
      <c r="AB19" s="6">
        <v>-1.54E-2</v>
      </c>
      <c r="AC19" s="6">
        <v>-9.5999999999999992E-3</v>
      </c>
      <c r="AD19" s="6">
        <v>-1.03E-2</v>
      </c>
      <c r="AE19" s="6">
        <v>-1.7399999999999999E-2</v>
      </c>
      <c r="AF19" s="6">
        <v>-1.35E-2</v>
      </c>
      <c r="AG19" s="6">
        <v>-1.43E-2</v>
      </c>
      <c r="AH19" s="6">
        <v>-1.7500000000000002E-2</v>
      </c>
      <c r="AI19" s="6">
        <v>-2.06E-2</v>
      </c>
      <c r="AJ19" s="6">
        <v>-1.72E-2</v>
      </c>
      <c r="AK19" s="6">
        <v>-1.2E-2</v>
      </c>
      <c r="AL19" s="6">
        <v>-1.55E-2</v>
      </c>
      <c r="AM19" s="6">
        <v>-2.2000000000000001E-3</v>
      </c>
      <c r="AN19" s="6">
        <v>-7.4000000000000003E-3</v>
      </c>
      <c r="AO19" s="6">
        <v>-3.3E-3</v>
      </c>
      <c r="AP19" s="6">
        <v>-2.3999999999999998E-3</v>
      </c>
      <c r="AQ19" s="6">
        <v>-1.12E-2</v>
      </c>
      <c r="AR19" s="6">
        <v>-1.29E-2</v>
      </c>
      <c r="AS19" s="6">
        <v>-1.06E-2</v>
      </c>
      <c r="AT19" s="6">
        <v>-4.3E-3</v>
      </c>
      <c r="AU19" s="6">
        <v>-1.43E-2</v>
      </c>
      <c r="AV19" s="6">
        <v>0</v>
      </c>
      <c r="AW19" s="6">
        <v>-7.3000000000000001E-3</v>
      </c>
      <c r="AX19" s="6">
        <v>-3.8E-3</v>
      </c>
      <c r="AY19" s="6">
        <v>-1.24E-2</v>
      </c>
      <c r="AZ19" s="6">
        <v>-2.2000000000000001E-3</v>
      </c>
      <c r="BA19" s="6">
        <v>-9.4000000000000004E-3</v>
      </c>
      <c r="BB19" s="6">
        <v>-1.11E-2</v>
      </c>
      <c r="BC19" s="6">
        <v>-7.9000000000000008E-3</v>
      </c>
      <c r="BD19" s="6">
        <v>-1.11E-2</v>
      </c>
      <c r="BE19" s="6">
        <v>-1.06E-2</v>
      </c>
      <c r="BF19" s="6">
        <v>-7.6E-3</v>
      </c>
      <c r="BG19" s="6">
        <v>-1.5100000000000001E-2</v>
      </c>
      <c r="BH19" s="6">
        <v>-1.9E-2</v>
      </c>
      <c r="BI19" s="6">
        <v>-1.29E-2</v>
      </c>
      <c r="BJ19" s="6">
        <v>-1.32E-2</v>
      </c>
      <c r="BK19" s="6">
        <v>-1.6799999999999999E-2</v>
      </c>
      <c r="BL19" s="6">
        <v>-1.43E-2</v>
      </c>
      <c r="BM19" s="6">
        <v>-1.2699999999999999E-2</v>
      </c>
      <c r="BN19" s="6">
        <v>-1.5699999999999999E-2</v>
      </c>
      <c r="BO19" s="6">
        <v>-1.7000000000000001E-2</v>
      </c>
      <c r="BP19" s="6">
        <v>-6.7999999999999996E-3</v>
      </c>
      <c r="BQ19" s="6">
        <v>-1.2500000000000001E-2</v>
      </c>
      <c r="BR19" s="6">
        <v>-1.21E-2</v>
      </c>
      <c r="BS19" s="6">
        <v>-1.26E-2</v>
      </c>
      <c r="BT19" s="6">
        <v>-1.41E-2</v>
      </c>
      <c r="BU19" s="6">
        <v>-1.0500000000000001E-2</v>
      </c>
      <c r="BV19" s="6">
        <v>-1.4800000000000001E-2</v>
      </c>
      <c r="BW19" s="6">
        <v>-1.8499999999999999E-2</v>
      </c>
      <c r="BX19" s="6"/>
    </row>
    <row r="20" spans="2:76">
      <c r="B20" s="24"/>
      <c r="C20" s="11" t="s">
        <v>84</v>
      </c>
      <c r="D20" s="6">
        <v>-1.26E-2</v>
      </c>
      <c r="E20" s="6">
        <v>0</v>
      </c>
      <c r="F20" s="6">
        <v>-1.2500000000000001E-2</v>
      </c>
      <c r="G20" s="6">
        <v>-8.3000000000000001E-3</v>
      </c>
      <c r="H20" s="6">
        <v>-1.0500000000000001E-2</v>
      </c>
      <c r="I20" s="6">
        <v>-1.0500000000000001E-2</v>
      </c>
      <c r="J20" s="6">
        <v>-1.0800000000000001E-2</v>
      </c>
      <c r="K20" s="6">
        <v>-1.34E-2</v>
      </c>
      <c r="L20" s="6">
        <v>-1.61E-2</v>
      </c>
      <c r="M20" s="6">
        <v>-1.5100000000000001E-2</v>
      </c>
      <c r="N20" s="6">
        <v>-1.17E-2</v>
      </c>
      <c r="O20" s="6">
        <v>-1.7299999999999999E-2</v>
      </c>
      <c r="P20" s="6">
        <v>-1.2699999999999999E-2</v>
      </c>
      <c r="Q20" s="6">
        <v>-1.5800000000000002E-2</v>
      </c>
      <c r="R20" s="6">
        <v>-1.18E-2</v>
      </c>
      <c r="S20" s="6">
        <v>-1.1299999999999999E-2</v>
      </c>
      <c r="T20" s="6">
        <v>-1.3299999999999999E-2</v>
      </c>
      <c r="U20" s="6">
        <v>-1.4200000000000001E-2</v>
      </c>
      <c r="V20" s="6">
        <v>-1.55E-2</v>
      </c>
      <c r="W20" s="6">
        <v>-1.03E-2</v>
      </c>
      <c r="X20" s="6">
        <v>-1.15E-2</v>
      </c>
      <c r="Y20" s="6">
        <v>-1.5599999999999999E-2</v>
      </c>
      <c r="Z20" s="6">
        <v>-1.41E-2</v>
      </c>
      <c r="AA20" s="6">
        <v>-8.3000000000000001E-3</v>
      </c>
      <c r="AB20" s="6">
        <v>-1.35E-2</v>
      </c>
      <c r="AC20" s="6">
        <v>-1.2E-2</v>
      </c>
      <c r="AD20" s="6">
        <v>-1.4800000000000001E-2</v>
      </c>
      <c r="AE20" s="6">
        <v>-1.17E-2</v>
      </c>
      <c r="AF20" s="6">
        <v>-1.46E-2</v>
      </c>
      <c r="AG20" s="6">
        <v>-1.2500000000000001E-2</v>
      </c>
      <c r="AH20" s="6"/>
      <c r="AI20" s="6"/>
      <c r="AJ20" s="6"/>
      <c r="AK20" s="6"/>
      <c r="AL20" s="6"/>
      <c r="AM20" s="6">
        <v>-6.0000000000000001E-3</v>
      </c>
      <c r="AN20" s="6">
        <v>-1.11E-2</v>
      </c>
      <c r="AO20" s="6">
        <v>0</v>
      </c>
      <c r="AP20" s="6">
        <v>-1.2500000000000001E-2</v>
      </c>
      <c r="AQ20" s="6">
        <v>-9.1999999999999998E-3</v>
      </c>
      <c r="AR20" s="6">
        <v>-6.7000000000000002E-3</v>
      </c>
      <c r="AS20" s="6">
        <v>-9.5999999999999992E-3</v>
      </c>
      <c r="AT20" s="6">
        <v>-1.03E-2</v>
      </c>
      <c r="AU20" s="6">
        <v>-1.0699999999999999E-2</v>
      </c>
      <c r="AV20" s="6">
        <v>-1.49E-2</v>
      </c>
      <c r="AW20" s="6">
        <v>-1.7000000000000001E-2</v>
      </c>
      <c r="AX20" s="6">
        <v>-5.0000000000000001E-3</v>
      </c>
      <c r="AY20" s="6">
        <v>-1.09E-2</v>
      </c>
      <c r="AZ20" s="6">
        <v>-1.2E-2</v>
      </c>
      <c r="BA20" s="6">
        <v>-1.4800000000000001E-2</v>
      </c>
      <c r="BB20" s="6">
        <v>-1.23E-2</v>
      </c>
      <c r="BC20" s="6">
        <v>-7.0000000000000001E-3</v>
      </c>
      <c r="BD20" s="6">
        <v>-9.2999999999999992E-3</v>
      </c>
      <c r="BE20" s="6">
        <v>-1.3100000000000001E-2</v>
      </c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</row>
  </sheetData>
  <mergeCells count="9">
    <mergeCell ref="B12:B14"/>
    <mergeCell ref="D17:AL17"/>
    <mergeCell ref="AM17:BX17"/>
    <mergeCell ref="B18:B20"/>
    <mergeCell ref="D5:AL5"/>
    <mergeCell ref="AM5:BX5"/>
    <mergeCell ref="B6:B8"/>
    <mergeCell ref="D11:AL11"/>
    <mergeCell ref="AM11:BX11"/>
  </mergeCells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D271D-3249-F240-9633-AB6425DE0CD5}">
  <dimension ref="A2:BX20"/>
  <sheetViews>
    <sheetView workbookViewId="0">
      <selection activeCell="A2" sqref="A2"/>
    </sheetView>
  </sheetViews>
  <sheetFormatPr baseColWidth="10" defaultRowHeight="18"/>
  <sheetData>
    <row r="2" spans="1:76">
      <c r="A2" s="2" t="s">
        <v>175</v>
      </c>
    </row>
    <row r="3" spans="1:76">
      <c r="A3" s="2" t="s">
        <v>181</v>
      </c>
    </row>
    <row r="5" spans="1:76">
      <c r="B5" t="s">
        <v>15</v>
      </c>
      <c r="D5" s="29" t="s">
        <v>184</v>
      </c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 t="s">
        <v>185</v>
      </c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  <c r="BW5" s="29"/>
      <c r="BX5" s="29"/>
    </row>
    <row r="6" spans="1:76">
      <c r="B6" s="24" t="s">
        <v>82</v>
      </c>
      <c r="C6" s="11">
        <v>0</v>
      </c>
      <c r="D6" s="6">
        <v>-1.09E-2</v>
      </c>
      <c r="E6" s="6">
        <v>-9.2999999999999992E-3</v>
      </c>
      <c r="F6" s="6">
        <v>-1.8200000000000001E-2</v>
      </c>
      <c r="G6" s="6">
        <v>-1.66E-2</v>
      </c>
      <c r="H6" s="6">
        <v>-1.3299999999999999E-2</v>
      </c>
      <c r="I6" s="6">
        <v>-4.7000000000000002E-3</v>
      </c>
      <c r="J6" s="6">
        <v>-1.24E-2</v>
      </c>
      <c r="K6" s="6">
        <v>-7.4000000000000003E-3</v>
      </c>
      <c r="L6" s="6">
        <v>-1.5599999999999999E-2</v>
      </c>
      <c r="M6" s="6">
        <v>-1.03E-2</v>
      </c>
      <c r="N6" s="6">
        <v>-2.3E-3</v>
      </c>
      <c r="O6" s="6">
        <v>-7.1999999999999998E-3</v>
      </c>
      <c r="P6" s="6">
        <v>-8.2000000000000007E-3</v>
      </c>
      <c r="Q6" s="6">
        <v>-0.01</v>
      </c>
      <c r="R6" s="6">
        <v>-1.49E-2</v>
      </c>
      <c r="S6" s="6">
        <v>-1.0699999999999999E-2</v>
      </c>
      <c r="T6" s="6">
        <v>-1.12E-2</v>
      </c>
      <c r="U6" s="6">
        <v>-1.15E-2</v>
      </c>
      <c r="V6" s="6">
        <v>-7.7000000000000002E-3</v>
      </c>
      <c r="W6" s="6">
        <v>-4.1999999999999997E-3</v>
      </c>
      <c r="X6" s="6">
        <v>-8.0000000000000002E-3</v>
      </c>
      <c r="Y6" s="6">
        <v>-1.29E-2</v>
      </c>
      <c r="Z6" s="6">
        <v>-5.0000000000000001E-4</v>
      </c>
      <c r="AA6" s="6">
        <v>-1.9900000000000001E-2</v>
      </c>
      <c r="AB6" s="6">
        <v>-1.0200000000000001E-2</v>
      </c>
      <c r="AC6" s="6"/>
      <c r="AD6" s="6"/>
      <c r="AE6" s="6"/>
      <c r="AF6" s="6"/>
      <c r="AG6" s="6"/>
      <c r="AH6" s="6"/>
      <c r="AI6" s="6"/>
      <c r="AJ6" s="6"/>
      <c r="AK6" s="6"/>
      <c r="AL6" s="6"/>
      <c r="AM6" s="6">
        <v>-1.18E-2</v>
      </c>
      <c r="AN6" s="6">
        <v>-1.03E-2</v>
      </c>
      <c r="AO6" s="6">
        <v>-9.5999999999999992E-3</v>
      </c>
      <c r="AP6" s="6">
        <v>-5.1000000000000004E-3</v>
      </c>
      <c r="AQ6" s="6">
        <v>0</v>
      </c>
      <c r="AR6" s="6">
        <v>-6.4000000000000003E-3</v>
      </c>
      <c r="AS6" s="6">
        <v>0</v>
      </c>
      <c r="AT6" s="6">
        <v>-9.1000000000000004E-3</v>
      </c>
      <c r="AU6" s="6">
        <v>-2E-3</v>
      </c>
      <c r="AV6" s="6">
        <v>-6.4999999999999997E-3</v>
      </c>
      <c r="AW6" s="6">
        <v>-1.5599999999999999E-2</v>
      </c>
      <c r="AX6" s="6">
        <v>-1.43E-2</v>
      </c>
      <c r="AY6" s="6">
        <v>-2.5000000000000001E-3</v>
      </c>
      <c r="AZ6" s="6">
        <v>-4.7000000000000002E-3</v>
      </c>
      <c r="BA6" s="6">
        <v>-5.4000000000000003E-3</v>
      </c>
      <c r="BB6" s="6">
        <v>-4.7000000000000002E-3</v>
      </c>
      <c r="BC6" s="6">
        <v>-6.8999999999999999E-3</v>
      </c>
      <c r="BD6" s="6">
        <v>-7.1000000000000004E-3</v>
      </c>
      <c r="BE6" s="6">
        <v>-8.8000000000000005E-3</v>
      </c>
      <c r="BF6" s="6">
        <v>-5.4999999999999997E-3</v>
      </c>
      <c r="BG6" s="6">
        <v>0</v>
      </c>
      <c r="BH6" s="6">
        <v>-1.47E-2</v>
      </c>
      <c r="BI6" s="6">
        <v>-3.3E-3</v>
      </c>
      <c r="BJ6" s="6">
        <v>-4.7999999999999996E-3</v>
      </c>
      <c r="BK6" s="6">
        <v>-3.2000000000000002E-3</v>
      </c>
      <c r="BL6" s="6">
        <v>-1.29E-2</v>
      </c>
      <c r="BM6" s="6">
        <v>-1.1900000000000001E-2</v>
      </c>
      <c r="BN6" s="6">
        <v>-1.3100000000000001E-2</v>
      </c>
      <c r="BO6" s="6">
        <v>-1.6400000000000001E-2</v>
      </c>
      <c r="BP6" s="6">
        <v>-7.9000000000000008E-3</v>
      </c>
      <c r="BQ6" s="6">
        <v>0</v>
      </c>
      <c r="BR6" s="6">
        <v>0</v>
      </c>
      <c r="BS6" s="6">
        <v>0</v>
      </c>
      <c r="BT6" s="6">
        <v>-2.9999999999999997E-4</v>
      </c>
      <c r="BU6" s="6">
        <v>-1.3100000000000001E-2</v>
      </c>
      <c r="BV6" s="6">
        <v>-8.9999999999999998E-4</v>
      </c>
      <c r="BW6" s="6">
        <v>-2.0000000000000001E-4</v>
      </c>
      <c r="BX6" s="6">
        <v>-1.2999999999999999E-3</v>
      </c>
    </row>
    <row r="7" spans="1:76">
      <c r="B7" s="24"/>
      <c r="C7" s="11" t="s">
        <v>83</v>
      </c>
      <c r="D7" s="6">
        <v>-1.2500000000000001E-2</v>
      </c>
      <c r="E7" s="6">
        <v>-5.9999999999999995E-4</v>
      </c>
      <c r="F7" s="6">
        <v>-1.7100000000000001E-2</v>
      </c>
      <c r="G7" s="6">
        <v>-1.44E-2</v>
      </c>
      <c r="H7" s="6">
        <v>-8.0999999999999996E-3</v>
      </c>
      <c r="I7" s="6">
        <v>-8.2000000000000007E-3</v>
      </c>
      <c r="J7" s="6">
        <v>-6.4000000000000003E-3</v>
      </c>
      <c r="K7" s="6">
        <v>-8.0000000000000002E-3</v>
      </c>
      <c r="L7" s="6">
        <v>-1.41E-2</v>
      </c>
      <c r="M7" s="6">
        <v>-8.6999999999999994E-3</v>
      </c>
      <c r="N7" s="6">
        <v>-2.5000000000000001E-3</v>
      </c>
      <c r="O7" s="6">
        <v>-3.3E-3</v>
      </c>
      <c r="P7" s="6">
        <v>-7.6E-3</v>
      </c>
      <c r="Q7" s="6">
        <v>-8.6999999999999994E-3</v>
      </c>
      <c r="R7" s="6">
        <v>-8.0999999999999996E-3</v>
      </c>
      <c r="S7" s="6">
        <v>-4.4000000000000003E-3</v>
      </c>
      <c r="T7" s="6">
        <v>-5.4999999999999997E-3</v>
      </c>
      <c r="U7" s="6">
        <v>-1.7299999999999999E-2</v>
      </c>
      <c r="V7" s="6">
        <v>-1.26E-2</v>
      </c>
      <c r="W7" s="6">
        <v>-1.11E-2</v>
      </c>
      <c r="X7" s="6">
        <v>-7.7999999999999996E-3</v>
      </c>
      <c r="Y7" s="6">
        <v>-1.0500000000000001E-2</v>
      </c>
      <c r="Z7" s="6">
        <v>-1.6199999999999999E-2</v>
      </c>
      <c r="AA7" s="6">
        <v>-8.3999999999999995E-3</v>
      </c>
      <c r="AB7" s="6">
        <v>-1.26E-2</v>
      </c>
      <c r="AC7" s="6">
        <v>-6.1000000000000004E-3</v>
      </c>
      <c r="AD7" s="6">
        <v>-1.5E-3</v>
      </c>
      <c r="AE7" s="6">
        <v>-1.1900000000000001E-2</v>
      </c>
      <c r="AF7" s="6">
        <v>-2.3999999999999998E-3</v>
      </c>
      <c r="AG7" s="6">
        <v>0</v>
      </c>
      <c r="AH7" s="6">
        <v>-1.37E-2</v>
      </c>
      <c r="AI7" s="6">
        <v>-1.77E-2</v>
      </c>
      <c r="AJ7" s="6">
        <v>-1.3100000000000001E-2</v>
      </c>
      <c r="AK7" s="6">
        <v>-1.12E-2</v>
      </c>
      <c r="AL7" s="6">
        <v>-1.2200000000000001E-2</v>
      </c>
      <c r="AM7" s="6">
        <v>0</v>
      </c>
      <c r="AN7" s="6">
        <v>-5.8999999999999999E-3</v>
      </c>
      <c r="AO7" s="6">
        <v>-3.0999999999999999E-3</v>
      </c>
      <c r="AP7" s="6">
        <v>-6.8999999999999999E-3</v>
      </c>
      <c r="AQ7" s="6">
        <v>-3.5000000000000001E-3</v>
      </c>
      <c r="AR7" s="6">
        <v>-1.8700000000000001E-2</v>
      </c>
      <c r="AS7" s="6">
        <v>-4.0000000000000002E-4</v>
      </c>
      <c r="AT7" s="6">
        <v>-3.3E-3</v>
      </c>
      <c r="AU7" s="6">
        <v>-5.3E-3</v>
      </c>
      <c r="AV7" s="6">
        <v>-1.1000000000000001E-3</v>
      </c>
      <c r="AW7" s="6">
        <v>-7.1000000000000004E-3</v>
      </c>
      <c r="AX7" s="6">
        <v>-4.1999999999999997E-3</v>
      </c>
      <c r="AY7" s="6">
        <v>-1.2E-2</v>
      </c>
      <c r="AZ7" s="6">
        <v>-6.9999999999999999E-4</v>
      </c>
      <c r="BA7" s="6">
        <v>-5.8999999999999999E-3</v>
      </c>
      <c r="BB7" s="6">
        <v>-3.3E-3</v>
      </c>
      <c r="BC7" s="6">
        <v>0</v>
      </c>
      <c r="BD7" s="6">
        <v>0</v>
      </c>
      <c r="BE7" s="6">
        <v>-1E-3</v>
      </c>
      <c r="BF7" s="6">
        <v>0</v>
      </c>
      <c r="BG7" s="6">
        <v>-5.5999999999999999E-3</v>
      </c>
      <c r="BH7" s="6">
        <v>-4.0000000000000001E-3</v>
      </c>
      <c r="BI7" s="6">
        <v>-5.0000000000000001E-3</v>
      </c>
      <c r="BJ7" s="6">
        <v>-1E-4</v>
      </c>
      <c r="BK7" s="6">
        <v>-1.6299999999999999E-2</v>
      </c>
      <c r="BL7" s="6">
        <v>-1.1599999999999999E-2</v>
      </c>
      <c r="BM7" s="6">
        <v>-7.3000000000000001E-3</v>
      </c>
      <c r="BN7" s="6">
        <v>-1.1599999999999999E-2</v>
      </c>
      <c r="BO7" s="6">
        <v>-8.0999999999999996E-3</v>
      </c>
      <c r="BP7" s="6">
        <v>-9.1000000000000004E-3</v>
      </c>
      <c r="BQ7" s="6">
        <v>-9.4000000000000004E-3</v>
      </c>
      <c r="BR7" s="6">
        <v>-7.6E-3</v>
      </c>
      <c r="BS7" s="6">
        <v>-3.5000000000000001E-3</v>
      </c>
      <c r="BT7" s="6">
        <v>0</v>
      </c>
      <c r="BU7" s="6">
        <v>0</v>
      </c>
      <c r="BV7" s="6">
        <v>-1.54E-2</v>
      </c>
      <c r="BW7" s="6">
        <v>-1.2500000000000001E-2</v>
      </c>
      <c r="BX7" s="6"/>
    </row>
    <row r="8" spans="1:76">
      <c r="B8" s="24"/>
      <c r="C8" s="11" t="s">
        <v>84</v>
      </c>
      <c r="D8" s="6">
        <v>-1.23E-2</v>
      </c>
      <c r="E8" s="6">
        <v>-6.4999999999999997E-3</v>
      </c>
      <c r="F8" s="6">
        <v>-7.7999999999999996E-3</v>
      </c>
      <c r="G8" s="6">
        <v>-6.8999999999999999E-3</v>
      </c>
      <c r="H8" s="6">
        <v>-1.0200000000000001E-2</v>
      </c>
      <c r="I8" s="6">
        <v>-4.5999999999999999E-3</v>
      </c>
      <c r="J8" s="6">
        <v>-5.7999999999999996E-3</v>
      </c>
      <c r="K8" s="6">
        <v>-6.7000000000000002E-3</v>
      </c>
      <c r="L8" s="6">
        <v>-1.3299999999999999E-2</v>
      </c>
      <c r="M8" s="6">
        <v>-1.7299999999999999E-2</v>
      </c>
      <c r="N8" s="6">
        <v>-7.9000000000000008E-3</v>
      </c>
      <c r="O8" s="6">
        <v>-1.41E-2</v>
      </c>
      <c r="P8" s="6">
        <v>-7.6E-3</v>
      </c>
      <c r="Q8" s="6">
        <v>-1.2699999999999999E-2</v>
      </c>
      <c r="R8" s="6">
        <v>-9.4999999999999998E-3</v>
      </c>
      <c r="S8" s="6">
        <v>0</v>
      </c>
      <c r="T8" s="6">
        <v>-7.4000000000000003E-3</v>
      </c>
      <c r="U8" s="6">
        <v>-1.06E-2</v>
      </c>
      <c r="V8" s="6">
        <v>-1.38E-2</v>
      </c>
      <c r="W8" s="6">
        <v>-9.5999999999999992E-3</v>
      </c>
      <c r="X8" s="6">
        <v>-1.01E-2</v>
      </c>
      <c r="Y8" s="6">
        <v>-1.9699999999999999E-2</v>
      </c>
      <c r="Z8" s="6">
        <v>-8.8999999999999999E-3</v>
      </c>
      <c r="AA8" s="6">
        <v>0</v>
      </c>
      <c r="AB8" s="6">
        <v>-5.9999999999999995E-4</v>
      </c>
      <c r="AC8" s="6">
        <v>0</v>
      </c>
      <c r="AD8" s="6">
        <v>-1.7000000000000001E-2</v>
      </c>
      <c r="AE8" s="6">
        <v>-1.2500000000000001E-2</v>
      </c>
      <c r="AF8" s="6">
        <v>-1.35E-2</v>
      </c>
      <c r="AG8" s="6">
        <v>-6.7999999999999996E-3</v>
      </c>
      <c r="AH8" s="6"/>
      <c r="AI8" s="6"/>
      <c r="AJ8" s="6"/>
      <c r="AK8" s="6"/>
      <c r="AL8" s="6"/>
      <c r="AM8" s="6">
        <v>0</v>
      </c>
      <c r="AN8" s="6">
        <v>-1.2500000000000001E-2</v>
      </c>
      <c r="AO8" s="6">
        <v>-2.2000000000000001E-3</v>
      </c>
      <c r="AP8" s="6">
        <v>-3.8E-3</v>
      </c>
      <c r="AQ8" s="6">
        <v>-8.5000000000000006E-3</v>
      </c>
      <c r="AR8" s="6">
        <v>-7.1000000000000004E-3</v>
      </c>
      <c r="AS8" s="6">
        <v>-6.7000000000000002E-3</v>
      </c>
      <c r="AT8" s="6">
        <v>-2.5000000000000001E-3</v>
      </c>
      <c r="AU8" s="6">
        <v>-6.0000000000000001E-3</v>
      </c>
      <c r="AV8" s="6">
        <v>-6.7000000000000002E-3</v>
      </c>
      <c r="AW8" s="6">
        <v>-1.38E-2</v>
      </c>
      <c r="AX8" s="6">
        <v>0</v>
      </c>
      <c r="AY8" s="6">
        <v>-7.4000000000000003E-3</v>
      </c>
      <c r="AZ8" s="6">
        <v>-5.0000000000000001E-3</v>
      </c>
      <c r="BA8" s="6">
        <v>-9.2999999999999992E-3</v>
      </c>
      <c r="BB8" s="6">
        <v>-3.7000000000000002E-3</v>
      </c>
      <c r="BC8" s="6">
        <v>0</v>
      </c>
      <c r="BD8" s="6">
        <v>0</v>
      </c>
      <c r="BE8" s="6">
        <v>-8.6999999999999994E-3</v>
      </c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</row>
    <row r="11" spans="1:76">
      <c r="B11" t="s">
        <v>20</v>
      </c>
      <c r="D11" s="29" t="s">
        <v>184</v>
      </c>
      <c r="E11" s="29"/>
      <c r="F11" s="29"/>
      <c r="G11" s="29"/>
      <c r="H11" s="29"/>
      <c r="I11" s="29"/>
      <c r="J11" s="29"/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29" t="s">
        <v>185</v>
      </c>
      <c r="AN11" s="29"/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  <c r="AZ11" s="29"/>
      <c r="BA11" s="29"/>
      <c r="BB11" s="29"/>
      <c r="BC11" s="29"/>
      <c r="BD11" s="29"/>
      <c r="BE11" s="29"/>
      <c r="BF11" s="29"/>
      <c r="BG11" s="29"/>
      <c r="BH11" s="29"/>
      <c r="BI11" s="29"/>
      <c r="BJ11" s="29"/>
      <c r="BK11" s="29"/>
      <c r="BL11" s="29"/>
      <c r="BM11" s="29"/>
      <c r="BN11" s="29"/>
      <c r="BO11" s="29"/>
      <c r="BP11" s="29"/>
      <c r="BQ11" s="29"/>
      <c r="BR11" s="29"/>
      <c r="BS11" s="29"/>
      <c r="BT11" s="29"/>
      <c r="BU11" s="29"/>
      <c r="BV11" s="29"/>
      <c r="BW11" s="29"/>
      <c r="BX11" s="29"/>
    </row>
    <row r="12" spans="1:76">
      <c r="B12" s="24" t="s">
        <v>82</v>
      </c>
      <c r="C12" s="11">
        <v>0</v>
      </c>
      <c r="D12" s="6">
        <v>-1.52E-2</v>
      </c>
      <c r="E12" s="6">
        <v>-1.52E-2</v>
      </c>
      <c r="F12" s="6">
        <v>-1.66E-2</v>
      </c>
      <c r="G12" s="6">
        <v>-1.6500000000000001E-2</v>
      </c>
      <c r="H12" s="6">
        <v>-1.5100000000000001E-2</v>
      </c>
      <c r="I12" s="6">
        <v>-7.4000000000000003E-3</v>
      </c>
      <c r="J12" s="6">
        <v>-1.6299999999999999E-2</v>
      </c>
      <c r="K12" s="6">
        <v>-1.49E-2</v>
      </c>
      <c r="L12" s="6">
        <v>-1.7000000000000001E-2</v>
      </c>
      <c r="M12" s="6">
        <v>-1.2500000000000001E-2</v>
      </c>
      <c r="N12" s="6">
        <v>-1.0699999999999999E-2</v>
      </c>
      <c r="O12" s="6">
        <v>-9.9000000000000008E-3</v>
      </c>
      <c r="P12" s="6">
        <v>-1.2E-2</v>
      </c>
      <c r="Q12" s="6">
        <v>-1.3100000000000001E-2</v>
      </c>
      <c r="R12" s="6">
        <v>-9.4999999999999998E-3</v>
      </c>
      <c r="S12" s="6">
        <v>-0.01</v>
      </c>
      <c r="T12" s="6">
        <v>-1.61E-2</v>
      </c>
      <c r="U12" s="6">
        <v>-1.34E-2</v>
      </c>
      <c r="V12" s="6">
        <v>-1.24E-2</v>
      </c>
      <c r="W12" s="6">
        <v>-9.4000000000000004E-3</v>
      </c>
      <c r="X12" s="6">
        <v>-8.6999999999999994E-3</v>
      </c>
      <c r="Y12" s="6">
        <v>-1.6E-2</v>
      </c>
      <c r="Z12" s="6">
        <v>-7.7999999999999996E-3</v>
      </c>
      <c r="AA12" s="6">
        <v>-1.9300000000000001E-2</v>
      </c>
      <c r="AB12" s="6">
        <v>-1.41E-2</v>
      </c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>
        <v>-1.5900000000000001E-2</v>
      </c>
      <c r="AN12" s="6">
        <v>-1.0699999999999999E-2</v>
      </c>
      <c r="AO12" s="6">
        <v>-1.23E-2</v>
      </c>
      <c r="AP12" s="6">
        <v>-6.1000000000000004E-3</v>
      </c>
      <c r="AQ12" s="6">
        <v>-2.3999999999999998E-3</v>
      </c>
      <c r="AR12" s="6">
        <v>-6.6E-3</v>
      </c>
      <c r="AS12" s="6">
        <v>0</v>
      </c>
      <c r="AT12" s="6">
        <v>-9.4999999999999998E-3</v>
      </c>
      <c r="AU12" s="6">
        <v>0</v>
      </c>
      <c r="AV12" s="6">
        <v>-2.3999999999999998E-3</v>
      </c>
      <c r="AW12" s="6">
        <v>-1.5800000000000002E-2</v>
      </c>
      <c r="AX12" s="6">
        <v>-1.3100000000000001E-2</v>
      </c>
      <c r="AY12" s="6">
        <v>-5.0000000000000001E-4</v>
      </c>
      <c r="AZ12" s="6">
        <v>-6.0000000000000001E-3</v>
      </c>
      <c r="BA12" s="6">
        <v>-1.06E-2</v>
      </c>
      <c r="BB12" s="6">
        <v>-2.0000000000000001E-4</v>
      </c>
      <c r="BC12" s="6">
        <v>-6.1000000000000004E-3</v>
      </c>
      <c r="BD12" s="6">
        <v>-2.8E-3</v>
      </c>
      <c r="BE12" s="6">
        <v>-1.03E-2</v>
      </c>
      <c r="BF12" s="6">
        <v>-6.7999999999999996E-3</v>
      </c>
      <c r="BG12" s="6">
        <v>0</v>
      </c>
      <c r="BH12" s="6">
        <v>-1.8200000000000001E-2</v>
      </c>
      <c r="BI12" s="6">
        <v>-3.3999999999999998E-3</v>
      </c>
      <c r="BJ12" s="6">
        <v>-6.9999999999999999E-4</v>
      </c>
      <c r="BK12" s="6">
        <v>0</v>
      </c>
      <c r="BL12" s="6">
        <v>-1.37E-2</v>
      </c>
      <c r="BM12" s="6">
        <v>-1.4999999999999999E-2</v>
      </c>
      <c r="BN12" s="6">
        <v>-1.83E-2</v>
      </c>
      <c r="BO12" s="6">
        <v>-1.3299999999999999E-2</v>
      </c>
      <c r="BP12" s="6">
        <v>-8.6999999999999994E-3</v>
      </c>
      <c r="BQ12" s="6">
        <v>0</v>
      </c>
      <c r="BR12" s="6">
        <v>0</v>
      </c>
      <c r="BS12" s="6">
        <v>0</v>
      </c>
      <c r="BT12" s="6">
        <v>-3.8999999999999998E-3</v>
      </c>
      <c r="BU12" s="6">
        <v>-8.5000000000000006E-3</v>
      </c>
      <c r="BV12" s="6">
        <v>-2.0000000000000001E-4</v>
      </c>
      <c r="BW12" s="6">
        <v>-1.1999999999999999E-3</v>
      </c>
      <c r="BX12" s="6">
        <v>-6.4000000000000003E-3</v>
      </c>
    </row>
    <row r="13" spans="1:76">
      <c r="B13" s="24"/>
      <c r="C13" s="11" t="s">
        <v>83</v>
      </c>
      <c r="D13" s="6">
        <v>-1.5299999999999999E-2</v>
      </c>
      <c r="E13" s="6">
        <v>-4.4999999999999997E-3</v>
      </c>
      <c r="F13" s="6">
        <v>-1.6400000000000001E-2</v>
      </c>
      <c r="G13" s="6">
        <v>-1.6299999999999999E-2</v>
      </c>
      <c r="H13" s="6">
        <v>-1.1599999999999999E-2</v>
      </c>
      <c r="I13" s="6">
        <v>-1.55E-2</v>
      </c>
      <c r="J13" s="6">
        <v>-1.38E-2</v>
      </c>
      <c r="K13" s="6">
        <v>-5.7999999999999996E-3</v>
      </c>
      <c r="L13" s="6">
        <v>-1.6199999999999999E-2</v>
      </c>
      <c r="M13" s="6">
        <v>-1.2500000000000001E-2</v>
      </c>
      <c r="N13" s="6">
        <v>-8.6E-3</v>
      </c>
      <c r="O13" s="6">
        <v>0</v>
      </c>
      <c r="P13" s="6">
        <v>-8.0999999999999996E-3</v>
      </c>
      <c r="Q13" s="6">
        <v>-9.1000000000000004E-3</v>
      </c>
      <c r="R13" s="6">
        <v>-1.2200000000000001E-2</v>
      </c>
      <c r="S13" s="6">
        <v>-4.4000000000000003E-3</v>
      </c>
      <c r="T13" s="6">
        <v>-6.6E-3</v>
      </c>
      <c r="U13" s="6">
        <v>-1.7899999999999999E-2</v>
      </c>
      <c r="V13" s="6">
        <v>-1.3899999999999999E-2</v>
      </c>
      <c r="W13" s="6">
        <v>-1.37E-2</v>
      </c>
      <c r="X13" s="6">
        <v>-7.3000000000000001E-3</v>
      </c>
      <c r="Y13" s="6">
        <v>-1.32E-2</v>
      </c>
      <c r="Z13" s="6">
        <v>-1.4800000000000001E-2</v>
      </c>
      <c r="AA13" s="6">
        <v>-1.23E-2</v>
      </c>
      <c r="AB13" s="6">
        <v>-1.47E-2</v>
      </c>
      <c r="AC13" s="6">
        <v>-1.4500000000000001E-2</v>
      </c>
      <c r="AD13" s="6">
        <v>-3.8999999999999998E-3</v>
      </c>
      <c r="AE13" s="6">
        <v>-1.1599999999999999E-2</v>
      </c>
      <c r="AF13" s="6">
        <v>-7.7000000000000002E-3</v>
      </c>
      <c r="AG13" s="6">
        <v>0</v>
      </c>
      <c r="AH13" s="6">
        <v>-1.5800000000000002E-2</v>
      </c>
      <c r="AI13" s="6">
        <v>-1.6400000000000001E-2</v>
      </c>
      <c r="AJ13" s="6">
        <v>-1.1599999999999999E-2</v>
      </c>
      <c r="AK13" s="6">
        <v>-1.5299999999999999E-2</v>
      </c>
      <c r="AL13" s="6">
        <v>-1.34E-2</v>
      </c>
      <c r="AM13" s="6">
        <v>-4.4000000000000003E-3</v>
      </c>
      <c r="AN13" s="6">
        <v>-0.01</v>
      </c>
      <c r="AO13" s="6">
        <v>-2.5999999999999999E-3</v>
      </c>
      <c r="AP13" s="6">
        <v>-7.1999999999999998E-3</v>
      </c>
      <c r="AQ13" s="6">
        <v>-4.8999999999999998E-3</v>
      </c>
      <c r="AR13" s="6">
        <v>-1.6799999999999999E-2</v>
      </c>
      <c r="AS13" s="6">
        <v>0</v>
      </c>
      <c r="AT13" s="6">
        <v>0</v>
      </c>
      <c r="AU13" s="6">
        <v>-4.8999999999999998E-3</v>
      </c>
      <c r="AV13" s="6">
        <v>0</v>
      </c>
      <c r="AW13" s="6">
        <v>-9.1000000000000004E-3</v>
      </c>
      <c r="AX13" s="6">
        <v>-3.0999999999999999E-3</v>
      </c>
      <c r="AY13" s="6">
        <v>-1.52E-2</v>
      </c>
      <c r="AZ13" s="6">
        <v>0</v>
      </c>
      <c r="BA13" s="6">
        <v>-3.8E-3</v>
      </c>
      <c r="BB13" s="6">
        <v>-1.5699999999999999E-2</v>
      </c>
      <c r="BC13" s="6">
        <v>0</v>
      </c>
      <c r="BD13" s="6">
        <v>0</v>
      </c>
      <c r="BE13" s="6">
        <v>0</v>
      </c>
      <c r="BF13" s="6">
        <v>0</v>
      </c>
      <c r="BG13" s="6">
        <v>-5.7000000000000002E-3</v>
      </c>
      <c r="BH13" s="6">
        <v>-1.8E-3</v>
      </c>
      <c r="BI13" s="6">
        <v>-5.3E-3</v>
      </c>
      <c r="BJ13" s="6">
        <v>0</v>
      </c>
      <c r="BK13" s="6">
        <v>-1.55E-2</v>
      </c>
      <c r="BL13" s="6">
        <v>-7.4999999999999997E-3</v>
      </c>
      <c r="BM13" s="6">
        <v>-1.17E-2</v>
      </c>
      <c r="BN13" s="6">
        <v>-1.52E-2</v>
      </c>
      <c r="BO13" s="6">
        <v>-7.7999999999999996E-3</v>
      </c>
      <c r="BP13" s="6">
        <v>-1.03E-2</v>
      </c>
      <c r="BQ13" s="6">
        <v>-1.12E-2</v>
      </c>
      <c r="BR13" s="6">
        <v>-7.4999999999999997E-3</v>
      </c>
      <c r="BS13" s="6">
        <v>-4.1999999999999997E-3</v>
      </c>
      <c r="BT13" s="6">
        <v>0</v>
      </c>
      <c r="BU13" s="6">
        <v>0</v>
      </c>
      <c r="BV13" s="6">
        <v>-1.5299999999999999E-2</v>
      </c>
      <c r="BW13" s="6">
        <v>-1.24E-2</v>
      </c>
      <c r="BX13" s="6"/>
    </row>
    <row r="14" spans="1:76">
      <c r="B14" s="24"/>
      <c r="C14" s="11" t="s">
        <v>84</v>
      </c>
      <c r="D14" s="6">
        <v>-1.6299999999999999E-2</v>
      </c>
      <c r="E14" s="6">
        <v>0</v>
      </c>
      <c r="F14" s="6">
        <v>-7.1999999999999998E-3</v>
      </c>
      <c r="G14" s="6">
        <v>-7.1999999999999998E-3</v>
      </c>
      <c r="H14" s="6">
        <v>-1.0800000000000001E-2</v>
      </c>
      <c r="I14" s="6">
        <v>-1.6000000000000001E-3</v>
      </c>
      <c r="J14" s="6">
        <v>-7.0000000000000001E-3</v>
      </c>
      <c r="K14" s="6">
        <v>-1.2200000000000001E-2</v>
      </c>
      <c r="L14" s="6">
        <v>-1.72E-2</v>
      </c>
      <c r="M14" s="6">
        <v>-1.6E-2</v>
      </c>
      <c r="N14" s="6">
        <v>-7.1000000000000004E-3</v>
      </c>
      <c r="O14" s="6">
        <v>-1.6799999999999999E-2</v>
      </c>
      <c r="P14" s="6">
        <v>-3.8999999999999998E-3</v>
      </c>
      <c r="Q14" s="6">
        <v>-1.5800000000000002E-2</v>
      </c>
      <c r="R14" s="6">
        <v>-4.4000000000000003E-3</v>
      </c>
      <c r="S14" s="6">
        <v>0</v>
      </c>
      <c r="T14" s="6">
        <v>-8.0000000000000004E-4</v>
      </c>
      <c r="U14" s="6">
        <v>-1.46E-2</v>
      </c>
      <c r="V14" s="6">
        <v>-1.55E-2</v>
      </c>
      <c r="W14" s="6">
        <v>-1.1299999999999999E-2</v>
      </c>
      <c r="X14" s="6">
        <v>-9.1000000000000004E-3</v>
      </c>
      <c r="Y14" s="6">
        <v>-1.6199999999999999E-2</v>
      </c>
      <c r="Z14" s="6">
        <v>-9.7000000000000003E-3</v>
      </c>
      <c r="AA14" s="6">
        <v>0</v>
      </c>
      <c r="AB14" s="6">
        <v>-4.7999999999999996E-3</v>
      </c>
      <c r="AC14" s="6">
        <v>-1.1299999999999999E-2</v>
      </c>
      <c r="AD14" s="6">
        <v>-1.47E-2</v>
      </c>
      <c r="AE14" s="6">
        <v>-1.0500000000000001E-2</v>
      </c>
      <c r="AF14" s="6">
        <v>-1.46E-2</v>
      </c>
      <c r="AG14" s="6">
        <v>-1.14E-2</v>
      </c>
      <c r="AH14" s="6"/>
      <c r="AI14" s="6"/>
      <c r="AJ14" s="6"/>
      <c r="AK14" s="6"/>
      <c r="AL14" s="6"/>
      <c r="AM14" s="6">
        <v>0</v>
      </c>
      <c r="AN14" s="6">
        <v>-1.3299999999999999E-2</v>
      </c>
      <c r="AO14" s="6">
        <v>0</v>
      </c>
      <c r="AP14" s="6">
        <v>-6.7999999999999996E-3</v>
      </c>
      <c r="AQ14" s="6">
        <v>-1.23E-2</v>
      </c>
      <c r="AR14" s="6">
        <v>-3.7000000000000002E-3</v>
      </c>
      <c r="AS14" s="6">
        <v>-9.1999999999999998E-3</v>
      </c>
      <c r="AT14" s="6">
        <v>-1.2500000000000001E-2</v>
      </c>
      <c r="AU14" s="6">
        <v>-8.0000000000000002E-3</v>
      </c>
      <c r="AV14" s="6">
        <v>-6.1999999999999998E-3</v>
      </c>
      <c r="AW14" s="6">
        <v>-1.6899999999999998E-2</v>
      </c>
      <c r="AX14" s="6">
        <v>-2E-3</v>
      </c>
      <c r="AY14" s="6">
        <v>-1.2E-2</v>
      </c>
      <c r="AZ14" s="6">
        <v>-8.0000000000000004E-4</v>
      </c>
      <c r="BA14" s="6">
        <v>-7.1999999999999998E-3</v>
      </c>
      <c r="BB14" s="6">
        <v>-4.7000000000000002E-3</v>
      </c>
      <c r="BC14" s="6">
        <v>0</v>
      </c>
      <c r="BD14" s="6">
        <v>-4.3E-3</v>
      </c>
      <c r="BE14" s="6">
        <v>-9.7999999999999997E-3</v>
      </c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</row>
    <row r="17" spans="2:76">
      <c r="B17" t="s">
        <v>22</v>
      </c>
      <c r="D17" s="29" t="s">
        <v>184</v>
      </c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 t="s">
        <v>185</v>
      </c>
      <c r="AN17" s="29"/>
      <c r="AO17" s="29"/>
      <c r="AP17" s="29"/>
      <c r="AQ17" s="29"/>
      <c r="AR17" s="29"/>
      <c r="AS17" s="29"/>
      <c r="AT17" s="29"/>
      <c r="AU17" s="29"/>
      <c r="AV17" s="29"/>
      <c r="AW17" s="29"/>
      <c r="AX17" s="29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29"/>
      <c r="BJ17" s="29"/>
      <c r="BK17" s="29"/>
      <c r="BL17" s="29"/>
      <c r="BM17" s="29"/>
      <c r="BN17" s="29"/>
      <c r="BO17" s="29"/>
      <c r="BP17" s="29"/>
      <c r="BQ17" s="29"/>
      <c r="BR17" s="29"/>
      <c r="BS17" s="29"/>
      <c r="BT17" s="29"/>
      <c r="BU17" s="29"/>
      <c r="BV17" s="29"/>
      <c r="BW17" s="29"/>
      <c r="BX17" s="29"/>
    </row>
    <row r="18" spans="2:76">
      <c r="B18" s="24" t="s">
        <v>82</v>
      </c>
      <c r="C18" s="11">
        <v>0</v>
      </c>
      <c r="D18" s="6">
        <v>-1.4E-2</v>
      </c>
      <c r="E18" s="6">
        <v>-1.8499999999999999E-2</v>
      </c>
      <c r="F18" s="6">
        <v>-1.9599999999999999E-2</v>
      </c>
      <c r="G18" s="6">
        <v>-1.8200000000000001E-2</v>
      </c>
      <c r="H18" s="6">
        <v>-1.52E-2</v>
      </c>
      <c r="I18" s="6">
        <v>-7.3000000000000001E-3</v>
      </c>
      <c r="J18" s="6">
        <v>-1.35E-2</v>
      </c>
      <c r="K18" s="6">
        <v>-1.34E-2</v>
      </c>
      <c r="L18" s="6">
        <v>-1.6199999999999999E-2</v>
      </c>
      <c r="M18" s="6">
        <v>-1.7600000000000001E-2</v>
      </c>
      <c r="N18" s="6">
        <v>-0.01</v>
      </c>
      <c r="O18" s="6">
        <v>-1.29E-2</v>
      </c>
      <c r="P18" s="6">
        <v>-1.4E-2</v>
      </c>
      <c r="Q18" s="6">
        <v>-1.2999999999999999E-2</v>
      </c>
      <c r="R18" s="6">
        <v>-1.18E-2</v>
      </c>
      <c r="S18" s="6">
        <v>-1.52E-2</v>
      </c>
      <c r="T18" s="6">
        <v>-1.83E-2</v>
      </c>
      <c r="U18" s="6">
        <v>-1.67E-2</v>
      </c>
      <c r="V18" s="6">
        <v>-1.26E-2</v>
      </c>
      <c r="W18" s="6">
        <v>-1.5299999999999999E-2</v>
      </c>
      <c r="X18" s="6">
        <v>-1.34E-2</v>
      </c>
      <c r="Y18" s="6">
        <v>-1.8499999999999999E-2</v>
      </c>
      <c r="Z18" s="6">
        <v>-2.0400000000000001E-2</v>
      </c>
      <c r="AA18" s="6">
        <v>-2.29E-2</v>
      </c>
      <c r="AB18" s="6">
        <v>-1.24E-2</v>
      </c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>
        <v>-1.6E-2</v>
      </c>
      <c r="AN18" s="6">
        <v>-1.2699999999999999E-2</v>
      </c>
      <c r="AO18" s="6">
        <v>-1.4500000000000001E-2</v>
      </c>
      <c r="AP18" s="6">
        <v>-6.8999999999999999E-3</v>
      </c>
      <c r="AQ18" s="6">
        <v>-9.5999999999999992E-3</v>
      </c>
      <c r="AR18" s="6">
        <v>-7.7999999999999996E-3</v>
      </c>
      <c r="AS18" s="6">
        <v>-3.5999999999999999E-3</v>
      </c>
      <c r="AT18" s="6">
        <v>-1.15E-2</v>
      </c>
      <c r="AU18" s="6">
        <v>-9.1000000000000004E-3</v>
      </c>
      <c r="AV18" s="6">
        <v>-9.9000000000000008E-3</v>
      </c>
      <c r="AW18" s="6">
        <v>-1.4200000000000001E-2</v>
      </c>
      <c r="AX18" s="6">
        <v>-1.3299999999999999E-2</v>
      </c>
      <c r="AY18" s="6">
        <v>-1.9E-3</v>
      </c>
      <c r="AZ18" s="6">
        <v>-1.0800000000000001E-2</v>
      </c>
      <c r="BA18" s="6">
        <v>-8.3999999999999995E-3</v>
      </c>
      <c r="BB18" s="6">
        <v>0</v>
      </c>
      <c r="BC18" s="6">
        <v>-8.6E-3</v>
      </c>
      <c r="BD18" s="6">
        <v>-1.14E-2</v>
      </c>
      <c r="BE18" s="6">
        <v>-1.38E-2</v>
      </c>
      <c r="BF18" s="6">
        <v>-7.0000000000000001E-3</v>
      </c>
      <c r="BG18" s="6">
        <v>-9.7999999999999997E-3</v>
      </c>
      <c r="BH18" s="6">
        <v>-2.01E-2</v>
      </c>
      <c r="BI18" s="6">
        <v>-1.12E-2</v>
      </c>
      <c r="BJ18" s="6">
        <v>-1.15E-2</v>
      </c>
      <c r="BK18" s="6">
        <v>-9.4999999999999998E-3</v>
      </c>
      <c r="BL18" s="6">
        <v>-1.7500000000000002E-2</v>
      </c>
      <c r="BM18" s="6">
        <v>-1.4E-2</v>
      </c>
      <c r="BN18" s="6">
        <v>-1.9599999999999999E-2</v>
      </c>
      <c r="BO18" s="6">
        <v>-2.0299999999999999E-2</v>
      </c>
      <c r="BP18" s="6">
        <v>-1.2699999999999999E-2</v>
      </c>
      <c r="BQ18" s="6">
        <v>-1.0500000000000001E-2</v>
      </c>
      <c r="BR18" s="6">
        <v>-2.0799999999999999E-2</v>
      </c>
      <c r="BS18" s="6">
        <v>-8.5000000000000006E-3</v>
      </c>
      <c r="BT18" s="6">
        <v>-1.6400000000000001E-2</v>
      </c>
      <c r="BU18" s="6">
        <v>-1.7100000000000001E-2</v>
      </c>
      <c r="BV18" s="6">
        <v>0</v>
      </c>
      <c r="BW18" s="6">
        <v>-5.1000000000000004E-3</v>
      </c>
      <c r="BX18" s="6">
        <v>-9.4000000000000004E-3</v>
      </c>
    </row>
    <row r="19" spans="2:76">
      <c r="B19" s="24"/>
      <c r="C19" s="11" t="s">
        <v>83</v>
      </c>
      <c r="D19" s="6">
        <v>-1.7500000000000002E-2</v>
      </c>
      <c r="E19" s="6">
        <v>-1.21E-2</v>
      </c>
      <c r="F19" s="6">
        <v>-1.55E-2</v>
      </c>
      <c r="G19" s="6">
        <v>-1.7000000000000001E-2</v>
      </c>
      <c r="H19" s="6">
        <v>-1.43E-2</v>
      </c>
      <c r="I19" s="6">
        <v>-1.3299999999999999E-2</v>
      </c>
      <c r="J19" s="6">
        <v>-1.6E-2</v>
      </c>
      <c r="K19" s="6">
        <v>-1.35E-2</v>
      </c>
      <c r="L19" s="6">
        <v>-1.3299999999999999E-2</v>
      </c>
      <c r="M19" s="6">
        <v>-1.2E-2</v>
      </c>
      <c r="N19" s="6">
        <v>-1.21E-2</v>
      </c>
      <c r="O19" s="6">
        <v>-8.6999999999999994E-3</v>
      </c>
      <c r="P19" s="6">
        <v>-1.41E-2</v>
      </c>
      <c r="Q19" s="6">
        <v>-1.35E-2</v>
      </c>
      <c r="R19" s="6">
        <v>-1.61E-2</v>
      </c>
      <c r="S19" s="6">
        <v>-1.35E-2</v>
      </c>
      <c r="T19" s="6">
        <v>-1.49E-2</v>
      </c>
      <c r="U19" s="6">
        <v>-1.6E-2</v>
      </c>
      <c r="V19" s="6">
        <v>-1.23E-2</v>
      </c>
      <c r="W19" s="6">
        <v>-1.6799999999999999E-2</v>
      </c>
      <c r="X19" s="6">
        <v>-1.24E-2</v>
      </c>
      <c r="Y19" s="6">
        <v>-1.6899999999999998E-2</v>
      </c>
      <c r="Z19" s="6">
        <v>-1.5900000000000001E-2</v>
      </c>
      <c r="AA19" s="6">
        <v>-1.72E-2</v>
      </c>
      <c r="AB19" s="6">
        <v>-1.78E-2</v>
      </c>
      <c r="AC19" s="6">
        <v>-1.6400000000000001E-2</v>
      </c>
      <c r="AD19" s="6">
        <v>-0.02</v>
      </c>
      <c r="AE19" s="6">
        <v>-1.6799999999999999E-2</v>
      </c>
      <c r="AF19" s="6">
        <v>-1.61E-2</v>
      </c>
      <c r="AG19" s="6">
        <v>-2.3999999999999998E-3</v>
      </c>
      <c r="AH19" s="6">
        <v>-1.9400000000000001E-2</v>
      </c>
      <c r="AI19" s="6">
        <v>-1.38E-2</v>
      </c>
      <c r="AJ19" s="6">
        <v>-1.2E-2</v>
      </c>
      <c r="AK19" s="6">
        <v>-1.12E-2</v>
      </c>
      <c r="AL19" s="6">
        <v>-6.4999999999999997E-3</v>
      </c>
      <c r="AM19" s="6">
        <v>0</v>
      </c>
      <c r="AN19" s="6">
        <v>-1.34E-2</v>
      </c>
      <c r="AO19" s="6">
        <v>-8.9999999999999993E-3</v>
      </c>
      <c r="AP19" s="6">
        <v>-1.3299999999999999E-2</v>
      </c>
      <c r="AQ19" s="6">
        <v>-8.9999999999999993E-3</v>
      </c>
      <c r="AR19" s="6">
        <v>-1.7299999999999999E-2</v>
      </c>
      <c r="AS19" s="6">
        <v>-0.01</v>
      </c>
      <c r="AT19" s="6">
        <v>-1E-4</v>
      </c>
      <c r="AU19" s="6">
        <v>-7.1000000000000004E-3</v>
      </c>
      <c r="AV19" s="6">
        <v>-5.0000000000000001E-4</v>
      </c>
      <c r="AW19" s="6">
        <v>-2.7000000000000001E-3</v>
      </c>
      <c r="AX19" s="6">
        <v>-1.09E-2</v>
      </c>
      <c r="AY19" s="6">
        <v>-1.4999999999999999E-2</v>
      </c>
      <c r="AZ19" s="6">
        <v>-3.5000000000000001E-3</v>
      </c>
      <c r="BA19" s="6">
        <v>0</v>
      </c>
      <c r="BB19" s="6">
        <v>-1.1900000000000001E-2</v>
      </c>
      <c r="BC19" s="6">
        <v>-4.4000000000000003E-3</v>
      </c>
      <c r="BD19" s="6">
        <v>-3.7000000000000002E-3</v>
      </c>
      <c r="BE19" s="6">
        <v>-3.2000000000000002E-3</v>
      </c>
      <c r="BF19" s="6">
        <v>-1.1599999999999999E-2</v>
      </c>
      <c r="BG19" s="6">
        <v>-1.55E-2</v>
      </c>
      <c r="BH19" s="6">
        <v>-1.24E-2</v>
      </c>
      <c r="BI19" s="6">
        <v>-1.06E-2</v>
      </c>
      <c r="BJ19" s="6">
        <v>-6.4999999999999997E-3</v>
      </c>
      <c r="BK19" s="6">
        <v>-1.3599999999999999E-2</v>
      </c>
      <c r="BL19" s="6">
        <v>-8.0999999999999996E-3</v>
      </c>
      <c r="BM19" s="6">
        <v>-1.2699999999999999E-2</v>
      </c>
      <c r="BN19" s="6">
        <v>-1.44E-2</v>
      </c>
      <c r="BO19" s="6">
        <v>-1.2800000000000001E-2</v>
      </c>
      <c r="BP19" s="6">
        <v>-1.34E-2</v>
      </c>
      <c r="BQ19" s="6">
        <v>-1.61E-2</v>
      </c>
      <c r="BR19" s="6">
        <v>-1.5900000000000001E-2</v>
      </c>
      <c r="BS19" s="6">
        <v>-2.0500000000000001E-2</v>
      </c>
      <c r="BT19" s="6">
        <v>0</v>
      </c>
      <c r="BU19" s="6">
        <v>0</v>
      </c>
      <c r="BV19" s="6">
        <v>-6.7999999999999996E-3</v>
      </c>
      <c r="BW19" s="6">
        <v>-1.2699999999999999E-2</v>
      </c>
      <c r="BX19" s="6"/>
    </row>
    <row r="20" spans="2:76">
      <c r="B20" s="24"/>
      <c r="C20" s="11" t="s">
        <v>84</v>
      </c>
      <c r="D20" s="6">
        <v>-1.83E-2</v>
      </c>
      <c r="E20" s="6">
        <v>-1.6999999999999999E-3</v>
      </c>
      <c r="F20" s="6">
        <v>-1.2800000000000001E-2</v>
      </c>
      <c r="G20" s="6">
        <v>-1.55E-2</v>
      </c>
      <c r="H20" s="6">
        <v>-1.21E-2</v>
      </c>
      <c r="I20" s="6">
        <v>-8.8000000000000005E-3</v>
      </c>
      <c r="J20" s="6">
        <v>-1.0999999999999999E-2</v>
      </c>
      <c r="K20" s="6">
        <v>-1.14E-2</v>
      </c>
      <c r="L20" s="6">
        <v>-1.61E-2</v>
      </c>
      <c r="M20" s="6">
        <v>-1.3899999999999999E-2</v>
      </c>
      <c r="N20" s="6">
        <v>-9.4999999999999998E-3</v>
      </c>
      <c r="O20" s="6">
        <v>-1.47E-2</v>
      </c>
      <c r="P20" s="6">
        <v>-1.0800000000000001E-2</v>
      </c>
      <c r="Q20" s="6">
        <v>-1.5599999999999999E-2</v>
      </c>
      <c r="R20" s="6">
        <v>-9.1999999999999998E-3</v>
      </c>
      <c r="S20" s="6">
        <v>-7.7000000000000002E-3</v>
      </c>
      <c r="T20" s="6">
        <v>-8.2000000000000007E-3</v>
      </c>
      <c r="U20" s="6">
        <v>-1.67E-2</v>
      </c>
      <c r="V20" s="6">
        <v>-1.7999999999999999E-2</v>
      </c>
      <c r="W20" s="6">
        <v>-1.5100000000000001E-2</v>
      </c>
      <c r="X20" s="6">
        <v>-1.55E-2</v>
      </c>
      <c r="Y20" s="6">
        <v>-2.01E-2</v>
      </c>
      <c r="Z20" s="6">
        <v>-1.4999999999999999E-2</v>
      </c>
      <c r="AA20" s="6">
        <v>-1.3899999999999999E-2</v>
      </c>
      <c r="AB20" s="6">
        <v>-1.67E-2</v>
      </c>
      <c r="AC20" s="6">
        <v>-2.07E-2</v>
      </c>
      <c r="AD20" s="6">
        <v>-1.01E-2</v>
      </c>
      <c r="AE20" s="6">
        <v>-1.2E-2</v>
      </c>
      <c r="AF20" s="6">
        <v>-1.52E-2</v>
      </c>
      <c r="AG20" s="6">
        <v>-8.5000000000000006E-3</v>
      </c>
      <c r="AH20" s="6"/>
      <c r="AI20" s="6"/>
      <c r="AJ20" s="6"/>
      <c r="AK20" s="6"/>
      <c r="AL20" s="6"/>
      <c r="AM20" s="6">
        <v>-3.0999999999999999E-3</v>
      </c>
      <c r="AN20" s="6">
        <v>-1.6799999999999999E-2</v>
      </c>
      <c r="AO20" s="6">
        <v>-4.0000000000000001E-3</v>
      </c>
      <c r="AP20" s="6">
        <v>-7.1999999999999998E-3</v>
      </c>
      <c r="AQ20" s="6">
        <v>-1.37E-2</v>
      </c>
      <c r="AR20" s="6">
        <v>-5.7000000000000002E-3</v>
      </c>
      <c r="AS20" s="6">
        <v>-1.11E-2</v>
      </c>
      <c r="AT20" s="6">
        <v>-1.2800000000000001E-2</v>
      </c>
      <c r="AU20" s="6">
        <v>-1.4200000000000001E-2</v>
      </c>
      <c r="AV20" s="6">
        <v>-1.21E-2</v>
      </c>
      <c r="AW20" s="6">
        <v>-1.7000000000000001E-2</v>
      </c>
      <c r="AX20" s="6">
        <v>-1.06E-2</v>
      </c>
      <c r="AY20" s="6">
        <v>-1.5299999999999999E-2</v>
      </c>
      <c r="AZ20" s="6">
        <v>-9.9000000000000008E-3</v>
      </c>
      <c r="BA20" s="6">
        <v>-1.37E-2</v>
      </c>
      <c r="BB20" s="6">
        <v>-1.84E-2</v>
      </c>
      <c r="BC20" s="6">
        <v>0</v>
      </c>
      <c r="BD20" s="6">
        <v>0</v>
      </c>
      <c r="BE20" s="6">
        <v>-6.7000000000000002E-3</v>
      </c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</row>
  </sheetData>
  <mergeCells count="9">
    <mergeCell ref="B12:B14"/>
    <mergeCell ref="D17:AL17"/>
    <mergeCell ref="AM17:BX17"/>
    <mergeCell ref="B18:B20"/>
    <mergeCell ref="D5:AL5"/>
    <mergeCell ref="AM5:BX5"/>
    <mergeCell ref="B6:B8"/>
    <mergeCell ref="D11:AL11"/>
    <mergeCell ref="AM11:BX11"/>
  </mergeCells>
  <phoneticPr fontId="1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8B477-24A2-5945-B967-317B3EFA35BD}">
  <dimension ref="A2:BX8"/>
  <sheetViews>
    <sheetView workbookViewId="0">
      <selection activeCell="A2" sqref="A2"/>
    </sheetView>
  </sheetViews>
  <sheetFormatPr baseColWidth="10" defaultRowHeight="18"/>
  <cols>
    <col min="2" max="2" width="22.28515625" customWidth="1"/>
  </cols>
  <sheetData>
    <row r="2" spans="1:76">
      <c r="A2" s="2" t="s">
        <v>116</v>
      </c>
    </row>
    <row r="3" spans="1:76">
      <c r="A3" s="2" t="s">
        <v>204</v>
      </c>
    </row>
    <row r="5" spans="1:76">
      <c r="B5" t="s">
        <v>115</v>
      </c>
      <c r="D5" s="29" t="s">
        <v>184</v>
      </c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 t="s">
        <v>185</v>
      </c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  <c r="BW5" s="29"/>
      <c r="BX5" s="29"/>
    </row>
    <row r="6" spans="1:76">
      <c r="B6" s="24" t="s">
        <v>82</v>
      </c>
      <c r="C6" s="11">
        <v>0</v>
      </c>
      <c r="D6" s="6">
        <v>196.69550000000001</v>
      </c>
      <c r="E6" s="6">
        <v>2828.8539999999998</v>
      </c>
      <c r="F6" s="6">
        <v>716.33240000000001</v>
      </c>
      <c r="G6" s="6">
        <v>826.44629999999995</v>
      </c>
      <c r="H6" s="6">
        <v>560.53809999999999</v>
      </c>
      <c r="I6" s="6">
        <v>957.85440000000006</v>
      </c>
      <c r="J6" s="6">
        <v>750.1875</v>
      </c>
      <c r="K6" s="6">
        <v>3865.4810000000002</v>
      </c>
      <c r="L6" s="6">
        <v>1346.076</v>
      </c>
      <c r="M6" s="6">
        <v>3576.538</v>
      </c>
      <c r="N6" s="6">
        <v>463.82190000000003</v>
      </c>
      <c r="O6" s="6">
        <v>7739.9380000000001</v>
      </c>
      <c r="P6" s="6">
        <v>2160.2939999999999</v>
      </c>
      <c r="Q6" s="6">
        <v>476.64440000000002</v>
      </c>
      <c r="R6" s="6">
        <v>1326.788</v>
      </c>
      <c r="S6" s="6">
        <v>720.98050000000001</v>
      </c>
      <c r="T6" s="6">
        <v>354.10759999999999</v>
      </c>
      <c r="U6" s="6">
        <v>1126.634</v>
      </c>
      <c r="V6" s="6">
        <v>2292.0010000000002</v>
      </c>
      <c r="W6" s="6">
        <v>710.22730000000001</v>
      </c>
      <c r="X6" s="6">
        <v>890.47199999999998</v>
      </c>
      <c r="Y6" s="6">
        <v>772.79750000000001</v>
      </c>
      <c r="Z6" s="6">
        <v>314.86149999999998</v>
      </c>
      <c r="AA6" s="6">
        <v>815.66070000000002</v>
      </c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>
        <v>2816.9009999999998</v>
      </c>
      <c r="AN6" s="6">
        <v>1071.9259999999999</v>
      </c>
      <c r="AO6" s="6">
        <v>3263.7080000000001</v>
      </c>
      <c r="AP6" s="6">
        <v>8375.2090000000007</v>
      </c>
      <c r="AQ6" s="6">
        <v>743.49440000000004</v>
      </c>
      <c r="AR6" s="6">
        <v>13413.82</v>
      </c>
      <c r="AS6" s="6">
        <v>3263.7080000000001</v>
      </c>
      <c r="AT6" s="6">
        <v>287.43889999999999</v>
      </c>
      <c r="AU6" s="6">
        <v>1740.3409999999999</v>
      </c>
      <c r="AV6" s="6">
        <v>1179.8019999999999</v>
      </c>
      <c r="AW6" s="6">
        <v>272.10879999999997</v>
      </c>
      <c r="AX6" s="6">
        <v>1128.923</v>
      </c>
      <c r="AY6" s="6">
        <v>2961.2080000000001</v>
      </c>
      <c r="AZ6" s="6">
        <v>3271.181</v>
      </c>
      <c r="BA6" s="6">
        <v>1042.5350000000001</v>
      </c>
      <c r="BB6" s="6">
        <v>3993.61</v>
      </c>
      <c r="BC6" s="6">
        <v>1523.9259999999999</v>
      </c>
      <c r="BD6" s="6">
        <v>2283.6260000000002</v>
      </c>
      <c r="BE6" s="6">
        <v>962.46389999999997</v>
      </c>
      <c r="BF6" s="6">
        <v>11431.18</v>
      </c>
      <c r="BG6" s="6">
        <v>502.00799999999998</v>
      </c>
      <c r="BH6" s="6">
        <v>881.05730000000005</v>
      </c>
      <c r="BI6" s="6">
        <v>2151.4630000000002</v>
      </c>
      <c r="BJ6" s="6">
        <v>2134.9270000000001</v>
      </c>
      <c r="BK6" s="6">
        <v>4125.4129999999996</v>
      </c>
      <c r="BL6" s="6">
        <v>5704.5069999999996</v>
      </c>
      <c r="BM6" s="6">
        <v>459.55880000000002</v>
      </c>
      <c r="BN6" s="6">
        <v>3844.6750000000002</v>
      </c>
      <c r="BO6" s="6">
        <v>580.38310000000001</v>
      </c>
      <c r="BP6" s="6">
        <v>5871.991</v>
      </c>
      <c r="BQ6" s="6">
        <v>5455.5370000000003</v>
      </c>
      <c r="BR6" s="6">
        <v>1394.895</v>
      </c>
      <c r="BS6" s="6">
        <v>3492.84</v>
      </c>
      <c r="BT6" s="6">
        <v>1341.5619999999999</v>
      </c>
      <c r="BU6" s="6">
        <v>444.44439999999997</v>
      </c>
      <c r="BV6" s="6">
        <v>653.59479999999996</v>
      </c>
      <c r="BW6" s="6">
        <v>750.75080000000003</v>
      </c>
      <c r="BX6" s="6">
        <v>812.34770000000003</v>
      </c>
    </row>
    <row r="7" spans="1:76">
      <c r="B7" s="24"/>
      <c r="C7" s="11" t="s">
        <v>83</v>
      </c>
      <c r="D7" s="6">
        <v>1213.1510000000001</v>
      </c>
      <c r="E7" s="6">
        <v>4004.806</v>
      </c>
      <c r="F7" s="6">
        <v>558.03570000000002</v>
      </c>
      <c r="G7" s="6">
        <v>1283.3679999999999</v>
      </c>
      <c r="H7" s="6">
        <v>777.60500000000002</v>
      </c>
      <c r="I7" s="6">
        <v>1116.57</v>
      </c>
      <c r="J7" s="6">
        <v>3015.6819999999998</v>
      </c>
      <c r="K7" s="6">
        <v>932.83579999999995</v>
      </c>
      <c r="L7" s="6">
        <v>336.58699999999999</v>
      </c>
      <c r="M7" s="6">
        <v>1877.934</v>
      </c>
      <c r="N7" s="6">
        <v>3133.8139999999999</v>
      </c>
      <c r="O7" s="6">
        <v>1896.8130000000001</v>
      </c>
      <c r="P7" s="6">
        <v>4128.8190000000004</v>
      </c>
      <c r="Q7" s="6">
        <v>1474.9259999999999</v>
      </c>
      <c r="R7" s="6">
        <v>1013.274</v>
      </c>
      <c r="S7" s="6">
        <v>3783.5790000000002</v>
      </c>
      <c r="T7" s="6">
        <v>1478.8520000000001</v>
      </c>
      <c r="U7" s="6">
        <v>369.00369999999998</v>
      </c>
      <c r="V7" s="6">
        <v>27.609059999999999</v>
      </c>
      <c r="W7" s="6">
        <v>863.55790000000002</v>
      </c>
      <c r="X7" s="6">
        <v>2906.9769999999999</v>
      </c>
      <c r="Y7" s="6">
        <v>9727.6260000000002</v>
      </c>
      <c r="Z7" s="6">
        <v>195.69470000000001</v>
      </c>
      <c r="AA7" s="6">
        <v>693.96249999999998</v>
      </c>
      <c r="AB7" s="6">
        <v>3628.4470000000001</v>
      </c>
      <c r="AC7" s="6">
        <v>1767.097</v>
      </c>
      <c r="AD7" s="6">
        <v>2592.0169999999998</v>
      </c>
      <c r="AE7" s="6">
        <v>850.34010000000001</v>
      </c>
      <c r="AF7" s="6">
        <v>1459.002</v>
      </c>
      <c r="AG7" s="6">
        <v>4899.5590000000002</v>
      </c>
      <c r="AH7" s="6">
        <v>473.26080000000002</v>
      </c>
      <c r="AI7" s="6">
        <v>528.5412</v>
      </c>
      <c r="AJ7" s="6">
        <v>640.61500000000001</v>
      </c>
      <c r="AK7" s="6">
        <v>946.96969999999999</v>
      </c>
      <c r="AL7" s="6">
        <v>361.66370000000001</v>
      </c>
      <c r="AM7" s="6">
        <v>1197.8920000000001</v>
      </c>
      <c r="AN7" s="6">
        <v>13224.01</v>
      </c>
      <c r="AO7" s="6">
        <v>5302.2269999999999</v>
      </c>
      <c r="AP7" s="6">
        <v>4198.1530000000002</v>
      </c>
      <c r="AQ7" s="6">
        <v>486.14490000000001</v>
      </c>
      <c r="AR7" s="6">
        <v>365.23009999999999</v>
      </c>
      <c r="AS7" s="6">
        <v>1910.95</v>
      </c>
      <c r="AT7" s="6">
        <v>3388.6819999999998</v>
      </c>
      <c r="AU7" s="6">
        <v>290.19150000000002</v>
      </c>
      <c r="AV7" s="6">
        <v>5672.15</v>
      </c>
      <c r="AW7" s="6">
        <v>16339.87</v>
      </c>
      <c r="AX7" s="6">
        <v>1675.0419999999999</v>
      </c>
      <c r="AY7" s="6">
        <v>980.3922</v>
      </c>
      <c r="AZ7" s="6">
        <v>3808.0729999999999</v>
      </c>
      <c r="BA7" s="6">
        <v>7722.0079999999998</v>
      </c>
      <c r="BB7" s="6">
        <v>1034.5540000000001</v>
      </c>
      <c r="BC7" s="6">
        <v>4732.6080000000002</v>
      </c>
      <c r="BD7" s="6">
        <v>4042.0369999999998</v>
      </c>
      <c r="BE7" s="6">
        <v>2280.502</v>
      </c>
      <c r="BF7" s="6">
        <v>3720.2379999999998</v>
      </c>
      <c r="BG7" s="6">
        <v>1318.0440000000001</v>
      </c>
      <c r="BH7" s="6">
        <v>672.94749999999999</v>
      </c>
      <c r="BI7" s="6">
        <v>39432.18</v>
      </c>
      <c r="BJ7" s="6">
        <v>1092.777</v>
      </c>
      <c r="BK7" s="6">
        <v>243.66470000000001</v>
      </c>
      <c r="BL7" s="6">
        <v>285.79590000000002</v>
      </c>
      <c r="BM7" s="6">
        <v>14345.14</v>
      </c>
      <c r="BN7" s="6">
        <v>771.60490000000004</v>
      </c>
      <c r="BO7" s="6">
        <v>2321.2629999999999</v>
      </c>
      <c r="BP7" s="6">
        <v>15103.46</v>
      </c>
      <c r="BQ7" s="6">
        <v>664.45180000000005</v>
      </c>
      <c r="BR7" s="6">
        <v>851.78880000000004</v>
      </c>
      <c r="BS7" s="6">
        <v>545.55370000000005</v>
      </c>
      <c r="BT7" s="6">
        <v>7843.1369999999997</v>
      </c>
      <c r="BU7" s="6">
        <v>9354.5370000000003</v>
      </c>
      <c r="BV7" s="6">
        <v>175.68520000000001</v>
      </c>
      <c r="BW7" s="6">
        <v>273.67270000000002</v>
      </c>
      <c r="BX7" s="6"/>
    </row>
    <row r="8" spans="1:76">
      <c r="B8" s="24"/>
      <c r="C8" s="11" t="s">
        <v>84</v>
      </c>
      <c r="D8" s="6">
        <v>2020.61</v>
      </c>
      <c r="E8" s="6">
        <v>3968.2539999999999</v>
      </c>
      <c r="F8" s="6">
        <v>2434.8670000000002</v>
      </c>
      <c r="G8" s="6">
        <v>7867.8209999999999</v>
      </c>
      <c r="H8" s="6">
        <v>6093.8450000000003</v>
      </c>
      <c r="I8" s="6">
        <v>1606.1679999999999</v>
      </c>
      <c r="J8" s="6">
        <v>2214.8389999999999</v>
      </c>
      <c r="K8" s="6">
        <v>1371.5540000000001</v>
      </c>
      <c r="L8" s="6">
        <v>900.90089999999998</v>
      </c>
      <c r="M8" s="6">
        <v>95.147480000000002</v>
      </c>
      <c r="N8" s="6">
        <v>2198.7689999999998</v>
      </c>
      <c r="O8" s="6">
        <v>559.28409999999997</v>
      </c>
      <c r="P8" s="6">
        <v>4448.3990000000003</v>
      </c>
      <c r="Q8" s="6">
        <v>730.46019999999999</v>
      </c>
      <c r="R8" s="6">
        <v>2853.8809999999999</v>
      </c>
      <c r="S8" s="6">
        <v>9433.9619999999995</v>
      </c>
      <c r="T8" s="6">
        <v>7968.1270000000004</v>
      </c>
      <c r="U8" s="6">
        <v>2096.8760000000002</v>
      </c>
      <c r="V8" s="6">
        <v>1062.925</v>
      </c>
      <c r="W8" s="6">
        <v>1121.7049999999999</v>
      </c>
      <c r="X8" s="6">
        <v>3656.3069999999998</v>
      </c>
      <c r="Y8" s="6">
        <v>478.01150000000001</v>
      </c>
      <c r="Z8" s="6">
        <v>1796.9449999999999</v>
      </c>
      <c r="AA8" s="6">
        <v>819.00080000000003</v>
      </c>
      <c r="AB8" s="6">
        <v>1692.62</v>
      </c>
      <c r="AC8" s="6">
        <v>2510.04</v>
      </c>
      <c r="AD8" s="6">
        <v>438.98160000000001</v>
      </c>
      <c r="AE8" s="6">
        <v>1064.623</v>
      </c>
      <c r="AF8" s="6">
        <v>365.63069999999999</v>
      </c>
      <c r="AG8" s="6">
        <v>2721.0880000000002</v>
      </c>
      <c r="AH8" s="6"/>
      <c r="AI8" s="6"/>
      <c r="AJ8" s="6"/>
      <c r="AK8" s="6"/>
      <c r="AL8" s="6"/>
      <c r="AM8" s="6">
        <v>9124.0879999999997</v>
      </c>
      <c r="AN8" s="6">
        <v>1514.922</v>
      </c>
      <c r="AO8" s="6">
        <v>7027.4070000000002</v>
      </c>
      <c r="AP8" s="6">
        <v>1767.4090000000001</v>
      </c>
      <c r="AQ8" s="6">
        <v>1249.5309999999999</v>
      </c>
      <c r="AR8" s="6">
        <v>11163.21</v>
      </c>
      <c r="AS8" s="6">
        <v>989.11969999999997</v>
      </c>
      <c r="AT8" s="6">
        <v>2407.3180000000002</v>
      </c>
      <c r="AU8" s="6">
        <v>2952.4650000000001</v>
      </c>
      <c r="AV8" s="6">
        <v>1012.966</v>
      </c>
      <c r="AW8" s="6">
        <v>452.48869999999999</v>
      </c>
      <c r="AX8" s="6">
        <v>1320.306</v>
      </c>
      <c r="AY8" s="6">
        <v>1105.95</v>
      </c>
      <c r="AZ8" s="6">
        <v>469.04320000000001</v>
      </c>
      <c r="BA8" s="6">
        <v>1493.652</v>
      </c>
      <c r="BB8" s="6">
        <v>802.56820000000005</v>
      </c>
      <c r="BC8" s="6">
        <v>3577.8180000000002</v>
      </c>
      <c r="BD8" s="6">
        <v>161.10839999999999</v>
      </c>
      <c r="BE8" s="6">
        <v>959.69290000000001</v>
      </c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</row>
  </sheetData>
  <mergeCells count="3">
    <mergeCell ref="B6:B8"/>
    <mergeCell ref="D5:AL5"/>
    <mergeCell ref="AM5:BX5"/>
  </mergeCells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59EFE-1366-B24B-AF0B-0C1686421B7C}">
  <dimension ref="A2:F102"/>
  <sheetViews>
    <sheetView workbookViewId="0">
      <selection activeCell="A3" sqref="A3"/>
    </sheetView>
  </sheetViews>
  <sheetFormatPr baseColWidth="10" defaultRowHeight="18"/>
  <cols>
    <col min="2" max="2" width="10.7109375" customWidth="1"/>
  </cols>
  <sheetData>
    <row r="2" spans="1:6">
      <c r="A2" s="2" t="s">
        <v>117</v>
      </c>
    </row>
    <row r="3" spans="1:6">
      <c r="A3" s="2" t="s">
        <v>205</v>
      </c>
    </row>
    <row r="4" spans="1:6">
      <c r="B4" s="24" t="s">
        <v>15</v>
      </c>
      <c r="C4" s="24"/>
      <c r="E4" s="24" t="s">
        <v>15</v>
      </c>
      <c r="F4" s="24"/>
    </row>
    <row r="5" spans="1:6">
      <c r="B5" s="24" t="s">
        <v>19</v>
      </c>
      <c r="C5" s="24"/>
      <c r="E5" s="24" t="s">
        <v>19</v>
      </c>
      <c r="F5" s="24"/>
    </row>
    <row r="6" spans="1:6">
      <c r="B6" s="24" t="s">
        <v>3</v>
      </c>
      <c r="C6" s="24"/>
      <c r="E6" s="24" t="s">
        <v>4</v>
      </c>
      <c r="F6" s="24"/>
    </row>
    <row r="7" spans="1:6">
      <c r="B7" s="24" t="s">
        <v>177</v>
      </c>
      <c r="C7" s="24"/>
      <c r="E7" s="24" t="s">
        <v>178</v>
      </c>
      <c r="F7" s="24"/>
    </row>
    <row r="8" spans="1:6">
      <c r="B8" s="11" t="s">
        <v>25</v>
      </c>
      <c r="C8" s="11" t="s">
        <v>118</v>
      </c>
      <c r="E8" s="11" t="s">
        <v>25</v>
      </c>
      <c r="F8" s="11" t="s">
        <v>118</v>
      </c>
    </row>
    <row r="9" spans="1:6">
      <c r="B9" s="6">
        <v>403.5521</v>
      </c>
      <c r="C9" s="6">
        <v>605.9</v>
      </c>
      <c r="E9" s="6">
        <v>379.89429999999999</v>
      </c>
      <c r="F9" s="6">
        <v>341.6</v>
      </c>
    </row>
    <row r="10" spans="1:6">
      <c r="B10" s="6">
        <v>1620.0449000000001</v>
      </c>
      <c r="C10" s="6">
        <v>649.29999999999995</v>
      </c>
      <c r="E10" s="6">
        <v>1537.4544000000001</v>
      </c>
      <c r="F10" s="6">
        <v>8441</v>
      </c>
    </row>
    <row r="11" spans="1:6">
      <c r="B11" s="6">
        <v>139.1979</v>
      </c>
      <c r="C11" s="6">
        <v>20</v>
      </c>
      <c r="E11" s="6">
        <v>1033.0721000000001</v>
      </c>
      <c r="F11" s="6">
        <v>4995</v>
      </c>
    </row>
    <row r="12" spans="1:6">
      <c r="B12" s="6">
        <v>264.18520000000001</v>
      </c>
      <c r="C12" s="6">
        <v>617.79999999999995</v>
      </c>
      <c r="E12" s="6">
        <v>505.22019999999998</v>
      </c>
      <c r="F12" s="6">
        <v>293.93880000000001</v>
      </c>
    </row>
    <row r="13" spans="1:6">
      <c r="B13" s="6">
        <v>269.45080000000002</v>
      </c>
      <c r="C13" s="6">
        <v>293.93880000000001</v>
      </c>
      <c r="E13" s="6">
        <v>42.948</v>
      </c>
      <c r="F13" s="6">
        <v>638.79999999999995</v>
      </c>
    </row>
    <row r="14" spans="1:6">
      <c r="B14" s="6">
        <v>648.55399999999997</v>
      </c>
      <c r="C14" s="6">
        <v>734.1</v>
      </c>
      <c r="E14" s="6">
        <v>57.5276</v>
      </c>
      <c r="F14" s="6">
        <v>218.5</v>
      </c>
    </row>
    <row r="15" spans="1:6">
      <c r="B15" s="6">
        <v>784.10180000000003</v>
      </c>
      <c r="C15" s="6">
        <v>880.3</v>
      </c>
      <c r="E15" s="6">
        <v>643.23360000000002</v>
      </c>
      <c r="F15" s="6">
        <v>838.7</v>
      </c>
    </row>
    <row r="16" spans="1:6">
      <c r="B16" s="6">
        <v>530.5154</v>
      </c>
      <c r="C16" s="6">
        <v>698.3</v>
      </c>
      <c r="E16" s="6">
        <v>716.07470000000001</v>
      </c>
      <c r="F16" s="6">
        <v>3383</v>
      </c>
    </row>
    <row r="17" spans="2:6">
      <c r="B17" s="6">
        <v>79.814899999999994</v>
      </c>
      <c r="C17" s="6">
        <v>117.3</v>
      </c>
      <c r="E17" s="6">
        <v>13.259499999999999</v>
      </c>
      <c r="F17" s="6">
        <v>33.07</v>
      </c>
    </row>
    <row r="18" spans="2:6">
      <c r="B18" s="6">
        <v>736.93769999999995</v>
      </c>
      <c r="C18" s="6">
        <v>2373</v>
      </c>
      <c r="E18" s="6">
        <v>1159.9138</v>
      </c>
      <c r="F18" s="6">
        <v>1866</v>
      </c>
    </row>
    <row r="19" spans="2:6">
      <c r="B19" s="6">
        <v>444.50209999999998</v>
      </c>
      <c r="C19" s="6">
        <v>963.3</v>
      </c>
      <c r="E19" s="6">
        <v>898.16920000000005</v>
      </c>
      <c r="F19" s="6">
        <v>5921</v>
      </c>
    </row>
    <row r="20" spans="2:6">
      <c r="B20" s="6">
        <v>597.18340000000001</v>
      </c>
      <c r="C20" s="6">
        <v>623.29999999999995</v>
      </c>
      <c r="E20" s="6">
        <v>522.73450000000003</v>
      </c>
      <c r="F20" s="6">
        <v>2192</v>
      </c>
    </row>
    <row r="21" spans="2:6">
      <c r="B21" s="6">
        <v>756.12509999999997</v>
      </c>
      <c r="C21" s="6">
        <v>3962</v>
      </c>
      <c r="E21" s="6">
        <v>110.9683</v>
      </c>
      <c r="F21" s="6">
        <v>715.4</v>
      </c>
    </row>
    <row r="22" spans="2:6">
      <c r="B22" s="6">
        <v>307.73219999999998</v>
      </c>
      <c r="C22" s="6">
        <v>622.6</v>
      </c>
      <c r="E22" s="6">
        <v>640.08309999999994</v>
      </c>
      <c r="F22" s="6">
        <v>149.19999999999999</v>
      </c>
    </row>
    <row r="23" spans="2:6">
      <c r="B23" s="6">
        <v>595.76419999999996</v>
      </c>
      <c r="C23" s="6">
        <v>2444</v>
      </c>
      <c r="E23" s="6">
        <v>567.77819999999997</v>
      </c>
      <c r="F23" s="6">
        <v>2333</v>
      </c>
    </row>
    <row r="24" spans="2:6">
      <c r="B24" s="6">
        <v>472.92239999999998</v>
      </c>
      <c r="C24" s="6">
        <v>3842</v>
      </c>
      <c r="E24" s="6">
        <v>481.04399999999998</v>
      </c>
      <c r="F24" s="6">
        <v>769</v>
      </c>
    </row>
    <row r="25" spans="2:6">
      <c r="B25" s="6">
        <v>358.57729999999998</v>
      </c>
      <c r="C25" s="6">
        <v>1339</v>
      </c>
      <c r="E25" s="6">
        <v>794.42930000000001</v>
      </c>
      <c r="F25" s="6">
        <v>1023</v>
      </c>
    </row>
    <row r="26" spans="2:6">
      <c r="B26" s="6">
        <v>37.5077</v>
      </c>
      <c r="C26" s="6">
        <v>579.1</v>
      </c>
      <c r="E26" s="6">
        <v>547.11300000000006</v>
      </c>
      <c r="F26" s="6">
        <v>930.3</v>
      </c>
    </row>
    <row r="27" spans="2:6">
      <c r="B27" s="6">
        <v>56.250500000000002</v>
      </c>
      <c r="C27" s="6">
        <v>525</v>
      </c>
      <c r="E27" s="6">
        <v>494.02960000000002</v>
      </c>
      <c r="F27" s="6">
        <v>2685</v>
      </c>
    </row>
    <row r="28" spans="2:6">
      <c r="B28" s="6">
        <v>263.0061</v>
      </c>
      <c r="C28" s="6">
        <v>602.79999999999995</v>
      </c>
      <c r="E28" s="6">
        <v>370.04349999999999</v>
      </c>
      <c r="F28" s="6">
        <v>1530</v>
      </c>
    </row>
    <row r="29" spans="2:6">
      <c r="B29" s="6">
        <v>474.0967</v>
      </c>
      <c r="C29" s="6">
        <v>819.3</v>
      </c>
      <c r="E29" s="6">
        <v>696.23500000000001</v>
      </c>
      <c r="F29" s="6">
        <v>754.7</v>
      </c>
    </row>
    <row r="30" spans="2:6">
      <c r="B30" s="6">
        <v>948.78229999999996</v>
      </c>
      <c r="C30" s="6">
        <v>3288</v>
      </c>
      <c r="E30" s="6">
        <v>292.18430000000001</v>
      </c>
      <c r="F30" s="6">
        <v>533.4</v>
      </c>
    </row>
    <row r="31" spans="2:6">
      <c r="B31" s="6">
        <v>16.416699999999999</v>
      </c>
      <c r="C31" s="6">
        <v>571</v>
      </c>
      <c r="E31" s="6">
        <v>1169.6321</v>
      </c>
      <c r="F31" s="6">
        <v>4637</v>
      </c>
    </row>
    <row r="32" spans="2:6">
      <c r="B32" s="6">
        <v>281.93790000000001</v>
      </c>
      <c r="C32" s="6">
        <v>1763.6325999999999</v>
      </c>
      <c r="E32" s="6">
        <v>407.99669999999998</v>
      </c>
      <c r="F32" s="6">
        <v>186.6</v>
      </c>
    </row>
    <row r="33" spans="2:6">
      <c r="B33" s="6">
        <v>773.04629999999997</v>
      </c>
      <c r="C33" s="6">
        <v>1652</v>
      </c>
      <c r="E33" s="6">
        <v>13.5641</v>
      </c>
      <c r="F33" s="6">
        <v>260.2</v>
      </c>
    </row>
    <row r="34" spans="2:6">
      <c r="B34" s="6">
        <v>890.17449999999997</v>
      </c>
      <c r="C34" s="6">
        <v>4371</v>
      </c>
      <c r="E34" s="6">
        <v>41.354100000000003</v>
      </c>
      <c r="F34" s="6">
        <v>107.2</v>
      </c>
    </row>
    <row r="35" spans="2:6">
      <c r="B35" s="6">
        <v>450.60160000000002</v>
      </c>
      <c r="C35" s="6">
        <v>4020</v>
      </c>
      <c r="E35" s="6">
        <v>1199.0106000000001</v>
      </c>
      <c r="F35" s="6">
        <v>7384</v>
      </c>
    </row>
    <row r="36" spans="2:6">
      <c r="B36" s="6">
        <v>232.61269999999999</v>
      </c>
      <c r="C36" s="6">
        <v>714</v>
      </c>
      <c r="E36" s="6">
        <v>88.358400000000003</v>
      </c>
      <c r="F36" s="6">
        <v>156.30000000000001</v>
      </c>
    </row>
    <row r="37" spans="2:6">
      <c r="B37" s="6">
        <v>401.97</v>
      </c>
      <c r="C37" s="6">
        <v>293.93880000000001</v>
      </c>
      <c r="E37" s="6">
        <v>380.9325</v>
      </c>
      <c r="F37" s="6">
        <v>1763.6325999999999</v>
      </c>
    </row>
    <row r="38" spans="2:6">
      <c r="B38" s="6">
        <v>769.58690000000001</v>
      </c>
      <c r="C38" s="6">
        <v>3488</v>
      </c>
      <c r="E38" s="6">
        <v>1347.0365999999999</v>
      </c>
      <c r="F38" s="6">
        <v>7522</v>
      </c>
    </row>
    <row r="39" spans="2:6">
      <c r="B39" s="6">
        <v>137.8082</v>
      </c>
      <c r="C39" s="6">
        <v>946.5</v>
      </c>
      <c r="E39" s="6">
        <v>269.78800000000001</v>
      </c>
      <c r="F39" s="6">
        <v>4055</v>
      </c>
    </row>
    <row r="40" spans="2:6">
      <c r="B40" s="6">
        <v>5.4626000000000001</v>
      </c>
      <c r="C40" s="6">
        <v>264.3</v>
      </c>
      <c r="E40" s="6">
        <v>520.27909999999997</v>
      </c>
      <c r="F40" s="6">
        <v>3465</v>
      </c>
    </row>
    <row r="41" spans="2:6">
      <c r="B41" s="6">
        <v>129.27719999999999</v>
      </c>
      <c r="C41" s="6">
        <v>129.30000000000001</v>
      </c>
      <c r="E41" s="6">
        <v>328.50310000000002</v>
      </c>
      <c r="F41" s="6">
        <v>1935</v>
      </c>
    </row>
    <row r="42" spans="2:6">
      <c r="B42" s="6">
        <v>491.18459999999999</v>
      </c>
      <c r="C42" s="6">
        <v>589.1</v>
      </c>
      <c r="E42" s="6">
        <v>912.50869999999998</v>
      </c>
      <c r="F42" s="6">
        <v>5169</v>
      </c>
    </row>
    <row r="43" spans="2:6">
      <c r="B43" s="6">
        <v>118.1658</v>
      </c>
      <c r="C43" s="6">
        <v>891.5</v>
      </c>
      <c r="E43" s="6">
        <v>1323.3775000000001</v>
      </c>
      <c r="F43" s="6">
        <v>3500</v>
      </c>
    </row>
    <row r="44" spans="2:6">
      <c r="B44" s="6">
        <v>121.8306</v>
      </c>
      <c r="C44" s="6">
        <v>607.9</v>
      </c>
      <c r="E44" s="6">
        <v>25.8123</v>
      </c>
      <c r="F44" s="6">
        <v>597.5</v>
      </c>
    </row>
    <row r="45" spans="2:6">
      <c r="B45" s="6">
        <v>803.38289999999995</v>
      </c>
      <c r="C45" s="6">
        <v>1729</v>
      </c>
      <c r="E45" s="6">
        <v>193.70099999999999</v>
      </c>
      <c r="F45" s="6">
        <v>643.1</v>
      </c>
    </row>
    <row r="46" spans="2:6">
      <c r="B46" s="6">
        <v>212.03399999999999</v>
      </c>
      <c r="C46" s="6">
        <v>909</v>
      </c>
      <c r="E46" s="6">
        <v>193.98859999999999</v>
      </c>
      <c r="F46" s="6">
        <v>556.1</v>
      </c>
    </row>
    <row r="47" spans="2:6">
      <c r="B47" s="6">
        <v>183.5874</v>
      </c>
      <c r="C47" s="6">
        <v>726.8</v>
      </c>
      <c r="E47" s="6">
        <v>259.89449999999999</v>
      </c>
      <c r="F47" s="6">
        <v>1869</v>
      </c>
    </row>
    <row r="48" spans="2:6">
      <c r="B48" s="6">
        <v>185.10429999999999</v>
      </c>
      <c r="C48" s="6">
        <v>1962</v>
      </c>
      <c r="E48" s="6">
        <v>641.65449999999998</v>
      </c>
      <c r="F48" s="6">
        <v>3913</v>
      </c>
    </row>
    <row r="49" spans="2:6">
      <c r="B49" s="6">
        <v>378.42750000000001</v>
      </c>
      <c r="C49" s="6">
        <v>3716</v>
      </c>
      <c r="E49" s="6">
        <v>851.35910000000001</v>
      </c>
      <c r="F49" s="6">
        <v>2740</v>
      </c>
    </row>
    <row r="50" spans="2:6">
      <c r="B50" s="6">
        <v>95.100300000000004</v>
      </c>
      <c r="C50" s="6">
        <v>787.6</v>
      </c>
      <c r="E50" s="6">
        <v>112.8691</v>
      </c>
      <c r="F50" s="6">
        <v>293.93880000000001</v>
      </c>
    </row>
    <row r="51" spans="2:6">
      <c r="B51" s="6">
        <v>492.21699999999998</v>
      </c>
      <c r="C51" s="6">
        <v>709.6</v>
      </c>
      <c r="E51" s="6">
        <v>827.11159999999995</v>
      </c>
      <c r="F51" s="6">
        <v>3779</v>
      </c>
    </row>
    <row r="52" spans="2:6">
      <c r="B52" s="6">
        <v>77.787899999999993</v>
      </c>
      <c r="C52" s="6">
        <v>604.20000000000005</v>
      </c>
      <c r="E52" s="6">
        <v>684.20749999999998</v>
      </c>
      <c r="F52" s="6">
        <v>1836</v>
      </c>
    </row>
    <row r="53" spans="2:6">
      <c r="B53" s="6">
        <v>506.52569999999997</v>
      </c>
      <c r="C53" s="6">
        <v>554.1</v>
      </c>
      <c r="E53" s="6">
        <v>15.5684</v>
      </c>
      <c r="F53" s="6">
        <v>92.04</v>
      </c>
    </row>
    <row r="54" spans="2:6">
      <c r="B54" s="6">
        <v>173.74289999999999</v>
      </c>
      <c r="C54" s="6">
        <v>696.9</v>
      </c>
      <c r="E54" s="6">
        <v>403.96789999999999</v>
      </c>
      <c r="F54" s="6">
        <v>1430</v>
      </c>
    </row>
    <row r="55" spans="2:6">
      <c r="B55" s="6">
        <v>739.02139999999997</v>
      </c>
      <c r="C55" s="6">
        <v>3773</v>
      </c>
      <c r="E55" s="6">
        <v>362.84210000000002</v>
      </c>
      <c r="F55" s="6">
        <v>664.2</v>
      </c>
    </row>
    <row r="56" spans="2:6">
      <c r="B56" s="6">
        <v>429.80849999999998</v>
      </c>
      <c r="C56" s="6">
        <v>1079</v>
      </c>
      <c r="E56" s="6">
        <v>38.267499999999998</v>
      </c>
      <c r="F56" s="6">
        <v>591</v>
      </c>
    </row>
    <row r="57" spans="2:6">
      <c r="B57" s="6">
        <v>106.9406</v>
      </c>
      <c r="C57" s="6">
        <v>3228</v>
      </c>
      <c r="E57" s="6">
        <v>43.488700000000001</v>
      </c>
      <c r="F57" s="6">
        <v>3331</v>
      </c>
    </row>
    <row r="58" spans="2:6">
      <c r="B58" s="6">
        <v>5.5685000000000002</v>
      </c>
      <c r="C58" s="6">
        <v>116.2</v>
      </c>
      <c r="E58" s="6">
        <v>659.46320000000003</v>
      </c>
      <c r="F58" s="6">
        <v>3125</v>
      </c>
    </row>
    <row r="59" spans="2:6">
      <c r="B59" s="6">
        <v>445.86680000000001</v>
      </c>
      <c r="C59" s="6">
        <v>546</v>
      </c>
      <c r="E59" s="6">
        <v>1110.6257000000001</v>
      </c>
      <c r="F59" s="6">
        <v>1995</v>
      </c>
    </row>
    <row r="60" spans="2:6">
      <c r="B60" s="6">
        <v>233.3546</v>
      </c>
      <c r="C60" s="6">
        <v>1009</v>
      </c>
      <c r="E60" s="6">
        <v>194.7595</v>
      </c>
      <c r="F60" s="6">
        <v>437.6</v>
      </c>
    </row>
    <row r="61" spans="2:6">
      <c r="B61" s="6">
        <v>300.6968</v>
      </c>
      <c r="C61" s="6">
        <v>1047</v>
      </c>
      <c r="E61" s="6">
        <v>677.70249999999999</v>
      </c>
      <c r="F61" s="6">
        <v>1728</v>
      </c>
    </row>
    <row r="62" spans="2:6">
      <c r="B62" s="6">
        <v>259.0806</v>
      </c>
      <c r="C62" s="6">
        <v>721</v>
      </c>
      <c r="E62" s="6">
        <v>356.23590000000002</v>
      </c>
      <c r="F62" s="6">
        <v>306.3</v>
      </c>
    </row>
    <row r="63" spans="2:6">
      <c r="B63" s="6">
        <v>576.42999999999995</v>
      </c>
      <c r="C63" s="6">
        <v>2156</v>
      </c>
      <c r="E63" s="6">
        <v>1113.367</v>
      </c>
      <c r="F63" s="6">
        <v>3516</v>
      </c>
    </row>
    <row r="64" spans="2:6">
      <c r="B64" s="6">
        <v>286.91579999999999</v>
      </c>
      <c r="C64" s="6">
        <v>636.20000000000005</v>
      </c>
      <c r="E64" s="6">
        <v>178.07640000000001</v>
      </c>
      <c r="F64" s="6">
        <v>2966</v>
      </c>
    </row>
    <row r="65" spans="2:6">
      <c r="B65" s="6">
        <v>344.81700000000001</v>
      </c>
      <c r="C65" s="6">
        <v>586.70000000000005</v>
      </c>
      <c r="E65" s="6">
        <v>1066.7175</v>
      </c>
      <c r="F65" s="6">
        <v>8131</v>
      </c>
    </row>
    <row r="66" spans="2:6">
      <c r="B66" s="6">
        <v>268.08350000000002</v>
      </c>
      <c r="C66" s="6">
        <v>906.6</v>
      </c>
      <c r="E66" s="6">
        <v>219.1592</v>
      </c>
      <c r="F66" s="6">
        <v>680.4</v>
      </c>
    </row>
    <row r="67" spans="2:6">
      <c r="B67" s="6">
        <v>34.682099999999998</v>
      </c>
      <c r="C67" s="6">
        <v>605.79999999999995</v>
      </c>
      <c r="E67" s="6">
        <v>306.12009999999998</v>
      </c>
      <c r="F67" s="6">
        <v>2518</v>
      </c>
    </row>
    <row r="68" spans="2:6">
      <c r="B68" s="6">
        <v>469.80329999999998</v>
      </c>
      <c r="C68" s="6">
        <v>838.9</v>
      </c>
      <c r="E68" s="6">
        <v>909.24969999999996</v>
      </c>
      <c r="F68" s="6">
        <v>846.7</v>
      </c>
    </row>
    <row r="69" spans="2:6">
      <c r="B69" s="6">
        <v>462.32409999999999</v>
      </c>
      <c r="C69" s="6">
        <v>853.4</v>
      </c>
      <c r="E69" s="6">
        <v>776.97839999999997</v>
      </c>
      <c r="F69" s="6">
        <v>1631</v>
      </c>
    </row>
    <row r="70" spans="2:6">
      <c r="B70" s="6">
        <v>594.46680000000003</v>
      </c>
      <c r="C70" s="6">
        <v>3503</v>
      </c>
      <c r="E70" s="6">
        <v>789.01829999999995</v>
      </c>
      <c r="F70" s="6">
        <v>2814</v>
      </c>
    </row>
    <row r="71" spans="2:6">
      <c r="B71" s="6">
        <v>643.23360000000002</v>
      </c>
      <c r="C71" s="6">
        <v>906.1</v>
      </c>
      <c r="E71" s="6">
        <v>630.17309999999998</v>
      </c>
      <c r="F71" s="6">
        <v>3234</v>
      </c>
    </row>
    <row r="72" spans="2:6">
      <c r="B72" s="6">
        <v>1138.0287000000001</v>
      </c>
      <c r="C72" s="6">
        <v>10490</v>
      </c>
      <c r="E72" s="6">
        <v>68.926100000000005</v>
      </c>
      <c r="F72" s="6">
        <v>132</v>
      </c>
    </row>
    <row r="73" spans="2:6">
      <c r="B73" s="6">
        <v>566.13840000000005</v>
      </c>
      <c r="C73" s="6">
        <v>2181</v>
      </c>
      <c r="E73" s="6">
        <v>423.6105</v>
      </c>
      <c r="F73" s="6">
        <v>4448</v>
      </c>
    </row>
    <row r="74" spans="2:6">
      <c r="B74" s="6">
        <v>549.47559999999999</v>
      </c>
      <c r="C74" s="6">
        <v>1763.6325999999999</v>
      </c>
      <c r="E74" s="6">
        <v>124.08929999999999</v>
      </c>
      <c r="F74" s="6">
        <v>618.5</v>
      </c>
    </row>
    <row r="75" spans="2:6">
      <c r="B75" s="6">
        <v>739.02139999999997</v>
      </c>
      <c r="C75" s="6">
        <v>3257</v>
      </c>
      <c r="E75" s="6">
        <v>678.90639999999996</v>
      </c>
      <c r="F75" s="6">
        <v>1970</v>
      </c>
    </row>
    <row r="76" spans="2:6">
      <c r="B76" s="6">
        <v>383.42380000000003</v>
      </c>
      <c r="C76" s="6">
        <v>624</v>
      </c>
      <c r="E76" s="6">
        <v>2737.5259999999998</v>
      </c>
      <c r="F76" s="6">
        <v>4124</v>
      </c>
    </row>
    <row r="77" spans="2:6">
      <c r="B77" s="6">
        <v>245.33850000000001</v>
      </c>
      <c r="C77" s="6">
        <v>617.4</v>
      </c>
      <c r="E77" s="6">
        <v>655.59640000000002</v>
      </c>
      <c r="F77" s="6">
        <v>1147</v>
      </c>
    </row>
    <row r="78" spans="2:6">
      <c r="B78" s="6">
        <v>9.3879999999999999</v>
      </c>
      <c r="C78" s="6">
        <v>105.5</v>
      </c>
      <c r="E78" s="6">
        <v>992.95249999999999</v>
      </c>
      <c r="F78" s="6">
        <v>3820</v>
      </c>
    </row>
    <row r="79" spans="2:6">
      <c r="B79" s="6">
        <v>429.40949999999998</v>
      </c>
      <c r="C79" s="6">
        <v>924.3</v>
      </c>
      <c r="E79" s="6">
        <v>394.87880000000001</v>
      </c>
      <c r="F79" s="6">
        <v>485.1</v>
      </c>
    </row>
    <row r="80" spans="2:6">
      <c r="B80" s="6">
        <v>72.663899999999998</v>
      </c>
      <c r="C80" s="6">
        <v>672.8</v>
      </c>
      <c r="E80" s="6">
        <v>122.8732</v>
      </c>
      <c r="F80" s="6">
        <v>1764</v>
      </c>
    </row>
    <row r="81" spans="2:6">
      <c r="B81" s="6">
        <v>755.4597</v>
      </c>
      <c r="C81" s="6">
        <v>4825</v>
      </c>
      <c r="E81" s="6">
        <v>383.28739999999999</v>
      </c>
      <c r="F81" s="6">
        <v>2039</v>
      </c>
    </row>
    <row r="82" spans="2:6">
      <c r="B82" s="6">
        <v>98.449299999999994</v>
      </c>
      <c r="C82" s="6">
        <v>1115</v>
      </c>
      <c r="E82" s="6">
        <v>1003.6396</v>
      </c>
      <c r="F82" s="6">
        <v>1291</v>
      </c>
    </row>
    <row r="83" spans="2:6">
      <c r="B83" s="6">
        <v>597.62890000000004</v>
      </c>
      <c r="C83" s="6">
        <v>3154</v>
      </c>
      <c r="E83" s="6">
        <v>170.29429999999999</v>
      </c>
      <c r="F83" s="6">
        <v>634.4</v>
      </c>
    </row>
    <row r="84" spans="2:6">
      <c r="B84" s="6">
        <v>286.7004</v>
      </c>
      <c r="C84" s="6">
        <v>1050</v>
      </c>
      <c r="E84" s="6">
        <v>1460.1522</v>
      </c>
      <c r="F84" s="6">
        <v>3366</v>
      </c>
    </row>
    <row r="85" spans="2:6">
      <c r="B85" s="6">
        <v>595.76419999999996</v>
      </c>
      <c r="C85" s="6">
        <v>4896</v>
      </c>
      <c r="E85" s="6">
        <v>344.81169999999997</v>
      </c>
      <c r="F85" s="6">
        <v>614.1</v>
      </c>
    </row>
    <row r="86" spans="2:6">
      <c r="B86" s="6">
        <v>605.20579999999995</v>
      </c>
      <c r="C86" s="6">
        <v>3756</v>
      </c>
      <c r="E86" s="6">
        <v>844.93719999999996</v>
      </c>
      <c r="F86" s="6">
        <v>1355</v>
      </c>
    </row>
    <row r="87" spans="2:6">
      <c r="B87" s="6">
        <v>337.50319999999999</v>
      </c>
      <c r="C87" s="6">
        <v>1503</v>
      </c>
      <c r="E87" s="6">
        <v>274.16149999999999</v>
      </c>
      <c r="F87" s="6">
        <v>283.3</v>
      </c>
    </row>
    <row r="88" spans="2:6">
      <c r="B88" s="6">
        <v>590.23940000000005</v>
      </c>
      <c r="C88" s="6">
        <v>82.01</v>
      </c>
      <c r="E88" s="6">
        <v>183.41560000000001</v>
      </c>
      <c r="F88" s="6">
        <v>669.4</v>
      </c>
    </row>
    <row r="89" spans="2:6">
      <c r="B89" s="6">
        <v>637.00559999999996</v>
      </c>
      <c r="C89" s="6">
        <v>2876</v>
      </c>
      <c r="E89" s="6">
        <v>686.60400000000004</v>
      </c>
      <c r="F89" s="6">
        <v>761.1</v>
      </c>
    </row>
    <row r="90" spans="2:6">
      <c r="B90" s="6">
        <v>98.474699999999999</v>
      </c>
      <c r="C90" s="6">
        <v>604.70000000000005</v>
      </c>
      <c r="E90" s="6">
        <v>681.23519999999996</v>
      </c>
      <c r="F90" s="6">
        <v>1525</v>
      </c>
    </row>
    <row r="91" spans="2:6">
      <c r="B91" s="6">
        <v>500.50439999999998</v>
      </c>
      <c r="C91" s="6">
        <v>4715</v>
      </c>
      <c r="E91" s="6">
        <v>919.22829999999999</v>
      </c>
      <c r="F91" s="6">
        <v>707</v>
      </c>
    </row>
    <row r="92" spans="2:6">
      <c r="B92" s="6">
        <v>777.76959999999997</v>
      </c>
      <c r="C92" s="6">
        <v>787.6</v>
      </c>
      <c r="E92" s="6">
        <v>738.32560000000001</v>
      </c>
      <c r="F92" s="6">
        <v>1448</v>
      </c>
    </row>
    <row r="93" spans="2:6">
      <c r="B93" s="6">
        <v>424.7885</v>
      </c>
      <c r="C93" s="6">
        <v>3807</v>
      </c>
      <c r="E93" s="6">
        <v>887.0729</v>
      </c>
      <c r="F93" s="6">
        <v>595.1</v>
      </c>
    </row>
    <row r="94" spans="2:6">
      <c r="B94" s="6">
        <v>543.22170000000006</v>
      </c>
      <c r="C94" s="6">
        <v>844.3</v>
      </c>
      <c r="E94" s="6">
        <v>90.258799999999994</v>
      </c>
      <c r="F94" s="6">
        <v>905</v>
      </c>
    </row>
    <row r="95" spans="2:6">
      <c r="B95" s="6">
        <v>15.469200000000001</v>
      </c>
      <c r="C95" s="6">
        <v>563.6</v>
      </c>
      <c r="E95" s="6">
        <v>292.74430000000001</v>
      </c>
      <c r="F95" s="6">
        <v>664.9</v>
      </c>
    </row>
    <row r="96" spans="2:6">
      <c r="B96" s="6">
        <v>105.85590000000001</v>
      </c>
      <c r="C96" s="6">
        <v>1767</v>
      </c>
      <c r="E96" s="6">
        <v>174.6558</v>
      </c>
      <c r="F96" s="6">
        <v>715.5</v>
      </c>
    </row>
    <row r="97" spans="2:6">
      <c r="B97" s="6">
        <v>153.15209999999999</v>
      </c>
      <c r="C97" s="6">
        <v>588</v>
      </c>
      <c r="E97" s="6">
        <v>252.1524</v>
      </c>
      <c r="F97" s="6">
        <v>628.4</v>
      </c>
    </row>
    <row r="98" spans="2:6">
      <c r="B98" s="6">
        <v>714.16549999999995</v>
      </c>
      <c r="C98" s="6">
        <v>8129</v>
      </c>
      <c r="E98" s="6">
        <v>545.16039999999998</v>
      </c>
      <c r="F98" s="6">
        <v>603.20000000000005</v>
      </c>
    </row>
    <row r="99" spans="2:6">
      <c r="E99" s="6">
        <v>260.62520000000001</v>
      </c>
      <c r="F99" s="6">
        <v>676.4</v>
      </c>
    </row>
    <row r="100" spans="2:6">
      <c r="E100" s="6">
        <v>504.79349999999999</v>
      </c>
      <c r="F100" s="6">
        <v>4122</v>
      </c>
    </row>
    <row r="101" spans="2:6">
      <c r="E101" s="6">
        <v>490.98419999999999</v>
      </c>
      <c r="F101" s="6">
        <v>628.70000000000005</v>
      </c>
    </row>
    <row r="102" spans="2:6">
      <c r="E102" s="6">
        <v>315.26740000000001</v>
      </c>
      <c r="F102" s="6">
        <v>906</v>
      </c>
    </row>
  </sheetData>
  <mergeCells count="8">
    <mergeCell ref="B7:C7"/>
    <mergeCell ref="E7:F7"/>
    <mergeCell ref="B4:C4"/>
    <mergeCell ref="B5:C5"/>
    <mergeCell ref="E4:F4"/>
    <mergeCell ref="E5:F5"/>
    <mergeCell ref="E6:F6"/>
    <mergeCell ref="B6:C6"/>
  </mergeCells>
  <phoneticPr fontId="1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1AC61-95BA-E849-898B-B6FEDBC55948}">
  <dimension ref="A2:F102"/>
  <sheetViews>
    <sheetView workbookViewId="0">
      <selection activeCell="A2" sqref="A2"/>
    </sheetView>
  </sheetViews>
  <sheetFormatPr baseColWidth="10" defaultRowHeight="18"/>
  <sheetData>
    <row r="2" spans="1:6">
      <c r="A2" s="2" t="s">
        <v>119</v>
      </c>
    </row>
    <row r="3" spans="1:6">
      <c r="A3" s="2" t="s">
        <v>205</v>
      </c>
    </row>
    <row r="4" spans="1:6">
      <c r="B4" s="24" t="s">
        <v>22</v>
      </c>
      <c r="C4" s="24"/>
      <c r="E4" s="24" t="s">
        <v>22</v>
      </c>
      <c r="F4" s="24"/>
    </row>
    <row r="5" spans="1:6">
      <c r="B5" s="24" t="s">
        <v>19</v>
      </c>
      <c r="C5" s="24"/>
      <c r="E5" s="24" t="s">
        <v>19</v>
      </c>
      <c r="F5" s="24"/>
    </row>
    <row r="6" spans="1:6">
      <c r="B6" s="24" t="s">
        <v>3</v>
      </c>
      <c r="C6" s="24"/>
      <c r="E6" s="24" t="s">
        <v>4</v>
      </c>
      <c r="F6" s="24"/>
    </row>
    <row r="7" spans="1:6">
      <c r="B7" s="24" t="s">
        <v>177</v>
      </c>
      <c r="C7" s="24"/>
      <c r="E7" s="24" t="s">
        <v>178</v>
      </c>
      <c r="F7" s="24"/>
    </row>
    <row r="8" spans="1:6">
      <c r="B8" s="11" t="s">
        <v>25</v>
      </c>
      <c r="C8" s="11" t="s">
        <v>118</v>
      </c>
      <c r="E8" s="11" t="s">
        <v>25</v>
      </c>
      <c r="F8" s="11" t="s">
        <v>118</v>
      </c>
    </row>
    <row r="9" spans="1:6">
      <c r="B9" s="6">
        <v>3.4889000000000001</v>
      </c>
      <c r="C9" s="6">
        <v>95.61</v>
      </c>
      <c r="E9" s="6">
        <v>3.3229000000000002</v>
      </c>
      <c r="F9" s="6">
        <v>83.68</v>
      </c>
    </row>
    <row r="10" spans="1:6">
      <c r="B10" s="6">
        <v>7.6492000000000004</v>
      </c>
      <c r="C10" s="6">
        <v>115</v>
      </c>
      <c r="E10" s="6">
        <v>24.740200000000002</v>
      </c>
      <c r="F10" s="6">
        <v>586.9</v>
      </c>
    </row>
    <row r="11" spans="1:6">
      <c r="B11" s="6">
        <v>1.3734999999999999</v>
      </c>
      <c r="C11" s="6">
        <v>20</v>
      </c>
      <c r="E11" s="6">
        <v>13.013999999999999</v>
      </c>
      <c r="F11" s="6">
        <v>117.9</v>
      </c>
    </row>
    <row r="12" spans="1:6">
      <c r="B12" s="6">
        <v>2.1558000000000002</v>
      </c>
      <c r="C12" s="6">
        <v>110.7</v>
      </c>
      <c r="E12" s="6">
        <v>3.2098</v>
      </c>
      <c r="F12" s="6">
        <v>166.3</v>
      </c>
    </row>
    <row r="13" spans="1:6">
      <c r="B13" s="6">
        <v>1.8494999999999999</v>
      </c>
      <c r="C13" s="6">
        <v>101.8</v>
      </c>
      <c r="E13" s="6">
        <v>1.1752</v>
      </c>
      <c r="F13" s="6">
        <v>20</v>
      </c>
    </row>
    <row r="14" spans="1:6">
      <c r="B14" s="6">
        <v>2.5015000000000001</v>
      </c>
      <c r="C14" s="6">
        <v>109.6</v>
      </c>
      <c r="E14" s="6">
        <v>0.8488</v>
      </c>
      <c r="F14" s="6">
        <v>38.119999999999997</v>
      </c>
    </row>
    <row r="15" spans="1:6">
      <c r="B15" s="6">
        <v>3.9420000000000002</v>
      </c>
      <c r="C15" s="6">
        <v>112.9</v>
      </c>
      <c r="E15" s="6">
        <v>3.1253000000000002</v>
      </c>
      <c r="F15" s="6">
        <v>20</v>
      </c>
    </row>
    <row r="16" spans="1:6">
      <c r="B16" s="6">
        <v>2.8197000000000001</v>
      </c>
      <c r="C16" s="6">
        <v>25.8</v>
      </c>
      <c r="E16" s="6">
        <v>9.6082999999999998</v>
      </c>
      <c r="F16" s="6">
        <v>206.9</v>
      </c>
    </row>
    <row r="17" spans="2:6">
      <c r="B17" s="6">
        <v>1.3067</v>
      </c>
      <c r="C17" s="6">
        <v>20</v>
      </c>
      <c r="E17" s="6">
        <v>0.81259999999999999</v>
      </c>
      <c r="F17" s="6">
        <v>20</v>
      </c>
    </row>
    <row r="18" spans="2:6">
      <c r="B18" s="6">
        <v>2.8759999999999999</v>
      </c>
      <c r="C18" s="6">
        <v>137</v>
      </c>
      <c r="E18" s="6">
        <v>17.125299999999999</v>
      </c>
      <c r="F18" s="6">
        <v>310.60000000000002</v>
      </c>
    </row>
    <row r="19" spans="2:6">
      <c r="B19" s="6">
        <v>1.9322999999999999</v>
      </c>
      <c r="C19" s="6">
        <v>218.3</v>
      </c>
      <c r="E19" s="6">
        <v>33.101900000000001</v>
      </c>
      <c r="F19" s="6">
        <v>1811</v>
      </c>
    </row>
    <row r="20" spans="2:6">
      <c r="B20" s="6">
        <v>5.1750999999999996</v>
      </c>
      <c r="C20" s="6">
        <v>54.42</v>
      </c>
      <c r="E20" s="6">
        <v>6.0655999999999999</v>
      </c>
      <c r="F20" s="6">
        <v>40.93</v>
      </c>
    </row>
    <row r="21" spans="2:6">
      <c r="B21" s="6">
        <v>9.5889000000000006</v>
      </c>
      <c r="C21" s="6">
        <v>599.29999999999995</v>
      </c>
      <c r="E21" s="6">
        <v>1.3664000000000001</v>
      </c>
      <c r="F21" s="6">
        <v>49.66</v>
      </c>
    </row>
    <row r="22" spans="2:6">
      <c r="B22" s="6">
        <v>5.7946</v>
      </c>
      <c r="C22" s="6">
        <v>60.26</v>
      </c>
      <c r="E22" s="6">
        <v>5.0453000000000001</v>
      </c>
      <c r="F22" s="6">
        <v>101.3</v>
      </c>
    </row>
    <row r="23" spans="2:6">
      <c r="B23" s="6">
        <v>3.6261999999999999</v>
      </c>
      <c r="C23" s="6">
        <v>100</v>
      </c>
      <c r="E23" s="6">
        <v>8.4766999999999992</v>
      </c>
      <c r="F23" s="6">
        <v>112.6</v>
      </c>
    </row>
    <row r="24" spans="2:6">
      <c r="B24" s="6">
        <v>3.226</v>
      </c>
      <c r="C24" s="6">
        <v>90.95</v>
      </c>
      <c r="E24" s="6">
        <v>1.6765000000000001</v>
      </c>
      <c r="F24" s="6">
        <v>60.8</v>
      </c>
    </row>
    <row r="25" spans="2:6">
      <c r="B25" s="6">
        <v>1.9340999999999999</v>
      </c>
      <c r="C25" s="6">
        <v>98.53</v>
      </c>
      <c r="E25" s="6">
        <v>6.9294000000000002</v>
      </c>
      <c r="F25" s="6">
        <v>108</v>
      </c>
    </row>
    <row r="26" spans="2:6">
      <c r="B26" s="6">
        <v>0.61899999999999999</v>
      </c>
      <c r="C26" s="6">
        <v>27.22</v>
      </c>
      <c r="E26" s="6">
        <v>9.7408000000000001</v>
      </c>
      <c r="F26" s="6">
        <v>533.9</v>
      </c>
    </row>
    <row r="27" spans="2:6">
      <c r="B27" s="6">
        <v>1.4822</v>
      </c>
      <c r="C27" s="6">
        <v>20</v>
      </c>
      <c r="E27" s="6">
        <v>7.3517000000000001</v>
      </c>
      <c r="F27" s="6">
        <v>345.6</v>
      </c>
    </row>
    <row r="28" spans="2:6">
      <c r="B28" s="6">
        <v>1.8467</v>
      </c>
      <c r="C28" s="6">
        <v>207.6</v>
      </c>
      <c r="E28" s="6">
        <v>2.8239999999999998</v>
      </c>
      <c r="F28" s="6">
        <v>56.42</v>
      </c>
    </row>
    <row r="29" spans="2:6">
      <c r="B29" s="6">
        <v>5.8087999999999997</v>
      </c>
      <c r="C29" s="6">
        <v>54.94</v>
      </c>
      <c r="E29" s="6">
        <v>3.371</v>
      </c>
      <c r="F29" s="6">
        <v>106</v>
      </c>
    </row>
    <row r="30" spans="2:6">
      <c r="B30" s="6">
        <v>23.891400000000001</v>
      </c>
      <c r="C30" s="6">
        <v>1936</v>
      </c>
      <c r="E30" s="6">
        <v>1.964</v>
      </c>
      <c r="F30" s="6">
        <v>242</v>
      </c>
    </row>
    <row r="31" spans="2:6">
      <c r="B31" s="6">
        <v>0.62680000000000002</v>
      </c>
      <c r="C31" s="6">
        <v>20</v>
      </c>
      <c r="E31" s="6">
        <v>11.5276</v>
      </c>
      <c r="F31" s="6">
        <v>281.8</v>
      </c>
    </row>
    <row r="32" spans="2:6">
      <c r="B32" s="6">
        <v>2.0958000000000001</v>
      </c>
      <c r="C32" s="6">
        <v>94.47</v>
      </c>
      <c r="E32" s="6">
        <v>2.5712000000000002</v>
      </c>
      <c r="F32" s="6">
        <v>20</v>
      </c>
    </row>
    <row r="33" spans="2:6">
      <c r="B33" s="6">
        <v>5.4682000000000004</v>
      </c>
      <c r="C33" s="6">
        <v>103.1</v>
      </c>
      <c r="E33" s="6">
        <v>0.76749999999999996</v>
      </c>
      <c r="F33" s="6">
        <v>69.47</v>
      </c>
    </row>
    <row r="34" spans="2:6">
      <c r="B34" s="6">
        <v>5.9604999999999997</v>
      </c>
      <c r="C34" s="6">
        <v>117.2</v>
      </c>
      <c r="E34" s="6">
        <v>1.1820999999999999</v>
      </c>
      <c r="F34" s="6">
        <v>20</v>
      </c>
    </row>
    <row r="35" spans="2:6">
      <c r="B35" s="6">
        <v>3.6301999999999999</v>
      </c>
      <c r="C35" s="6">
        <v>583.5</v>
      </c>
      <c r="E35" s="6">
        <v>19.665700000000001</v>
      </c>
      <c r="F35" s="6">
        <v>418.9</v>
      </c>
    </row>
    <row r="36" spans="2:6">
      <c r="B36" s="6">
        <v>3.7778</v>
      </c>
      <c r="C36" s="6">
        <v>112</v>
      </c>
      <c r="E36" s="6">
        <v>1.1744000000000001</v>
      </c>
      <c r="F36" s="6">
        <v>91.52</v>
      </c>
    </row>
    <row r="37" spans="2:6">
      <c r="B37" s="6">
        <v>3.6522999999999999</v>
      </c>
      <c r="C37" s="6">
        <v>97.48</v>
      </c>
      <c r="E37" s="6">
        <v>4.7365000000000004</v>
      </c>
      <c r="F37" s="6">
        <v>47.82</v>
      </c>
    </row>
    <row r="38" spans="2:6">
      <c r="B38" s="6">
        <v>15.6409</v>
      </c>
      <c r="C38" s="6">
        <v>148</v>
      </c>
      <c r="E38" s="6">
        <v>40.275199999999998</v>
      </c>
      <c r="F38" s="6">
        <v>2609</v>
      </c>
    </row>
    <row r="39" spans="2:6">
      <c r="B39" s="6">
        <v>2.77</v>
      </c>
      <c r="C39" s="6">
        <v>117.1</v>
      </c>
      <c r="E39" s="6">
        <v>2.1265000000000001</v>
      </c>
      <c r="F39" s="6">
        <v>58.54</v>
      </c>
    </row>
    <row r="40" spans="2:6">
      <c r="B40" s="6">
        <v>1.5738000000000001</v>
      </c>
      <c r="C40" s="6">
        <v>20.84</v>
      </c>
      <c r="E40" s="6">
        <v>4.9024999999999999</v>
      </c>
      <c r="F40" s="6">
        <v>223.1</v>
      </c>
    </row>
    <row r="41" spans="2:6">
      <c r="B41" s="6">
        <v>1.4094</v>
      </c>
      <c r="C41" s="6">
        <v>65.42</v>
      </c>
      <c r="E41" s="6">
        <v>3.4201999999999999</v>
      </c>
      <c r="F41" s="6">
        <v>421</v>
      </c>
    </row>
    <row r="42" spans="2:6">
      <c r="B42" s="6">
        <v>4.6860999999999997</v>
      </c>
      <c r="C42" s="6">
        <v>47.5</v>
      </c>
      <c r="E42" s="6">
        <v>18.0303</v>
      </c>
      <c r="F42" s="6">
        <v>686</v>
      </c>
    </row>
    <row r="43" spans="2:6">
      <c r="B43" s="6">
        <v>3.2985000000000002</v>
      </c>
      <c r="C43" s="6">
        <v>94.34</v>
      </c>
      <c r="E43" s="6">
        <v>46.9696</v>
      </c>
      <c r="F43" s="6">
        <v>383.1</v>
      </c>
    </row>
    <row r="44" spans="2:6">
      <c r="B44" s="6">
        <v>1.6678999999999999</v>
      </c>
      <c r="C44" s="6">
        <v>22.49</v>
      </c>
      <c r="E44" s="6">
        <v>1.1573</v>
      </c>
      <c r="F44" s="6">
        <v>21.6</v>
      </c>
    </row>
    <row r="45" spans="2:6">
      <c r="B45" s="6">
        <v>4.1078000000000001</v>
      </c>
      <c r="C45" s="6">
        <v>111.5</v>
      </c>
      <c r="E45" s="6">
        <v>1.8383</v>
      </c>
      <c r="F45" s="6">
        <v>96.27</v>
      </c>
    </row>
    <row r="46" spans="2:6">
      <c r="B46" s="6">
        <v>1.9641999999999999</v>
      </c>
      <c r="C46" s="6">
        <v>155.5</v>
      </c>
      <c r="E46" s="6">
        <v>1.7164999999999999</v>
      </c>
      <c r="F46" s="6">
        <v>75</v>
      </c>
    </row>
    <row r="47" spans="2:6">
      <c r="B47" s="6">
        <v>1.6061000000000001</v>
      </c>
      <c r="C47" s="6">
        <v>52.38</v>
      </c>
      <c r="E47" s="6">
        <v>2.4114</v>
      </c>
      <c r="F47" s="6">
        <v>99.01</v>
      </c>
    </row>
    <row r="48" spans="2:6">
      <c r="B48" s="6">
        <v>2.2808000000000002</v>
      </c>
      <c r="C48" s="6">
        <v>85.76</v>
      </c>
      <c r="E48" s="6">
        <v>6.6284999999999998</v>
      </c>
      <c r="F48" s="6">
        <v>184.5</v>
      </c>
    </row>
    <row r="49" spans="2:6">
      <c r="B49" s="6">
        <v>2.6305999999999998</v>
      </c>
      <c r="C49" s="6">
        <v>94.36</v>
      </c>
      <c r="E49" s="6">
        <v>20.021599999999999</v>
      </c>
      <c r="F49" s="6">
        <v>600.29999999999995</v>
      </c>
    </row>
    <row r="50" spans="2:6">
      <c r="B50" s="6">
        <v>1.4694</v>
      </c>
      <c r="C50" s="6">
        <v>98.86</v>
      </c>
      <c r="E50" s="6">
        <v>1.1560999999999999</v>
      </c>
      <c r="F50" s="6">
        <v>115.3</v>
      </c>
    </row>
    <row r="51" spans="2:6">
      <c r="B51" s="6">
        <v>4.1318999999999999</v>
      </c>
      <c r="C51" s="6">
        <v>101.9</v>
      </c>
      <c r="E51" s="6">
        <v>34.515000000000001</v>
      </c>
      <c r="F51" s="6">
        <v>489.7</v>
      </c>
    </row>
    <row r="52" spans="2:6">
      <c r="B52" s="6">
        <v>0.7006</v>
      </c>
      <c r="C52" s="6">
        <v>93.79</v>
      </c>
      <c r="E52" s="6">
        <v>3.4876</v>
      </c>
      <c r="F52" s="6">
        <v>115</v>
      </c>
    </row>
    <row r="53" spans="2:6">
      <c r="B53" s="6">
        <v>3.46</v>
      </c>
      <c r="C53" s="6">
        <v>107.7</v>
      </c>
      <c r="E53" s="6">
        <v>1.335</v>
      </c>
      <c r="F53" s="6">
        <v>20</v>
      </c>
    </row>
    <row r="54" spans="2:6">
      <c r="B54" s="6">
        <v>1.5550999999999999</v>
      </c>
      <c r="C54" s="6">
        <v>150.80000000000001</v>
      </c>
      <c r="E54" s="6">
        <v>2.5114999999999998</v>
      </c>
      <c r="F54" s="6">
        <v>108.1</v>
      </c>
    </row>
    <row r="55" spans="2:6">
      <c r="B55" s="6">
        <v>3.1234999999999999</v>
      </c>
      <c r="C55" s="6">
        <v>121.5</v>
      </c>
      <c r="E55" s="6">
        <v>2.3315999999999999</v>
      </c>
      <c r="F55" s="6">
        <v>132.6</v>
      </c>
    </row>
    <row r="56" spans="2:6">
      <c r="B56" s="6">
        <v>2.3252999999999999</v>
      </c>
      <c r="C56" s="6">
        <v>117.9</v>
      </c>
      <c r="E56" s="6">
        <v>0.99139999999999995</v>
      </c>
      <c r="F56" s="6">
        <v>20</v>
      </c>
    </row>
    <row r="57" spans="2:6">
      <c r="B57" s="6">
        <v>1.18</v>
      </c>
      <c r="C57" s="6">
        <v>93.12</v>
      </c>
      <c r="E57" s="6">
        <v>1.1262000000000001</v>
      </c>
      <c r="F57" s="6">
        <v>20</v>
      </c>
    </row>
    <row r="58" spans="2:6">
      <c r="B58" s="6">
        <v>0.81379999999999997</v>
      </c>
      <c r="C58" s="6">
        <v>20</v>
      </c>
      <c r="E58" s="6">
        <v>9.2934999999999999</v>
      </c>
      <c r="F58" s="6">
        <v>20</v>
      </c>
    </row>
    <row r="59" spans="2:6">
      <c r="B59" s="6">
        <v>4.9024999999999999</v>
      </c>
      <c r="C59" s="6">
        <v>190.2</v>
      </c>
      <c r="E59" s="6">
        <v>4.7691999999999997</v>
      </c>
      <c r="F59" s="6">
        <v>20</v>
      </c>
    </row>
    <row r="60" spans="2:6">
      <c r="B60" s="6">
        <v>2.8689</v>
      </c>
      <c r="C60" s="6">
        <v>113.7</v>
      </c>
      <c r="E60" s="6">
        <v>1.7937000000000001</v>
      </c>
      <c r="F60" s="6">
        <v>100.7</v>
      </c>
    </row>
    <row r="61" spans="2:6">
      <c r="B61" s="6">
        <v>2.3769</v>
      </c>
      <c r="C61" s="6">
        <v>44.86</v>
      </c>
      <c r="E61" s="6">
        <v>19.6998</v>
      </c>
      <c r="F61" s="6">
        <v>377.7</v>
      </c>
    </row>
    <row r="62" spans="2:6">
      <c r="B62" s="6">
        <v>2.0053999999999998</v>
      </c>
      <c r="C62" s="6">
        <v>87.72</v>
      </c>
      <c r="E62" s="6">
        <v>4.1978</v>
      </c>
      <c r="F62" s="6">
        <v>201.2</v>
      </c>
    </row>
    <row r="63" spans="2:6">
      <c r="B63" s="6">
        <v>1.9248000000000001</v>
      </c>
      <c r="C63" s="6">
        <v>103.5</v>
      </c>
      <c r="E63" s="6">
        <v>8.7837999999999994</v>
      </c>
      <c r="F63" s="6">
        <v>101.9</v>
      </c>
    </row>
    <row r="64" spans="2:6">
      <c r="B64" s="6">
        <v>2.1236999999999999</v>
      </c>
      <c r="C64" s="6">
        <v>75.75</v>
      </c>
      <c r="E64" s="6">
        <v>1.7788999999999999</v>
      </c>
      <c r="F64" s="6">
        <v>133.9</v>
      </c>
    </row>
    <row r="65" spans="2:6">
      <c r="B65" s="6">
        <v>3.7663000000000002</v>
      </c>
      <c r="C65" s="6">
        <v>102.4</v>
      </c>
      <c r="E65" s="6">
        <v>16.12</v>
      </c>
      <c r="F65" s="6">
        <v>1363</v>
      </c>
    </row>
    <row r="66" spans="2:6">
      <c r="B66" s="6">
        <v>1.6726000000000001</v>
      </c>
      <c r="C66" s="6">
        <v>43.28</v>
      </c>
      <c r="E66" s="6">
        <v>2.4775999999999998</v>
      </c>
      <c r="F66" s="6">
        <v>65.16</v>
      </c>
    </row>
    <row r="67" spans="2:6">
      <c r="B67" s="6">
        <v>0.7631</v>
      </c>
      <c r="C67" s="6">
        <v>20</v>
      </c>
      <c r="E67" s="6">
        <v>2.2002000000000002</v>
      </c>
      <c r="F67" s="6">
        <v>230.3</v>
      </c>
    </row>
    <row r="68" spans="2:6">
      <c r="B68" s="6">
        <v>3.6455000000000002</v>
      </c>
      <c r="C68" s="6">
        <v>23.71</v>
      </c>
      <c r="E68" s="6">
        <v>11.6463</v>
      </c>
      <c r="F68" s="6">
        <v>564.1</v>
      </c>
    </row>
    <row r="69" spans="2:6">
      <c r="B69" s="6">
        <v>4.3113999999999999</v>
      </c>
      <c r="C69" s="6">
        <v>101.6</v>
      </c>
      <c r="E69" s="6">
        <v>3.5684999999999998</v>
      </c>
      <c r="F69" s="6">
        <v>101</v>
      </c>
    </row>
    <row r="70" spans="2:6">
      <c r="B70" s="6">
        <v>7.1510999999999996</v>
      </c>
      <c r="C70" s="6">
        <v>235.3</v>
      </c>
      <c r="E70" s="6">
        <v>7.1932</v>
      </c>
      <c r="F70" s="6">
        <v>280.10000000000002</v>
      </c>
    </row>
    <row r="71" spans="2:6">
      <c r="B71" s="6">
        <v>8.3079999999999998</v>
      </c>
      <c r="C71" s="6">
        <v>274.39999999999998</v>
      </c>
      <c r="E71" s="6">
        <v>7.6657999999999999</v>
      </c>
      <c r="F71" s="6">
        <v>1867</v>
      </c>
    </row>
    <row r="72" spans="2:6">
      <c r="B72" s="6">
        <v>5.9656000000000002</v>
      </c>
      <c r="C72" s="6">
        <v>633.79999999999995</v>
      </c>
      <c r="E72" s="6">
        <v>1.3701000000000001</v>
      </c>
      <c r="F72" s="6">
        <v>57.22</v>
      </c>
    </row>
    <row r="73" spans="2:6">
      <c r="B73" s="6">
        <v>8.3079999999999998</v>
      </c>
      <c r="C73" s="6">
        <v>589.4</v>
      </c>
      <c r="E73" s="6">
        <v>2.5863</v>
      </c>
      <c r="F73" s="6">
        <v>156.6</v>
      </c>
    </row>
    <row r="74" spans="2:6">
      <c r="B74" s="6">
        <v>3.472</v>
      </c>
      <c r="C74" s="6">
        <v>90.89</v>
      </c>
      <c r="E74" s="6">
        <v>1.2987</v>
      </c>
      <c r="F74" s="6">
        <v>96.67</v>
      </c>
    </row>
    <row r="75" spans="2:6">
      <c r="B75" s="6">
        <v>3.4152</v>
      </c>
      <c r="C75" s="6">
        <v>121</v>
      </c>
      <c r="E75" s="6">
        <v>10.6282</v>
      </c>
      <c r="F75" s="6">
        <v>358.7</v>
      </c>
    </row>
    <row r="76" spans="2:6">
      <c r="B76" s="6">
        <v>2.9384999999999999</v>
      </c>
      <c r="C76" s="6">
        <v>88.9</v>
      </c>
      <c r="E76" s="6">
        <v>9.6540999999999997</v>
      </c>
      <c r="F76" s="6">
        <v>574.5</v>
      </c>
    </row>
    <row r="77" spans="2:6">
      <c r="B77" s="6">
        <v>1.9255</v>
      </c>
      <c r="C77" s="6">
        <v>20</v>
      </c>
      <c r="E77" s="6">
        <v>2.7402000000000002</v>
      </c>
      <c r="F77" s="6">
        <v>100.2</v>
      </c>
    </row>
    <row r="78" spans="2:6">
      <c r="B78" s="6">
        <v>0.76529999999999998</v>
      </c>
      <c r="C78" s="6">
        <v>20</v>
      </c>
      <c r="E78" s="6">
        <v>16.163499999999999</v>
      </c>
      <c r="F78" s="6">
        <v>153.69999999999999</v>
      </c>
    </row>
    <row r="79" spans="2:6">
      <c r="B79" s="6">
        <v>4.4306000000000001</v>
      </c>
      <c r="C79" s="6">
        <v>120.1</v>
      </c>
      <c r="E79" s="6">
        <v>5.0979000000000001</v>
      </c>
      <c r="F79" s="6">
        <v>113.3</v>
      </c>
    </row>
    <row r="80" spans="2:6">
      <c r="B80" s="6">
        <v>1.1133</v>
      </c>
      <c r="C80" s="6">
        <v>29.54</v>
      </c>
      <c r="E80" s="6">
        <v>2.5539999999999998</v>
      </c>
      <c r="F80" s="6">
        <v>120.5</v>
      </c>
    </row>
    <row r="81" spans="2:6">
      <c r="B81" s="6">
        <v>5.5510000000000002</v>
      </c>
      <c r="C81" s="6">
        <v>20</v>
      </c>
      <c r="E81" s="6">
        <v>10.211399999999999</v>
      </c>
      <c r="F81" s="6">
        <v>125.2</v>
      </c>
    </row>
    <row r="82" spans="2:6">
      <c r="B82" s="6">
        <v>1.3977999999999999</v>
      </c>
      <c r="C82" s="6">
        <v>29.55</v>
      </c>
      <c r="E82" s="6">
        <v>4.7556000000000003</v>
      </c>
      <c r="F82" s="6">
        <v>102.8</v>
      </c>
    </row>
    <row r="83" spans="2:6">
      <c r="B83" s="6">
        <v>4.3334000000000001</v>
      </c>
      <c r="C83" s="6">
        <v>268</v>
      </c>
      <c r="E83" s="6">
        <v>1.2282999999999999</v>
      </c>
      <c r="F83" s="6">
        <v>55.4</v>
      </c>
    </row>
    <row r="84" spans="2:6">
      <c r="B84" s="6">
        <v>2.6568000000000001</v>
      </c>
      <c r="C84" s="6">
        <v>55.63</v>
      </c>
      <c r="E84" s="6">
        <v>12.048500000000001</v>
      </c>
      <c r="F84" s="6">
        <v>554.29999999999995</v>
      </c>
    </row>
    <row r="85" spans="2:6">
      <c r="B85" s="6">
        <v>5.7958999999999996</v>
      </c>
      <c r="C85" s="6">
        <v>271.89999999999998</v>
      </c>
      <c r="E85" s="6">
        <v>1.448</v>
      </c>
      <c r="F85" s="6">
        <v>25.72</v>
      </c>
    </row>
    <row r="86" spans="2:6">
      <c r="B86" s="6">
        <v>3.3271000000000002</v>
      </c>
      <c r="C86" s="6">
        <v>114.9</v>
      </c>
      <c r="E86" s="6">
        <v>8.0699000000000005</v>
      </c>
      <c r="F86" s="6">
        <v>268.3</v>
      </c>
    </row>
    <row r="87" spans="2:6">
      <c r="B87" s="6">
        <v>2.8835000000000002</v>
      </c>
      <c r="C87" s="6">
        <v>104.5</v>
      </c>
      <c r="E87" s="6">
        <v>1.6947000000000001</v>
      </c>
      <c r="F87" s="6">
        <v>95.95</v>
      </c>
    </row>
    <row r="88" spans="2:6">
      <c r="B88" s="6">
        <v>2.7357999999999998</v>
      </c>
      <c r="C88" s="6">
        <v>194.3</v>
      </c>
      <c r="E88" s="6">
        <v>2.0274999999999999</v>
      </c>
      <c r="F88" s="6">
        <v>110.3</v>
      </c>
    </row>
    <row r="89" spans="2:6">
      <c r="B89" s="6">
        <v>5.1694000000000004</v>
      </c>
      <c r="C89" s="6">
        <v>185.5</v>
      </c>
      <c r="E89" s="6">
        <v>9.9896999999999991</v>
      </c>
      <c r="F89" s="6">
        <v>225.2</v>
      </c>
    </row>
    <row r="90" spans="2:6">
      <c r="B90" s="6">
        <v>0.80589999999999995</v>
      </c>
      <c r="C90" s="6">
        <v>20</v>
      </c>
      <c r="E90" s="6">
        <v>3.4921000000000002</v>
      </c>
      <c r="F90" s="6">
        <v>107.1</v>
      </c>
    </row>
    <row r="91" spans="2:6">
      <c r="B91" s="6">
        <v>2.2155999999999998</v>
      </c>
      <c r="C91" s="6">
        <v>160.80000000000001</v>
      </c>
      <c r="E91" s="6">
        <v>3.1092</v>
      </c>
      <c r="F91" s="6">
        <v>92.04</v>
      </c>
    </row>
    <row r="92" spans="2:6">
      <c r="B92" s="6">
        <v>5.1196000000000002</v>
      </c>
      <c r="C92" s="6">
        <v>103.4</v>
      </c>
      <c r="E92" s="6">
        <v>4.9942000000000002</v>
      </c>
      <c r="F92" s="6">
        <v>113</v>
      </c>
    </row>
    <row r="93" spans="2:6">
      <c r="B93" s="6">
        <v>2.4893000000000001</v>
      </c>
      <c r="C93" s="6">
        <v>131.80000000000001</v>
      </c>
      <c r="E93" s="6">
        <v>5.3445999999999998</v>
      </c>
      <c r="F93" s="6">
        <v>37.979999999999997</v>
      </c>
    </row>
    <row r="94" spans="2:6">
      <c r="B94" s="6">
        <v>2.6787000000000001</v>
      </c>
      <c r="C94" s="6">
        <v>57.53</v>
      </c>
      <c r="E94" s="6">
        <v>1.0115000000000001</v>
      </c>
      <c r="F94" s="6">
        <v>28.24</v>
      </c>
    </row>
    <row r="95" spans="2:6">
      <c r="B95" s="6">
        <v>1.2777000000000001</v>
      </c>
      <c r="C95" s="6">
        <v>20</v>
      </c>
      <c r="E95" s="6">
        <v>2.3182999999999998</v>
      </c>
      <c r="F95" s="6">
        <v>239.9</v>
      </c>
    </row>
    <row r="96" spans="2:6">
      <c r="B96" s="6">
        <v>1.6531</v>
      </c>
      <c r="C96" s="6">
        <v>94.25</v>
      </c>
      <c r="E96" s="6">
        <v>1.5390999999999999</v>
      </c>
      <c r="F96" s="6">
        <v>85.06</v>
      </c>
    </row>
    <row r="97" spans="2:6">
      <c r="B97" s="6">
        <v>1.5148999999999999</v>
      </c>
      <c r="C97" s="6">
        <v>87.5</v>
      </c>
      <c r="E97" s="6">
        <v>3.0689000000000002</v>
      </c>
      <c r="F97" s="6">
        <v>115.8</v>
      </c>
    </row>
    <row r="98" spans="2:6">
      <c r="B98" s="6">
        <v>9.3506</v>
      </c>
      <c r="C98" s="6">
        <v>82.51</v>
      </c>
      <c r="E98" s="6">
        <v>6.3863000000000003</v>
      </c>
      <c r="F98" s="6">
        <v>20</v>
      </c>
    </row>
    <row r="99" spans="2:6">
      <c r="E99" s="6">
        <v>3.4382000000000001</v>
      </c>
      <c r="F99" s="6">
        <v>88.55</v>
      </c>
    </row>
    <row r="100" spans="2:6">
      <c r="E100" s="6">
        <v>11.556800000000001</v>
      </c>
      <c r="F100" s="6">
        <v>606.5</v>
      </c>
    </row>
    <row r="101" spans="2:6">
      <c r="E101" s="6">
        <v>4.6012000000000004</v>
      </c>
      <c r="F101" s="6">
        <v>20</v>
      </c>
    </row>
    <row r="102" spans="2:6">
      <c r="E102" s="6">
        <v>11.751200000000001</v>
      </c>
      <c r="F102" s="6">
        <v>58.62</v>
      </c>
    </row>
  </sheetData>
  <mergeCells count="8">
    <mergeCell ref="B7:C7"/>
    <mergeCell ref="E7:F7"/>
    <mergeCell ref="B4:C4"/>
    <mergeCell ref="E4:F4"/>
    <mergeCell ref="B5:C5"/>
    <mergeCell ref="E5:F5"/>
    <mergeCell ref="B6:C6"/>
    <mergeCell ref="E6:F6"/>
  </mergeCells>
  <phoneticPr fontId="1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CD4F8-61ED-0143-B8AE-493072F2A0E1}">
  <dimension ref="A2:C101"/>
  <sheetViews>
    <sheetView workbookViewId="0">
      <selection activeCell="A2" sqref="A2"/>
    </sheetView>
  </sheetViews>
  <sheetFormatPr baseColWidth="10" defaultRowHeight="18"/>
  <sheetData>
    <row r="2" spans="1:3">
      <c r="A2" s="2" t="s">
        <v>120</v>
      </c>
    </row>
    <row r="3" spans="1:3">
      <c r="A3" s="2" t="s">
        <v>88</v>
      </c>
    </row>
    <row r="4" spans="1:3">
      <c r="B4" s="24" t="s">
        <v>15</v>
      </c>
      <c r="C4" s="24"/>
    </row>
    <row r="5" spans="1:3">
      <c r="B5" s="24" t="s">
        <v>19</v>
      </c>
      <c r="C5" s="24"/>
    </row>
    <row r="6" spans="1:3">
      <c r="B6" s="11" t="s">
        <v>3</v>
      </c>
      <c r="C6" s="11" t="s">
        <v>4</v>
      </c>
    </row>
    <row r="7" spans="1:3">
      <c r="B7" s="11" t="s">
        <v>177</v>
      </c>
      <c r="C7" s="11" t="s">
        <v>178</v>
      </c>
    </row>
    <row r="8" spans="1:3">
      <c r="B8" s="6">
        <v>2</v>
      </c>
      <c r="C8" s="6">
        <v>33.07</v>
      </c>
    </row>
    <row r="9" spans="1:3">
      <c r="B9" s="6">
        <v>2373</v>
      </c>
      <c r="C9" s="6">
        <v>1866</v>
      </c>
    </row>
    <row r="10" spans="1:3">
      <c r="B10" s="6">
        <v>3842</v>
      </c>
      <c r="C10" s="6">
        <v>2192</v>
      </c>
    </row>
    <row r="11" spans="1:3">
      <c r="B11" s="6">
        <v>602.79999999999995</v>
      </c>
      <c r="C11" s="6">
        <v>186.6</v>
      </c>
    </row>
    <row r="12" spans="1:3">
      <c r="B12" s="6">
        <v>819.3</v>
      </c>
      <c r="C12" s="6">
        <v>107.2</v>
      </c>
    </row>
    <row r="13" spans="1:3">
      <c r="B13" s="6">
        <v>3288</v>
      </c>
      <c r="C13" s="6">
        <v>1763.633</v>
      </c>
    </row>
    <row r="14" spans="1:3">
      <c r="B14" s="6">
        <v>1763.633</v>
      </c>
      <c r="C14" s="6">
        <v>4055</v>
      </c>
    </row>
    <row r="15" spans="1:3">
      <c r="B15" s="6">
        <v>4371</v>
      </c>
      <c r="C15" s="6">
        <v>341.6</v>
      </c>
    </row>
    <row r="16" spans="1:3">
      <c r="B16" s="6">
        <v>4020</v>
      </c>
      <c r="C16" s="6">
        <v>8441</v>
      </c>
    </row>
    <row r="17" spans="2:3">
      <c r="B17" s="6">
        <v>589.1</v>
      </c>
      <c r="C17" s="6">
        <v>4995</v>
      </c>
    </row>
    <row r="18" spans="2:3">
      <c r="B18" s="6">
        <v>605.9</v>
      </c>
      <c r="C18" s="6">
        <v>293.93880000000001</v>
      </c>
    </row>
    <row r="19" spans="2:3">
      <c r="B19" s="6">
        <v>649.29999999999995</v>
      </c>
      <c r="C19" s="6">
        <v>638.79999999999995</v>
      </c>
    </row>
    <row r="20" spans="2:3">
      <c r="B20" s="6">
        <v>617.79999999999995</v>
      </c>
      <c r="C20" s="6">
        <v>218.5</v>
      </c>
    </row>
    <row r="21" spans="2:3">
      <c r="B21" s="6">
        <v>293.93880000000001</v>
      </c>
      <c r="C21" s="6">
        <v>838.7</v>
      </c>
    </row>
    <row r="22" spans="2:3">
      <c r="B22" s="6">
        <v>734.1</v>
      </c>
      <c r="C22" s="6">
        <v>3383</v>
      </c>
    </row>
    <row r="23" spans="2:3">
      <c r="B23" s="6">
        <v>880.3</v>
      </c>
      <c r="C23" s="6">
        <v>5921</v>
      </c>
    </row>
    <row r="24" spans="2:3">
      <c r="B24" s="6">
        <v>698.3</v>
      </c>
      <c r="C24" s="6">
        <v>715.4</v>
      </c>
    </row>
    <row r="25" spans="2:3">
      <c r="B25" s="6">
        <v>117.3</v>
      </c>
      <c r="C25" s="6">
        <v>149.19999999999999</v>
      </c>
    </row>
    <row r="26" spans="2:3">
      <c r="B26" s="6">
        <v>963.3</v>
      </c>
      <c r="C26" s="6">
        <v>2333</v>
      </c>
    </row>
    <row r="27" spans="2:3">
      <c r="B27" s="6">
        <v>623.29999999999995</v>
      </c>
      <c r="C27" s="6">
        <v>769</v>
      </c>
    </row>
    <row r="28" spans="2:3">
      <c r="B28" s="6">
        <v>3962</v>
      </c>
      <c r="C28" s="6">
        <v>1023</v>
      </c>
    </row>
    <row r="29" spans="2:3">
      <c r="B29" s="6">
        <v>622.6</v>
      </c>
      <c r="C29" s="6">
        <v>930.3</v>
      </c>
    </row>
    <row r="30" spans="2:3">
      <c r="B30" s="6">
        <v>2444</v>
      </c>
      <c r="C30" s="6">
        <v>2685</v>
      </c>
    </row>
    <row r="31" spans="2:3">
      <c r="B31" s="6">
        <v>1339</v>
      </c>
      <c r="C31" s="6">
        <v>1530</v>
      </c>
    </row>
    <row r="32" spans="2:3">
      <c r="B32" s="6">
        <v>579.1</v>
      </c>
      <c r="C32" s="6">
        <v>754.7</v>
      </c>
    </row>
    <row r="33" spans="2:3">
      <c r="B33" s="6">
        <v>525</v>
      </c>
      <c r="C33" s="6">
        <v>533.4</v>
      </c>
    </row>
    <row r="34" spans="2:3">
      <c r="B34" s="6">
        <v>571</v>
      </c>
      <c r="C34" s="6">
        <v>4637</v>
      </c>
    </row>
    <row r="35" spans="2:3">
      <c r="B35" s="6">
        <v>1652</v>
      </c>
      <c r="C35" s="6">
        <v>260.2</v>
      </c>
    </row>
    <row r="36" spans="2:3">
      <c r="B36" s="6">
        <v>714</v>
      </c>
      <c r="C36" s="6">
        <v>7384</v>
      </c>
    </row>
    <row r="37" spans="2:3">
      <c r="B37" s="6">
        <v>293.93880000000001</v>
      </c>
      <c r="C37" s="6">
        <v>156.30000000000001</v>
      </c>
    </row>
    <row r="38" spans="2:3">
      <c r="B38" s="6">
        <v>3488</v>
      </c>
      <c r="C38" s="6">
        <v>7522</v>
      </c>
    </row>
    <row r="39" spans="2:3">
      <c r="B39" s="6">
        <v>946.5</v>
      </c>
      <c r="C39" s="6">
        <v>3465</v>
      </c>
    </row>
    <row r="40" spans="2:3">
      <c r="B40" s="6">
        <v>264.3</v>
      </c>
      <c r="C40" s="6">
        <v>1935</v>
      </c>
    </row>
    <row r="41" spans="2:3">
      <c r="B41" s="6">
        <v>129.30000000000001</v>
      </c>
      <c r="C41" s="6">
        <v>5169</v>
      </c>
    </row>
    <row r="42" spans="2:3">
      <c r="B42" s="6">
        <v>891.5</v>
      </c>
      <c r="C42" s="6">
        <v>3500</v>
      </c>
    </row>
    <row r="43" spans="2:3">
      <c r="B43" s="6">
        <v>909</v>
      </c>
      <c r="C43" s="6">
        <v>597.5</v>
      </c>
    </row>
    <row r="44" spans="2:3">
      <c r="B44" s="6">
        <v>726.8</v>
      </c>
      <c r="C44" s="6">
        <v>643.1</v>
      </c>
    </row>
    <row r="45" spans="2:3">
      <c r="B45" s="6">
        <v>604.20000000000005</v>
      </c>
      <c r="C45" s="6">
        <v>1869</v>
      </c>
    </row>
    <row r="46" spans="2:3">
      <c r="B46" s="6">
        <v>906.6</v>
      </c>
      <c r="C46" s="6">
        <v>3913</v>
      </c>
    </row>
    <row r="47" spans="2:3">
      <c r="B47" s="6">
        <v>607.9</v>
      </c>
      <c r="C47" s="6">
        <v>293.93880000000001</v>
      </c>
    </row>
    <row r="48" spans="2:3">
      <c r="B48" s="6">
        <v>1729</v>
      </c>
      <c r="C48" s="6">
        <v>3331</v>
      </c>
    </row>
    <row r="49" spans="2:3">
      <c r="B49" s="6">
        <v>1962</v>
      </c>
      <c r="C49" s="6">
        <v>437.6</v>
      </c>
    </row>
    <row r="50" spans="2:3">
      <c r="B50" s="6">
        <v>3716</v>
      </c>
      <c r="C50" s="6">
        <v>1728</v>
      </c>
    </row>
    <row r="51" spans="2:3">
      <c r="B51" s="6">
        <v>787.6</v>
      </c>
      <c r="C51" s="6">
        <v>306.3</v>
      </c>
    </row>
    <row r="52" spans="2:3">
      <c r="B52" s="6">
        <v>709.6</v>
      </c>
      <c r="C52" s="6">
        <v>3516</v>
      </c>
    </row>
    <row r="53" spans="2:3">
      <c r="B53" s="6">
        <v>554.1</v>
      </c>
      <c r="C53" s="6">
        <v>132</v>
      </c>
    </row>
    <row r="54" spans="2:3">
      <c r="B54" s="6">
        <v>696.9</v>
      </c>
      <c r="C54" s="6">
        <v>1764</v>
      </c>
    </row>
    <row r="55" spans="2:3">
      <c r="B55" s="6">
        <v>3773</v>
      </c>
      <c r="C55" s="6">
        <v>1291</v>
      </c>
    </row>
    <row r="56" spans="2:3">
      <c r="B56" s="6">
        <v>1079</v>
      </c>
      <c r="C56" s="6">
        <v>634.4</v>
      </c>
    </row>
    <row r="57" spans="2:3">
      <c r="B57" s="6">
        <v>3228</v>
      </c>
      <c r="C57" s="6">
        <v>556.1</v>
      </c>
    </row>
    <row r="58" spans="2:3">
      <c r="B58" s="6">
        <v>116.2</v>
      </c>
      <c r="C58" s="6">
        <v>2740</v>
      </c>
    </row>
    <row r="59" spans="2:3">
      <c r="B59" s="6">
        <v>546</v>
      </c>
      <c r="C59" s="6">
        <v>3779</v>
      </c>
    </row>
    <row r="60" spans="2:3">
      <c r="B60" s="6">
        <v>1009</v>
      </c>
      <c r="C60" s="6">
        <v>1836</v>
      </c>
    </row>
    <row r="61" spans="2:3">
      <c r="B61" s="6">
        <v>1047</v>
      </c>
      <c r="C61" s="6">
        <v>92.04</v>
      </c>
    </row>
    <row r="62" spans="2:3">
      <c r="B62" s="6">
        <v>721</v>
      </c>
      <c r="C62" s="6">
        <v>1430</v>
      </c>
    </row>
    <row r="63" spans="2:3">
      <c r="B63" s="6">
        <v>2156</v>
      </c>
      <c r="C63" s="6">
        <v>664.2</v>
      </c>
    </row>
    <row r="64" spans="2:3">
      <c r="B64" s="6">
        <v>636.20000000000005</v>
      </c>
      <c r="C64" s="6">
        <v>591</v>
      </c>
    </row>
    <row r="65" spans="2:3">
      <c r="B65" s="6">
        <v>586.70000000000005</v>
      </c>
      <c r="C65" s="6">
        <v>3125</v>
      </c>
    </row>
    <row r="66" spans="2:3">
      <c r="B66" s="6">
        <v>605.79999999999995</v>
      </c>
      <c r="C66" s="6">
        <v>1995</v>
      </c>
    </row>
    <row r="67" spans="2:3">
      <c r="B67" s="6">
        <v>838.9</v>
      </c>
      <c r="C67" s="6">
        <v>2966</v>
      </c>
    </row>
    <row r="68" spans="2:3">
      <c r="B68" s="6">
        <v>1763.633</v>
      </c>
      <c r="C68" s="6">
        <v>8131</v>
      </c>
    </row>
    <row r="69" spans="2:3">
      <c r="B69" s="6">
        <v>3257</v>
      </c>
      <c r="C69" s="6">
        <v>680.4</v>
      </c>
    </row>
    <row r="70" spans="2:3">
      <c r="B70" s="6">
        <v>617.4</v>
      </c>
      <c r="C70" s="6">
        <v>2518</v>
      </c>
    </row>
    <row r="71" spans="2:3">
      <c r="B71" s="6">
        <v>924.3</v>
      </c>
      <c r="C71" s="6">
        <v>846.7</v>
      </c>
    </row>
    <row r="72" spans="2:3">
      <c r="B72" s="6">
        <v>672.8</v>
      </c>
      <c r="C72" s="6">
        <v>1631</v>
      </c>
    </row>
    <row r="73" spans="2:3">
      <c r="B73" s="6">
        <v>4825</v>
      </c>
      <c r="C73" s="6">
        <v>2814</v>
      </c>
    </row>
    <row r="74" spans="2:3">
      <c r="B74" s="6">
        <v>1050</v>
      </c>
      <c r="C74" s="6">
        <v>3234</v>
      </c>
    </row>
    <row r="75" spans="2:3">
      <c r="B75" s="6">
        <v>3756</v>
      </c>
      <c r="C75" s="6">
        <v>4448</v>
      </c>
    </row>
    <row r="76" spans="2:3">
      <c r="B76" s="6">
        <v>1503</v>
      </c>
      <c r="C76" s="6">
        <v>618.5</v>
      </c>
    </row>
    <row r="77" spans="2:3">
      <c r="B77" s="6">
        <v>82.01</v>
      </c>
      <c r="C77" s="6">
        <v>1970</v>
      </c>
    </row>
    <row r="78" spans="2:3">
      <c r="B78" s="6">
        <v>2876</v>
      </c>
      <c r="C78" s="6">
        <v>4124</v>
      </c>
    </row>
    <row r="79" spans="2:3">
      <c r="B79" s="6">
        <v>787.6</v>
      </c>
      <c r="C79" s="6">
        <v>1147</v>
      </c>
    </row>
    <row r="80" spans="2:3">
      <c r="B80" s="6">
        <v>844.3</v>
      </c>
      <c r="C80" s="6">
        <v>3820</v>
      </c>
    </row>
    <row r="81" spans="2:3">
      <c r="B81" s="6">
        <v>853.4</v>
      </c>
      <c r="C81" s="6">
        <v>485.1</v>
      </c>
    </row>
    <row r="82" spans="2:3">
      <c r="B82" s="6">
        <v>3503</v>
      </c>
      <c r="C82" s="6">
        <v>2039</v>
      </c>
    </row>
    <row r="83" spans="2:3">
      <c r="B83" s="6">
        <v>906.1</v>
      </c>
      <c r="C83" s="6">
        <v>1355</v>
      </c>
    </row>
    <row r="84" spans="2:3">
      <c r="B84" s="6">
        <v>10490</v>
      </c>
      <c r="C84" s="6">
        <v>761.1</v>
      </c>
    </row>
    <row r="85" spans="2:3">
      <c r="B85" s="6">
        <v>2181</v>
      </c>
      <c r="C85" s="6">
        <v>1448</v>
      </c>
    </row>
    <row r="86" spans="2:3">
      <c r="B86" s="6">
        <v>624</v>
      </c>
      <c r="C86" s="6">
        <v>595.1</v>
      </c>
    </row>
    <row r="87" spans="2:3">
      <c r="B87" s="6">
        <v>105.5</v>
      </c>
      <c r="C87" s="6">
        <v>715.5</v>
      </c>
    </row>
    <row r="88" spans="2:3">
      <c r="B88" s="6">
        <v>1115</v>
      </c>
      <c r="C88" s="6">
        <v>603.20000000000005</v>
      </c>
    </row>
    <row r="89" spans="2:3">
      <c r="B89" s="6">
        <v>3154</v>
      </c>
      <c r="C89" s="6">
        <v>676.4</v>
      </c>
    </row>
    <row r="90" spans="2:3">
      <c r="B90" s="6">
        <v>4896</v>
      </c>
      <c r="C90" s="6">
        <v>3366</v>
      </c>
    </row>
    <row r="91" spans="2:3">
      <c r="B91" s="6">
        <v>604.70000000000005</v>
      </c>
      <c r="C91" s="6">
        <v>614.1</v>
      </c>
    </row>
    <row r="92" spans="2:3">
      <c r="B92" s="6">
        <v>4715</v>
      </c>
      <c r="C92" s="6">
        <v>283.3</v>
      </c>
    </row>
    <row r="93" spans="2:3">
      <c r="B93" s="6">
        <v>3807</v>
      </c>
      <c r="C93" s="6">
        <v>669.4</v>
      </c>
    </row>
    <row r="94" spans="2:3">
      <c r="B94" s="6">
        <v>563.6</v>
      </c>
      <c r="C94" s="6">
        <v>1525</v>
      </c>
    </row>
    <row r="95" spans="2:3">
      <c r="B95" s="6">
        <v>1767</v>
      </c>
      <c r="C95" s="6">
        <v>707</v>
      </c>
    </row>
    <row r="96" spans="2:3">
      <c r="B96" s="6">
        <v>588</v>
      </c>
      <c r="C96" s="6">
        <v>905</v>
      </c>
    </row>
    <row r="97" spans="2:3">
      <c r="B97" s="6">
        <v>8129</v>
      </c>
      <c r="C97" s="6">
        <v>664.9</v>
      </c>
    </row>
    <row r="98" spans="2:3">
      <c r="B98" s="1"/>
      <c r="C98" s="6">
        <v>628.4</v>
      </c>
    </row>
    <row r="99" spans="2:3">
      <c r="B99" s="1"/>
      <c r="C99" s="6">
        <v>4122</v>
      </c>
    </row>
    <row r="100" spans="2:3">
      <c r="B100" s="1"/>
      <c r="C100" s="6">
        <v>628.70000000000005</v>
      </c>
    </row>
    <row r="101" spans="2:3">
      <c r="B101" s="1"/>
      <c r="C101" s="6">
        <v>906</v>
      </c>
    </row>
  </sheetData>
  <mergeCells count="2">
    <mergeCell ref="B4:C4"/>
    <mergeCell ref="B5:C5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4A3FE-50BD-FE46-BA11-D9EE1431AF6E}">
  <dimension ref="A2:AD101"/>
  <sheetViews>
    <sheetView workbookViewId="0">
      <selection activeCell="A3" sqref="A3"/>
    </sheetView>
  </sheetViews>
  <sheetFormatPr baseColWidth="10" defaultRowHeight="18"/>
  <sheetData>
    <row r="2" spans="1:30">
      <c r="A2" s="2" t="s">
        <v>14</v>
      </c>
    </row>
    <row r="3" spans="1:30">
      <c r="A3" s="2" t="s">
        <v>23</v>
      </c>
    </row>
    <row r="4" spans="1:30">
      <c r="B4" s="24" t="s">
        <v>15</v>
      </c>
      <c r="C4" s="24"/>
      <c r="D4" s="24"/>
      <c r="E4" s="24"/>
      <c r="G4" s="24" t="s">
        <v>15</v>
      </c>
      <c r="H4" s="24"/>
      <c r="I4" s="24"/>
      <c r="J4" s="24"/>
      <c r="L4" s="24" t="s">
        <v>20</v>
      </c>
      <c r="M4" s="24"/>
      <c r="N4" s="24"/>
      <c r="O4" s="24"/>
      <c r="Q4" s="24" t="s">
        <v>20</v>
      </c>
      <c r="R4" s="24"/>
      <c r="S4" s="24"/>
      <c r="T4" s="24"/>
      <c r="V4" s="24" t="s">
        <v>22</v>
      </c>
      <c r="W4" s="24"/>
      <c r="X4" s="24"/>
      <c r="Y4" s="24"/>
      <c r="AA4" s="24" t="s">
        <v>22</v>
      </c>
      <c r="AB4" s="24"/>
      <c r="AC4" s="24"/>
      <c r="AD4" s="24"/>
    </row>
    <row r="5" spans="1:30">
      <c r="B5" s="24" t="s">
        <v>3</v>
      </c>
      <c r="C5" s="24"/>
      <c r="D5" s="24"/>
      <c r="E5" s="24"/>
      <c r="G5" s="24" t="s">
        <v>4</v>
      </c>
      <c r="H5" s="24"/>
      <c r="I5" s="24"/>
      <c r="J5" s="24"/>
      <c r="L5" s="24" t="s">
        <v>3</v>
      </c>
      <c r="M5" s="24"/>
      <c r="N5" s="24"/>
      <c r="O5" s="24"/>
      <c r="Q5" s="24" t="s">
        <v>4</v>
      </c>
      <c r="R5" s="24"/>
      <c r="S5" s="24"/>
      <c r="T5" s="24"/>
      <c r="V5" s="24" t="s">
        <v>3</v>
      </c>
      <c r="W5" s="24"/>
      <c r="X5" s="24"/>
      <c r="Y5" s="24"/>
      <c r="AA5" s="24" t="s">
        <v>4</v>
      </c>
      <c r="AB5" s="24"/>
      <c r="AC5" s="24"/>
      <c r="AD5" s="24"/>
    </row>
    <row r="6" spans="1:30">
      <c r="B6" s="24" t="s">
        <v>177</v>
      </c>
      <c r="C6" s="24"/>
      <c r="D6" s="24"/>
      <c r="E6" s="24"/>
      <c r="G6" s="24" t="s">
        <v>178</v>
      </c>
      <c r="H6" s="24"/>
      <c r="I6" s="24"/>
      <c r="J6" s="24"/>
      <c r="L6" s="24" t="s">
        <v>177</v>
      </c>
      <c r="M6" s="24"/>
      <c r="N6" s="24"/>
      <c r="O6" s="24"/>
      <c r="Q6" s="24" t="s">
        <v>178</v>
      </c>
      <c r="R6" s="24"/>
      <c r="S6" s="24"/>
      <c r="T6" s="24"/>
      <c r="V6" s="24" t="s">
        <v>177</v>
      </c>
      <c r="W6" s="24"/>
      <c r="X6" s="24"/>
      <c r="Y6" s="24"/>
      <c r="AA6" s="24" t="s">
        <v>178</v>
      </c>
      <c r="AB6" s="24"/>
      <c r="AC6" s="24"/>
      <c r="AD6" s="24"/>
    </row>
    <row r="7" spans="1:30">
      <c r="B7" s="11" t="s">
        <v>16</v>
      </c>
      <c r="C7" s="11" t="s">
        <v>17</v>
      </c>
      <c r="D7" s="11" t="s">
        <v>18</v>
      </c>
      <c r="E7" s="11" t="s">
        <v>19</v>
      </c>
      <c r="G7" s="11" t="s">
        <v>16</v>
      </c>
      <c r="H7" s="11" t="s">
        <v>17</v>
      </c>
      <c r="I7" s="11" t="s">
        <v>18</v>
      </c>
      <c r="J7" s="11" t="s">
        <v>19</v>
      </c>
      <c r="L7" s="11" t="s">
        <v>16</v>
      </c>
      <c r="M7" s="11" t="s">
        <v>17</v>
      </c>
      <c r="N7" s="11" t="s">
        <v>18</v>
      </c>
      <c r="O7" s="11" t="s">
        <v>19</v>
      </c>
      <c r="Q7" s="11" t="s">
        <v>16</v>
      </c>
      <c r="R7" s="11" t="s">
        <v>17</v>
      </c>
      <c r="S7" s="11" t="s">
        <v>18</v>
      </c>
      <c r="T7" s="11" t="s">
        <v>19</v>
      </c>
      <c r="V7" s="11" t="s">
        <v>16</v>
      </c>
      <c r="W7" s="11" t="s">
        <v>17</v>
      </c>
      <c r="X7" s="11" t="s">
        <v>18</v>
      </c>
      <c r="Y7" s="11" t="s">
        <v>19</v>
      </c>
      <c r="AA7" s="11" t="s">
        <v>16</v>
      </c>
      <c r="AB7" s="11" t="s">
        <v>17</v>
      </c>
      <c r="AC7" s="11" t="s">
        <v>18</v>
      </c>
      <c r="AD7" s="11" t="s">
        <v>19</v>
      </c>
    </row>
    <row r="8" spans="1:30">
      <c r="B8" s="6">
        <v>114.3233</v>
      </c>
      <c r="C8" s="6">
        <v>5494.018</v>
      </c>
      <c r="D8" s="6">
        <v>5393.3253000000004</v>
      </c>
      <c r="E8" s="6">
        <v>3016.2973999999999</v>
      </c>
      <c r="G8" s="6">
        <v>80.053600000000003</v>
      </c>
      <c r="H8" s="6">
        <v>6503.6021000000001</v>
      </c>
      <c r="I8" s="6">
        <v>6846.2817999999997</v>
      </c>
      <c r="J8" s="6">
        <v>6653.7883000000002</v>
      </c>
      <c r="L8" s="6">
        <v>43.5246</v>
      </c>
      <c r="M8" s="6">
        <v>2603.0016999999998</v>
      </c>
      <c r="N8" s="6">
        <v>2280.4506000000001</v>
      </c>
      <c r="O8" s="6">
        <v>1152.8821</v>
      </c>
      <c r="Q8" s="6">
        <v>33.593800000000002</v>
      </c>
      <c r="R8" s="6">
        <v>3281.1421999999998</v>
      </c>
      <c r="S8" s="6">
        <v>2717.4389999999999</v>
      </c>
      <c r="T8" s="6">
        <v>2682.8328000000001</v>
      </c>
      <c r="V8" s="6">
        <v>29.481300000000001</v>
      </c>
      <c r="W8" s="6">
        <v>2080.9421000000002</v>
      </c>
      <c r="X8" s="6">
        <v>1325.2768000000001</v>
      </c>
      <c r="Y8" s="6">
        <v>953.27560000000005</v>
      </c>
      <c r="AA8" s="6">
        <v>14.3507</v>
      </c>
      <c r="AB8" s="6">
        <v>2097.1</v>
      </c>
      <c r="AC8" s="6">
        <v>1296.5037</v>
      </c>
      <c r="AD8" s="6">
        <v>1422.7823000000001</v>
      </c>
    </row>
    <row r="9" spans="1:30">
      <c r="B9" s="6">
        <v>131.3828</v>
      </c>
      <c r="C9" s="6">
        <v>4890.9143000000004</v>
      </c>
      <c r="D9" s="6">
        <v>3827.4694</v>
      </c>
      <c r="E9" s="6">
        <v>2515.1417999999999</v>
      </c>
      <c r="G9" s="6">
        <v>87.326800000000006</v>
      </c>
      <c r="H9" s="6">
        <v>2494.5704000000001</v>
      </c>
      <c r="I9" s="6">
        <v>1631.4192</v>
      </c>
      <c r="J9" s="6">
        <v>2928.6426999999999</v>
      </c>
      <c r="L9" s="6">
        <v>61.639099999999999</v>
      </c>
      <c r="M9" s="6">
        <v>2443.6315</v>
      </c>
      <c r="N9" s="6">
        <v>1761.6312</v>
      </c>
      <c r="O9" s="6">
        <v>1040.1605</v>
      </c>
      <c r="Q9" s="6">
        <v>32.179400000000001</v>
      </c>
      <c r="R9" s="6">
        <v>1348.3124</v>
      </c>
      <c r="S9" s="6">
        <v>763.55349999999999</v>
      </c>
      <c r="T9" s="6">
        <v>1163.7757999999999</v>
      </c>
      <c r="V9" s="6">
        <v>28.373200000000001</v>
      </c>
      <c r="W9" s="6">
        <v>1563.0450000000001</v>
      </c>
      <c r="X9" s="6">
        <v>750.86149999999998</v>
      </c>
      <c r="Y9" s="6">
        <v>500.6035</v>
      </c>
      <c r="AA9" s="6">
        <v>14.4634</v>
      </c>
      <c r="AB9" s="6">
        <v>846.2</v>
      </c>
      <c r="AC9" s="6">
        <v>394.67380000000003</v>
      </c>
      <c r="AD9" s="6">
        <v>746.57079999999996</v>
      </c>
    </row>
    <row r="10" spans="1:30">
      <c r="B10" s="6">
        <v>73.542699999999996</v>
      </c>
      <c r="C10" s="6">
        <v>1870.9194</v>
      </c>
      <c r="D10" s="6">
        <v>2349.4317999999998</v>
      </c>
      <c r="E10" s="6">
        <v>815.38900000000001</v>
      </c>
      <c r="G10" s="6">
        <v>23.894200000000001</v>
      </c>
      <c r="H10" s="6">
        <v>2947.5259000000001</v>
      </c>
      <c r="I10" s="6">
        <v>3000.4425999999999</v>
      </c>
      <c r="J10" s="6">
        <v>1649.3443</v>
      </c>
      <c r="L10" s="6">
        <v>26.0486</v>
      </c>
      <c r="M10" s="6">
        <v>993.83979999999997</v>
      </c>
      <c r="N10" s="6">
        <v>1128.6451999999999</v>
      </c>
      <c r="O10" s="6">
        <v>352.40780000000001</v>
      </c>
      <c r="Q10" s="6">
        <v>6.6752000000000002</v>
      </c>
      <c r="R10" s="6">
        <v>1456.1505999999999</v>
      </c>
      <c r="S10" s="6">
        <v>1185.3006</v>
      </c>
      <c r="T10" s="6">
        <v>565.77710000000002</v>
      </c>
      <c r="V10" s="6">
        <v>18.186499999999999</v>
      </c>
      <c r="W10" s="6">
        <v>762.66409999999996</v>
      </c>
      <c r="X10" s="6">
        <v>663.06290000000001</v>
      </c>
      <c r="Y10" s="6">
        <v>240.7038</v>
      </c>
      <c r="AA10" s="6">
        <v>2.9645999999999999</v>
      </c>
      <c r="AB10" s="6">
        <v>959.2</v>
      </c>
      <c r="AC10" s="6">
        <v>616.40920000000006</v>
      </c>
      <c r="AD10" s="6">
        <v>384.70979999999997</v>
      </c>
    </row>
    <row r="11" spans="1:30">
      <c r="B11" s="6">
        <v>160.49469999999999</v>
      </c>
      <c r="C11" s="6">
        <v>2200.3022000000001</v>
      </c>
      <c r="D11" s="6">
        <v>3107.7835</v>
      </c>
      <c r="E11" s="6">
        <v>6102.5945000000002</v>
      </c>
      <c r="G11" s="6">
        <v>339.50189999999998</v>
      </c>
      <c r="H11" s="6">
        <v>3591.9259999999999</v>
      </c>
      <c r="I11" s="6">
        <v>4381.2815000000001</v>
      </c>
      <c r="J11" s="6">
        <v>4748.1608999999999</v>
      </c>
      <c r="L11" s="6">
        <v>55.3521</v>
      </c>
      <c r="M11" s="6">
        <v>1147.4151999999999</v>
      </c>
      <c r="N11" s="6">
        <v>1328.7402</v>
      </c>
      <c r="O11" s="6">
        <v>2235.1821</v>
      </c>
      <c r="Q11" s="6">
        <v>143.52950000000001</v>
      </c>
      <c r="R11" s="6">
        <v>1847.6939</v>
      </c>
      <c r="S11" s="6">
        <v>2036.3960999999999</v>
      </c>
      <c r="T11" s="6">
        <v>2085.529</v>
      </c>
      <c r="V11" s="6">
        <v>32.068100000000001</v>
      </c>
      <c r="W11" s="6">
        <v>786.79600000000005</v>
      </c>
      <c r="X11" s="6">
        <v>535.0575</v>
      </c>
      <c r="Y11" s="6">
        <v>970.10950000000003</v>
      </c>
      <c r="AA11" s="6">
        <v>63.3035</v>
      </c>
      <c r="AB11" s="6">
        <v>1333.2</v>
      </c>
      <c r="AC11" s="6">
        <v>1116.0727999999999</v>
      </c>
      <c r="AD11" s="6">
        <v>1333.9809</v>
      </c>
    </row>
    <row r="12" spans="1:30">
      <c r="B12" s="6">
        <v>218.52940000000001</v>
      </c>
      <c r="C12" s="6">
        <v>5470.5488999999998</v>
      </c>
      <c r="D12" s="6">
        <v>5198.5093999999999</v>
      </c>
      <c r="E12" s="6">
        <v>2998.6977999999999</v>
      </c>
      <c r="G12" s="6">
        <v>94.142600000000002</v>
      </c>
      <c r="H12" s="6">
        <v>10173.509</v>
      </c>
      <c r="I12" s="6">
        <v>13376.388999999999</v>
      </c>
      <c r="J12" s="6">
        <v>8080.9763000000003</v>
      </c>
      <c r="L12" s="6">
        <v>94.594700000000003</v>
      </c>
      <c r="M12" s="6">
        <v>2614.5430000000001</v>
      </c>
      <c r="N12" s="6">
        <v>2122.0616</v>
      </c>
      <c r="O12" s="6">
        <v>1143.6615999999999</v>
      </c>
      <c r="Q12" s="6">
        <v>39.126300000000001</v>
      </c>
      <c r="R12" s="6">
        <v>4832.3463000000002</v>
      </c>
      <c r="S12" s="6">
        <v>5512.0006999999996</v>
      </c>
      <c r="T12" s="6">
        <v>3888.4241000000002</v>
      </c>
      <c r="V12" s="6">
        <v>43.856299999999997</v>
      </c>
      <c r="W12" s="6">
        <v>1446.2672</v>
      </c>
      <c r="X12" s="6">
        <v>883.86540000000002</v>
      </c>
      <c r="Y12" s="6">
        <v>469.721</v>
      </c>
      <c r="AA12" s="6">
        <v>17.284400000000002</v>
      </c>
      <c r="AB12" s="6">
        <v>2512.6999999999998</v>
      </c>
      <c r="AC12" s="6">
        <v>1590.9346</v>
      </c>
      <c r="AD12" s="6">
        <v>1511.1466</v>
      </c>
    </row>
    <row r="13" spans="1:30">
      <c r="B13" s="6">
        <v>85.534800000000004</v>
      </c>
      <c r="C13" s="6">
        <v>4527.5218999999997</v>
      </c>
      <c r="D13" s="6">
        <v>7394.6873999999998</v>
      </c>
      <c r="E13" s="6">
        <v>4452.2404999999999</v>
      </c>
      <c r="G13" s="6">
        <v>90.201099999999997</v>
      </c>
      <c r="H13" s="6">
        <v>2696.3926000000001</v>
      </c>
      <c r="I13" s="6">
        <v>1680.8009</v>
      </c>
      <c r="J13" s="6">
        <v>1147.0779</v>
      </c>
      <c r="L13" s="6">
        <v>25.412600000000001</v>
      </c>
      <c r="M13" s="6">
        <v>2059.6314000000002</v>
      </c>
      <c r="N13" s="6">
        <v>2484.1172000000001</v>
      </c>
      <c r="O13" s="6">
        <v>1413.0669</v>
      </c>
      <c r="Q13" s="6">
        <v>35.289700000000003</v>
      </c>
      <c r="R13" s="6">
        <v>1372.0349000000001</v>
      </c>
      <c r="S13" s="6">
        <v>705.04690000000005</v>
      </c>
      <c r="T13" s="6">
        <v>405.4375</v>
      </c>
      <c r="V13" s="6">
        <v>13.2522</v>
      </c>
      <c r="W13" s="6">
        <v>1308.8651</v>
      </c>
      <c r="X13" s="6">
        <v>961.6454</v>
      </c>
      <c r="Y13" s="6">
        <v>723.23940000000005</v>
      </c>
      <c r="AA13" s="6">
        <v>24.6646</v>
      </c>
      <c r="AB13" s="6">
        <v>885.3</v>
      </c>
      <c r="AC13" s="6">
        <v>343.49829999999997</v>
      </c>
      <c r="AD13" s="6">
        <v>223.58869999999999</v>
      </c>
    </row>
    <row r="14" spans="1:30">
      <c r="B14" s="6">
        <v>299.39510000000001</v>
      </c>
      <c r="C14" s="6">
        <v>7555.5352000000003</v>
      </c>
      <c r="D14" s="6">
        <v>6531.7987999999996</v>
      </c>
      <c r="E14" s="6">
        <v>3507.2905000000001</v>
      </c>
      <c r="G14" s="6">
        <v>33.638199999999998</v>
      </c>
      <c r="H14" s="6">
        <v>1782.1724999999999</v>
      </c>
      <c r="I14" s="6">
        <v>1516.8226</v>
      </c>
      <c r="J14" s="6">
        <v>1013.7091</v>
      </c>
      <c r="L14" s="6">
        <v>131.4409</v>
      </c>
      <c r="M14" s="6">
        <v>3151.1493</v>
      </c>
      <c r="N14" s="6">
        <v>2914.8229000000001</v>
      </c>
      <c r="O14" s="6">
        <v>1356.1237000000001</v>
      </c>
      <c r="Q14" s="6">
        <v>11.404400000000001</v>
      </c>
      <c r="R14" s="6">
        <v>1071.0359000000001</v>
      </c>
      <c r="S14" s="6">
        <v>818.12990000000002</v>
      </c>
      <c r="T14" s="6">
        <v>483.1096</v>
      </c>
      <c r="V14" s="6">
        <v>48.138599999999997</v>
      </c>
      <c r="W14" s="6">
        <v>1662.5433</v>
      </c>
      <c r="X14" s="6">
        <v>951.41869999999994</v>
      </c>
      <c r="Y14" s="6">
        <v>469.61099999999999</v>
      </c>
      <c r="AA14" s="6">
        <v>4.5857000000000001</v>
      </c>
      <c r="AB14" s="6">
        <v>665.2</v>
      </c>
      <c r="AC14" s="6">
        <v>358.7756</v>
      </c>
      <c r="AD14" s="6">
        <v>215.45509999999999</v>
      </c>
    </row>
    <row r="15" spans="1:30">
      <c r="B15" s="6">
        <v>223.90180000000001</v>
      </c>
      <c r="C15" s="6">
        <v>5569.3755000000001</v>
      </c>
      <c r="D15" s="6">
        <v>5916.7057000000004</v>
      </c>
      <c r="E15" s="6">
        <v>4589.6481000000003</v>
      </c>
      <c r="G15" s="6">
        <v>55.419699999999999</v>
      </c>
      <c r="H15" s="6">
        <v>5138.9489999999996</v>
      </c>
      <c r="I15" s="6">
        <v>5993.0770000000002</v>
      </c>
      <c r="J15" s="6">
        <v>4068.3897999999999</v>
      </c>
      <c r="L15" s="6">
        <v>84.046899999999994</v>
      </c>
      <c r="M15" s="6">
        <v>2426.5616</v>
      </c>
      <c r="N15" s="6">
        <v>1958.8696</v>
      </c>
      <c r="O15" s="6">
        <v>1469.3279</v>
      </c>
      <c r="Q15" s="6">
        <v>20.857900000000001</v>
      </c>
      <c r="R15" s="6">
        <v>2944.2082</v>
      </c>
      <c r="S15" s="6">
        <v>3070.8141999999998</v>
      </c>
      <c r="T15" s="6">
        <v>2043.8782000000001</v>
      </c>
      <c r="V15" s="6">
        <v>77.124099999999999</v>
      </c>
      <c r="W15" s="6">
        <v>1922.8434999999999</v>
      </c>
      <c r="X15" s="6">
        <v>885.56290000000001</v>
      </c>
      <c r="Y15" s="6">
        <v>827.54139999999995</v>
      </c>
      <c r="AA15" s="6">
        <v>9.3987999999999996</v>
      </c>
      <c r="AB15" s="6">
        <v>1830.6</v>
      </c>
      <c r="AC15" s="6">
        <v>1394.8848</v>
      </c>
      <c r="AD15" s="6">
        <v>932.63440000000003</v>
      </c>
    </row>
    <row r="16" spans="1:30">
      <c r="B16" s="6">
        <v>133.48670000000001</v>
      </c>
      <c r="C16" s="6">
        <v>5394.0874999999996</v>
      </c>
      <c r="D16" s="6">
        <v>5825.049</v>
      </c>
      <c r="E16" s="6">
        <v>3076.6212</v>
      </c>
      <c r="G16" s="6">
        <v>393.43110000000001</v>
      </c>
      <c r="H16" s="6">
        <v>4161.8424000000005</v>
      </c>
      <c r="I16" s="6">
        <v>9257.5080999999991</v>
      </c>
      <c r="J16" s="6">
        <v>4915.3464999999997</v>
      </c>
      <c r="L16" s="6">
        <v>66.622299999999996</v>
      </c>
      <c r="M16" s="6">
        <v>3197.4497000000001</v>
      </c>
      <c r="N16" s="6">
        <v>3311.1992</v>
      </c>
      <c r="O16" s="6">
        <v>1663.2963</v>
      </c>
      <c r="Q16" s="6">
        <v>175.77889999999999</v>
      </c>
      <c r="R16" s="6">
        <v>2339.6489000000001</v>
      </c>
      <c r="S16" s="6">
        <v>3982.1161999999999</v>
      </c>
      <c r="T16" s="6">
        <v>2548.8710999999998</v>
      </c>
      <c r="V16" s="6">
        <v>30.534099999999999</v>
      </c>
      <c r="W16" s="6">
        <v>2158.4373999999998</v>
      </c>
      <c r="X16" s="6">
        <v>1517.8216</v>
      </c>
      <c r="Y16" s="6">
        <v>935.43290000000002</v>
      </c>
      <c r="AA16" s="6">
        <v>102.3963</v>
      </c>
      <c r="AB16" s="6">
        <v>1332.1</v>
      </c>
      <c r="AC16" s="6">
        <v>1533.2276999999999</v>
      </c>
      <c r="AD16" s="6">
        <v>1103.4341999999999</v>
      </c>
    </row>
    <row r="17" spans="2:30">
      <c r="B17" s="6">
        <v>134.13560000000001</v>
      </c>
      <c r="C17" s="6">
        <v>3199.6392999999998</v>
      </c>
      <c r="D17" s="6">
        <v>3265.3395</v>
      </c>
      <c r="E17" s="6">
        <v>911.79920000000004</v>
      </c>
      <c r="G17" s="6">
        <v>225.24039999999999</v>
      </c>
      <c r="H17" s="6">
        <v>4412.8877000000002</v>
      </c>
      <c r="I17" s="6">
        <v>5145.2617</v>
      </c>
      <c r="J17" s="6">
        <v>4540.6815999999999</v>
      </c>
      <c r="L17" s="6">
        <v>50.128799999999998</v>
      </c>
      <c r="M17" s="6">
        <v>1722.1108999999999</v>
      </c>
      <c r="N17" s="6">
        <v>1414.2004999999999</v>
      </c>
      <c r="O17" s="6">
        <v>375.84210000000002</v>
      </c>
      <c r="Q17" s="6">
        <v>100.3085</v>
      </c>
      <c r="R17" s="6">
        <v>2604.7292000000002</v>
      </c>
      <c r="S17" s="6">
        <v>2643.1633999999999</v>
      </c>
      <c r="T17" s="6">
        <v>2109.7701999999999</v>
      </c>
      <c r="V17" s="6">
        <v>31.6175</v>
      </c>
      <c r="W17" s="6">
        <v>1145.7900999999999</v>
      </c>
      <c r="X17" s="6">
        <v>708.79070000000002</v>
      </c>
      <c r="Y17" s="6">
        <v>224.49879999999999</v>
      </c>
      <c r="AA17" s="6">
        <v>64.434600000000003</v>
      </c>
      <c r="AB17" s="6">
        <v>1594.2</v>
      </c>
      <c r="AC17" s="6">
        <v>1283.3408999999999</v>
      </c>
      <c r="AD17" s="6">
        <v>1311.8919000000001</v>
      </c>
    </row>
    <row r="18" spans="2:30">
      <c r="B18" s="6">
        <v>145.2056</v>
      </c>
      <c r="C18" s="6">
        <v>3071.2847999999999</v>
      </c>
      <c r="D18" s="6">
        <v>2227.2692999999999</v>
      </c>
      <c r="E18" s="6">
        <v>1047.6003000000001</v>
      </c>
      <c r="G18" s="6">
        <v>73.456400000000002</v>
      </c>
      <c r="H18" s="6">
        <v>1490.2483</v>
      </c>
      <c r="I18" s="6">
        <v>3131.2336</v>
      </c>
      <c r="J18" s="6">
        <v>2791.4310999999998</v>
      </c>
      <c r="L18" s="6">
        <v>55.7316</v>
      </c>
      <c r="M18" s="6">
        <v>1610.6051</v>
      </c>
      <c r="N18" s="6">
        <v>1043.6626000000001</v>
      </c>
      <c r="O18" s="6">
        <v>442.35640000000001</v>
      </c>
      <c r="Q18" s="6">
        <v>27.630700000000001</v>
      </c>
      <c r="R18" s="6">
        <v>937.74779999999998</v>
      </c>
      <c r="S18" s="6">
        <v>1731.7978000000001</v>
      </c>
      <c r="T18" s="6">
        <v>1476.3865000000001</v>
      </c>
      <c r="V18" s="6">
        <v>28.9819</v>
      </c>
      <c r="W18" s="6">
        <v>1097.7199000000001</v>
      </c>
      <c r="X18" s="6">
        <v>484.91160000000002</v>
      </c>
      <c r="Y18" s="6">
        <v>237.7371</v>
      </c>
      <c r="AA18" s="6">
        <v>13.1637</v>
      </c>
      <c r="AB18" s="6">
        <v>537.1</v>
      </c>
      <c r="AC18" s="6">
        <v>621.2491</v>
      </c>
      <c r="AD18" s="6">
        <v>560.39250000000004</v>
      </c>
    </row>
    <row r="19" spans="2:30">
      <c r="B19" s="6">
        <v>116.82769999999999</v>
      </c>
      <c r="C19" s="6">
        <v>3728.5826000000002</v>
      </c>
      <c r="D19" s="6">
        <v>2963.509</v>
      </c>
      <c r="E19" s="6">
        <v>1065.5708999999999</v>
      </c>
      <c r="G19" s="6">
        <v>54.773499999999999</v>
      </c>
      <c r="H19" s="6">
        <v>1105.9519</v>
      </c>
      <c r="I19" s="6">
        <v>1027.8831</v>
      </c>
      <c r="J19" s="6">
        <v>726.60050000000001</v>
      </c>
      <c r="L19" s="6">
        <v>48.826799999999999</v>
      </c>
      <c r="M19" s="6">
        <v>2175.2622999999999</v>
      </c>
      <c r="N19" s="6">
        <v>1490.4414999999999</v>
      </c>
      <c r="O19" s="6">
        <v>468.62180000000001</v>
      </c>
      <c r="Q19" s="6">
        <v>23.941299999999998</v>
      </c>
      <c r="R19" s="6">
        <v>656.80600000000004</v>
      </c>
      <c r="S19" s="6">
        <v>593.02560000000005</v>
      </c>
      <c r="T19" s="6">
        <v>369.43119999999999</v>
      </c>
      <c r="V19" s="6">
        <v>9.2696000000000005</v>
      </c>
      <c r="W19" s="6">
        <v>985.10649999999998</v>
      </c>
      <c r="X19" s="6">
        <v>386.32260000000002</v>
      </c>
      <c r="Y19" s="6">
        <v>130.02979999999999</v>
      </c>
      <c r="AA19" s="6">
        <v>7.3305999999999996</v>
      </c>
      <c r="AB19" s="6">
        <v>394</v>
      </c>
      <c r="AC19" s="6">
        <v>218.86879999999999</v>
      </c>
      <c r="AD19" s="6">
        <v>135.20859999999999</v>
      </c>
    </row>
    <row r="20" spans="2:30">
      <c r="B20" s="6">
        <v>104.3107</v>
      </c>
      <c r="C20" s="6">
        <v>2793.0223000000001</v>
      </c>
      <c r="D20" s="6">
        <v>3422.9360999999999</v>
      </c>
      <c r="E20" s="6">
        <v>2514.0061000000001</v>
      </c>
      <c r="G20" s="6">
        <v>132.78200000000001</v>
      </c>
      <c r="H20" s="6">
        <v>10765.686100000001</v>
      </c>
      <c r="I20" s="6">
        <v>15490.9092</v>
      </c>
      <c r="J20" s="6">
        <v>6555.4757</v>
      </c>
      <c r="L20" s="6">
        <v>39.085999999999999</v>
      </c>
      <c r="M20" s="6">
        <v>1560.7728</v>
      </c>
      <c r="N20" s="6">
        <v>1694.6147000000001</v>
      </c>
      <c r="O20" s="6">
        <v>1043.9938999999999</v>
      </c>
      <c r="Q20" s="6">
        <v>57.327800000000003</v>
      </c>
      <c r="R20" s="6">
        <v>5421.2466000000004</v>
      </c>
      <c r="S20" s="6">
        <v>6166.7278999999999</v>
      </c>
      <c r="T20" s="6">
        <v>3329.9913999999999</v>
      </c>
      <c r="V20" s="6">
        <v>13.7233</v>
      </c>
      <c r="W20" s="6">
        <v>766.45500000000004</v>
      </c>
      <c r="X20" s="6">
        <v>575.13480000000004</v>
      </c>
      <c r="Y20" s="6">
        <v>332.9076</v>
      </c>
      <c r="AA20" s="6">
        <v>31.863399999999999</v>
      </c>
      <c r="AB20" s="6">
        <v>3367.4</v>
      </c>
      <c r="AC20" s="6">
        <v>2359.6257000000001</v>
      </c>
      <c r="AD20" s="6">
        <v>1604.8785</v>
      </c>
    </row>
    <row r="21" spans="2:30">
      <c r="B21" s="6">
        <v>173.2157</v>
      </c>
      <c r="C21" s="6">
        <v>2057.8665999999998</v>
      </c>
      <c r="D21" s="6">
        <v>2064.989</v>
      </c>
      <c r="E21" s="6">
        <v>1300.2381</v>
      </c>
      <c r="G21" s="6">
        <v>80.6511</v>
      </c>
      <c r="H21" s="6">
        <v>947.17570000000001</v>
      </c>
      <c r="I21" s="6">
        <v>1243.0789</v>
      </c>
      <c r="J21" s="6">
        <v>981.56849999999997</v>
      </c>
      <c r="L21" s="6">
        <v>68.874200000000002</v>
      </c>
      <c r="M21" s="6">
        <v>1069.3104000000001</v>
      </c>
      <c r="N21" s="6">
        <v>893.72</v>
      </c>
      <c r="O21" s="6">
        <v>529.98519999999996</v>
      </c>
      <c r="Q21" s="6">
        <v>32.016800000000003</v>
      </c>
      <c r="R21" s="6">
        <v>531.23860000000002</v>
      </c>
      <c r="S21" s="6">
        <v>530.10900000000004</v>
      </c>
      <c r="T21" s="6">
        <v>330.78949999999998</v>
      </c>
      <c r="V21" s="6">
        <v>35.876800000000003</v>
      </c>
      <c r="W21" s="6">
        <v>705.96190000000001</v>
      </c>
      <c r="X21" s="6">
        <v>404.65530000000001</v>
      </c>
      <c r="Y21" s="6">
        <v>259.52210000000002</v>
      </c>
      <c r="AA21" s="6">
        <v>17.036100000000001</v>
      </c>
      <c r="AB21" s="6">
        <v>311.89999999999998</v>
      </c>
      <c r="AC21" s="6">
        <v>217.02770000000001</v>
      </c>
      <c r="AD21" s="6">
        <v>123.3832</v>
      </c>
    </row>
    <row r="22" spans="2:30">
      <c r="B22" s="6">
        <v>118.6392</v>
      </c>
      <c r="C22" s="6">
        <v>6048.6610000000001</v>
      </c>
      <c r="D22" s="6">
        <v>4919.9907000000003</v>
      </c>
      <c r="E22" s="6">
        <v>2754.5536000000002</v>
      </c>
      <c r="G22" s="6">
        <v>107.5085</v>
      </c>
      <c r="H22" s="6">
        <v>1820.1693</v>
      </c>
      <c r="I22" s="6">
        <v>2496.1007</v>
      </c>
      <c r="J22" s="6">
        <v>2537.9609</v>
      </c>
      <c r="L22" s="6">
        <v>45.661900000000003</v>
      </c>
      <c r="M22" s="6">
        <v>2466.2435</v>
      </c>
      <c r="N22" s="6">
        <v>1571.7899</v>
      </c>
      <c r="O22" s="6">
        <v>895.33529999999996</v>
      </c>
      <c r="Q22" s="6">
        <v>25.5473</v>
      </c>
      <c r="R22" s="6">
        <v>937.37279999999998</v>
      </c>
      <c r="S22" s="6">
        <v>1128.8885</v>
      </c>
      <c r="T22" s="6">
        <v>1002.3446</v>
      </c>
      <c r="V22" s="6">
        <v>23.4665</v>
      </c>
      <c r="W22" s="6">
        <v>1402.8331000000001</v>
      </c>
      <c r="X22" s="6">
        <v>638.69659999999999</v>
      </c>
      <c r="Y22" s="6">
        <v>411.29430000000002</v>
      </c>
      <c r="AA22" s="6">
        <v>14.0387</v>
      </c>
      <c r="AB22" s="6">
        <v>607.20000000000005</v>
      </c>
      <c r="AC22" s="6">
        <v>468.7978</v>
      </c>
      <c r="AD22" s="6">
        <v>492.58699999999999</v>
      </c>
    </row>
    <row r="23" spans="2:30">
      <c r="B23" s="6">
        <v>208.99610000000001</v>
      </c>
      <c r="C23" s="6">
        <v>5388.6752999999999</v>
      </c>
      <c r="D23" s="6">
        <v>4171.2084999999997</v>
      </c>
      <c r="E23" s="6">
        <v>4176.3464000000004</v>
      </c>
      <c r="G23" s="6">
        <v>51.855200000000004</v>
      </c>
      <c r="H23" s="6">
        <v>1336.7553</v>
      </c>
      <c r="I23" s="6">
        <v>2081.7921000000001</v>
      </c>
      <c r="J23" s="6">
        <v>1489.5836999999999</v>
      </c>
      <c r="L23" s="6">
        <v>92.100499999999997</v>
      </c>
      <c r="M23" s="6">
        <v>2488.0007000000001</v>
      </c>
      <c r="N23" s="6">
        <v>1777.7428</v>
      </c>
      <c r="O23" s="6">
        <v>1643.7207000000001</v>
      </c>
      <c r="Q23" s="6">
        <v>14.508699999999999</v>
      </c>
      <c r="R23" s="6">
        <v>732.87869999999998</v>
      </c>
      <c r="S23" s="6">
        <v>892.00630000000001</v>
      </c>
      <c r="T23" s="6">
        <v>493.04829999999998</v>
      </c>
      <c r="V23" s="6">
        <v>58.366399999999999</v>
      </c>
      <c r="W23" s="6">
        <v>1822.0925999999999</v>
      </c>
      <c r="X23" s="6">
        <v>940.70190000000002</v>
      </c>
      <c r="Y23" s="6">
        <v>1022.3739</v>
      </c>
      <c r="AA23" s="6">
        <v>5.3903999999999996</v>
      </c>
      <c r="AB23" s="6">
        <v>450.4</v>
      </c>
      <c r="AC23" s="6">
        <v>284.83980000000003</v>
      </c>
      <c r="AD23" s="6">
        <v>146.88210000000001</v>
      </c>
    </row>
    <row r="24" spans="2:30">
      <c r="B24" s="6">
        <v>182.22489999999999</v>
      </c>
      <c r="C24" s="6">
        <v>3747.8458999999998</v>
      </c>
      <c r="D24" s="6">
        <v>3082.3593000000001</v>
      </c>
      <c r="E24" s="6">
        <v>2174.7871</v>
      </c>
      <c r="G24" s="6">
        <v>500.50189999999998</v>
      </c>
      <c r="H24" s="6">
        <v>2305.2759999999998</v>
      </c>
      <c r="I24" s="6">
        <v>1835.6057000000001</v>
      </c>
      <c r="J24" s="6">
        <v>1615.5155999999999</v>
      </c>
      <c r="L24" s="6">
        <v>57.634900000000002</v>
      </c>
      <c r="M24" s="6">
        <v>1730.8117</v>
      </c>
      <c r="N24" s="6">
        <v>1216.1922999999999</v>
      </c>
      <c r="O24" s="6">
        <v>747.08989999999994</v>
      </c>
      <c r="Q24" s="6">
        <v>232.49289999999999</v>
      </c>
      <c r="R24" s="6">
        <v>1296.0835</v>
      </c>
      <c r="S24" s="6">
        <v>943.52049999999997</v>
      </c>
      <c r="T24" s="6">
        <v>795.46</v>
      </c>
      <c r="V24" s="6">
        <v>33.522799999999997</v>
      </c>
      <c r="W24" s="6">
        <v>1029.1864</v>
      </c>
      <c r="X24" s="6">
        <v>456.09769999999997</v>
      </c>
      <c r="Y24" s="6">
        <v>266.08609999999999</v>
      </c>
      <c r="AA24" s="6">
        <v>156.5986</v>
      </c>
      <c r="AB24" s="6">
        <v>974.7</v>
      </c>
      <c r="AC24" s="6">
        <v>497.67290000000003</v>
      </c>
      <c r="AD24" s="6">
        <v>490.97579999999999</v>
      </c>
    </row>
    <row r="25" spans="2:30">
      <c r="B25" s="6">
        <v>163.44900000000001</v>
      </c>
      <c r="C25" s="6">
        <v>3241.5751</v>
      </c>
      <c r="D25" s="6">
        <v>4321.5700999999999</v>
      </c>
      <c r="E25" s="6">
        <v>2491.9609999999998</v>
      </c>
      <c r="G25" s="6">
        <v>90.553299999999993</v>
      </c>
      <c r="H25" s="6">
        <v>1427.3076000000001</v>
      </c>
      <c r="I25" s="6">
        <v>1027.0016000000001</v>
      </c>
      <c r="J25" s="6">
        <v>794.90809999999999</v>
      </c>
      <c r="L25" s="6">
        <v>73.163499999999999</v>
      </c>
      <c r="M25" s="6">
        <v>1564.02</v>
      </c>
      <c r="N25" s="6">
        <v>1562.8259</v>
      </c>
      <c r="O25" s="6">
        <v>835.4194</v>
      </c>
      <c r="Q25" s="6">
        <v>36.548099999999998</v>
      </c>
      <c r="R25" s="6">
        <v>803.69399999999996</v>
      </c>
      <c r="S25" s="6">
        <v>453.50310000000002</v>
      </c>
      <c r="T25" s="6">
        <v>302.98079999999999</v>
      </c>
      <c r="V25" s="6">
        <v>28.801300000000001</v>
      </c>
      <c r="W25" s="6">
        <v>973.52290000000005</v>
      </c>
      <c r="X25" s="6">
        <v>682.2808</v>
      </c>
      <c r="Y25" s="6">
        <v>405.34210000000002</v>
      </c>
      <c r="AA25" s="6">
        <v>21.604800000000001</v>
      </c>
      <c r="AB25" s="6">
        <v>526.6</v>
      </c>
      <c r="AC25" s="6">
        <v>208.0839</v>
      </c>
      <c r="AD25" s="6">
        <v>160.9616</v>
      </c>
    </row>
    <row r="26" spans="2:30">
      <c r="B26" s="6">
        <v>63.882199999999997</v>
      </c>
      <c r="C26" s="6">
        <v>3188.7085000000002</v>
      </c>
      <c r="D26" s="6">
        <v>2273.2112000000002</v>
      </c>
      <c r="E26" s="6">
        <v>803.22519999999997</v>
      </c>
      <c r="G26" s="6">
        <v>39.970700000000001</v>
      </c>
      <c r="H26" s="6">
        <v>3712.9081000000001</v>
      </c>
      <c r="I26" s="6">
        <v>5245.7852000000003</v>
      </c>
      <c r="J26" s="6">
        <v>4104.0668999999998</v>
      </c>
      <c r="L26" s="6">
        <v>26.316700000000001</v>
      </c>
      <c r="M26" s="6">
        <v>1817.0966000000001</v>
      </c>
      <c r="N26" s="6">
        <v>1107.9321</v>
      </c>
      <c r="O26" s="6">
        <v>361.75920000000002</v>
      </c>
      <c r="Q26" s="6">
        <v>16.648900000000001</v>
      </c>
      <c r="R26" s="6">
        <v>2039.4385</v>
      </c>
      <c r="S26" s="6">
        <v>2568.1741000000002</v>
      </c>
      <c r="T26" s="6">
        <v>1928.1302000000001</v>
      </c>
      <c r="V26" s="6">
        <v>13.2987</v>
      </c>
      <c r="W26" s="6">
        <v>1108.8598</v>
      </c>
      <c r="X26" s="6">
        <v>461.33109999999999</v>
      </c>
      <c r="Y26" s="6">
        <v>158.03720000000001</v>
      </c>
      <c r="AA26" s="6">
        <v>5.1067</v>
      </c>
      <c r="AB26" s="6">
        <v>1239.5</v>
      </c>
      <c r="AC26" s="6">
        <v>925.94839999999999</v>
      </c>
      <c r="AD26" s="6">
        <v>788.86249999999995</v>
      </c>
    </row>
    <row r="27" spans="2:30">
      <c r="B27" s="6">
        <v>120.6908</v>
      </c>
      <c r="C27" s="6">
        <v>2630.7991999999999</v>
      </c>
      <c r="D27" s="6">
        <v>967.00850000000003</v>
      </c>
      <c r="E27" s="6">
        <v>1033.4851000000001</v>
      </c>
      <c r="G27" s="6">
        <v>162.74100000000001</v>
      </c>
      <c r="H27" s="6">
        <v>1900.5110999999999</v>
      </c>
      <c r="I27" s="6">
        <v>2466.5430999999999</v>
      </c>
      <c r="J27" s="6">
        <v>1524.9956999999999</v>
      </c>
      <c r="L27" s="6">
        <v>46.6464</v>
      </c>
      <c r="M27" s="6">
        <v>1345.8268</v>
      </c>
      <c r="N27" s="6">
        <v>522.44100000000003</v>
      </c>
      <c r="O27" s="6">
        <v>409.55759999999998</v>
      </c>
      <c r="Q27" s="6">
        <v>66.321700000000007</v>
      </c>
      <c r="R27" s="6">
        <v>1037.4987000000001</v>
      </c>
      <c r="S27" s="6">
        <v>1151.752</v>
      </c>
      <c r="T27" s="6">
        <v>637.5693</v>
      </c>
      <c r="V27" s="6">
        <v>34.601199999999999</v>
      </c>
      <c r="W27" s="6">
        <v>1145.5581</v>
      </c>
      <c r="X27" s="6">
        <v>319.06709999999998</v>
      </c>
      <c r="Y27" s="6">
        <v>333.22250000000003</v>
      </c>
      <c r="AA27" s="6">
        <v>24.465</v>
      </c>
      <c r="AB27" s="6">
        <v>599.70000000000005</v>
      </c>
      <c r="AC27" s="6">
        <v>380.71719999999999</v>
      </c>
      <c r="AD27" s="6">
        <v>256.75749999999999</v>
      </c>
    </row>
    <row r="28" spans="2:30">
      <c r="B28" s="6">
        <v>107.43600000000001</v>
      </c>
      <c r="C28" s="6">
        <v>3578.5857999999998</v>
      </c>
      <c r="D28" s="6">
        <v>2343.5522000000001</v>
      </c>
      <c r="E28" s="6">
        <v>1537.9168</v>
      </c>
      <c r="G28" s="6">
        <v>160.56450000000001</v>
      </c>
      <c r="H28" s="6">
        <v>1659.0700999999999</v>
      </c>
      <c r="I28" s="6">
        <v>3575.4294</v>
      </c>
      <c r="J28" s="6">
        <v>2915.4823000000001</v>
      </c>
      <c r="L28" s="6">
        <v>52.964500000000001</v>
      </c>
      <c r="M28" s="6">
        <v>2049.5070000000001</v>
      </c>
      <c r="N28" s="6">
        <v>1266.4683</v>
      </c>
      <c r="O28" s="6">
        <v>764.41750000000002</v>
      </c>
      <c r="Q28" s="6">
        <v>61.639099999999999</v>
      </c>
      <c r="R28" s="6">
        <v>917.16869999999994</v>
      </c>
      <c r="S28" s="6">
        <v>1620.6591000000001</v>
      </c>
      <c r="T28" s="6">
        <v>1245.7523000000001</v>
      </c>
      <c r="V28" s="6">
        <v>28.234200000000001</v>
      </c>
      <c r="W28" s="6">
        <v>1303.2564</v>
      </c>
      <c r="X28" s="6">
        <v>554.61559999999997</v>
      </c>
      <c r="Y28" s="6">
        <v>358.44639999999998</v>
      </c>
      <c r="AA28" s="6">
        <v>31.999700000000001</v>
      </c>
      <c r="AB28" s="6">
        <v>592.4</v>
      </c>
      <c r="AC28" s="6">
        <v>677.81830000000002</v>
      </c>
      <c r="AD28" s="6">
        <v>561.9633</v>
      </c>
    </row>
    <row r="29" spans="2:30">
      <c r="B29" s="6">
        <v>191.83600000000001</v>
      </c>
      <c r="C29" s="6">
        <v>2165.8969000000002</v>
      </c>
      <c r="D29" s="6">
        <v>1555.6258</v>
      </c>
      <c r="E29" s="6">
        <v>947.14589999999998</v>
      </c>
      <c r="G29" s="6">
        <v>134.72810000000001</v>
      </c>
      <c r="H29" s="6">
        <v>3756.6406000000002</v>
      </c>
      <c r="I29" s="6">
        <v>3960.9661999999998</v>
      </c>
      <c r="J29" s="6">
        <v>2278.5889000000002</v>
      </c>
      <c r="L29" s="6">
        <v>71.376800000000003</v>
      </c>
      <c r="M29" s="6">
        <v>1100.6048000000001</v>
      </c>
      <c r="N29" s="6">
        <v>715.73249999999996</v>
      </c>
      <c r="O29" s="6">
        <v>390.73439999999999</v>
      </c>
      <c r="Q29" s="6">
        <v>41.281700000000001</v>
      </c>
      <c r="R29" s="6">
        <v>1894.0689</v>
      </c>
      <c r="S29" s="6">
        <v>1601.8354999999999</v>
      </c>
      <c r="T29" s="6">
        <v>948.01919999999996</v>
      </c>
      <c r="V29" s="6">
        <v>45.1706</v>
      </c>
      <c r="W29" s="6">
        <v>721.50189999999998</v>
      </c>
      <c r="X29" s="6">
        <v>332.93470000000002</v>
      </c>
      <c r="Y29" s="6">
        <v>209.3563</v>
      </c>
      <c r="AA29" s="6">
        <v>13.5205</v>
      </c>
      <c r="AB29" s="6">
        <v>1115.2</v>
      </c>
      <c r="AC29" s="6">
        <v>813.44669999999996</v>
      </c>
      <c r="AD29" s="6">
        <v>535.83489999999995</v>
      </c>
    </row>
    <row r="30" spans="2:30">
      <c r="B30" s="6">
        <v>342.00560000000002</v>
      </c>
      <c r="C30" s="6">
        <v>11120.643599999999</v>
      </c>
      <c r="D30" s="6">
        <v>4693.1261000000004</v>
      </c>
      <c r="E30" s="6">
        <v>3203.7244999999998</v>
      </c>
      <c r="G30" s="6">
        <v>110.49630000000001</v>
      </c>
      <c r="H30" s="6">
        <v>967.10670000000005</v>
      </c>
      <c r="I30" s="6">
        <v>783.08889999999997</v>
      </c>
      <c r="J30" s="6">
        <v>731.50120000000004</v>
      </c>
      <c r="L30" s="6">
        <v>171.53870000000001</v>
      </c>
      <c r="M30" s="6">
        <v>5667.4867000000004</v>
      </c>
      <c r="N30" s="6">
        <v>2173.4775</v>
      </c>
      <c r="O30" s="6">
        <v>1422.4574</v>
      </c>
      <c r="Q30" s="6">
        <v>37.036700000000003</v>
      </c>
      <c r="R30" s="6">
        <v>437.50740000000002</v>
      </c>
      <c r="S30" s="6">
        <v>321.04259999999999</v>
      </c>
      <c r="T30" s="6">
        <v>289.29050000000001</v>
      </c>
      <c r="V30" s="6">
        <v>75.677199999999999</v>
      </c>
      <c r="W30" s="6">
        <v>2933.6203999999998</v>
      </c>
      <c r="X30" s="6">
        <v>802.45579999999995</v>
      </c>
      <c r="Y30" s="6">
        <v>562.48779999999999</v>
      </c>
      <c r="AA30" s="6">
        <v>25.775400000000001</v>
      </c>
      <c r="AB30" s="6">
        <v>314</v>
      </c>
      <c r="AC30" s="6">
        <v>145.98660000000001</v>
      </c>
      <c r="AD30" s="6">
        <v>170.54589999999999</v>
      </c>
    </row>
    <row r="31" spans="2:30">
      <c r="B31" s="6">
        <v>257.02350000000001</v>
      </c>
      <c r="C31" s="6">
        <v>2725.3366000000001</v>
      </c>
      <c r="D31" s="6">
        <v>2889.1316999999999</v>
      </c>
      <c r="E31" s="6">
        <v>1622.8916999999999</v>
      </c>
      <c r="G31" s="6">
        <v>152.7901</v>
      </c>
      <c r="H31" s="6">
        <v>2461.3780999999999</v>
      </c>
      <c r="I31" s="6">
        <v>3020.1615999999999</v>
      </c>
      <c r="J31" s="6">
        <v>2359.8813</v>
      </c>
      <c r="L31" s="6">
        <v>92.9465</v>
      </c>
      <c r="M31" s="6">
        <v>1501.7039</v>
      </c>
      <c r="N31" s="6">
        <v>1455.2846999999999</v>
      </c>
      <c r="O31" s="6">
        <v>708.30119999999999</v>
      </c>
      <c r="Q31" s="6">
        <v>63.046100000000003</v>
      </c>
      <c r="R31" s="6">
        <v>1227.6524999999999</v>
      </c>
      <c r="S31" s="6">
        <v>1368.0753999999999</v>
      </c>
      <c r="T31" s="6">
        <v>1114.1264000000001</v>
      </c>
      <c r="V31" s="6">
        <v>58.706699999999998</v>
      </c>
      <c r="W31" s="6">
        <v>903.71289999999999</v>
      </c>
      <c r="X31" s="6">
        <v>583.3329</v>
      </c>
      <c r="Y31" s="6">
        <v>308.33940000000001</v>
      </c>
      <c r="AA31" s="6">
        <v>39.8887</v>
      </c>
      <c r="AB31" s="6">
        <v>915.5</v>
      </c>
      <c r="AC31" s="6">
        <v>764.03980000000001</v>
      </c>
      <c r="AD31" s="6">
        <v>635.79259999999999</v>
      </c>
    </row>
    <row r="32" spans="2:30">
      <c r="B32" s="6">
        <v>228.3287</v>
      </c>
      <c r="C32" s="6">
        <v>4809.8617999999997</v>
      </c>
      <c r="D32" s="6">
        <v>3120.9499000000001</v>
      </c>
      <c r="E32" s="6">
        <v>1353.9552000000001</v>
      </c>
      <c r="G32" s="6">
        <v>91.805999999999997</v>
      </c>
      <c r="H32" s="6">
        <v>749.02769999999998</v>
      </c>
      <c r="I32" s="6">
        <v>642.08230000000003</v>
      </c>
      <c r="J32" s="6">
        <v>401.54660000000001</v>
      </c>
      <c r="L32" s="6">
        <v>77.829300000000003</v>
      </c>
      <c r="M32" s="6">
        <v>2458.6797999999999</v>
      </c>
      <c r="N32" s="6">
        <v>1566.6116</v>
      </c>
      <c r="O32" s="6">
        <v>503.06849999999997</v>
      </c>
      <c r="Q32" s="6">
        <v>27.5627</v>
      </c>
      <c r="R32" s="6">
        <v>377.23579999999998</v>
      </c>
      <c r="S32" s="6">
        <v>277.91969999999998</v>
      </c>
      <c r="T32" s="6">
        <v>130.50409999999999</v>
      </c>
      <c r="V32" s="6">
        <v>36.348500000000001</v>
      </c>
      <c r="W32" s="6">
        <v>1437.0496000000001</v>
      </c>
      <c r="X32" s="6">
        <v>564.06619999999998</v>
      </c>
      <c r="Y32" s="6">
        <v>188.75890000000001</v>
      </c>
      <c r="AA32" s="6">
        <v>12.492100000000001</v>
      </c>
      <c r="AB32" s="6">
        <v>220</v>
      </c>
      <c r="AC32" s="6">
        <v>98.012200000000007</v>
      </c>
      <c r="AD32" s="6">
        <v>50.665100000000002</v>
      </c>
    </row>
    <row r="33" spans="2:30">
      <c r="B33" s="6">
        <v>106.6889</v>
      </c>
      <c r="C33" s="6">
        <v>1632.5933</v>
      </c>
      <c r="D33" s="6">
        <v>844.75480000000005</v>
      </c>
      <c r="E33" s="6">
        <v>540.73670000000004</v>
      </c>
      <c r="G33" s="6">
        <v>163.51990000000001</v>
      </c>
      <c r="H33" s="6">
        <v>2451.6799999999998</v>
      </c>
      <c r="I33" s="6">
        <v>6047.2145</v>
      </c>
      <c r="J33" s="6">
        <v>6596.3863000000001</v>
      </c>
      <c r="L33" s="6">
        <v>43.811999999999998</v>
      </c>
      <c r="M33" s="6">
        <v>867.67809999999997</v>
      </c>
      <c r="N33" s="6">
        <v>371.24849999999998</v>
      </c>
      <c r="O33" s="6">
        <v>208.506</v>
      </c>
      <c r="Q33" s="6">
        <v>56.181800000000003</v>
      </c>
      <c r="R33" s="6">
        <v>1279.2508</v>
      </c>
      <c r="S33" s="6">
        <v>2445.7467999999999</v>
      </c>
      <c r="T33" s="6">
        <v>2604.7037999999998</v>
      </c>
      <c r="V33" s="6">
        <v>26.882000000000001</v>
      </c>
      <c r="W33" s="6">
        <v>679.25049999999999</v>
      </c>
      <c r="X33" s="6">
        <v>219.71969999999999</v>
      </c>
      <c r="Y33" s="6">
        <v>124.2561</v>
      </c>
      <c r="AA33" s="6">
        <v>38.326500000000003</v>
      </c>
      <c r="AB33" s="6">
        <v>872.9</v>
      </c>
      <c r="AC33" s="6">
        <v>855.8818</v>
      </c>
      <c r="AD33" s="6">
        <v>1104.7018</v>
      </c>
    </row>
    <row r="34" spans="2:30">
      <c r="B34" s="6">
        <v>164.9092</v>
      </c>
      <c r="C34" s="6">
        <v>2420.1954999999998</v>
      </c>
      <c r="D34" s="6">
        <v>2380.2564000000002</v>
      </c>
      <c r="E34" s="6">
        <v>1857.2306000000001</v>
      </c>
      <c r="G34" s="6">
        <v>336.73329999999999</v>
      </c>
      <c r="H34" s="6">
        <v>17881.830300000001</v>
      </c>
      <c r="I34" s="6">
        <v>21137.5514</v>
      </c>
      <c r="J34" s="6">
        <v>12171.242099999999</v>
      </c>
      <c r="L34" s="6">
        <v>58.877499999999998</v>
      </c>
      <c r="M34" s="6">
        <v>1221.9212</v>
      </c>
      <c r="N34" s="6">
        <v>983.77639999999997</v>
      </c>
      <c r="O34" s="6">
        <v>734.72950000000003</v>
      </c>
      <c r="Q34" s="6">
        <v>136.21969999999999</v>
      </c>
      <c r="R34" s="6">
        <v>8029.7089999999998</v>
      </c>
      <c r="S34" s="6">
        <v>8375.3008000000009</v>
      </c>
      <c r="T34" s="6">
        <v>5408.8675000000003</v>
      </c>
      <c r="V34" s="6">
        <v>33.213500000000003</v>
      </c>
      <c r="W34" s="6">
        <v>811.07370000000003</v>
      </c>
      <c r="X34" s="6">
        <v>384.33170000000001</v>
      </c>
      <c r="Y34" s="6">
        <v>317.45100000000002</v>
      </c>
      <c r="AA34" s="6">
        <v>32.601999999999997</v>
      </c>
      <c r="AB34" s="6">
        <v>4033.1</v>
      </c>
      <c r="AC34" s="6">
        <v>2992.0356000000002</v>
      </c>
      <c r="AD34" s="6">
        <v>2450.6522</v>
      </c>
    </row>
    <row r="35" spans="2:30">
      <c r="B35" s="6">
        <v>107.19450000000001</v>
      </c>
      <c r="C35" s="6">
        <v>1984.8321000000001</v>
      </c>
      <c r="D35" s="6">
        <v>3348.2067000000002</v>
      </c>
      <c r="E35" s="6">
        <v>1461.9684999999999</v>
      </c>
      <c r="G35" s="6">
        <v>79.682100000000005</v>
      </c>
      <c r="H35" s="6">
        <v>2088.549</v>
      </c>
      <c r="I35" s="6">
        <v>2825.0477999999998</v>
      </c>
      <c r="J35" s="6">
        <v>1380.8333</v>
      </c>
      <c r="L35" s="6">
        <v>44.672499999999999</v>
      </c>
      <c r="M35" s="6">
        <v>1099.2723000000001</v>
      </c>
      <c r="N35" s="6">
        <v>1286.3125</v>
      </c>
      <c r="O35" s="6">
        <v>557.39380000000006</v>
      </c>
      <c r="Q35" s="6">
        <v>26.0197</v>
      </c>
      <c r="R35" s="6">
        <v>1152.0718999999999</v>
      </c>
      <c r="S35" s="6">
        <v>1256.9819</v>
      </c>
      <c r="T35" s="6">
        <v>614.41669999999999</v>
      </c>
      <c r="V35" s="6">
        <v>21.450099999999999</v>
      </c>
      <c r="W35" s="6">
        <v>562.07550000000003</v>
      </c>
      <c r="X35" s="6">
        <v>547.43470000000002</v>
      </c>
      <c r="Y35" s="6">
        <v>217.52610000000001</v>
      </c>
      <c r="AA35" s="6">
        <v>14.7781</v>
      </c>
      <c r="AB35" s="6">
        <v>706.5</v>
      </c>
      <c r="AC35" s="6">
        <v>420.70690000000002</v>
      </c>
      <c r="AD35" s="6">
        <v>233.96690000000001</v>
      </c>
    </row>
    <row r="36" spans="2:30">
      <c r="B36" s="6">
        <v>144.7929</v>
      </c>
      <c r="C36" s="6">
        <v>2606.4580000000001</v>
      </c>
      <c r="D36" s="6">
        <v>2032.2568000000001</v>
      </c>
      <c r="E36" s="6">
        <v>869.27440000000001</v>
      </c>
      <c r="G36" s="6">
        <v>141.12610000000001</v>
      </c>
      <c r="H36" s="6">
        <v>5218.8810999999996</v>
      </c>
      <c r="I36" s="6">
        <v>5597.2978999999996</v>
      </c>
      <c r="J36" s="6">
        <v>3787.79</v>
      </c>
      <c r="L36" s="6">
        <v>60.813800000000001</v>
      </c>
      <c r="M36" s="6">
        <v>1354.9650999999999</v>
      </c>
      <c r="N36" s="6">
        <v>885.83180000000004</v>
      </c>
      <c r="O36" s="6">
        <v>323.97680000000003</v>
      </c>
      <c r="Q36" s="6">
        <v>56.36</v>
      </c>
      <c r="R36" s="6">
        <v>2701.7926000000002</v>
      </c>
      <c r="S36" s="6">
        <v>2245.6138000000001</v>
      </c>
      <c r="T36" s="6">
        <v>1378.6261999999999</v>
      </c>
      <c r="V36" s="6">
        <v>30.8476</v>
      </c>
      <c r="W36" s="6">
        <v>846.67930000000001</v>
      </c>
      <c r="X36" s="6">
        <v>430.54790000000003</v>
      </c>
      <c r="Y36" s="6">
        <v>185.6123</v>
      </c>
      <c r="AA36" s="6">
        <v>32.36</v>
      </c>
      <c r="AB36" s="6">
        <v>1608.9</v>
      </c>
      <c r="AC36" s="6">
        <v>802.03809999999999</v>
      </c>
      <c r="AD36" s="6">
        <v>710.93470000000002</v>
      </c>
    </row>
    <row r="37" spans="2:30">
      <c r="B37" s="6">
        <v>205.2766</v>
      </c>
      <c r="C37" s="6">
        <v>6855.9982</v>
      </c>
      <c r="D37" s="6">
        <v>6157.5573000000004</v>
      </c>
      <c r="E37" s="6">
        <v>2878.2928000000002</v>
      </c>
      <c r="G37" s="6">
        <v>126.199</v>
      </c>
      <c r="H37" s="6">
        <v>3984.6021999999998</v>
      </c>
      <c r="I37" s="6">
        <v>4358.1004000000003</v>
      </c>
      <c r="J37" s="6">
        <v>2745.8735000000001</v>
      </c>
      <c r="L37" s="6">
        <v>107.07389999999999</v>
      </c>
      <c r="M37" s="6">
        <v>3524.1669999999999</v>
      </c>
      <c r="N37" s="6">
        <v>2722.9558000000002</v>
      </c>
      <c r="O37" s="6">
        <v>1253.4789000000001</v>
      </c>
      <c r="Q37" s="6">
        <v>42.261499999999998</v>
      </c>
      <c r="R37" s="6">
        <v>1790.8331000000001</v>
      </c>
      <c r="S37" s="6">
        <v>1382.6560999999999</v>
      </c>
      <c r="T37" s="6">
        <v>850.21669999999995</v>
      </c>
      <c r="V37" s="6">
        <v>40.351999999999997</v>
      </c>
      <c r="W37" s="6">
        <v>1723.9195999999999</v>
      </c>
      <c r="X37" s="6">
        <v>818.81629999999996</v>
      </c>
      <c r="Y37" s="6">
        <v>420.3827</v>
      </c>
      <c r="AA37" s="6">
        <v>25.526</v>
      </c>
      <c r="AB37" s="6">
        <v>1225.7</v>
      </c>
      <c r="AC37" s="6">
        <v>877.90509999999995</v>
      </c>
      <c r="AD37" s="6">
        <v>518.47209999999995</v>
      </c>
    </row>
    <row r="38" spans="2:30">
      <c r="B38" s="6">
        <v>96.312600000000003</v>
      </c>
      <c r="C38" s="6">
        <v>3083.8481000000002</v>
      </c>
      <c r="D38" s="6">
        <v>3325.3589999999999</v>
      </c>
      <c r="E38" s="6">
        <v>2088.3665999999998</v>
      </c>
      <c r="G38" s="6">
        <v>28.621600000000001</v>
      </c>
      <c r="H38" s="6">
        <v>1327.7501</v>
      </c>
      <c r="I38" s="6">
        <v>1584.3616999999999</v>
      </c>
      <c r="J38" s="6">
        <v>617.71429999999998</v>
      </c>
      <c r="L38" s="6">
        <v>40.6218</v>
      </c>
      <c r="M38" s="6">
        <v>1757.5776000000001</v>
      </c>
      <c r="N38" s="6">
        <v>1533.8543</v>
      </c>
      <c r="O38" s="6">
        <v>930.05830000000003</v>
      </c>
      <c r="Q38" s="6">
        <v>11.9368</v>
      </c>
      <c r="R38" s="6">
        <v>705.40340000000003</v>
      </c>
      <c r="S38" s="6">
        <v>726.68460000000005</v>
      </c>
      <c r="T38" s="6">
        <v>294.06450000000001</v>
      </c>
      <c r="V38" s="6">
        <v>18.1432</v>
      </c>
      <c r="W38" s="6">
        <v>924.71420000000001</v>
      </c>
      <c r="X38" s="6">
        <v>538.00080000000003</v>
      </c>
      <c r="Y38" s="6">
        <v>341.8356</v>
      </c>
      <c r="AA38" s="6">
        <v>9.7510999999999992</v>
      </c>
      <c r="AB38" s="6">
        <v>561.4</v>
      </c>
      <c r="AC38" s="6">
        <v>411.96179999999998</v>
      </c>
      <c r="AD38" s="6">
        <v>175.50139999999999</v>
      </c>
    </row>
    <row r="39" spans="2:30">
      <c r="B39" s="6">
        <v>191.42449999999999</v>
      </c>
      <c r="C39" s="6">
        <v>4469.7682000000004</v>
      </c>
      <c r="D39" s="6">
        <v>4769.5776999999998</v>
      </c>
      <c r="E39" s="6">
        <v>3344.2357999999999</v>
      </c>
      <c r="G39" s="6">
        <v>273.0994</v>
      </c>
      <c r="H39" s="6">
        <v>2053.462</v>
      </c>
      <c r="I39" s="6">
        <v>3218.9828000000002</v>
      </c>
      <c r="J39" s="6">
        <v>2581.2957999999999</v>
      </c>
      <c r="L39" s="6">
        <v>83.736599999999996</v>
      </c>
      <c r="M39" s="6">
        <v>2193.6563999999998</v>
      </c>
      <c r="N39" s="6">
        <v>1865.1007999999999</v>
      </c>
      <c r="O39" s="6">
        <v>1213.6393</v>
      </c>
      <c r="Q39" s="6">
        <v>118.9569</v>
      </c>
      <c r="R39" s="6">
        <v>1181.1597999999999</v>
      </c>
      <c r="S39" s="6">
        <v>1503.7822000000001</v>
      </c>
      <c r="T39" s="6">
        <v>1132.4322999999999</v>
      </c>
      <c r="V39" s="6">
        <v>41.503599999999999</v>
      </c>
      <c r="W39" s="6">
        <v>1511.3761</v>
      </c>
      <c r="X39" s="6">
        <v>946.68029999999999</v>
      </c>
      <c r="Y39" s="6">
        <v>688.21230000000003</v>
      </c>
      <c r="AA39" s="6">
        <v>95.548100000000005</v>
      </c>
      <c r="AB39" s="6">
        <v>810.3</v>
      </c>
      <c r="AC39" s="6">
        <v>813.24170000000004</v>
      </c>
      <c r="AD39" s="6">
        <v>688.05259999999998</v>
      </c>
    </row>
    <row r="40" spans="2:30">
      <c r="B40" s="6">
        <v>99.020300000000006</v>
      </c>
      <c r="C40" s="6">
        <v>3049.096</v>
      </c>
      <c r="D40" s="6">
        <v>2666.973</v>
      </c>
      <c r="E40" s="6">
        <v>1302.6203</v>
      </c>
      <c r="G40" s="6">
        <v>77.124099999999999</v>
      </c>
      <c r="H40" s="6">
        <v>2352.4317999999998</v>
      </c>
      <c r="I40" s="6">
        <v>2716.0446000000002</v>
      </c>
      <c r="J40" s="6">
        <v>1317.3050000000001</v>
      </c>
      <c r="L40" s="6">
        <v>34.130400000000002</v>
      </c>
      <c r="M40" s="6">
        <v>1718.1392000000001</v>
      </c>
      <c r="N40" s="6">
        <v>1206.6841999999999</v>
      </c>
      <c r="O40" s="6">
        <v>555.44659999999999</v>
      </c>
      <c r="Q40" s="6">
        <v>27.404299999999999</v>
      </c>
      <c r="R40" s="6">
        <v>1348.5889</v>
      </c>
      <c r="S40" s="6">
        <v>1214.8296</v>
      </c>
      <c r="T40" s="6">
        <v>636.2364</v>
      </c>
      <c r="V40" s="6">
        <v>8.5950000000000006</v>
      </c>
      <c r="W40" s="6">
        <v>955.17219999999998</v>
      </c>
      <c r="X40" s="6">
        <v>400.07040000000001</v>
      </c>
      <c r="Y40" s="6">
        <v>224.4451</v>
      </c>
      <c r="AA40" s="6">
        <v>15.2956</v>
      </c>
      <c r="AB40" s="6">
        <v>797.3</v>
      </c>
      <c r="AC40" s="6">
        <v>572.72479999999996</v>
      </c>
      <c r="AD40" s="6">
        <v>263.56670000000003</v>
      </c>
    </row>
    <row r="41" spans="2:30">
      <c r="B41" s="6">
        <v>239.76410000000001</v>
      </c>
      <c r="C41" s="6">
        <v>4628.7681000000002</v>
      </c>
      <c r="D41" s="6">
        <v>4398.6796999999997</v>
      </c>
      <c r="E41" s="6">
        <v>1489.5836999999999</v>
      </c>
      <c r="G41" s="6">
        <v>68.467299999999994</v>
      </c>
      <c r="H41" s="6">
        <v>1965.8782000000001</v>
      </c>
      <c r="I41" s="6">
        <v>5428.1812</v>
      </c>
      <c r="J41" s="6">
        <v>4733.3387000000002</v>
      </c>
      <c r="L41" s="6">
        <v>120.2084</v>
      </c>
      <c r="M41" s="6">
        <v>2069.3681999999999</v>
      </c>
      <c r="N41" s="6">
        <v>1646.4555</v>
      </c>
      <c r="O41" s="6">
        <v>548.36329999999998</v>
      </c>
      <c r="Q41" s="6">
        <v>21.948499999999999</v>
      </c>
      <c r="R41" s="6">
        <v>1061.7961</v>
      </c>
      <c r="S41" s="6">
        <v>2270.7280000000001</v>
      </c>
      <c r="T41" s="6">
        <v>1994.8824999999999</v>
      </c>
      <c r="V41" s="6">
        <v>107.5085</v>
      </c>
      <c r="W41" s="6">
        <v>1446.8641</v>
      </c>
      <c r="X41" s="6">
        <v>712.1422</v>
      </c>
      <c r="Y41" s="6">
        <v>267.99099999999999</v>
      </c>
      <c r="AA41" s="6">
        <v>16.989899999999999</v>
      </c>
      <c r="AB41" s="6">
        <v>596.6</v>
      </c>
      <c r="AC41" s="6">
        <v>894.40700000000004</v>
      </c>
      <c r="AD41" s="6">
        <v>815.20050000000003</v>
      </c>
    </row>
    <row r="42" spans="2:30">
      <c r="B42" s="6">
        <v>30.109300000000001</v>
      </c>
      <c r="C42" s="6">
        <v>1136.7809</v>
      </c>
      <c r="D42" s="6">
        <v>991.20489999999995</v>
      </c>
      <c r="E42" s="6">
        <v>699.80809999999997</v>
      </c>
      <c r="G42" s="6">
        <v>101.6117</v>
      </c>
      <c r="H42" s="6">
        <v>2420.1954999999998</v>
      </c>
      <c r="I42" s="6">
        <v>5516.1611000000003</v>
      </c>
      <c r="J42" s="6">
        <v>3179.3274000000001</v>
      </c>
      <c r="L42" s="6">
        <v>11.202500000000001</v>
      </c>
      <c r="M42" s="6">
        <v>661.36429999999996</v>
      </c>
      <c r="N42" s="6">
        <v>466.67520000000002</v>
      </c>
      <c r="O42" s="6">
        <v>299.34059999999999</v>
      </c>
      <c r="Q42" s="6">
        <v>28.528199999999998</v>
      </c>
      <c r="R42" s="6">
        <v>1491.1736000000001</v>
      </c>
      <c r="S42" s="6">
        <v>2900.1680999999999</v>
      </c>
      <c r="T42" s="6">
        <v>1623.2614000000001</v>
      </c>
      <c r="V42" s="6">
        <v>4.9058000000000002</v>
      </c>
      <c r="W42" s="6">
        <v>374.99439999999998</v>
      </c>
      <c r="X42" s="6">
        <v>179.4624</v>
      </c>
      <c r="Y42" s="6">
        <v>114.4726</v>
      </c>
      <c r="AA42" s="6">
        <v>11.427</v>
      </c>
      <c r="AB42" s="6">
        <v>743.1</v>
      </c>
      <c r="AC42" s="6">
        <v>991.63109999999995</v>
      </c>
      <c r="AD42" s="6">
        <v>617.28319999999997</v>
      </c>
    </row>
    <row r="43" spans="2:30">
      <c r="B43" s="6">
        <v>178.76259999999999</v>
      </c>
      <c r="C43" s="6">
        <v>3949.8578000000002</v>
      </c>
      <c r="D43" s="6">
        <v>4506.4147999999996</v>
      </c>
      <c r="E43" s="6">
        <v>5179.9273000000003</v>
      </c>
      <c r="G43" s="6">
        <v>173.40299999999999</v>
      </c>
      <c r="H43" s="6">
        <v>1498.9086</v>
      </c>
      <c r="I43" s="6">
        <v>1520.076</v>
      </c>
      <c r="J43" s="6">
        <v>1001.6529</v>
      </c>
      <c r="L43" s="6">
        <v>69.316000000000003</v>
      </c>
      <c r="M43" s="6">
        <v>1988.2230999999999</v>
      </c>
      <c r="N43" s="6">
        <v>1655.9555</v>
      </c>
      <c r="O43" s="6">
        <v>1597.2186999999999</v>
      </c>
      <c r="Q43" s="6">
        <v>82.047899999999998</v>
      </c>
      <c r="R43" s="6">
        <v>830.82339999999999</v>
      </c>
      <c r="S43" s="6">
        <v>737.1232</v>
      </c>
      <c r="T43" s="6">
        <v>480.17759999999998</v>
      </c>
      <c r="V43" s="6">
        <v>47.174799999999998</v>
      </c>
      <c r="W43" s="6">
        <v>1186.2041999999999</v>
      </c>
      <c r="X43" s="6">
        <v>701.16959999999995</v>
      </c>
      <c r="Y43" s="6">
        <v>760.18110000000001</v>
      </c>
      <c r="AA43" s="6">
        <v>41.524799999999999</v>
      </c>
      <c r="AB43" s="6">
        <v>641.9</v>
      </c>
      <c r="AC43" s="6">
        <v>392.99860000000001</v>
      </c>
      <c r="AD43" s="6">
        <v>300.83429999999998</v>
      </c>
    </row>
    <row r="44" spans="2:30">
      <c r="B44" s="6">
        <v>83.601100000000002</v>
      </c>
      <c r="C44" s="6">
        <v>3084.5479</v>
      </c>
      <c r="D44" s="6">
        <v>2860.0104000000001</v>
      </c>
      <c r="E44" s="6">
        <v>1469.6632</v>
      </c>
      <c r="G44" s="6">
        <v>67.675799999999995</v>
      </c>
      <c r="H44" s="6">
        <v>2109.7431000000001</v>
      </c>
      <c r="I44" s="6">
        <v>2660.8312999999998</v>
      </c>
      <c r="J44" s="6">
        <v>1825.0247999999999</v>
      </c>
      <c r="L44" s="6">
        <v>43.956299999999999</v>
      </c>
      <c r="M44" s="6">
        <v>1701.6398999999999</v>
      </c>
      <c r="N44" s="6">
        <v>1336.0389</v>
      </c>
      <c r="O44" s="6">
        <v>630.78489999999999</v>
      </c>
      <c r="Q44" s="6">
        <v>21.5428</v>
      </c>
      <c r="R44" s="6">
        <v>1210.7908</v>
      </c>
      <c r="S44" s="6">
        <v>1289.3974000000001</v>
      </c>
      <c r="T44" s="6">
        <v>832.33640000000003</v>
      </c>
      <c r="V44" s="6">
        <v>15.0281</v>
      </c>
      <c r="W44" s="6">
        <v>1100.827</v>
      </c>
      <c r="X44" s="6">
        <v>613.47280000000001</v>
      </c>
      <c r="Y44" s="6">
        <v>283.1096</v>
      </c>
      <c r="AA44" s="6">
        <v>8.4863</v>
      </c>
      <c r="AB44" s="6">
        <v>645.1</v>
      </c>
      <c r="AC44" s="6">
        <v>354.73340000000002</v>
      </c>
      <c r="AD44" s="6">
        <v>257.61450000000002</v>
      </c>
    </row>
    <row r="45" spans="2:30">
      <c r="B45" s="6">
        <v>89.892499999999998</v>
      </c>
      <c r="C45" s="6">
        <v>3611.3569000000002</v>
      </c>
      <c r="D45" s="6">
        <v>2356.5010000000002</v>
      </c>
      <c r="E45" s="6">
        <v>690.91579999999999</v>
      </c>
      <c r="G45" s="6">
        <v>38.109000000000002</v>
      </c>
      <c r="H45" s="6">
        <v>4976.0618000000004</v>
      </c>
      <c r="I45" s="6">
        <v>5679.7975999999999</v>
      </c>
      <c r="J45" s="6">
        <v>3865.8362999999999</v>
      </c>
      <c r="L45" s="6">
        <v>35.623699999999999</v>
      </c>
      <c r="M45" s="6">
        <v>2443.1280000000002</v>
      </c>
      <c r="N45" s="6">
        <v>1036.1279</v>
      </c>
      <c r="O45" s="6">
        <v>259.00779999999997</v>
      </c>
      <c r="Q45" s="6">
        <v>7.2234999999999996</v>
      </c>
      <c r="R45" s="6">
        <v>2140.8368</v>
      </c>
      <c r="S45" s="6">
        <v>1970.2316000000001</v>
      </c>
      <c r="T45" s="6">
        <v>1362.0266999999999</v>
      </c>
      <c r="V45" s="6">
        <v>13.000999999999999</v>
      </c>
      <c r="W45" s="6">
        <v>1134.8434</v>
      </c>
      <c r="X45" s="6">
        <v>402.4554</v>
      </c>
      <c r="Y45" s="6">
        <v>71.785499999999999</v>
      </c>
      <c r="AA45" s="6">
        <v>4.4093</v>
      </c>
      <c r="AB45" s="6">
        <v>1370.6</v>
      </c>
      <c r="AC45" s="6">
        <v>795.39229999999998</v>
      </c>
      <c r="AD45" s="6">
        <v>588.78409999999997</v>
      </c>
    </row>
    <row r="46" spans="2:30">
      <c r="B46" s="6">
        <v>440.33969999999999</v>
      </c>
      <c r="C46" s="6">
        <v>5572.8757999999998</v>
      </c>
      <c r="D46" s="6">
        <v>4703.0634</v>
      </c>
      <c r="E46" s="6">
        <v>2935.7265000000002</v>
      </c>
      <c r="G46" s="6">
        <v>70.739699999999999</v>
      </c>
      <c r="H46" s="6">
        <v>3994.0544</v>
      </c>
      <c r="I46" s="6">
        <v>3482.4000999999998</v>
      </c>
      <c r="J46" s="6">
        <v>1989.4599000000001</v>
      </c>
      <c r="L46" s="6">
        <v>162.3099</v>
      </c>
      <c r="M46" s="6">
        <v>3338.424</v>
      </c>
      <c r="N46" s="6">
        <v>1951.7635</v>
      </c>
      <c r="O46" s="6">
        <v>1276.8779</v>
      </c>
      <c r="Q46" s="6">
        <v>23.307700000000001</v>
      </c>
      <c r="R46" s="6">
        <v>2325.4254000000001</v>
      </c>
      <c r="S46" s="6">
        <v>1605.1307999999999</v>
      </c>
      <c r="T46" s="6">
        <v>933.27949999999998</v>
      </c>
      <c r="V46" s="6">
        <v>66.776600000000002</v>
      </c>
      <c r="W46" s="6">
        <v>1652.0997</v>
      </c>
      <c r="X46" s="6">
        <v>776.95090000000005</v>
      </c>
      <c r="Y46" s="6">
        <v>515.41920000000005</v>
      </c>
      <c r="AA46" s="6">
        <v>8.1197999999999997</v>
      </c>
      <c r="AB46" s="6">
        <v>1457.7</v>
      </c>
      <c r="AC46" s="6">
        <v>776.95090000000005</v>
      </c>
      <c r="AD46" s="6">
        <v>584.27419999999995</v>
      </c>
    </row>
    <row r="47" spans="2:30">
      <c r="B47" s="6">
        <v>136.1891</v>
      </c>
      <c r="C47" s="6">
        <v>3036.9124999999999</v>
      </c>
      <c r="D47" s="6">
        <v>2088.8555999999999</v>
      </c>
      <c r="E47" s="6">
        <v>723.69370000000004</v>
      </c>
      <c r="G47" s="6">
        <v>222.52330000000001</v>
      </c>
      <c r="H47" s="6">
        <v>4524.2291999999998</v>
      </c>
      <c r="I47" s="6">
        <v>4900.9699000000001</v>
      </c>
      <c r="J47" s="6">
        <v>3981.8631</v>
      </c>
      <c r="L47" s="6">
        <v>51.409799999999997</v>
      </c>
      <c r="M47" s="6">
        <v>1818.9697000000001</v>
      </c>
      <c r="N47" s="6">
        <v>896.51610000000005</v>
      </c>
      <c r="O47" s="6">
        <v>286.8569</v>
      </c>
      <c r="Q47" s="6">
        <v>89.994600000000005</v>
      </c>
      <c r="R47" s="6">
        <v>2464.6205</v>
      </c>
      <c r="S47" s="6">
        <v>2207.2579000000001</v>
      </c>
      <c r="T47" s="6">
        <v>2005.3161</v>
      </c>
      <c r="V47" s="6">
        <v>32.861800000000002</v>
      </c>
      <c r="W47" s="6">
        <v>1194.1599000000001</v>
      </c>
      <c r="X47" s="6">
        <v>570.90589999999997</v>
      </c>
      <c r="Y47" s="6">
        <v>172.5805</v>
      </c>
      <c r="AA47" s="6">
        <v>56.704000000000001</v>
      </c>
      <c r="AB47" s="6">
        <v>1420</v>
      </c>
      <c r="AC47" s="6">
        <v>896.13229999999999</v>
      </c>
      <c r="AD47" s="6">
        <v>813.12990000000002</v>
      </c>
    </row>
    <row r="48" spans="2:30">
      <c r="B48" s="6">
        <v>121.89409999999999</v>
      </c>
      <c r="C48" s="6">
        <v>4254.9013000000004</v>
      </c>
      <c r="D48" s="6">
        <v>6016.3035</v>
      </c>
      <c r="E48" s="6">
        <v>2670.8573999999999</v>
      </c>
      <c r="G48" s="6">
        <v>172.9913</v>
      </c>
      <c r="H48" s="6">
        <v>1832.9051999999999</v>
      </c>
      <c r="I48" s="6">
        <v>1394.1967</v>
      </c>
      <c r="J48" s="6">
        <v>991.1046</v>
      </c>
      <c r="L48" s="6">
        <v>48.496099999999998</v>
      </c>
      <c r="M48" s="6">
        <v>2104.8054999999999</v>
      </c>
      <c r="N48" s="6">
        <v>2070.5787999999998</v>
      </c>
      <c r="O48" s="6">
        <v>936.77440000000001</v>
      </c>
      <c r="Q48" s="6">
        <v>67.403099999999995</v>
      </c>
      <c r="R48" s="6">
        <v>1106.3987999999999</v>
      </c>
      <c r="S48" s="6">
        <v>683.36069999999995</v>
      </c>
      <c r="T48" s="6">
        <v>483.90199999999999</v>
      </c>
      <c r="V48" s="6">
        <v>18.882200000000001</v>
      </c>
      <c r="W48" s="6">
        <v>1439.9661000000001</v>
      </c>
      <c r="X48" s="6">
        <v>1178.242</v>
      </c>
      <c r="Y48" s="6">
        <v>577.87649999999996</v>
      </c>
      <c r="AA48" s="6">
        <v>34.601199999999999</v>
      </c>
      <c r="AB48" s="6">
        <v>631.1</v>
      </c>
      <c r="AC48" s="6">
        <v>270.77179999999998</v>
      </c>
      <c r="AD48" s="6">
        <v>181.68510000000001</v>
      </c>
    </row>
    <row r="49" spans="2:30">
      <c r="B49" s="6">
        <v>353.76400000000001</v>
      </c>
      <c r="C49" s="6">
        <v>2811.1689999999999</v>
      </c>
      <c r="D49" s="6">
        <v>2426.3380999999999</v>
      </c>
      <c r="E49" s="6">
        <v>1110.4686999999999</v>
      </c>
      <c r="G49" s="6">
        <v>83.949799999999996</v>
      </c>
      <c r="H49" s="6">
        <v>2306.7802999999999</v>
      </c>
      <c r="I49" s="6">
        <v>4749.6293999999998</v>
      </c>
      <c r="J49" s="6">
        <v>6209.3859000000002</v>
      </c>
      <c r="L49" s="6">
        <v>156.56450000000001</v>
      </c>
      <c r="M49" s="6">
        <v>1951.5050000000001</v>
      </c>
      <c r="N49" s="6">
        <v>1160.2591</v>
      </c>
      <c r="O49" s="6">
        <v>522.83429999999998</v>
      </c>
      <c r="Q49" s="6">
        <v>23.5595</v>
      </c>
      <c r="R49" s="6">
        <v>1268.5916999999999</v>
      </c>
      <c r="S49" s="6">
        <v>2175.0192000000002</v>
      </c>
      <c r="T49" s="6">
        <v>2927.3240999999998</v>
      </c>
      <c r="V49" s="6">
        <v>71.081999999999994</v>
      </c>
      <c r="W49" s="6">
        <v>1067.9078</v>
      </c>
      <c r="X49" s="6">
        <v>473.9529</v>
      </c>
      <c r="Y49" s="6">
        <v>202.19540000000001</v>
      </c>
      <c r="AA49" s="6">
        <v>11.5823</v>
      </c>
      <c r="AB49" s="6">
        <v>777.9</v>
      </c>
      <c r="AC49" s="6">
        <v>683.50599999999997</v>
      </c>
      <c r="AD49" s="6">
        <v>935.2174</v>
      </c>
    </row>
    <row r="50" spans="2:30">
      <c r="B50" s="6">
        <v>188.35990000000001</v>
      </c>
      <c r="C50" s="6">
        <v>1689.6608000000001</v>
      </c>
      <c r="D50" s="6">
        <v>1259.4446</v>
      </c>
      <c r="E50" s="6">
        <v>750.47080000000005</v>
      </c>
      <c r="G50" s="6">
        <v>193.42750000000001</v>
      </c>
      <c r="H50" s="6">
        <v>2968.4621999999999</v>
      </c>
      <c r="I50" s="6">
        <v>1835.7783999999999</v>
      </c>
      <c r="J50" s="6">
        <v>1405.1887999999999</v>
      </c>
      <c r="L50" s="6">
        <v>79.291300000000007</v>
      </c>
      <c r="M50" s="6">
        <v>1111.6688999999999</v>
      </c>
      <c r="N50" s="6">
        <v>559.16489999999999</v>
      </c>
      <c r="O50" s="6">
        <v>298.97730000000001</v>
      </c>
      <c r="Q50" s="6">
        <v>85.78</v>
      </c>
      <c r="R50" s="6">
        <v>1966.3969999999999</v>
      </c>
      <c r="S50" s="6">
        <v>814.28390000000002</v>
      </c>
      <c r="T50" s="6">
        <v>602.04939999999999</v>
      </c>
      <c r="V50" s="6">
        <v>38.594799999999999</v>
      </c>
      <c r="W50" s="6">
        <v>690.18579999999997</v>
      </c>
      <c r="X50" s="6">
        <v>268.17090000000002</v>
      </c>
      <c r="Y50" s="6">
        <v>109.639</v>
      </c>
      <c r="AA50" s="6">
        <v>30.710899999999999</v>
      </c>
      <c r="AB50" s="6">
        <v>943.2</v>
      </c>
      <c r="AC50" s="6">
        <v>303.0351</v>
      </c>
      <c r="AD50" s="6">
        <v>183.85300000000001</v>
      </c>
    </row>
    <row r="51" spans="2:30">
      <c r="B51" s="6">
        <v>203.4563</v>
      </c>
      <c r="C51" s="6">
        <v>4421.692</v>
      </c>
      <c r="D51" s="6">
        <v>3216.7125999999998</v>
      </c>
      <c r="E51" s="6">
        <v>2148.7393000000002</v>
      </c>
      <c r="G51" s="6">
        <v>147.93020000000001</v>
      </c>
      <c r="H51" s="6">
        <v>7493.4650000000001</v>
      </c>
      <c r="I51" s="6">
        <v>3936.5578999999998</v>
      </c>
      <c r="J51" s="6">
        <v>2199.0257999999999</v>
      </c>
      <c r="L51" s="6">
        <v>66.711100000000002</v>
      </c>
      <c r="M51" s="6">
        <v>2426.3548000000001</v>
      </c>
      <c r="N51" s="6">
        <v>1236.9249</v>
      </c>
      <c r="O51" s="6">
        <v>982.91880000000003</v>
      </c>
      <c r="Q51" s="6">
        <v>53.758800000000001</v>
      </c>
      <c r="R51" s="6">
        <v>3868.7401</v>
      </c>
      <c r="S51" s="6">
        <v>1388.11</v>
      </c>
      <c r="T51" s="6">
        <v>840.0883</v>
      </c>
      <c r="V51" s="6">
        <v>32.735700000000001</v>
      </c>
      <c r="W51" s="6">
        <v>1405.9671000000001</v>
      </c>
      <c r="X51" s="6">
        <v>464.50380000000001</v>
      </c>
      <c r="Y51" s="6">
        <v>510.31029999999998</v>
      </c>
      <c r="AA51" s="6">
        <v>28.020199999999999</v>
      </c>
      <c r="AB51" s="6">
        <v>1893.2</v>
      </c>
      <c r="AC51" s="6">
        <v>681.61990000000003</v>
      </c>
      <c r="AD51" s="6">
        <v>368.63189999999997</v>
      </c>
    </row>
    <row r="52" spans="2:30">
      <c r="B52" s="6">
        <v>141.34450000000001</v>
      </c>
      <c r="C52" s="6">
        <v>1582.0195000000001</v>
      </c>
      <c r="D52" s="6">
        <v>1490.9467999999999</v>
      </c>
      <c r="E52" s="6">
        <v>1246.529</v>
      </c>
      <c r="G52" s="6">
        <v>224.3064</v>
      </c>
      <c r="H52" s="6">
        <v>3590.3191000000002</v>
      </c>
      <c r="I52" s="6">
        <v>2644.9353999999998</v>
      </c>
      <c r="J52" s="6">
        <v>2221.3407999999999</v>
      </c>
      <c r="L52" s="6">
        <v>56.665999999999997</v>
      </c>
      <c r="M52" s="6">
        <v>1181.7437</v>
      </c>
      <c r="N52" s="6">
        <v>798.96370000000002</v>
      </c>
      <c r="O52" s="6">
        <v>610.55939999999998</v>
      </c>
      <c r="Q52" s="6">
        <v>72.037599999999998</v>
      </c>
      <c r="R52" s="6">
        <v>1915.0202999999999</v>
      </c>
      <c r="S52" s="6">
        <v>1069.0192999999999</v>
      </c>
      <c r="T52" s="6">
        <v>916.9769</v>
      </c>
      <c r="V52" s="6">
        <v>30.1936</v>
      </c>
      <c r="W52" s="6">
        <v>727.13250000000005</v>
      </c>
      <c r="X52" s="6">
        <v>398.4599</v>
      </c>
      <c r="Y52" s="6">
        <v>282.93830000000003</v>
      </c>
      <c r="AA52" s="6">
        <v>37.6464</v>
      </c>
      <c r="AB52" s="6">
        <v>1124</v>
      </c>
      <c r="AC52" s="6">
        <v>527.05169999999998</v>
      </c>
      <c r="AD52" s="6">
        <v>450.05689999999998</v>
      </c>
    </row>
    <row r="53" spans="2:30">
      <c r="B53" s="6">
        <v>229.97329999999999</v>
      </c>
      <c r="C53" s="6">
        <v>6042.9766</v>
      </c>
      <c r="D53" s="6">
        <v>3671.3283000000001</v>
      </c>
      <c r="E53" s="6">
        <v>2302.4191999999998</v>
      </c>
      <c r="G53" s="6">
        <v>107.7871</v>
      </c>
      <c r="H53" s="6">
        <v>9571.5481999999993</v>
      </c>
      <c r="I53" s="6">
        <v>6408.634</v>
      </c>
      <c r="J53" s="6">
        <v>4211.0771000000004</v>
      </c>
      <c r="L53" s="6">
        <v>110.86279999999999</v>
      </c>
      <c r="M53" s="6">
        <v>3740.5855000000001</v>
      </c>
      <c r="N53" s="6">
        <v>1741.8277</v>
      </c>
      <c r="O53" s="6">
        <v>1187.2481</v>
      </c>
      <c r="Q53" s="6">
        <v>28.2668</v>
      </c>
      <c r="R53" s="6">
        <v>4722.9448000000002</v>
      </c>
      <c r="S53" s="6">
        <v>2046.4791</v>
      </c>
      <c r="T53" s="6">
        <v>1398.048</v>
      </c>
      <c r="V53" s="6">
        <v>38.936</v>
      </c>
      <c r="W53" s="6">
        <v>1734.4708000000001</v>
      </c>
      <c r="X53" s="6">
        <v>580.92079999999999</v>
      </c>
      <c r="Y53" s="6">
        <v>338.58589999999998</v>
      </c>
      <c r="AA53" s="6">
        <v>9.3907000000000007</v>
      </c>
      <c r="AB53" s="6">
        <v>2645.9</v>
      </c>
      <c r="AC53" s="6">
        <v>993.12450000000001</v>
      </c>
      <c r="AD53" s="6">
        <v>706.26350000000002</v>
      </c>
    </row>
    <row r="54" spans="2:30">
      <c r="B54" s="6">
        <v>233.7921</v>
      </c>
      <c r="C54" s="6">
        <v>3127.1482000000001</v>
      </c>
      <c r="D54" s="6">
        <v>2299.2827000000002</v>
      </c>
      <c r="E54" s="6">
        <v>1118.0953999999999</v>
      </c>
      <c r="G54" s="6">
        <v>363.99549999999999</v>
      </c>
      <c r="H54" s="6">
        <v>2472.6550999999999</v>
      </c>
      <c r="I54" s="6">
        <v>2610.4506000000001</v>
      </c>
      <c r="J54" s="6">
        <v>2117.5628000000002</v>
      </c>
      <c r="L54" s="6">
        <v>115.70310000000001</v>
      </c>
      <c r="M54" s="6">
        <v>1973.6751999999999</v>
      </c>
      <c r="N54" s="6">
        <v>1103.7194999999999</v>
      </c>
      <c r="O54" s="6">
        <v>504.0838</v>
      </c>
      <c r="Q54" s="6">
        <v>131.47239999999999</v>
      </c>
      <c r="R54" s="6">
        <v>1548.3541</v>
      </c>
      <c r="S54" s="6">
        <v>1267.1388999999999</v>
      </c>
      <c r="T54" s="6">
        <v>1008.796</v>
      </c>
      <c r="V54" s="6">
        <v>41.069000000000003</v>
      </c>
      <c r="W54" s="6">
        <v>990.4144</v>
      </c>
      <c r="X54" s="6">
        <v>411.61219999999997</v>
      </c>
      <c r="Y54" s="6">
        <v>134.83279999999999</v>
      </c>
      <c r="AA54" s="6">
        <v>81.385400000000004</v>
      </c>
      <c r="AB54" s="6">
        <v>926.4</v>
      </c>
      <c r="AC54" s="6">
        <v>524.37729999999999</v>
      </c>
      <c r="AD54" s="6">
        <v>397.19630000000001</v>
      </c>
    </row>
    <row r="55" spans="2:30">
      <c r="B55" s="6">
        <v>389.03199999999998</v>
      </c>
      <c r="C55" s="6">
        <v>5374.6994000000004</v>
      </c>
      <c r="D55" s="6">
        <v>3756.55</v>
      </c>
      <c r="E55" s="6">
        <v>2708.4571999999998</v>
      </c>
      <c r="G55" s="6">
        <v>23.490600000000001</v>
      </c>
      <c r="H55" s="6">
        <v>1615.7863</v>
      </c>
      <c r="I55" s="6">
        <v>2231.9049</v>
      </c>
      <c r="J55" s="6">
        <v>1673.9649999999999</v>
      </c>
      <c r="L55" s="6">
        <v>171.82300000000001</v>
      </c>
      <c r="M55" s="6">
        <v>3480.7249000000002</v>
      </c>
      <c r="N55" s="6">
        <v>1755.4280000000001</v>
      </c>
      <c r="O55" s="6">
        <v>1235.5003999999999</v>
      </c>
      <c r="Q55" s="6">
        <v>6.1794000000000002</v>
      </c>
      <c r="R55" s="6">
        <v>961.11959999999999</v>
      </c>
      <c r="S55" s="6">
        <v>1107.7801999999999</v>
      </c>
      <c r="T55" s="6">
        <v>783.8519</v>
      </c>
      <c r="V55" s="6">
        <v>96.296400000000006</v>
      </c>
      <c r="W55" s="6">
        <v>2034.7508</v>
      </c>
      <c r="X55" s="6">
        <v>838.28129999999999</v>
      </c>
      <c r="Y55" s="6">
        <v>575.84109999999998</v>
      </c>
      <c r="AA55" s="6">
        <v>4.08</v>
      </c>
      <c r="AB55" s="6">
        <v>627.79999999999995</v>
      </c>
      <c r="AC55" s="6">
        <v>538.68550000000005</v>
      </c>
      <c r="AD55" s="6">
        <v>369.8098</v>
      </c>
    </row>
    <row r="56" spans="2:30">
      <c r="B56" s="6">
        <v>14.3651</v>
      </c>
      <c r="C56" s="6">
        <v>713.52419999999995</v>
      </c>
      <c r="D56" s="6">
        <v>546.97069999999997</v>
      </c>
      <c r="E56" s="6">
        <v>130.13820000000001</v>
      </c>
      <c r="G56" s="6">
        <v>90.5518</v>
      </c>
      <c r="H56" s="6">
        <v>5236.3398999999999</v>
      </c>
      <c r="I56" s="6">
        <v>4736.7719999999999</v>
      </c>
      <c r="J56" s="6">
        <v>1914.3705</v>
      </c>
      <c r="L56" s="6">
        <v>4.12</v>
      </c>
      <c r="M56" s="6">
        <v>446.27350000000001</v>
      </c>
      <c r="N56" s="6">
        <v>255.2482</v>
      </c>
      <c r="O56" s="6">
        <v>37.168500000000002</v>
      </c>
      <c r="Q56" s="6">
        <v>22.5106</v>
      </c>
      <c r="R56" s="6">
        <v>2664.9832000000001</v>
      </c>
      <c r="S56" s="6">
        <v>2023.1380999999999</v>
      </c>
      <c r="T56" s="6">
        <v>750.83870000000002</v>
      </c>
      <c r="V56" s="6">
        <v>3.2355</v>
      </c>
      <c r="W56" s="6">
        <v>283.37790000000001</v>
      </c>
      <c r="X56" s="6">
        <v>159.45140000000001</v>
      </c>
      <c r="Y56" s="6">
        <v>19.805</v>
      </c>
      <c r="AA56" s="6">
        <v>8.9319000000000006</v>
      </c>
      <c r="AB56" s="6">
        <v>1325.4</v>
      </c>
      <c r="AC56" s="6">
        <v>1034.1215</v>
      </c>
      <c r="AD56" s="6">
        <v>241.96799999999999</v>
      </c>
    </row>
    <row r="57" spans="2:30">
      <c r="B57" s="6">
        <v>106.2533</v>
      </c>
      <c r="C57" s="6">
        <v>5419.0652</v>
      </c>
      <c r="D57" s="6">
        <v>3096.7215999999999</v>
      </c>
      <c r="E57" s="6">
        <v>1406.1650999999999</v>
      </c>
      <c r="G57" s="6">
        <v>83.150700000000001</v>
      </c>
      <c r="H57" s="6">
        <v>1076.6027999999999</v>
      </c>
      <c r="I57" s="6">
        <v>1780.1972000000001</v>
      </c>
      <c r="J57" s="6">
        <v>677.87900000000002</v>
      </c>
      <c r="L57" s="6">
        <v>34.547699999999999</v>
      </c>
      <c r="M57" s="6">
        <v>3260.7314999999999</v>
      </c>
      <c r="N57" s="6">
        <v>1420.0719999999999</v>
      </c>
      <c r="O57" s="6">
        <v>607.66010000000006</v>
      </c>
      <c r="Q57" s="6">
        <v>21.828099999999999</v>
      </c>
      <c r="R57" s="6">
        <v>658.77509999999995</v>
      </c>
      <c r="S57" s="6">
        <v>904.42309999999998</v>
      </c>
      <c r="T57" s="6">
        <v>297.50959999999998</v>
      </c>
      <c r="V57" s="6">
        <v>18.126100000000001</v>
      </c>
      <c r="W57" s="6">
        <v>1861.4846</v>
      </c>
      <c r="X57" s="6">
        <v>640.0779</v>
      </c>
      <c r="Y57" s="6">
        <v>216.13550000000001</v>
      </c>
      <c r="AA57" s="6">
        <v>6.7930000000000001</v>
      </c>
      <c r="AB57" s="6">
        <v>295.89999999999998</v>
      </c>
      <c r="AC57" s="6">
        <v>303.0351</v>
      </c>
      <c r="AD57" s="6">
        <v>73.244799999999998</v>
      </c>
    </row>
    <row r="58" spans="2:30">
      <c r="B58" s="6">
        <v>89.174199999999999</v>
      </c>
      <c r="C58" s="6">
        <v>3607.9814000000001</v>
      </c>
      <c r="D58" s="6">
        <v>1526.1087</v>
      </c>
      <c r="E58" s="6">
        <v>531.15369999999996</v>
      </c>
      <c r="G58" s="6">
        <v>81.463099999999997</v>
      </c>
      <c r="H58" s="6">
        <v>3275.0466000000001</v>
      </c>
      <c r="I58" s="6">
        <v>1699.4392</v>
      </c>
      <c r="J58" s="6">
        <v>807.29970000000003</v>
      </c>
      <c r="L58" s="6">
        <v>31.053999999999998</v>
      </c>
      <c r="M58" s="6">
        <v>1766.8336999999999</v>
      </c>
      <c r="N58" s="6">
        <v>623.71289999999999</v>
      </c>
      <c r="O58" s="6">
        <v>168.78890000000001</v>
      </c>
      <c r="Q58" s="6">
        <v>25.1586</v>
      </c>
      <c r="R58" s="6">
        <v>1913.3608999999999</v>
      </c>
      <c r="S58" s="6">
        <v>671.9828</v>
      </c>
      <c r="T58" s="6">
        <v>297.59100000000001</v>
      </c>
      <c r="V58" s="6">
        <v>12.4076</v>
      </c>
      <c r="W58" s="6">
        <v>809.00660000000005</v>
      </c>
      <c r="X58" s="6">
        <v>219.19720000000001</v>
      </c>
      <c r="Y58" s="6">
        <v>55.736499999999999</v>
      </c>
      <c r="AA58" s="6">
        <v>8.9772999999999996</v>
      </c>
      <c r="AB58" s="6">
        <v>962.5</v>
      </c>
      <c r="AC58" s="6">
        <v>249.06659999999999</v>
      </c>
      <c r="AD58" s="6">
        <v>76.676000000000002</v>
      </c>
    </row>
    <row r="59" spans="2:30">
      <c r="B59" s="6">
        <v>228.82919999999999</v>
      </c>
      <c r="C59" s="6">
        <v>4716.0474000000004</v>
      </c>
      <c r="D59" s="6">
        <v>2379.7136999999998</v>
      </c>
      <c r="E59" s="6">
        <v>1114.1446000000001</v>
      </c>
      <c r="G59" s="6">
        <v>198.96969999999999</v>
      </c>
      <c r="H59" s="6">
        <v>4194.2381999999998</v>
      </c>
      <c r="I59" s="6">
        <v>10945.3745</v>
      </c>
      <c r="J59" s="6">
        <v>3742.3910999999998</v>
      </c>
      <c r="L59" s="6">
        <v>104.8847</v>
      </c>
      <c r="M59" s="6">
        <v>2979.2962000000002</v>
      </c>
      <c r="N59" s="6">
        <v>1122.7230999999999</v>
      </c>
      <c r="O59" s="6">
        <v>503.69690000000003</v>
      </c>
      <c r="Q59" s="6">
        <v>90.104699999999994</v>
      </c>
      <c r="R59" s="6">
        <v>2678.7896000000001</v>
      </c>
      <c r="S59" s="6">
        <v>5142.8193000000001</v>
      </c>
      <c r="T59" s="6">
        <v>1765.3318999999999</v>
      </c>
      <c r="V59" s="6">
        <v>62.4499</v>
      </c>
      <c r="W59" s="6">
        <v>1686.0438999999999</v>
      </c>
      <c r="X59" s="6">
        <v>535.95190000000002</v>
      </c>
      <c r="Y59" s="6">
        <v>249.83789999999999</v>
      </c>
      <c r="AA59" s="6">
        <v>46.307099999999998</v>
      </c>
      <c r="AB59" s="6">
        <v>1578</v>
      </c>
      <c r="AC59" s="6">
        <v>2020.4111</v>
      </c>
      <c r="AD59" s="6">
        <v>976.83600000000001</v>
      </c>
    </row>
    <row r="60" spans="2:30">
      <c r="B60" s="6">
        <v>184.67080000000001</v>
      </c>
      <c r="C60" s="6">
        <v>7531.2439999999997</v>
      </c>
      <c r="D60" s="6">
        <v>5030.2263999999996</v>
      </c>
      <c r="E60" s="6">
        <v>2689.8935000000001</v>
      </c>
      <c r="G60" s="6">
        <v>142.5566</v>
      </c>
      <c r="H60" s="6">
        <v>2181.3564000000001</v>
      </c>
      <c r="I60" s="6">
        <v>1487.3477</v>
      </c>
      <c r="J60" s="6">
        <v>727.26139999999998</v>
      </c>
      <c r="L60" s="6">
        <v>72.037599999999998</v>
      </c>
      <c r="M60" s="6">
        <v>4343.6286</v>
      </c>
      <c r="N60" s="6">
        <v>2312.3915000000002</v>
      </c>
      <c r="O60" s="6">
        <v>1195.0749000000001</v>
      </c>
      <c r="Q60" s="6">
        <v>56.198300000000003</v>
      </c>
      <c r="R60" s="6">
        <v>1402.1111000000001</v>
      </c>
      <c r="S60" s="6">
        <v>679.16139999999996</v>
      </c>
      <c r="T60" s="6">
        <v>323.0659</v>
      </c>
      <c r="V60" s="6">
        <v>28.434799999999999</v>
      </c>
      <c r="W60" s="6">
        <v>2288.0853999999999</v>
      </c>
      <c r="X60" s="6">
        <v>984.83399999999995</v>
      </c>
      <c r="Y60" s="6">
        <v>535.49329999999998</v>
      </c>
      <c r="AA60" s="6">
        <v>33.006500000000003</v>
      </c>
      <c r="AB60" s="6">
        <v>752.2</v>
      </c>
      <c r="AC60" s="6">
        <v>277.70760000000001</v>
      </c>
      <c r="AD60" s="6">
        <v>100.7239</v>
      </c>
    </row>
    <row r="61" spans="2:30">
      <c r="B61" s="6">
        <v>43.9026</v>
      </c>
      <c r="C61" s="6">
        <v>1125.8886</v>
      </c>
      <c r="D61" s="6">
        <v>869.3075</v>
      </c>
      <c r="E61" s="6">
        <v>396.9871</v>
      </c>
      <c r="G61" s="6">
        <v>66.205799999999996</v>
      </c>
      <c r="H61" s="6">
        <v>6499.9897000000001</v>
      </c>
      <c r="I61" s="6">
        <v>8183.1144999999997</v>
      </c>
      <c r="J61" s="6">
        <v>4933.1876000000002</v>
      </c>
      <c r="L61" s="6">
        <v>16.674900000000001</v>
      </c>
      <c r="M61" s="6">
        <v>699.02509999999995</v>
      </c>
      <c r="N61" s="6">
        <v>383.27190000000002</v>
      </c>
      <c r="O61" s="6">
        <v>101.4076</v>
      </c>
      <c r="Q61" s="6">
        <v>22.5106</v>
      </c>
      <c r="R61" s="6">
        <v>3968.8748999999998</v>
      </c>
      <c r="S61" s="6">
        <v>3709.2303000000002</v>
      </c>
      <c r="T61" s="6">
        <v>2615.0931</v>
      </c>
      <c r="V61" s="6">
        <v>5.7046000000000001</v>
      </c>
      <c r="W61" s="6">
        <v>402.22680000000003</v>
      </c>
      <c r="X61" s="6">
        <v>203.08590000000001</v>
      </c>
      <c r="Y61" s="6">
        <v>47.125599999999999</v>
      </c>
      <c r="AA61" s="6">
        <v>11.206300000000001</v>
      </c>
      <c r="AB61" s="6">
        <v>1889.9</v>
      </c>
      <c r="AC61" s="6">
        <v>1451.2248999999999</v>
      </c>
      <c r="AD61" s="6">
        <v>1062.6695</v>
      </c>
    </row>
    <row r="62" spans="2:30">
      <c r="B62" s="6">
        <v>140.99529999999999</v>
      </c>
      <c r="C62" s="6">
        <v>3078.8384000000001</v>
      </c>
      <c r="D62" s="6">
        <v>3518.9663999999998</v>
      </c>
      <c r="E62" s="6">
        <v>1380.6623</v>
      </c>
      <c r="G62" s="6">
        <v>48.708399999999997</v>
      </c>
      <c r="H62" s="6">
        <v>3519.8312000000001</v>
      </c>
      <c r="I62" s="6">
        <v>1832.9145000000001</v>
      </c>
      <c r="J62" s="6">
        <v>1262.0617999999999</v>
      </c>
      <c r="L62" s="6">
        <v>72.721999999999994</v>
      </c>
      <c r="M62" s="6">
        <v>1767.2138</v>
      </c>
      <c r="N62" s="6">
        <v>1689.6713</v>
      </c>
      <c r="O62" s="6">
        <v>647.28989999999999</v>
      </c>
      <c r="Q62" s="6">
        <v>14.6281</v>
      </c>
      <c r="R62" s="6">
        <v>2166.5641000000001</v>
      </c>
      <c r="S62" s="6">
        <v>887.16010000000006</v>
      </c>
      <c r="T62" s="6">
        <v>622.90219999999999</v>
      </c>
      <c r="V62" s="6">
        <v>22.075500000000002</v>
      </c>
      <c r="W62" s="6">
        <v>947.30100000000004</v>
      </c>
      <c r="X62" s="6">
        <v>680.31719999999996</v>
      </c>
      <c r="Y62" s="6">
        <v>174.5806</v>
      </c>
      <c r="AA62" s="6">
        <v>4.8589000000000002</v>
      </c>
      <c r="AB62" s="6">
        <v>1115.8</v>
      </c>
      <c r="AC62" s="6">
        <v>454.6635</v>
      </c>
      <c r="AD62" s="6">
        <v>319.15410000000003</v>
      </c>
    </row>
    <row r="63" spans="2:30">
      <c r="B63" s="6">
        <v>89.998500000000007</v>
      </c>
      <c r="C63" s="6">
        <v>3219.6922</v>
      </c>
      <c r="D63" s="6">
        <v>2455.9151999999999</v>
      </c>
      <c r="E63" s="6">
        <v>1325.6780000000001</v>
      </c>
      <c r="G63" s="6">
        <v>224.45249999999999</v>
      </c>
      <c r="H63" s="6">
        <v>1520.9432999999999</v>
      </c>
      <c r="I63" s="6">
        <v>1651.9291000000001</v>
      </c>
      <c r="J63" s="6">
        <v>1180.2996000000001</v>
      </c>
      <c r="L63" s="6">
        <v>38.977499999999999</v>
      </c>
      <c r="M63" s="6">
        <v>2247.5846000000001</v>
      </c>
      <c r="N63" s="6">
        <v>1308.9275</v>
      </c>
      <c r="O63" s="6">
        <v>568.62369999999999</v>
      </c>
      <c r="Q63" s="6">
        <v>94.044899999999998</v>
      </c>
      <c r="R63" s="6">
        <v>999.9008</v>
      </c>
      <c r="S63" s="6">
        <v>850.18880000000001</v>
      </c>
      <c r="T63" s="6">
        <v>526.97950000000003</v>
      </c>
      <c r="V63" s="6">
        <v>11.0189</v>
      </c>
      <c r="W63" s="6">
        <v>1128.4730999999999</v>
      </c>
      <c r="X63" s="6">
        <v>485.2364</v>
      </c>
      <c r="Y63" s="6">
        <v>190.35669999999999</v>
      </c>
      <c r="AA63" s="6">
        <v>61.208799999999997</v>
      </c>
      <c r="AB63" s="6">
        <v>666.4</v>
      </c>
      <c r="AC63" s="6">
        <v>419.90440000000001</v>
      </c>
      <c r="AD63" s="6">
        <v>299.22250000000003</v>
      </c>
    </row>
    <row r="64" spans="2:30">
      <c r="B64" s="6">
        <v>274.30849999999998</v>
      </c>
      <c r="C64" s="6">
        <v>19738.395700000001</v>
      </c>
      <c r="D64" s="6">
        <v>2146.1995999999999</v>
      </c>
      <c r="E64" s="6">
        <v>1006.3964999999999</v>
      </c>
      <c r="G64" s="6">
        <v>91.301299999999998</v>
      </c>
      <c r="H64" s="6">
        <v>4451.6522999999997</v>
      </c>
      <c r="I64" s="6">
        <v>2579.4212000000002</v>
      </c>
      <c r="J64" s="6">
        <v>1358.7369000000001</v>
      </c>
      <c r="L64" s="6">
        <v>106.5487</v>
      </c>
      <c r="M64" s="6">
        <v>10831.1242</v>
      </c>
      <c r="N64" s="6">
        <v>876.21609999999998</v>
      </c>
      <c r="O64" s="6">
        <v>386.64890000000003</v>
      </c>
      <c r="Q64" s="6">
        <v>35.134700000000002</v>
      </c>
      <c r="R64" s="6">
        <v>2882.7188999999998</v>
      </c>
      <c r="S64" s="6">
        <v>1220.9104</v>
      </c>
      <c r="T64" s="6">
        <v>617.78409999999997</v>
      </c>
      <c r="V64" s="6">
        <v>42.499600000000001</v>
      </c>
      <c r="W64" s="6">
        <v>4819.5736999999999</v>
      </c>
      <c r="X64" s="6">
        <v>444.18180000000001</v>
      </c>
      <c r="Y64" s="6">
        <v>162.38380000000001</v>
      </c>
      <c r="AA64" s="6">
        <v>10.6439</v>
      </c>
      <c r="AB64" s="6">
        <v>1533.9</v>
      </c>
      <c r="AC64" s="6">
        <v>492.07209999999998</v>
      </c>
      <c r="AD64" s="6">
        <v>213.43039999999999</v>
      </c>
    </row>
    <row r="65" spans="2:30">
      <c r="B65" s="6">
        <v>169.1823</v>
      </c>
      <c r="C65" s="6">
        <v>15529.906499999999</v>
      </c>
      <c r="D65" s="6">
        <v>2766.7519000000002</v>
      </c>
      <c r="E65" s="6">
        <v>1693.193</v>
      </c>
      <c r="G65" s="6">
        <v>84.506600000000006</v>
      </c>
      <c r="H65" s="6">
        <v>1069.463</v>
      </c>
      <c r="I65" s="6">
        <v>697.15520000000004</v>
      </c>
      <c r="J65" s="6">
        <v>275.2396</v>
      </c>
      <c r="L65" s="6">
        <v>60.905700000000003</v>
      </c>
      <c r="M65" s="6">
        <v>7607.4867000000004</v>
      </c>
      <c r="N65" s="6">
        <v>1137.1393</v>
      </c>
      <c r="O65" s="6">
        <v>556.67909999999995</v>
      </c>
      <c r="Q65" s="6">
        <v>32.493499999999997</v>
      </c>
      <c r="R65" s="6">
        <v>630.74120000000005</v>
      </c>
      <c r="S65" s="6">
        <v>334.42039999999997</v>
      </c>
      <c r="T65" s="6">
        <v>103.4819</v>
      </c>
      <c r="V65" s="6">
        <v>32.323999999999998</v>
      </c>
      <c r="W65" s="6">
        <v>4878.8942999999999</v>
      </c>
      <c r="X65" s="6">
        <v>653.81640000000004</v>
      </c>
      <c r="Y65" s="6">
        <v>330.6576</v>
      </c>
      <c r="AA65" s="6">
        <v>18.418800000000001</v>
      </c>
      <c r="AB65" s="6">
        <v>358.7</v>
      </c>
      <c r="AC65" s="6">
        <v>154.73320000000001</v>
      </c>
      <c r="AD65" s="6">
        <v>32.322200000000002</v>
      </c>
    </row>
    <row r="66" spans="2:30">
      <c r="B66" s="6">
        <v>147.7647</v>
      </c>
      <c r="C66" s="6">
        <v>4790.2285000000002</v>
      </c>
      <c r="D66" s="6">
        <v>1329.0608</v>
      </c>
      <c r="E66" s="6">
        <v>1135.8991000000001</v>
      </c>
      <c r="G66" s="6">
        <v>61.589599999999997</v>
      </c>
      <c r="H66" s="6">
        <v>1806.4616000000001</v>
      </c>
      <c r="I66" s="6">
        <v>889.44200000000001</v>
      </c>
      <c r="J66" s="6">
        <v>701.05629999999996</v>
      </c>
      <c r="L66" s="6">
        <v>44.921700000000001</v>
      </c>
      <c r="M66" s="6">
        <v>2505.9304999999999</v>
      </c>
      <c r="N66" s="6">
        <v>547.31870000000004</v>
      </c>
      <c r="O66" s="6">
        <v>427.12130000000002</v>
      </c>
      <c r="Q66" s="6">
        <v>19.782699999999998</v>
      </c>
      <c r="R66" s="6">
        <v>1104.7449999999999</v>
      </c>
      <c r="S66" s="6">
        <v>396.1823</v>
      </c>
      <c r="T66" s="6">
        <v>276.91759999999999</v>
      </c>
      <c r="V66" s="6">
        <v>24.4193</v>
      </c>
      <c r="W66" s="6">
        <v>1359.5744</v>
      </c>
      <c r="X66" s="6">
        <v>255.79740000000001</v>
      </c>
      <c r="Y66" s="6">
        <v>164.62629999999999</v>
      </c>
      <c r="AA66" s="6">
        <v>13.122199999999999</v>
      </c>
      <c r="AB66" s="6">
        <v>743.9</v>
      </c>
      <c r="AC66" s="6">
        <v>262.13909999999998</v>
      </c>
      <c r="AD66" s="6">
        <v>169.69239999999999</v>
      </c>
    </row>
    <row r="67" spans="2:30">
      <c r="B67" s="6">
        <v>298.62020000000001</v>
      </c>
      <c r="C67" s="6">
        <v>4450.5781999999999</v>
      </c>
      <c r="D67" s="6">
        <v>3950.8</v>
      </c>
      <c r="E67" s="6">
        <v>1627.8961999999999</v>
      </c>
      <c r="G67" s="6">
        <v>66.498800000000003</v>
      </c>
      <c r="H67" s="6">
        <v>2853.4679000000001</v>
      </c>
      <c r="I67" s="6">
        <v>6068.6414000000004</v>
      </c>
      <c r="J67" s="6">
        <v>2969.6363000000001</v>
      </c>
      <c r="L67" s="6">
        <v>135.14830000000001</v>
      </c>
      <c r="M67" s="6">
        <v>3181.4297999999999</v>
      </c>
      <c r="N67" s="6">
        <v>1974.6566</v>
      </c>
      <c r="O67" s="6">
        <v>814.19880000000001</v>
      </c>
      <c r="Q67" s="6">
        <v>29.410499999999999</v>
      </c>
      <c r="R67" s="6">
        <v>1996.9911</v>
      </c>
      <c r="S67" s="6">
        <v>2749.5225999999998</v>
      </c>
      <c r="T67" s="6">
        <v>1418.2581</v>
      </c>
      <c r="V67" s="6">
        <v>52.479799999999997</v>
      </c>
      <c r="W67" s="6">
        <v>1443.0170000000001</v>
      </c>
      <c r="X67" s="6">
        <v>655.62429999999995</v>
      </c>
      <c r="Y67" s="6">
        <v>235.90620000000001</v>
      </c>
      <c r="AA67" s="6">
        <v>14.6754</v>
      </c>
      <c r="AB67" s="6">
        <v>1074.0999999999999</v>
      </c>
      <c r="AC67" s="6">
        <v>1178.7528</v>
      </c>
      <c r="AD67" s="6">
        <v>622.90219999999999</v>
      </c>
    </row>
    <row r="68" spans="2:30">
      <c r="B68" s="6">
        <v>164.88839999999999</v>
      </c>
      <c r="C68" s="6">
        <v>2373.6412999999998</v>
      </c>
      <c r="D68" s="6">
        <v>2404.8227999999999</v>
      </c>
      <c r="E68" s="6">
        <v>1794.4902</v>
      </c>
      <c r="G68" s="6">
        <v>221.4984</v>
      </c>
      <c r="H68" s="6">
        <v>18326.705000000002</v>
      </c>
      <c r="I68" s="6">
        <v>26757.315299999998</v>
      </c>
      <c r="J68" s="6">
        <v>7856.6315000000004</v>
      </c>
      <c r="L68" s="6">
        <v>76.670599999999993</v>
      </c>
      <c r="M68" s="6">
        <v>1640.4824000000001</v>
      </c>
      <c r="N68" s="6">
        <v>1207.2079000000001</v>
      </c>
      <c r="O68" s="6">
        <v>844.98599999999999</v>
      </c>
      <c r="Q68" s="6">
        <v>100.2406</v>
      </c>
      <c r="R68" s="6">
        <v>9649.0787999999993</v>
      </c>
      <c r="S68" s="6">
        <v>11087.3567</v>
      </c>
      <c r="T68" s="6">
        <v>4180.9363999999996</v>
      </c>
      <c r="V68" s="6">
        <v>31.978300000000001</v>
      </c>
      <c r="W68" s="6">
        <v>829.75530000000003</v>
      </c>
      <c r="X68" s="6">
        <v>463.61840000000001</v>
      </c>
      <c r="Y68" s="6">
        <v>275.46789999999999</v>
      </c>
      <c r="AA68" s="6">
        <v>45.533099999999997</v>
      </c>
      <c r="AB68" s="6">
        <v>4041.1</v>
      </c>
      <c r="AC68" s="6">
        <v>4369.8035</v>
      </c>
      <c r="AD68" s="6">
        <v>2144.3969999999999</v>
      </c>
    </row>
    <row r="69" spans="2:30">
      <c r="B69" s="6">
        <v>94.62</v>
      </c>
      <c r="C69" s="6">
        <v>2586.1134999999999</v>
      </c>
      <c r="D69" s="6">
        <v>2195.7912999999999</v>
      </c>
      <c r="E69" s="6">
        <v>2663.1606000000002</v>
      </c>
      <c r="G69" s="6">
        <v>409.97210000000001</v>
      </c>
      <c r="H69" s="6">
        <v>2538.0057000000002</v>
      </c>
      <c r="I69" s="6">
        <v>2397.1504</v>
      </c>
      <c r="J69" s="6">
        <v>2749.6037999999999</v>
      </c>
      <c r="L69" s="6">
        <v>31.934200000000001</v>
      </c>
      <c r="M69" s="6">
        <v>1667.7283</v>
      </c>
      <c r="N69" s="6">
        <v>980.6105</v>
      </c>
      <c r="O69" s="6">
        <v>1079.4114</v>
      </c>
      <c r="Q69" s="6">
        <v>130.8785</v>
      </c>
      <c r="R69" s="6">
        <v>1609.933</v>
      </c>
      <c r="S69" s="6">
        <v>1141.8230000000001</v>
      </c>
      <c r="T69" s="6">
        <v>1272.4164000000001</v>
      </c>
      <c r="V69" s="6">
        <v>12.528700000000001</v>
      </c>
      <c r="W69" s="6">
        <v>994.93960000000004</v>
      </c>
      <c r="X69" s="6">
        <v>402.19920000000002</v>
      </c>
      <c r="Y69" s="6">
        <v>443.56060000000002</v>
      </c>
      <c r="AA69" s="6">
        <v>32.961199999999998</v>
      </c>
      <c r="AB69" s="6">
        <v>859.5</v>
      </c>
      <c r="AC69" s="6">
        <v>534.024</v>
      </c>
      <c r="AD69" s="6">
        <v>629.31370000000004</v>
      </c>
    </row>
    <row r="70" spans="2:30">
      <c r="B70" s="6">
        <v>317.4511</v>
      </c>
      <c r="C70" s="6">
        <v>8143.7085999999999</v>
      </c>
      <c r="D70" s="6">
        <v>7496.6602000000003</v>
      </c>
      <c r="E70" s="6">
        <v>5002.0352000000003</v>
      </c>
      <c r="G70" s="6">
        <v>235.16309999999999</v>
      </c>
      <c r="H70" s="6">
        <v>4206.2905000000001</v>
      </c>
      <c r="I70" s="6">
        <v>4295.9285</v>
      </c>
      <c r="J70" s="6">
        <v>2387.3436999999999</v>
      </c>
      <c r="L70" s="6">
        <v>123.5158</v>
      </c>
      <c r="M70" s="6">
        <v>5324.1378000000004</v>
      </c>
      <c r="N70" s="6">
        <v>5040.8635999999997</v>
      </c>
      <c r="O70" s="6">
        <v>2430.3625000000002</v>
      </c>
      <c r="Q70" s="6">
        <v>70.188599999999994</v>
      </c>
      <c r="R70" s="6">
        <v>2488.1219000000001</v>
      </c>
      <c r="S70" s="6">
        <v>1574.2587000000001</v>
      </c>
      <c r="T70" s="6">
        <v>915.65599999999995</v>
      </c>
      <c r="V70" s="6">
        <v>30.710899999999999</v>
      </c>
      <c r="W70" s="6">
        <v>1883.7593999999999</v>
      </c>
      <c r="X70" s="6">
        <v>1525.5651</v>
      </c>
      <c r="Y70" s="6">
        <v>728.69290000000001</v>
      </c>
      <c r="AA70" s="6">
        <v>24.59</v>
      </c>
      <c r="AB70" s="6">
        <v>1445.8</v>
      </c>
      <c r="AC70" s="6">
        <v>771.34019999999998</v>
      </c>
      <c r="AD70" s="6">
        <v>439.54239999999999</v>
      </c>
    </row>
    <row r="71" spans="2:30">
      <c r="B71" s="6">
        <v>86.249099999999999</v>
      </c>
      <c r="C71" s="6">
        <v>1185.9499000000001</v>
      </c>
      <c r="D71" s="6">
        <v>1380.6451999999999</v>
      </c>
      <c r="E71" s="6">
        <v>528.59180000000003</v>
      </c>
      <c r="G71" s="6">
        <v>176.63339999999999</v>
      </c>
      <c r="H71" s="6">
        <v>1856.6629</v>
      </c>
      <c r="I71" s="6">
        <v>1199.1162999999999</v>
      </c>
      <c r="J71" s="6">
        <v>604.01549999999997</v>
      </c>
      <c r="L71" s="6">
        <v>33.006500000000003</v>
      </c>
      <c r="M71" s="6">
        <v>734.94050000000004</v>
      </c>
      <c r="N71" s="6">
        <v>1024.3339000000001</v>
      </c>
      <c r="O71" s="6">
        <v>177.33009999999999</v>
      </c>
      <c r="Q71" s="6">
        <v>60.694200000000002</v>
      </c>
      <c r="R71" s="6">
        <v>1263.1051</v>
      </c>
      <c r="S71" s="6">
        <v>567.04510000000005</v>
      </c>
      <c r="T71" s="6">
        <v>256.13400000000001</v>
      </c>
      <c r="V71" s="6">
        <v>12.457599999999999</v>
      </c>
      <c r="W71" s="6">
        <v>387.45979999999997</v>
      </c>
      <c r="X71" s="6">
        <v>470.23939999999999</v>
      </c>
      <c r="Y71" s="6">
        <v>61.077399999999997</v>
      </c>
      <c r="AA71" s="6">
        <v>30.4895</v>
      </c>
      <c r="AB71" s="6">
        <v>829.6</v>
      </c>
      <c r="AC71" s="6">
        <v>338.93810000000002</v>
      </c>
      <c r="AD71" s="6">
        <v>128.18</v>
      </c>
    </row>
    <row r="72" spans="2:30">
      <c r="B72" s="6">
        <v>144.74930000000001</v>
      </c>
      <c r="C72" s="6">
        <v>3011.3802000000001</v>
      </c>
      <c r="D72" s="6">
        <v>2397.1509999999998</v>
      </c>
      <c r="E72" s="6">
        <v>1448.075</v>
      </c>
      <c r="G72" s="6">
        <v>315.154</v>
      </c>
      <c r="H72" s="6">
        <v>13294.348099999999</v>
      </c>
      <c r="I72" s="6">
        <v>2663.9002</v>
      </c>
      <c r="J72" s="6">
        <v>1739.3877</v>
      </c>
      <c r="L72" s="6">
        <v>57.842500000000001</v>
      </c>
      <c r="M72" s="6">
        <v>1863.9005</v>
      </c>
      <c r="N72" s="6">
        <v>1785.9724000000001</v>
      </c>
      <c r="O72" s="6">
        <v>616.08640000000003</v>
      </c>
      <c r="Q72" s="6">
        <v>117.7616</v>
      </c>
      <c r="R72" s="6">
        <v>7120.3792000000003</v>
      </c>
      <c r="S72" s="6">
        <v>1212.1957</v>
      </c>
      <c r="T72" s="6">
        <v>831.17560000000003</v>
      </c>
      <c r="V72" s="6">
        <v>25.275099999999998</v>
      </c>
      <c r="W72" s="6">
        <v>1122.6083000000001</v>
      </c>
      <c r="X72" s="6">
        <v>934.56079999999997</v>
      </c>
      <c r="Y72" s="6">
        <v>259.29669999999999</v>
      </c>
      <c r="AA72" s="6">
        <v>42.577800000000003</v>
      </c>
      <c r="AB72" s="6">
        <v>3392.2</v>
      </c>
      <c r="AC72" s="6">
        <v>473.65159999999997</v>
      </c>
      <c r="AD72" s="6">
        <v>277.22370000000001</v>
      </c>
    </row>
    <row r="73" spans="2:30">
      <c r="B73" s="6">
        <v>125.92740000000001</v>
      </c>
      <c r="C73" s="6">
        <v>5258.4555</v>
      </c>
      <c r="D73" s="6">
        <v>4594.5976000000001</v>
      </c>
      <c r="E73" s="6">
        <v>3393.3807000000002</v>
      </c>
      <c r="G73" s="6">
        <v>163.24979999999999</v>
      </c>
      <c r="H73" s="6">
        <v>9657.1424999999999</v>
      </c>
      <c r="I73" s="6">
        <v>14640.4241</v>
      </c>
      <c r="J73" s="6">
        <v>9466.3827999999994</v>
      </c>
      <c r="L73" s="6">
        <v>50.114199999999997</v>
      </c>
      <c r="M73" s="6">
        <v>3094.375</v>
      </c>
      <c r="N73" s="6">
        <v>2931.2633999999998</v>
      </c>
      <c r="O73" s="6">
        <v>1379.0626</v>
      </c>
      <c r="Q73" s="6">
        <v>69.830500000000001</v>
      </c>
      <c r="R73" s="6">
        <v>6505.0136000000002</v>
      </c>
      <c r="S73" s="6">
        <v>6047.0276999999996</v>
      </c>
      <c r="T73" s="6">
        <v>4361.1643999999997</v>
      </c>
      <c r="V73" s="6">
        <v>20.7044</v>
      </c>
      <c r="W73" s="6">
        <v>1606.8434999999999</v>
      </c>
      <c r="X73" s="6">
        <v>1366.2337</v>
      </c>
      <c r="Y73" s="6">
        <v>606.89919999999995</v>
      </c>
      <c r="AA73" s="6">
        <v>37.696899999999999</v>
      </c>
      <c r="AB73" s="6">
        <v>2800.4</v>
      </c>
      <c r="AC73" s="6">
        <v>1934.3489</v>
      </c>
      <c r="AD73" s="6">
        <v>1778.2363</v>
      </c>
    </row>
    <row r="74" spans="2:30">
      <c r="B74" s="6">
        <v>348.75369999999998</v>
      </c>
      <c r="C74" s="6">
        <v>6538.6239999999998</v>
      </c>
      <c r="D74" s="6">
        <v>5703.2290000000003</v>
      </c>
      <c r="E74" s="6">
        <v>2196.0664000000002</v>
      </c>
      <c r="G74" s="6">
        <v>169.97049999999999</v>
      </c>
      <c r="H74" s="6">
        <v>1566.5898</v>
      </c>
      <c r="I74" s="6">
        <v>1419.761</v>
      </c>
      <c r="J74" s="6">
        <v>1135.8991000000001</v>
      </c>
      <c r="L74" s="6">
        <v>133.4496</v>
      </c>
      <c r="M74" s="6">
        <v>4167.2659999999996</v>
      </c>
      <c r="N74" s="6">
        <v>3918.8865000000001</v>
      </c>
      <c r="O74" s="6">
        <v>966.61980000000005</v>
      </c>
      <c r="Q74" s="6">
        <v>78.290099999999995</v>
      </c>
      <c r="R74" s="6">
        <v>987.13670000000002</v>
      </c>
      <c r="S74" s="6">
        <v>657.15800000000002</v>
      </c>
      <c r="T74" s="6">
        <v>452.6318</v>
      </c>
      <c r="V74" s="6">
        <v>58.190800000000003</v>
      </c>
      <c r="W74" s="6">
        <v>2012.2646999999999</v>
      </c>
      <c r="X74" s="6">
        <v>1797.2962</v>
      </c>
      <c r="Y74" s="6">
        <v>333.52170000000001</v>
      </c>
      <c r="AA74" s="6">
        <v>49.769100000000002</v>
      </c>
      <c r="AB74" s="6">
        <v>600.9</v>
      </c>
      <c r="AC74" s="6">
        <v>382.05250000000001</v>
      </c>
      <c r="AD74" s="6">
        <v>248.37190000000001</v>
      </c>
    </row>
    <row r="75" spans="2:30">
      <c r="B75" s="6">
        <v>179.9752</v>
      </c>
      <c r="C75" s="6">
        <v>3791.9681999999998</v>
      </c>
      <c r="D75" s="6">
        <v>2686.9762000000001</v>
      </c>
      <c r="E75" s="6">
        <v>1297.2842000000001</v>
      </c>
      <c r="G75" s="6">
        <v>134.87389999999999</v>
      </c>
      <c r="H75" s="6">
        <v>2601.21</v>
      </c>
      <c r="I75" s="6">
        <v>2005.4838</v>
      </c>
      <c r="J75" s="6">
        <v>1424.1758</v>
      </c>
      <c r="L75" s="6">
        <v>77.486000000000004</v>
      </c>
      <c r="M75" s="6">
        <v>2544.8166000000001</v>
      </c>
      <c r="N75" s="6">
        <v>1787.4776999999999</v>
      </c>
      <c r="O75" s="6">
        <v>481.20389999999998</v>
      </c>
      <c r="Q75" s="6">
        <v>54.897799999999997</v>
      </c>
      <c r="R75" s="6">
        <v>1682.796</v>
      </c>
      <c r="S75" s="6">
        <v>941.61609999999996</v>
      </c>
      <c r="T75" s="6">
        <v>669.69780000000003</v>
      </c>
      <c r="V75" s="6">
        <v>35.182400000000001</v>
      </c>
      <c r="W75" s="6">
        <v>1460.8495</v>
      </c>
      <c r="X75" s="6">
        <v>969.05179999999996</v>
      </c>
      <c r="Y75" s="6">
        <v>227.768</v>
      </c>
      <c r="AA75" s="6">
        <v>16.409400000000002</v>
      </c>
      <c r="AB75" s="6">
        <v>862.4</v>
      </c>
      <c r="AC75" s="6">
        <v>399.64589999999998</v>
      </c>
      <c r="AD75" s="6">
        <v>281.46140000000003</v>
      </c>
    </row>
    <row r="76" spans="2:30">
      <c r="B76" s="6">
        <v>164.55940000000001</v>
      </c>
      <c r="C76" s="6">
        <v>3578.5992000000001</v>
      </c>
      <c r="D76" s="6">
        <v>2273.953</v>
      </c>
      <c r="E76" s="6">
        <v>1158.0409999999999</v>
      </c>
      <c r="G76" s="6">
        <v>160.9451</v>
      </c>
      <c r="H76" s="6">
        <v>2076.9236000000001</v>
      </c>
      <c r="I76" s="6">
        <v>1845.7281</v>
      </c>
      <c r="J76" s="6">
        <v>1456.7959000000001</v>
      </c>
      <c r="L76" s="6">
        <v>69.830500000000001</v>
      </c>
      <c r="M76" s="6">
        <v>2158.4992999999999</v>
      </c>
      <c r="N76" s="6">
        <v>1565.3758</v>
      </c>
      <c r="O76" s="6">
        <v>392.30529999999999</v>
      </c>
      <c r="Q76" s="6">
        <v>66.4499</v>
      </c>
      <c r="R76" s="6">
        <v>1217.6222</v>
      </c>
      <c r="S76" s="6">
        <v>1165.7457999999999</v>
      </c>
      <c r="T76" s="6">
        <v>552.60739999999998</v>
      </c>
      <c r="V76" s="6">
        <v>35.306699999999999</v>
      </c>
      <c r="W76" s="6">
        <v>1349.5834</v>
      </c>
      <c r="X76" s="6">
        <v>893.41229999999996</v>
      </c>
      <c r="Y76" s="6">
        <v>214.28800000000001</v>
      </c>
      <c r="AA76" s="6">
        <v>46.008099999999999</v>
      </c>
      <c r="AB76" s="6">
        <v>761.1</v>
      </c>
      <c r="AC76" s="6">
        <v>547.0077</v>
      </c>
      <c r="AD76" s="6">
        <v>268.61489999999998</v>
      </c>
    </row>
    <row r="77" spans="2:30">
      <c r="B77" s="6">
        <v>200.3672</v>
      </c>
      <c r="C77" s="6">
        <v>5183.4484000000002</v>
      </c>
      <c r="D77" s="6">
        <v>2881.2129</v>
      </c>
      <c r="E77" s="6">
        <v>2510.2049000000002</v>
      </c>
      <c r="G77" s="6">
        <v>168.9203</v>
      </c>
      <c r="H77" s="6">
        <v>2226.8973000000001</v>
      </c>
      <c r="I77" s="6">
        <v>5530.0585000000001</v>
      </c>
      <c r="J77" s="6">
        <v>5563.4988000000003</v>
      </c>
      <c r="L77" s="6">
        <v>79.234300000000005</v>
      </c>
      <c r="M77" s="6">
        <v>3090.1289000000002</v>
      </c>
      <c r="N77" s="6">
        <v>2021.7748999999999</v>
      </c>
      <c r="O77" s="6">
        <v>1011.6824</v>
      </c>
      <c r="Q77" s="6">
        <v>52.586599999999997</v>
      </c>
      <c r="R77" s="6">
        <v>1302.9780000000001</v>
      </c>
      <c r="S77" s="6">
        <v>3419.4791</v>
      </c>
      <c r="T77" s="6">
        <v>2055.5513999999998</v>
      </c>
      <c r="V77" s="6">
        <v>39.932400000000001</v>
      </c>
      <c r="W77" s="6">
        <v>1616.1313</v>
      </c>
      <c r="X77" s="6">
        <v>941.35530000000006</v>
      </c>
      <c r="Y77" s="6">
        <v>389.41669999999999</v>
      </c>
      <c r="AA77" s="6">
        <v>18.345300000000002</v>
      </c>
      <c r="AB77" s="6">
        <v>696.9</v>
      </c>
      <c r="AC77" s="6">
        <v>1681.5204000000001</v>
      </c>
      <c r="AD77" s="6">
        <v>1128.9597000000001</v>
      </c>
    </row>
    <row r="78" spans="2:30">
      <c r="B78" s="6">
        <v>219.10429999999999</v>
      </c>
      <c r="C78" s="6">
        <v>5813.3164999999999</v>
      </c>
      <c r="D78" s="6">
        <v>5567.5250999999998</v>
      </c>
      <c r="E78" s="6">
        <v>4005.2914999999998</v>
      </c>
      <c r="G78" s="6">
        <v>159.55539999999999</v>
      </c>
      <c r="H78" s="6">
        <v>2561.3607999999999</v>
      </c>
      <c r="I78" s="6">
        <v>3057.0210999999999</v>
      </c>
      <c r="J78" s="6">
        <v>3496.1203999999998</v>
      </c>
      <c r="L78" s="6">
        <v>106.35169999999999</v>
      </c>
      <c r="M78" s="6">
        <v>3367.1253000000002</v>
      </c>
      <c r="N78" s="6">
        <v>3990.4007000000001</v>
      </c>
      <c r="O78" s="6">
        <v>1571.7831000000001</v>
      </c>
      <c r="Q78" s="6">
        <v>58.701900000000002</v>
      </c>
      <c r="R78" s="6">
        <v>1902.2011</v>
      </c>
      <c r="S78" s="6">
        <v>2173.6646999999998</v>
      </c>
      <c r="T78" s="6">
        <v>1429.1246000000001</v>
      </c>
      <c r="V78" s="6">
        <v>58.365600000000001</v>
      </c>
      <c r="W78" s="6">
        <v>2121.9184</v>
      </c>
      <c r="X78" s="6">
        <v>1865.3449000000001</v>
      </c>
      <c r="Y78" s="6">
        <v>1024.0334</v>
      </c>
      <c r="AA78" s="6">
        <v>18.198899999999998</v>
      </c>
      <c r="AB78" s="6">
        <v>835.4</v>
      </c>
      <c r="AC78" s="6">
        <v>982.62279999999998</v>
      </c>
      <c r="AD78" s="6">
        <v>507.31830000000002</v>
      </c>
    </row>
    <row r="79" spans="2:30">
      <c r="B79" s="6">
        <v>101.2251</v>
      </c>
      <c r="C79" s="6">
        <v>1251.7648999999999</v>
      </c>
      <c r="D79" s="6">
        <v>1238.2428</v>
      </c>
      <c r="E79" s="6">
        <v>1095.0984000000001</v>
      </c>
      <c r="G79" s="6">
        <v>394.27109999999999</v>
      </c>
      <c r="H79" s="6">
        <v>3050.1188000000002</v>
      </c>
      <c r="I79" s="6">
        <v>7372.1058999999996</v>
      </c>
      <c r="J79" s="6">
        <v>6861.4768999999997</v>
      </c>
      <c r="L79" s="6">
        <v>29.783300000000001</v>
      </c>
      <c r="M79" s="6">
        <v>750.9674</v>
      </c>
      <c r="N79" s="6">
        <v>885.37480000000005</v>
      </c>
      <c r="O79" s="6">
        <v>383.89819999999997</v>
      </c>
      <c r="Q79" s="6">
        <v>152.77029999999999</v>
      </c>
      <c r="R79" s="6">
        <v>1951.5050000000001</v>
      </c>
      <c r="S79" s="6">
        <v>3490.8915999999999</v>
      </c>
      <c r="T79" s="6">
        <v>2439.0536000000002</v>
      </c>
      <c r="V79" s="6">
        <v>13.982100000000001</v>
      </c>
      <c r="W79" s="6">
        <v>389.9513</v>
      </c>
      <c r="X79" s="6">
        <v>365.12130000000002</v>
      </c>
      <c r="Y79" s="6">
        <v>126.91459999999999</v>
      </c>
      <c r="AA79" s="6">
        <v>46.7164</v>
      </c>
      <c r="AB79" s="6">
        <v>934.5</v>
      </c>
      <c r="AC79" s="6">
        <v>1542.4445000000001</v>
      </c>
      <c r="AD79" s="6">
        <v>943.30849999999998</v>
      </c>
    </row>
    <row r="80" spans="2:30">
      <c r="B80" s="6">
        <v>69.711500000000001</v>
      </c>
      <c r="C80" s="6">
        <v>1945.5827999999999</v>
      </c>
      <c r="D80" s="6">
        <v>2309.6968999999999</v>
      </c>
      <c r="E80" s="6">
        <v>2997.9582999999998</v>
      </c>
      <c r="G80" s="6">
        <v>78.779899999999998</v>
      </c>
      <c r="H80" s="6">
        <v>1423.9112</v>
      </c>
      <c r="I80" s="6">
        <v>1732.3363999999999</v>
      </c>
      <c r="J80" s="6">
        <v>853.82560000000001</v>
      </c>
      <c r="L80" s="6">
        <v>19.6571</v>
      </c>
      <c r="M80" s="6">
        <v>1088.5382</v>
      </c>
      <c r="N80" s="6">
        <v>1557.9069999999999</v>
      </c>
      <c r="O80" s="6">
        <v>1030.3825999999999</v>
      </c>
      <c r="Q80" s="6">
        <v>30.856300000000001</v>
      </c>
      <c r="R80" s="6">
        <v>865.02390000000003</v>
      </c>
      <c r="S80" s="6">
        <v>1193.3607</v>
      </c>
      <c r="T80" s="6">
        <v>327.72640000000001</v>
      </c>
      <c r="V80" s="6">
        <v>6.6829999999999998</v>
      </c>
      <c r="W80" s="6">
        <v>651.65120000000002</v>
      </c>
      <c r="X80" s="6">
        <v>834.16679999999997</v>
      </c>
      <c r="Y80" s="6">
        <v>557.5249</v>
      </c>
      <c r="AA80" s="6">
        <v>16.193300000000001</v>
      </c>
      <c r="AB80" s="6">
        <v>595.5</v>
      </c>
      <c r="AC80" s="6">
        <v>715.36310000000003</v>
      </c>
      <c r="AD80" s="6">
        <v>187.1628</v>
      </c>
    </row>
    <row r="81" spans="2:30">
      <c r="B81" s="6">
        <v>54.209299999999999</v>
      </c>
      <c r="C81" s="6">
        <v>908.00490000000002</v>
      </c>
      <c r="D81" s="6">
        <v>883.06690000000003</v>
      </c>
      <c r="E81" s="6">
        <v>591.41179999999997</v>
      </c>
      <c r="G81" s="6">
        <v>197.27869999999999</v>
      </c>
      <c r="H81" s="6">
        <v>4783.2166999999999</v>
      </c>
      <c r="I81" s="6">
        <v>4543.9512000000004</v>
      </c>
      <c r="J81" s="6">
        <v>2589.0648000000001</v>
      </c>
      <c r="L81" s="6">
        <v>17.595300000000002</v>
      </c>
      <c r="M81" s="6">
        <v>588.98159999999996</v>
      </c>
      <c r="N81" s="6">
        <v>623.42660000000001</v>
      </c>
      <c r="O81" s="6">
        <v>162.96629999999999</v>
      </c>
      <c r="Q81" s="6">
        <v>87.794399999999996</v>
      </c>
      <c r="R81" s="6">
        <v>2730.5138000000002</v>
      </c>
      <c r="S81" s="6">
        <v>2902.5423000000001</v>
      </c>
      <c r="T81" s="6">
        <v>925.16079999999999</v>
      </c>
      <c r="V81" s="6">
        <v>3.9794999999999998</v>
      </c>
      <c r="W81" s="6">
        <v>211.4271</v>
      </c>
      <c r="X81" s="6">
        <v>229.38659999999999</v>
      </c>
      <c r="Y81" s="6">
        <v>27.2621</v>
      </c>
      <c r="AA81" s="6">
        <v>36.421799999999998</v>
      </c>
      <c r="AB81" s="6">
        <v>1198.2</v>
      </c>
      <c r="AC81" s="6">
        <v>1294.7035000000001</v>
      </c>
      <c r="AD81" s="6">
        <v>298.0797</v>
      </c>
    </row>
    <row r="82" spans="2:30">
      <c r="B82" s="6">
        <v>352.18610000000001</v>
      </c>
      <c r="C82" s="6">
        <v>3763.5198</v>
      </c>
      <c r="D82" s="6">
        <v>2832.1381000000001</v>
      </c>
      <c r="E82" s="6">
        <v>2199.0257999999999</v>
      </c>
      <c r="G82" s="6">
        <v>156.42509999999999</v>
      </c>
      <c r="H82" s="6">
        <v>2257.0129999999999</v>
      </c>
      <c r="I82" s="6">
        <v>2037.8108</v>
      </c>
      <c r="J82" s="6">
        <v>1040.4676999999999</v>
      </c>
      <c r="L82" s="6">
        <v>157.86009999999999</v>
      </c>
      <c r="M82" s="6">
        <v>2368.3879999999999</v>
      </c>
      <c r="N82" s="6">
        <v>1987.5804000000001</v>
      </c>
      <c r="O82" s="6">
        <v>851.55640000000005</v>
      </c>
      <c r="Q82" s="6">
        <v>65.671499999999995</v>
      </c>
      <c r="R82" s="6">
        <v>1497.8639000000001</v>
      </c>
      <c r="S82" s="6">
        <v>1433.1292000000001</v>
      </c>
      <c r="T82" s="6">
        <v>432.0523</v>
      </c>
      <c r="V82" s="6">
        <v>67.980699999999999</v>
      </c>
      <c r="W82" s="6">
        <v>1344.1925000000001</v>
      </c>
      <c r="X82" s="6">
        <v>910.62919999999997</v>
      </c>
      <c r="Y82" s="6">
        <v>363.08139999999997</v>
      </c>
      <c r="AA82" s="6">
        <v>29.633700000000001</v>
      </c>
      <c r="AB82" s="6">
        <v>741.6</v>
      </c>
      <c r="AC82" s="6">
        <v>713.79280000000006</v>
      </c>
      <c r="AD82" s="6">
        <v>136.3314</v>
      </c>
    </row>
    <row r="83" spans="2:30">
      <c r="B83" s="6">
        <v>243.28700000000001</v>
      </c>
      <c r="C83" s="6">
        <v>3375.7121999999999</v>
      </c>
      <c r="D83" s="6">
        <v>2824.5765000000001</v>
      </c>
      <c r="E83" s="6">
        <v>3406.8107</v>
      </c>
      <c r="G83" s="6">
        <v>70.428200000000004</v>
      </c>
      <c r="H83" s="6">
        <v>5668.7613000000001</v>
      </c>
      <c r="I83" s="6">
        <v>7183.3339999999998</v>
      </c>
      <c r="J83" s="6">
        <v>6130.6872000000003</v>
      </c>
      <c r="L83" s="6">
        <v>94.31</v>
      </c>
      <c r="M83" s="6">
        <v>2077.8312999999998</v>
      </c>
      <c r="N83" s="6">
        <v>1918.2501</v>
      </c>
      <c r="O83" s="6">
        <v>1274.1993</v>
      </c>
      <c r="Q83" s="6">
        <v>24.840599999999998</v>
      </c>
      <c r="R83" s="6">
        <v>3998.1655000000001</v>
      </c>
      <c r="S83" s="6">
        <v>4742.5356000000002</v>
      </c>
      <c r="T83" s="6">
        <v>3149.0131000000001</v>
      </c>
      <c r="V83" s="6">
        <v>39.615499999999997</v>
      </c>
      <c r="W83" s="6">
        <v>1034.2855999999999</v>
      </c>
      <c r="X83" s="6">
        <v>913.74630000000002</v>
      </c>
      <c r="Y83" s="6">
        <v>459.00700000000001</v>
      </c>
      <c r="AA83" s="6">
        <v>8.4964999999999993</v>
      </c>
      <c r="AB83" s="6">
        <v>1946</v>
      </c>
      <c r="AC83" s="6">
        <v>2242.7017999999998</v>
      </c>
      <c r="AD83" s="6">
        <v>1502.5159000000001</v>
      </c>
    </row>
    <row r="84" spans="2:30">
      <c r="B84" s="6">
        <v>220.059</v>
      </c>
      <c r="C84" s="6">
        <v>2767.6997999999999</v>
      </c>
      <c r="D84" s="6">
        <v>2599.4845999999998</v>
      </c>
      <c r="E84" s="6">
        <v>2216.8607999999999</v>
      </c>
      <c r="G84" s="6">
        <v>259.66680000000002</v>
      </c>
      <c r="H84" s="6">
        <v>2907.0228000000002</v>
      </c>
      <c r="I84" s="6">
        <v>4259.6337999999996</v>
      </c>
      <c r="J84" s="6">
        <v>2493.4852999999998</v>
      </c>
      <c r="L84" s="6">
        <v>46.151400000000002</v>
      </c>
      <c r="M84" s="6">
        <v>1370.8003000000001</v>
      </c>
      <c r="N84" s="6">
        <v>1403.5823</v>
      </c>
      <c r="O84" s="6">
        <v>519.64490000000001</v>
      </c>
      <c r="Q84" s="6">
        <v>108.11109999999999</v>
      </c>
      <c r="R84" s="6">
        <v>1816.6171999999999</v>
      </c>
      <c r="S84" s="6">
        <v>3068.0659000000001</v>
      </c>
      <c r="T84" s="6">
        <v>1196.4775</v>
      </c>
      <c r="V84" s="6">
        <v>24.151</v>
      </c>
      <c r="W84" s="6">
        <v>848.59879999999998</v>
      </c>
      <c r="X84" s="6">
        <v>793.26919999999996</v>
      </c>
      <c r="Y84" s="6">
        <v>298.4058</v>
      </c>
      <c r="AA84" s="6">
        <v>51.790700000000001</v>
      </c>
      <c r="AB84" s="6">
        <v>1084.2</v>
      </c>
      <c r="AC84" s="6">
        <v>1328.5884000000001</v>
      </c>
      <c r="AD84" s="6">
        <v>540.55010000000004</v>
      </c>
    </row>
    <row r="85" spans="2:30">
      <c r="B85" s="6">
        <v>155.22470000000001</v>
      </c>
      <c r="C85" s="6">
        <v>1602.3726999999999</v>
      </c>
      <c r="D85" s="6">
        <v>2353.2220000000002</v>
      </c>
      <c r="E85" s="6">
        <v>1518.8184000000001</v>
      </c>
      <c r="G85" s="6">
        <v>160.23099999999999</v>
      </c>
      <c r="H85" s="6">
        <v>2480.375</v>
      </c>
      <c r="I85" s="6">
        <v>2766.1351</v>
      </c>
      <c r="J85" s="6">
        <v>2268.1345999999999</v>
      </c>
      <c r="L85" s="6">
        <v>74.439599999999999</v>
      </c>
      <c r="M85" s="6">
        <v>1245.3343</v>
      </c>
      <c r="N85" s="6">
        <v>1773.9802999999999</v>
      </c>
      <c r="O85" s="6">
        <v>609.68979999999999</v>
      </c>
      <c r="Q85" s="6">
        <v>62.280099999999997</v>
      </c>
      <c r="R85" s="6">
        <v>1905.9131</v>
      </c>
      <c r="S85" s="6">
        <v>2108.3535999999999</v>
      </c>
      <c r="T85" s="6">
        <v>1122.8533</v>
      </c>
      <c r="V85" s="6">
        <v>25.1355</v>
      </c>
      <c r="W85" s="6">
        <v>679.97919999999999</v>
      </c>
      <c r="X85" s="6">
        <v>876.88400000000001</v>
      </c>
      <c r="Y85" s="6">
        <v>265.64580000000001</v>
      </c>
      <c r="AA85" s="6">
        <v>22.4376</v>
      </c>
      <c r="AB85" s="6">
        <v>908</v>
      </c>
      <c r="AC85" s="6">
        <v>966.90639999999996</v>
      </c>
      <c r="AD85" s="6">
        <v>480.83249999999998</v>
      </c>
    </row>
    <row r="86" spans="2:30">
      <c r="B86" s="6">
        <v>87.987099999999998</v>
      </c>
      <c r="C86" s="6">
        <v>3401.6125000000002</v>
      </c>
      <c r="D86" s="6">
        <v>2813.2773000000002</v>
      </c>
      <c r="E86" s="6">
        <v>2304.9369999999999</v>
      </c>
      <c r="G86" s="6">
        <v>86.453699999999998</v>
      </c>
      <c r="H86" s="6">
        <v>6035.3041999999996</v>
      </c>
      <c r="I86" s="6">
        <v>8195.0450000000001</v>
      </c>
      <c r="J86" s="6">
        <v>6548.4013000000004</v>
      </c>
      <c r="L86" s="6">
        <v>36.152200000000001</v>
      </c>
      <c r="M86" s="6">
        <v>2391.6554999999998</v>
      </c>
      <c r="N86" s="6">
        <v>1872.4631999999999</v>
      </c>
      <c r="O86" s="6">
        <v>629.70349999999996</v>
      </c>
      <c r="Q86" s="6">
        <v>33.544400000000003</v>
      </c>
      <c r="R86" s="6">
        <v>3682.2201</v>
      </c>
      <c r="S86" s="6">
        <v>5658.9782999999998</v>
      </c>
      <c r="T86" s="6">
        <v>2893.2174</v>
      </c>
      <c r="V86" s="6">
        <v>17.078399999999998</v>
      </c>
      <c r="W86" s="6">
        <v>1608.7264</v>
      </c>
      <c r="X86" s="6">
        <v>1223.6679999999999</v>
      </c>
      <c r="Y86" s="6">
        <v>435.0788</v>
      </c>
      <c r="AA86" s="6">
        <v>12.9321</v>
      </c>
      <c r="AB86" s="6">
        <v>1721.1</v>
      </c>
      <c r="AC86" s="6">
        <v>2261.1986000000002</v>
      </c>
      <c r="AD86" s="6">
        <v>981.98069999999996</v>
      </c>
    </row>
    <row r="87" spans="2:30">
      <c r="B87" s="6">
        <v>59.4071</v>
      </c>
      <c r="C87" s="6">
        <v>3210.5646999999999</v>
      </c>
      <c r="D87" s="6">
        <v>4232.3729999999996</v>
      </c>
      <c r="E87" s="6">
        <v>4141.3652000000002</v>
      </c>
      <c r="G87" s="6">
        <v>87.028999999999996</v>
      </c>
      <c r="H87" s="6">
        <v>7926.0754999999999</v>
      </c>
      <c r="I87" s="6">
        <v>7560.9101000000001</v>
      </c>
      <c r="J87" s="6">
        <v>10761.003500000001</v>
      </c>
      <c r="L87" s="6">
        <v>23.912600000000001</v>
      </c>
      <c r="M87" s="6">
        <v>2574.8134</v>
      </c>
      <c r="N87" s="6">
        <v>3298.1644999999999</v>
      </c>
      <c r="O87" s="6">
        <v>1827.8746000000001</v>
      </c>
      <c r="Q87" s="6">
        <v>30.8049</v>
      </c>
      <c r="R87" s="6">
        <v>3899.0255000000002</v>
      </c>
      <c r="S87" s="6">
        <v>3957.7064</v>
      </c>
      <c r="T87" s="6">
        <v>4065.1</v>
      </c>
      <c r="V87" s="6">
        <v>7.9504000000000001</v>
      </c>
      <c r="W87" s="6">
        <v>1047.7125000000001</v>
      </c>
      <c r="X87" s="6">
        <v>1205.0917999999999</v>
      </c>
      <c r="Y87" s="6">
        <v>514.19659999999999</v>
      </c>
      <c r="AA87" s="6">
        <v>14.1934</v>
      </c>
      <c r="AB87" s="6">
        <v>1963</v>
      </c>
      <c r="AC87" s="6">
        <v>2203.3631999999998</v>
      </c>
      <c r="AD87" s="6">
        <v>1744.548</v>
      </c>
    </row>
    <row r="88" spans="2:30">
      <c r="B88" s="6">
        <v>154.5033</v>
      </c>
      <c r="C88" s="6">
        <v>2481.3546999999999</v>
      </c>
      <c r="D88" s="6">
        <v>2366.5619999999999</v>
      </c>
      <c r="E88" s="6">
        <v>1359.2877000000001</v>
      </c>
      <c r="G88" s="6">
        <v>127.23909999999999</v>
      </c>
      <c r="H88" s="6">
        <v>2880.9295000000002</v>
      </c>
      <c r="I88" s="6">
        <v>2673.9369000000002</v>
      </c>
      <c r="J88" s="6">
        <v>2685.1224000000002</v>
      </c>
      <c r="L88" s="6">
        <v>68.776899999999998</v>
      </c>
      <c r="M88" s="6">
        <v>1660.8898999999999</v>
      </c>
      <c r="N88" s="6">
        <v>1663.3223</v>
      </c>
      <c r="O88" s="6">
        <v>485.4735</v>
      </c>
      <c r="Q88" s="6">
        <v>56.905099999999997</v>
      </c>
      <c r="R88" s="6">
        <v>2039.5646999999999</v>
      </c>
      <c r="S88" s="6">
        <v>2096.6343000000002</v>
      </c>
      <c r="T88" s="6">
        <v>1118.8870999999999</v>
      </c>
      <c r="V88" s="6">
        <v>45.572400000000002</v>
      </c>
      <c r="W88" s="6">
        <v>1036.0687</v>
      </c>
      <c r="X88" s="6">
        <v>1051.3951999999999</v>
      </c>
      <c r="Y88" s="6">
        <v>314.72149999999999</v>
      </c>
      <c r="AA88" s="6">
        <v>16.6492</v>
      </c>
      <c r="AB88" s="6">
        <v>895</v>
      </c>
      <c r="AC88" s="6">
        <v>931.37</v>
      </c>
      <c r="AD88" s="6">
        <v>364.24380000000002</v>
      </c>
    </row>
    <row r="89" spans="2:30">
      <c r="B89" s="6">
        <v>25.1355</v>
      </c>
      <c r="C89" s="6">
        <v>989.61360000000002</v>
      </c>
      <c r="D89" s="6">
        <v>703.03869999999995</v>
      </c>
      <c r="E89" s="6">
        <v>494.66269999999997</v>
      </c>
      <c r="G89" s="6">
        <v>88.691100000000006</v>
      </c>
      <c r="H89" s="6">
        <v>5049.4053000000004</v>
      </c>
      <c r="I89" s="6">
        <v>7705.8855000000003</v>
      </c>
      <c r="J89" s="6">
        <v>3783.3006999999998</v>
      </c>
      <c r="L89" s="6">
        <v>8.7827000000000002</v>
      </c>
      <c r="M89" s="6">
        <v>786.67939999999999</v>
      </c>
      <c r="N89" s="6">
        <v>558.04309999999998</v>
      </c>
      <c r="O89" s="6">
        <v>188.858</v>
      </c>
      <c r="Q89" s="6">
        <v>30.0672</v>
      </c>
      <c r="R89" s="6">
        <v>3282.6779000000001</v>
      </c>
      <c r="S89" s="6">
        <v>4692.2251999999999</v>
      </c>
      <c r="T89" s="6">
        <v>1492.9935</v>
      </c>
      <c r="V89" s="6">
        <v>2.9594999999999998</v>
      </c>
      <c r="W89" s="6">
        <v>413.34719999999999</v>
      </c>
      <c r="X89" s="6">
        <v>301.84809999999999</v>
      </c>
      <c r="Y89" s="6">
        <v>83.118899999999996</v>
      </c>
      <c r="AA89" s="6">
        <v>12.071099999999999</v>
      </c>
      <c r="AB89" s="6">
        <v>1625.2</v>
      </c>
      <c r="AC89" s="6">
        <v>2383.0976999999998</v>
      </c>
      <c r="AD89" s="6">
        <v>846.49659999999994</v>
      </c>
    </row>
    <row r="90" spans="2:30">
      <c r="B90" s="6">
        <v>42.796300000000002</v>
      </c>
      <c r="C90" s="6">
        <v>870.59270000000004</v>
      </c>
      <c r="D90" s="6">
        <v>1058.4377999999999</v>
      </c>
      <c r="E90" s="6">
        <v>335.25490000000002</v>
      </c>
      <c r="G90" s="6">
        <v>47.7774</v>
      </c>
      <c r="H90" s="6">
        <v>1251.7299</v>
      </c>
      <c r="I90" s="6">
        <v>1447.4063000000001</v>
      </c>
      <c r="J90" s="6">
        <v>1233.8030000000001</v>
      </c>
      <c r="L90" s="6">
        <v>19.831499999999998</v>
      </c>
      <c r="M90" s="6">
        <v>724.84169999999995</v>
      </c>
      <c r="N90" s="6">
        <v>829.49919999999997</v>
      </c>
      <c r="O90" s="6">
        <v>118.61450000000001</v>
      </c>
      <c r="Q90" s="6">
        <v>18.034199999999998</v>
      </c>
      <c r="R90" s="6">
        <v>954.7373</v>
      </c>
      <c r="S90" s="6">
        <v>1093.5160000000001</v>
      </c>
      <c r="T90" s="6">
        <v>416.71679999999998</v>
      </c>
      <c r="V90" s="6">
        <v>5.9119999999999999</v>
      </c>
      <c r="W90" s="6">
        <v>388.96420000000001</v>
      </c>
      <c r="X90" s="6">
        <v>535.97349999999994</v>
      </c>
      <c r="Y90" s="6">
        <v>93.643199999999993</v>
      </c>
      <c r="AA90" s="6">
        <v>8.4216999999999995</v>
      </c>
      <c r="AB90" s="6">
        <v>452.6</v>
      </c>
      <c r="AC90" s="6">
        <v>542.65409999999997</v>
      </c>
      <c r="AD90" s="6">
        <v>208.14269999999999</v>
      </c>
    </row>
    <row r="91" spans="2:30">
      <c r="B91" s="6">
        <v>219.39080000000001</v>
      </c>
      <c r="C91" s="6">
        <v>2295.1433000000002</v>
      </c>
      <c r="D91" s="6">
        <v>1883.596</v>
      </c>
      <c r="E91" s="6">
        <v>1764.8398999999999</v>
      </c>
      <c r="G91" s="6">
        <v>485.93680000000001</v>
      </c>
      <c r="H91" s="6">
        <v>1532.0077000000001</v>
      </c>
      <c r="I91" s="6">
        <v>1930.0945999999999</v>
      </c>
      <c r="J91" s="6">
        <v>2423.5263</v>
      </c>
      <c r="L91" s="6">
        <v>103.88500000000001</v>
      </c>
      <c r="M91" s="6">
        <v>1638.8514</v>
      </c>
      <c r="N91" s="6">
        <v>1442.0345</v>
      </c>
      <c r="O91" s="6">
        <v>605.79</v>
      </c>
      <c r="Q91" s="6">
        <v>233.33029999999999</v>
      </c>
      <c r="R91" s="6">
        <v>1062.7288000000001</v>
      </c>
      <c r="S91" s="6">
        <v>1511.3910000000001</v>
      </c>
      <c r="T91" s="6">
        <v>896.70609999999999</v>
      </c>
      <c r="V91" s="6">
        <v>48.18</v>
      </c>
      <c r="W91" s="6">
        <v>867.95759999999996</v>
      </c>
      <c r="X91" s="6">
        <v>845.78470000000004</v>
      </c>
      <c r="Y91" s="6">
        <v>321.71929999999998</v>
      </c>
      <c r="AA91" s="6">
        <v>76.768500000000003</v>
      </c>
      <c r="AB91" s="6">
        <v>566.29999999999995</v>
      </c>
      <c r="AC91" s="6">
        <v>841.55619999999999</v>
      </c>
      <c r="AD91" s="6">
        <v>426.4778</v>
      </c>
    </row>
    <row r="92" spans="2:30">
      <c r="B92" s="6">
        <v>122</v>
      </c>
      <c r="C92" s="6">
        <v>3358.1496000000002</v>
      </c>
      <c r="D92" s="6">
        <v>2960.3107</v>
      </c>
      <c r="E92" s="6">
        <v>2760.0998</v>
      </c>
      <c r="G92" s="6">
        <v>124.5664</v>
      </c>
      <c r="H92" s="6">
        <v>764.77610000000004</v>
      </c>
      <c r="I92" s="6">
        <v>902.43140000000005</v>
      </c>
      <c r="J92" s="6">
        <v>914.35519999999997</v>
      </c>
      <c r="L92" s="6">
        <v>45.736199999999997</v>
      </c>
      <c r="M92" s="6">
        <v>2402.5385000000001</v>
      </c>
      <c r="N92" s="6">
        <v>2084.0947999999999</v>
      </c>
      <c r="O92" s="6">
        <v>1091.4004</v>
      </c>
      <c r="Q92" s="6">
        <v>57.032299999999999</v>
      </c>
      <c r="R92" s="6">
        <v>583.73649999999998</v>
      </c>
      <c r="S92" s="6">
        <v>756.53629999999998</v>
      </c>
      <c r="T92" s="6">
        <v>399.7122</v>
      </c>
      <c r="V92" s="6">
        <v>20.306999999999999</v>
      </c>
      <c r="W92" s="6">
        <v>1356.4019000000001</v>
      </c>
      <c r="X92" s="6">
        <v>1228.6731</v>
      </c>
      <c r="Y92" s="6">
        <v>662.73360000000002</v>
      </c>
      <c r="AA92" s="6">
        <v>26.076499999999999</v>
      </c>
      <c r="AB92" s="6">
        <v>276.89999999999998</v>
      </c>
      <c r="AC92" s="6">
        <v>375.30459999999999</v>
      </c>
      <c r="AD92" s="6">
        <v>173.3201</v>
      </c>
    </row>
    <row r="93" spans="2:30">
      <c r="B93" s="6">
        <v>114.29770000000001</v>
      </c>
      <c r="C93" s="6">
        <v>1057.7704000000001</v>
      </c>
      <c r="D93" s="6">
        <v>1553.7027</v>
      </c>
      <c r="E93" s="6">
        <v>1405.6279</v>
      </c>
      <c r="G93" s="6">
        <v>40.395699999999998</v>
      </c>
      <c r="H93" s="6">
        <v>3244.5736999999999</v>
      </c>
      <c r="I93" s="6">
        <v>2766.1351</v>
      </c>
      <c r="J93" s="6">
        <v>4088.3431</v>
      </c>
      <c r="L93" s="6">
        <v>57.628900000000002</v>
      </c>
      <c r="M93" s="6">
        <v>853.86839999999995</v>
      </c>
      <c r="N93" s="6">
        <v>1324.7769000000001</v>
      </c>
      <c r="O93" s="6">
        <v>570.84040000000005</v>
      </c>
      <c r="Q93" s="6">
        <v>18.681699999999999</v>
      </c>
      <c r="R93" s="6">
        <v>2522.6606999999999</v>
      </c>
      <c r="S93" s="6">
        <v>2044.789</v>
      </c>
      <c r="T93" s="6">
        <v>2014.4960000000001</v>
      </c>
      <c r="V93" s="6">
        <v>12.9833</v>
      </c>
      <c r="W93" s="6">
        <v>312.4837</v>
      </c>
      <c r="X93" s="6">
        <v>518.37900000000002</v>
      </c>
      <c r="Y93" s="6">
        <v>162.0926</v>
      </c>
      <c r="AA93" s="6">
        <v>5.1505999999999998</v>
      </c>
      <c r="AB93" s="6">
        <v>970.3</v>
      </c>
      <c r="AC93" s="6">
        <v>806.23749999999995</v>
      </c>
      <c r="AD93" s="6">
        <v>605.16819999999996</v>
      </c>
    </row>
    <row r="94" spans="2:30">
      <c r="B94" s="6">
        <v>320.15559999999999</v>
      </c>
      <c r="C94" s="6">
        <v>3099.8543</v>
      </c>
      <c r="D94" s="6">
        <v>1619.4386</v>
      </c>
      <c r="E94" s="6">
        <v>1510.7720999999999</v>
      </c>
      <c r="G94" s="6">
        <v>230.1788</v>
      </c>
      <c r="H94" s="6">
        <v>6659.7479000000003</v>
      </c>
      <c r="I94" s="6">
        <v>11845.9097</v>
      </c>
      <c r="J94" s="6">
        <v>9191.3739000000005</v>
      </c>
      <c r="L94" s="6">
        <v>127.4402</v>
      </c>
      <c r="M94" s="6">
        <v>2087.8843999999999</v>
      </c>
      <c r="N94" s="6">
        <v>1148.3353</v>
      </c>
      <c r="O94" s="6">
        <v>514.19659999999999</v>
      </c>
      <c r="Q94" s="6">
        <v>103.3839</v>
      </c>
      <c r="R94" s="6">
        <v>4549.7821000000004</v>
      </c>
      <c r="S94" s="6">
        <v>7427.1489000000001</v>
      </c>
      <c r="T94" s="6">
        <v>3659.6723000000002</v>
      </c>
      <c r="V94" s="6">
        <v>58.302900000000001</v>
      </c>
      <c r="W94" s="6">
        <v>1271.6467</v>
      </c>
      <c r="X94" s="6">
        <v>742.15520000000004</v>
      </c>
      <c r="Y94" s="6">
        <v>269.64049999999997</v>
      </c>
      <c r="AA94" s="6">
        <v>41.950400000000002</v>
      </c>
      <c r="AB94" s="6">
        <v>2397.9</v>
      </c>
      <c r="AC94" s="6">
        <v>3870.5340000000001</v>
      </c>
      <c r="AD94" s="6">
        <v>2247.6961999999999</v>
      </c>
    </row>
    <row r="95" spans="2:30">
      <c r="B95" s="6">
        <v>188.77430000000001</v>
      </c>
      <c r="C95" s="6">
        <v>4519.8495999999996</v>
      </c>
      <c r="D95" s="6">
        <v>4703.6036000000004</v>
      </c>
      <c r="E95" s="6">
        <v>3775.5682000000002</v>
      </c>
      <c r="G95" s="6">
        <v>337.42270000000002</v>
      </c>
      <c r="H95" s="6">
        <v>1945.3239000000001</v>
      </c>
      <c r="I95" s="6">
        <v>2068.9805000000001</v>
      </c>
      <c r="J95" s="6">
        <v>2508.2629999999999</v>
      </c>
      <c r="L95" s="6">
        <v>93.585499999999996</v>
      </c>
      <c r="M95" s="6">
        <v>3194.0693999999999</v>
      </c>
      <c r="N95" s="6">
        <v>3214.4511000000002</v>
      </c>
      <c r="O95" s="6">
        <v>1300.0340000000001</v>
      </c>
      <c r="Q95" s="6">
        <v>146.3449</v>
      </c>
      <c r="R95" s="6">
        <v>1353.3336999999999</v>
      </c>
      <c r="S95" s="6">
        <v>1460.3269</v>
      </c>
      <c r="T95" s="6">
        <v>900.97569999999996</v>
      </c>
      <c r="V95" s="6">
        <v>62.0792</v>
      </c>
      <c r="W95" s="6">
        <v>1246.6106</v>
      </c>
      <c r="X95" s="6">
        <v>1106.6758</v>
      </c>
      <c r="Y95" s="6">
        <v>402.57139999999998</v>
      </c>
      <c r="AA95" s="6">
        <v>62.0032</v>
      </c>
      <c r="AB95" s="6">
        <v>690.1</v>
      </c>
      <c r="AC95" s="6">
        <v>876.70799999999997</v>
      </c>
      <c r="AD95" s="6">
        <v>538.89290000000005</v>
      </c>
    </row>
    <row r="96" spans="2:30">
      <c r="B96" s="6">
        <v>181.5616</v>
      </c>
      <c r="C96" s="6">
        <v>4579.9450999999999</v>
      </c>
      <c r="D96" s="6">
        <v>4304.5033999999996</v>
      </c>
      <c r="E96" s="6">
        <v>2912.4924999999998</v>
      </c>
      <c r="G96" s="6">
        <v>58.983699999999999</v>
      </c>
      <c r="H96" s="6">
        <v>1175.0479</v>
      </c>
      <c r="I96" s="6">
        <v>1674.4954</v>
      </c>
      <c r="J96" s="6">
        <v>1974.7741000000001</v>
      </c>
      <c r="L96" s="6">
        <v>80.314999999999998</v>
      </c>
      <c r="M96" s="6">
        <v>3397.0075000000002</v>
      </c>
      <c r="N96" s="6">
        <v>2728.3440000000001</v>
      </c>
      <c r="O96" s="6">
        <v>1085.222</v>
      </c>
      <c r="Q96" s="6">
        <v>21.123899999999999</v>
      </c>
      <c r="R96" s="6">
        <v>903.95600000000002</v>
      </c>
      <c r="S96" s="6">
        <v>1065.0987</v>
      </c>
      <c r="T96" s="6">
        <v>553.00710000000004</v>
      </c>
      <c r="V96" s="6">
        <v>41.950400000000002</v>
      </c>
      <c r="W96" s="6">
        <v>1730.7593999999999</v>
      </c>
      <c r="X96" s="6">
        <v>1376.6729</v>
      </c>
      <c r="Y96" s="6">
        <v>609.68979999999999</v>
      </c>
      <c r="AA96" s="6">
        <v>7.6607000000000003</v>
      </c>
      <c r="AB96" s="6">
        <v>476.3</v>
      </c>
      <c r="AC96" s="6">
        <v>625.67039999999997</v>
      </c>
      <c r="AD96" s="6">
        <v>393.11399999999998</v>
      </c>
    </row>
    <row r="97" spans="2:30">
      <c r="B97" s="6">
        <v>78.040199999999999</v>
      </c>
      <c r="C97" s="6">
        <v>973.49289999999996</v>
      </c>
      <c r="D97" s="6">
        <v>1173.8388</v>
      </c>
      <c r="E97" s="6">
        <v>1017.3604</v>
      </c>
      <c r="G97" s="6">
        <v>89.861400000000003</v>
      </c>
      <c r="H97" s="6">
        <v>1189.5418</v>
      </c>
      <c r="I97" s="6">
        <v>1020.6164</v>
      </c>
      <c r="J97" s="6">
        <v>624.24339999999995</v>
      </c>
      <c r="L97" s="6">
        <v>28.523800000000001</v>
      </c>
      <c r="M97" s="6">
        <v>742.73990000000003</v>
      </c>
      <c r="N97" s="6">
        <v>884.84169999999995</v>
      </c>
      <c r="O97" s="6">
        <v>375.5136</v>
      </c>
      <c r="Q97" s="6">
        <v>35.931600000000003</v>
      </c>
      <c r="R97" s="6">
        <v>915.55119999999999</v>
      </c>
      <c r="S97" s="6">
        <v>744.97919999999999</v>
      </c>
      <c r="T97" s="6">
        <v>236.19839999999999</v>
      </c>
      <c r="V97" s="6">
        <v>10.908799999999999</v>
      </c>
      <c r="W97" s="6">
        <v>382.26429999999999</v>
      </c>
      <c r="X97" s="6">
        <v>476.40289999999999</v>
      </c>
      <c r="Y97" s="6">
        <v>181.7424</v>
      </c>
      <c r="AA97" s="6">
        <v>8.5123999999999995</v>
      </c>
      <c r="AB97" s="6">
        <v>423</v>
      </c>
      <c r="AC97" s="6">
        <v>361.37060000000002</v>
      </c>
      <c r="AD97" s="6">
        <v>84.996399999999994</v>
      </c>
    </row>
    <row r="98" spans="2:30">
      <c r="G98" s="6">
        <v>66.6126</v>
      </c>
      <c r="H98" s="6">
        <v>1374.1169</v>
      </c>
      <c r="I98" s="6">
        <v>2000.7538999999999</v>
      </c>
      <c r="J98" s="6">
        <v>1268.0626999999999</v>
      </c>
      <c r="Q98" s="6">
        <v>23.885300000000001</v>
      </c>
      <c r="R98" s="6">
        <v>1022.8961</v>
      </c>
      <c r="S98" s="6">
        <v>1354.7655</v>
      </c>
      <c r="T98" s="6">
        <v>391.55799999999999</v>
      </c>
      <c r="AA98" s="6">
        <v>14.349399999999999</v>
      </c>
      <c r="AB98" s="6">
        <v>467.9</v>
      </c>
      <c r="AC98" s="6">
        <v>655.58609999999999</v>
      </c>
      <c r="AD98" s="6">
        <v>171.72790000000001</v>
      </c>
    </row>
    <row r="99" spans="2:30">
      <c r="G99" s="6">
        <v>129.55459999999999</v>
      </c>
      <c r="H99" s="6">
        <v>2621.2919999999999</v>
      </c>
      <c r="I99" s="6">
        <v>3702.8334</v>
      </c>
      <c r="J99" s="6">
        <v>5294.7281000000003</v>
      </c>
      <c r="Q99" s="6">
        <v>47.184699999999999</v>
      </c>
      <c r="R99" s="6">
        <v>1722.8013000000001</v>
      </c>
      <c r="S99" s="6">
        <v>2381.0236</v>
      </c>
      <c r="T99" s="6">
        <v>1779.6613</v>
      </c>
      <c r="AA99" s="6">
        <v>18.586500000000001</v>
      </c>
      <c r="AB99" s="6">
        <v>796.1</v>
      </c>
      <c r="AC99" s="6">
        <v>1111.6256000000001</v>
      </c>
      <c r="AD99" s="6">
        <v>855.46489999999994</v>
      </c>
    </row>
    <row r="100" spans="2:30">
      <c r="G100" s="6">
        <v>510.33769999999998</v>
      </c>
      <c r="H100" s="6">
        <v>1103.2778000000001</v>
      </c>
      <c r="I100" s="6">
        <v>1321.5192</v>
      </c>
      <c r="J100" s="6">
        <v>1105.49</v>
      </c>
      <c r="Q100" s="6">
        <v>226.9203</v>
      </c>
      <c r="R100" s="6">
        <v>812.32759999999996</v>
      </c>
      <c r="S100" s="6">
        <v>1125.0156999999999</v>
      </c>
      <c r="T100" s="6">
        <v>454.1927</v>
      </c>
      <c r="AA100" s="6">
        <v>73.641800000000003</v>
      </c>
      <c r="AB100" s="6">
        <v>387.9</v>
      </c>
      <c r="AC100" s="6">
        <v>575.69979999999998</v>
      </c>
      <c r="AD100" s="6">
        <v>189.33090000000001</v>
      </c>
    </row>
    <row r="101" spans="2:30">
      <c r="G101" s="6">
        <v>72.851500000000001</v>
      </c>
      <c r="H101" s="6">
        <v>2117.4787000000001</v>
      </c>
      <c r="I101" s="6">
        <v>3248.9683</v>
      </c>
      <c r="J101" s="6">
        <v>2999.9007000000001</v>
      </c>
      <c r="Q101" s="6">
        <v>30.373899999999999</v>
      </c>
      <c r="R101" s="6">
        <v>1338.6537000000001</v>
      </c>
      <c r="S101" s="6">
        <v>2018.7569000000001</v>
      </c>
      <c r="T101" s="6">
        <v>974.34199999999998</v>
      </c>
      <c r="AA101" s="6">
        <v>12.071099999999999</v>
      </c>
      <c r="AB101" s="6">
        <v>699.2</v>
      </c>
      <c r="AC101" s="6">
        <v>994.9864</v>
      </c>
      <c r="AD101" s="6">
        <v>474.33460000000002</v>
      </c>
    </row>
  </sheetData>
  <mergeCells count="18">
    <mergeCell ref="V5:Y5"/>
    <mergeCell ref="AA5:AD5"/>
    <mergeCell ref="V6:Y6"/>
    <mergeCell ref="AA6:AD6"/>
    <mergeCell ref="V4:Y4"/>
    <mergeCell ref="AA4:AD4"/>
    <mergeCell ref="L4:O4"/>
    <mergeCell ref="Q4:T4"/>
    <mergeCell ref="L5:O5"/>
    <mergeCell ref="Q5:T5"/>
    <mergeCell ref="L6:O6"/>
    <mergeCell ref="Q6:T6"/>
    <mergeCell ref="B4:E4"/>
    <mergeCell ref="B5:E5"/>
    <mergeCell ref="B6:E6"/>
    <mergeCell ref="G4:J4"/>
    <mergeCell ref="G5:J5"/>
    <mergeCell ref="G6:J6"/>
  </mergeCells>
  <phoneticPr fontId="1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07E11-7D46-B943-97B0-B26588F07A32}">
  <dimension ref="A2:C101"/>
  <sheetViews>
    <sheetView workbookViewId="0">
      <selection activeCell="A2" sqref="A2"/>
    </sheetView>
  </sheetViews>
  <sheetFormatPr baseColWidth="10" defaultRowHeight="18"/>
  <sheetData>
    <row r="2" spans="1:3">
      <c r="A2" s="2" t="s">
        <v>121</v>
      </c>
    </row>
    <row r="3" spans="1:3">
      <c r="A3" s="2" t="s">
        <v>206</v>
      </c>
    </row>
    <row r="4" spans="1:3">
      <c r="B4" s="24" t="s">
        <v>91</v>
      </c>
      <c r="C4" s="24"/>
    </row>
    <row r="5" spans="1:3">
      <c r="B5" s="24" t="s">
        <v>19</v>
      </c>
      <c r="C5" s="24"/>
    </row>
    <row r="6" spans="1:3">
      <c r="B6" s="11" t="s">
        <v>3</v>
      </c>
      <c r="C6" s="11" t="s">
        <v>4</v>
      </c>
    </row>
    <row r="7" spans="1:3">
      <c r="B7" s="11" t="s">
        <v>177</v>
      </c>
      <c r="C7" s="11" t="s">
        <v>178</v>
      </c>
    </row>
    <row r="8" spans="1:3">
      <c r="B8" s="6">
        <v>2771.6185999999998</v>
      </c>
      <c r="C8" s="6">
        <v>1318.7393</v>
      </c>
    </row>
    <row r="9" spans="1:3">
      <c r="B9" s="6">
        <v>4046.9445999999998</v>
      </c>
      <c r="C9" s="6">
        <v>3977.7247000000002</v>
      </c>
    </row>
    <row r="10" spans="1:3">
      <c r="B10" s="6">
        <v>1867.4136000000001</v>
      </c>
      <c r="C10" s="6">
        <v>4344.0487000000003</v>
      </c>
    </row>
    <row r="11" spans="1:3">
      <c r="B11" s="6">
        <v>2207.5055000000002</v>
      </c>
      <c r="C11" s="6">
        <v>582.41120000000001</v>
      </c>
    </row>
    <row r="12" spans="1:3">
      <c r="B12" s="6">
        <v>1768.0338999999999</v>
      </c>
      <c r="C12" s="6">
        <v>529.38059999999996</v>
      </c>
    </row>
    <row r="13" spans="1:3">
      <c r="B13" s="6">
        <v>2993.1158</v>
      </c>
      <c r="C13" s="6">
        <v>575.37400000000002</v>
      </c>
    </row>
    <row r="14" spans="1:3">
      <c r="B14" s="6">
        <v>5512.6791999999996</v>
      </c>
      <c r="C14" s="6">
        <v>866.55110000000002</v>
      </c>
    </row>
    <row r="15" spans="1:3">
      <c r="B15" s="6">
        <v>2979.7377999999999</v>
      </c>
      <c r="C15" s="6">
        <v>2955.9562999999998</v>
      </c>
    </row>
    <row r="16" spans="1:3">
      <c r="B16" s="6">
        <v>2051.2820999999999</v>
      </c>
      <c r="C16" s="6">
        <v>404.04039999999998</v>
      </c>
    </row>
    <row r="17" spans="2:3">
      <c r="B17" s="6">
        <v>3372.6813000000002</v>
      </c>
      <c r="C17" s="6">
        <v>2693.24</v>
      </c>
    </row>
    <row r="18" spans="2:3">
      <c r="B18" s="6">
        <v>2445.5857000000001</v>
      </c>
      <c r="C18" s="6">
        <v>5571.0306</v>
      </c>
    </row>
    <row r="19" spans="2:3">
      <c r="B19" s="6">
        <v>2776.2354</v>
      </c>
      <c r="C19" s="6">
        <v>2257.3362999999999</v>
      </c>
    </row>
    <row r="20" spans="2:3">
      <c r="B20" s="6">
        <v>3304.6927000000001</v>
      </c>
      <c r="C20" s="6">
        <v>311.72070000000002</v>
      </c>
    </row>
    <row r="21" spans="2:3">
      <c r="B21" s="6">
        <v>2050.8613999999998</v>
      </c>
      <c r="C21" s="6">
        <v>609.3845</v>
      </c>
    </row>
    <row r="22" spans="2:3">
      <c r="B22" s="6">
        <v>2151.9259999999999</v>
      </c>
      <c r="C22" s="6">
        <v>3878.9760000000001</v>
      </c>
    </row>
    <row r="23" spans="2:3">
      <c r="B23" s="6">
        <v>4020.9087</v>
      </c>
      <c r="C23" s="6">
        <v>448.83300000000003</v>
      </c>
    </row>
    <row r="24" spans="2:3">
      <c r="B24" s="6">
        <v>1660.3022000000001</v>
      </c>
      <c r="C24" s="6">
        <v>3445.8993999999998</v>
      </c>
    </row>
    <row r="25" spans="2:3">
      <c r="B25" s="6">
        <v>582.41120000000001</v>
      </c>
      <c r="C25" s="6">
        <v>1066.5528999999999</v>
      </c>
    </row>
    <row r="26" spans="2:3">
      <c r="B26" s="6">
        <v>1148.6331</v>
      </c>
      <c r="C26" s="6">
        <v>1690.9029</v>
      </c>
    </row>
    <row r="27" spans="2:3">
      <c r="B27" s="6">
        <v>1733.4027000000001</v>
      </c>
      <c r="C27" s="6">
        <v>1490.9795999999999</v>
      </c>
    </row>
    <row r="28" spans="2:3">
      <c r="B28" s="6">
        <v>3556.1878000000002</v>
      </c>
      <c r="C28" s="6">
        <v>691.08500000000004</v>
      </c>
    </row>
    <row r="29" spans="2:3">
      <c r="B29" s="6">
        <v>6090.134</v>
      </c>
      <c r="C29" s="6">
        <v>983.28420000000006</v>
      </c>
    </row>
    <row r="30" spans="2:3">
      <c r="B30" s="6">
        <v>838.22299999999996</v>
      </c>
      <c r="C30" s="6">
        <v>4081.6327000000001</v>
      </c>
    </row>
    <row r="31" spans="2:3">
      <c r="B31" s="6">
        <v>1822.8217</v>
      </c>
      <c r="C31" s="6">
        <v>391.69600000000003</v>
      </c>
    </row>
    <row r="32" spans="2:3">
      <c r="B32" s="6">
        <v>3298.1529999999998</v>
      </c>
      <c r="C32" s="6">
        <v>249.75020000000001</v>
      </c>
    </row>
    <row r="33" spans="2:3">
      <c r="B33" s="6">
        <v>5042.8643000000002</v>
      </c>
      <c r="C33" s="6">
        <v>324.46460000000002</v>
      </c>
    </row>
    <row r="34" spans="2:3">
      <c r="B34" s="6">
        <v>3819.7096999999999</v>
      </c>
      <c r="C34" s="6">
        <v>4355.4007000000001</v>
      </c>
    </row>
    <row r="35" spans="2:3">
      <c r="B35" s="6">
        <v>2602.1336999999999</v>
      </c>
      <c r="C35" s="6">
        <v>648.50840000000005</v>
      </c>
    </row>
    <row r="36" spans="2:3">
      <c r="B36" s="6">
        <v>3665.6891000000001</v>
      </c>
      <c r="C36" s="6">
        <v>1858.3905999999999</v>
      </c>
    </row>
    <row r="37" spans="2:3">
      <c r="B37" s="6">
        <v>5192.1080000000002</v>
      </c>
      <c r="C37" s="6">
        <v>3875.9690000000001</v>
      </c>
    </row>
    <row r="38" spans="2:3">
      <c r="B38" s="6">
        <v>2936.8575999999998</v>
      </c>
      <c r="C38" s="6">
        <v>670.69079999999997</v>
      </c>
    </row>
    <row r="39" spans="2:3">
      <c r="B39" s="6">
        <v>809.71659999999997</v>
      </c>
      <c r="C39" s="6">
        <v>1050.6409000000001</v>
      </c>
    </row>
    <row r="40" spans="2:3">
      <c r="B40" s="6">
        <v>2152.3892000000001</v>
      </c>
      <c r="C40" s="6">
        <v>913.24199999999996</v>
      </c>
    </row>
    <row r="41" spans="2:3">
      <c r="B41" s="6">
        <v>2875.2156</v>
      </c>
      <c r="C41" s="6">
        <v>2959.4555</v>
      </c>
    </row>
    <row r="42" spans="2:3">
      <c r="B42" s="6">
        <v>1022.1813</v>
      </c>
      <c r="C42" s="6">
        <v>5599.1040999999996</v>
      </c>
    </row>
    <row r="43" spans="2:3">
      <c r="B43" s="6">
        <v>811.03</v>
      </c>
      <c r="C43" s="6">
        <v>381.53379999999999</v>
      </c>
    </row>
    <row r="44" spans="2:3">
      <c r="B44" s="6">
        <v>3672.4200999999998</v>
      </c>
      <c r="C44" s="6">
        <v>582.07219999999995</v>
      </c>
    </row>
    <row r="45" spans="2:3">
      <c r="B45" s="6">
        <v>1623.1131</v>
      </c>
      <c r="C45" s="6">
        <v>759.87840000000006</v>
      </c>
    </row>
    <row r="46" spans="2:3">
      <c r="B46" s="6">
        <v>914.91309999999999</v>
      </c>
      <c r="C46" s="6">
        <v>708.71720000000005</v>
      </c>
    </row>
    <row r="47" spans="2:3">
      <c r="B47" s="6">
        <v>1760.8733999999999</v>
      </c>
      <c r="C47" s="6">
        <v>3565.0623999999998</v>
      </c>
    </row>
    <row r="48" spans="2:3">
      <c r="B48" s="6">
        <v>1647.9894999999999</v>
      </c>
      <c r="C48" s="6">
        <v>4334.6337000000003</v>
      </c>
    </row>
    <row r="49" spans="2:3">
      <c r="B49" s="6">
        <v>1198.3223</v>
      </c>
      <c r="C49" s="6">
        <v>432.15210000000002</v>
      </c>
    </row>
    <row r="50" spans="2:3">
      <c r="B50" s="6">
        <v>3729.9515000000001</v>
      </c>
      <c r="C50" s="6">
        <v>4943.1536999999998</v>
      </c>
    </row>
    <row r="51" spans="2:3">
      <c r="B51" s="6">
        <v>862.81280000000004</v>
      </c>
      <c r="C51" s="6">
        <v>1097.9358999999999</v>
      </c>
    </row>
    <row r="52" spans="2:3">
      <c r="B52" s="6">
        <v>3242.5421999999999</v>
      </c>
      <c r="C52" s="6">
        <v>431.03449999999998</v>
      </c>
    </row>
    <row r="53" spans="2:3">
      <c r="B53" s="6">
        <v>754.14779999999996</v>
      </c>
      <c r="C53" s="6">
        <v>1736.4126000000001</v>
      </c>
    </row>
    <row r="54" spans="2:3">
      <c r="B54" s="6">
        <v>3885.0039000000002</v>
      </c>
      <c r="C54" s="6">
        <v>515.46389999999997</v>
      </c>
    </row>
    <row r="55" spans="2:3">
      <c r="B55" s="6">
        <v>2602.8110000000001</v>
      </c>
      <c r="C55" s="6">
        <v>169.9813</v>
      </c>
    </row>
    <row r="56" spans="2:3">
      <c r="B56" s="6">
        <v>1263.4239</v>
      </c>
      <c r="C56" s="6">
        <v>863.55790000000002</v>
      </c>
    </row>
    <row r="57" spans="2:3">
      <c r="B57" s="6">
        <v>559.28409999999997</v>
      </c>
      <c r="C57" s="6">
        <v>1127.7772</v>
      </c>
    </row>
    <row r="58" spans="2:3">
      <c r="B58" s="6">
        <v>2582.6446000000001</v>
      </c>
      <c r="C58" s="6">
        <v>1639.8819000000001</v>
      </c>
    </row>
    <row r="59" spans="2:3">
      <c r="B59" s="6">
        <v>1773.0496000000001</v>
      </c>
      <c r="C59" s="6">
        <v>757.00229999999999</v>
      </c>
    </row>
    <row r="60" spans="2:3">
      <c r="B60" s="6">
        <v>762.77650000000006</v>
      </c>
      <c r="C60" s="6">
        <v>420.16809999999998</v>
      </c>
    </row>
    <row r="61" spans="2:3">
      <c r="B61" s="6">
        <v>3863.9875999999999</v>
      </c>
      <c r="C61" s="6">
        <v>1381.2155</v>
      </c>
    </row>
    <row r="62" spans="2:3">
      <c r="B62" s="6">
        <v>2829.6547999999998</v>
      </c>
      <c r="C62" s="6">
        <v>1109.5084999999999</v>
      </c>
    </row>
    <row r="63" spans="2:3">
      <c r="B63" s="6">
        <v>2790.1786000000002</v>
      </c>
      <c r="C63" s="6">
        <v>707.21360000000004</v>
      </c>
    </row>
    <row r="64" spans="2:3">
      <c r="B64" s="6">
        <v>3052.5030999999999</v>
      </c>
      <c r="C64" s="6">
        <v>2413.7098999999998</v>
      </c>
    </row>
    <row r="65" spans="2:3">
      <c r="B65" s="6">
        <v>2715.9153000000001</v>
      </c>
      <c r="C65" s="6">
        <v>796.17830000000004</v>
      </c>
    </row>
    <row r="66" spans="2:3">
      <c r="B66" s="6">
        <v>914.07680000000005</v>
      </c>
      <c r="C66" s="6">
        <v>949.66759999999999</v>
      </c>
    </row>
    <row r="67" spans="2:3">
      <c r="B67" s="6">
        <v>4784.6890000000003</v>
      </c>
      <c r="C67" s="6">
        <v>831.94680000000005</v>
      </c>
    </row>
    <row r="68" spans="2:3">
      <c r="B68" s="6">
        <v>2935.1334999999999</v>
      </c>
      <c r="C68" s="6">
        <v>1160.7661000000001</v>
      </c>
    </row>
    <row r="69" spans="2:3">
      <c r="B69" s="6">
        <v>3345.6005</v>
      </c>
      <c r="C69" s="6">
        <v>4870.9206000000004</v>
      </c>
    </row>
    <row r="70" spans="2:3">
      <c r="B70" s="6">
        <v>4025.7649000000001</v>
      </c>
      <c r="C70" s="6">
        <v>3585.5145000000002</v>
      </c>
    </row>
    <row r="71" spans="2:3">
      <c r="B71" s="6">
        <v>3331.1125999999999</v>
      </c>
      <c r="C71" s="6">
        <v>661.37570000000005</v>
      </c>
    </row>
    <row r="72" spans="2:3">
      <c r="B72" s="6">
        <v>4424.7788</v>
      </c>
      <c r="C72" s="6">
        <v>1868.8096</v>
      </c>
    </row>
    <row r="73" spans="2:3">
      <c r="B73" s="6">
        <v>3151.5916000000002</v>
      </c>
      <c r="C73" s="6">
        <v>1215.5099</v>
      </c>
    </row>
    <row r="74" spans="2:3">
      <c r="B74" s="6">
        <v>2660.2820000000002</v>
      </c>
      <c r="C74" s="6">
        <v>1320.1320000000001</v>
      </c>
    </row>
    <row r="75" spans="2:3">
      <c r="B75" s="6">
        <v>3149.6062999999999</v>
      </c>
      <c r="C75" s="6">
        <v>6215.0403999999999</v>
      </c>
    </row>
    <row r="76" spans="2:3">
      <c r="B76" s="6">
        <v>2532.2867000000001</v>
      </c>
      <c r="C76" s="6">
        <v>1410.8352</v>
      </c>
    </row>
    <row r="77" spans="2:3">
      <c r="B77" s="6">
        <v>1013.0685999999999</v>
      </c>
      <c r="C77" s="6">
        <v>2581.9778000000001</v>
      </c>
    </row>
    <row r="78" spans="2:3">
      <c r="B78" s="6">
        <v>2612.3301999999999</v>
      </c>
      <c r="C78" s="6">
        <v>1569.6123</v>
      </c>
    </row>
    <row r="79" spans="2:3">
      <c r="B79" s="6">
        <v>896.05730000000005</v>
      </c>
      <c r="C79" s="6">
        <v>2144.0823</v>
      </c>
    </row>
    <row r="80" spans="2:3">
      <c r="B80" s="6">
        <v>2844.1410999999998</v>
      </c>
      <c r="C80" s="6">
        <v>2608.2420000000002</v>
      </c>
    </row>
    <row r="81" spans="2:3">
      <c r="B81" s="6">
        <v>3006.6145999999999</v>
      </c>
      <c r="C81" s="6">
        <v>929.36800000000005</v>
      </c>
    </row>
    <row r="82" spans="2:3">
      <c r="B82" s="6">
        <v>3175.6113</v>
      </c>
      <c r="C82" s="6">
        <v>1151.8082999999999</v>
      </c>
    </row>
    <row r="83" spans="2:3">
      <c r="B83" s="6">
        <v>2560.1639</v>
      </c>
      <c r="C83" s="6">
        <v>2126.3024</v>
      </c>
    </row>
    <row r="84" spans="2:3">
      <c r="B84" s="6">
        <v>3072.1966000000002</v>
      </c>
      <c r="C84" s="6">
        <v>946.07380000000001</v>
      </c>
    </row>
    <row r="85" spans="2:3">
      <c r="B85" s="6">
        <v>2922.2676999999999</v>
      </c>
      <c r="C85" s="6">
        <v>3143.6655000000001</v>
      </c>
    </row>
    <row r="86" spans="2:3">
      <c r="B86" s="6">
        <v>3720.2381</v>
      </c>
      <c r="C86" s="6">
        <v>684.46270000000004</v>
      </c>
    </row>
    <row r="87" spans="2:3">
      <c r="B87" s="6">
        <v>2248.7069999999999</v>
      </c>
      <c r="C87" s="6">
        <v>2058.4603000000002</v>
      </c>
    </row>
    <row r="88" spans="2:3">
      <c r="B88" s="6">
        <v>2953.3373000000001</v>
      </c>
      <c r="C88" s="6">
        <v>3209.2426</v>
      </c>
    </row>
    <row r="89" spans="2:3">
      <c r="B89" s="6">
        <v>3322.2591000000002</v>
      </c>
      <c r="C89" s="6">
        <v>1866.7164</v>
      </c>
    </row>
    <row r="90" spans="2:3">
      <c r="B90" s="6">
        <v>3749.5313000000001</v>
      </c>
      <c r="C90" s="6">
        <v>1470.3720000000001</v>
      </c>
    </row>
    <row r="91" spans="2:3">
      <c r="B91" s="6">
        <v>2630.8865999999998</v>
      </c>
      <c r="C91" s="6">
        <v>2020.6102000000001</v>
      </c>
    </row>
    <row r="92" spans="2:3">
      <c r="B92" s="6">
        <v>3510.0034999999998</v>
      </c>
      <c r="C92" s="6">
        <v>1512.173</v>
      </c>
    </row>
    <row r="93" spans="2:3">
      <c r="B93" s="6">
        <v>3877.4719</v>
      </c>
      <c r="C93" s="6">
        <v>255.4931</v>
      </c>
    </row>
    <row r="94" spans="2:3">
      <c r="B94" s="6">
        <v>1521.8384000000001</v>
      </c>
      <c r="C94" s="6">
        <v>1272.9123999999999</v>
      </c>
    </row>
    <row r="95" spans="2:3">
      <c r="B95" s="6">
        <v>3395.5857000000001</v>
      </c>
      <c r="C95" s="6">
        <v>1027.2213999999999</v>
      </c>
    </row>
    <row r="96" spans="2:3">
      <c r="B96" s="6">
        <v>1904.3992000000001</v>
      </c>
      <c r="C96" s="6">
        <v>877.19299999999998</v>
      </c>
    </row>
    <row r="97" spans="2:3">
      <c r="B97" s="6">
        <v>4721.4353000000001</v>
      </c>
      <c r="C97" s="6">
        <v>2827.2547</v>
      </c>
    </row>
    <row r="98" spans="2:3">
      <c r="B98" s="1"/>
      <c r="C98" s="6">
        <v>3614.0223999999998</v>
      </c>
    </row>
    <row r="99" spans="2:3">
      <c r="B99" s="1"/>
      <c r="C99" s="6">
        <v>2905.2876000000001</v>
      </c>
    </row>
    <row r="100" spans="2:3">
      <c r="B100" s="1"/>
      <c r="C100" s="6">
        <v>1619.6955</v>
      </c>
    </row>
    <row r="101" spans="2:3">
      <c r="B101" s="1"/>
      <c r="C101" s="6">
        <v>679.34780000000001</v>
      </c>
    </row>
  </sheetData>
  <mergeCells count="2">
    <mergeCell ref="B5:C5"/>
    <mergeCell ref="B4:C4"/>
  </mergeCells>
  <phoneticPr fontId="1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49E05-E7FF-A240-B693-CAFC817E726C}">
  <dimension ref="A2:R78"/>
  <sheetViews>
    <sheetView workbookViewId="0">
      <selection activeCell="A2" sqref="A2"/>
    </sheetView>
  </sheetViews>
  <sheetFormatPr baseColWidth="10" defaultRowHeight="18"/>
  <sheetData>
    <row r="2" spans="1:18">
      <c r="A2" s="2" t="s">
        <v>122</v>
      </c>
    </row>
    <row r="3" spans="1:18">
      <c r="A3" s="2" t="s">
        <v>214</v>
      </c>
    </row>
    <row r="4" spans="1:18">
      <c r="B4" s="30" t="s">
        <v>123</v>
      </c>
      <c r="C4" s="30"/>
      <c r="E4" s="30" t="s">
        <v>123</v>
      </c>
      <c r="F4" s="30"/>
      <c r="H4" s="30" t="s">
        <v>123</v>
      </c>
      <c r="I4" s="30"/>
      <c r="K4" s="30" t="s">
        <v>123</v>
      </c>
      <c r="L4" s="30"/>
      <c r="N4" s="30" t="s">
        <v>123</v>
      </c>
      <c r="O4" s="30"/>
      <c r="Q4" s="30" t="s">
        <v>123</v>
      </c>
      <c r="R4" s="30"/>
    </row>
    <row r="5" spans="1:18">
      <c r="B5" s="30" t="s">
        <v>2</v>
      </c>
      <c r="C5" s="30"/>
      <c r="E5" s="30" t="s">
        <v>126</v>
      </c>
      <c r="F5" s="30"/>
      <c r="H5" s="30" t="s">
        <v>127</v>
      </c>
      <c r="I5" s="30"/>
      <c r="K5" s="30" t="s">
        <v>129</v>
      </c>
      <c r="L5" s="30"/>
      <c r="N5" s="30" t="s">
        <v>128</v>
      </c>
      <c r="O5" s="30"/>
      <c r="Q5" s="30" t="s">
        <v>130</v>
      </c>
      <c r="R5" s="30"/>
    </row>
    <row r="6" spans="1:18">
      <c r="B6" t="s">
        <v>124</v>
      </c>
      <c r="C6" t="s">
        <v>125</v>
      </c>
      <c r="E6" t="s">
        <v>124</v>
      </c>
      <c r="F6" t="s">
        <v>125</v>
      </c>
      <c r="H6" t="s">
        <v>124</v>
      </c>
      <c r="I6" t="s">
        <v>125</v>
      </c>
      <c r="K6" t="s">
        <v>124</v>
      </c>
      <c r="L6" t="s">
        <v>125</v>
      </c>
      <c r="N6" t="s">
        <v>124</v>
      </c>
      <c r="O6" t="s">
        <v>125</v>
      </c>
      <c r="Q6" t="s">
        <v>124</v>
      </c>
      <c r="R6" t="s">
        <v>125</v>
      </c>
    </row>
    <row r="7" spans="1:18">
      <c r="B7" t="s">
        <v>207</v>
      </c>
      <c r="C7" t="s">
        <v>208</v>
      </c>
      <c r="E7" t="s">
        <v>207</v>
      </c>
      <c r="F7" t="s">
        <v>208</v>
      </c>
      <c r="H7" t="s">
        <v>207</v>
      </c>
      <c r="I7" t="s">
        <v>208</v>
      </c>
      <c r="K7" t="s">
        <v>207</v>
      </c>
      <c r="L7" t="s">
        <v>208</v>
      </c>
      <c r="N7" t="s">
        <v>207</v>
      </c>
      <c r="O7" t="s">
        <v>208</v>
      </c>
      <c r="Q7" t="s">
        <v>207</v>
      </c>
      <c r="R7" t="s">
        <v>208</v>
      </c>
    </row>
    <row r="8" spans="1:18">
      <c r="B8" s="1">
        <v>22</v>
      </c>
      <c r="C8" s="1">
        <v>24</v>
      </c>
      <c r="E8" s="1">
        <v>5179.8999999999996</v>
      </c>
      <c r="F8" s="1">
        <v>5179.8999999999996</v>
      </c>
      <c r="H8" s="1">
        <v>760.2</v>
      </c>
      <c r="I8" s="1">
        <v>760.2</v>
      </c>
      <c r="K8" s="1">
        <v>121.8306</v>
      </c>
      <c r="L8" s="1">
        <v>739.02099999999996</v>
      </c>
      <c r="N8" s="1">
        <v>1.6678999999999999</v>
      </c>
      <c r="O8" s="1">
        <v>3.1234999999999999</v>
      </c>
      <c r="Q8" s="1">
        <v>0.14699999999999999</v>
      </c>
      <c r="R8" s="1">
        <v>0.14699999999999999</v>
      </c>
    </row>
    <row r="9" spans="1:18">
      <c r="B9" s="1">
        <v>22</v>
      </c>
      <c r="C9" s="1">
        <v>25</v>
      </c>
      <c r="E9" s="1">
        <v>1325.7</v>
      </c>
      <c r="F9" s="1">
        <v>1325.7</v>
      </c>
      <c r="H9" s="1">
        <v>190.4</v>
      </c>
      <c r="I9" s="1">
        <v>190.4</v>
      </c>
      <c r="K9" s="1">
        <v>803.38289999999995</v>
      </c>
      <c r="L9" s="1">
        <v>259.08100000000002</v>
      </c>
      <c r="N9" s="1">
        <v>4.1078000000000001</v>
      </c>
      <c r="O9" s="1">
        <v>2.0053999999999998</v>
      </c>
      <c r="Q9" s="1">
        <v>0.14399999999999999</v>
      </c>
      <c r="R9" s="1">
        <v>0.14399999999999999</v>
      </c>
    </row>
    <row r="10" spans="1:18">
      <c r="B10" s="1">
        <v>24</v>
      </c>
      <c r="C10" s="1">
        <v>28</v>
      </c>
      <c r="E10" s="1">
        <v>869.3</v>
      </c>
      <c r="F10" s="1">
        <v>869.3</v>
      </c>
      <c r="H10" s="1">
        <v>185.6</v>
      </c>
      <c r="I10" s="1">
        <v>185.6</v>
      </c>
      <c r="K10" s="1">
        <v>185.10429999999999</v>
      </c>
      <c r="L10" s="1">
        <v>95.1</v>
      </c>
      <c r="N10" s="1">
        <v>2.2808000000000002</v>
      </c>
      <c r="O10" s="1">
        <v>1.4694</v>
      </c>
      <c r="Q10" s="1">
        <v>0.214</v>
      </c>
      <c r="R10" s="1">
        <v>0.214</v>
      </c>
    </row>
    <row r="11" spans="1:18">
      <c r="B11" s="1">
        <v>24</v>
      </c>
      <c r="C11" s="1">
        <v>28</v>
      </c>
      <c r="E11" s="1">
        <v>2760.1</v>
      </c>
      <c r="F11" s="1">
        <v>2760.1</v>
      </c>
      <c r="H11" s="1">
        <v>662.7</v>
      </c>
      <c r="I11" s="1">
        <v>662.7</v>
      </c>
      <c r="K11" s="1">
        <v>378.42750000000001</v>
      </c>
      <c r="L11" s="1">
        <v>469.803</v>
      </c>
      <c r="N11" s="1">
        <v>2.6305999999999998</v>
      </c>
      <c r="O11" s="1">
        <v>3.6455000000000002</v>
      </c>
      <c r="Q11" s="1">
        <v>0.24</v>
      </c>
      <c r="R11" s="1">
        <v>0.24</v>
      </c>
    </row>
    <row r="12" spans="1:18">
      <c r="B12" s="1">
        <v>25</v>
      </c>
      <c r="C12" s="1">
        <v>31</v>
      </c>
      <c r="E12" s="1">
        <v>947.1</v>
      </c>
      <c r="F12" s="1">
        <v>1114.0999999999999</v>
      </c>
      <c r="H12" s="1">
        <v>209.4</v>
      </c>
      <c r="I12" s="1">
        <v>249.8</v>
      </c>
      <c r="K12" s="1">
        <v>95.100300000000004</v>
      </c>
      <c r="L12" s="1">
        <v>233.35499999999999</v>
      </c>
      <c r="N12" s="1">
        <v>1.4694</v>
      </c>
      <c r="O12" s="1">
        <v>2.8689</v>
      </c>
      <c r="Q12" s="1">
        <v>0.221</v>
      </c>
      <c r="R12" s="1">
        <v>0.224</v>
      </c>
    </row>
    <row r="13" spans="1:18">
      <c r="B13" s="1">
        <v>25</v>
      </c>
      <c r="C13" s="1">
        <v>22</v>
      </c>
      <c r="E13" s="1">
        <v>750.5</v>
      </c>
      <c r="F13" s="1">
        <v>1110.5</v>
      </c>
      <c r="H13" s="1">
        <v>109.6</v>
      </c>
      <c r="I13" s="1">
        <v>202.2</v>
      </c>
      <c r="K13" s="1">
        <v>492.21699999999998</v>
      </c>
      <c r="L13" s="1">
        <v>429.80900000000003</v>
      </c>
      <c r="N13" s="1">
        <v>4.1318999999999999</v>
      </c>
      <c r="O13" s="1">
        <v>2.3252999999999999</v>
      </c>
      <c r="Q13" s="1">
        <v>0.14599999999999999</v>
      </c>
      <c r="R13" s="1">
        <v>0.182</v>
      </c>
    </row>
    <row r="14" spans="1:18">
      <c r="B14" s="1">
        <v>26</v>
      </c>
      <c r="C14" s="1">
        <v>44</v>
      </c>
      <c r="E14" s="1">
        <v>130.1</v>
      </c>
      <c r="F14" s="1">
        <v>130.1</v>
      </c>
      <c r="H14" s="1">
        <v>19.8</v>
      </c>
      <c r="I14" s="1">
        <v>19.8</v>
      </c>
      <c r="K14" s="1">
        <v>506.52569999999997</v>
      </c>
      <c r="L14" s="1">
        <v>5.5679999999999996</v>
      </c>
      <c r="N14" s="1">
        <v>3.46</v>
      </c>
      <c r="O14" s="1">
        <v>0.81379999999999997</v>
      </c>
      <c r="Q14" s="1">
        <v>0.152</v>
      </c>
      <c r="R14" s="1">
        <v>0.152</v>
      </c>
    </row>
    <row r="15" spans="1:18">
      <c r="B15" s="1">
        <v>27</v>
      </c>
      <c r="C15" s="1">
        <v>22</v>
      </c>
      <c r="E15" s="1">
        <v>3344.2</v>
      </c>
      <c r="F15" s="1">
        <v>3344.2</v>
      </c>
      <c r="H15" s="1">
        <v>688.2</v>
      </c>
      <c r="I15" s="1">
        <v>688.2</v>
      </c>
      <c r="K15" s="1">
        <v>173.74289999999999</v>
      </c>
      <c r="L15" s="1">
        <v>492.21699999999998</v>
      </c>
      <c r="N15" s="1">
        <v>1.5550999999999999</v>
      </c>
      <c r="O15" s="1">
        <v>4.1318999999999999</v>
      </c>
      <c r="Q15" s="1">
        <v>0.20599999999999999</v>
      </c>
      <c r="R15" s="1">
        <v>0.20599999999999999</v>
      </c>
    </row>
    <row r="16" spans="1:18">
      <c r="B16" s="1">
        <v>28</v>
      </c>
      <c r="C16" s="1">
        <v>49</v>
      </c>
      <c r="E16" s="1">
        <v>1110.5</v>
      </c>
      <c r="F16" s="1">
        <v>1158</v>
      </c>
      <c r="H16" s="1">
        <v>202.2</v>
      </c>
      <c r="I16" s="1">
        <v>214.3</v>
      </c>
      <c r="K16" s="1">
        <v>739.02139999999997</v>
      </c>
      <c r="L16" s="1">
        <v>344.81700000000001</v>
      </c>
      <c r="N16" s="1">
        <v>3.1234999999999999</v>
      </c>
      <c r="O16" s="1">
        <v>3.7663000000000002</v>
      </c>
      <c r="Q16" s="1">
        <v>0.182</v>
      </c>
      <c r="R16" s="1">
        <v>0.185</v>
      </c>
    </row>
    <row r="17" spans="2:18">
      <c r="B17" s="1">
        <v>28</v>
      </c>
      <c r="C17" s="1">
        <v>25</v>
      </c>
      <c r="E17" s="1">
        <v>591.4</v>
      </c>
      <c r="F17" s="1">
        <v>1693.2</v>
      </c>
      <c r="H17" s="1">
        <v>27.3</v>
      </c>
      <c r="I17" s="1">
        <v>330.7</v>
      </c>
      <c r="K17" s="1">
        <v>429.80849999999998</v>
      </c>
      <c r="L17" s="1">
        <v>576.42999999999995</v>
      </c>
      <c r="N17" s="1">
        <v>2.3252999999999999</v>
      </c>
      <c r="O17" s="1">
        <v>1.9248000000000001</v>
      </c>
      <c r="Q17" s="1">
        <v>4.5999999999999999E-2</v>
      </c>
      <c r="R17" s="1">
        <v>0.19500000000000001</v>
      </c>
    </row>
    <row r="18" spans="2:18">
      <c r="B18" s="1">
        <v>29</v>
      </c>
      <c r="C18" s="1">
        <v>27</v>
      </c>
      <c r="E18" s="1">
        <v>1693.2</v>
      </c>
      <c r="F18" s="1">
        <v>1406.2</v>
      </c>
      <c r="H18" s="1">
        <v>330.7</v>
      </c>
      <c r="I18" s="1">
        <v>216.1</v>
      </c>
      <c r="K18" s="1">
        <v>106.9406</v>
      </c>
      <c r="L18" s="1">
        <v>445.86700000000002</v>
      </c>
      <c r="N18" s="1">
        <v>1.18</v>
      </c>
      <c r="O18" s="1">
        <v>4.9024999999999999</v>
      </c>
      <c r="Q18" s="1">
        <v>0.19500000000000001</v>
      </c>
      <c r="R18" s="1">
        <v>0.154</v>
      </c>
    </row>
    <row r="19" spans="2:18">
      <c r="B19" s="1">
        <v>31</v>
      </c>
      <c r="C19" s="1">
        <v>29</v>
      </c>
      <c r="E19" s="1">
        <v>1135.9000000000001</v>
      </c>
      <c r="F19" s="1">
        <v>947.1</v>
      </c>
      <c r="H19" s="1">
        <v>164.6</v>
      </c>
      <c r="I19" s="1">
        <v>209.4</v>
      </c>
      <c r="K19" s="1">
        <v>5.5685000000000002</v>
      </c>
      <c r="L19" s="1">
        <v>185.10400000000001</v>
      </c>
      <c r="N19" s="1">
        <v>0.81379999999999997</v>
      </c>
      <c r="O19" s="1">
        <v>2.2808000000000002</v>
      </c>
      <c r="Q19" s="1">
        <v>0.14499999999999999</v>
      </c>
      <c r="R19" s="1">
        <v>0.221</v>
      </c>
    </row>
    <row r="20" spans="2:18">
      <c r="B20" s="1">
        <v>31</v>
      </c>
      <c r="C20" s="1">
        <v>31</v>
      </c>
      <c r="E20" s="1">
        <v>1406.2</v>
      </c>
      <c r="F20" s="1">
        <v>3507.3</v>
      </c>
      <c r="H20" s="1">
        <v>216.1</v>
      </c>
      <c r="I20" s="1">
        <v>469.6</v>
      </c>
      <c r="K20" s="1">
        <v>445.86680000000001</v>
      </c>
      <c r="L20" s="1">
        <v>803.38300000000004</v>
      </c>
      <c r="N20" s="1">
        <v>4.9024999999999999</v>
      </c>
      <c r="O20" s="1">
        <v>4.1078000000000001</v>
      </c>
      <c r="Q20" s="1">
        <v>0.154</v>
      </c>
      <c r="R20" s="1">
        <v>0.13400000000000001</v>
      </c>
    </row>
    <row r="21" spans="2:18">
      <c r="B21" s="1">
        <v>31</v>
      </c>
      <c r="C21" s="1">
        <v>34</v>
      </c>
      <c r="E21" s="1">
        <v>3507.3</v>
      </c>
      <c r="F21" s="1">
        <v>1462</v>
      </c>
      <c r="H21" s="1">
        <v>469.6</v>
      </c>
      <c r="I21" s="1">
        <v>217.5</v>
      </c>
      <c r="K21" s="1">
        <v>233.3546</v>
      </c>
      <c r="L21" s="1">
        <v>378.42700000000002</v>
      </c>
      <c r="N21" s="1">
        <v>2.8689</v>
      </c>
      <c r="O21" s="1">
        <v>2.6305999999999998</v>
      </c>
      <c r="Q21" s="1">
        <v>0.13400000000000001</v>
      </c>
      <c r="R21" s="1">
        <v>0.14899999999999999</v>
      </c>
    </row>
    <row r="22" spans="2:18">
      <c r="B22" s="1">
        <v>34</v>
      </c>
      <c r="C22" s="1">
        <v>52</v>
      </c>
      <c r="E22" s="1">
        <v>1489.6</v>
      </c>
      <c r="F22" s="1">
        <v>699.8</v>
      </c>
      <c r="H22" s="1">
        <v>268</v>
      </c>
      <c r="I22" s="1">
        <v>114.5</v>
      </c>
      <c r="K22" s="1">
        <v>300.6968</v>
      </c>
      <c r="L22" s="1">
        <v>173.74299999999999</v>
      </c>
      <c r="N22" s="1">
        <v>2.3769</v>
      </c>
      <c r="O22" s="1">
        <v>1.5550999999999999</v>
      </c>
      <c r="Q22" s="1">
        <v>0.18</v>
      </c>
      <c r="R22" s="1">
        <v>0.16400000000000001</v>
      </c>
    </row>
    <row r="23" spans="2:18">
      <c r="B23" s="1">
        <v>37</v>
      </c>
      <c r="C23" s="1"/>
      <c r="E23" s="1">
        <v>1114.0999999999999</v>
      </c>
      <c r="F23" s="1"/>
      <c r="H23" s="1">
        <v>249.8</v>
      </c>
      <c r="I23" s="1"/>
      <c r="K23" s="1">
        <v>259.0806</v>
      </c>
      <c r="L23" s="1"/>
      <c r="N23" s="1">
        <v>2.0053999999999998</v>
      </c>
      <c r="O23" s="1"/>
      <c r="Q23" s="1">
        <v>0.224</v>
      </c>
      <c r="R23" s="1"/>
    </row>
    <row r="24" spans="2:18">
      <c r="B24" s="1">
        <v>38</v>
      </c>
      <c r="C24" s="1"/>
      <c r="E24" s="1">
        <v>1462</v>
      </c>
      <c r="F24" s="1"/>
      <c r="H24" s="1">
        <v>217.5</v>
      </c>
      <c r="I24" s="1"/>
      <c r="K24" s="1">
        <v>576.42999999999995</v>
      </c>
      <c r="L24" s="1"/>
      <c r="N24" s="1">
        <v>1.9248000000000001</v>
      </c>
      <c r="O24" s="1"/>
      <c r="Q24" s="1">
        <v>0.14899999999999999</v>
      </c>
      <c r="R24" s="1"/>
    </row>
    <row r="25" spans="2:18">
      <c r="B25" s="1">
        <v>44</v>
      </c>
      <c r="C25" s="1"/>
      <c r="E25" s="1">
        <v>1380.7</v>
      </c>
      <c r="F25" s="1"/>
      <c r="H25" s="1">
        <v>174.6</v>
      </c>
      <c r="I25" s="1"/>
      <c r="K25" s="1">
        <v>286.91579999999999</v>
      </c>
      <c r="L25" s="1"/>
      <c r="N25" s="1">
        <v>2.1236999999999999</v>
      </c>
      <c r="O25" s="1"/>
      <c r="Q25" s="1">
        <v>0.126</v>
      </c>
      <c r="R25" s="1"/>
    </row>
    <row r="26" spans="2:18">
      <c r="B26" s="1">
        <v>49</v>
      </c>
      <c r="C26" s="1"/>
      <c r="E26" s="1">
        <v>815.4</v>
      </c>
      <c r="F26" s="1"/>
      <c r="H26" s="1">
        <v>240.7</v>
      </c>
      <c r="I26" s="1"/>
      <c r="K26" s="1">
        <v>344.81700000000001</v>
      </c>
      <c r="L26" s="1"/>
      <c r="N26" s="1">
        <v>3.7663000000000002</v>
      </c>
      <c r="O26" s="1"/>
      <c r="Q26" s="1">
        <v>0.29499999999999998</v>
      </c>
      <c r="R26" s="1"/>
    </row>
    <row r="27" spans="2:18">
      <c r="B27" s="1">
        <v>49</v>
      </c>
      <c r="C27" s="1"/>
      <c r="E27" s="1">
        <v>1158</v>
      </c>
      <c r="F27" s="1"/>
      <c r="H27" s="1">
        <v>214.3</v>
      </c>
      <c r="I27" s="1"/>
      <c r="K27" s="1">
        <v>34.682099999999998</v>
      </c>
      <c r="L27" s="1"/>
      <c r="N27" s="1">
        <v>0.7631</v>
      </c>
      <c r="O27" s="1"/>
      <c r="Q27" s="1">
        <v>0.185</v>
      </c>
      <c r="R27" s="1"/>
    </row>
    <row r="28" spans="2:18">
      <c r="B28" s="1">
        <v>52</v>
      </c>
      <c r="C28" s="1"/>
      <c r="E28" s="1">
        <v>699.8</v>
      </c>
      <c r="F28" s="1"/>
      <c r="H28" s="1">
        <v>114.5</v>
      </c>
      <c r="I28" s="1"/>
      <c r="K28" s="1">
        <v>469.80329999999998</v>
      </c>
      <c r="L28" s="1"/>
      <c r="N28" s="1">
        <v>3.6455000000000002</v>
      </c>
      <c r="O28" s="1"/>
      <c r="Q28" s="1">
        <v>0.16400000000000001</v>
      </c>
      <c r="R28" s="1"/>
    </row>
    <row r="31" spans="2:18">
      <c r="B31" s="30" t="s">
        <v>131</v>
      </c>
      <c r="C31" s="30"/>
      <c r="E31" s="30" t="s">
        <v>131</v>
      </c>
      <c r="F31" s="30"/>
      <c r="H31" s="30" t="s">
        <v>131</v>
      </c>
      <c r="I31" s="30"/>
      <c r="K31" s="30" t="s">
        <v>131</v>
      </c>
      <c r="L31" s="30"/>
      <c r="N31" s="30" t="s">
        <v>131</v>
      </c>
      <c r="O31" s="30"/>
      <c r="Q31" s="30" t="s">
        <v>131</v>
      </c>
      <c r="R31" s="30"/>
    </row>
    <row r="32" spans="2:18">
      <c r="B32" s="30" t="s">
        <v>2</v>
      </c>
      <c r="C32" s="30"/>
      <c r="E32" s="30" t="s">
        <v>126</v>
      </c>
      <c r="F32" s="30"/>
      <c r="H32" s="30" t="s">
        <v>127</v>
      </c>
      <c r="I32" s="30"/>
      <c r="K32" s="30" t="s">
        <v>129</v>
      </c>
      <c r="L32" s="30"/>
      <c r="N32" s="30" t="s">
        <v>128</v>
      </c>
      <c r="O32" s="30"/>
      <c r="Q32" s="30" t="s">
        <v>130</v>
      </c>
      <c r="R32" s="30"/>
    </row>
    <row r="33" spans="2:18">
      <c r="B33" t="s">
        <v>124</v>
      </c>
      <c r="C33" t="s">
        <v>125</v>
      </c>
      <c r="E33" t="s">
        <v>124</v>
      </c>
      <c r="F33" t="s">
        <v>125</v>
      </c>
      <c r="H33" t="s">
        <v>124</v>
      </c>
      <c r="I33" t="s">
        <v>125</v>
      </c>
      <c r="K33" t="s">
        <v>124</v>
      </c>
      <c r="L33" t="s">
        <v>125</v>
      </c>
      <c r="N33" t="s">
        <v>124</v>
      </c>
      <c r="O33" t="s">
        <v>125</v>
      </c>
      <c r="Q33" t="s">
        <v>124</v>
      </c>
      <c r="R33" t="s">
        <v>125</v>
      </c>
    </row>
    <row r="34" spans="2:18">
      <c r="B34" t="s">
        <v>209</v>
      </c>
      <c r="C34" t="s">
        <v>210</v>
      </c>
      <c r="E34" t="s">
        <v>209</v>
      </c>
      <c r="F34" t="s">
        <v>210</v>
      </c>
      <c r="H34" t="s">
        <v>209</v>
      </c>
      <c r="I34" t="s">
        <v>210</v>
      </c>
      <c r="K34" t="s">
        <v>209</v>
      </c>
      <c r="L34" t="s">
        <v>210</v>
      </c>
      <c r="N34" t="s">
        <v>209</v>
      </c>
      <c r="O34" t="s">
        <v>210</v>
      </c>
      <c r="Q34" t="s">
        <v>209</v>
      </c>
      <c r="R34" t="s">
        <v>210</v>
      </c>
    </row>
    <row r="35" spans="2:18">
      <c r="B35" s="1">
        <v>26</v>
      </c>
      <c r="C35" s="1">
        <v>26</v>
      </c>
      <c r="E35" s="1">
        <v>6861.5</v>
      </c>
      <c r="F35" s="1">
        <v>6861.5</v>
      </c>
      <c r="H35" s="1">
        <v>943.3</v>
      </c>
      <c r="I35" s="1">
        <v>943.3</v>
      </c>
      <c r="K35" s="1">
        <v>193.98859999999999</v>
      </c>
      <c r="L35" s="1">
        <v>630.17309999999998</v>
      </c>
      <c r="N35" s="1">
        <v>1.7164999999999999</v>
      </c>
      <c r="O35" s="1">
        <v>7.6657999999999999</v>
      </c>
      <c r="Q35" s="1">
        <v>0.13700000000000001</v>
      </c>
      <c r="R35" s="1">
        <v>0.13700000000000001</v>
      </c>
    </row>
    <row r="36" spans="2:18">
      <c r="B36" s="1">
        <v>27</v>
      </c>
      <c r="C36" s="1">
        <v>40</v>
      </c>
      <c r="E36" s="1">
        <v>4915.3</v>
      </c>
      <c r="F36" s="1">
        <v>2685.1</v>
      </c>
      <c r="H36" s="1">
        <v>1103.4000000000001</v>
      </c>
      <c r="I36" s="1">
        <v>364.2</v>
      </c>
      <c r="K36" s="1">
        <v>851.35910000000001</v>
      </c>
      <c r="L36" s="1">
        <v>655.59640000000002</v>
      </c>
      <c r="N36" s="1">
        <v>20.021599999999999</v>
      </c>
      <c r="O36" s="1">
        <v>2.7402000000000002</v>
      </c>
      <c r="Q36" s="1">
        <v>0.224</v>
      </c>
      <c r="R36" s="1">
        <v>0.13600000000000001</v>
      </c>
    </row>
    <row r="37" spans="2:18">
      <c r="B37" s="1">
        <v>43</v>
      </c>
      <c r="C37" s="1">
        <v>37</v>
      </c>
      <c r="E37" s="1">
        <v>1147.0999999999999</v>
      </c>
      <c r="F37" s="1">
        <v>1233.8</v>
      </c>
      <c r="H37" s="1">
        <v>223.6</v>
      </c>
      <c r="I37" s="1">
        <v>208.1</v>
      </c>
      <c r="K37" s="1">
        <v>827.11159999999995</v>
      </c>
      <c r="L37" s="1">
        <v>394.87880000000001</v>
      </c>
      <c r="N37" s="1">
        <v>34.515000000000001</v>
      </c>
      <c r="O37" s="1">
        <v>5.0979000000000001</v>
      </c>
      <c r="Q37" s="1">
        <v>0.13600000000000001</v>
      </c>
      <c r="R37" s="1">
        <v>0.16900000000000001</v>
      </c>
    </row>
    <row r="38" spans="2:18">
      <c r="B38" s="1">
        <v>55</v>
      </c>
      <c r="C38" s="1">
        <v>29</v>
      </c>
      <c r="E38" s="1">
        <v>1380.8</v>
      </c>
      <c r="F38" s="1">
        <v>3783.3</v>
      </c>
      <c r="H38" s="1">
        <v>234</v>
      </c>
      <c r="I38" s="1">
        <v>846.5</v>
      </c>
      <c r="K38" s="1">
        <v>684.20749999999998</v>
      </c>
      <c r="L38" s="1">
        <v>992.95249999999999</v>
      </c>
      <c r="N38" s="1">
        <v>3.4876</v>
      </c>
      <c r="O38" s="1">
        <v>16.163499999999999</v>
      </c>
      <c r="Q38" s="1">
        <v>0.16900000000000001</v>
      </c>
      <c r="R38" s="1">
        <v>0.224</v>
      </c>
    </row>
    <row r="39" spans="2:18">
      <c r="B39" s="1">
        <v>23</v>
      </c>
      <c r="C39" s="1">
        <v>25</v>
      </c>
      <c r="E39" s="1">
        <v>731.5</v>
      </c>
      <c r="F39" s="1">
        <v>1180.3</v>
      </c>
      <c r="H39" s="1">
        <v>170.5</v>
      </c>
      <c r="I39" s="1">
        <v>299.2</v>
      </c>
      <c r="K39" s="1">
        <v>15.5684</v>
      </c>
      <c r="L39" s="1">
        <v>219.1592</v>
      </c>
      <c r="N39" s="1">
        <v>1.335</v>
      </c>
      <c r="O39" s="1">
        <v>2.4775999999999998</v>
      </c>
      <c r="Q39" s="1">
        <v>0.23300000000000001</v>
      </c>
      <c r="R39" s="1">
        <v>0.254</v>
      </c>
    </row>
    <row r="40" spans="2:18">
      <c r="B40" s="1">
        <v>23</v>
      </c>
      <c r="C40" s="1">
        <v>38</v>
      </c>
      <c r="E40" s="1">
        <v>2969.6</v>
      </c>
      <c r="F40" s="1">
        <v>6130.7</v>
      </c>
      <c r="H40" s="1">
        <v>622.9</v>
      </c>
      <c r="I40" s="1">
        <v>1502.5</v>
      </c>
      <c r="K40" s="1">
        <v>403.96789999999999</v>
      </c>
      <c r="L40" s="1">
        <v>678.90639999999996</v>
      </c>
      <c r="N40" s="1">
        <v>2.5114999999999998</v>
      </c>
      <c r="O40" s="1">
        <v>10.6282</v>
      </c>
      <c r="Q40" s="1">
        <v>0.21</v>
      </c>
      <c r="R40" s="1">
        <v>0.245</v>
      </c>
    </row>
    <row r="41" spans="2:18">
      <c r="B41" s="1">
        <v>38</v>
      </c>
      <c r="C41" s="1">
        <v>22</v>
      </c>
      <c r="E41" s="1">
        <v>6130.7</v>
      </c>
      <c r="F41" s="1">
        <v>2508.3000000000002</v>
      </c>
      <c r="H41" s="1">
        <v>588.79999999999995</v>
      </c>
      <c r="I41" s="1">
        <v>538.9</v>
      </c>
      <c r="K41" s="1">
        <v>362.84210000000002</v>
      </c>
      <c r="L41" s="1">
        <v>383.28739999999999</v>
      </c>
      <c r="N41" s="1">
        <v>2.3315999999999999</v>
      </c>
      <c r="O41" s="1">
        <v>10.211399999999999</v>
      </c>
      <c r="Q41" s="1">
        <v>0.245</v>
      </c>
      <c r="R41" s="1">
        <v>0.215</v>
      </c>
    </row>
    <row r="42" spans="2:18">
      <c r="B42" s="1">
        <v>59</v>
      </c>
      <c r="C42" s="1">
        <v>39</v>
      </c>
      <c r="E42" s="1">
        <v>617.70000000000005</v>
      </c>
      <c r="F42" s="1">
        <v>2538</v>
      </c>
      <c r="H42" s="1">
        <v>538.9</v>
      </c>
      <c r="I42" s="1">
        <v>492.6</v>
      </c>
      <c r="K42" s="1">
        <v>38.267499999999998</v>
      </c>
      <c r="L42" s="1">
        <v>684.20749999999998</v>
      </c>
      <c r="N42" s="1">
        <v>0.99139999999999995</v>
      </c>
      <c r="O42" s="1">
        <v>3.4876</v>
      </c>
      <c r="Q42" s="1">
        <v>0.215</v>
      </c>
      <c r="R42" s="1">
        <v>0.19400000000000001</v>
      </c>
    </row>
    <row r="43" spans="2:18">
      <c r="B43" s="1">
        <v>25</v>
      </c>
      <c r="C43" s="1">
        <v>23</v>
      </c>
      <c r="E43" s="1">
        <v>727.3</v>
      </c>
      <c r="F43" s="1">
        <v>2387.3000000000002</v>
      </c>
      <c r="H43" s="1">
        <v>213.4</v>
      </c>
      <c r="I43" s="1">
        <v>439.5</v>
      </c>
      <c r="K43" s="1">
        <v>659.46320000000003</v>
      </c>
      <c r="L43" s="1">
        <v>776.97839999999997</v>
      </c>
      <c r="N43" s="1">
        <v>9.2934999999999999</v>
      </c>
      <c r="O43" s="1">
        <v>3.5684999999999998</v>
      </c>
      <c r="Q43" s="1">
        <v>0.157</v>
      </c>
      <c r="R43" s="1">
        <v>0.184</v>
      </c>
    </row>
    <row r="44" spans="2:18">
      <c r="B44" s="1">
        <v>30</v>
      </c>
      <c r="C44" s="1">
        <v>25</v>
      </c>
      <c r="E44" s="1">
        <v>1040.5</v>
      </c>
      <c r="F44" s="1">
        <v>10761</v>
      </c>
      <c r="H44" s="1">
        <v>439.5</v>
      </c>
      <c r="I44" s="1">
        <v>1744.5</v>
      </c>
      <c r="K44" s="1">
        <v>1110.6257000000001</v>
      </c>
      <c r="L44" s="1">
        <v>2737.5259999999998</v>
      </c>
      <c r="N44" s="1">
        <v>4.7691999999999997</v>
      </c>
      <c r="O44" s="1">
        <v>9.6540999999999997</v>
      </c>
      <c r="Q44" s="1">
        <v>0.184</v>
      </c>
      <c r="R44" s="1">
        <v>0.16200000000000001</v>
      </c>
    </row>
    <row r="45" spans="2:18">
      <c r="B45" s="1">
        <v>25</v>
      </c>
      <c r="C45" s="1">
        <v>30</v>
      </c>
      <c r="E45" s="1">
        <v>1180.3</v>
      </c>
      <c r="F45" s="1">
        <v>1040.5</v>
      </c>
      <c r="H45" s="1">
        <v>635.79999999999995</v>
      </c>
      <c r="I45" s="1">
        <v>136.30000000000001</v>
      </c>
      <c r="K45" s="1">
        <v>178.07640000000001</v>
      </c>
      <c r="L45" s="1">
        <v>124.08929999999999</v>
      </c>
      <c r="N45" s="1">
        <v>1.7788999999999999</v>
      </c>
      <c r="O45" s="1">
        <v>1.2987</v>
      </c>
      <c r="Q45" s="1">
        <v>0.26900000000000002</v>
      </c>
      <c r="R45" s="1">
        <v>0.13100000000000001</v>
      </c>
    </row>
    <row r="46" spans="2:18">
      <c r="B46" s="1">
        <v>37</v>
      </c>
      <c r="C46" s="1">
        <v>50</v>
      </c>
      <c r="E46" s="1">
        <v>1233.8</v>
      </c>
      <c r="F46" s="1">
        <v>6555.5</v>
      </c>
      <c r="H46" s="1">
        <v>100.7</v>
      </c>
      <c r="I46" s="1">
        <v>1604.9</v>
      </c>
      <c r="K46" s="1">
        <v>1066.7175</v>
      </c>
      <c r="L46" s="1">
        <v>827.11159999999995</v>
      </c>
      <c r="N46" s="1">
        <v>16.12</v>
      </c>
      <c r="O46" s="1">
        <v>34.515000000000001</v>
      </c>
      <c r="Q46" s="1">
        <v>0.152</v>
      </c>
      <c r="R46" s="1">
        <v>0.245</v>
      </c>
    </row>
    <row r="47" spans="2:18">
      <c r="B47" s="1">
        <v>23</v>
      </c>
      <c r="C47" s="1">
        <v>59</v>
      </c>
      <c r="E47" s="1">
        <v>1358.7</v>
      </c>
      <c r="F47" s="1">
        <v>617.70000000000005</v>
      </c>
      <c r="H47" s="1">
        <v>299.2</v>
      </c>
      <c r="I47" s="1">
        <v>175.5</v>
      </c>
      <c r="K47" s="1">
        <v>219.1592</v>
      </c>
      <c r="L47" s="1">
        <v>38.267499999999998</v>
      </c>
      <c r="N47" s="1">
        <v>2.4775999999999998</v>
      </c>
      <c r="O47" s="1">
        <v>0.99139999999999995</v>
      </c>
      <c r="Q47" s="1">
        <v>0.13800000000000001</v>
      </c>
      <c r="R47" s="1">
        <v>0.28399999999999997</v>
      </c>
    </row>
    <row r="48" spans="2:18">
      <c r="B48" s="1">
        <v>43</v>
      </c>
      <c r="C48" s="1"/>
      <c r="E48" s="1">
        <v>1825</v>
      </c>
      <c r="F48" s="1"/>
      <c r="H48" s="1">
        <v>1744.5</v>
      </c>
      <c r="I48" s="1"/>
      <c r="K48" s="1">
        <v>306.12009999999998</v>
      </c>
      <c r="L48" s="1"/>
      <c r="N48" s="1">
        <v>2.2002000000000002</v>
      </c>
      <c r="O48" s="1"/>
      <c r="Q48" s="1">
        <v>0.254</v>
      </c>
      <c r="R48" s="1"/>
    </row>
    <row r="49" spans="2:18">
      <c r="B49" s="1">
        <v>24</v>
      </c>
      <c r="C49" s="1"/>
      <c r="E49" s="1">
        <v>2359.9</v>
      </c>
      <c r="F49" s="1"/>
      <c r="H49" s="1">
        <v>298.10000000000002</v>
      </c>
      <c r="I49" s="1"/>
      <c r="K49" s="1">
        <v>909.24969999999996</v>
      </c>
      <c r="L49" s="1"/>
      <c r="N49" s="1">
        <v>11.6463</v>
      </c>
      <c r="O49" s="1"/>
      <c r="Q49" s="1">
        <v>0.16200000000000001</v>
      </c>
      <c r="R49" s="1"/>
    </row>
    <row r="50" spans="2:18">
      <c r="B50" s="1">
        <v>23</v>
      </c>
      <c r="C50" s="1"/>
      <c r="E50" s="1">
        <v>2387.3000000000002</v>
      </c>
      <c r="F50" s="1"/>
      <c r="H50" s="1">
        <v>1062.7</v>
      </c>
      <c r="I50" s="1"/>
      <c r="K50" s="1">
        <v>776.97839999999997</v>
      </c>
      <c r="L50" s="1"/>
      <c r="N50" s="1">
        <v>3.5684999999999998</v>
      </c>
      <c r="O50" s="1"/>
      <c r="Q50" s="1">
        <v>0.115</v>
      </c>
      <c r="R50" s="1"/>
    </row>
    <row r="51" spans="2:18">
      <c r="B51" s="1">
        <v>22</v>
      </c>
      <c r="C51" s="1"/>
      <c r="E51" s="1">
        <v>2508.3000000000002</v>
      </c>
      <c r="F51" s="1"/>
      <c r="H51" s="1">
        <v>846.5</v>
      </c>
      <c r="I51" s="1"/>
      <c r="K51" s="1">
        <v>789.01829999999995</v>
      </c>
      <c r="L51" s="1"/>
      <c r="N51" s="1">
        <v>7.1932</v>
      </c>
      <c r="O51" s="1"/>
      <c r="Q51" s="1">
        <v>0.215</v>
      </c>
      <c r="R51" s="1"/>
    </row>
    <row r="52" spans="2:18">
      <c r="B52" s="1">
        <v>39</v>
      </c>
      <c r="C52" s="1"/>
      <c r="E52" s="1">
        <v>2538</v>
      </c>
      <c r="F52" s="1"/>
      <c r="H52" s="1">
        <v>136.30000000000001</v>
      </c>
      <c r="I52" s="1"/>
      <c r="K52" s="1">
        <v>630.17309999999998</v>
      </c>
      <c r="L52" s="1"/>
      <c r="N52" s="1">
        <v>7.6657999999999999</v>
      </c>
      <c r="O52" s="1"/>
      <c r="Q52" s="1">
        <v>0.224</v>
      </c>
      <c r="R52" s="1"/>
    </row>
    <row r="53" spans="2:18">
      <c r="B53" s="1">
        <v>26</v>
      </c>
      <c r="C53" s="1"/>
      <c r="E53" s="1">
        <v>2589.1</v>
      </c>
      <c r="F53" s="1"/>
      <c r="H53" s="1">
        <v>311.7</v>
      </c>
      <c r="I53" s="1"/>
      <c r="K53" s="1">
        <v>423.6105</v>
      </c>
      <c r="L53" s="1"/>
      <c r="N53" s="1">
        <v>2.5863</v>
      </c>
      <c r="O53" s="1"/>
      <c r="Q53" s="1">
        <v>0.13100000000000001</v>
      </c>
      <c r="R53" s="1"/>
    </row>
    <row r="54" spans="2:18">
      <c r="B54" s="1">
        <v>40</v>
      </c>
      <c r="C54" s="1"/>
      <c r="E54" s="1">
        <v>2685.1</v>
      </c>
      <c r="F54" s="1"/>
      <c r="H54" s="1">
        <v>208.1</v>
      </c>
      <c r="I54" s="1"/>
      <c r="K54" s="1">
        <v>124.08929999999999</v>
      </c>
      <c r="L54" s="1"/>
      <c r="N54" s="1">
        <v>1.2987</v>
      </c>
      <c r="O54" s="1"/>
      <c r="Q54" s="1">
        <v>0.16900000000000001</v>
      </c>
      <c r="R54" s="1"/>
    </row>
    <row r="55" spans="2:18">
      <c r="B55" s="1">
        <v>29</v>
      </c>
      <c r="C55" s="1"/>
      <c r="E55" s="1">
        <v>3783.3</v>
      </c>
      <c r="F55" s="1"/>
      <c r="H55" s="1">
        <v>1502.5</v>
      </c>
      <c r="I55" s="1"/>
      <c r="K55" s="1">
        <v>678.90639999999996</v>
      </c>
      <c r="L55" s="1"/>
      <c r="N55" s="1">
        <v>10.6282</v>
      </c>
      <c r="O55" s="1"/>
      <c r="Q55" s="1">
        <v>0.19400000000000001</v>
      </c>
      <c r="R55" s="1"/>
    </row>
    <row r="56" spans="2:18">
      <c r="B56" s="1">
        <v>24</v>
      </c>
      <c r="C56" s="1"/>
      <c r="E56" s="1">
        <v>3865.8</v>
      </c>
      <c r="F56" s="1"/>
      <c r="H56" s="1">
        <v>492.6</v>
      </c>
      <c r="I56" s="1"/>
      <c r="K56" s="1">
        <v>2737.5259999999998</v>
      </c>
      <c r="L56" s="1"/>
      <c r="N56" s="1">
        <v>9.6540999999999997</v>
      </c>
      <c r="O56" s="1"/>
      <c r="Q56" s="1">
        <v>0.20300000000000001</v>
      </c>
      <c r="R56" s="1"/>
    </row>
    <row r="57" spans="2:18">
      <c r="B57" s="1">
        <v>28</v>
      </c>
      <c r="C57" s="1"/>
      <c r="E57" s="1">
        <v>4933.2</v>
      </c>
      <c r="F57" s="1"/>
      <c r="H57" s="1">
        <v>364.2</v>
      </c>
      <c r="I57" s="1"/>
      <c r="K57" s="1">
        <v>655.59640000000002</v>
      </c>
      <c r="L57" s="1"/>
      <c r="N57" s="1">
        <v>2.7402000000000002</v>
      </c>
      <c r="O57" s="1"/>
      <c r="Q57" s="1">
        <v>0.19500000000000001</v>
      </c>
      <c r="R57" s="1"/>
    </row>
    <row r="58" spans="2:18">
      <c r="B58" s="1">
        <v>42</v>
      </c>
      <c r="C58" s="1"/>
      <c r="E58" s="1">
        <v>5563.5</v>
      </c>
      <c r="F58" s="1"/>
      <c r="H58" s="1">
        <v>1129</v>
      </c>
      <c r="I58" s="1"/>
      <c r="K58" s="1">
        <v>992.95249999999999</v>
      </c>
      <c r="L58" s="1"/>
      <c r="N58" s="1">
        <v>16.163499999999999</v>
      </c>
      <c r="O58" s="1"/>
      <c r="Q58" s="1">
        <v>0.14099999999999999</v>
      </c>
      <c r="R58" s="1"/>
    </row>
    <row r="59" spans="2:18">
      <c r="B59" s="1">
        <v>50</v>
      </c>
      <c r="C59" s="1"/>
      <c r="E59" s="1">
        <v>6555.5</v>
      </c>
      <c r="F59" s="1"/>
      <c r="H59" s="1">
        <v>257.60000000000002</v>
      </c>
      <c r="I59" s="1"/>
      <c r="K59" s="1">
        <v>394.87880000000001</v>
      </c>
      <c r="L59" s="1"/>
      <c r="N59" s="1">
        <v>5.0979000000000001</v>
      </c>
      <c r="O59" s="1"/>
      <c r="Q59" s="1">
        <v>0.245</v>
      </c>
      <c r="R59" s="1"/>
    </row>
    <row r="60" spans="2:18">
      <c r="B60" s="1">
        <v>25</v>
      </c>
      <c r="E60" s="1">
        <v>10761</v>
      </c>
      <c r="H60" s="1">
        <v>1604.9</v>
      </c>
      <c r="I60" s="1"/>
      <c r="K60" s="1">
        <v>383.28739999999999</v>
      </c>
      <c r="N60" s="1">
        <v>10.211399999999999</v>
      </c>
      <c r="Q60" s="1">
        <v>0.28399999999999997</v>
      </c>
    </row>
    <row r="61" spans="2:18">
      <c r="H61" s="1">
        <v>175.5</v>
      </c>
    </row>
    <row r="63" spans="2:18">
      <c r="B63" s="30" t="s">
        <v>132</v>
      </c>
      <c r="C63" s="30"/>
      <c r="E63" s="30" t="s">
        <v>132</v>
      </c>
      <c r="F63" s="30"/>
      <c r="H63" s="30" t="s">
        <v>132</v>
      </c>
      <c r="I63" s="30"/>
      <c r="K63" s="30" t="s">
        <v>132</v>
      </c>
      <c r="L63" s="30"/>
      <c r="N63" s="30" t="s">
        <v>132</v>
      </c>
      <c r="O63" s="30"/>
      <c r="Q63" s="30" t="s">
        <v>132</v>
      </c>
      <c r="R63" s="30"/>
    </row>
    <row r="64" spans="2:18">
      <c r="B64" s="30" t="s">
        <v>2</v>
      </c>
      <c r="C64" s="30"/>
      <c r="E64" s="30" t="s">
        <v>126</v>
      </c>
      <c r="F64" s="30"/>
      <c r="H64" s="30" t="s">
        <v>127</v>
      </c>
      <c r="I64" s="30"/>
      <c r="K64" s="30" t="s">
        <v>129</v>
      </c>
      <c r="L64" s="30"/>
      <c r="N64" s="30" t="s">
        <v>128</v>
      </c>
      <c r="O64" s="30"/>
      <c r="Q64" s="30" t="s">
        <v>130</v>
      </c>
      <c r="R64" s="30"/>
    </row>
    <row r="65" spans="2:18">
      <c r="B65" t="s">
        <v>124</v>
      </c>
      <c r="C65" t="s">
        <v>125</v>
      </c>
      <c r="E65" t="s">
        <v>124</v>
      </c>
      <c r="F65" t="s">
        <v>125</v>
      </c>
      <c r="H65" t="s">
        <v>124</v>
      </c>
      <c r="I65" t="s">
        <v>125</v>
      </c>
      <c r="K65" t="s">
        <v>124</v>
      </c>
      <c r="L65" t="s">
        <v>125</v>
      </c>
      <c r="N65" t="s">
        <v>124</v>
      </c>
      <c r="O65" t="s">
        <v>125</v>
      </c>
      <c r="Q65" t="s">
        <v>124</v>
      </c>
      <c r="R65" t="s">
        <v>125</v>
      </c>
    </row>
    <row r="66" spans="2:18">
      <c r="B66" t="s">
        <v>211</v>
      </c>
      <c r="C66" t="s">
        <v>212</v>
      </c>
      <c r="E66" t="s">
        <v>211</v>
      </c>
      <c r="F66" t="s">
        <v>212</v>
      </c>
      <c r="H66" t="s">
        <v>211</v>
      </c>
      <c r="I66" t="s">
        <v>212</v>
      </c>
      <c r="K66" t="s">
        <v>211</v>
      </c>
      <c r="L66" t="s">
        <v>212</v>
      </c>
      <c r="N66" t="s">
        <v>211</v>
      </c>
      <c r="O66" t="s">
        <v>212</v>
      </c>
      <c r="Q66" t="s">
        <v>211</v>
      </c>
      <c r="R66" t="s">
        <v>212</v>
      </c>
    </row>
    <row r="67" spans="2:18">
      <c r="B67" s="1">
        <v>29</v>
      </c>
      <c r="C67" s="1">
        <v>29</v>
      </c>
      <c r="E67" s="1">
        <v>5294.7</v>
      </c>
      <c r="F67" s="1">
        <v>1405.2</v>
      </c>
      <c r="H67" s="1">
        <v>183.9</v>
      </c>
      <c r="I67" s="1">
        <v>183.9</v>
      </c>
      <c r="K67" s="1">
        <v>259.89449999999999</v>
      </c>
      <c r="L67" s="1">
        <v>356.23590000000002</v>
      </c>
      <c r="N67" s="1">
        <v>2.4114</v>
      </c>
      <c r="O67" s="1">
        <v>4.1978</v>
      </c>
      <c r="Q67" s="1">
        <v>0.13100000000000001</v>
      </c>
      <c r="R67" s="1">
        <v>0.13100000000000001</v>
      </c>
    </row>
    <row r="68" spans="2:18">
      <c r="B68" s="1">
        <v>34</v>
      </c>
      <c r="C68" s="1">
        <v>29</v>
      </c>
      <c r="E68" s="1">
        <v>4068.4</v>
      </c>
      <c r="F68" s="1">
        <v>5294.7</v>
      </c>
      <c r="H68" s="1">
        <v>855.5</v>
      </c>
      <c r="I68" s="1">
        <v>855.5</v>
      </c>
      <c r="K68" s="1">
        <v>641.65449999999998</v>
      </c>
      <c r="L68" s="1">
        <v>1003.6396</v>
      </c>
      <c r="N68" s="1">
        <v>6.6284999999999998</v>
      </c>
      <c r="O68" s="1">
        <v>4.7556000000000003</v>
      </c>
      <c r="Q68" s="1">
        <v>0.16200000000000001</v>
      </c>
      <c r="R68" s="1">
        <v>0.16200000000000001</v>
      </c>
    </row>
    <row r="69" spans="2:18">
      <c r="B69" s="1">
        <v>51</v>
      </c>
      <c r="C69" s="1">
        <v>51</v>
      </c>
      <c r="E69" s="1">
        <v>914.4</v>
      </c>
      <c r="F69" s="1">
        <v>914.4</v>
      </c>
      <c r="H69" s="1">
        <v>173.3</v>
      </c>
      <c r="I69" s="1">
        <v>173.3</v>
      </c>
      <c r="K69" s="1">
        <v>112.8691</v>
      </c>
      <c r="L69" s="1">
        <v>122.8732</v>
      </c>
      <c r="N69" s="1">
        <v>1.1560999999999999</v>
      </c>
      <c r="O69" s="1">
        <v>2.5539999999999998</v>
      </c>
      <c r="Q69" s="1">
        <v>0.19</v>
      </c>
      <c r="R69" s="1">
        <v>0.19</v>
      </c>
    </row>
    <row r="70" spans="2:18">
      <c r="B70" s="1">
        <v>25</v>
      </c>
      <c r="C70" s="1">
        <v>25</v>
      </c>
      <c r="E70" s="1">
        <v>4211.1000000000004</v>
      </c>
      <c r="F70" s="1">
        <v>4211.1000000000004</v>
      </c>
      <c r="H70" s="1">
        <v>706.3</v>
      </c>
      <c r="I70" s="1">
        <v>706.3</v>
      </c>
      <c r="K70" s="1">
        <v>43.488700000000001</v>
      </c>
      <c r="L70" s="1">
        <v>1113.367</v>
      </c>
      <c r="N70" s="1">
        <v>1.1262000000000001</v>
      </c>
      <c r="O70" s="1">
        <v>8.7837999999999994</v>
      </c>
      <c r="Q70" s="1">
        <v>0.16800000000000001</v>
      </c>
      <c r="R70" s="1">
        <v>0.16800000000000001</v>
      </c>
    </row>
    <row r="71" spans="2:18">
      <c r="B71" s="1">
        <v>26</v>
      </c>
      <c r="C71" s="1">
        <v>41</v>
      </c>
      <c r="E71" s="1">
        <v>853.8</v>
      </c>
      <c r="F71" s="1">
        <v>1013.7</v>
      </c>
      <c r="H71" s="1">
        <v>187.2</v>
      </c>
      <c r="I71" s="1">
        <v>215.5</v>
      </c>
      <c r="K71" s="1">
        <v>194.7595</v>
      </c>
      <c r="L71" s="1">
        <v>259.89449999999999</v>
      </c>
      <c r="N71" s="1">
        <v>1.7937000000000001</v>
      </c>
      <c r="O71" s="1">
        <v>2.4114</v>
      </c>
      <c r="Q71" s="1">
        <v>0.219</v>
      </c>
      <c r="R71" s="1">
        <v>0.21299999999999999</v>
      </c>
    </row>
    <row r="72" spans="2:18">
      <c r="B72" s="1">
        <v>29</v>
      </c>
      <c r="C72" s="1">
        <v>56</v>
      </c>
      <c r="E72" s="1">
        <v>1405.2</v>
      </c>
      <c r="F72" s="1">
        <v>991.1</v>
      </c>
      <c r="H72" s="1">
        <v>135.19999999999999</v>
      </c>
      <c r="I72" s="1">
        <v>181.7</v>
      </c>
      <c r="K72" s="1">
        <v>677.70249999999999</v>
      </c>
      <c r="L72" s="1">
        <v>194.7595</v>
      </c>
      <c r="N72" s="1">
        <v>19.6998</v>
      </c>
      <c r="O72" s="1">
        <v>1.7937000000000001</v>
      </c>
      <c r="Q72" s="1">
        <v>0.186</v>
      </c>
      <c r="R72" s="1">
        <v>0.183</v>
      </c>
    </row>
    <row r="73" spans="2:18">
      <c r="B73" s="1">
        <v>32</v>
      </c>
      <c r="C73" s="1"/>
      <c r="E73" s="1">
        <v>726.6</v>
      </c>
      <c r="F73" s="1"/>
      <c r="H73" s="1">
        <v>932.6</v>
      </c>
      <c r="I73" s="1"/>
      <c r="K73" s="1">
        <v>356.23590000000002</v>
      </c>
      <c r="L73" s="1"/>
      <c r="N73" s="1">
        <v>4.1978</v>
      </c>
      <c r="O73" s="1"/>
      <c r="Q73" s="1">
        <v>0.22900000000000001</v>
      </c>
      <c r="R73" s="1"/>
    </row>
    <row r="74" spans="2:18">
      <c r="B74" s="1">
        <v>41</v>
      </c>
      <c r="C74" s="1"/>
      <c r="E74" s="1">
        <v>1013.7</v>
      </c>
      <c r="F74" s="1"/>
      <c r="H74" s="1">
        <v>215.5</v>
      </c>
      <c r="I74" s="1"/>
      <c r="K74" s="1">
        <v>1113.367</v>
      </c>
      <c r="L74" s="1"/>
      <c r="N74" s="1">
        <v>8.7837999999999994</v>
      </c>
      <c r="O74" s="1"/>
      <c r="Q74" s="1">
        <v>0.21299999999999999</v>
      </c>
      <c r="R74" s="1"/>
    </row>
    <row r="75" spans="2:18">
      <c r="B75" s="1">
        <v>45</v>
      </c>
      <c r="C75" s="1"/>
      <c r="E75" s="1">
        <v>6209.4</v>
      </c>
      <c r="F75" s="1"/>
      <c r="H75" s="1">
        <v>935.2</v>
      </c>
      <c r="I75" s="1"/>
      <c r="K75" s="1">
        <v>68.926100000000005</v>
      </c>
      <c r="L75" s="1"/>
      <c r="N75" s="1">
        <v>1.3701000000000001</v>
      </c>
      <c r="O75" s="1"/>
      <c r="Q75" s="1">
        <v>0.151</v>
      </c>
      <c r="R75" s="1"/>
    </row>
    <row r="76" spans="2:18">
      <c r="B76" s="1">
        <v>48</v>
      </c>
      <c r="C76" s="1"/>
      <c r="E76" s="1">
        <v>1001.7</v>
      </c>
      <c r="F76" s="1"/>
      <c r="H76" s="1">
        <v>300.8</v>
      </c>
      <c r="I76" s="1"/>
      <c r="K76" s="1">
        <v>122.8732</v>
      </c>
      <c r="L76" s="1"/>
      <c r="N76" s="1">
        <v>2.5539999999999998</v>
      </c>
      <c r="O76" s="1"/>
      <c r="Q76" s="1">
        <v>0.3</v>
      </c>
      <c r="R76" s="1"/>
    </row>
    <row r="77" spans="2:18">
      <c r="B77" s="1">
        <v>56</v>
      </c>
      <c r="C77" s="1"/>
      <c r="E77" s="1">
        <v>991.1</v>
      </c>
      <c r="F77" s="1"/>
      <c r="H77" s="1">
        <v>181.7</v>
      </c>
      <c r="I77" s="1"/>
      <c r="K77" s="1">
        <v>1003.6396</v>
      </c>
      <c r="L77" s="1"/>
      <c r="N77" s="1">
        <v>4.7556000000000003</v>
      </c>
      <c r="O77" s="1"/>
      <c r="Q77" s="1">
        <v>0.183</v>
      </c>
      <c r="R77" s="1"/>
    </row>
    <row r="78" spans="2:18">
      <c r="B78" s="1">
        <v>58</v>
      </c>
      <c r="C78" s="1"/>
      <c r="E78" s="1">
        <v>1105.5</v>
      </c>
      <c r="F78" s="1"/>
      <c r="H78" s="1">
        <v>189.3</v>
      </c>
      <c r="I78" s="1"/>
      <c r="K78" s="1">
        <v>170.29429999999999</v>
      </c>
      <c r="L78" s="1"/>
      <c r="N78" s="1">
        <v>1.2282999999999999</v>
      </c>
      <c r="O78" s="1"/>
      <c r="Q78" s="1">
        <v>0.17100000000000001</v>
      </c>
      <c r="R78" s="1"/>
    </row>
  </sheetData>
  <mergeCells count="36">
    <mergeCell ref="B4:C4"/>
    <mergeCell ref="B5:C5"/>
    <mergeCell ref="E4:F4"/>
    <mergeCell ref="E5:F5"/>
    <mergeCell ref="H4:I4"/>
    <mergeCell ref="H5:I5"/>
    <mergeCell ref="K4:L4"/>
    <mergeCell ref="K5:L5"/>
    <mergeCell ref="N4:O4"/>
    <mergeCell ref="N5:O5"/>
    <mergeCell ref="Q4:R4"/>
    <mergeCell ref="Q5:R5"/>
    <mergeCell ref="B31:C31"/>
    <mergeCell ref="B32:C32"/>
    <mergeCell ref="E31:F31"/>
    <mergeCell ref="E32:F32"/>
    <mergeCell ref="H32:I32"/>
    <mergeCell ref="H31:I31"/>
    <mergeCell ref="K31:L31"/>
    <mergeCell ref="K32:L32"/>
    <mergeCell ref="N32:O32"/>
    <mergeCell ref="N31:O31"/>
    <mergeCell ref="Q31:R31"/>
    <mergeCell ref="Q32:R32"/>
    <mergeCell ref="B63:C63"/>
    <mergeCell ref="B64:C64"/>
    <mergeCell ref="E64:F64"/>
    <mergeCell ref="E63:F63"/>
    <mergeCell ref="H63:I63"/>
    <mergeCell ref="H64:I64"/>
    <mergeCell ref="K64:L64"/>
    <mergeCell ref="K63:L63"/>
    <mergeCell ref="N64:O64"/>
    <mergeCell ref="N63:O63"/>
    <mergeCell ref="Q63:R63"/>
    <mergeCell ref="Q64:R64"/>
  </mergeCells>
  <phoneticPr fontId="1"/>
  <conditionalFormatting sqref="B4:R78">
    <cfRule type="notContainsBlanks" dxfId="4" priority="3">
      <formula>LEN(TRIM(B4))&gt;0</formula>
    </cfRule>
  </conditionalFormatting>
  <conditionalFormatting sqref="B4:R7">
    <cfRule type="notContainsBlanks" dxfId="3" priority="2">
      <formula>LEN(TRIM(B4))&gt;0</formula>
    </cfRule>
  </conditionalFormatting>
  <conditionalFormatting sqref="B31:R34 B63:R66">
    <cfRule type="notContainsBlanks" dxfId="2" priority="1">
      <formula>LEN(TRIM(B31))&gt;0</formula>
    </cfRule>
  </conditionalFormatting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49B00-AE77-8C44-A1BA-F10BCFAAB243}">
  <dimension ref="A2:U26"/>
  <sheetViews>
    <sheetView workbookViewId="0">
      <selection activeCell="A2" sqref="A2"/>
    </sheetView>
  </sheetViews>
  <sheetFormatPr baseColWidth="10" defaultRowHeight="18"/>
  <sheetData>
    <row r="2" spans="1:21">
      <c r="A2" s="2" t="s">
        <v>133</v>
      </c>
    </row>
    <row r="3" spans="1:21">
      <c r="A3" s="2" t="s">
        <v>215</v>
      </c>
    </row>
    <row r="5" spans="1:21">
      <c r="B5" s="31" t="s">
        <v>2</v>
      </c>
      <c r="C5" s="31"/>
      <c r="E5" s="31" t="s">
        <v>7</v>
      </c>
      <c r="F5" s="31"/>
      <c r="H5" s="30" t="s">
        <v>126</v>
      </c>
      <c r="I5" s="30"/>
      <c r="K5" s="30" t="s">
        <v>127</v>
      </c>
      <c r="L5" s="30"/>
      <c r="N5" s="30" t="s">
        <v>129</v>
      </c>
      <c r="O5" s="30"/>
      <c r="Q5" s="30" t="s">
        <v>128</v>
      </c>
      <c r="R5" s="30"/>
      <c r="T5" s="30" t="s">
        <v>130</v>
      </c>
      <c r="U5" s="30"/>
    </row>
    <row r="6" spans="1:21">
      <c r="B6" s="20" t="s">
        <v>3</v>
      </c>
      <c r="C6" s="20" t="s">
        <v>4</v>
      </c>
      <c r="E6" s="20" t="s">
        <v>3</v>
      </c>
      <c r="F6" s="20" t="s">
        <v>4</v>
      </c>
      <c r="H6" t="s">
        <v>3</v>
      </c>
      <c r="I6" t="s">
        <v>4</v>
      </c>
      <c r="K6" t="s">
        <v>3</v>
      </c>
      <c r="L6" t="s">
        <v>4</v>
      </c>
      <c r="N6" t="s">
        <v>3</v>
      </c>
      <c r="O6" t="s">
        <v>4</v>
      </c>
      <c r="Q6" t="s">
        <v>3</v>
      </c>
      <c r="R6" t="s">
        <v>4</v>
      </c>
      <c r="T6" t="s">
        <v>3</v>
      </c>
      <c r="U6" t="s">
        <v>4</v>
      </c>
    </row>
    <row r="7" spans="1:21">
      <c r="B7" s="20" t="s">
        <v>213</v>
      </c>
      <c r="C7" s="20" t="s">
        <v>213</v>
      </c>
      <c r="E7" s="1">
        <v>78.947000000000003</v>
      </c>
      <c r="F7" s="1">
        <v>68.400000000000006</v>
      </c>
      <c r="H7" t="s">
        <v>213</v>
      </c>
      <c r="I7" t="s">
        <v>213</v>
      </c>
      <c r="K7" t="s">
        <v>213</v>
      </c>
      <c r="L7" t="s">
        <v>213</v>
      </c>
      <c r="N7" t="s">
        <v>213</v>
      </c>
      <c r="O7" t="s">
        <v>213</v>
      </c>
      <c r="Q7" t="s">
        <v>213</v>
      </c>
      <c r="R7" t="s">
        <v>213</v>
      </c>
      <c r="T7" t="s">
        <v>213</v>
      </c>
      <c r="U7" t="s">
        <v>213</v>
      </c>
    </row>
    <row r="8" spans="1:21">
      <c r="B8" s="1">
        <v>23</v>
      </c>
      <c r="C8" s="1">
        <v>29</v>
      </c>
      <c r="H8" s="1">
        <v>1302.5999999999999</v>
      </c>
      <c r="I8" s="1">
        <v>1405.2</v>
      </c>
      <c r="K8" s="1">
        <v>224.4</v>
      </c>
      <c r="L8" s="1">
        <v>183.9</v>
      </c>
      <c r="N8" s="1">
        <v>77.787899999999993</v>
      </c>
      <c r="O8" s="1">
        <v>356.23590000000002</v>
      </c>
      <c r="Q8" s="1">
        <v>0.7006</v>
      </c>
      <c r="R8" s="1">
        <v>4.1978</v>
      </c>
      <c r="T8" s="1">
        <v>0.17199999999999999</v>
      </c>
      <c r="U8" s="1">
        <v>0.13100000000000001</v>
      </c>
    </row>
    <row r="9" spans="1:21">
      <c r="B9" s="1">
        <v>33</v>
      </c>
      <c r="C9" s="1">
        <v>29</v>
      </c>
      <c r="H9" s="1">
        <v>1095.0999999999999</v>
      </c>
      <c r="I9" s="1">
        <v>5294.7</v>
      </c>
      <c r="K9" s="1">
        <v>126.9</v>
      </c>
      <c r="L9" s="1">
        <v>855.5</v>
      </c>
      <c r="N9" s="1">
        <v>268.08350000000002</v>
      </c>
      <c r="O9" s="1">
        <v>1003.6396</v>
      </c>
      <c r="Q9" s="1">
        <v>1.6726000000000001</v>
      </c>
      <c r="R9" s="1">
        <v>4.7556000000000003</v>
      </c>
      <c r="T9" s="1">
        <v>0.11600000000000001</v>
      </c>
      <c r="U9" s="1">
        <v>0.16200000000000001</v>
      </c>
    </row>
    <row r="10" spans="1:21">
      <c r="B10" s="1">
        <v>38</v>
      </c>
      <c r="C10" s="1">
        <v>51</v>
      </c>
      <c r="H10" s="1">
        <v>803.2</v>
      </c>
      <c r="I10" s="1">
        <v>914.4</v>
      </c>
      <c r="K10" s="1">
        <v>158</v>
      </c>
      <c r="L10" s="1">
        <v>173.3</v>
      </c>
      <c r="N10" s="1">
        <v>183.5874</v>
      </c>
      <c r="O10" s="1">
        <v>122.8732</v>
      </c>
      <c r="Q10" s="1">
        <v>1.6061000000000001</v>
      </c>
      <c r="R10" s="1">
        <v>2.5539999999999998</v>
      </c>
      <c r="T10" s="1">
        <v>0.19700000000000001</v>
      </c>
      <c r="U10" s="1">
        <v>0.19</v>
      </c>
    </row>
    <row r="11" spans="1:21">
      <c r="B11" s="1">
        <v>23</v>
      </c>
      <c r="C11" s="1">
        <v>25</v>
      </c>
      <c r="H11" s="1">
        <v>911.8</v>
      </c>
      <c r="I11" s="1">
        <v>4211.1000000000004</v>
      </c>
      <c r="K11" s="1">
        <v>224.5</v>
      </c>
      <c r="L11" s="1">
        <v>706.3</v>
      </c>
      <c r="N11" s="1">
        <v>212.03399999999999</v>
      </c>
      <c r="O11" s="1">
        <v>1113.367</v>
      </c>
      <c r="Q11" s="1">
        <v>1.9641999999999999</v>
      </c>
      <c r="R11" s="1">
        <v>8.7837999999999994</v>
      </c>
      <c r="T11" s="1">
        <v>0.246</v>
      </c>
      <c r="U11" s="1">
        <v>0.16800000000000001</v>
      </c>
    </row>
    <row r="12" spans="1:21">
      <c r="B12" s="1">
        <v>24</v>
      </c>
      <c r="C12" s="1">
        <v>41</v>
      </c>
      <c r="H12" s="1">
        <v>5179.8999999999996</v>
      </c>
      <c r="I12" s="1">
        <v>1013.7</v>
      </c>
      <c r="K12" s="1">
        <v>760.2</v>
      </c>
      <c r="L12" s="1">
        <v>215.5</v>
      </c>
      <c r="N12" s="1">
        <v>739.02139999999997</v>
      </c>
      <c r="O12" s="1">
        <v>259.89449999999999</v>
      </c>
      <c r="Q12" s="1">
        <v>3.1234999999999999</v>
      </c>
      <c r="R12" s="1">
        <v>2.4114</v>
      </c>
      <c r="T12" s="1">
        <v>0.14699999999999999</v>
      </c>
      <c r="U12" s="1">
        <v>0.21299999999999999</v>
      </c>
    </row>
    <row r="13" spans="1:21">
      <c r="B13" s="1">
        <v>25</v>
      </c>
      <c r="C13" s="1">
        <v>56</v>
      </c>
      <c r="H13" s="1">
        <v>1325.7</v>
      </c>
      <c r="I13" s="1">
        <v>991.1</v>
      </c>
      <c r="K13" s="1">
        <v>190.4</v>
      </c>
      <c r="L13" s="1">
        <v>181.7</v>
      </c>
      <c r="N13" s="1">
        <v>259.0806</v>
      </c>
      <c r="O13" s="1">
        <v>194.7595</v>
      </c>
      <c r="Q13" s="1">
        <v>2.0053999999999998</v>
      </c>
      <c r="R13" s="1">
        <v>1.7937000000000001</v>
      </c>
      <c r="T13" s="1">
        <v>0.14399999999999999</v>
      </c>
      <c r="U13" s="1">
        <v>0.183</v>
      </c>
    </row>
    <row r="14" spans="1:21">
      <c r="B14" s="1">
        <v>28</v>
      </c>
      <c r="C14" s="1">
        <v>26</v>
      </c>
      <c r="H14" s="1">
        <v>869.3</v>
      </c>
      <c r="I14" s="1">
        <v>6861.5</v>
      </c>
      <c r="K14" s="1">
        <v>185.6</v>
      </c>
      <c r="L14" s="1">
        <v>943.3</v>
      </c>
      <c r="N14" s="1">
        <v>95.100300000000004</v>
      </c>
      <c r="O14" s="1">
        <v>630.17309999999998</v>
      </c>
      <c r="Q14" s="1">
        <v>1.4694</v>
      </c>
      <c r="R14" s="1">
        <v>7.6657999999999999</v>
      </c>
      <c r="T14" s="1">
        <v>0.214</v>
      </c>
      <c r="U14" s="1">
        <v>0.13700000000000001</v>
      </c>
    </row>
    <row r="15" spans="1:21">
      <c r="B15" s="1">
        <v>28</v>
      </c>
      <c r="C15" s="1">
        <v>40</v>
      </c>
      <c r="H15" s="1">
        <v>2760.1</v>
      </c>
      <c r="I15" s="1">
        <v>2685.1</v>
      </c>
      <c r="K15" s="1">
        <v>662.7</v>
      </c>
      <c r="L15" s="1">
        <v>364.2</v>
      </c>
      <c r="N15" s="1">
        <v>469.80329999999998</v>
      </c>
      <c r="O15" s="1">
        <v>655.59640000000002</v>
      </c>
      <c r="Q15" s="1">
        <v>3.6455000000000002</v>
      </c>
      <c r="R15" s="1">
        <v>2.7402000000000002</v>
      </c>
      <c r="T15" s="1">
        <v>0.24</v>
      </c>
      <c r="U15" s="1">
        <v>0.13600000000000001</v>
      </c>
    </row>
    <row r="16" spans="1:21">
      <c r="B16" s="1">
        <v>31</v>
      </c>
      <c r="C16" s="1">
        <v>37</v>
      </c>
      <c r="H16" s="1">
        <v>1114.0999999999999</v>
      </c>
      <c r="I16" s="1">
        <v>1233.8</v>
      </c>
      <c r="K16" s="1">
        <v>249.8</v>
      </c>
      <c r="L16" s="1">
        <v>208.1</v>
      </c>
      <c r="N16" s="1">
        <v>233.3546</v>
      </c>
      <c r="O16" s="1">
        <v>394.87880000000001</v>
      </c>
      <c r="Q16" s="1">
        <v>2.8689</v>
      </c>
      <c r="R16" s="1">
        <v>5.0979000000000001</v>
      </c>
      <c r="T16" s="1">
        <v>0.224</v>
      </c>
      <c r="U16" s="1">
        <v>0.16900000000000001</v>
      </c>
    </row>
    <row r="17" spans="2:21">
      <c r="B17" s="1">
        <v>22</v>
      </c>
      <c r="C17" s="1">
        <v>29</v>
      </c>
      <c r="H17" s="1">
        <v>1110.5</v>
      </c>
      <c r="I17" s="1">
        <v>3783.3</v>
      </c>
      <c r="K17" s="1">
        <v>202.2</v>
      </c>
      <c r="L17" s="1">
        <v>846.5</v>
      </c>
      <c r="N17" s="1">
        <v>429.80849999999998</v>
      </c>
      <c r="O17" s="1">
        <v>992.95249999999999</v>
      </c>
      <c r="Q17" s="1">
        <v>2.3252999999999999</v>
      </c>
      <c r="R17" s="1">
        <v>16.163499999999999</v>
      </c>
      <c r="T17" s="1">
        <v>0.182</v>
      </c>
      <c r="U17" s="1">
        <v>0.224</v>
      </c>
    </row>
    <row r="18" spans="2:21">
      <c r="B18" s="1">
        <v>44</v>
      </c>
      <c r="C18" s="1">
        <v>25</v>
      </c>
      <c r="H18" s="1">
        <v>130.1</v>
      </c>
      <c r="I18" s="1">
        <v>1180.3</v>
      </c>
      <c r="K18" s="1">
        <v>19.8</v>
      </c>
      <c r="L18" s="1">
        <v>299.2</v>
      </c>
      <c r="N18" s="1">
        <v>5.5685000000000002</v>
      </c>
      <c r="O18" s="1">
        <v>219.1592</v>
      </c>
      <c r="Q18" s="1">
        <v>0.81379999999999997</v>
      </c>
      <c r="R18" s="1">
        <v>2.4775999999999998</v>
      </c>
      <c r="T18" s="1">
        <v>0.152</v>
      </c>
      <c r="U18" s="1">
        <v>0.254</v>
      </c>
    </row>
    <row r="19" spans="2:21">
      <c r="B19" s="1">
        <v>22</v>
      </c>
      <c r="C19" s="1">
        <v>38</v>
      </c>
      <c r="H19" s="1">
        <v>3344.2</v>
      </c>
      <c r="I19" s="1">
        <v>6130.7</v>
      </c>
      <c r="K19" s="1">
        <v>688.2</v>
      </c>
      <c r="L19" s="1">
        <v>1502.5</v>
      </c>
      <c r="N19" s="1">
        <v>492.21699999999998</v>
      </c>
      <c r="O19" s="1">
        <v>678.90639999999996</v>
      </c>
      <c r="Q19" s="1">
        <v>4.1318999999999999</v>
      </c>
      <c r="R19" s="1">
        <v>10.6282</v>
      </c>
      <c r="T19" s="1">
        <v>0.20599999999999999</v>
      </c>
      <c r="U19" s="1">
        <v>0.245</v>
      </c>
    </row>
    <row r="20" spans="2:21">
      <c r="B20" s="1">
        <v>49</v>
      </c>
      <c r="C20" s="1">
        <v>22</v>
      </c>
      <c r="H20" s="1">
        <v>1158</v>
      </c>
      <c r="I20" s="1">
        <v>2508.3000000000002</v>
      </c>
      <c r="K20" s="1">
        <v>214.3</v>
      </c>
      <c r="L20" s="1">
        <v>538.9</v>
      </c>
      <c r="N20" s="1">
        <v>344.81700000000001</v>
      </c>
      <c r="O20" s="1">
        <v>383.28739999999999</v>
      </c>
      <c r="Q20" s="1">
        <v>3.7663000000000002</v>
      </c>
      <c r="R20" s="1">
        <v>10.211399999999999</v>
      </c>
      <c r="T20" s="1">
        <v>0.185</v>
      </c>
      <c r="U20" s="1">
        <v>0.215</v>
      </c>
    </row>
    <row r="21" spans="2:21">
      <c r="B21" s="1">
        <v>25</v>
      </c>
      <c r="C21" s="1">
        <v>39</v>
      </c>
      <c r="H21" s="1">
        <v>1693.2</v>
      </c>
      <c r="I21" s="1">
        <v>2538</v>
      </c>
      <c r="K21" s="1">
        <v>330.7</v>
      </c>
      <c r="L21" s="1">
        <v>492.6</v>
      </c>
      <c r="N21" s="1">
        <v>576.42999999999995</v>
      </c>
      <c r="O21" s="1">
        <v>684.20749999999998</v>
      </c>
      <c r="Q21" s="1">
        <v>1.9248000000000001</v>
      </c>
      <c r="R21" s="1">
        <v>3.4876</v>
      </c>
      <c r="T21" s="1">
        <v>0.19500000000000001</v>
      </c>
      <c r="U21" s="1">
        <v>0.19400000000000001</v>
      </c>
    </row>
    <row r="22" spans="2:21">
      <c r="B22" s="1">
        <v>27</v>
      </c>
      <c r="C22" s="1">
        <v>23</v>
      </c>
      <c r="H22" s="1">
        <v>1406.2</v>
      </c>
      <c r="I22" s="1">
        <v>2387.3000000000002</v>
      </c>
      <c r="K22" s="1">
        <v>216.1</v>
      </c>
      <c r="L22" s="1">
        <v>439.5</v>
      </c>
      <c r="N22" s="1">
        <v>445.86680000000001</v>
      </c>
      <c r="O22" s="1">
        <v>776.97839999999997</v>
      </c>
      <c r="Q22" s="1">
        <v>4.9024999999999999</v>
      </c>
      <c r="R22" s="1">
        <v>3.5684999999999998</v>
      </c>
      <c r="T22" s="1">
        <v>0.154</v>
      </c>
      <c r="U22" s="1">
        <v>0.184</v>
      </c>
    </row>
    <row r="23" spans="2:21">
      <c r="B23" s="1">
        <v>29</v>
      </c>
      <c r="C23" s="1">
        <v>25</v>
      </c>
      <c r="H23" s="1">
        <v>947.1</v>
      </c>
      <c r="I23" s="1">
        <v>10761</v>
      </c>
      <c r="K23" s="1">
        <v>209.4</v>
      </c>
      <c r="L23" s="1">
        <v>1744.5</v>
      </c>
      <c r="N23" s="1">
        <v>185.10429999999999</v>
      </c>
      <c r="O23" s="1">
        <v>2737.5259999999998</v>
      </c>
      <c r="Q23" s="1">
        <v>2.2808000000000002</v>
      </c>
      <c r="R23" s="1">
        <v>9.6540999999999997</v>
      </c>
      <c r="T23" s="1">
        <v>0.221</v>
      </c>
      <c r="U23" s="1">
        <v>0.16200000000000001</v>
      </c>
    </row>
    <row r="24" spans="2:21">
      <c r="B24" s="1">
        <v>31</v>
      </c>
      <c r="C24" s="1">
        <v>30</v>
      </c>
      <c r="H24" s="1">
        <v>3507.3</v>
      </c>
      <c r="I24" s="1">
        <v>1040.5</v>
      </c>
      <c r="K24" s="1">
        <v>469.6</v>
      </c>
      <c r="L24" s="1">
        <v>136.30000000000001</v>
      </c>
      <c r="N24" s="1">
        <v>803.38289999999995</v>
      </c>
      <c r="O24" s="1">
        <v>124.08929999999999</v>
      </c>
      <c r="Q24" s="1">
        <v>4.1078000000000001</v>
      </c>
      <c r="R24" s="1">
        <v>1.2987</v>
      </c>
      <c r="T24" s="1">
        <v>0.13400000000000001</v>
      </c>
      <c r="U24" s="1">
        <v>0.13100000000000001</v>
      </c>
    </row>
    <row r="25" spans="2:21">
      <c r="B25" s="1">
        <v>34</v>
      </c>
      <c r="C25" s="1">
        <v>50</v>
      </c>
      <c r="H25" s="1">
        <v>1462</v>
      </c>
      <c r="I25" s="1">
        <v>6555.5</v>
      </c>
      <c r="K25" s="1">
        <v>217.5</v>
      </c>
      <c r="L25" s="1">
        <v>1604.9</v>
      </c>
      <c r="N25" s="1">
        <v>378.42750000000001</v>
      </c>
      <c r="O25" s="1">
        <v>827.11159999999995</v>
      </c>
      <c r="Q25" s="1">
        <v>2.6305999999999998</v>
      </c>
      <c r="R25" s="1">
        <v>34.515000000000001</v>
      </c>
      <c r="T25" s="1">
        <v>0.14899999999999999</v>
      </c>
      <c r="U25" s="1">
        <v>0.245</v>
      </c>
    </row>
    <row r="26" spans="2:21">
      <c r="B26" s="1">
        <v>52</v>
      </c>
      <c r="C26" s="1">
        <v>59</v>
      </c>
      <c r="H26" s="1">
        <v>699.8</v>
      </c>
      <c r="I26" s="1">
        <v>617.70000000000005</v>
      </c>
      <c r="K26" s="1">
        <v>114.5</v>
      </c>
      <c r="L26" s="1">
        <v>175.5</v>
      </c>
      <c r="N26" s="1">
        <v>173.74289999999999</v>
      </c>
      <c r="O26" s="1">
        <v>38.267499999999998</v>
      </c>
      <c r="Q26" s="1">
        <v>1.5550999999999999</v>
      </c>
      <c r="R26" s="1">
        <v>0.99139999999999995</v>
      </c>
      <c r="T26" s="1">
        <v>0.16400000000000001</v>
      </c>
      <c r="U26" s="1">
        <v>0.28399999999999997</v>
      </c>
    </row>
  </sheetData>
  <mergeCells count="7">
    <mergeCell ref="T5:U5"/>
    <mergeCell ref="B5:C5"/>
    <mergeCell ref="E5:F5"/>
    <mergeCell ref="H5:I5"/>
    <mergeCell ref="K5:L5"/>
    <mergeCell ref="N5:O5"/>
    <mergeCell ref="Q5:R5"/>
  </mergeCells>
  <phoneticPr fontId="1"/>
  <conditionalFormatting sqref="B5:U26">
    <cfRule type="notContainsBlanks" dxfId="1" priority="2">
      <formula>LEN(TRIM(B5))&gt;0</formula>
    </cfRule>
  </conditionalFormatting>
  <conditionalFormatting sqref="H5:U7">
    <cfRule type="notContainsBlanks" dxfId="0" priority="1">
      <formula>LEN(TRIM(H5))&gt;0</formula>
    </cfRule>
  </conditionalFormatting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75196-0E07-C746-8689-29FBE9640E29}">
  <dimension ref="A2:BX63"/>
  <sheetViews>
    <sheetView zoomScale="80" zoomScaleNormal="80" workbookViewId="0">
      <selection activeCell="A5" sqref="A5"/>
    </sheetView>
  </sheetViews>
  <sheetFormatPr baseColWidth="10" defaultRowHeight="18"/>
  <cols>
    <col min="2" max="2" width="23.5703125" customWidth="1"/>
    <col min="76" max="76" width="10.7109375" customWidth="1"/>
  </cols>
  <sheetData>
    <row r="2" spans="1:76">
      <c r="A2" s="2" t="s">
        <v>171</v>
      </c>
    </row>
    <row r="3" spans="1:76">
      <c r="A3" s="2" t="s">
        <v>162</v>
      </c>
    </row>
    <row r="5" spans="1:76">
      <c r="B5" t="s">
        <v>150</v>
      </c>
      <c r="D5" s="29" t="s">
        <v>184</v>
      </c>
      <c r="E5" s="29"/>
      <c r="F5" s="29"/>
      <c r="G5" s="29"/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 t="s">
        <v>185</v>
      </c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  <c r="BW5" s="29"/>
      <c r="BX5" s="29"/>
    </row>
    <row r="6" spans="1:76">
      <c r="B6" s="24" t="s">
        <v>82</v>
      </c>
      <c r="C6" s="11">
        <v>0</v>
      </c>
      <c r="D6" s="6">
        <v>1.9</v>
      </c>
      <c r="E6" s="6">
        <v>25.3</v>
      </c>
      <c r="F6" s="6">
        <v>29.5</v>
      </c>
      <c r="G6" s="6">
        <v>122.4</v>
      </c>
      <c r="H6" s="6">
        <v>143.38</v>
      </c>
      <c r="I6" s="6">
        <v>13.4</v>
      </c>
      <c r="J6" s="6">
        <v>20.399999999999999</v>
      </c>
      <c r="K6" s="6">
        <v>-5.3</v>
      </c>
      <c r="L6" s="6">
        <v>-13.4</v>
      </c>
      <c r="M6" s="6">
        <v>34.89</v>
      </c>
      <c r="N6" s="6">
        <v>14.2</v>
      </c>
      <c r="O6" s="6">
        <v>8.9</v>
      </c>
      <c r="P6" s="6">
        <v>57.9</v>
      </c>
      <c r="Q6" s="6">
        <v>6.5</v>
      </c>
      <c r="R6" s="6">
        <v>16.399999999999999</v>
      </c>
      <c r="S6" s="6">
        <v>97.4</v>
      </c>
      <c r="T6" s="6">
        <v>-53.6</v>
      </c>
      <c r="U6" s="6">
        <v>-5.52</v>
      </c>
      <c r="V6" s="6">
        <v>-3.3</v>
      </c>
      <c r="W6" s="6">
        <v>37</v>
      </c>
      <c r="X6" s="6">
        <v>-2.8</v>
      </c>
      <c r="Y6" s="6">
        <v>6.6</v>
      </c>
      <c r="Z6" s="6">
        <v>-5</v>
      </c>
      <c r="AA6" s="6">
        <v>-3.9</v>
      </c>
      <c r="AB6" s="6">
        <v>21</v>
      </c>
      <c r="AC6" s="6"/>
      <c r="AD6" s="6"/>
      <c r="AE6" s="6"/>
      <c r="AF6" s="6"/>
      <c r="AG6" s="6"/>
      <c r="AH6" s="6"/>
      <c r="AI6" s="6"/>
      <c r="AJ6" s="6"/>
      <c r="AK6" s="6"/>
      <c r="AL6" s="6"/>
      <c r="AM6" s="6">
        <v>33</v>
      </c>
      <c r="AN6" s="6">
        <v>35.200000000000003</v>
      </c>
      <c r="AO6" s="6">
        <v>123.3</v>
      </c>
      <c r="AP6" s="6">
        <v>44.3</v>
      </c>
      <c r="AQ6" s="6">
        <v>-4.2</v>
      </c>
      <c r="AR6" s="6">
        <v>48.2</v>
      </c>
      <c r="AS6" s="6">
        <v>53.2</v>
      </c>
      <c r="AT6" s="6">
        <v>-1.5</v>
      </c>
      <c r="AU6" s="6">
        <v>4.0999999999999996</v>
      </c>
      <c r="AV6" s="6">
        <v>21.8</v>
      </c>
      <c r="AW6" s="6">
        <v>1.8</v>
      </c>
      <c r="AX6" s="6">
        <v>18.600000000000001</v>
      </c>
      <c r="AY6" s="6">
        <v>-3.6</v>
      </c>
      <c r="AZ6" s="6">
        <v>4.4000000000000004</v>
      </c>
      <c r="BA6" s="6">
        <v>27.8</v>
      </c>
      <c r="BB6" s="6">
        <v>-10.9</v>
      </c>
      <c r="BC6" s="6">
        <v>62.3</v>
      </c>
      <c r="BD6" s="6">
        <v>16</v>
      </c>
      <c r="BE6" s="6">
        <v>40.5</v>
      </c>
      <c r="BF6" s="6">
        <v>32</v>
      </c>
      <c r="BG6" s="6">
        <v>78.599999999999994</v>
      </c>
      <c r="BH6" s="6">
        <v>18.606000000000002</v>
      </c>
      <c r="BI6" s="6">
        <v>-10</v>
      </c>
      <c r="BJ6" s="6">
        <v>6.1</v>
      </c>
      <c r="BK6" s="6">
        <v>-4.5</v>
      </c>
      <c r="BL6" s="6">
        <v>24.2</v>
      </c>
      <c r="BM6" s="6">
        <v>75.099999999999994</v>
      </c>
      <c r="BN6" s="6">
        <v>-1.4</v>
      </c>
      <c r="BO6" s="6">
        <v>67.099999999999994</v>
      </c>
      <c r="BP6" s="6">
        <v>37.5</v>
      </c>
      <c r="BQ6" s="6">
        <v>22.8</v>
      </c>
      <c r="BR6" s="6">
        <v>85.6</v>
      </c>
      <c r="BS6" s="6">
        <v>38.299999999999997</v>
      </c>
      <c r="BT6" s="6">
        <v>36</v>
      </c>
      <c r="BU6" s="6">
        <v>20.02</v>
      </c>
      <c r="BV6" s="6">
        <v>-7</v>
      </c>
      <c r="BW6" s="6">
        <v>44.1</v>
      </c>
      <c r="BX6" s="6">
        <v>70.2</v>
      </c>
    </row>
    <row r="7" spans="1:76">
      <c r="B7" s="24"/>
      <c r="C7" s="11" t="s">
        <v>83</v>
      </c>
      <c r="D7" s="6">
        <v>41.9</v>
      </c>
      <c r="E7" s="6">
        <v>34</v>
      </c>
      <c r="F7" s="6">
        <v>53.4</v>
      </c>
      <c r="G7" s="6">
        <v>40.1</v>
      </c>
      <c r="H7" s="6">
        <v>-11</v>
      </c>
      <c r="I7" s="6">
        <v>47.2</v>
      </c>
      <c r="J7" s="6">
        <v>61.5</v>
      </c>
      <c r="K7" s="6">
        <v>28.7</v>
      </c>
      <c r="L7" s="6">
        <v>54.3</v>
      </c>
      <c r="M7" s="6">
        <v>78.599999999999994</v>
      </c>
      <c r="N7" s="6">
        <v>2.5</v>
      </c>
      <c r="O7" s="6">
        <v>-20.5</v>
      </c>
      <c r="P7" s="6">
        <v>21.7</v>
      </c>
      <c r="Q7" s="6">
        <v>68.099999999999994</v>
      </c>
      <c r="R7" s="6">
        <v>14.1</v>
      </c>
      <c r="S7" s="6">
        <v>49.3</v>
      </c>
      <c r="T7" s="6">
        <v>90.76</v>
      </c>
      <c r="U7" s="6">
        <v>22</v>
      </c>
      <c r="V7" s="6">
        <v>86.1</v>
      </c>
      <c r="W7" s="6">
        <v>42.7</v>
      </c>
      <c r="X7" s="6">
        <v>13.6</v>
      </c>
      <c r="Y7" s="6">
        <v>74.3</v>
      </c>
      <c r="Z7" s="6">
        <v>-33.200000000000003</v>
      </c>
      <c r="AA7" s="6">
        <v>23.9</v>
      </c>
      <c r="AB7" s="6">
        <v>60.9</v>
      </c>
      <c r="AC7" s="6">
        <v>55.7</v>
      </c>
      <c r="AD7" s="6">
        <v>114.7</v>
      </c>
      <c r="AE7" s="6">
        <v>32.299999999999997</v>
      </c>
      <c r="AF7" s="6">
        <v>50.8</v>
      </c>
      <c r="AG7" s="6">
        <v>142.5</v>
      </c>
      <c r="AH7" s="6">
        <v>38.799999999999997</v>
      </c>
      <c r="AI7" s="6">
        <v>50.9</v>
      </c>
      <c r="AJ7" s="6">
        <v>74.099999999999994</v>
      </c>
      <c r="AK7" s="6">
        <v>83.9</v>
      </c>
      <c r="AL7" s="6">
        <v>89</v>
      </c>
      <c r="AM7" s="6">
        <v>42.9</v>
      </c>
      <c r="AN7" s="6">
        <v>57.6</v>
      </c>
      <c r="AO7" s="6">
        <v>73.7</v>
      </c>
      <c r="AP7" s="6">
        <v>17.3</v>
      </c>
      <c r="AQ7" s="6">
        <v>6.6</v>
      </c>
      <c r="AR7" s="6">
        <v>45.1</v>
      </c>
      <c r="AS7" s="6">
        <v>56.2</v>
      </c>
      <c r="AT7" s="6">
        <v>43.3</v>
      </c>
      <c r="AU7" s="6">
        <v>10.199999999999999</v>
      </c>
      <c r="AV7" s="6">
        <v>34</v>
      </c>
      <c r="AW7" s="6">
        <v>33.799999999999997</v>
      </c>
      <c r="AX7" s="6">
        <v>40.4</v>
      </c>
      <c r="AY7" s="6">
        <v>17.600000000000001</v>
      </c>
      <c r="AZ7" s="6">
        <v>4.3</v>
      </c>
      <c r="BA7" s="6">
        <v>11.9</v>
      </c>
      <c r="BB7" s="6">
        <v>45.9</v>
      </c>
      <c r="BC7" s="6">
        <v>45.8</v>
      </c>
      <c r="BD7" s="6">
        <v>57.7</v>
      </c>
      <c r="BE7" s="6">
        <v>14.5</v>
      </c>
      <c r="BF7" s="6">
        <v>39.9</v>
      </c>
      <c r="BG7" s="6">
        <v>18</v>
      </c>
      <c r="BH7" s="6">
        <v>43</v>
      </c>
      <c r="BI7" s="6">
        <v>59.9</v>
      </c>
      <c r="BJ7" s="6">
        <v>46.6</v>
      </c>
      <c r="BK7" s="6">
        <v>15.2</v>
      </c>
      <c r="BL7" s="6">
        <v>57.1</v>
      </c>
      <c r="BM7" s="6">
        <v>41.9</v>
      </c>
      <c r="BN7" s="6">
        <v>16</v>
      </c>
      <c r="BO7" s="6">
        <v>37</v>
      </c>
      <c r="BP7" s="6">
        <v>25</v>
      </c>
      <c r="BQ7" s="6">
        <v>40.200000000000003</v>
      </c>
      <c r="BR7" s="6">
        <v>40</v>
      </c>
      <c r="BS7" s="6">
        <v>43</v>
      </c>
      <c r="BT7" s="6">
        <v>-4.9000000000000004</v>
      </c>
      <c r="BU7" s="6">
        <v>69.900000000000006</v>
      </c>
      <c r="BV7" s="6">
        <v>72.7</v>
      </c>
      <c r="BW7" s="6">
        <v>40.6</v>
      </c>
      <c r="BX7" s="6"/>
    </row>
    <row r="8" spans="1:76">
      <c r="B8" s="24"/>
      <c r="C8" s="11" t="s">
        <v>84</v>
      </c>
      <c r="D8" s="6">
        <v>43.9</v>
      </c>
      <c r="E8" s="6">
        <v>83.4</v>
      </c>
      <c r="F8" s="6">
        <v>49.7</v>
      </c>
      <c r="G8" s="6">
        <v>38.799999999999997</v>
      </c>
      <c r="H8" s="6">
        <v>75</v>
      </c>
      <c r="I8" s="6">
        <v>35.700000000000003</v>
      </c>
      <c r="J8" s="6">
        <v>148.19999999999999</v>
      </c>
      <c r="K8" s="6">
        <v>74</v>
      </c>
      <c r="L8" s="6">
        <v>62.9</v>
      </c>
      <c r="M8" s="6">
        <v>56.2</v>
      </c>
      <c r="N8" s="6">
        <v>48.9</v>
      </c>
      <c r="O8" s="6">
        <v>80.400000000000006</v>
      </c>
      <c r="P8" s="6">
        <v>67.599999999999994</v>
      </c>
      <c r="Q8" s="6">
        <v>14</v>
      </c>
      <c r="R8" s="6">
        <v>80.2</v>
      </c>
      <c r="S8" s="6">
        <v>113.5</v>
      </c>
      <c r="T8" s="6">
        <v>75</v>
      </c>
      <c r="U8" s="6">
        <v>42.9</v>
      </c>
      <c r="V8" s="6">
        <v>75.900000000000006</v>
      </c>
      <c r="W8" s="6">
        <v>36</v>
      </c>
      <c r="X8" s="6">
        <v>66.7</v>
      </c>
      <c r="Y8" s="6">
        <v>11.4</v>
      </c>
      <c r="Z8" s="6">
        <v>84</v>
      </c>
      <c r="AA8" s="6">
        <v>125</v>
      </c>
      <c r="AB8" s="6">
        <v>101.6</v>
      </c>
      <c r="AC8" s="6">
        <v>82</v>
      </c>
      <c r="AD8" s="6">
        <v>11.9</v>
      </c>
      <c r="AE8" s="6">
        <v>43.6</v>
      </c>
      <c r="AF8" s="6">
        <v>-2.8</v>
      </c>
      <c r="AG8" s="6">
        <v>58</v>
      </c>
      <c r="AH8" s="6"/>
      <c r="AI8" s="6"/>
      <c r="AJ8" s="6"/>
      <c r="AK8" s="6"/>
      <c r="AL8" s="6"/>
      <c r="AM8" s="6">
        <v>36.1</v>
      </c>
      <c r="AN8" s="6">
        <v>38.9</v>
      </c>
      <c r="AO8" s="6">
        <v>-31.3</v>
      </c>
      <c r="AP8" s="6">
        <v>21</v>
      </c>
      <c r="AQ8" s="6">
        <v>72.400000000000006</v>
      </c>
      <c r="AR8" s="6">
        <v>62.6</v>
      </c>
      <c r="AS8" s="6">
        <v>67.400000000000006</v>
      </c>
      <c r="AT8" s="6">
        <v>58.4</v>
      </c>
      <c r="AU8" s="6">
        <v>49.9</v>
      </c>
      <c r="AV8" s="6">
        <v>38.39</v>
      </c>
      <c r="AW8" s="6">
        <v>38.4</v>
      </c>
      <c r="AX8" s="6">
        <v>49.9</v>
      </c>
      <c r="AY8" s="6">
        <v>12.5</v>
      </c>
      <c r="AZ8" s="6">
        <v>50</v>
      </c>
      <c r="BA8" s="6">
        <v>84.1</v>
      </c>
      <c r="BB8" s="6">
        <v>47.8</v>
      </c>
      <c r="BC8" s="6">
        <v>43.4</v>
      </c>
      <c r="BD8" s="6">
        <v>29</v>
      </c>
      <c r="BE8" s="6">
        <v>61</v>
      </c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</row>
    <row r="10" spans="1:76">
      <c r="B10" t="s">
        <v>151</v>
      </c>
      <c r="D10" s="29" t="s">
        <v>184</v>
      </c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  <c r="AK10" s="29"/>
      <c r="AL10" s="29"/>
      <c r="AM10" s="29" t="s">
        <v>185</v>
      </c>
      <c r="AN10" s="29"/>
      <c r="AO10" s="29"/>
      <c r="AP10" s="29"/>
      <c r="AQ10" s="29"/>
      <c r="AR10" s="29"/>
      <c r="AS10" s="29"/>
      <c r="AT10" s="29"/>
      <c r="AU10" s="29"/>
      <c r="AV10" s="29"/>
      <c r="AW10" s="29"/>
      <c r="AX10" s="29"/>
      <c r="AY10" s="29"/>
      <c r="AZ10" s="29"/>
      <c r="BA10" s="29"/>
      <c r="BB10" s="29"/>
      <c r="BC10" s="29"/>
      <c r="BD10" s="29"/>
      <c r="BE10" s="29"/>
      <c r="BF10" s="29"/>
      <c r="BG10" s="29"/>
      <c r="BH10" s="29"/>
      <c r="BI10" s="29"/>
      <c r="BJ10" s="29"/>
      <c r="BK10" s="29"/>
      <c r="BL10" s="29"/>
      <c r="BM10" s="29"/>
      <c r="BN10" s="29"/>
      <c r="BO10" s="29"/>
      <c r="BP10" s="29"/>
      <c r="BQ10" s="29"/>
      <c r="BR10" s="29"/>
      <c r="BS10" s="29"/>
      <c r="BT10" s="29"/>
      <c r="BU10" s="29"/>
      <c r="BV10" s="29"/>
      <c r="BW10" s="29"/>
      <c r="BX10" s="29"/>
    </row>
    <row r="11" spans="1:76">
      <c r="B11" s="24" t="s">
        <v>82</v>
      </c>
      <c r="C11" s="11">
        <v>0</v>
      </c>
      <c r="D11" s="6">
        <v>24.58</v>
      </c>
      <c r="E11" s="6">
        <v>23.8</v>
      </c>
      <c r="F11" s="6">
        <v>7.12</v>
      </c>
      <c r="G11" s="6">
        <v>39.5</v>
      </c>
      <c r="H11" s="6">
        <v>129.30000000000001</v>
      </c>
      <c r="I11" s="6">
        <v>15.56</v>
      </c>
      <c r="J11" s="6">
        <v>13.9</v>
      </c>
      <c r="K11" s="6">
        <v>1.82</v>
      </c>
      <c r="L11" s="6">
        <v>4.38</v>
      </c>
      <c r="M11" s="6">
        <v>26.18</v>
      </c>
      <c r="N11" s="6">
        <v>30.28</v>
      </c>
      <c r="O11" s="6">
        <v>9.76</v>
      </c>
      <c r="P11" s="6">
        <v>48.69</v>
      </c>
      <c r="Q11" s="6">
        <v>15.1</v>
      </c>
      <c r="R11" s="6">
        <v>5.5</v>
      </c>
      <c r="S11" s="6">
        <v>36.840000000000003</v>
      </c>
      <c r="T11" s="6">
        <v>-3.02</v>
      </c>
      <c r="U11" s="6">
        <v>4.58</v>
      </c>
      <c r="V11" s="6">
        <v>-18.5</v>
      </c>
      <c r="W11" s="6">
        <v>3.4</v>
      </c>
      <c r="X11" s="6">
        <v>-10.39</v>
      </c>
      <c r="Y11" s="6">
        <v>-2.2000000000000002</v>
      </c>
      <c r="Z11" s="6">
        <v>8.6999999999999993</v>
      </c>
      <c r="AA11" s="6">
        <v>0.11</v>
      </c>
      <c r="AB11" s="6">
        <v>12.6</v>
      </c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>
        <v>27.26</v>
      </c>
      <c r="AN11" s="6">
        <v>23.73</v>
      </c>
      <c r="AO11" s="6">
        <v>23.73</v>
      </c>
      <c r="AP11" s="6">
        <v>53</v>
      </c>
      <c r="AQ11" s="6">
        <v>-11.01</v>
      </c>
      <c r="AR11" s="6">
        <v>79.47</v>
      </c>
      <c r="AS11" s="6">
        <v>127.4</v>
      </c>
      <c r="AT11" s="6">
        <v>7.44</v>
      </c>
      <c r="AU11" s="6">
        <v>43.95</v>
      </c>
      <c r="AV11" s="6">
        <v>77.180000000000007</v>
      </c>
      <c r="AW11" s="6">
        <v>6.14</v>
      </c>
      <c r="AX11" s="6">
        <v>71.150000000000006</v>
      </c>
      <c r="AY11" s="6">
        <v>24.89</v>
      </c>
      <c r="AZ11" s="6">
        <v>-11.47</v>
      </c>
      <c r="BA11" s="6">
        <v>41.41</v>
      </c>
      <c r="BB11" s="6">
        <v>2.4500000000000002</v>
      </c>
      <c r="BC11" s="6">
        <v>36.54</v>
      </c>
      <c r="BD11" s="6">
        <v>5.54</v>
      </c>
      <c r="BE11" s="6">
        <v>44.98</v>
      </c>
      <c r="BF11" s="6">
        <v>36.72</v>
      </c>
      <c r="BG11" s="6">
        <v>29.55</v>
      </c>
      <c r="BH11" s="6">
        <v>8.6</v>
      </c>
      <c r="BI11" s="6">
        <v>-5.9</v>
      </c>
      <c r="BJ11" s="6">
        <v>11.7</v>
      </c>
      <c r="BK11" s="6">
        <v>9.66</v>
      </c>
      <c r="BL11" s="6">
        <v>22.5</v>
      </c>
      <c r="BM11" s="6">
        <v>71.7</v>
      </c>
      <c r="BN11" s="6">
        <v>-1.88</v>
      </c>
      <c r="BO11" s="6">
        <v>58.68</v>
      </c>
      <c r="BP11" s="6">
        <v>19.600000000000001</v>
      </c>
      <c r="BQ11" s="6">
        <v>3.08</v>
      </c>
      <c r="BR11" s="6">
        <v>14.4</v>
      </c>
      <c r="BS11" s="6">
        <v>43.92</v>
      </c>
      <c r="BT11" s="6">
        <v>16.41</v>
      </c>
      <c r="BU11" s="6">
        <v>6.8</v>
      </c>
      <c r="BV11" s="6">
        <v>-0.39</v>
      </c>
      <c r="BW11" s="6">
        <v>37.700000000000003</v>
      </c>
      <c r="BX11" s="6">
        <v>130.94999999999999</v>
      </c>
    </row>
    <row r="12" spans="1:76">
      <c r="B12" s="24"/>
      <c r="C12" s="11" t="s">
        <v>83</v>
      </c>
      <c r="D12" s="6">
        <v>25.71</v>
      </c>
      <c r="E12" s="6">
        <v>32.840000000000003</v>
      </c>
      <c r="F12" s="6">
        <v>14.12</v>
      </c>
      <c r="G12" s="6">
        <v>24.78</v>
      </c>
      <c r="H12" s="6">
        <v>1.34</v>
      </c>
      <c r="I12" s="6">
        <v>49.35</v>
      </c>
      <c r="J12" s="6">
        <v>39</v>
      </c>
      <c r="K12" s="6">
        <v>28.59</v>
      </c>
      <c r="L12" s="6">
        <v>91.4</v>
      </c>
      <c r="M12" s="6">
        <v>16.78</v>
      </c>
      <c r="N12" s="6">
        <v>-8.7200000000000006</v>
      </c>
      <c r="O12" s="6">
        <v>-11.17</v>
      </c>
      <c r="P12" s="6">
        <v>62.89</v>
      </c>
      <c r="Q12" s="6">
        <v>34.17</v>
      </c>
      <c r="R12" s="6">
        <v>-0.19</v>
      </c>
      <c r="S12" s="6">
        <v>73.2</v>
      </c>
      <c r="T12" s="6">
        <v>72.2</v>
      </c>
      <c r="U12" s="6">
        <v>14.4</v>
      </c>
      <c r="V12" s="6">
        <v>86.33</v>
      </c>
      <c r="W12" s="6">
        <v>36.6</v>
      </c>
      <c r="X12" s="6">
        <v>21.2</v>
      </c>
      <c r="Y12" s="6">
        <v>24.72</v>
      </c>
      <c r="Z12" s="6">
        <v>14.11</v>
      </c>
      <c r="AA12" s="6">
        <v>32</v>
      </c>
      <c r="AB12" s="6">
        <v>24.1</v>
      </c>
      <c r="AC12" s="6">
        <v>26.05</v>
      </c>
      <c r="AD12" s="6">
        <v>103.7</v>
      </c>
      <c r="AE12" s="6">
        <v>1.54</v>
      </c>
      <c r="AF12" s="6">
        <v>107.74</v>
      </c>
      <c r="AG12" s="6">
        <v>294.85000000000002</v>
      </c>
      <c r="AH12" s="6">
        <v>51.7</v>
      </c>
      <c r="AI12" s="6">
        <v>65.2</v>
      </c>
      <c r="AJ12" s="6">
        <v>211.8</v>
      </c>
      <c r="AK12" s="6">
        <v>28.4</v>
      </c>
      <c r="AL12" s="6">
        <v>402.4</v>
      </c>
      <c r="AM12" s="6">
        <v>22.43</v>
      </c>
      <c r="AN12" s="6">
        <v>103</v>
      </c>
      <c r="AO12" s="6">
        <v>42.1</v>
      </c>
      <c r="AP12" s="6">
        <v>12.8</v>
      </c>
      <c r="AQ12" s="6">
        <v>2.6</v>
      </c>
      <c r="AR12" s="6">
        <v>27.2</v>
      </c>
      <c r="AS12" s="6">
        <v>38.299999999999997</v>
      </c>
      <c r="AT12" s="6">
        <v>34.31</v>
      </c>
      <c r="AU12" s="6">
        <v>4.93</v>
      </c>
      <c r="AV12" s="6">
        <v>26.01</v>
      </c>
      <c r="AW12" s="6">
        <v>15.92</v>
      </c>
      <c r="AX12" s="6">
        <v>32.57</v>
      </c>
      <c r="AY12" s="6">
        <v>47.1</v>
      </c>
      <c r="AZ12" s="6">
        <v>4.47</v>
      </c>
      <c r="BA12" s="6">
        <v>30.7</v>
      </c>
      <c r="BB12" s="6">
        <v>20.49</v>
      </c>
      <c r="BC12" s="6">
        <v>23.86</v>
      </c>
      <c r="BD12" s="6">
        <v>44</v>
      </c>
      <c r="BE12" s="6">
        <v>19.38</v>
      </c>
      <c r="BF12" s="6">
        <v>61</v>
      </c>
      <c r="BG12" s="6">
        <v>34.74</v>
      </c>
      <c r="BH12" s="6">
        <v>52.63</v>
      </c>
      <c r="BI12" s="6">
        <v>155.30000000000001</v>
      </c>
      <c r="BJ12" s="6">
        <v>103.31</v>
      </c>
      <c r="BK12" s="6">
        <v>22.8</v>
      </c>
      <c r="BL12" s="6">
        <v>31.31</v>
      </c>
      <c r="BM12" s="6">
        <v>18.579999999999998</v>
      </c>
      <c r="BN12" s="6">
        <v>8.6999999999999993</v>
      </c>
      <c r="BO12" s="6">
        <v>-1.1000000000000001</v>
      </c>
      <c r="BP12" s="6">
        <v>13.58</v>
      </c>
      <c r="BQ12" s="6">
        <v>13.59</v>
      </c>
      <c r="BR12" s="6">
        <v>35.299999999999997</v>
      </c>
      <c r="BS12" s="6">
        <v>25.91</v>
      </c>
      <c r="BT12" s="6">
        <v>-2.7</v>
      </c>
      <c r="BU12" s="6">
        <v>53</v>
      </c>
      <c r="BV12" s="6">
        <v>59.3</v>
      </c>
      <c r="BW12" s="6">
        <v>34.549999999999997</v>
      </c>
      <c r="BX12" s="6"/>
    </row>
    <row r="13" spans="1:76">
      <c r="B13" s="24"/>
      <c r="C13" s="11" t="s">
        <v>84</v>
      </c>
      <c r="D13" s="6">
        <v>23.47</v>
      </c>
      <c r="E13" s="6">
        <v>61.98</v>
      </c>
      <c r="F13" s="6">
        <v>27.5</v>
      </c>
      <c r="G13" s="6">
        <v>24.21</v>
      </c>
      <c r="H13" s="6">
        <v>57.42</v>
      </c>
      <c r="I13" s="6">
        <v>32.49</v>
      </c>
      <c r="J13" s="6">
        <v>148.6</v>
      </c>
      <c r="K13" s="6">
        <v>91.4</v>
      </c>
      <c r="L13" s="6">
        <v>40.82</v>
      </c>
      <c r="M13" s="6">
        <v>38.5</v>
      </c>
      <c r="N13" s="6">
        <v>30.78</v>
      </c>
      <c r="O13" s="6">
        <v>68</v>
      </c>
      <c r="P13" s="6">
        <v>55.53</v>
      </c>
      <c r="Q13" s="6">
        <v>49.83</v>
      </c>
      <c r="R13" s="6">
        <v>63.78</v>
      </c>
      <c r="S13" s="6">
        <v>136.1</v>
      </c>
      <c r="T13" s="6">
        <v>120.46</v>
      </c>
      <c r="U13" s="6">
        <v>58.7</v>
      </c>
      <c r="V13" s="6">
        <v>11.62</v>
      </c>
      <c r="W13" s="6">
        <v>10.01</v>
      </c>
      <c r="X13" s="6">
        <v>42.54</v>
      </c>
      <c r="Y13" s="6">
        <v>0.54</v>
      </c>
      <c r="Z13" s="6">
        <v>190.3</v>
      </c>
      <c r="AA13" s="6">
        <v>30.2</v>
      </c>
      <c r="AB13" s="6">
        <v>162.71</v>
      </c>
      <c r="AC13" s="6">
        <v>43.86</v>
      </c>
      <c r="AD13" s="6">
        <v>-1.01</v>
      </c>
      <c r="AE13" s="6">
        <v>52</v>
      </c>
      <c r="AF13" s="6">
        <v>16.98</v>
      </c>
      <c r="AG13" s="6">
        <v>45.36</v>
      </c>
      <c r="AH13" s="6"/>
      <c r="AI13" s="6"/>
      <c r="AJ13" s="6"/>
      <c r="AK13" s="6"/>
      <c r="AL13" s="6"/>
      <c r="AM13" s="6">
        <v>56.4</v>
      </c>
      <c r="AN13" s="6">
        <v>94.94</v>
      </c>
      <c r="AO13" s="6">
        <v>22.97</v>
      </c>
      <c r="AP13" s="6">
        <v>27.5</v>
      </c>
      <c r="AQ13" s="6">
        <v>51.1</v>
      </c>
      <c r="AR13" s="6">
        <v>201.9</v>
      </c>
      <c r="AS13" s="6">
        <v>39.799999999999997</v>
      </c>
      <c r="AT13" s="6">
        <v>60.6</v>
      </c>
      <c r="AU13" s="6">
        <v>19.98</v>
      </c>
      <c r="AV13" s="6">
        <v>35</v>
      </c>
      <c r="AW13" s="6">
        <v>45.2</v>
      </c>
      <c r="AX13" s="6">
        <v>20.29</v>
      </c>
      <c r="AY13" s="6">
        <v>14.04</v>
      </c>
      <c r="AZ13" s="6">
        <v>24.78</v>
      </c>
      <c r="BA13" s="6">
        <v>15.64</v>
      </c>
      <c r="BB13" s="6">
        <v>42.8</v>
      </c>
      <c r="BC13" s="6">
        <v>61.21</v>
      </c>
      <c r="BD13" s="6">
        <v>38.25</v>
      </c>
      <c r="BE13" s="6">
        <v>21.11</v>
      </c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</row>
    <row r="15" spans="1:76">
      <c r="B15" t="s">
        <v>152</v>
      </c>
      <c r="D15" s="29" t="s">
        <v>184</v>
      </c>
      <c r="E15" s="29"/>
      <c r="F15" s="29"/>
      <c r="G15" s="29"/>
      <c r="H15" s="29"/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  <c r="AA15" s="29"/>
      <c r="AB15" s="29"/>
      <c r="AC15" s="29"/>
      <c r="AD15" s="29"/>
      <c r="AE15" s="29"/>
      <c r="AF15" s="29"/>
      <c r="AG15" s="29"/>
      <c r="AH15" s="29"/>
      <c r="AI15" s="29"/>
      <c r="AJ15" s="29"/>
      <c r="AK15" s="29"/>
      <c r="AL15" s="29"/>
      <c r="AM15" s="29" t="s">
        <v>185</v>
      </c>
      <c r="AN15" s="29"/>
      <c r="AO15" s="29"/>
      <c r="AP15" s="29"/>
      <c r="AQ15" s="29"/>
      <c r="AR15" s="29"/>
      <c r="AS15" s="29"/>
      <c r="AT15" s="29"/>
      <c r="AU15" s="29"/>
      <c r="AV15" s="29"/>
      <c r="AW15" s="29"/>
      <c r="AX15" s="29"/>
      <c r="AY15" s="29"/>
      <c r="AZ15" s="29"/>
      <c r="BA15" s="29"/>
      <c r="BB15" s="29"/>
      <c r="BC15" s="29"/>
      <c r="BD15" s="29"/>
      <c r="BE15" s="29"/>
      <c r="BF15" s="29"/>
      <c r="BG15" s="29"/>
      <c r="BH15" s="29"/>
      <c r="BI15" s="29"/>
      <c r="BJ15" s="29"/>
      <c r="BK15" s="29"/>
      <c r="BL15" s="29"/>
      <c r="BM15" s="29"/>
      <c r="BN15" s="29"/>
      <c r="BO15" s="29"/>
      <c r="BP15" s="29"/>
      <c r="BQ15" s="29"/>
      <c r="BR15" s="29"/>
      <c r="BS15" s="29"/>
      <c r="BT15" s="29"/>
      <c r="BU15" s="29"/>
      <c r="BV15" s="29"/>
      <c r="BW15" s="29"/>
      <c r="BX15" s="29"/>
    </row>
    <row r="16" spans="1:76">
      <c r="B16" s="24" t="s">
        <v>82</v>
      </c>
      <c r="C16" s="11">
        <v>0</v>
      </c>
      <c r="D16" s="6">
        <v>3.17</v>
      </c>
      <c r="E16" s="6">
        <v>6.92</v>
      </c>
      <c r="F16" s="6">
        <v>7.04</v>
      </c>
      <c r="G16" s="6">
        <v>20.66</v>
      </c>
      <c r="H16" s="6">
        <v>56.9</v>
      </c>
      <c r="I16" s="6">
        <v>-41</v>
      </c>
      <c r="J16" s="6">
        <v>-2.9</v>
      </c>
      <c r="K16" s="6">
        <v>3.15</v>
      </c>
      <c r="L16" s="6">
        <v>38.83</v>
      </c>
      <c r="M16" s="6">
        <v>62.52</v>
      </c>
      <c r="N16" s="6">
        <v>8.8000000000000007</v>
      </c>
      <c r="O16" s="6">
        <v>16.100000000000001</v>
      </c>
      <c r="P16" s="6">
        <v>10.7</v>
      </c>
      <c r="Q16" s="6">
        <v>-17.3</v>
      </c>
      <c r="R16" s="6">
        <v>20.95</v>
      </c>
      <c r="S16" s="6">
        <v>31.77</v>
      </c>
      <c r="T16" s="6">
        <v>-1</v>
      </c>
      <c r="U16" s="6">
        <v>20.37</v>
      </c>
      <c r="V16" s="6">
        <v>27.4</v>
      </c>
      <c r="W16" s="6">
        <v>34.700000000000003</v>
      </c>
      <c r="X16" s="6">
        <v>2.4</v>
      </c>
      <c r="Y16" s="6">
        <v>7.1</v>
      </c>
      <c r="Z16" s="6">
        <v>-24.9</v>
      </c>
      <c r="AA16" s="6">
        <v>-7.06</v>
      </c>
      <c r="AB16" s="6">
        <v>40.1</v>
      </c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>
        <v>28.3</v>
      </c>
      <c r="AN16" s="6">
        <v>19</v>
      </c>
      <c r="AO16" s="6">
        <v>10.7</v>
      </c>
      <c r="AP16" s="6">
        <v>40.83</v>
      </c>
      <c r="AQ16" s="6">
        <v>-0.9</v>
      </c>
      <c r="AR16" s="6">
        <v>39.799999999999997</v>
      </c>
      <c r="AS16" s="6">
        <v>0</v>
      </c>
      <c r="AT16" s="6">
        <v>-12.8</v>
      </c>
      <c r="AU16" s="6">
        <v>-7.2</v>
      </c>
      <c r="AV16" s="6">
        <v>8.4</v>
      </c>
      <c r="AW16" s="6">
        <v>-12.2</v>
      </c>
      <c r="AX16" s="6">
        <v>37.68</v>
      </c>
      <c r="AY16" s="6">
        <v>32.909999999999997</v>
      </c>
      <c r="AZ16" s="6">
        <v>8.3000000000000007</v>
      </c>
      <c r="BA16" s="6">
        <v>18.7</v>
      </c>
      <c r="BB16" s="6">
        <v>-0.2</v>
      </c>
      <c r="BC16" s="6">
        <v>55.8</v>
      </c>
      <c r="BD16" s="6">
        <v>-12.12</v>
      </c>
      <c r="BE16" s="6">
        <v>15.22</v>
      </c>
      <c r="BF16" s="6">
        <v>25.32</v>
      </c>
      <c r="BG16" s="6">
        <v>23</v>
      </c>
      <c r="BH16" s="6">
        <v>16.7</v>
      </c>
      <c r="BI16" s="6">
        <v>4.9400000000000004</v>
      </c>
      <c r="BJ16" s="6">
        <v>17.34</v>
      </c>
      <c r="BK16" s="6">
        <v>12.17</v>
      </c>
      <c r="BL16" s="6">
        <v>1.07</v>
      </c>
      <c r="BM16" s="6">
        <v>54.5</v>
      </c>
      <c r="BN16" s="6">
        <v>-10.23</v>
      </c>
      <c r="BO16" s="6">
        <v>2.2000000000000002</v>
      </c>
      <c r="BP16" s="6">
        <v>-10.5</v>
      </c>
      <c r="BQ16" s="6">
        <v>-5.6</v>
      </c>
      <c r="BR16" s="6">
        <v>32.700000000000003</v>
      </c>
      <c r="BS16" s="6">
        <v>30.7</v>
      </c>
      <c r="BT16" s="6">
        <v>-4.95</v>
      </c>
      <c r="BU16" s="6">
        <v>8.5</v>
      </c>
      <c r="BV16" s="6">
        <v>13.4</v>
      </c>
      <c r="BW16" s="6">
        <v>42.76</v>
      </c>
      <c r="BX16" s="6">
        <v>46.5</v>
      </c>
    </row>
    <row r="17" spans="2:76">
      <c r="B17" s="24"/>
      <c r="C17" s="11" t="s">
        <v>83</v>
      </c>
      <c r="D17" s="6">
        <v>28.1</v>
      </c>
      <c r="E17" s="6">
        <v>67.400000000000006</v>
      </c>
      <c r="F17" s="6">
        <v>23.82</v>
      </c>
      <c r="G17" s="6">
        <v>6.3</v>
      </c>
      <c r="H17" s="6">
        <v>-0.8</v>
      </c>
      <c r="I17" s="6">
        <v>7.6</v>
      </c>
      <c r="J17" s="6">
        <v>-10.199999999999999</v>
      </c>
      <c r="K17" s="6">
        <v>7.8</v>
      </c>
      <c r="L17" s="6">
        <v>-15</v>
      </c>
      <c r="M17" s="6">
        <v>19.55</v>
      </c>
      <c r="N17" s="6">
        <v>-0.6</v>
      </c>
      <c r="O17" s="6">
        <v>-60.11</v>
      </c>
      <c r="P17" s="6">
        <v>-8.1999999999999993</v>
      </c>
      <c r="Q17" s="6">
        <v>48.7</v>
      </c>
      <c r="R17" s="6">
        <v>-20.8</v>
      </c>
      <c r="S17" s="6">
        <v>25.5</v>
      </c>
      <c r="T17" s="6">
        <v>26.21</v>
      </c>
      <c r="U17" s="6">
        <v>16</v>
      </c>
      <c r="V17" s="6">
        <v>32.799999999999997</v>
      </c>
      <c r="W17" s="6">
        <v>26.8</v>
      </c>
      <c r="X17" s="6">
        <v>13.4</v>
      </c>
      <c r="Y17" s="6">
        <v>66.900000000000006</v>
      </c>
      <c r="Z17" s="6">
        <v>7.59</v>
      </c>
      <c r="AA17" s="6">
        <v>22.68</v>
      </c>
      <c r="AB17" s="6">
        <v>20.58</v>
      </c>
      <c r="AC17" s="6">
        <v>6.6</v>
      </c>
      <c r="AD17" s="6">
        <v>60.23</v>
      </c>
      <c r="AE17" s="6">
        <v>-7.2</v>
      </c>
      <c r="AF17" s="6">
        <v>49.8</v>
      </c>
      <c r="AG17" s="6">
        <v>82</v>
      </c>
      <c r="AH17" s="6">
        <v>15</v>
      </c>
      <c r="AI17" s="6">
        <v>81.8</v>
      </c>
      <c r="AJ17" s="6">
        <v>63</v>
      </c>
      <c r="AK17" s="6">
        <v>29.14</v>
      </c>
      <c r="AL17" s="6">
        <v>63.8</v>
      </c>
      <c r="AM17" s="6">
        <v>24.6</v>
      </c>
      <c r="AN17" s="6">
        <v>27.52</v>
      </c>
      <c r="AO17" s="6">
        <v>23.83</v>
      </c>
      <c r="AP17" s="6">
        <v>5</v>
      </c>
      <c r="AQ17" s="6">
        <v>-4</v>
      </c>
      <c r="AR17" s="6">
        <v>-5</v>
      </c>
      <c r="AS17" s="6">
        <v>28.1</v>
      </c>
      <c r="AT17" s="6">
        <v>4.0999999999999996</v>
      </c>
      <c r="AU17" s="6">
        <v>-20.8</v>
      </c>
      <c r="AV17" s="6">
        <v>-9.1999999999999993</v>
      </c>
      <c r="AW17" s="6">
        <v>-1.2</v>
      </c>
      <c r="AX17" s="6">
        <v>1.45</v>
      </c>
      <c r="AY17" s="6">
        <v>14.45</v>
      </c>
      <c r="AZ17" s="6">
        <v>-7.3</v>
      </c>
      <c r="BA17" s="6">
        <v>55.3</v>
      </c>
      <c r="BB17" s="6">
        <v>37.9</v>
      </c>
      <c r="BC17" s="6">
        <v>19</v>
      </c>
      <c r="BD17" s="6">
        <v>16.2</v>
      </c>
      <c r="BE17" s="6">
        <v>4.0999999999999996</v>
      </c>
      <c r="BF17" s="6">
        <v>13.5</v>
      </c>
      <c r="BG17" s="6">
        <v>16.399999999999999</v>
      </c>
      <c r="BH17" s="6">
        <v>22.2</v>
      </c>
      <c r="BI17" s="6">
        <v>45.91</v>
      </c>
      <c r="BJ17" s="6">
        <v>42</v>
      </c>
      <c r="BK17" s="6">
        <v>19.5</v>
      </c>
      <c r="BL17" s="6">
        <v>36.44</v>
      </c>
      <c r="BM17" s="6">
        <v>49.4</v>
      </c>
      <c r="BN17" s="6">
        <v>3.6</v>
      </c>
      <c r="BO17" s="6">
        <v>24.6</v>
      </c>
      <c r="BP17" s="6">
        <v>7.9</v>
      </c>
      <c r="BQ17" s="6">
        <v>16.3</v>
      </c>
      <c r="BR17" s="6">
        <v>25.4</v>
      </c>
      <c r="BS17" s="6">
        <v>-3.24</v>
      </c>
      <c r="BT17" s="6">
        <v>-15.1</v>
      </c>
      <c r="BU17" s="6">
        <v>42.4</v>
      </c>
      <c r="BV17" s="6">
        <v>7.71</v>
      </c>
      <c r="BW17" s="6">
        <v>33.4</v>
      </c>
      <c r="BX17" s="6"/>
    </row>
    <row r="18" spans="2:76">
      <c r="B18" s="24"/>
      <c r="C18" s="11" t="s">
        <v>84</v>
      </c>
      <c r="D18" s="6">
        <v>57.8</v>
      </c>
      <c r="E18" s="6">
        <v>53.1</v>
      </c>
      <c r="F18" s="6">
        <v>25.67</v>
      </c>
      <c r="G18" s="6">
        <v>-13.4</v>
      </c>
      <c r="H18" s="6">
        <v>27.71</v>
      </c>
      <c r="I18" s="6">
        <v>35.5</v>
      </c>
      <c r="J18" s="6">
        <v>-2</v>
      </c>
      <c r="K18" s="6">
        <v>47.7</v>
      </c>
      <c r="L18" s="6">
        <v>-20.7</v>
      </c>
      <c r="M18" s="6">
        <v>-12.7</v>
      </c>
      <c r="N18" s="6">
        <v>35.799999999999997</v>
      </c>
      <c r="O18" s="6">
        <v>54</v>
      </c>
      <c r="P18" s="6">
        <v>67.3</v>
      </c>
      <c r="Q18" s="6">
        <v>-9.6</v>
      </c>
      <c r="R18" s="6">
        <v>30</v>
      </c>
      <c r="S18" s="6">
        <v>51.4</v>
      </c>
      <c r="T18" s="6">
        <v>52.27</v>
      </c>
      <c r="U18" s="6">
        <v>58.344999999999999</v>
      </c>
      <c r="V18" s="6">
        <v>15.94</v>
      </c>
      <c r="W18" s="6">
        <v>27</v>
      </c>
      <c r="X18" s="6">
        <v>55.79</v>
      </c>
      <c r="Y18" s="6">
        <v>-10.8</v>
      </c>
      <c r="Z18" s="6">
        <v>14.6</v>
      </c>
      <c r="AA18" s="6">
        <v>7.2</v>
      </c>
      <c r="AB18" s="6">
        <v>66.8</v>
      </c>
      <c r="AC18" s="6">
        <v>86</v>
      </c>
      <c r="AD18" s="6">
        <v>-16.32</v>
      </c>
      <c r="AE18" s="6">
        <v>27.8</v>
      </c>
      <c r="AF18" s="6">
        <v>3.1</v>
      </c>
      <c r="AG18" s="6">
        <v>9.8000000000000007</v>
      </c>
      <c r="AH18" s="6"/>
      <c r="AI18" s="6"/>
      <c r="AJ18" s="6"/>
      <c r="AK18" s="6"/>
      <c r="AL18" s="6"/>
      <c r="AM18" s="6">
        <v>17.899999999999999</v>
      </c>
      <c r="AN18" s="6">
        <v>29.27</v>
      </c>
      <c r="AO18" s="6">
        <v>16.3</v>
      </c>
      <c r="AP18" s="6">
        <v>-9.1</v>
      </c>
      <c r="AQ18" s="6">
        <v>-11</v>
      </c>
      <c r="AR18" s="6">
        <v>-20.9</v>
      </c>
      <c r="AS18" s="6">
        <v>33.4</v>
      </c>
      <c r="AT18" s="6">
        <v>25.8</v>
      </c>
      <c r="AU18" s="6">
        <v>-2.6</v>
      </c>
      <c r="AV18" s="6">
        <v>23.7</v>
      </c>
      <c r="AW18" s="6">
        <v>32.6</v>
      </c>
      <c r="AX18" s="6">
        <v>26.41</v>
      </c>
      <c r="AY18" s="6">
        <v>20.92</v>
      </c>
      <c r="AZ18" s="6">
        <v>29.83</v>
      </c>
      <c r="BA18" s="6">
        <v>9.8000000000000007</v>
      </c>
      <c r="BB18" s="6">
        <v>15.81</v>
      </c>
      <c r="BC18" s="6">
        <v>39.76</v>
      </c>
      <c r="BD18" s="6">
        <v>36.5</v>
      </c>
      <c r="BE18" s="6">
        <v>14.2</v>
      </c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</row>
    <row r="20" spans="2:76">
      <c r="B20" t="s">
        <v>153</v>
      </c>
      <c r="D20" s="29" t="s">
        <v>184</v>
      </c>
      <c r="E20" s="29"/>
      <c r="F20" s="29"/>
      <c r="G20" s="29"/>
      <c r="H20" s="29"/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  <c r="Z20" s="29"/>
      <c r="AA20" s="29"/>
      <c r="AB20" s="29"/>
      <c r="AC20" s="29"/>
      <c r="AD20" s="29"/>
      <c r="AE20" s="29"/>
      <c r="AF20" s="29"/>
      <c r="AG20" s="29"/>
      <c r="AH20" s="29"/>
      <c r="AI20" s="29"/>
      <c r="AJ20" s="29"/>
      <c r="AK20" s="29"/>
      <c r="AL20" s="29"/>
      <c r="AM20" s="29" t="s">
        <v>185</v>
      </c>
      <c r="AN20" s="29"/>
      <c r="AO20" s="29"/>
      <c r="AP20" s="29"/>
      <c r="AQ20" s="29"/>
      <c r="AR20" s="29"/>
      <c r="AS20" s="29"/>
      <c r="AT20" s="29"/>
      <c r="AU20" s="29"/>
      <c r="AV20" s="29"/>
      <c r="AW20" s="29"/>
      <c r="AX20" s="29"/>
      <c r="AY20" s="29"/>
      <c r="AZ20" s="29"/>
      <c r="BA20" s="29"/>
      <c r="BB20" s="29"/>
      <c r="BC20" s="29"/>
      <c r="BD20" s="29"/>
      <c r="BE20" s="29"/>
      <c r="BF20" s="29"/>
      <c r="BG20" s="29"/>
      <c r="BH20" s="29"/>
      <c r="BI20" s="29"/>
      <c r="BJ20" s="29"/>
      <c r="BK20" s="29"/>
      <c r="BL20" s="29"/>
      <c r="BM20" s="29"/>
      <c r="BN20" s="29"/>
      <c r="BO20" s="29"/>
      <c r="BP20" s="29"/>
      <c r="BQ20" s="29"/>
      <c r="BR20" s="29"/>
      <c r="BS20" s="29"/>
      <c r="BT20" s="29"/>
      <c r="BU20" s="29"/>
      <c r="BV20" s="29"/>
      <c r="BW20" s="29"/>
      <c r="BX20" s="29"/>
    </row>
    <row r="21" spans="2:76">
      <c r="B21" s="24" t="s">
        <v>82</v>
      </c>
      <c r="C21" s="11">
        <v>0</v>
      </c>
      <c r="D21" s="6">
        <v>13.8</v>
      </c>
      <c r="E21" s="6">
        <v>28</v>
      </c>
      <c r="F21" s="6">
        <v>14.3</v>
      </c>
      <c r="G21" s="6">
        <v>62.5</v>
      </c>
      <c r="H21" s="6">
        <v>146.4</v>
      </c>
      <c r="I21" s="6">
        <v>11.1</v>
      </c>
      <c r="J21" s="6">
        <v>30.1</v>
      </c>
      <c r="K21" s="6">
        <v>-5</v>
      </c>
      <c r="L21" s="6">
        <v>-4.5999999999999996</v>
      </c>
      <c r="M21" s="6">
        <v>30.3</v>
      </c>
      <c r="N21" s="6">
        <v>63.9</v>
      </c>
      <c r="O21" s="6">
        <v>17.399999999999999</v>
      </c>
      <c r="P21" s="6">
        <v>53</v>
      </c>
      <c r="Q21" s="6">
        <v>15.1</v>
      </c>
      <c r="R21" s="6">
        <v>11</v>
      </c>
      <c r="S21" s="6">
        <v>36.6</v>
      </c>
      <c r="T21" s="6">
        <v>17.5</v>
      </c>
      <c r="U21" s="6">
        <v>18</v>
      </c>
      <c r="V21" s="6">
        <v>-7.2</v>
      </c>
      <c r="W21" s="6">
        <v>16</v>
      </c>
      <c r="X21" s="6">
        <v>-6</v>
      </c>
      <c r="Y21" s="6">
        <v>-12</v>
      </c>
      <c r="Z21" s="6">
        <v>-36</v>
      </c>
      <c r="AA21" s="6">
        <v>-9</v>
      </c>
      <c r="AB21" s="6">
        <v>0</v>
      </c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>
        <v>25.6</v>
      </c>
      <c r="AN21" s="6">
        <v>13.7</v>
      </c>
      <c r="AO21" s="6">
        <v>61.55</v>
      </c>
      <c r="AP21" s="6">
        <v>20.8</v>
      </c>
      <c r="AQ21" s="6">
        <v>-1.4</v>
      </c>
      <c r="AR21" s="6">
        <v>52.6</v>
      </c>
      <c r="AS21" s="6">
        <v>45</v>
      </c>
      <c r="AT21" s="6">
        <v>4.8</v>
      </c>
      <c r="AU21" s="6">
        <v>23</v>
      </c>
      <c r="AV21" s="6">
        <v>38.299999999999997</v>
      </c>
      <c r="AW21" s="6">
        <v>19.8</v>
      </c>
      <c r="AX21" s="6">
        <v>25.8</v>
      </c>
      <c r="AY21" s="6">
        <v>-11.2</v>
      </c>
      <c r="AZ21" s="6">
        <v>-14</v>
      </c>
      <c r="BA21" s="6">
        <v>26</v>
      </c>
      <c r="BB21" s="6">
        <v>-3.8</v>
      </c>
      <c r="BC21" s="6">
        <v>64.099999999999994</v>
      </c>
      <c r="BD21" s="6">
        <v>11</v>
      </c>
      <c r="BE21" s="6">
        <v>23</v>
      </c>
      <c r="BF21" s="6">
        <v>28.5</v>
      </c>
      <c r="BG21" s="6">
        <v>43.1</v>
      </c>
      <c r="BH21" s="6">
        <v>18.100000000000001</v>
      </c>
      <c r="BI21" s="6">
        <v>3.8</v>
      </c>
      <c r="BJ21" s="6">
        <v>26.2</v>
      </c>
      <c r="BK21" s="6">
        <v>10.9</v>
      </c>
      <c r="BL21" s="6">
        <v>24.9</v>
      </c>
      <c r="BM21" s="6">
        <v>70.3</v>
      </c>
      <c r="BN21" s="6">
        <v>-9.6999999999999993</v>
      </c>
      <c r="BO21" s="6">
        <v>32.6</v>
      </c>
      <c r="BP21" s="6">
        <v>11</v>
      </c>
      <c r="BQ21" s="6">
        <v>5.7</v>
      </c>
      <c r="BR21" s="6">
        <v>23.2</v>
      </c>
      <c r="BS21" s="6">
        <v>30.7</v>
      </c>
      <c r="BT21" s="6">
        <v>17</v>
      </c>
      <c r="BU21" s="6">
        <v>11.3</v>
      </c>
      <c r="BV21" s="6">
        <v>-11.5</v>
      </c>
      <c r="BW21" s="6">
        <v>26.8</v>
      </c>
      <c r="BX21" s="6">
        <v>55.3</v>
      </c>
    </row>
    <row r="22" spans="2:76">
      <c r="B22" s="24"/>
      <c r="C22" s="11" t="s">
        <v>83</v>
      </c>
      <c r="D22" s="6">
        <v>29.9</v>
      </c>
      <c r="E22" s="6">
        <v>22.7</v>
      </c>
      <c r="F22" s="6">
        <v>34.200000000000003</v>
      </c>
      <c r="G22" s="6">
        <v>28.7</v>
      </c>
      <c r="H22" s="6">
        <v>-4</v>
      </c>
      <c r="I22" s="6">
        <v>47.5</v>
      </c>
      <c r="J22" s="6">
        <v>45.5</v>
      </c>
      <c r="K22" s="6">
        <v>12.6</v>
      </c>
      <c r="L22" s="6">
        <v>55</v>
      </c>
      <c r="M22" s="6">
        <v>22</v>
      </c>
      <c r="N22" s="6">
        <v>-11</v>
      </c>
      <c r="O22" s="6">
        <v>-2.9</v>
      </c>
      <c r="P22" s="6">
        <v>21.4</v>
      </c>
      <c r="Q22" s="6">
        <v>55</v>
      </c>
      <c r="R22" s="6">
        <v>3.9</v>
      </c>
      <c r="S22" s="6">
        <v>45.6</v>
      </c>
      <c r="T22" s="6">
        <v>64.400000000000006</v>
      </c>
      <c r="U22" s="6">
        <v>23</v>
      </c>
      <c r="V22" s="6">
        <v>72.2</v>
      </c>
      <c r="W22" s="6">
        <v>31</v>
      </c>
      <c r="X22" s="6">
        <v>32.200000000000003</v>
      </c>
      <c r="Y22" s="6">
        <v>72.7</v>
      </c>
      <c r="Z22" s="6">
        <v>-6.3</v>
      </c>
      <c r="AA22" s="6">
        <v>33.9</v>
      </c>
      <c r="AB22" s="6">
        <v>47.9</v>
      </c>
      <c r="AC22" s="6">
        <v>31</v>
      </c>
      <c r="AD22" s="6">
        <v>65</v>
      </c>
      <c r="AE22" s="6">
        <v>11.9</v>
      </c>
      <c r="AF22" s="6">
        <v>54.5</v>
      </c>
      <c r="AG22" s="6">
        <v>99</v>
      </c>
      <c r="AH22" s="6">
        <v>2</v>
      </c>
      <c r="AI22" s="6">
        <v>85.5</v>
      </c>
      <c r="AJ22" s="6">
        <v>69</v>
      </c>
      <c r="AK22" s="6">
        <v>46.9</v>
      </c>
      <c r="AL22" s="6">
        <v>73</v>
      </c>
      <c r="AM22" s="6">
        <v>27.8</v>
      </c>
      <c r="AN22" s="6">
        <v>59.1</v>
      </c>
      <c r="AO22" s="6">
        <v>62.1</v>
      </c>
      <c r="AP22" s="6">
        <v>17.8</v>
      </c>
      <c r="AQ22" s="6">
        <v>-4</v>
      </c>
      <c r="AR22" s="6">
        <v>32</v>
      </c>
      <c r="AS22" s="6">
        <v>40.1</v>
      </c>
      <c r="AT22" s="6">
        <v>38.6</v>
      </c>
      <c r="AU22" s="6">
        <v>11</v>
      </c>
      <c r="AV22" s="6">
        <v>26</v>
      </c>
      <c r="AW22" s="6">
        <v>17.399999999999999</v>
      </c>
      <c r="AX22" s="6">
        <v>35</v>
      </c>
      <c r="AY22" s="6">
        <v>20.8</v>
      </c>
      <c r="AZ22" s="6">
        <v>1.4</v>
      </c>
      <c r="BA22" s="6">
        <v>18</v>
      </c>
      <c r="BB22" s="6">
        <v>36.700000000000003</v>
      </c>
      <c r="BC22" s="6">
        <v>44.2</v>
      </c>
      <c r="BD22" s="6">
        <v>40.4</v>
      </c>
      <c r="BE22" s="6">
        <v>31</v>
      </c>
      <c r="BF22" s="6">
        <v>29</v>
      </c>
      <c r="BG22" s="6">
        <v>39</v>
      </c>
      <c r="BH22" s="6">
        <v>29.7</v>
      </c>
      <c r="BI22" s="6">
        <v>77.599999999999994</v>
      </c>
      <c r="BJ22" s="6">
        <v>52.5</v>
      </c>
      <c r="BK22" s="6">
        <v>17.600000000000001</v>
      </c>
      <c r="BL22" s="6">
        <v>59</v>
      </c>
      <c r="BM22" s="6">
        <v>37.700000000000003</v>
      </c>
      <c r="BN22" s="6">
        <v>3</v>
      </c>
      <c r="BO22" s="6">
        <v>13</v>
      </c>
      <c r="BP22" s="6">
        <v>2</v>
      </c>
      <c r="BQ22" s="6">
        <v>32</v>
      </c>
      <c r="BR22" s="6">
        <v>13</v>
      </c>
      <c r="BS22" s="6">
        <v>29.2</v>
      </c>
      <c r="BT22" s="6">
        <v>-26</v>
      </c>
      <c r="BU22" s="6">
        <v>91.2</v>
      </c>
      <c r="BV22" s="6">
        <v>53.7</v>
      </c>
      <c r="BW22" s="6">
        <v>18.899999999999999</v>
      </c>
      <c r="BX22" s="6"/>
    </row>
    <row r="23" spans="2:76">
      <c r="B23" s="24"/>
      <c r="C23" s="11" t="s">
        <v>84</v>
      </c>
      <c r="D23" s="6">
        <v>17</v>
      </c>
      <c r="E23" s="6">
        <v>58.6</v>
      </c>
      <c r="F23" s="6">
        <v>51.4</v>
      </c>
      <c r="G23" s="6">
        <v>36.200000000000003</v>
      </c>
      <c r="H23" s="6">
        <v>41.1</v>
      </c>
      <c r="I23" s="6">
        <v>36.4</v>
      </c>
      <c r="J23" s="6">
        <v>124</v>
      </c>
      <c r="K23" s="6">
        <v>120</v>
      </c>
      <c r="L23" s="6">
        <v>63</v>
      </c>
      <c r="M23" s="6">
        <v>66.7</v>
      </c>
      <c r="N23" s="6">
        <v>26.7</v>
      </c>
      <c r="O23" s="6">
        <v>35</v>
      </c>
      <c r="P23" s="6">
        <v>75.2</v>
      </c>
      <c r="Q23" s="6">
        <v>35</v>
      </c>
      <c r="R23" s="6">
        <v>66.400000000000006</v>
      </c>
      <c r="S23" s="6">
        <v>104.2</v>
      </c>
      <c r="T23" s="6">
        <v>84</v>
      </c>
      <c r="U23" s="6">
        <v>67.7</v>
      </c>
      <c r="V23" s="6">
        <v>32.299999999999997</v>
      </c>
      <c r="W23" s="6">
        <v>17</v>
      </c>
      <c r="X23" s="6">
        <v>47</v>
      </c>
      <c r="Y23" s="6">
        <v>4</v>
      </c>
      <c r="Z23" s="6">
        <v>47</v>
      </c>
      <c r="AA23" s="6">
        <v>38</v>
      </c>
      <c r="AB23" s="6">
        <v>68.2</v>
      </c>
      <c r="AC23" s="6">
        <v>25</v>
      </c>
      <c r="AD23" s="6">
        <v>-4.3</v>
      </c>
      <c r="AE23" s="6">
        <v>38.1</v>
      </c>
      <c r="AF23" s="6">
        <v>14.6</v>
      </c>
      <c r="AG23" s="6">
        <v>65.400000000000006</v>
      </c>
      <c r="AH23" s="6"/>
      <c r="AI23" s="6"/>
      <c r="AJ23" s="6"/>
      <c r="AK23" s="6"/>
      <c r="AL23" s="6"/>
      <c r="AM23" s="6">
        <v>32.299999999999997</v>
      </c>
      <c r="AN23" s="6">
        <v>55</v>
      </c>
      <c r="AO23" s="6">
        <v>30.2</v>
      </c>
      <c r="AP23" s="6">
        <v>14.9</v>
      </c>
      <c r="AQ23" s="6">
        <v>51.8</v>
      </c>
      <c r="AR23" s="6">
        <v>93</v>
      </c>
      <c r="AS23" s="6">
        <v>48.2</v>
      </c>
      <c r="AT23" s="6">
        <v>29.7</v>
      </c>
      <c r="AU23" s="6">
        <v>20.5</v>
      </c>
      <c r="AV23" s="6">
        <v>49.6</v>
      </c>
      <c r="AW23" s="6">
        <v>41.4</v>
      </c>
      <c r="AX23" s="6">
        <v>50.5</v>
      </c>
      <c r="AY23" s="6">
        <v>26.7</v>
      </c>
      <c r="AZ23" s="6">
        <v>23.9</v>
      </c>
      <c r="BA23" s="6">
        <v>23</v>
      </c>
      <c r="BB23" s="6">
        <v>16.399999999999999</v>
      </c>
      <c r="BC23" s="6">
        <v>26.6</v>
      </c>
      <c r="BD23" s="6">
        <v>25</v>
      </c>
      <c r="BE23" s="6">
        <v>28.3</v>
      </c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</row>
    <row r="25" spans="2:76">
      <c r="B25" t="s">
        <v>154</v>
      </c>
      <c r="D25" s="29" t="s">
        <v>184</v>
      </c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29"/>
      <c r="X25" s="29"/>
      <c r="Y25" s="29"/>
      <c r="Z25" s="29"/>
      <c r="AA25" s="29"/>
      <c r="AB25" s="29"/>
      <c r="AC25" s="29"/>
      <c r="AD25" s="29"/>
      <c r="AE25" s="29"/>
      <c r="AF25" s="29"/>
      <c r="AG25" s="29"/>
      <c r="AH25" s="29"/>
      <c r="AI25" s="29"/>
      <c r="AJ25" s="29"/>
      <c r="AK25" s="29"/>
      <c r="AL25" s="29"/>
      <c r="AM25" s="29" t="s">
        <v>185</v>
      </c>
      <c r="AN25" s="29"/>
      <c r="AO25" s="29"/>
      <c r="AP25" s="29"/>
      <c r="AQ25" s="29"/>
      <c r="AR25" s="29"/>
      <c r="AS25" s="29"/>
      <c r="AT25" s="29"/>
      <c r="AU25" s="29"/>
      <c r="AV25" s="29"/>
      <c r="AW25" s="29"/>
      <c r="AX25" s="29"/>
      <c r="AY25" s="29"/>
      <c r="AZ25" s="29"/>
      <c r="BA25" s="29"/>
      <c r="BB25" s="29"/>
      <c r="BC25" s="29"/>
      <c r="BD25" s="29"/>
      <c r="BE25" s="29"/>
      <c r="BF25" s="29"/>
      <c r="BG25" s="29"/>
      <c r="BH25" s="29"/>
      <c r="BI25" s="29"/>
      <c r="BJ25" s="29"/>
      <c r="BK25" s="29"/>
      <c r="BL25" s="29"/>
      <c r="BM25" s="29"/>
      <c r="BN25" s="29"/>
      <c r="BO25" s="29"/>
      <c r="BP25" s="29"/>
      <c r="BQ25" s="29"/>
      <c r="BR25" s="29"/>
      <c r="BS25" s="29"/>
      <c r="BT25" s="29"/>
      <c r="BU25" s="29"/>
      <c r="BV25" s="29"/>
      <c r="BW25" s="29"/>
      <c r="BX25" s="29"/>
    </row>
    <row r="26" spans="2:76">
      <c r="B26" s="24" t="s">
        <v>82</v>
      </c>
      <c r="C26" s="11">
        <v>0</v>
      </c>
      <c r="D26" s="6">
        <v>-1</v>
      </c>
      <c r="E26" s="6">
        <v>20.399999999999999</v>
      </c>
      <c r="F26" s="6">
        <v>-1.9</v>
      </c>
      <c r="G26" s="6">
        <v>35</v>
      </c>
      <c r="H26" s="6">
        <v>50.5</v>
      </c>
      <c r="I26" s="6">
        <v>-2.2000000000000002</v>
      </c>
      <c r="J26" s="6">
        <v>5.9</v>
      </c>
      <c r="K26" s="6">
        <v>-4.2</v>
      </c>
      <c r="L26" s="6">
        <v>-3</v>
      </c>
      <c r="M26" s="6">
        <v>7.1</v>
      </c>
      <c r="N26" s="6">
        <v>-14.1</v>
      </c>
      <c r="O26" s="6">
        <v>3.4</v>
      </c>
      <c r="P26" s="6">
        <v>2.9</v>
      </c>
      <c r="Q26" s="6">
        <v>11</v>
      </c>
      <c r="R26" s="6">
        <v>3</v>
      </c>
      <c r="S26" s="6">
        <v>2.9</v>
      </c>
      <c r="T26" s="6">
        <v>0.5</v>
      </c>
      <c r="U26" s="6">
        <v>9.3000000000000007</v>
      </c>
      <c r="V26" s="6">
        <v>-9</v>
      </c>
      <c r="W26" s="6">
        <v>-6.1</v>
      </c>
      <c r="X26" s="6">
        <v>-7.5</v>
      </c>
      <c r="Y26" s="6">
        <v>2.2000000000000002</v>
      </c>
      <c r="Z26" s="6">
        <v>-1.5</v>
      </c>
      <c r="AA26" s="6">
        <v>-3.2</v>
      </c>
      <c r="AB26" s="6">
        <v>8</v>
      </c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>
        <v>26.4</v>
      </c>
      <c r="AN26" s="6">
        <v>28.3</v>
      </c>
      <c r="AO26" s="6">
        <v>59.6</v>
      </c>
      <c r="AP26" s="6">
        <v>38.6</v>
      </c>
      <c r="AQ26" s="6">
        <v>18.399999999999999</v>
      </c>
      <c r="AR26" s="6">
        <v>32.700000000000003</v>
      </c>
      <c r="AS26" s="6">
        <v>47.8</v>
      </c>
      <c r="AT26" s="6">
        <v>-1.3</v>
      </c>
      <c r="AU26" s="6">
        <v>11.1</v>
      </c>
      <c r="AV26" s="6">
        <v>17.8</v>
      </c>
      <c r="AW26" s="6">
        <v>-1.3</v>
      </c>
      <c r="AX26" s="6">
        <v>0.4</v>
      </c>
      <c r="AY26" s="6">
        <v>2</v>
      </c>
      <c r="AZ26" s="6">
        <v>8.9</v>
      </c>
      <c r="BA26" s="6">
        <v>10.6</v>
      </c>
      <c r="BB26" s="6">
        <v>3.5</v>
      </c>
      <c r="BC26" s="6">
        <v>26</v>
      </c>
      <c r="BD26" s="6">
        <v>7.7</v>
      </c>
      <c r="BE26" s="6">
        <v>-5.5</v>
      </c>
      <c r="BF26" s="6">
        <v>0</v>
      </c>
      <c r="BG26" s="6">
        <v>11.7</v>
      </c>
      <c r="BH26" s="6">
        <v>-6.9</v>
      </c>
      <c r="BI26" s="6">
        <v>-4.5999999999999996</v>
      </c>
      <c r="BJ26" s="6">
        <v>3.8</v>
      </c>
      <c r="BK26" s="6">
        <v>3.7</v>
      </c>
      <c r="BL26" s="6">
        <v>5.7</v>
      </c>
      <c r="BM26" s="6">
        <v>47.6</v>
      </c>
      <c r="BN26" s="6">
        <v>-12.8</v>
      </c>
      <c r="BO26" s="6">
        <v>24.5</v>
      </c>
      <c r="BP26" s="6">
        <v>9</v>
      </c>
      <c r="BQ26" s="6">
        <v>7.6</v>
      </c>
      <c r="BR26" s="6">
        <v>41.5</v>
      </c>
      <c r="BS26" s="6">
        <v>22.4</v>
      </c>
      <c r="BT26" s="6">
        <v>12.5</v>
      </c>
      <c r="BU26" s="6">
        <v>17.2</v>
      </c>
      <c r="BV26" s="6">
        <v>1.2</v>
      </c>
      <c r="BW26" s="6">
        <v>5.9</v>
      </c>
      <c r="BX26" s="6">
        <v>14.1</v>
      </c>
    </row>
    <row r="27" spans="2:76">
      <c r="B27" s="24"/>
      <c r="C27" s="11" t="s">
        <v>83</v>
      </c>
      <c r="D27" s="6">
        <v>17.100000000000001</v>
      </c>
      <c r="E27" s="6">
        <v>21.3</v>
      </c>
      <c r="F27" s="6">
        <v>49.83</v>
      </c>
      <c r="G27" s="6">
        <v>27.06</v>
      </c>
      <c r="H27" s="6">
        <v>12.3</v>
      </c>
      <c r="I27" s="6">
        <v>12.8</v>
      </c>
      <c r="J27" s="6">
        <v>17.8</v>
      </c>
      <c r="K27" s="6">
        <v>17.600000000000001</v>
      </c>
      <c r="L27" s="6">
        <v>7.4</v>
      </c>
      <c r="M27" s="6">
        <v>17.3</v>
      </c>
      <c r="N27" s="6">
        <v>-0.3</v>
      </c>
      <c r="O27" s="6">
        <v>-13.8</v>
      </c>
      <c r="P27" s="6">
        <v>20.7</v>
      </c>
      <c r="Q27" s="6">
        <v>16.8</v>
      </c>
      <c r="R27" s="6">
        <v>-9.4</v>
      </c>
      <c r="S27" s="6">
        <v>12</v>
      </c>
      <c r="T27" s="6">
        <v>34.4</v>
      </c>
      <c r="U27" s="6">
        <v>8</v>
      </c>
      <c r="V27" s="6">
        <v>0.2</v>
      </c>
      <c r="W27" s="6">
        <v>28</v>
      </c>
      <c r="X27" s="6">
        <v>5.5</v>
      </c>
      <c r="Y27" s="6">
        <v>17.7</v>
      </c>
      <c r="Z27" s="6">
        <v>9.5</v>
      </c>
      <c r="AA27" s="6">
        <v>38</v>
      </c>
      <c r="AB27" s="6">
        <v>21.7</v>
      </c>
      <c r="AC27" s="6">
        <v>17</v>
      </c>
      <c r="AD27" s="6">
        <v>31.6</v>
      </c>
      <c r="AE27" s="6">
        <v>7.2</v>
      </c>
      <c r="AF27" s="6">
        <v>26</v>
      </c>
      <c r="AG27" s="6">
        <v>25.8</v>
      </c>
      <c r="AH27" s="6">
        <v>24.2</v>
      </c>
      <c r="AI27" s="6">
        <v>3</v>
      </c>
      <c r="AJ27" s="6">
        <v>31</v>
      </c>
      <c r="AK27" s="6">
        <v>30.5</v>
      </c>
      <c r="AL27" s="6">
        <v>55.8</v>
      </c>
      <c r="AM27" s="6">
        <v>25</v>
      </c>
      <c r="AN27" s="6">
        <v>62.4</v>
      </c>
      <c r="AO27" s="6">
        <v>64.489999999999995</v>
      </c>
      <c r="AP27" s="6">
        <v>29.6</v>
      </c>
      <c r="AQ27" s="6">
        <v>-1.9</v>
      </c>
      <c r="AR27" s="6">
        <v>12.5</v>
      </c>
      <c r="AS27" s="6">
        <v>7</v>
      </c>
      <c r="AT27" s="6">
        <v>9.6</v>
      </c>
      <c r="AU27" s="6">
        <v>-3</v>
      </c>
      <c r="AV27" s="6">
        <v>3.6</v>
      </c>
      <c r="AW27" s="6">
        <v>4.9000000000000004</v>
      </c>
      <c r="AX27" s="6">
        <v>11.3</v>
      </c>
      <c r="AY27" s="6">
        <v>14.3</v>
      </c>
      <c r="AZ27" s="6">
        <v>-9.1999999999999993</v>
      </c>
      <c r="BA27" s="6">
        <v>-4.3</v>
      </c>
      <c r="BB27" s="6">
        <v>-1.4</v>
      </c>
      <c r="BC27" s="6">
        <v>15.7</v>
      </c>
      <c r="BD27" s="6">
        <v>27.4</v>
      </c>
      <c r="BE27" s="6">
        <v>7.7</v>
      </c>
      <c r="BF27" s="6">
        <v>2</v>
      </c>
      <c r="BG27" s="6">
        <v>30.7</v>
      </c>
      <c r="BH27" s="6">
        <v>23.5</v>
      </c>
      <c r="BI27" s="6">
        <v>39.9</v>
      </c>
      <c r="BJ27" s="6">
        <v>23.9</v>
      </c>
      <c r="BK27" s="6">
        <v>2.4</v>
      </c>
      <c r="BL27" s="6">
        <v>21.41</v>
      </c>
      <c r="BM27" s="6">
        <v>6.8</v>
      </c>
      <c r="BN27" s="6">
        <v>-6.5</v>
      </c>
      <c r="BO27" s="6">
        <v>-0.3</v>
      </c>
      <c r="BP27" s="6">
        <v>1.7</v>
      </c>
      <c r="BQ27" s="6">
        <v>-5.2</v>
      </c>
      <c r="BR27" s="6">
        <v>12.7</v>
      </c>
      <c r="BS27" s="6">
        <v>13.5</v>
      </c>
      <c r="BT27" s="6">
        <v>7.4</v>
      </c>
      <c r="BU27" s="6">
        <v>-6.5</v>
      </c>
      <c r="BV27" s="6">
        <v>12.4</v>
      </c>
      <c r="BW27" s="6">
        <v>1.9</v>
      </c>
      <c r="BX27" s="6"/>
    </row>
    <row r="28" spans="2:76">
      <c r="B28" s="24"/>
      <c r="C28" s="11" t="s">
        <v>84</v>
      </c>
      <c r="D28" s="6">
        <v>9.4</v>
      </c>
      <c r="E28" s="6">
        <v>53.02</v>
      </c>
      <c r="F28" s="6">
        <v>12.1</v>
      </c>
      <c r="G28" s="6">
        <v>15.1</v>
      </c>
      <c r="H28" s="6">
        <v>32.1</v>
      </c>
      <c r="I28" s="6">
        <v>13</v>
      </c>
      <c r="J28" s="6">
        <v>75.5</v>
      </c>
      <c r="K28" s="6">
        <v>0.1</v>
      </c>
      <c r="L28" s="6">
        <v>19.100000000000001</v>
      </c>
      <c r="M28" s="6">
        <v>5.8</v>
      </c>
      <c r="N28" s="6">
        <v>1</v>
      </c>
      <c r="O28" s="6">
        <v>31.8</v>
      </c>
      <c r="P28" s="6">
        <v>29.8</v>
      </c>
      <c r="Q28" s="6">
        <v>2</v>
      </c>
      <c r="R28" s="6">
        <v>17.2</v>
      </c>
      <c r="S28" s="6">
        <v>35.6</v>
      </c>
      <c r="T28" s="6">
        <v>36.5</v>
      </c>
      <c r="U28" s="6">
        <v>28.6</v>
      </c>
      <c r="V28" s="6">
        <v>0.5</v>
      </c>
      <c r="W28" s="6">
        <v>18.5</v>
      </c>
      <c r="X28" s="6">
        <v>33.9</v>
      </c>
      <c r="Y28" s="6">
        <v>4.4000000000000004</v>
      </c>
      <c r="Z28" s="6">
        <v>56</v>
      </c>
      <c r="AA28" s="6">
        <v>7.1</v>
      </c>
      <c r="AB28" s="6">
        <v>55.3</v>
      </c>
      <c r="AC28" s="6">
        <v>29.3</v>
      </c>
      <c r="AD28" s="6">
        <v>4.3</v>
      </c>
      <c r="AE28" s="6">
        <v>-0.6</v>
      </c>
      <c r="AF28" s="6">
        <v>4.5</v>
      </c>
      <c r="AG28" s="6">
        <v>14.2</v>
      </c>
      <c r="AH28" s="6"/>
      <c r="AI28" s="6"/>
      <c r="AJ28" s="6"/>
      <c r="AK28" s="6"/>
      <c r="AL28" s="6"/>
      <c r="AM28" s="6">
        <v>27.3</v>
      </c>
      <c r="AN28" s="6">
        <v>38.4</v>
      </c>
      <c r="AO28" s="6">
        <v>6.8</v>
      </c>
      <c r="AP28" s="6">
        <v>7.4</v>
      </c>
      <c r="AQ28" s="6">
        <v>30.6</v>
      </c>
      <c r="AR28" s="6">
        <v>25.4</v>
      </c>
      <c r="AS28" s="6">
        <v>13.4</v>
      </c>
      <c r="AT28" s="6">
        <v>7.2</v>
      </c>
      <c r="AU28" s="6">
        <v>10</v>
      </c>
      <c r="AV28" s="6">
        <v>24.8</v>
      </c>
      <c r="AW28" s="6">
        <v>31.5</v>
      </c>
      <c r="AX28" s="6">
        <v>9.8000000000000007</v>
      </c>
      <c r="AY28" s="6">
        <v>-0.5</v>
      </c>
      <c r="AZ28" s="6">
        <v>15.7</v>
      </c>
      <c r="BA28" s="6">
        <v>9.1</v>
      </c>
      <c r="BB28" s="6">
        <v>22.2</v>
      </c>
      <c r="BC28" s="6">
        <v>8.3000000000000007</v>
      </c>
      <c r="BD28" s="6">
        <v>18.2</v>
      </c>
      <c r="BE28" s="6">
        <v>12.4</v>
      </c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</row>
    <row r="30" spans="2:76">
      <c r="B30" t="s">
        <v>155</v>
      </c>
      <c r="D30" s="29" t="s">
        <v>184</v>
      </c>
      <c r="E30" s="29"/>
      <c r="F30" s="29"/>
      <c r="G30" s="29"/>
      <c r="H30" s="29"/>
      <c r="I30" s="29"/>
      <c r="J30" s="29"/>
      <c r="K30" s="29"/>
      <c r="L30" s="29"/>
      <c r="M30" s="29"/>
      <c r="N30" s="29"/>
      <c r="O30" s="29"/>
      <c r="P30" s="29"/>
      <c r="Q30" s="29"/>
      <c r="R30" s="29"/>
      <c r="S30" s="29"/>
      <c r="T30" s="29"/>
      <c r="U30" s="29"/>
      <c r="V30" s="29"/>
      <c r="W30" s="29"/>
      <c r="X30" s="29"/>
      <c r="Y30" s="29"/>
      <c r="Z30" s="29"/>
      <c r="AA30" s="29"/>
      <c r="AB30" s="29"/>
      <c r="AC30" s="29"/>
      <c r="AD30" s="29"/>
      <c r="AE30" s="29"/>
      <c r="AF30" s="29"/>
      <c r="AG30" s="29"/>
      <c r="AH30" s="29"/>
      <c r="AI30" s="29"/>
      <c r="AJ30" s="29"/>
      <c r="AK30" s="29"/>
      <c r="AL30" s="29"/>
      <c r="AM30" s="29" t="s">
        <v>185</v>
      </c>
      <c r="AN30" s="29"/>
      <c r="AO30" s="29"/>
      <c r="AP30" s="29"/>
      <c r="AQ30" s="29"/>
      <c r="AR30" s="29"/>
      <c r="AS30" s="29"/>
      <c r="AT30" s="29"/>
      <c r="AU30" s="29"/>
      <c r="AV30" s="29"/>
      <c r="AW30" s="29"/>
      <c r="AX30" s="29"/>
      <c r="AY30" s="29"/>
      <c r="AZ30" s="29"/>
      <c r="BA30" s="29"/>
      <c r="BB30" s="29"/>
      <c r="BC30" s="29"/>
      <c r="BD30" s="29"/>
      <c r="BE30" s="29"/>
      <c r="BF30" s="29"/>
      <c r="BG30" s="29"/>
      <c r="BH30" s="29"/>
      <c r="BI30" s="29"/>
      <c r="BJ30" s="29"/>
      <c r="BK30" s="29"/>
      <c r="BL30" s="29"/>
      <c r="BM30" s="29"/>
      <c r="BN30" s="29"/>
      <c r="BO30" s="29"/>
      <c r="BP30" s="29"/>
      <c r="BQ30" s="29"/>
      <c r="BR30" s="29"/>
      <c r="BS30" s="29"/>
      <c r="BT30" s="29"/>
      <c r="BU30" s="29"/>
      <c r="BV30" s="29"/>
      <c r="BW30" s="29"/>
      <c r="BX30" s="29"/>
    </row>
    <row r="31" spans="2:76">
      <c r="B31" s="24" t="s">
        <v>82</v>
      </c>
      <c r="C31" s="11">
        <v>0</v>
      </c>
      <c r="D31" s="6">
        <v>3.5</v>
      </c>
      <c r="E31" s="6">
        <v>34.29</v>
      </c>
      <c r="F31" s="6">
        <v>11.2</v>
      </c>
      <c r="G31" s="6">
        <v>38</v>
      </c>
      <c r="H31" s="6">
        <v>25.2</v>
      </c>
      <c r="I31" s="6">
        <v>8.1999999999999993</v>
      </c>
      <c r="J31" s="6">
        <v>4.5999999999999996</v>
      </c>
      <c r="K31" s="6">
        <v>0.2</v>
      </c>
      <c r="L31" s="6">
        <v>1.3</v>
      </c>
      <c r="M31" s="6">
        <v>-2.2000000000000002</v>
      </c>
      <c r="N31" s="6">
        <v>1.2</v>
      </c>
      <c r="O31" s="6">
        <v>2.1</v>
      </c>
      <c r="P31" s="6">
        <v>11.8</v>
      </c>
      <c r="Q31" s="6">
        <v>8.1</v>
      </c>
      <c r="R31" s="6">
        <v>-0.4</v>
      </c>
      <c r="S31" s="6">
        <v>26.1</v>
      </c>
      <c r="T31" s="6">
        <v>-10.3</v>
      </c>
      <c r="U31" s="6">
        <v>9.1</v>
      </c>
      <c r="V31" s="6">
        <v>-20.7</v>
      </c>
      <c r="W31" s="6">
        <v>-9.1</v>
      </c>
      <c r="X31" s="6">
        <v>-7.5</v>
      </c>
      <c r="Y31" s="6">
        <v>-4</v>
      </c>
      <c r="Z31" s="6">
        <v>1.1000000000000001</v>
      </c>
      <c r="AA31" s="6">
        <v>1.2</v>
      </c>
      <c r="AB31" s="6">
        <v>0.3</v>
      </c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>
        <v>12.1</v>
      </c>
      <c r="AN31" s="6">
        <v>-9.5</v>
      </c>
      <c r="AO31" s="6">
        <v>72</v>
      </c>
      <c r="AP31" s="6">
        <v>-13.1</v>
      </c>
      <c r="AQ31" s="6">
        <v>-2</v>
      </c>
      <c r="AR31" s="6">
        <v>35.97</v>
      </c>
      <c r="AS31" s="6">
        <v>26.4</v>
      </c>
      <c r="AT31" s="6">
        <v>0</v>
      </c>
      <c r="AU31" s="6">
        <v>-10.1</v>
      </c>
      <c r="AV31" s="6">
        <v>4.5999999999999996</v>
      </c>
      <c r="AW31" s="6">
        <v>15.69</v>
      </c>
      <c r="AX31" s="6">
        <v>-0.5</v>
      </c>
      <c r="AY31" s="6">
        <v>12.2</v>
      </c>
      <c r="AZ31" s="6">
        <v>-4.9000000000000004</v>
      </c>
      <c r="BA31" s="6">
        <v>0.5</v>
      </c>
      <c r="BB31" s="6">
        <v>-4</v>
      </c>
      <c r="BC31" s="6">
        <v>24.7</v>
      </c>
      <c r="BD31" s="6">
        <v>16.2</v>
      </c>
      <c r="BE31" s="6">
        <v>4.2</v>
      </c>
      <c r="BF31" s="6">
        <v>7</v>
      </c>
      <c r="BG31" s="6">
        <v>27</v>
      </c>
      <c r="BH31" s="6">
        <v>7.5</v>
      </c>
      <c r="BI31" s="6">
        <v>-17.2</v>
      </c>
      <c r="BJ31" s="6">
        <v>-1.3</v>
      </c>
      <c r="BK31" s="6">
        <v>-8.6</v>
      </c>
      <c r="BL31" s="6">
        <v>-1.2</v>
      </c>
      <c r="BM31" s="6">
        <v>22.8</v>
      </c>
      <c r="BN31" s="6">
        <v>8.8000000000000007</v>
      </c>
      <c r="BO31" s="6">
        <v>-4.9000000000000004</v>
      </c>
      <c r="BP31" s="6">
        <v>-10.199999999999999</v>
      </c>
      <c r="BQ31" s="6">
        <v>8.6999999999999993</v>
      </c>
      <c r="BR31" s="6">
        <v>28.2</v>
      </c>
      <c r="BS31" s="6">
        <v>29.7</v>
      </c>
      <c r="BT31" s="6">
        <v>3.4</v>
      </c>
      <c r="BU31" s="6">
        <v>3.6</v>
      </c>
      <c r="BV31" s="6">
        <v>-8.4</v>
      </c>
      <c r="BW31" s="6">
        <v>14.7</v>
      </c>
      <c r="BX31" s="6">
        <v>14.3</v>
      </c>
    </row>
    <row r="32" spans="2:76">
      <c r="B32" s="24"/>
      <c r="C32" s="11" t="s">
        <v>83</v>
      </c>
      <c r="D32" s="6">
        <v>9.6</v>
      </c>
      <c r="E32" s="6">
        <v>18.600000000000001</v>
      </c>
      <c r="F32" s="6">
        <v>-6.5</v>
      </c>
      <c r="G32" s="6">
        <v>2</v>
      </c>
      <c r="H32" s="6">
        <v>-6.9</v>
      </c>
      <c r="I32" s="6">
        <v>17.600000000000001</v>
      </c>
      <c r="J32" s="6">
        <v>6.2</v>
      </c>
      <c r="K32" s="6">
        <v>24</v>
      </c>
      <c r="L32" s="6">
        <v>21.7</v>
      </c>
      <c r="M32" s="6">
        <v>4.8</v>
      </c>
      <c r="N32" s="6">
        <v>25.9</v>
      </c>
      <c r="O32" s="6">
        <v>-9.1999999999999993</v>
      </c>
      <c r="P32" s="6">
        <v>0</v>
      </c>
      <c r="Q32" s="6">
        <v>15.3</v>
      </c>
      <c r="R32" s="6">
        <v>-7.3</v>
      </c>
      <c r="S32" s="6">
        <v>20.5</v>
      </c>
      <c r="T32" s="6">
        <v>49.1</v>
      </c>
      <c r="U32" s="6">
        <v>24.3</v>
      </c>
      <c r="V32" s="6">
        <v>-0.5</v>
      </c>
      <c r="W32" s="6">
        <v>10.6</v>
      </c>
      <c r="X32" s="6">
        <v>16</v>
      </c>
      <c r="Y32" s="6">
        <v>6.3</v>
      </c>
      <c r="Z32" s="6">
        <v>-13.1</v>
      </c>
      <c r="AA32" s="6">
        <v>18.600000000000001</v>
      </c>
      <c r="AB32" s="6">
        <v>22.6</v>
      </c>
      <c r="AC32" s="6">
        <v>21.6</v>
      </c>
      <c r="AD32" s="6">
        <v>-9.3000000000000007</v>
      </c>
      <c r="AE32" s="6">
        <v>5.9</v>
      </c>
      <c r="AF32" s="6">
        <v>9.5</v>
      </c>
      <c r="AG32" s="6">
        <v>39.4</v>
      </c>
      <c r="AH32" s="6">
        <v>7.8</v>
      </c>
      <c r="AI32" s="6">
        <v>10.1</v>
      </c>
      <c r="AJ32" s="6">
        <v>2.9</v>
      </c>
      <c r="AK32" s="6">
        <v>43</v>
      </c>
      <c r="AL32" s="6">
        <v>22.84</v>
      </c>
      <c r="AM32" s="6">
        <v>29.6</v>
      </c>
      <c r="AN32" s="6">
        <v>30.67</v>
      </c>
      <c r="AO32" s="6">
        <v>20.6</v>
      </c>
      <c r="AP32" s="6">
        <v>-1.9</v>
      </c>
      <c r="AQ32" s="6">
        <v>0.8</v>
      </c>
      <c r="AR32" s="6">
        <v>17.5</v>
      </c>
      <c r="AS32" s="6">
        <v>15.9</v>
      </c>
      <c r="AT32" s="6">
        <v>11.9</v>
      </c>
      <c r="AU32" s="6">
        <v>8.8000000000000007</v>
      </c>
      <c r="AV32" s="6">
        <v>18.829999999999998</v>
      </c>
      <c r="AW32" s="6">
        <v>10.1</v>
      </c>
      <c r="AX32" s="6">
        <v>11.6</v>
      </c>
      <c r="AY32" s="6">
        <v>10.199999999999999</v>
      </c>
      <c r="AZ32" s="6">
        <v>-5.3</v>
      </c>
      <c r="BA32" s="6">
        <v>-2.0099999999999998</v>
      </c>
      <c r="BB32" s="6">
        <v>15.8</v>
      </c>
      <c r="BC32" s="6">
        <v>13.5</v>
      </c>
      <c r="BD32" s="6">
        <v>29.9</v>
      </c>
      <c r="BE32" s="6">
        <v>16.899999999999999</v>
      </c>
      <c r="BF32" s="6">
        <v>23</v>
      </c>
      <c r="BG32" s="6">
        <v>26.4</v>
      </c>
      <c r="BH32" s="6">
        <v>16.899999999999999</v>
      </c>
      <c r="BI32" s="6">
        <v>22.77</v>
      </c>
      <c r="BJ32" s="6">
        <v>16.899999999999999</v>
      </c>
      <c r="BK32" s="6">
        <v>-5.5</v>
      </c>
      <c r="BL32" s="6">
        <v>43</v>
      </c>
      <c r="BM32" s="6">
        <v>9</v>
      </c>
      <c r="BN32" s="6">
        <v>-7.9</v>
      </c>
      <c r="BO32" s="6">
        <v>-24.2</v>
      </c>
      <c r="BP32" s="6">
        <v>1.2</v>
      </c>
      <c r="BQ32" s="6">
        <v>6.3</v>
      </c>
      <c r="BR32" s="6">
        <v>6.8</v>
      </c>
      <c r="BS32" s="6">
        <v>-8.9</v>
      </c>
      <c r="BT32" s="6">
        <v>-0.5</v>
      </c>
      <c r="BU32" s="6">
        <v>39.4</v>
      </c>
      <c r="BV32" s="6">
        <v>5</v>
      </c>
      <c r="BW32" s="6">
        <v>17.5</v>
      </c>
      <c r="BX32" s="6"/>
    </row>
    <row r="33" spans="2:76">
      <c r="B33" s="24"/>
      <c r="C33" s="11" t="s">
        <v>84</v>
      </c>
      <c r="D33" s="6">
        <v>-5</v>
      </c>
      <c r="E33" s="6">
        <v>40.299999999999997</v>
      </c>
      <c r="F33" s="6">
        <v>29.2</v>
      </c>
      <c r="G33" s="6">
        <v>14.9</v>
      </c>
      <c r="H33" s="6">
        <v>5.8</v>
      </c>
      <c r="I33" s="6">
        <v>11.7</v>
      </c>
      <c r="J33" s="6">
        <v>16.2</v>
      </c>
      <c r="K33" s="6">
        <v>15.2</v>
      </c>
      <c r="L33" s="6">
        <v>3.8</v>
      </c>
      <c r="M33" s="6">
        <v>-0.2</v>
      </c>
      <c r="N33" s="6">
        <v>13.33</v>
      </c>
      <c r="O33" s="6">
        <v>25.34</v>
      </c>
      <c r="P33" s="6">
        <v>35.5</v>
      </c>
      <c r="Q33" s="6">
        <v>-6.8</v>
      </c>
      <c r="R33" s="6">
        <v>37.9</v>
      </c>
      <c r="S33" s="6">
        <v>45.6</v>
      </c>
      <c r="T33" s="6">
        <v>19.5</v>
      </c>
      <c r="U33" s="6">
        <v>22.7</v>
      </c>
      <c r="V33" s="6">
        <v>4.7</v>
      </c>
      <c r="W33" s="6">
        <v>-24.3</v>
      </c>
      <c r="X33" s="6">
        <v>13</v>
      </c>
      <c r="Y33" s="6">
        <v>0.3</v>
      </c>
      <c r="Z33" s="6">
        <v>1.6</v>
      </c>
      <c r="AA33" s="6">
        <v>26.9</v>
      </c>
      <c r="AB33" s="6">
        <v>33.200000000000003</v>
      </c>
      <c r="AC33" s="6">
        <v>38.97</v>
      </c>
      <c r="AD33" s="6">
        <v>-12.8</v>
      </c>
      <c r="AE33" s="6">
        <v>-0.8</v>
      </c>
      <c r="AF33" s="6">
        <v>16.399999999999999</v>
      </c>
      <c r="AG33" s="6">
        <v>-0.5</v>
      </c>
      <c r="AH33" s="6"/>
      <c r="AI33" s="6"/>
      <c r="AJ33" s="6"/>
      <c r="AK33" s="6"/>
      <c r="AL33" s="6"/>
      <c r="AM33" s="6">
        <v>24.9</v>
      </c>
      <c r="AN33" s="6">
        <v>63.79</v>
      </c>
      <c r="AO33" s="6">
        <v>104</v>
      </c>
      <c r="AP33" s="6">
        <v>-4</v>
      </c>
      <c r="AQ33" s="6">
        <v>20.8</v>
      </c>
      <c r="AR33" s="6">
        <v>17.010000000000002</v>
      </c>
      <c r="AS33" s="6">
        <v>-5.5</v>
      </c>
      <c r="AT33" s="6">
        <v>9.1</v>
      </c>
      <c r="AU33" s="6">
        <v>8.6999999999999993</v>
      </c>
      <c r="AV33" s="6">
        <v>29.2</v>
      </c>
      <c r="AW33" s="6">
        <v>21.4</v>
      </c>
      <c r="AX33" s="6">
        <v>23</v>
      </c>
      <c r="AY33" s="6">
        <v>4.0999999999999996</v>
      </c>
      <c r="AZ33" s="6">
        <v>1.5</v>
      </c>
      <c r="BA33" s="6">
        <v>-6.1</v>
      </c>
      <c r="BB33" s="6">
        <v>15.9</v>
      </c>
      <c r="BC33" s="6">
        <v>19</v>
      </c>
      <c r="BD33" s="6">
        <v>17.3</v>
      </c>
      <c r="BE33" s="6">
        <v>13.3</v>
      </c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</row>
    <row r="35" spans="2:76">
      <c r="B35" t="s">
        <v>156</v>
      </c>
      <c r="D35" s="29" t="s">
        <v>184</v>
      </c>
      <c r="E35" s="29"/>
      <c r="F35" s="29"/>
      <c r="G35" s="29"/>
      <c r="H35" s="29"/>
      <c r="I35" s="29"/>
      <c r="J35" s="29"/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  <c r="AA35" s="29"/>
      <c r="AB35" s="29"/>
      <c r="AC35" s="29"/>
      <c r="AD35" s="29"/>
      <c r="AE35" s="29"/>
      <c r="AF35" s="29"/>
      <c r="AG35" s="29"/>
      <c r="AH35" s="29"/>
      <c r="AI35" s="29"/>
      <c r="AJ35" s="29"/>
      <c r="AK35" s="29"/>
      <c r="AL35" s="29"/>
      <c r="AM35" s="29" t="s">
        <v>185</v>
      </c>
      <c r="AN35" s="29"/>
      <c r="AO35" s="29"/>
      <c r="AP35" s="29"/>
      <c r="AQ35" s="29"/>
      <c r="AR35" s="29"/>
      <c r="AS35" s="29"/>
      <c r="AT35" s="29"/>
      <c r="AU35" s="29"/>
      <c r="AV35" s="29"/>
      <c r="AW35" s="29"/>
      <c r="AX35" s="29"/>
      <c r="AY35" s="29"/>
      <c r="AZ35" s="29"/>
      <c r="BA35" s="29"/>
      <c r="BB35" s="29"/>
      <c r="BC35" s="29"/>
      <c r="BD35" s="29"/>
      <c r="BE35" s="29"/>
      <c r="BF35" s="29"/>
      <c r="BG35" s="29"/>
      <c r="BH35" s="29"/>
      <c r="BI35" s="29"/>
      <c r="BJ35" s="29"/>
      <c r="BK35" s="29"/>
      <c r="BL35" s="29"/>
      <c r="BM35" s="29"/>
      <c r="BN35" s="29"/>
      <c r="BO35" s="29"/>
      <c r="BP35" s="29"/>
      <c r="BQ35" s="29"/>
      <c r="BR35" s="29"/>
      <c r="BS35" s="29"/>
      <c r="BT35" s="29"/>
      <c r="BU35" s="29"/>
      <c r="BV35" s="29"/>
      <c r="BW35" s="29"/>
      <c r="BX35" s="29"/>
    </row>
    <row r="36" spans="2:76">
      <c r="B36" s="24" t="s">
        <v>82</v>
      </c>
      <c r="C36" s="11">
        <v>0</v>
      </c>
      <c r="D36" s="6">
        <v>8.11</v>
      </c>
      <c r="E36" s="6">
        <v>-24.17</v>
      </c>
      <c r="F36" s="6">
        <v>51.02</v>
      </c>
      <c r="G36" s="6">
        <v>25.8</v>
      </c>
      <c r="H36" s="6">
        <v>33.5</v>
      </c>
      <c r="I36" s="6">
        <v>5.5</v>
      </c>
      <c r="J36" s="6">
        <v>5.87</v>
      </c>
      <c r="K36" s="6">
        <v>-0.6</v>
      </c>
      <c r="L36" s="6">
        <v>-11.84</v>
      </c>
      <c r="M36" s="6">
        <v>-39.96</v>
      </c>
      <c r="N36" s="6">
        <v>25.09</v>
      </c>
      <c r="O36" s="6">
        <v>1.4</v>
      </c>
      <c r="P36" s="6">
        <v>23.2</v>
      </c>
      <c r="Q36" s="6">
        <v>11.1</v>
      </c>
      <c r="R36" s="6">
        <v>6.25</v>
      </c>
      <c r="S36" s="6">
        <v>5.35</v>
      </c>
      <c r="T36" s="6">
        <v>19.21</v>
      </c>
      <c r="U36" s="6">
        <v>1.5</v>
      </c>
      <c r="V36" s="6">
        <v>-8.6199999999999992</v>
      </c>
      <c r="W36" s="6">
        <v>7.55</v>
      </c>
      <c r="X36" s="6">
        <v>5.5</v>
      </c>
      <c r="Y36" s="6">
        <v>-1.93</v>
      </c>
      <c r="Z36" s="6">
        <v>4.5</v>
      </c>
      <c r="AA36" s="6">
        <v>-12.37</v>
      </c>
      <c r="AB36" s="6">
        <v>9.42</v>
      </c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>
        <v>4.49</v>
      </c>
      <c r="AN36" s="6">
        <v>71.2</v>
      </c>
      <c r="AO36" s="6">
        <v>5</v>
      </c>
      <c r="AP36" s="6">
        <v>162.31</v>
      </c>
      <c r="AQ36" s="6">
        <v>5.2</v>
      </c>
      <c r="AR36" s="6">
        <v>30.85</v>
      </c>
      <c r="AS36" s="6">
        <v>8.81</v>
      </c>
      <c r="AT36" s="6">
        <v>-2.94</v>
      </c>
      <c r="AU36" s="6">
        <v>37.6</v>
      </c>
      <c r="AV36" s="6">
        <v>-11.98</v>
      </c>
      <c r="AW36" s="6">
        <v>-4.3</v>
      </c>
      <c r="AX36" s="6">
        <v>10.98</v>
      </c>
      <c r="AY36" s="6">
        <v>-4.68</v>
      </c>
      <c r="AZ36" s="6">
        <v>-9.8699999999999992</v>
      </c>
      <c r="BA36" s="6">
        <v>8.8000000000000007</v>
      </c>
      <c r="BB36" s="6">
        <v>8</v>
      </c>
      <c r="BC36" s="6">
        <v>8.3699999999999992</v>
      </c>
      <c r="BD36" s="6">
        <v>14.4</v>
      </c>
      <c r="BE36" s="6">
        <v>22.6</v>
      </c>
      <c r="BF36" s="6">
        <v>14.2</v>
      </c>
      <c r="BG36" s="6">
        <v>-0.24</v>
      </c>
      <c r="BH36" s="6">
        <v>-6.94</v>
      </c>
      <c r="BI36" s="6">
        <v>4.84</v>
      </c>
      <c r="BJ36" s="6">
        <v>17.87</v>
      </c>
      <c r="BK36" s="6">
        <v>-4.3</v>
      </c>
      <c r="BL36" s="6">
        <v>4.83</v>
      </c>
      <c r="BM36" s="6">
        <v>13.9</v>
      </c>
      <c r="BN36" s="6">
        <v>-20.32</v>
      </c>
      <c r="BO36" s="6">
        <v>22</v>
      </c>
      <c r="BP36" s="6">
        <v>-0.16</v>
      </c>
      <c r="BQ36" s="6">
        <v>4</v>
      </c>
      <c r="BR36" s="6">
        <v>-16.350000000000001</v>
      </c>
      <c r="BS36" s="6">
        <v>19.760000000000002</v>
      </c>
      <c r="BT36" s="6">
        <v>7.17</v>
      </c>
      <c r="BU36" s="6">
        <v>-0.47</v>
      </c>
      <c r="BV36" s="6">
        <v>-1.3</v>
      </c>
      <c r="BW36" s="6">
        <v>18.75</v>
      </c>
      <c r="BX36" s="6">
        <v>31.02</v>
      </c>
    </row>
    <row r="37" spans="2:76">
      <c r="B37" s="24"/>
      <c r="C37" s="11" t="s">
        <v>83</v>
      </c>
      <c r="D37" s="6">
        <v>10.07</v>
      </c>
      <c r="E37" s="6">
        <v>14.88</v>
      </c>
      <c r="F37" s="6">
        <v>8.6999999999999993</v>
      </c>
      <c r="G37" s="6">
        <v>170.8</v>
      </c>
      <c r="H37" s="6">
        <v>1.01</v>
      </c>
      <c r="I37" s="6">
        <v>6.43</v>
      </c>
      <c r="J37" s="6">
        <v>25.35</v>
      </c>
      <c r="K37" s="6">
        <v>21</v>
      </c>
      <c r="L37" s="6">
        <v>18.3</v>
      </c>
      <c r="M37" s="6">
        <v>6.9</v>
      </c>
      <c r="N37" s="6">
        <v>-1.18</v>
      </c>
      <c r="O37" s="6">
        <v>2.9</v>
      </c>
      <c r="P37" s="6">
        <v>20.96</v>
      </c>
      <c r="Q37" s="6">
        <v>19.22</v>
      </c>
      <c r="R37" s="6">
        <v>-0.33</v>
      </c>
      <c r="S37" s="6">
        <v>38.700000000000003</v>
      </c>
      <c r="T37" s="6">
        <v>11</v>
      </c>
      <c r="U37" s="6">
        <v>1.1100000000000001</v>
      </c>
      <c r="V37" s="6">
        <v>-1.3</v>
      </c>
      <c r="W37" s="6">
        <v>12</v>
      </c>
      <c r="X37" s="6">
        <v>9.59</v>
      </c>
      <c r="Y37" s="6">
        <v>24.04</v>
      </c>
      <c r="Z37" s="6">
        <v>-3.07</v>
      </c>
      <c r="AA37" s="6">
        <v>8.9</v>
      </c>
      <c r="AB37" s="6">
        <v>2.46</v>
      </c>
      <c r="AC37" s="6">
        <v>10.9</v>
      </c>
      <c r="AD37" s="6">
        <v>12.1</v>
      </c>
      <c r="AE37" s="6">
        <v>-20.82</v>
      </c>
      <c r="AF37" s="6">
        <v>22.48</v>
      </c>
      <c r="AG37" s="6">
        <v>62.97</v>
      </c>
      <c r="AH37" s="6">
        <v>28.61</v>
      </c>
      <c r="AI37" s="6">
        <v>-0.77</v>
      </c>
      <c r="AJ37" s="6">
        <v>15.5</v>
      </c>
      <c r="AK37" s="6">
        <v>2.65</v>
      </c>
      <c r="AL37" s="6">
        <v>80.06</v>
      </c>
      <c r="AM37" s="6">
        <v>-8.19</v>
      </c>
      <c r="AN37" s="6">
        <v>30.85</v>
      </c>
      <c r="AO37" s="6">
        <v>276.8</v>
      </c>
      <c r="AP37" s="6">
        <v>9.8000000000000007</v>
      </c>
      <c r="AQ37" s="6">
        <v>-3.83</v>
      </c>
      <c r="AR37" s="6">
        <v>15.49</v>
      </c>
      <c r="AS37" s="6">
        <v>-11.49</v>
      </c>
      <c r="AT37" s="6">
        <v>15.3</v>
      </c>
      <c r="AU37" s="6">
        <v>4.28</v>
      </c>
      <c r="AV37" s="6">
        <v>9.1999999999999993</v>
      </c>
      <c r="AW37" s="6">
        <v>14.38</v>
      </c>
      <c r="AX37" s="6">
        <v>4.04</v>
      </c>
      <c r="AY37" s="6">
        <v>0</v>
      </c>
      <c r="AZ37" s="6">
        <v>6</v>
      </c>
      <c r="BA37" s="6">
        <v>6.62</v>
      </c>
      <c r="BB37" s="6">
        <v>12.4</v>
      </c>
      <c r="BC37" s="6">
        <v>16.7</v>
      </c>
      <c r="BD37" s="6">
        <v>10.19</v>
      </c>
      <c r="BE37" s="6">
        <v>1.6</v>
      </c>
      <c r="BF37" s="6">
        <v>17.600000000000001</v>
      </c>
      <c r="BG37" s="6">
        <v>9.4700000000000006</v>
      </c>
      <c r="BH37" s="6">
        <v>12.02</v>
      </c>
      <c r="BI37" s="6">
        <v>27</v>
      </c>
      <c r="BJ37" s="6">
        <v>40.6</v>
      </c>
      <c r="BK37" s="6">
        <v>9.5500000000000007</v>
      </c>
      <c r="BL37" s="6">
        <v>-11.43</v>
      </c>
      <c r="BM37" s="6">
        <v>15.3</v>
      </c>
      <c r="BN37" s="6">
        <v>4.8600000000000003</v>
      </c>
      <c r="BO37" s="6">
        <v>8.5</v>
      </c>
      <c r="BP37" s="6">
        <v>3.52</v>
      </c>
      <c r="BQ37" s="6">
        <v>11.55</v>
      </c>
      <c r="BR37" s="6">
        <v>21.44</v>
      </c>
      <c r="BS37" s="6">
        <v>13.7</v>
      </c>
      <c r="BT37" s="6">
        <v>5.7</v>
      </c>
      <c r="BU37" s="6">
        <v>18.100000000000001</v>
      </c>
      <c r="BV37" s="6">
        <v>17.239999999999998</v>
      </c>
      <c r="BW37" s="6">
        <v>-9.66</v>
      </c>
      <c r="BX37" s="6"/>
    </row>
    <row r="38" spans="2:76">
      <c r="B38" s="24"/>
      <c r="C38" s="11" t="s">
        <v>84</v>
      </c>
      <c r="D38" s="6">
        <v>46.51</v>
      </c>
      <c r="E38" s="6">
        <v>-6.6</v>
      </c>
      <c r="F38" s="6">
        <v>12.67</v>
      </c>
      <c r="G38" s="6">
        <v>6.4</v>
      </c>
      <c r="H38" s="6">
        <v>14.7</v>
      </c>
      <c r="I38" s="6">
        <v>8.9</v>
      </c>
      <c r="J38" s="6">
        <v>51.9</v>
      </c>
      <c r="K38" s="6">
        <v>9</v>
      </c>
      <c r="L38" s="6">
        <v>17.23</v>
      </c>
      <c r="M38" s="6">
        <v>10.5</v>
      </c>
      <c r="N38" s="6">
        <v>-10.17</v>
      </c>
      <c r="O38" s="6">
        <v>20.7</v>
      </c>
      <c r="P38" s="6">
        <v>33.200000000000003</v>
      </c>
      <c r="Q38" s="6">
        <v>28.9</v>
      </c>
      <c r="R38" s="6">
        <v>25.9</v>
      </c>
      <c r="S38" s="6">
        <v>19.399999999999999</v>
      </c>
      <c r="T38" s="6">
        <v>41.2</v>
      </c>
      <c r="U38" s="6">
        <v>25.53</v>
      </c>
      <c r="V38" s="6">
        <v>24.05</v>
      </c>
      <c r="W38" s="6">
        <v>3.21</v>
      </c>
      <c r="X38" s="6">
        <v>15.3</v>
      </c>
      <c r="Y38" s="6">
        <v>-6.48</v>
      </c>
      <c r="Z38" s="6">
        <v>66.03</v>
      </c>
      <c r="AA38" s="6">
        <v>-2.5099999999999998</v>
      </c>
      <c r="AB38" s="6">
        <v>2.12</v>
      </c>
      <c r="AC38" s="6">
        <v>-3.33</v>
      </c>
      <c r="AD38" s="6">
        <v>-13.67</v>
      </c>
      <c r="AE38" s="6">
        <v>15.36</v>
      </c>
      <c r="AF38" s="6">
        <v>5.64</v>
      </c>
      <c r="AG38" s="6">
        <v>22.85</v>
      </c>
      <c r="AH38" s="6"/>
      <c r="AI38" s="6"/>
      <c r="AJ38" s="6"/>
      <c r="AK38" s="6"/>
      <c r="AL38" s="6"/>
      <c r="AM38" s="6">
        <v>12.5</v>
      </c>
      <c r="AN38" s="6">
        <v>4.8899999999999997</v>
      </c>
      <c r="AO38" s="6">
        <v>12.4</v>
      </c>
      <c r="AP38" s="6">
        <v>7</v>
      </c>
      <c r="AQ38" s="6">
        <v>23.34</v>
      </c>
      <c r="AR38" s="6">
        <v>82</v>
      </c>
      <c r="AS38" s="6">
        <v>15.9</v>
      </c>
      <c r="AT38" s="6">
        <v>13.55</v>
      </c>
      <c r="AU38" s="6">
        <v>12.04</v>
      </c>
      <c r="AV38" s="6">
        <v>3.6</v>
      </c>
      <c r="AW38" s="6">
        <v>11.84</v>
      </c>
      <c r="AX38" s="6">
        <v>9.0399999999999991</v>
      </c>
      <c r="AY38" s="6">
        <v>11.33</v>
      </c>
      <c r="AZ38" s="6">
        <v>28.3</v>
      </c>
      <c r="BA38" s="6">
        <v>18.11</v>
      </c>
      <c r="BB38" s="6">
        <v>20.2</v>
      </c>
      <c r="BC38" s="6">
        <v>12.56</v>
      </c>
      <c r="BD38" s="6">
        <v>-7.58</v>
      </c>
      <c r="BE38" s="6">
        <v>8.93</v>
      </c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</row>
    <row r="40" spans="2:76">
      <c r="B40" t="s">
        <v>157</v>
      </c>
      <c r="D40" s="29" t="s">
        <v>184</v>
      </c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  <c r="T40" s="29"/>
      <c r="U40" s="29"/>
      <c r="V40" s="29"/>
      <c r="W40" s="29"/>
      <c r="X40" s="29"/>
      <c r="Y40" s="29"/>
      <c r="Z40" s="29"/>
      <c r="AA40" s="29"/>
      <c r="AB40" s="29"/>
      <c r="AC40" s="29"/>
      <c r="AD40" s="29"/>
      <c r="AE40" s="29"/>
      <c r="AF40" s="29"/>
      <c r="AG40" s="29"/>
      <c r="AH40" s="29"/>
      <c r="AI40" s="29"/>
      <c r="AJ40" s="29"/>
      <c r="AK40" s="29"/>
      <c r="AL40" s="29"/>
      <c r="AM40" s="29" t="s">
        <v>185</v>
      </c>
      <c r="AN40" s="29"/>
      <c r="AO40" s="29"/>
      <c r="AP40" s="29"/>
      <c r="AQ40" s="29"/>
      <c r="AR40" s="29"/>
      <c r="AS40" s="29"/>
      <c r="AT40" s="29"/>
      <c r="AU40" s="29"/>
      <c r="AV40" s="29"/>
      <c r="AW40" s="29"/>
      <c r="AX40" s="29"/>
      <c r="AY40" s="29"/>
      <c r="AZ40" s="29"/>
      <c r="BA40" s="29"/>
      <c r="BB40" s="29"/>
      <c r="BC40" s="29"/>
      <c r="BD40" s="29"/>
      <c r="BE40" s="29"/>
      <c r="BF40" s="29"/>
      <c r="BG40" s="29"/>
      <c r="BH40" s="29"/>
      <c r="BI40" s="29"/>
      <c r="BJ40" s="29"/>
      <c r="BK40" s="29"/>
      <c r="BL40" s="29"/>
      <c r="BM40" s="29"/>
      <c r="BN40" s="29"/>
      <c r="BO40" s="29"/>
      <c r="BP40" s="29"/>
      <c r="BQ40" s="29"/>
      <c r="BR40" s="29"/>
      <c r="BS40" s="29"/>
      <c r="BT40" s="29"/>
      <c r="BU40" s="29"/>
      <c r="BV40" s="29"/>
      <c r="BW40" s="29"/>
      <c r="BX40" s="29"/>
    </row>
    <row r="41" spans="2:76">
      <c r="B41" s="24" t="s">
        <v>82</v>
      </c>
      <c r="C41" s="11">
        <v>0</v>
      </c>
      <c r="D41" s="6">
        <v>-75</v>
      </c>
      <c r="E41" s="6">
        <v>-123</v>
      </c>
      <c r="F41" s="6">
        <v>-305</v>
      </c>
      <c r="G41" s="6">
        <v>-307</v>
      </c>
      <c r="H41" s="6">
        <v>-155</v>
      </c>
      <c r="I41" s="6">
        <v>-233</v>
      </c>
      <c r="J41" s="6">
        <v>-236</v>
      </c>
      <c r="K41" s="6">
        <v>-210</v>
      </c>
      <c r="L41" s="6">
        <v>-314</v>
      </c>
      <c r="M41" s="6">
        <v>-440</v>
      </c>
      <c r="N41" s="6">
        <v>122</v>
      </c>
      <c r="O41" s="6">
        <v>-184</v>
      </c>
      <c r="P41" s="6">
        <v>-198</v>
      </c>
      <c r="Q41" s="6">
        <v>-282</v>
      </c>
      <c r="R41" s="6">
        <v>-26</v>
      </c>
      <c r="S41" s="6">
        <v>-79</v>
      </c>
      <c r="T41" s="6">
        <v>-67</v>
      </c>
      <c r="U41" s="6">
        <v>-78</v>
      </c>
      <c r="V41" s="6">
        <v>131</v>
      </c>
      <c r="W41" s="6">
        <v>-22</v>
      </c>
      <c r="X41" s="6">
        <v>-65</v>
      </c>
      <c r="Y41" s="6">
        <v>-363</v>
      </c>
      <c r="Z41" s="6">
        <v>-364</v>
      </c>
      <c r="AA41" s="6">
        <v>-164</v>
      </c>
      <c r="AB41" s="6">
        <v>-119</v>
      </c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 t="s">
        <v>216</v>
      </c>
      <c r="AN41" s="6">
        <v>-219</v>
      </c>
      <c r="AO41" s="6">
        <v>-344</v>
      </c>
      <c r="AP41" s="6">
        <v>-352</v>
      </c>
      <c r="AQ41" s="6">
        <v>-166</v>
      </c>
      <c r="AR41" s="6">
        <v>-206</v>
      </c>
      <c r="AS41" s="6">
        <v>-181</v>
      </c>
      <c r="AT41" s="6">
        <v>-44</v>
      </c>
      <c r="AU41" s="6">
        <v>-78</v>
      </c>
      <c r="AV41" s="6">
        <v>-187</v>
      </c>
      <c r="AW41" s="6">
        <v>-126</v>
      </c>
      <c r="AX41" s="6">
        <v>-281</v>
      </c>
      <c r="AY41" s="6">
        <v>-293</v>
      </c>
      <c r="AZ41" s="6">
        <v>-405</v>
      </c>
      <c r="BA41" s="6">
        <v>-263</v>
      </c>
      <c r="BB41" s="6">
        <v>7</v>
      </c>
      <c r="BC41" s="6">
        <v>-110</v>
      </c>
      <c r="BD41" s="6">
        <v>-405</v>
      </c>
      <c r="BE41" s="6">
        <v>-241</v>
      </c>
      <c r="BF41" s="6">
        <v>-287</v>
      </c>
      <c r="BG41" s="6">
        <v>19</v>
      </c>
      <c r="BH41" s="6">
        <v>-29</v>
      </c>
      <c r="BI41" s="6">
        <v>103</v>
      </c>
      <c r="BJ41" s="6">
        <v>-3</v>
      </c>
      <c r="BK41" s="6">
        <v>-20</v>
      </c>
      <c r="BL41" s="6">
        <v>-207</v>
      </c>
      <c r="BM41" s="6">
        <v>-653</v>
      </c>
      <c r="BN41" s="6">
        <v>-56</v>
      </c>
      <c r="BO41" s="6">
        <v>-529</v>
      </c>
      <c r="BP41" s="6">
        <v>-157</v>
      </c>
      <c r="BQ41" s="6">
        <v>-391</v>
      </c>
      <c r="BR41" s="6">
        <v>-94</v>
      </c>
      <c r="BS41" s="6">
        <v>-356</v>
      </c>
      <c r="BT41" s="6">
        <v>-182</v>
      </c>
      <c r="BU41" s="6">
        <v>-312</v>
      </c>
      <c r="BV41" s="6">
        <v>-111</v>
      </c>
      <c r="BW41" s="6">
        <v>-185</v>
      </c>
      <c r="BX41" s="6">
        <v>-228</v>
      </c>
    </row>
    <row r="42" spans="2:76">
      <c r="B42" s="24"/>
      <c r="C42" s="11" t="s">
        <v>83</v>
      </c>
      <c r="D42" s="6">
        <v>-471</v>
      </c>
      <c r="E42" s="6">
        <v>-260</v>
      </c>
      <c r="F42" s="6">
        <v>-171</v>
      </c>
      <c r="G42" s="6">
        <v>-227</v>
      </c>
      <c r="H42" s="6">
        <v>4</v>
      </c>
      <c r="I42" s="6">
        <v>-63</v>
      </c>
      <c r="J42" s="6">
        <v>-204</v>
      </c>
      <c r="K42" s="6">
        <v>-111</v>
      </c>
      <c r="L42" s="6">
        <v>-79</v>
      </c>
      <c r="M42" s="6">
        <v>-156</v>
      </c>
      <c r="N42" s="6">
        <v>-233</v>
      </c>
      <c r="O42" s="6">
        <v>41</v>
      </c>
      <c r="P42" s="6">
        <v>-139</v>
      </c>
      <c r="Q42" s="6">
        <v>-266</v>
      </c>
      <c r="R42" s="6">
        <v>-111</v>
      </c>
      <c r="S42" s="6">
        <v>-337</v>
      </c>
      <c r="T42" s="6">
        <v>-436</v>
      </c>
      <c r="U42" s="6">
        <v>-181</v>
      </c>
      <c r="V42" s="6">
        <v>-210</v>
      </c>
      <c r="W42" s="6">
        <v>-170</v>
      </c>
      <c r="X42" s="6">
        <v>-200</v>
      </c>
      <c r="Y42" s="6">
        <v>-57</v>
      </c>
      <c r="Z42" s="6">
        <v>-155</v>
      </c>
      <c r="AA42" s="6">
        <v>-242</v>
      </c>
      <c r="AB42" s="6">
        <v>-188</v>
      </c>
      <c r="AC42" s="6">
        <v>-236</v>
      </c>
      <c r="AD42" s="6">
        <v>-171</v>
      </c>
      <c r="AE42" s="6">
        <v>-230</v>
      </c>
      <c r="AF42" s="6">
        <v>-151</v>
      </c>
      <c r="AG42" s="6">
        <v>-296</v>
      </c>
      <c r="AH42" s="6">
        <v>-178</v>
      </c>
      <c r="AI42" s="6">
        <v>-208</v>
      </c>
      <c r="AJ42" s="6">
        <v>-53</v>
      </c>
      <c r="AK42" s="6">
        <v>-147</v>
      </c>
      <c r="AL42" s="6">
        <v>-118</v>
      </c>
      <c r="AM42" s="6">
        <v>-211</v>
      </c>
      <c r="AN42" s="6">
        <v>-330</v>
      </c>
      <c r="AO42" s="6">
        <v>-322</v>
      </c>
      <c r="AP42" s="6">
        <v>-430</v>
      </c>
      <c r="AQ42" s="6">
        <v>-125</v>
      </c>
      <c r="AR42" s="6">
        <v>-71</v>
      </c>
      <c r="AS42" s="6">
        <v>-310</v>
      </c>
      <c r="AT42" s="6">
        <v>-144</v>
      </c>
      <c r="AU42" s="6">
        <v>-327</v>
      </c>
      <c r="AV42" s="6">
        <v>-379</v>
      </c>
      <c r="AW42" s="6">
        <v>-276</v>
      </c>
      <c r="AX42" s="6">
        <v>-493</v>
      </c>
      <c r="AY42" s="6">
        <v>-352</v>
      </c>
      <c r="AZ42" s="6">
        <v>-169</v>
      </c>
      <c r="BA42" s="6">
        <v>-597</v>
      </c>
      <c r="BB42" s="6">
        <v>-295</v>
      </c>
      <c r="BC42" s="6">
        <v>-185</v>
      </c>
      <c r="BD42" s="6">
        <v>-380</v>
      </c>
      <c r="BE42" s="6">
        <v>-325</v>
      </c>
      <c r="BF42" s="6">
        <v>-402</v>
      </c>
      <c r="BG42" s="6">
        <v>-177</v>
      </c>
      <c r="BH42" s="6">
        <v>-38</v>
      </c>
      <c r="BI42" s="6">
        <v>-176</v>
      </c>
      <c r="BJ42" s="6">
        <v>-127</v>
      </c>
      <c r="BK42" s="6">
        <v>-84</v>
      </c>
      <c r="BL42" s="6">
        <v>-332</v>
      </c>
      <c r="BM42" s="6">
        <v>-149</v>
      </c>
      <c r="BN42" s="6">
        <v>-26</v>
      </c>
      <c r="BO42" s="6">
        <v>-101</v>
      </c>
      <c r="BP42" s="6">
        <v>-62</v>
      </c>
      <c r="BQ42" s="6">
        <v>-24</v>
      </c>
      <c r="BR42" s="6">
        <v>-185</v>
      </c>
      <c r="BS42" s="6">
        <v>-419</v>
      </c>
      <c r="BT42" s="6">
        <v>-35</v>
      </c>
      <c r="BU42" s="6">
        <v>-300</v>
      </c>
      <c r="BV42" s="6">
        <v>-185</v>
      </c>
      <c r="BW42" s="6">
        <v>-71</v>
      </c>
      <c r="BX42" s="6"/>
    </row>
    <row r="43" spans="2:76">
      <c r="B43" s="24"/>
      <c r="C43" s="11" t="s">
        <v>84</v>
      </c>
      <c r="D43" s="6">
        <v>-130</v>
      </c>
      <c r="E43" s="6">
        <v>-436</v>
      </c>
      <c r="F43" s="6">
        <v>-592</v>
      </c>
      <c r="G43" s="6">
        <v>-24</v>
      </c>
      <c r="H43" s="6">
        <v>-257</v>
      </c>
      <c r="I43" s="6">
        <v>-114</v>
      </c>
      <c r="J43" s="6">
        <v>-156</v>
      </c>
      <c r="K43" s="6">
        <v>-299</v>
      </c>
      <c r="L43" s="6">
        <v>-603</v>
      </c>
      <c r="M43" s="6">
        <v>-252</v>
      </c>
      <c r="N43" s="6">
        <v>-489</v>
      </c>
      <c r="O43" s="6">
        <v>-207</v>
      </c>
      <c r="P43" s="6">
        <v>-503</v>
      </c>
      <c r="Q43" s="6">
        <v>-43</v>
      </c>
      <c r="R43" s="6">
        <v>-400</v>
      </c>
      <c r="S43" s="6">
        <v>-441</v>
      </c>
      <c r="T43" s="6">
        <v>-67</v>
      </c>
      <c r="U43" s="6">
        <v>-190</v>
      </c>
      <c r="V43" s="6">
        <v>-165</v>
      </c>
      <c r="W43" s="6">
        <v>-46</v>
      </c>
      <c r="X43" s="6">
        <v>-17</v>
      </c>
      <c r="Y43" s="6">
        <v>-156</v>
      </c>
      <c r="Z43" s="6">
        <v>-156</v>
      </c>
      <c r="AA43" s="6">
        <v>-362</v>
      </c>
      <c r="AB43" s="6">
        <v>-309</v>
      </c>
      <c r="AC43" s="6">
        <v>-230</v>
      </c>
      <c r="AD43" s="6">
        <v>-105</v>
      </c>
      <c r="AE43" s="6">
        <v>-110</v>
      </c>
      <c r="AF43" s="6">
        <v>32</v>
      </c>
      <c r="AG43" s="6">
        <v>-31</v>
      </c>
      <c r="AH43" s="6"/>
      <c r="AI43" s="6"/>
      <c r="AJ43" s="6"/>
      <c r="AK43" s="6"/>
      <c r="AL43" s="6"/>
      <c r="AM43" s="6">
        <v>-245</v>
      </c>
      <c r="AN43" s="6">
        <v>-329</v>
      </c>
      <c r="AO43" s="6">
        <v>-156</v>
      </c>
      <c r="AP43" s="6">
        <v>-121</v>
      </c>
      <c r="AQ43" s="6">
        <v>-121</v>
      </c>
      <c r="AR43" s="6">
        <v>-5</v>
      </c>
      <c r="AS43" s="6">
        <v>-105</v>
      </c>
      <c r="AT43" s="6">
        <v>-275</v>
      </c>
      <c r="AU43" s="6">
        <v>-368</v>
      </c>
      <c r="AV43" s="6">
        <v>-318</v>
      </c>
      <c r="AW43" s="6">
        <v>-58</v>
      </c>
      <c r="AX43" s="6">
        <v>-102</v>
      </c>
      <c r="AY43" s="6">
        <v>-121</v>
      </c>
      <c r="AZ43" s="6">
        <v>-21</v>
      </c>
      <c r="BA43" s="6">
        <v>-161</v>
      </c>
      <c r="BB43" s="6">
        <v>-49</v>
      </c>
      <c r="BC43" s="6">
        <v>-151</v>
      </c>
      <c r="BD43" s="6">
        <v>-234</v>
      </c>
      <c r="BE43" s="6">
        <v>-95</v>
      </c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</row>
    <row r="45" spans="2:76">
      <c r="B45" t="s">
        <v>158</v>
      </c>
      <c r="D45" s="29" t="s">
        <v>184</v>
      </c>
      <c r="E45" s="29"/>
      <c r="F45" s="29"/>
      <c r="G45" s="29"/>
      <c r="H45" s="29"/>
      <c r="I45" s="29"/>
      <c r="J45" s="29"/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E45" s="29"/>
      <c r="AF45" s="29"/>
      <c r="AG45" s="29"/>
      <c r="AH45" s="29"/>
      <c r="AI45" s="29"/>
      <c r="AJ45" s="29"/>
      <c r="AK45" s="29"/>
      <c r="AL45" s="29"/>
      <c r="AM45" s="29" t="s">
        <v>185</v>
      </c>
      <c r="AN45" s="29"/>
      <c r="AO45" s="29"/>
      <c r="AP45" s="29"/>
      <c r="AQ45" s="29"/>
      <c r="AR45" s="29"/>
      <c r="AS45" s="29"/>
      <c r="AT45" s="29"/>
      <c r="AU45" s="29"/>
      <c r="AV45" s="29"/>
      <c r="AW45" s="29"/>
      <c r="AX45" s="29"/>
      <c r="AY45" s="29"/>
      <c r="AZ45" s="29"/>
      <c r="BA45" s="29"/>
      <c r="BB45" s="29"/>
      <c r="BC45" s="29"/>
      <c r="BD45" s="29"/>
      <c r="BE45" s="29"/>
      <c r="BF45" s="29"/>
      <c r="BG45" s="29"/>
      <c r="BH45" s="29"/>
      <c r="BI45" s="29"/>
      <c r="BJ45" s="29"/>
      <c r="BK45" s="29"/>
      <c r="BL45" s="29"/>
      <c r="BM45" s="29"/>
      <c r="BN45" s="29"/>
      <c r="BO45" s="29"/>
      <c r="BP45" s="29"/>
      <c r="BQ45" s="29"/>
      <c r="BR45" s="29"/>
      <c r="BS45" s="29"/>
      <c r="BT45" s="29"/>
      <c r="BU45" s="29"/>
      <c r="BV45" s="29"/>
      <c r="BW45" s="29"/>
      <c r="BX45" s="29"/>
    </row>
    <row r="46" spans="2:76">
      <c r="B46" s="24" t="s">
        <v>82</v>
      </c>
      <c r="C46" s="11">
        <v>0</v>
      </c>
      <c r="D46" s="6">
        <v>-9</v>
      </c>
      <c r="E46" s="6">
        <v>27</v>
      </c>
      <c r="F46" s="6">
        <v>5</v>
      </c>
      <c r="G46" s="6">
        <v>30.1</v>
      </c>
      <c r="H46" s="6">
        <v>79</v>
      </c>
      <c r="I46" s="6">
        <v>5</v>
      </c>
      <c r="J46" s="6">
        <v>12</v>
      </c>
      <c r="K46" s="6">
        <v>-9</v>
      </c>
      <c r="L46" s="6">
        <v>-3</v>
      </c>
      <c r="M46" s="6">
        <v>7</v>
      </c>
      <c r="N46" s="6">
        <v>45</v>
      </c>
      <c r="O46" s="6">
        <v>7</v>
      </c>
      <c r="P46" s="6">
        <v>16</v>
      </c>
      <c r="Q46" s="6">
        <v>-4</v>
      </c>
      <c r="R46" s="6">
        <v>4</v>
      </c>
      <c r="S46" s="6">
        <v>38</v>
      </c>
      <c r="T46" s="6">
        <v>-18</v>
      </c>
      <c r="U46" s="6">
        <v>14.8</v>
      </c>
      <c r="V46" s="6">
        <v>5</v>
      </c>
      <c r="W46" s="6">
        <v>4</v>
      </c>
      <c r="X46" s="6">
        <v>5</v>
      </c>
      <c r="Y46" s="6">
        <v>-6</v>
      </c>
      <c r="Z46" s="6">
        <v>-33</v>
      </c>
      <c r="AA46" s="6">
        <v>-9</v>
      </c>
      <c r="AB46" s="6">
        <v>3</v>
      </c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>
        <v>9</v>
      </c>
      <c r="AN46" s="6">
        <v>-1</v>
      </c>
      <c r="AO46" s="6">
        <v>50.6</v>
      </c>
      <c r="AP46" s="6">
        <v>-19</v>
      </c>
      <c r="AQ46" s="6">
        <v>-12</v>
      </c>
      <c r="AR46" s="6">
        <v>12</v>
      </c>
      <c r="AS46" s="6">
        <v>-33</v>
      </c>
      <c r="AT46" s="6">
        <v>-8</v>
      </c>
      <c r="AU46" s="6">
        <v>-11</v>
      </c>
      <c r="AV46" s="6">
        <v>8</v>
      </c>
      <c r="AW46" s="6">
        <v>6</v>
      </c>
      <c r="AX46" s="6">
        <v>1</v>
      </c>
      <c r="AY46" s="6">
        <v>-4</v>
      </c>
      <c r="AZ46" s="6">
        <v>-19</v>
      </c>
      <c r="BA46" s="6">
        <v>-2</v>
      </c>
      <c r="BB46" s="6">
        <v>3</v>
      </c>
      <c r="BC46" s="6">
        <v>36</v>
      </c>
      <c r="BD46" s="6">
        <v>3</v>
      </c>
      <c r="BE46" s="6">
        <v>6</v>
      </c>
      <c r="BF46" s="6">
        <v>12</v>
      </c>
      <c r="BG46" s="6">
        <v>31.6</v>
      </c>
      <c r="BH46" s="6">
        <v>13</v>
      </c>
      <c r="BI46" s="6">
        <v>6</v>
      </c>
      <c r="BJ46" s="6">
        <v>26</v>
      </c>
      <c r="BK46" s="6">
        <v>-4</v>
      </c>
      <c r="BL46" s="6">
        <v>7</v>
      </c>
      <c r="BM46" s="6">
        <v>13</v>
      </c>
      <c r="BN46" s="6">
        <v>6</v>
      </c>
      <c r="BO46" s="6">
        <v>13</v>
      </c>
      <c r="BP46" s="6">
        <v>-6</v>
      </c>
      <c r="BQ46" s="6">
        <v>1</v>
      </c>
      <c r="BR46" s="6">
        <v>15</v>
      </c>
      <c r="BS46" s="6">
        <v>9</v>
      </c>
      <c r="BT46" s="6">
        <v>-2</v>
      </c>
      <c r="BU46" s="6">
        <v>5</v>
      </c>
      <c r="BV46" s="6">
        <v>-7</v>
      </c>
      <c r="BW46" s="6">
        <v>26</v>
      </c>
      <c r="BX46" s="6">
        <v>22</v>
      </c>
    </row>
    <row r="47" spans="2:76">
      <c r="B47" s="24"/>
      <c r="C47" s="11" t="s">
        <v>83</v>
      </c>
      <c r="D47" s="6">
        <v>6</v>
      </c>
      <c r="E47" s="6">
        <v>10</v>
      </c>
      <c r="F47" s="6">
        <v>25</v>
      </c>
      <c r="G47" s="6">
        <v>5</v>
      </c>
      <c r="H47" s="6">
        <v>-17</v>
      </c>
      <c r="I47" s="6">
        <v>21</v>
      </c>
      <c r="J47" s="6">
        <v>6</v>
      </c>
      <c r="K47" s="6">
        <v>-1</v>
      </c>
      <c r="L47" s="6">
        <v>8</v>
      </c>
      <c r="M47" s="6">
        <v>7</v>
      </c>
      <c r="N47" s="6">
        <v>0</v>
      </c>
      <c r="O47" s="6">
        <v>-6</v>
      </c>
      <c r="P47" s="6">
        <v>-1</v>
      </c>
      <c r="Q47" s="6">
        <v>28</v>
      </c>
      <c r="R47" s="6">
        <v>-2</v>
      </c>
      <c r="S47" s="6">
        <v>15</v>
      </c>
      <c r="T47" s="6">
        <v>34.799999999999997</v>
      </c>
      <c r="U47" s="6">
        <v>22.8</v>
      </c>
      <c r="V47" s="6">
        <v>30</v>
      </c>
      <c r="W47" s="6">
        <v>13</v>
      </c>
      <c r="X47" s="6">
        <v>15</v>
      </c>
      <c r="Y47" s="6">
        <v>35</v>
      </c>
      <c r="Z47" s="6">
        <v>-14</v>
      </c>
      <c r="AA47" s="6">
        <v>20</v>
      </c>
      <c r="AB47" s="6">
        <v>28</v>
      </c>
      <c r="AC47" s="6">
        <v>17</v>
      </c>
      <c r="AD47" s="6">
        <v>18</v>
      </c>
      <c r="AE47" s="6">
        <v>-6</v>
      </c>
      <c r="AF47" s="6">
        <v>0</v>
      </c>
      <c r="AG47" s="6">
        <v>-4</v>
      </c>
      <c r="AH47" s="6">
        <v>-7</v>
      </c>
      <c r="AI47" s="6">
        <v>24</v>
      </c>
      <c r="AJ47" s="6">
        <v>0</v>
      </c>
      <c r="AK47" s="6">
        <v>30</v>
      </c>
      <c r="AL47" s="6">
        <v>-23</v>
      </c>
      <c r="AM47" s="6">
        <v>26</v>
      </c>
      <c r="AN47" s="6">
        <v>36</v>
      </c>
      <c r="AO47" s="6">
        <v>15</v>
      </c>
      <c r="AP47" s="6">
        <v>-7</v>
      </c>
      <c r="AQ47" s="6">
        <v>-16</v>
      </c>
      <c r="AR47" s="6">
        <v>9</v>
      </c>
      <c r="AS47" s="6">
        <v>8</v>
      </c>
      <c r="AT47" s="6">
        <v>19</v>
      </c>
      <c r="AU47" s="6">
        <v>1</v>
      </c>
      <c r="AV47" s="6">
        <v>16</v>
      </c>
      <c r="AW47" s="6">
        <v>7</v>
      </c>
      <c r="AX47" s="6">
        <v>-1</v>
      </c>
      <c r="AY47" s="6">
        <v>3</v>
      </c>
      <c r="AZ47" s="6">
        <v>0</v>
      </c>
      <c r="BA47" s="6">
        <v>5</v>
      </c>
      <c r="BB47" s="6">
        <v>24</v>
      </c>
      <c r="BC47" s="6">
        <v>24</v>
      </c>
      <c r="BD47" s="6">
        <v>8</v>
      </c>
      <c r="BE47" s="6">
        <v>10</v>
      </c>
      <c r="BF47" s="6">
        <v>0</v>
      </c>
      <c r="BG47" s="6">
        <v>15</v>
      </c>
      <c r="BH47" s="6">
        <v>9</v>
      </c>
      <c r="BI47" s="6">
        <v>32</v>
      </c>
      <c r="BJ47" s="6">
        <v>13</v>
      </c>
      <c r="BK47" s="6">
        <v>7</v>
      </c>
      <c r="BL47" s="6">
        <v>42.6</v>
      </c>
      <c r="BM47" s="6">
        <v>31</v>
      </c>
      <c r="BN47" s="6">
        <v>0</v>
      </c>
      <c r="BO47" s="6">
        <v>3</v>
      </c>
      <c r="BP47" s="6">
        <v>2</v>
      </c>
      <c r="BQ47" s="6">
        <v>19</v>
      </c>
      <c r="BR47" s="6">
        <v>7</v>
      </c>
      <c r="BS47" s="6">
        <v>12</v>
      </c>
      <c r="BT47" s="6">
        <v>-3</v>
      </c>
      <c r="BU47" s="6">
        <v>24</v>
      </c>
      <c r="BV47" s="6">
        <v>11</v>
      </c>
      <c r="BW47" s="6">
        <v>3</v>
      </c>
      <c r="BX47" s="6"/>
    </row>
    <row r="48" spans="2:76">
      <c r="B48" s="24"/>
      <c r="C48" s="11" t="s">
        <v>84</v>
      </c>
      <c r="D48" s="6">
        <v>3</v>
      </c>
      <c r="E48" s="6">
        <v>38</v>
      </c>
      <c r="F48" s="6">
        <v>29</v>
      </c>
      <c r="G48" s="6">
        <v>17</v>
      </c>
      <c r="H48" s="6">
        <v>11</v>
      </c>
      <c r="I48" s="6">
        <v>4</v>
      </c>
      <c r="J48" s="6">
        <v>16</v>
      </c>
      <c r="K48" s="6">
        <v>49</v>
      </c>
      <c r="L48" s="6">
        <v>20</v>
      </c>
      <c r="M48" s="6">
        <v>27</v>
      </c>
      <c r="N48" s="6">
        <v>-3</v>
      </c>
      <c r="O48" s="6">
        <v>13</v>
      </c>
      <c r="P48" s="6">
        <v>34</v>
      </c>
      <c r="Q48" s="6">
        <v>-13</v>
      </c>
      <c r="R48" s="6">
        <v>23</v>
      </c>
      <c r="S48" s="6">
        <v>54</v>
      </c>
      <c r="T48" s="6">
        <v>30</v>
      </c>
      <c r="U48" s="6">
        <v>29</v>
      </c>
      <c r="V48" s="6">
        <v>22</v>
      </c>
      <c r="W48" s="6">
        <v>1</v>
      </c>
      <c r="X48" s="6">
        <v>18</v>
      </c>
      <c r="Y48" s="6">
        <v>-3</v>
      </c>
      <c r="Z48" s="6">
        <v>-5</v>
      </c>
      <c r="AA48" s="6">
        <v>20</v>
      </c>
      <c r="AB48" s="6">
        <v>17</v>
      </c>
      <c r="AC48" s="6">
        <v>3</v>
      </c>
      <c r="AD48" s="6">
        <v>-7</v>
      </c>
      <c r="AE48" s="6">
        <v>4</v>
      </c>
      <c r="AF48" s="6">
        <v>8</v>
      </c>
      <c r="AG48" s="6">
        <v>24</v>
      </c>
      <c r="AH48" s="6"/>
      <c r="AI48" s="6"/>
      <c r="AJ48" s="6"/>
      <c r="AK48" s="6"/>
      <c r="AL48" s="6"/>
      <c r="AM48" s="6">
        <v>13</v>
      </c>
      <c r="AN48" s="6">
        <v>27</v>
      </c>
      <c r="AO48" s="6">
        <v>32</v>
      </c>
      <c r="AP48" s="6">
        <v>-6</v>
      </c>
      <c r="AQ48" s="6">
        <v>28</v>
      </c>
      <c r="AR48" s="6">
        <v>0</v>
      </c>
      <c r="AS48" s="6">
        <v>16</v>
      </c>
      <c r="AT48" s="6">
        <v>10</v>
      </c>
      <c r="AU48" s="6">
        <v>9</v>
      </c>
      <c r="AV48" s="6">
        <v>14</v>
      </c>
      <c r="AW48" s="6">
        <v>15</v>
      </c>
      <c r="AX48" s="6">
        <v>33</v>
      </c>
      <c r="AY48" s="6">
        <v>12</v>
      </c>
      <c r="AZ48" s="6">
        <v>20</v>
      </c>
      <c r="BA48" s="6">
        <v>7</v>
      </c>
      <c r="BB48" s="6">
        <v>0</v>
      </c>
      <c r="BC48" s="6">
        <v>6</v>
      </c>
      <c r="BD48" s="6">
        <v>3</v>
      </c>
      <c r="BE48" s="6">
        <v>9</v>
      </c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</row>
    <row r="50" spans="2:76">
      <c r="B50" t="s">
        <v>159</v>
      </c>
      <c r="D50" s="29" t="s">
        <v>184</v>
      </c>
      <c r="E50" s="29"/>
      <c r="F50" s="29"/>
      <c r="G50" s="29"/>
      <c r="H50" s="29"/>
      <c r="I50" s="29"/>
      <c r="J50" s="29"/>
      <c r="K50" s="29"/>
      <c r="L50" s="29"/>
      <c r="M50" s="29"/>
      <c r="N50" s="29"/>
      <c r="O50" s="29"/>
      <c r="P50" s="29"/>
      <c r="Q50" s="29"/>
      <c r="R50" s="29"/>
      <c r="S50" s="29"/>
      <c r="T50" s="29"/>
      <c r="U50" s="29"/>
      <c r="V50" s="29"/>
      <c r="W50" s="29"/>
      <c r="X50" s="29"/>
      <c r="Y50" s="29"/>
      <c r="Z50" s="29"/>
      <c r="AA50" s="29"/>
      <c r="AB50" s="29"/>
      <c r="AC50" s="29"/>
      <c r="AD50" s="29"/>
      <c r="AE50" s="29"/>
      <c r="AF50" s="29"/>
      <c r="AG50" s="29"/>
      <c r="AH50" s="29"/>
      <c r="AI50" s="29"/>
      <c r="AJ50" s="29"/>
      <c r="AK50" s="29"/>
      <c r="AL50" s="29"/>
      <c r="AM50" s="29" t="s">
        <v>185</v>
      </c>
      <c r="AN50" s="29"/>
      <c r="AO50" s="29"/>
      <c r="AP50" s="29"/>
      <c r="AQ50" s="29"/>
      <c r="AR50" s="29"/>
      <c r="AS50" s="29"/>
      <c r="AT50" s="29"/>
      <c r="AU50" s="29"/>
      <c r="AV50" s="29"/>
      <c r="AW50" s="29"/>
      <c r="AX50" s="29"/>
      <c r="AY50" s="29"/>
      <c r="AZ50" s="29"/>
      <c r="BA50" s="29"/>
      <c r="BB50" s="29"/>
      <c r="BC50" s="29"/>
      <c r="BD50" s="29"/>
      <c r="BE50" s="29"/>
      <c r="BF50" s="29"/>
      <c r="BG50" s="29"/>
      <c r="BH50" s="29"/>
      <c r="BI50" s="29"/>
      <c r="BJ50" s="29"/>
      <c r="BK50" s="29"/>
      <c r="BL50" s="29"/>
      <c r="BM50" s="29"/>
      <c r="BN50" s="29"/>
      <c r="BO50" s="29"/>
      <c r="BP50" s="29"/>
      <c r="BQ50" s="29"/>
      <c r="BR50" s="29"/>
      <c r="BS50" s="29"/>
      <c r="BT50" s="29"/>
      <c r="BU50" s="29"/>
      <c r="BV50" s="29"/>
      <c r="BW50" s="29"/>
      <c r="BX50" s="29"/>
    </row>
    <row r="51" spans="2:76">
      <c r="B51" s="24" t="s">
        <v>82</v>
      </c>
      <c r="C51" s="11">
        <v>0</v>
      </c>
      <c r="D51" s="6">
        <v>-5.3</v>
      </c>
      <c r="E51" s="6">
        <v>-17.899999999999999</v>
      </c>
      <c r="F51" s="6">
        <v>40.6</v>
      </c>
      <c r="G51" s="6">
        <v>18.3</v>
      </c>
      <c r="H51" s="6">
        <v>-62.4</v>
      </c>
      <c r="I51" s="6">
        <v>-35.5</v>
      </c>
      <c r="J51" s="6">
        <v>-19</v>
      </c>
      <c r="K51" s="6">
        <v>-31</v>
      </c>
      <c r="L51" s="6">
        <v>-12.9</v>
      </c>
      <c r="M51" s="6">
        <v>26.9</v>
      </c>
      <c r="N51" s="6">
        <v>4.9000000000000004</v>
      </c>
      <c r="O51" s="6">
        <v>0.3</v>
      </c>
      <c r="P51" s="6">
        <v>-10.9</v>
      </c>
      <c r="Q51" s="6">
        <v>-21.9</v>
      </c>
      <c r="R51" s="6">
        <v>9.5</v>
      </c>
      <c r="S51" s="6">
        <v>7.8</v>
      </c>
      <c r="T51" s="6">
        <v>13.3</v>
      </c>
      <c r="U51" s="6">
        <v>4.5</v>
      </c>
      <c r="V51" s="6">
        <v>-24.6</v>
      </c>
      <c r="W51" s="6">
        <v>28.9</v>
      </c>
      <c r="X51" s="6">
        <v>-13.8</v>
      </c>
      <c r="Y51" s="6">
        <v>2.5</v>
      </c>
      <c r="Z51" s="6">
        <v>-39.5</v>
      </c>
      <c r="AA51" s="6">
        <v>-5</v>
      </c>
      <c r="AB51" s="6">
        <v>-11</v>
      </c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>
        <v>1.8</v>
      </c>
      <c r="AN51" s="6">
        <v>-36</v>
      </c>
      <c r="AO51" s="6">
        <v>27.9</v>
      </c>
      <c r="AP51" s="6">
        <v>116.6</v>
      </c>
      <c r="AQ51" s="6">
        <v>-38.4</v>
      </c>
      <c r="AR51" s="6">
        <v>-45.4</v>
      </c>
      <c r="AS51" s="6">
        <v>-74</v>
      </c>
      <c r="AT51" s="6">
        <v>2</v>
      </c>
      <c r="AU51" s="6">
        <v>-71.7</v>
      </c>
      <c r="AV51" s="6">
        <v>-168</v>
      </c>
      <c r="AW51" s="6">
        <v>-19.100000000000001</v>
      </c>
      <c r="AX51" s="6">
        <v>-14.5</v>
      </c>
      <c r="AY51" s="6">
        <v>-2.8</v>
      </c>
      <c r="AZ51" s="6">
        <v>-39.9</v>
      </c>
      <c r="BA51" s="6">
        <v>30</v>
      </c>
      <c r="BB51" s="6">
        <v>94.3</v>
      </c>
      <c r="BC51" s="6">
        <v>13.1</v>
      </c>
      <c r="BD51" s="6">
        <v>-36.97</v>
      </c>
      <c r="BE51" s="6">
        <v>15.5</v>
      </c>
      <c r="BF51" s="6">
        <v>4.3</v>
      </c>
      <c r="BG51" s="6">
        <v>35.5</v>
      </c>
      <c r="BH51" s="6">
        <v>-10.6</v>
      </c>
      <c r="BI51" s="6">
        <v>-4.8</v>
      </c>
      <c r="BJ51" s="6">
        <v>-15.4</v>
      </c>
      <c r="BK51" s="6">
        <v>21.8</v>
      </c>
      <c r="BL51" s="6">
        <v>-12.9</v>
      </c>
      <c r="BM51" s="6">
        <v>0.9</v>
      </c>
      <c r="BN51" s="6">
        <v>13.7</v>
      </c>
      <c r="BO51" s="6">
        <v>15.7</v>
      </c>
      <c r="BP51" s="6">
        <v>-15.5</v>
      </c>
      <c r="BQ51" s="6">
        <v>-165.6</v>
      </c>
      <c r="BR51" s="6">
        <v>-89.8</v>
      </c>
      <c r="BS51" s="6">
        <v>-109.5</v>
      </c>
      <c r="BT51" s="6">
        <v>-166.9</v>
      </c>
      <c r="BU51" s="6">
        <v>-23.7</v>
      </c>
      <c r="BV51" s="6">
        <v>-12.1</v>
      </c>
      <c r="BW51" s="6">
        <v>-8.9</v>
      </c>
      <c r="BX51" s="6">
        <v>37.1</v>
      </c>
    </row>
    <row r="52" spans="2:76">
      <c r="B52" s="24"/>
      <c r="C52" s="11" t="s">
        <v>83</v>
      </c>
      <c r="D52" s="6">
        <v>-6.1</v>
      </c>
      <c r="E52" s="6">
        <v>-14.7</v>
      </c>
      <c r="F52" s="6">
        <v>-82.9</v>
      </c>
      <c r="G52" s="6">
        <v>183.54</v>
      </c>
      <c r="H52" s="6">
        <v>-29.2</v>
      </c>
      <c r="I52" s="6">
        <v>-5.6</v>
      </c>
      <c r="J52" s="6">
        <v>2.5</v>
      </c>
      <c r="K52" s="6">
        <v>3.7</v>
      </c>
      <c r="L52" s="6">
        <v>-3.2</v>
      </c>
      <c r="M52" s="6">
        <v>-87.5</v>
      </c>
      <c r="N52" s="6">
        <v>-37.200000000000003</v>
      </c>
      <c r="O52" s="6">
        <v>-11.1</v>
      </c>
      <c r="P52" s="6">
        <v>-2.7</v>
      </c>
      <c r="Q52" s="6">
        <v>12.8</v>
      </c>
      <c r="R52" s="6">
        <v>-18.399999999999999</v>
      </c>
      <c r="S52" s="6">
        <v>11.5</v>
      </c>
      <c r="T52" s="6">
        <v>-48.5</v>
      </c>
      <c r="U52" s="6">
        <v>2.1</v>
      </c>
      <c r="V52" s="6">
        <v>30.4</v>
      </c>
      <c r="W52" s="6">
        <v>-5.4</v>
      </c>
      <c r="X52" s="6">
        <v>-7.4</v>
      </c>
      <c r="Y52" s="6">
        <v>-7.1</v>
      </c>
      <c r="Z52" s="6">
        <v>-3.5</v>
      </c>
      <c r="AA52" s="6">
        <v>14.5</v>
      </c>
      <c r="AB52" s="6">
        <v>26.2</v>
      </c>
      <c r="AC52" s="6">
        <v>4.8</v>
      </c>
      <c r="AD52" s="6">
        <v>3.1</v>
      </c>
      <c r="AE52" s="6">
        <v>-105.3</v>
      </c>
      <c r="AF52" s="6">
        <v>21.1</v>
      </c>
      <c r="AG52" s="6">
        <v>-17.3</v>
      </c>
      <c r="AH52" s="6">
        <v>-4.5999999999999996</v>
      </c>
      <c r="AI52" s="6">
        <v>28.6</v>
      </c>
      <c r="AJ52" s="6">
        <v>72.900000000000006</v>
      </c>
      <c r="AK52" s="6">
        <v>14.7</v>
      </c>
      <c r="AL52" s="6">
        <v>41.2</v>
      </c>
      <c r="AM52" s="6">
        <v>-18.5</v>
      </c>
      <c r="AN52" s="6">
        <v>-22.4</v>
      </c>
      <c r="AO52" s="6">
        <v>284</v>
      </c>
      <c r="AP52" s="6">
        <v>-3.23</v>
      </c>
      <c r="AQ52" s="6">
        <v>-112.1</v>
      </c>
      <c r="AR52" s="6">
        <v>22.1</v>
      </c>
      <c r="AS52" s="6">
        <v>11.8</v>
      </c>
      <c r="AT52" s="6">
        <v>18.2</v>
      </c>
      <c r="AU52" s="6">
        <v>-74.5</v>
      </c>
      <c r="AV52" s="6">
        <v>-26.2</v>
      </c>
      <c r="AW52" s="6">
        <v>-18.8</v>
      </c>
      <c r="AX52" s="6">
        <v>-42.4</v>
      </c>
      <c r="AY52" s="6">
        <v>17.899999999999999</v>
      </c>
      <c r="AZ52" s="6">
        <v>-33.6</v>
      </c>
      <c r="BA52" s="6">
        <v>-51</v>
      </c>
      <c r="BB52" s="6">
        <v>25.2</v>
      </c>
      <c r="BC52" s="6">
        <v>56.2</v>
      </c>
      <c r="BD52" s="6">
        <v>-6.6</v>
      </c>
      <c r="BE52" s="6">
        <v>-33.700000000000003</v>
      </c>
      <c r="BF52" s="6">
        <v>2.5</v>
      </c>
      <c r="BG52" s="6">
        <v>-7.7</v>
      </c>
      <c r="BH52" s="6">
        <v>16.600000000000001</v>
      </c>
      <c r="BI52" s="6">
        <v>47.3</v>
      </c>
      <c r="BJ52" s="6">
        <v>-5.0999999999999996</v>
      </c>
      <c r="BK52" s="6">
        <v>8.4</v>
      </c>
      <c r="BL52" s="6">
        <v>15</v>
      </c>
      <c r="BM52" s="6">
        <v>3.5</v>
      </c>
      <c r="BN52" s="6">
        <v>-2.2000000000000002</v>
      </c>
      <c r="BO52" s="6">
        <v>-13.7</v>
      </c>
      <c r="BP52" s="6">
        <v>-2.7</v>
      </c>
      <c r="BQ52" s="6">
        <v>-11.8</v>
      </c>
      <c r="BR52" s="6">
        <v>-24.6</v>
      </c>
      <c r="BS52" s="6">
        <v>-87.7</v>
      </c>
      <c r="BT52" s="6">
        <v>-133.4</v>
      </c>
      <c r="BU52" s="6">
        <v>10</v>
      </c>
      <c r="BV52" s="6">
        <v>1.5</v>
      </c>
      <c r="BW52" s="6">
        <v>32.5</v>
      </c>
      <c r="BX52" s="6"/>
    </row>
    <row r="53" spans="2:76">
      <c r="B53" s="24"/>
      <c r="C53" s="11" t="s">
        <v>84</v>
      </c>
      <c r="D53" s="6">
        <v>44.7</v>
      </c>
      <c r="E53" s="6">
        <v>38.5</v>
      </c>
      <c r="F53" s="6">
        <v>14.7</v>
      </c>
      <c r="G53" s="6">
        <v>4</v>
      </c>
      <c r="H53" s="6">
        <v>-65.900000000000006</v>
      </c>
      <c r="I53" s="6">
        <v>-16</v>
      </c>
      <c r="J53" s="6">
        <v>12.6</v>
      </c>
      <c r="K53" s="6">
        <v>56.5</v>
      </c>
      <c r="L53" s="6">
        <v>-43.2</v>
      </c>
      <c r="M53" s="6">
        <v>-7</v>
      </c>
      <c r="N53" s="6">
        <v>0.2</v>
      </c>
      <c r="O53" s="6">
        <v>25</v>
      </c>
      <c r="P53" s="6">
        <v>16.2</v>
      </c>
      <c r="Q53" s="6">
        <v>-31.4</v>
      </c>
      <c r="R53" s="6">
        <v>-5.3</v>
      </c>
      <c r="S53" s="6">
        <v>33</v>
      </c>
      <c r="T53" s="6">
        <v>17.600000000000001</v>
      </c>
      <c r="U53" s="6">
        <v>19</v>
      </c>
      <c r="V53" s="6">
        <v>-35.9</v>
      </c>
      <c r="W53" s="6">
        <v>-35.299999999999997</v>
      </c>
      <c r="X53" s="6">
        <v>24.5</v>
      </c>
      <c r="Y53" s="6">
        <v>-7.6</v>
      </c>
      <c r="Z53" s="6">
        <v>2.5</v>
      </c>
      <c r="AA53" s="6">
        <v>-78.900000000000006</v>
      </c>
      <c r="AB53" s="6">
        <v>31</v>
      </c>
      <c r="AC53" s="6">
        <v>-152.1</v>
      </c>
      <c r="AD53" s="6">
        <v>6.2</v>
      </c>
      <c r="AE53" s="6">
        <v>-22.5</v>
      </c>
      <c r="AF53" s="6">
        <v>16.8</v>
      </c>
      <c r="AG53" s="6">
        <v>14.4</v>
      </c>
      <c r="AH53" s="6"/>
      <c r="AI53" s="6"/>
      <c r="AJ53" s="6"/>
      <c r="AK53" s="6"/>
      <c r="AL53" s="6"/>
      <c r="AM53" s="6">
        <v>-8.4</v>
      </c>
      <c r="AN53" s="6">
        <v>17.600000000000001</v>
      </c>
      <c r="AO53" s="6">
        <v>-12.8</v>
      </c>
      <c r="AP53" s="6">
        <v>8.6999999999999993</v>
      </c>
      <c r="AQ53" s="6">
        <v>16.3</v>
      </c>
      <c r="AR53" s="6">
        <v>17.399999999999999</v>
      </c>
      <c r="AS53" s="6">
        <v>7.8</v>
      </c>
      <c r="AT53" s="6">
        <v>-6.1</v>
      </c>
      <c r="AU53" s="6">
        <v>-72</v>
      </c>
      <c r="AV53" s="6">
        <v>-20.8</v>
      </c>
      <c r="AW53" s="6">
        <v>16.399999999999999</v>
      </c>
      <c r="AX53" s="6">
        <v>4.7</v>
      </c>
      <c r="AY53" s="6">
        <v>-14</v>
      </c>
      <c r="AZ53" s="6">
        <v>-22</v>
      </c>
      <c r="BA53" s="6">
        <v>-159.1</v>
      </c>
      <c r="BB53" s="6">
        <v>13.5</v>
      </c>
      <c r="BC53" s="6">
        <v>4.9000000000000004</v>
      </c>
      <c r="BD53" s="6">
        <v>24.8</v>
      </c>
      <c r="BE53" s="6">
        <v>-0.4</v>
      </c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</row>
    <row r="55" spans="2:76">
      <c r="B55" t="s">
        <v>160</v>
      </c>
      <c r="D55" s="29" t="s">
        <v>184</v>
      </c>
      <c r="E55" s="29"/>
      <c r="F55" s="29"/>
      <c r="G55" s="29"/>
      <c r="H55" s="29"/>
      <c r="I55" s="29"/>
      <c r="J55" s="29"/>
      <c r="K55" s="29"/>
      <c r="L55" s="29"/>
      <c r="M55" s="29"/>
      <c r="N55" s="29"/>
      <c r="O55" s="29"/>
      <c r="P55" s="29"/>
      <c r="Q55" s="29"/>
      <c r="R55" s="29"/>
      <c r="S55" s="29"/>
      <c r="T55" s="29"/>
      <c r="U55" s="29"/>
      <c r="V55" s="29"/>
      <c r="W55" s="29"/>
      <c r="X55" s="29"/>
      <c r="Y55" s="29"/>
      <c r="Z55" s="29"/>
      <c r="AA55" s="29"/>
      <c r="AB55" s="29"/>
      <c r="AC55" s="29"/>
      <c r="AD55" s="29"/>
      <c r="AE55" s="29"/>
      <c r="AF55" s="29"/>
      <c r="AG55" s="29"/>
      <c r="AH55" s="29"/>
      <c r="AI55" s="29"/>
      <c r="AJ55" s="29"/>
      <c r="AK55" s="29"/>
      <c r="AL55" s="29"/>
      <c r="AM55" s="29" t="s">
        <v>185</v>
      </c>
      <c r="AN55" s="29"/>
      <c r="AO55" s="29"/>
      <c r="AP55" s="29"/>
      <c r="AQ55" s="29"/>
      <c r="AR55" s="29"/>
      <c r="AS55" s="29"/>
      <c r="AT55" s="29"/>
      <c r="AU55" s="29"/>
      <c r="AV55" s="29"/>
      <c r="AW55" s="29"/>
      <c r="AX55" s="29"/>
      <c r="AY55" s="29"/>
      <c r="AZ55" s="29"/>
      <c r="BA55" s="29"/>
      <c r="BB55" s="29"/>
      <c r="BC55" s="29"/>
      <c r="BD55" s="29"/>
      <c r="BE55" s="29"/>
      <c r="BF55" s="29"/>
      <c r="BG55" s="29"/>
      <c r="BH55" s="29"/>
      <c r="BI55" s="29"/>
      <c r="BJ55" s="29"/>
      <c r="BK55" s="29"/>
      <c r="BL55" s="29"/>
      <c r="BM55" s="29"/>
      <c r="BN55" s="29"/>
      <c r="BO55" s="29"/>
      <c r="BP55" s="29"/>
      <c r="BQ55" s="29"/>
      <c r="BR55" s="29"/>
      <c r="BS55" s="29"/>
      <c r="BT55" s="29"/>
      <c r="BU55" s="29"/>
      <c r="BV55" s="29"/>
      <c r="BW55" s="29"/>
      <c r="BX55" s="29"/>
    </row>
    <row r="56" spans="2:76">
      <c r="B56" s="24" t="s">
        <v>82</v>
      </c>
      <c r="C56" s="11">
        <v>0</v>
      </c>
      <c r="D56" s="6">
        <v>26.3</v>
      </c>
      <c r="E56" s="6">
        <v>41.1</v>
      </c>
      <c r="F56" s="6">
        <v>-3.1</v>
      </c>
      <c r="G56" s="6">
        <v>82.1</v>
      </c>
      <c r="H56" s="6">
        <v>126.2</v>
      </c>
      <c r="I56" s="6">
        <v>0</v>
      </c>
      <c r="J56" s="6">
        <v>2.5</v>
      </c>
      <c r="K56" s="6">
        <v>-14.7</v>
      </c>
      <c r="L56" s="6">
        <v>-9.6999999999999993</v>
      </c>
      <c r="M56" s="6">
        <v>10.9</v>
      </c>
      <c r="N56" s="6">
        <v>49</v>
      </c>
      <c r="O56" s="6">
        <v>24</v>
      </c>
      <c r="P56" s="6">
        <v>38</v>
      </c>
      <c r="Q56" s="6">
        <v>4</v>
      </c>
      <c r="R56" s="6">
        <v>1.4</v>
      </c>
      <c r="S56" s="6">
        <v>39</v>
      </c>
      <c r="T56" s="6">
        <v>0.9</v>
      </c>
      <c r="U56" s="6">
        <v>9</v>
      </c>
      <c r="V56" s="6">
        <v>-22.5</v>
      </c>
      <c r="W56" s="6">
        <v>36</v>
      </c>
      <c r="X56" s="6">
        <v>-9</v>
      </c>
      <c r="Y56" s="6">
        <v>7</v>
      </c>
      <c r="Z56" s="6">
        <v>-11</v>
      </c>
      <c r="AA56" s="6">
        <v>-14</v>
      </c>
      <c r="AB56" s="6">
        <v>-42</v>
      </c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>
        <v>54</v>
      </c>
      <c r="AN56" s="6">
        <v>54.6</v>
      </c>
      <c r="AO56" s="6">
        <v>60</v>
      </c>
      <c r="AP56" s="6">
        <v>70.900000000000006</v>
      </c>
      <c r="AQ56" s="6">
        <v>22.5</v>
      </c>
      <c r="AR56" s="6">
        <v>67.400000000000006</v>
      </c>
      <c r="AS56" s="6">
        <v>61</v>
      </c>
      <c r="AT56" s="6">
        <v>9.6999999999999993</v>
      </c>
      <c r="AU56" s="6">
        <v>25.3</v>
      </c>
      <c r="AV56" s="6">
        <v>32</v>
      </c>
      <c r="AW56" s="6">
        <v>33</v>
      </c>
      <c r="AX56" s="6">
        <v>5</v>
      </c>
      <c r="AY56" s="6">
        <v>11.2</v>
      </c>
      <c r="AZ56" s="6">
        <v>-18</v>
      </c>
      <c r="BA56" s="6">
        <v>25</v>
      </c>
      <c r="BB56" s="6">
        <v>14.3</v>
      </c>
      <c r="BC56" s="6">
        <v>92.1</v>
      </c>
      <c r="BD56" s="6">
        <v>-27.8</v>
      </c>
      <c r="BE56" s="6">
        <v>-13</v>
      </c>
      <c r="BF56" s="6">
        <v>22</v>
      </c>
      <c r="BG56" s="6">
        <v>40.700000000000003</v>
      </c>
      <c r="BH56" s="6">
        <v>2.7</v>
      </c>
      <c r="BI56" s="6">
        <v>-22</v>
      </c>
      <c r="BJ56" s="6">
        <v>-4.3</v>
      </c>
      <c r="BK56" s="6">
        <v>16.899999999999999</v>
      </c>
      <c r="BL56" s="6">
        <v>15.4</v>
      </c>
      <c r="BM56" s="6">
        <v>90.1</v>
      </c>
      <c r="BN56" s="6">
        <v>-1</v>
      </c>
      <c r="BO56" s="6">
        <v>27</v>
      </c>
      <c r="BP56" s="6">
        <v>6</v>
      </c>
      <c r="BQ56" s="6">
        <v>11.7</v>
      </c>
      <c r="BR56" s="6">
        <v>31.6</v>
      </c>
      <c r="BS56" s="6">
        <v>31.3</v>
      </c>
      <c r="BT56" s="6">
        <v>16.5</v>
      </c>
      <c r="BU56" s="6">
        <v>36.6</v>
      </c>
      <c r="BV56" s="6">
        <v>-11.7</v>
      </c>
      <c r="BW56" s="6">
        <v>7.4</v>
      </c>
      <c r="BX56" s="6">
        <v>21</v>
      </c>
    </row>
    <row r="57" spans="2:76">
      <c r="B57" s="24"/>
      <c r="C57" s="11" t="s">
        <v>83</v>
      </c>
      <c r="D57" s="6">
        <v>31.4</v>
      </c>
      <c r="E57" s="6">
        <v>48.8</v>
      </c>
      <c r="F57" s="6">
        <v>67.2</v>
      </c>
      <c r="G57" s="6">
        <v>47.9</v>
      </c>
      <c r="H57" s="6">
        <v>-4</v>
      </c>
      <c r="I57" s="6">
        <v>49.4</v>
      </c>
      <c r="J57" s="6">
        <v>29.6</v>
      </c>
      <c r="K57" s="6">
        <v>43</v>
      </c>
      <c r="L57" s="6">
        <v>33</v>
      </c>
      <c r="M57" s="6">
        <v>31.9</v>
      </c>
      <c r="N57" s="6">
        <v>33.299999999999997</v>
      </c>
      <c r="O57" s="6">
        <v>-38.700000000000003</v>
      </c>
      <c r="P57" s="6">
        <v>0</v>
      </c>
      <c r="Q57" s="6">
        <v>85</v>
      </c>
      <c r="R57" s="6">
        <v>-10.1</v>
      </c>
      <c r="S57" s="6">
        <v>31</v>
      </c>
      <c r="T57" s="6">
        <v>57.9</v>
      </c>
      <c r="U57" s="6">
        <v>22.3</v>
      </c>
      <c r="V57" s="6">
        <v>55</v>
      </c>
      <c r="W57" s="6">
        <v>25</v>
      </c>
      <c r="X57" s="6">
        <v>33</v>
      </c>
      <c r="Y57" s="6">
        <v>55.3</v>
      </c>
      <c r="Z57" s="6">
        <v>23.6</v>
      </c>
      <c r="AA57" s="6">
        <v>59.8</v>
      </c>
      <c r="AB57" s="6">
        <v>45.7</v>
      </c>
      <c r="AC57" s="6">
        <v>31</v>
      </c>
      <c r="AD57" s="6">
        <v>53</v>
      </c>
      <c r="AE57" s="6">
        <v>12.7</v>
      </c>
      <c r="AF57" s="6">
        <v>62</v>
      </c>
      <c r="AG57" s="6">
        <v>77</v>
      </c>
      <c r="AH57" s="6">
        <v>-10</v>
      </c>
      <c r="AI57" s="6">
        <v>121.4</v>
      </c>
      <c r="AJ57" s="6">
        <v>74</v>
      </c>
      <c r="AK57" s="6">
        <v>73.599999999999994</v>
      </c>
      <c r="AL57" s="6">
        <v>92</v>
      </c>
      <c r="AM57" s="6">
        <v>38</v>
      </c>
      <c r="AN57" s="6">
        <v>79.099999999999994</v>
      </c>
      <c r="AO57" s="6">
        <v>95.4</v>
      </c>
      <c r="AP57" s="6">
        <v>27.4</v>
      </c>
      <c r="AQ57" s="6">
        <v>18</v>
      </c>
      <c r="AR57" s="6">
        <v>12.4</v>
      </c>
      <c r="AS57" s="6">
        <v>69</v>
      </c>
      <c r="AT57" s="6">
        <v>32</v>
      </c>
      <c r="AU57" s="6">
        <v>-3</v>
      </c>
      <c r="AV57" s="6">
        <v>28</v>
      </c>
      <c r="AW57" s="6">
        <v>3</v>
      </c>
      <c r="AX57" s="6">
        <v>14.6</v>
      </c>
      <c r="AY57" s="6">
        <v>17.600000000000001</v>
      </c>
      <c r="AZ57" s="6">
        <v>-13.2</v>
      </c>
      <c r="BA57" s="6">
        <v>-4</v>
      </c>
      <c r="BB57" s="6">
        <v>23</v>
      </c>
      <c r="BC57" s="6">
        <v>32</v>
      </c>
      <c r="BD57" s="6">
        <v>38.700000000000003</v>
      </c>
      <c r="BE57" s="6">
        <v>1</v>
      </c>
      <c r="BF57" s="6">
        <v>7</v>
      </c>
      <c r="BG57" s="6">
        <v>9</v>
      </c>
      <c r="BH57" s="6">
        <v>31</v>
      </c>
      <c r="BI57" s="6">
        <v>68.599999999999994</v>
      </c>
      <c r="BJ57" s="6">
        <v>73.400000000000006</v>
      </c>
      <c r="BK57" s="6">
        <v>0</v>
      </c>
      <c r="BL57" s="6">
        <v>42.5</v>
      </c>
      <c r="BM57" s="6">
        <v>21.8</v>
      </c>
      <c r="BN57" s="6">
        <v>-17</v>
      </c>
      <c r="BO57" s="6">
        <v>17</v>
      </c>
      <c r="BP57" s="6">
        <v>26</v>
      </c>
      <c r="BQ57" s="6">
        <v>9</v>
      </c>
      <c r="BR57" s="6">
        <v>26</v>
      </c>
      <c r="BS57" s="6">
        <v>5.2</v>
      </c>
      <c r="BT57" s="6">
        <v>-52</v>
      </c>
      <c r="BU57" s="6">
        <v>58.8</v>
      </c>
      <c r="BV57" s="6">
        <v>10</v>
      </c>
      <c r="BW57" s="6">
        <v>-4</v>
      </c>
      <c r="BX57" s="6"/>
    </row>
    <row r="58" spans="2:76">
      <c r="B58" s="24"/>
      <c r="C58" s="11" t="s">
        <v>84</v>
      </c>
      <c r="D58" s="6">
        <v>27</v>
      </c>
      <c r="E58" s="6">
        <v>71.900000000000006</v>
      </c>
      <c r="F58" s="6">
        <v>30.3</v>
      </c>
      <c r="G58" s="6">
        <v>25.2</v>
      </c>
      <c r="H58" s="6">
        <v>63.8</v>
      </c>
      <c r="I58" s="6">
        <v>45.3</v>
      </c>
      <c r="J58" s="6">
        <v>146</v>
      </c>
      <c r="K58" s="6">
        <v>62</v>
      </c>
      <c r="L58" s="6">
        <v>14</v>
      </c>
      <c r="M58" s="6">
        <v>-1</v>
      </c>
      <c r="N58" s="6">
        <v>27.4</v>
      </c>
      <c r="O58" s="6">
        <v>56</v>
      </c>
      <c r="P58" s="6">
        <v>112.7</v>
      </c>
      <c r="Q58" s="6">
        <v>17</v>
      </c>
      <c r="R58" s="6">
        <v>26</v>
      </c>
      <c r="S58" s="6">
        <v>101</v>
      </c>
      <c r="T58" s="6">
        <v>74.7</v>
      </c>
      <c r="U58" s="6">
        <v>66.599999999999994</v>
      </c>
      <c r="V58" s="6">
        <v>16</v>
      </c>
      <c r="W58" s="6">
        <v>23</v>
      </c>
      <c r="X58" s="6">
        <v>113</v>
      </c>
      <c r="Y58" s="6">
        <v>-3.8</v>
      </c>
      <c r="Z58" s="6">
        <v>24</v>
      </c>
      <c r="AA58" s="6">
        <v>16</v>
      </c>
      <c r="AB58" s="6">
        <v>73</v>
      </c>
      <c r="AC58" s="6">
        <v>64</v>
      </c>
      <c r="AD58" s="6">
        <v>-25</v>
      </c>
      <c r="AE58" s="6">
        <v>14</v>
      </c>
      <c r="AF58" s="6">
        <v>-6</v>
      </c>
      <c r="AG58" s="6">
        <v>47</v>
      </c>
      <c r="AH58" s="6"/>
      <c r="AI58" s="6"/>
      <c r="AJ58" s="6"/>
      <c r="AK58" s="6"/>
      <c r="AL58" s="6"/>
      <c r="AM58" s="6">
        <v>33.200000000000003</v>
      </c>
      <c r="AN58" s="6">
        <v>64.3</v>
      </c>
      <c r="AO58" s="6">
        <v>-14.3</v>
      </c>
      <c r="AP58" s="6">
        <v>6</v>
      </c>
      <c r="AQ58" s="6">
        <v>31</v>
      </c>
      <c r="AR58" s="6">
        <v>61</v>
      </c>
      <c r="AS58" s="6">
        <v>46.6</v>
      </c>
      <c r="AT58" s="6">
        <v>32</v>
      </c>
      <c r="AU58" s="6">
        <v>11</v>
      </c>
      <c r="AV58" s="6">
        <v>70.400000000000006</v>
      </c>
      <c r="AW58" s="6">
        <v>37.200000000000003</v>
      </c>
      <c r="AX58" s="6">
        <v>21.4</v>
      </c>
      <c r="AY58" s="6">
        <v>17.399999999999999</v>
      </c>
      <c r="AZ58" s="6">
        <v>36.700000000000003</v>
      </c>
      <c r="BA58" s="6">
        <v>22</v>
      </c>
      <c r="BB58" s="6">
        <v>26</v>
      </c>
      <c r="BC58" s="6">
        <v>29</v>
      </c>
      <c r="BD58" s="6">
        <v>52</v>
      </c>
      <c r="BE58" s="6">
        <v>12</v>
      </c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</row>
    <row r="60" spans="2:76">
      <c r="B60" t="s">
        <v>161</v>
      </c>
      <c r="D60" s="29" t="s">
        <v>184</v>
      </c>
      <c r="E60" s="29"/>
      <c r="F60" s="29"/>
      <c r="G60" s="29"/>
      <c r="H60" s="29"/>
      <c r="I60" s="29"/>
      <c r="J60" s="29"/>
      <c r="K60" s="29"/>
      <c r="L60" s="29"/>
      <c r="M60" s="29"/>
      <c r="N60" s="29"/>
      <c r="O60" s="29"/>
      <c r="P60" s="29"/>
      <c r="Q60" s="29"/>
      <c r="R60" s="29"/>
      <c r="S60" s="29"/>
      <c r="T60" s="29"/>
      <c r="U60" s="29"/>
      <c r="V60" s="29"/>
      <c r="W60" s="29"/>
      <c r="X60" s="29"/>
      <c r="Y60" s="29"/>
      <c r="Z60" s="29"/>
      <c r="AA60" s="29"/>
      <c r="AB60" s="29"/>
      <c r="AC60" s="29"/>
      <c r="AD60" s="29"/>
      <c r="AE60" s="29"/>
      <c r="AF60" s="29"/>
      <c r="AG60" s="29"/>
      <c r="AH60" s="29"/>
      <c r="AI60" s="29"/>
      <c r="AJ60" s="29"/>
      <c r="AK60" s="29"/>
      <c r="AL60" s="29"/>
      <c r="AM60" s="29" t="s">
        <v>185</v>
      </c>
      <c r="AN60" s="29"/>
      <c r="AO60" s="29"/>
      <c r="AP60" s="29"/>
      <c r="AQ60" s="29"/>
      <c r="AR60" s="29"/>
      <c r="AS60" s="29"/>
      <c r="AT60" s="29"/>
      <c r="AU60" s="29"/>
      <c r="AV60" s="29"/>
      <c r="AW60" s="29"/>
      <c r="AX60" s="29"/>
      <c r="AY60" s="29"/>
      <c r="AZ60" s="29"/>
      <c r="BA60" s="29"/>
      <c r="BB60" s="29"/>
      <c r="BC60" s="29"/>
      <c r="BD60" s="29"/>
      <c r="BE60" s="29"/>
      <c r="BF60" s="29"/>
      <c r="BG60" s="29"/>
      <c r="BH60" s="29"/>
      <c r="BI60" s="29"/>
      <c r="BJ60" s="29"/>
      <c r="BK60" s="29"/>
      <c r="BL60" s="29"/>
      <c r="BM60" s="29"/>
      <c r="BN60" s="29"/>
      <c r="BO60" s="29"/>
      <c r="BP60" s="29"/>
      <c r="BQ60" s="29"/>
      <c r="BR60" s="29"/>
      <c r="BS60" s="29"/>
      <c r="BT60" s="29"/>
      <c r="BU60" s="29"/>
      <c r="BV60" s="29"/>
      <c r="BW60" s="29"/>
      <c r="BX60" s="29"/>
    </row>
    <row r="61" spans="2:76">
      <c r="B61" s="24" t="s">
        <v>82</v>
      </c>
      <c r="C61" s="11">
        <v>0</v>
      </c>
      <c r="D61" s="6">
        <v>-96</v>
      </c>
      <c r="E61" s="6">
        <v>-29</v>
      </c>
      <c r="F61" s="6">
        <v>38</v>
      </c>
      <c r="G61" s="6">
        <v>-54</v>
      </c>
      <c r="H61" s="6">
        <v>-54</v>
      </c>
      <c r="I61" s="6">
        <v>-7</v>
      </c>
      <c r="J61" s="6">
        <v>-37</v>
      </c>
      <c r="K61" s="6">
        <v>-114</v>
      </c>
      <c r="L61" s="6">
        <v>-44</v>
      </c>
      <c r="M61" s="6">
        <v>-55</v>
      </c>
      <c r="N61" s="6">
        <v>-105</v>
      </c>
      <c r="O61" s="6">
        <v>-38</v>
      </c>
      <c r="P61" s="6">
        <v>-38</v>
      </c>
      <c r="Q61" s="6">
        <v>-62</v>
      </c>
      <c r="R61" s="6">
        <v>-25</v>
      </c>
      <c r="S61" s="6">
        <v>21</v>
      </c>
      <c r="T61" s="6">
        <v>-45</v>
      </c>
      <c r="U61" s="6">
        <v>-85</v>
      </c>
      <c r="V61" s="6">
        <v>-67</v>
      </c>
      <c r="W61" s="6">
        <v>-1</v>
      </c>
      <c r="X61" s="6">
        <v>-43</v>
      </c>
      <c r="Y61" s="6">
        <v>14</v>
      </c>
      <c r="Z61" s="6">
        <v>-87</v>
      </c>
      <c r="AA61" s="6">
        <v>-50</v>
      </c>
      <c r="AB61" s="6">
        <v>-16</v>
      </c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>
        <v>-83</v>
      </c>
      <c r="AN61" s="6">
        <v>-95</v>
      </c>
      <c r="AO61" s="6">
        <v>-71</v>
      </c>
      <c r="AP61" s="6">
        <v>-1</v>
      </c>
      <c r="AQ61" s="6">
        <v>-35</v>
      </c>
      <c r="AR61" s="6">
        <v>-67</v>
      </c>
      <c r="AS61" s="6">
        <v>-172</v>
      </c>
      <c r="AT61" s="6">
        <v>-23</v>
      </c>
      <c r="AU61" s="6">
        <v>34</v>
      </c>
      <c r="AV61" s="6">
        <v>-35</v>
      </c>
      <c r="AW61" s="6">
        <v>-67</v>
      </c>
      <c r="AX61" s="6">
        <v>-28</v>
      </c>
      <c r="AY61" s="6">
        <v>-44</v>
      </c>
      <c r="AZ61" s="6">
        <v>5</v>
      </c>
      <c r="BA61" s="6">
        <v>16</v>
      </c>
      <c r="BB61" s="6">
        <v>-42</v>
      </c>
      <c r="BC61" s="6">
        <v>22</v>
      </c>
      <c r="BD61" s="6">
        <v>-73</v>
      </c>
      <c r="BE61" s="6">
        <v>-198</v>
      </c>
      <c r="BF61" s="6">
        <v>-77</v>
      </c>
      <c r="BG61" s="6">
        <v>-75</v>
      </c>
      <c r="BH61" s="6">
        <v>-78</v>
      </c>
      <c r="BI61" s="6">
        <v>-35</v>
      </c>
      <c r="BJ61" s="6">
        <v>-24</v>
      </c>
      <c r="BK61" s="6">
        <v>8</v>
      </c>
      <c r="BL61" s="6">
        <v>-58</v>
      </c>
      <c r="BM61" s="6">
        <v>417</v>
      </c>
      <c r="BN61" s="6">
        <v>-452</v>
      </c>
      <c r="BO61" s="6">
        <v>-58</v>
      </c>
      <c r="BP61" s="6">
        <v>-66</v>
      </c>
      <c r="BQ61" s="6">
        <v>-91</v>
      </c>
      <c r="BR61" s="6">
        <v>-126</v>
      </c>
      <c r="BS61" s="6">
        <v>-34</v>
      </c>
      <c r="BT61" s="6">
        <v>-73</v>
      </c>
      <c r="BU61" s="6">
        <v>-1</v>
      </c>
      <c r="BV61" s="6">
        <v>-28</v>
      </c>
      <c r="BW61" s="6">
        <v>-2</v>
      </c>
      <c r="BX61" s="6">
        <v>-98</v>
      </c>
    </row>
    <row r="62" spans="2:76">
      <c r="B62" s="24"/>
      <c r="C62" s="11" t="s">
        <v>83</v>
      </c>
      <c r="D62" s="6">
        <v>21</v>
      </c>
      <c r="E62" s="6">
        <v>39</v>
      </c>
      <c r="F62" s="6">
        <v>-55</v>
      </c>
      <c r="G62" s="6">
        <v>-88</v>
      </c>
      <c r="H62" s="6">
        <v>-12</v>
      </c>
      <c r="I62" s="6">
        <v>-50</v>
      </c>
      <c r="J62" s="6">
        <v>36</v>
      </c>
      <c r="K62" s="6">
        <v>45</v>
      </c>
      <c r="L62" s="6">
        <v>-86</v>
      </c>
      <c r="M62" s="6">
        <v>104</v>
      </c>
      <c r="N62" s="6">
        <v>120</v>
      </c>
      <c r="O62" s="6">
        <v>27</v>
      </c>
      <c r="P62" s="6">
        <v>-100</v>
      </c>
      <c r="Q62" s="6">
        <v>9</v>
      </c>
      <c r="R62" s="6">
        <v>-35</v>
      </c>
      <c r="S62" s="6">
        <v>-46</v>
      </c>
      <c r="T62" s="6">
        <v>-106</v>
      </c>
      <c r="U62" s="6">
        <v>-61</v>
      </c>
      <c r="V62" s="6">
        <v>-82</v>
      </c>
      <c r="W62" s="6">
        <v>-41</v>
      </c>
      <c r="X62" s="6">
        <v>-60</v>
      </c>
      <c r="Y62" s="6">
        <v>37</v>
      </c>
      <c r="Z62" s="6">
        <v>-33</v>
      </c>
      <c r="AA62" s="6">
        <v>16</v>
      </c>
      <c r="AB62" s="6">
        <v>15</v>
      </c>
      <c r="AC62" s="6">
        <v>18</v>
      </c>
      <c r="AD62" s="6">
        <v>-13</v>
      </c>
      <c r="AE62" s="6">
        <v>-84</v>
      </c>
      <c r="AF62" s="6">
        <v>56</v>
      </c>
      <c r="AG62" s="6">
        <v>-45</v>
      </c>
      <c r="AH62" s="6">
        <v>-53</v>
      </c>
      <c r="AI62" s="6">
        <v>-102</v>
      </c>
      <c r="AJ62" s="6">
        <v>-103</v>
      </c>
      <c r="AK62" s="6">
        <v>-78</v>
      </c>
      <c r="AL62" s="6">
        <v>30</v>
      </c>
      <c r="AM62" s="6">
        <v>-83</v>
      </c>
      <c r="AN62" s="6">
        <v>-5</v>
      </c>
      <c r="AO62" s="6">
        <v>-110</v>
      </c>
      <c r="AP62" s="6">
        <v>-47</v>
      </c>
      <c r="AQ62" s="6">
        <v>-49</v>
      </c>
      <c r="AR62" s="6">
        <v>-14</v>
      </c>
      <c r="AS62" s="6">
        <v>-167</v>
      </c>
      <c r="AT62" s="6">
        <v>-25</v>
      </c>
      <c r="AU62" s="6">
        <v>68</v>
      </c>
      <c r="AV62" s="6">
        <v>-41</v>
      </c>
      <c r="AW62" s="6">
        <v>1</v>
      </c>
      <c r="AX62" s="6">
        <v>-78</v>
      </c>
      <c r="AY62" s="6">
        <v>-105</v>
      </c>
      <c r="AZ62" s="6">
        <v>-74</v>
      </c>
      <c r="BA62" s="6">
        <v>-60</v>
      </c>
      <c r="BB62" s="6">
        <v>81</v>
      </c>
      <c r="BC62" s="6">
        <v>21</v>
      </c>
      <c r="BD62" s="6">
        <v>-70</v>
      </c>
      <c r="BE62" s="6">
        <v>-95</v>
      </c>
      <c r="BF62" s="6">
        <v>-94</v>
      </c>
      <c r="BG62" s="6">
        <v>-246</v>
      </c>
      <c r="BH62" s="6">
        <v>-30</v>
      </c>
      <c r="BI62" s="6">
        <v>-3</v>
      </c>
      <c r="BJ62" s="6">
        <v>-123</v>
      </c>
      <c r="BK62" s="6">
        <v>-97</v>
      </c>
      <c r="BL62" s="6">
        <v>-39</v>
      </c>
      <c r="BM62" s="6">
        <v>-17</v>
      </c>
      <c r="BN62" s="6">
        <v>5</v>
      </c>
      <c r="BO62" s="6">
        <v>40</v>
      </c>
      <c r="BP62" s="6">
        <v>-16</v>
      </c>
      <c r="BQ62" s="6">
        <v>3</v>
      </c>
      <c r="BR62" s="6">
        <v>9</v>
      </c>
      <c r="BS62" s="6">
        <v>28</v>
      </c>
      <c r="BT62" s="6">
        <v>-53</v>
      </c>
      <c r="BU62" s="6">
        <v>-56</v>
      </c>
      <c r="BV62" s="6">
        <v>-38</v>
      </c>
      <c r="BW62" s="6">
        <v>-146</v>
      </c>
      <c r="BX62" s="6"/>
    </row>
    <row r="63" spans="2:76">
      <c r="B63" s="24"/>
      <c r="C63" s="11" t="s">
        <v>84</v>
      </c>
      <c r="D63" s="6">
        <v>-11</v>
      </c>
      <c r="E63" s="6">
        <v>58</v>
      </c>
      <c r="F63" s="6">
        <v>-74</v>
      </c>
      <c r="G63" s="6">
        <v>-37</v>
      </c>
      <c r="H63" s="6">
        <v>-32</v>
      </c>
      <c r="I63" s="6">
        <v>-13</v>
      </c>
      <c r="J63" s="6">
        <v>7</v>
      </c>
      <c r="K63" s="6">
        <v>-84</v>
      </c>
      <c r="L63" s="6">
        <v>-90</v>
      </c>
      <c r="M63" s="6">
        <v>-21</v>
      </c>
      <c r="N63" s="6">
        <v>-93</v>
      </c>
      <c r="O63" s="6">
        <v>-46</v>
      </c>
      <c r="P63" s="6">
        <v>41</v>
      </c>
      <c r="Q63" s="6">
        <v>-70</v>
      </c>
      <c r="R63" s="6">
        <v>-77</v>
      </c>
      <c r="S63" s="6">
        <v>-79</v>
      </c>
      <c r="T63" s="6">
        <v>-11</v>
      </c>
      <c r="U63" s="6">
        <v>-63</v>
      </c>
      <c r="V63" s="6">
        <v>-23</v>
      </c>
      <c r="W63" s="6">
        <v>65</v>
      </c>
      <c r="X63" s="6">
        <v>36</v>
      </c>
      <c r="Y63" s="6">
        <v>-33</v>
      </c>
      <c r="Z63" s="6">
        <v>26</v>
      </c>
      <c r="AA63" s="6">
        <v>-81</v>
      </c>
      <c r="AB63" s="6">
        <v>-58</v>
      </c>
      <c r="AC63" s="6">
        <v>-59</v>
      </c>
      <c r="AD63" s="6">
        <v>-48</v>
      </c>
      <c r="AE63" s="6">
        <v>-3</v>
      </c>
      <c r="AF63" s="6">
        <v>-62</v>
      </c>
      <c r="AG63" s="6">
        <v>-44</v>
      </c>
      <c r="AH63" s="6"/>
      <c r="AI63" s="6"/>
      <c r="AJ63" s="6"/>
      <c r="AK63" s="6"/>
      <c r="AL63" s="6"/>
      <c r="AM63" s="6">
        <v>-74</v>
      </c>
      <c r="AN63" s="6">
        <v>-81</v>
      </c>
      <c r="AO63" s="6">
        <v>56</v>
      </c>
      <c r="AP63" s="6">
        <v>11</v>
      </c>
      <c r="AQ63" s="6">
        <v>-14</v>
      </c>
      <c r="AR63" s="6">
        <v>-60</v>
      </c>
      <c r="AS63" s="6">
        <v>20</v>
      </c>
      <c r="AT63" s="6">
        <v>6</v>
      </c>
      <c r="AU63" s="6">
        <v>35</v>
      </c>
      <c r="AV63" s="6">
        <v>-42</v>
      </c>
      <c r="AW63" s="6">
        <v>-109</v>
      </c>
      <c r="AX63" s="6">
        <v>-54</v>
      </c>
      <c r="AY63" s="6">
        <v>-43</v>
      </c>
      <c r="AZ63" s="6">
        <v>22</v>
      </c>
      <c r="BA63" s="6">
        <v>8</v>
      </c>
      <c r="BB63" s="6">
        <v>65</v>
      </c>
      <c r="BC63" s="6">
        <v>-11</v>
      </c>
      <c r="BD63" s="6">
        <v>-57</v>
      </c>
      <c r="BE63" s="6">
        <v>-17</v>
      </c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</row>
  </sheetData>
  <mergeCells count="36">
    <mergeCell ref="B11:B13"/>
    <mergeCell ref="D15:AL15"/>
    <mergeCell ref="AM15:BX15"/>
    <mergeCell ref="B16:B18"/>
    <mergeCell ref="D5:AL5"/>
    <mergeCell ref="AM5:BX5"/>
    <mergeCell ref="B6:B8"/>
    <mergeCell ref="D10:AL10"/>
    <mergeCell ref="AM10:BX10"/>
    <mergeCell ref="D20:AL20"/>
    <mergeCell ref="AM20:BX20"/>
    <mergeCell ref="B21:B23"/>
    <mergeCell ref="D25:AL25"/>
    <mergeCell ref="AM25:BX25"/>
    <mergeCell ref="B26:B28"/>
    <mergeCell ref="D30:AL30"/>
    <mergeCell ref="AM30:BX30"/>
    <mergeCell ref="B31:B33"/>
    <mergeCell ref="D35:AL35"/>
    <mergeCell ref="AM35:BX35"/>
    <mergeCell ref="B36:B38"/>
    <mergeCell ref="D40:AL40"/>
    <mergeCell ref="AM40:BX40"/>
    <mergeCell ref="B41:B43"/>
    <mergeCell ref="D45:AL45"/>
    <mergeCell ref="AM45:BX45"/>
    <mergeCell ref="B56:B58"/>
    <mergeCell ref="D60:AL60"/>
    <mergeCell ref="AM60:BX60"/>
    <mergeCell ref="B61:B63"/>
    <mergeCell ref="B46:B48"/>
    <mergeCell ref="D50:AL50"/>
    <mergeCell ref="AM50:BX50"/>
    <mergeCell ref="B51:B53"/>
    <mergeCell ref="D55:AL55"/>
    <mergeCell ref="AM55:BX55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AD151-FBB4-6249-8B1B-D3CE6AE29784}">
  <dimension ref="A2:AD101"/>
  <sheetViews>
    <sheetView workbookViewId="0">
      <selection activeCell="A3" sqref="A3"/>
    </sheetView>
  </sheetViews>
  <sheetFormatPr baseColWidth="10" defaultRowHeight="18"/>
  <sheetData>
    <row r="2" spans="1:30">
      <c r="A2" s="2" t="s">
        <v>24</v>
      </c>
    </row>
    <row r="3" spans="1:30">
      <c r="A3" s="2" t="s">
        <v>25</v>
      </c>
    </row>
    <row r="4" spans="1:30">
      <c r="A4" s="2"/>
      <c r="B4" s="24" t="s">
        <v>15</v>
      </c>
      <c r="C4" s="24"/>
      <c r="D4" s="24"/>
      <c r="E4" s="24"/>
      <c r="G4" s="24" t="s">
        <v>15</v>
      </c>
      <c r="H4" s="24"/>
      <c r="I4" s="24"/>
      <c r="J4" s="24"/>
      <c r="L4" s="24" t="s">
        <v>20</v>
      </c>
      <c r="M4" s="24"/>
      <c r="N4" s="24"/>
      <c r="O4" s="24"/>
      <c r="Q4" s="24" t="s">
        <v>20</v>
      </c>
      <c r="R4" s="24"/>
      <c r="S4" s="24"/>
      <c r="T4" s="24"/>
      <c r="V4" s="24" t="s">
        <v>22</v>
      </c>
      <c r="W4" s="24"/>
      <c r="X4" s="24"/>
      <c r="Y4" s="24"/>
      <c r="AA4" s="24" t="s">
        <v>22</v>
      </c>
      <c r="AB4" s="24"/>
      <c r="AC4" s="24"/>
      <c r="AD4" s="24"/>
    </row>
    <row r="5" spans="1:30">
      <c r="B5" s="24" t="s">
        <v>3</v>
      </c>
      <c r="C5" s="24"/>
      <c r="D5" s="24"/>
      <c r="E5" s="24"/>
      <c r="G5" s="24" t="s">
        <v>4</v>
      </c>
      <c r="H5" s="24"/>
      <c r="I5" s="24"/>
      <c r="J5" s="24"/>
      <c r="L5" s="24" t="s">
        <v>3</v>
      </c>
      <c r="M5" s="24"/>
      <c r="N5" s="24"/>
      <c r="O5" s="24"/>
      <c r="Q5" s="24" t="s">
        <v>4</v>
      </c>
      <c r="R5" s="24"/>
      <c r="S5" s="24"/>
      <c r="T5" s="24"/>
      <c r="V5" s="24" t="s">
        <v>3</v>
      </c>
      <c r="W5" s="24"/>
      <c r="X5" s="24"/>
      <c r="Y5" s="24"/>
      <c r="AA5" s="24" t="s">
        <v>4</v>
      </c>
      <c r="AB5" s="24"/>
      <c r="AC5" s="24"/>
      <c r="AD5" s="24"/>
    </row>
    <row r="6" spans="1:30">
      <c r="B6" s="24" t="s">
        <v>177</v>
      </c>
      <c r="C6" s="24"/>
      <c r="D6" s="24"/>
      <c r="E6" s="24"/>
      <c r="G6" s="24" t="s">
        <v>178</v>
      </c>
      <c r="H6" s="24"/>
      <c r="I6" s="24"/>
      <c r="J6" s="24"/>
      <c r="L6" s="24" t="s">
        <v>177</v>
      </c>
      <c r="M6" s="24"/>
      <c r="N6" s="24"/>
      <c r="O6" s="24"/>
      <c r="Q6" s="24" t="s">
        <v>178</v>
      </c>
      <c r="R6" s="24"/>
      <c r="S6" s="24"/>
      <c r="T6" s="24"/>
      <c r="V6" s="24" t="s">
        <v>177</v>
      </c>
      <c r="W6" s="24"/>
      <c r="X6" s="24"/>
      <c r="Y6" s="24"/>
      <c r="AA6" s="24" t="s">
        <v>178</v>
      </c>
      <c r="AB6" s="24"/>
      <c r="AC6" s="24"/>
      <c r="AD6" s="24"/>
    </row>
    <row r="7" spans="1:30">
      <c r="B7" s="11" t="s">
        <v>16</v>
      </c>
      <c r="C7" s="11" t="s">
        <v>17</v>
      </c>
      <c r="D7" s="11" t="s">
        <v>18</v>
      </c>
      <c r="E7" s="11" t="s">
        <v>19</v>
      </c>
      <c r="G7" s="11" t="s">
        <v>16</v>
      </c>
      <c r="H7" s="11" t="s">
        <v>17</v>
      </c>
      <c r="I7" s="11" t="s">
        <v>18</v>
      </c>
      <c r="J7" s="11" t="s">
        <v>19</v>
      </c>
      <c r="L7" s="11" t="s">
        <v>16</v>
      </c>
      <c r="M7" s="11" t="s">
        <v>17</v>
      </c>
      <c r="N7" s="11" t="s">
        <v>18</v>
      </c>
      <c r="O7" s="11" t="s">
        <v>19</v>
      </c>
      <c r="Q7" s="11" t="s">
        <v>16</v>
      </c>
      <c r="R7" s="11" t="s">
        <v>17</v>
      </c>
      <c r="S7" s="11" t="s">
        <v>18</v>
      </c>
      <c r="T7" s="11" t="s">
        <v>19</v>
      </c>
      <c r="V7" s="11" t="s">
        <v>16</v>
      </c>
      <c r="W7" s="11" t="s">
        <v>17</v>
      </c>
      <c r="X7" s="11" t="s">
        <v>18</v>
      </c>
      <c r="Y7" s="11" t="s">
        <v>19</v>
      </c>
      <c r="AA7" s="11" t="s">
        <v>16</v>
      </c>
      <c r="AB7" s="11" t="s">
        <v>17</v>
      </c>
      <c r="AC7" s="11" t="s">
        <v>18</v>
      </c>
      <c r="AD7" s="11" t="s">
        <v>19</v>
      </c>
    </row>
    <row r="8" spans="1:30">
      <c r="B8" s="6">
        <v>1.6462000000000001</v>
      </c>
      <c r="C8" s="6">
        <v>624.42920000000004</v>
      </c>
      <c r="D8" s="6">
        <v>806.55960000000005</v>
      </c>
      <c r="E8" s="6">
        <v>403.5521</v>
      </c>
      <c r="G8" s="6">
        <v>1.3465</v>
      </c>
      <c r="H8" s="6">
        <v>260.84769999999997</v>
      </c>
      <c r="I8" s="6">
        <v>144.42230000000001</v>
      </c>
      <c r="J8" s="6">
        <v>379.89429999999999</v>
      </c>
      <c r="L8" s="6">
        <v>1.284</v>
      </c>
      <c r="M8" s="6">
        <v>213.50839999999999</v>
      </c>
      <c r="N8" s="6">
        <v>131.56739999999999</v>
      </c>
      <c r="O8" s="6">
        <v>36.983199999999997</v>
      </c>
      <c r="Q8" s="6">
        <v>1.2181</v>
      </c>
      <c r="R8" s="6">
        <v>47.588500000000003</v>
      </c>
      <c r="S8" s="6">
        <v>21.794</v>
      </c>
      <c r="T8" s="6">
        <v>36.297699999999999</v>
      </c>
      <c r="V8" s="6">
        <v>1.1641999999999999</v>
      </c>
      <c r="W8" s="6">
        <v>6.6985000000000001</v>
      </c>
      <c r="X8" s="6">
        <v>11.6363</v>
      </c>
      <c r="Y8" s="6">
        <v>3.4889000000000001</v>
      </c>
      <c r="AA8" s="6">
        <v>1.5449999999999999</v>
      </c>
      <c r="AB8" s="6">
        <v>1.3540000000000001</v>
      </c>
      <c r="AC8" s="6">
        <v>2.9302000000000001</v>
      </c>
      <c r="AD8" s="6">
        <v>3.3229000000000002</v>
      </c>
    </row>
    <row r="9" spans="1:30">
      <c r="B9" s="6">
        <v>2.1335999999999999</v>
      </c>
      <c r="C9" s="6">
        <v>782.04049999999995</v>
      </c>
      <c r="D9" s="6">
        <v>1660.4819</v>
      </c>
      <c r="E9" s="6">
        <v>1620.0449000000001</v>
      </c>
      <c r="G9" s="6">
        <v>1.8689</v>
      </c>
      <c r="H9" s="6">
        <v>735.28800000000001</v>
      </c>
      <c r="I9" s="6">
        <v>2007.1378</v>
      </c>
      <c r="J9" s="6">
        <v>1537.4544000000001</v>
      </c>
      <c r="L9" s="6">
        <v>1.4719</v>
      </c>
      <c r="M9" s="6">
        <v>254.09780000000001</v>
      </c>
      <c r="N9" s="6">
        <v>279.33080000000001</v>
      </c>
      <c r="O9" s="6">
        <v>228.99680000000001</v>
      </c>
      <c r="Q9" s="6">
        <v>1.411</v>
      </c>
      <c r="R9" s="6">
        <v>324.22629999999998</v>
      </c>
      <c r="S9" s="6">
        <v>1155.9727</v>
      </c>
      <c r="T9" s="6">
        <v>692.31600000000003</v>
      </c>
      <c r="V9" s="6">
        <v>1.4235</v>
      </c>
      <c r="W9" s="6">
        <v>7.5395000000000003</v>
      </c>
      <c r="X9" s="6">
        <v>14.839600000000001</v>
      </c>
      <c r="Y9" s="6">
        <v>7.6492000000000004</v>
      </c>
      <c r="AA9" s="6">
        <v>1.3778999999999999</v>
      </c>
      <c r="AB9" s="6">
        <v>12.5908</v>
      </c>
      <c r="AC9" s="6">
        <v>53.324100000000001</v>
      </c>
      <c r="AD9" s="6">
        <v>24.740200000000002</v>
      </c>
    </row>
    <row r="10" spans="1:30">
      <c r="B10" s="6">
        <v>2.0255999999999998</v>
      </c>
      <c r="C10" s="6">
        <v>435.96030000000002</v>
      </c>
      <c r="D10" s="6">
        <v>438.00409999999999</v>
      </c>
      <c r="E10" s="6">
        <v>139.1979</v>
      </c>
      <c r="G10" s="6">
        <v>2.6983000000000001</v>
      </c>
      <c r="H10" s="6">
        <v>472.50170000000003</v>
      </c>
      <c r="I10" s="6">
        <v>1176.7674</v>
      </c>
      <c r="J10" s="6">
        <v>1033.0721000000001</v>
      </c>
      <c r="L10" s="6">
        <v>1.5724</v>
      </c>
      <c r="M10" s="6">
        <v>102.77549999999999</v>
      </c>
      <c r="N10" s="6">
        <v>40.767400000000002</v>
      </c>
      <c r="O10" s="6">
        <v>11.642200000000001</v>
      </c>
      <c r="Q10" s="6">
        <v>1.9089</v>
      </c>
      <c r="R10" s="6">
        <v>220.70330000000001</v>
      </c>
      <c r="S10" s="6">
        <v>523.64580000000001</v>
      </c>
      <c r="T10" s="6">
        <v>469.18180000000001</v>
      </c>
      <c r="V10" s="6">
        <v>1.4813000000000001</v>
      </c>
      <c r="W10" s="6">
        <v>2.4565999999999999</v>
      </c>
      <c r="X10" s="6">
        <v>3.6107</v>
      </c>
      <c r="Y10" s="6">
        <v>1.3734999999999999</v>
      </c>
      <c r="AA10" s="6">
        <v>1.3676999999999999</v>
      </c>
      <c r="AB10" s="6">
        <v>7.8182999999999998</v>
      </c>
      <c r="AC10" s="6">
        <v>20.319900000000001</v>
      </c>
      <c r="AD10" s="6">
        <v>13.013999999999999</v>
      </c>
    </row>
    <row r="11" spans="1:30">
      <c r="B11" s="6">
        <v>1.921</v>
      </c>
      <c r="C11" s="6">
        <v>344.25700000000001</v>
      </c>
      <c r="D11" s="6">
        <v>624.29809999999998</v>
      </c>
      <c r="E11" s="6">
        <v>264.18520000000001</v>
      </c>
      <c r="G11" s="6">
        <v>1.3801000000000001</v>
      </c>
      <c r="H11" s="6">
        <v>201.72909999999999</v>
      </c>
      <c r="I11" s="6">
        <v>697.18560000000002</v>
      </c>
      <c r="J11" s="6">
        <v>505.22019999999998</v>
      </c>
      <c r="L11" s="6">
        <v>1.4745999999999999</v>
      </c>
      <c r="M11" s="6">
        <v>153.1121</v>
      </c>
      <c r="N11" s="6">
        <v>246.38030000000001</v>
      </c>
      <c r="O11" s="6">
        <v>85.630899999999997</v>
      </c>
      <c r="Q11" s="6">
        <v>1.2744</v>
      </c>
      <c r="R11" s="6">
        <v>64.781099999999995</v>
      </c>
      <c r="S11" s="6">
        <v>176.90049999999999</v>
      </c>
      <c r="T11" s="6">
        <v>126.0889</v>
      </c>
      <c r="V11" s="6">
        <v>1.4334</v>
      </c>
      <c r="W11" s="6">
        <v>4.4412000000000003</v>
      </c>
      <c r="X11" s="6">
        <v>6.7746000000000004</v>
      </c>
      <c r="Y11" s="6">
        <v>2.1558000000000002</v>
      </c>
      <c r="AA11" s="6">
        <v>1.2986</v>
      </c>
      <c r="AB11" s="6">
        <v>1.5817000000000001</v>
      </c>
      <c r="AC11" s="6">
        <v>6.8689</v>
      </c>
      <c r="AD11" s="6">
        <v>3.2098</v>
      </c>
    </row>
    <row r="12" spans="1:30">
      <c r="B12" s="6">
        <v>1.9661999999999999</v>
      </c>
      <c r="C12" s="6">
        <v>256.23669999999998</v>
      </c>
      <c r="D12" s="6">
        <v>397.44479999999999</v>
      </c>
      <c r="E12" s="6">
        <v>269.45080000000002</v>
      </c>
      <c r="G12" s="6">
        <v>1.5513999999999999</v>
      </c>
      <c r="H12" s="6">
        <v>52.841900000000003</v>
      </c>
      <c r="I12" s="6">
        <v>36.491999999999997</v>
      </c>
      <c r="J12" s="6">
        <v>42.948</v>
      </c>
      <c r="L12" s="6">
        <v>1.6198999999999999</v>
      </c>
      <c r="M12" s="6">
        <v>82.9559</v>
      </c>
      <c r="N12" s="6">
        <v>54.202199999999998</v>
      </c>
      <c r="O12" s="6">
        <v>30.833300000000001</v>
      </c>
      <c r="Q12" s="6">
        <v>1.4911000000000001</v>
      </c>
      <c r="R12" s="6">
        <v>7.1371000000000002</v>
      </c>
      <c r="S12" s="6">
        <v>6.6307</v>
      </c>
      <c r="T12" s="6">
        <v>5.2308000000000003</v>
      </c>
      <c r="V12" s="6">
        <v>1.3825000000000001</v>
      </c>
      <c r="W12" s="6">
        <v>1.9879</v>
      </c>
      <c r="X12" s="6">
        <v>4.3057999999999996</v>
      </c>
      <c r="Y12" s="6">
        <v>1.8494999999999999</v>
      </c>
      <c r="AA12" s="6">
        <v>1.3401000000000001</v>
      </c>
      <c r="AB12" s="6">
        <v>0.80030000000000001</v>
      </c>
      <c r="AC12" s="6">
        <v>1.8389</v>
      </c>
      <c r="AD12" s="6">
        <v>1.1752</v>
      </c>
    </row>
    <row r="13" spans="1:30">
      <c r="B13" s="6">
        <v>1.7813000000000001</v>
      </c>
      <c r="C13" s="6">
        <v>824.95730000000003</v>
      </c>
      <c r="D13" s="6">
        <v>966.25030000000004</v>
      </c>
      <c r="E13" s="6">
        <v>648.55399999999997</v>
      </c>
      <c r="G13" s="6">
        <v>1.6083000000000001</v>
      </c>
      <c r="H13" s="6">
        <v>183.57259999999999</v>
      </c>
      <c r="I13" s="6">
        <v>228.5284</v>
      </c>
      <c r="J13" s="6">
        <v>57.5276</v>
      </c>
      <c r="L13" s="6">
        <v>1.4615</v>
      </c>
      <c r="M13" s="6">
        <v>254.5917</v>
      </c>
      <c r="N13" s="6">
        <v>102.2529</v>
      </c>
      <c r="O13" s="6">
        <v>41.160899999999998</v>
      </c>
      <c r="Q13" s="6">
        <v>1.3573</v>
      </c>
      <c r="R13" s="6">
        <v>31.677700000000002</v>
      </c>
      <c r="S13" s="6">
        <v>11.5145</v>
      </c>
      <c r="T13" s="6">
        <v>2.9988999999999999</v>
      </c>
      <c r="V13" s="6">
        <v>1.3055000000000001</v>
      </c>
      <c r="W13" s="6">
        <v>4.2461000000000002</v>
      </c>
      <c r="X13" s="6">
        <v>5.3489000000000004</v>
      </c>
      <c r="Y13" s="6">
        <v>2.5015000000000001</v>
      </c>
      <c r="AA13" s="6">
        <v>1.3170999999999999</v>
      </c>
      <c r="AB13" s="6">
        <v>1.4415</v>
      </c>
      <c r="AC13" s="6">
        <v>2.7429999999999999</v>
      </c>
      <c r="AD13" s="6">
        <v>0.8488</v>
      </c>
    </row>
    <row r="14" spans="1:30">
      <c r="B14" s="6">
        <v>3.6086999999999998</v>
      </c>
      <c r="C14" s="6">
        <v>648.36900000000003</v>
      </c>
      <c r="D14" s="6">
        <v>1051.8806999999999</v>
      </c>
      <c r="E14" s="6">
        <v>784.10180000000003</v>
      </c>
      <c r="G14" s="6">
        <v>1.8452999999999999</v>
      </c>
      <c r="H14" s="6">
        <v>315.61349999999999</v>
      </c>
      <c r="I14" s="6">
        <v>653.58190000000002</v>
      </c>
      <c r="J14" s="6">
        <v>643.23360000000002</v>
      </c>
      <c r="L14" s="6">
        <v>1.8194999999999999</v>
      </c>
      <c r="M14" s="6">
        <v>208.08170000000001</v>
      </c>
      <c r="N14" s="6">
        <v>127.50579999999999</v>
      </c>
      <c r="O14" s="6">
        <v>52.857900000000001</v>
      </c>
      <c r="Q14" s="6">
        <v>1.6891</v>
      </c>
      <c r="R14" s="6">
        <v>116.07210000000001</v>
      </c>
      <c r="S14" s="6">
        <v>138.5077</v>
      </c>
      <c r="T14" s="6">
        <v>172.62739999999999</v>
      </c>
      <c r="V14" s="6">
        <v>1.7613000000000001</v>
      </c>
      <c r="W14" s="6">
        <v>7.2850999999999999</v>
      </c>
      <c r="X14" s="6">
        <v>11.000999999999999</v>
      </c>
      <c r="Y14" s="6">
        <v>3.9420000000000002</v>
      </c>
      <c r="AA14" s="6">
        <v>1.6715</v>
      </c>
      <c r="AB14" s="6">
        <v>2.5207000000000002</v>
      </c>
      <c r="AC14" s="6">
        <v>5.2046999999999999</v>
      </c>
      <c r="AD14" s="6">
        <v>3.1253000000000002</v>
      </c>
    </row>
    <row r="15" spans="1:30">
      <c r="B15" s="6">
        <v>2.3875999999999999</v>
      </c>
      <c r="C15" s="6">
        <v>411.642</v>
      </c>
      <c r="D15" s="6">
        <v>782.27750000000003</v>
      </c>
      <c r="E15" s="6">
        <v>530.5154</v>
      </c>
      <c r="G15" s="6">
        <v>2.1263999999999998</v>
      </c>
      <c r="H15" s="6">
        <v>174.9478</v>
      </c>
      <c r="I15" s="6">
        <v>826.67150000000004</v>
      </c>
      <c r="J15" s="6">
        <v>716.07470000000001</v>
      </c>
      <c r="L15" s="6">
        <v>1.4397</v>
      </c>
      <c r="M15" s="6">
        <v>163.5299</v>
      </c>
      <c r="N15" s="6">
        <v>219.92179999999999</v>
      </c>
      <c r="O15" s="6">
        <v>169.1454</v>
      </c>
      <c r="Q15" s="6">
        <v>1.6735</v>
      </c>
      <c r="R15" s="6">
        <v>42.247199999999999</v>
      </c>
      <c r="S15" s="6">
        <v>317.0326</v>
      </c>
      <c r="T15" s="6">
        <v>350.64299999999997</v>
      </c>
      <c r="V15" s="6">
        <v>1.5009999999999999</v>
      </c>
      <c r="W15" s="6">
        <v>3.5809000000000002</v>
      </c>
      <c r="X15" s="6">
        <v>6.1195000000000004</v>
      </c>
      <c r="Y15" s="6">
        <v>2.8197000000000001</v>
      </c>
      <c r="AA15" s="6">
        <v>1.3428</v>
      </c>
      <c r="AB15" s="6">
        <v>1.2082999999999999</v>
      </c>
      <c r="AC15" s="6">
        <v>9.6532999999999998</v>
      </c>
      <c r="AD15" s="6">
        <v>9.6082999999999998</v>
      </c>
    </row>
    <row r="16" spans="1:30">
      <c r="B16" s="6">
        <v>1.9901</v>
      </c>
      <c r="C16" s="6">
        <v>331.60050000000001</v>
      </c>
      <c r="D16" s="6">
        <v>128.54910000000001</v>
      </c>
      <c r="E16" s="6">
        <v>79.814899999999994</v>
      </c>
      <c r="G16" s="6">
        <v>1.8228</v>
      </c>
      <c r="H16" s="6">
        <v>18.511299999999999</v>
      </c>
      <c r="I16" s="6">
        <v>13.2227</v>
      </c>
      <c r="J16" s="6">
        <v>13.259499999999999</v>
      </c>
      <c r="L16" s="6">
        <v>1.6046</v>
      </c>
      <c r="M16" s="6">
        <v>40.471899999999998</v>
      </c>
      <c r="N16" s="6">
        <v>10.311299999999999</v>
      </c>
      <c r="O16" s="6">
        <v>5.1013000000000002</v>
      </c>
      <c r="Q16" s="6">
        <v>1.4095</v>
      </c>
      <c r="R16" s="6">
        <v>3.0905</v>
      </c>
      <c r="S16" s="6">
        <v>3.7084999999999999</v>
      </c>
      <c r="T16" s="6">
        <v>2.9870999999999999</v>
      </c>
      <c r="V16" s="6">
        <v>1.5441</v>
      </c>
      <c r="W16" s="6">
        <v>2.1717</v>
      </c>
      <c r="X16" s="6">
        <v>2.7936999999999999</v>
      </c>
      <c r="Y16" s="6">
        <v>1.3067</v>
      </c>
      <c r="AA16" s="6">
        <v>1.4864999999999999</v>
      </c>
      <c r="AB16" s="6">
        <v>0.54490000000000005</v>
      </c>
      <c r="AC16" s="6">
        <v>1.1343000000000001</v>
      </c>
      <c r="AD16" s="6">
        <v>0.81259999999999999</v>
      </c>
    </row>
    <row r="17" spans="2:30">
      <c r="B17" s="6">
        <v>3.6084000000000001</v>
      </c>
      <c r="C17" s="6">
        <v>565.29110000000003</v>
      </c>
      <c r="D17" s="6">
        <v>1129.7520999999999</v>
      </c>
      <c r="E17" s="6">
        <v>736.93769999999995</v>
      </c>
      <c r="G17" s="6">
        <v>1.8070999999999999</v>
      </c>
      <c r="H17" s="6">
        <v>279.1465</v>
      </c>
      <c r="I17" s="6">
        <v>1212.3821</v>
      </c>
      <c r="J17" s="6">
        <v>1159.9138</v>
      </c>
      <c r="L17" s="6">
        <v>2.1715</v>
      </c>
      <c r="M17" s="6">
        <v>231.83609999999999</v>
      </c>
      <c r="N17" s="6">
        <v>228.46449999999999</v>
      </c>
      <c r="O17" s="6">
        <v>75.2517</v>
      </c>
      <c r="Q17" s="6">
        <v>1.4111</v>
      </c>
      <c r="R17" s="6">
        <v>119.1878</v>
      </c>
      <c r="S17" s="6">
        <v>463.26319999999998</v>
      </c>
      <c r="T17" s="6">
        <v>591.84069999999997</v>
      </c>
      <c r="V17" s="6">
        <v>1.6531</v>
      </c>
      <c r="W17" s="6">
        <v>8.2304999999999993</v>
      </c>
      <c r="X17" s="6">
        <v>7.7920999999999996</v>
      </c>
      <c r="Y17" s="6">
        <v>2.8759999999999999</v>
      </c>
      <c r="AA17" s="6">
        <v>1.5848</v>
      </c>
      <c r="AB17" s="6">
        <v>3.0024000000000002</v>
      </c>
      <c r="AC17" s="6">
        <v>17.464700000000001</v>
      </c>
      <c r="AD17" s="6">
        <v>17.125299999999999</v>
      </c>
    </row>
    <row r="18" spans="2:30">
      <c r="B18" s="6">
        <v>2.5790000000000002</v>
      </c>
      <c r="C18" s="6">
        <v>367.97730000000001</v>
      </c>
      <c r="D18" s="6">
        <v>494.55709999999999</v>
      </c>
      <c r="E18" s="6">
        <v>444.50209999999998</v>
      </c>
      <c r="G18" s="6">
        <v>3.8797000000000001</v>
      </c>
      <c r="H18" s="6">
        <v>457.07089999999999</v>
      </c>
      <c r="I18" s="6">
        <v>1251.8477</v>
      </c>
      <c r="J18" s="6">
        <v>898.16920000000005</v>
      </c>
      <c r="L18" s="6">
        <v>1.8290999999999999</v>
      </c>
      <c r="M18" s="6">
        <v>139.4967</v>
      </c>
      <c r="N18" s="6">
        <v>88.535499999999999</v>
      </c>
      <c r="O18" s="6">
        <v>74.986400000000003</v>
      </c>
      <c r="Q18" s="6">
        <v>2.0796999999999999</v>
      </c>
      <c r="R18" s="6">
        <v>243.245</v>
      </c>
      <c r="S18" s="6">
        <v>858.87689999999998</v>
      </c>
      <c r="T18" s="6">
        <v>547.23509999999999</v>
      </c>
      <c r="V18" s="6">
        <v>1.6338999999999999</v>
      </c>
      <c r="W18" s="6">
        <v>2.5762999999999998</v>
      </c>
      <c r="X18" s="6">
        <v>3.7326999999999999</v>
      </c>
      <c r="Y18" s="6">
        <v>1.9322999999999999</v>
      </c>
      <c r="AA18" s="6">
        <v>1.4080999999999999</v>
      </c>
      <c r="AB18" s="6">
        <v>11.953099999999999</v>
      </c>
      <c r="AC18" s="6">
        <v>37.055199999999999</v>
      </c>
      <c r="AD18" s="6">
        <v>33.101900000000001</v>
      </c>
    </row>
    <row r="19" spans="2:30">
      <c r="B19" s="6">
        <v>2.6200999999999999</v>
      </c>
      <c r="C19" s="6">
        <v>303.80160000000001</v>
      </c>
      <c r="D19" s="6">
        <v>686.43889999999999</v>
      </c>
      <c r="E19" s="6">
        <v>597.18340000000001</v>
      </c>
      <c r="G19" s="6">
        <v>3.1892</v>
      </c>
      <c r="H19" s="6">
        <v>286.6377</v>
      </c>
      <c r="I19" s="6">
        <v>629.35080000000005</v>
      </c>
      <c r="J19" s="6">
        <v>522.73450000000003</v>
      </c>
      <c r="L19" s="6">
        <v>1.5755999999999999</v>
      </c>
      <c r="M19" s="6">
        <v>85.752799999999993</v>
      </c>
      <c r="N19" s="6">
        <v>137.40459999999999</v>
      </c>
      <c r="O19" s="6">
        <v>145.43029999999999</v>
      </c>
      <c r="Q19" s="6">
        <v>2.1389</v>
      </c>
      <c r="R19" s="6">
        <v>127.4817</v>
      </c>
      <c r="S19" s="6">
        <v>152.98320000000001</v>
      </c>
      <c r="T19" s="6">
        <v>133.97649999999999</v>
      </c>
      <c r="V19" s="6">
        <v>1.2744</v>
      </c>
      <c r="W19" s="6">
        <v>2.5973999999999999</v>
      </c>
      <c r="X19" s="6">
        <v>7.9530000000000003</v>
      </c>
      <c r="Y19" s="6">
        <v>5.1750999999999996</v>
      </c>
      <c r="AA19" s="6">
        <v>1.8045</v>
      </c>
      <c r="AB19" s="6">
        <v>3.9380000000000002</v>
      </c>
      <c r="AC19" s="6">
        <v>10.7553</v>
      </c>
      <c r="AD19" s="6">
        <v>6.0655999999999999</v>
      </c>
    </row>
    <row r="20" spans="2:30">
      <c r="B20" s="6">
        <v>2.5289999999999999</v>
      </c>
      <c r="C20" s="6">
        <v>447.00330000000002</v>
      </c>
      <c r="D20" s="6">
        <v>1086.0671</v>
      </c>
      <c r="E20" s="6">
        <v>756.12509999999997</v>
      </c>
      <c r="G20" s="6">
        <v>1.5023</v>
      </c>
      <c r="H20" s="6">
        <v>317.09300000000002</v>
      </c>
      <c r="I20" s="6">
        <v>218.27449999999999</v>
      </c>
      <c r="J20" s="6">
        <v>110.9683</v>
      </c>
      <c r="L20" s="6">
        <v>1.8993</v>
      </c>
      <c r="M20" s="6">
        <v>218.3124</v>
      </c>
      <c r="N20" s="6">
        <v>520.23059999999998</v>
      </c>
      <c r="O20" s="6">
        <v>351.05650000000003</v>
      </c>
      <c r="Q20" s="6">
        <v>1.2601</v>
      </c>
      <c r="R20" s="6">
        <v>110.86539999999999</v>
      </c>
      <c r="S20" s="6">
        <v>43.717399999999998</v>
      </c>
      <c r="T20" s="6">
        <v>19.644100000000002</v>
      </c>
      <c r="V20" s="6">
        <v>1.5844</v>
      </c>
      <c r="W20" s="6">
        <v>10.117800000000001</v>
      </c>
      <c r="X20" s="6">
        <v>22.037600000000001</v>
      </c>
      <c r="Y20" s="6">
        <v>9.5889000000000006</v>
      </c>
      <c r="AA20" s="6">
        <v>1.5077</v>
      </c>
      <c r="AB20" s="6">
        <v>2.4958999999999998</v>
      </c>
      <c r="AC20" s="6">
        <v>3.4068999999999998</v>
      </c>
      <c r="AD20" s="6">
        <v>1.3664000000000001</v>
      </c>
    </row>
    <row r="21" spans="2:30">
      <c r="B21" s="6">
        <v>1.6136999999999999</v>
      </c>
      <c r="C21" s="6">
        <v>225.48830000000001</v>
      </c>
      <c r="D21" s="6">
        <v>472.72640000000001</v>
      </c>
      <c r="E21" s="6">
        <v>307.73219999999998</v>
      </c>
      <c r="G21" s="6">
        <v>1.385</v>
      </c>
      <c r="H21" s="6">
        <v>227.63829999999999</v>
      </c>
      <c r="I21" s="6">
        <v>658.03790000000004</v>
      </c>
      <c r="J21" s="6">
        <v>640.08309999999994</v>
      </c>
      <c r="L21" s="6">
        <v>1.5338000000000001</v>
      </c>
      <c r="M21" s="6">
        <v>109.4298</v>
      </c>
      <c r="N21" s="6">
        <v>204.75290000000001</v>
      </c>
      <c r="O21" s="6">
        <v>130.11179999999999</v>
      </c>
      <c r="Q21" s="6">
        <v>1.2751999999999999</v>
      </c>
      <c r="R21" s="6">
        <v>58.778300000000002</v>
      </c>
      <c r="S21" s="6">
        <v>98.547700000000006</v>
      </c>
      <c r="T21" s="6">
        <v>134.36959999999999</v>
      </c>
      <c r="V21" s="6">
        <v>1.4759</v>
      </c>
      <c r="W21" s="6">
        <v>4.1303000000000001</v>
      </c>
      <c r="X21" s="6">
        <v>12.6006</v>
      </c>
      <c r="Y21" s="6">
        <v>5.7946</v>
      </c>
      <c r="AA21" s="6">
        <v>1.4631000000000001</v>
      </c>
      <c r="AB21" s="6">
        <v>1.4789000000000001</v>
      </c>
      <c r="AC21" s="6">
        <v>5.8540000000000001</v>
      </c>
      <c r="AD21" s="6">
        <v>5.0453000000000001</v>
      </c>
    </row>
    <row r="22" spans="2:30">
      <c r="B22" s="6">
        <v>1.6598999999999999</v>
      </c>
      <c r="C22" s="6">
        <v>515.82159999999999</v>
      </c>
      <c r="D22" s="6">
        <v>881.09109999999998</v>
      </c>
      <c r="E22" s="6">
        <v>595.76419999999996</v>
      </c>
      <c r="G22" s="6">
        <v>2.1112000000000002</v>
      </c>
      <c r="H22" s="6">
        <v>258.1927</v>
      </c>
      <c r="I22" s="6">
        <v>744.73170000000005</v>
      </c>
      <c r="J22" s="6">
        <v>567.77819999999997</v>
      </c>
      <c r="L22" s="6">
        <v>1.3191999999999999</v>
      </c>
      <c r="M22" s="6">
        <v>182.1695</v>
      </c>
      <c r="N22" s="6">
        <v>176.5248</v>
      </c>
      <c r="O22" s="6">
        <v>61.705399999999997</v>
      </c>
      <c r="Q22" s="6">
        <v>1.5707</v>
      </c>
      <c r="R22" s="6">
        <v>110.8185</v>
      </c>
      <c r="S22" s="6">
        <v>310.53899999999999</v>
      </c>
      <c r="T22" s="6">
        <v>262.86610000000002</v>
      </c>
      <c r="V22" s="6">
        <v>1.2041999999999999</v>
      </c>
      <c r="W22" s="6">
        <v>4.7794999999999996</v>
      </c>
      <c r="X22" s="6">
        <v>10.1717</v>
      </c>
      <c r="Y22" s="6">
        <v>3.6261999999999999</v>
      </c>
      <c r="AA22" s="6">
        <v>1.7826</v>
      </c>
      <c r="AB22" s="6">
        <v>2.9424000000000001</v>
      </c>
      <c r="AC22" s="6">
        <v>8.4646000000000008</v>
      </c>
      <c r="AD22" s="6">
        <v>8.4766999999999992</v>
      </c>
    </row>
    <row r="23" spans="2:30">
      <c r="B23" s="6">
        <v>2.8820999999999999</v>
      </c>
      <c r="C23" s="6">
        <v>334.14350000000002</v>
      </c>
      <c r="D23" s="6">
        <v>573.92169999999999</v>
      </c>
      <c r="E23" s="6">
        <v>472.92239999999998</v>
      </c>
      <c r="G23" s="6">
        <v>1.5698000000000001</v>
      </c>
      <c r="H23" s="6">
        <v>354.47949999999997</v>
      </c>
      <c r="I23" s="6">
        <v>555.24379999999996</v>
      </c>
      <c r="J23" s="6">
        <v>481.04399999999998</v>
      </c>
      <c r="L23" s="6">
        <v>1.6508</v>
      </c>
      <c r="M23" s="6">
        <v>125.9391</v>
      </c>
      <c r="N23" s="6">
        <v>246.62</v>
      </c>
      <c r="O23" s="6">
        <v>203.02080000000001</v>
      </c>
      <c r="Q23" s="6">
        <v>1.5406</v>
      </c>
      <c r="R23" s="6">
        <v>89.963899999999995</v>
      </c>
      <c r="S23" s="6">
        <v>30.0183</v>
      </c>
      <c r="T23" s="6">
        <v>13.887700000000001</v>
      </c>
      <c r="V23" s="6">
        <v>1.1808000000000001</v>
      </c>
      <c r="W23" s="6">
        <v>3.9266000000000001</v>
      </c>
      <c r="X23" s="6">
        <v>7.0384000000000002</v>
      </c>
      <c r="Y23" s="6">
        <v>3.226</v>
      </c>
      <c r="AA23" s="6">
        <v>2.4872000000000001</v>
      </c>
      <c r="AB23" s="6">
        <v>2.6678000000000002</v>
      </c>
      <c r="AC23" s="6">
        <v>3.2096</v>
      </c>
      <c r="AD23" s="6">
        <v>1.6765000000000001</v>
      </c>
    </row>
    <row r="24" spans="2:30">
      <c r="B24" s="6">
        <v>2.3588</v>
      </c>
      <c r="C24" s="6">
        <v>250.4134</v>
      </c>
      <c r="D24" s="6">
        <v>459.75599999999997</v>
      </c>
      <c r="E24" s="6">
        <v>358.57729999999998</v>
      </c>
      <c r="G24" s="6">
        <v>2.6128999999999998</v>
      </c>
      <c r="H24" s="6">
        <v>303.34750000000003</v>
      </c>
      <c r="I24" s="6">
        <v>757.96609999999998</v>
      </c>
      <c r="J24" s="6">
        <v>794.42930000000001</v>
      </c>
      <c r="L24" s="6">
        <v>1.6068</v>
      </c>
      <c r="M24" s="6">
        <v>69.298599999999993</v>
      </c>
      <c r="N24" s="6">
        <v>78.413200000000003</v>
      </c>
      <c r="O24" s="6">
        <v>57.837899999999998</v>
      </c>
      <c r="Q24" s="6">
        <v>1.8183</v>
      </c>
      <c r="R24" s="6">
        <v>153.92179999999999</v>
      </c>
      <c r="S24" s="6">
        <v>323.23660000000001</v>
      </c>
      <c r="T24" s="6">
        <v>361.50080000000003</v>
      </c>
      <c r="V24" s="6">
        <v>1.2766</v>
      </c>
      <c r="W24" s="6">
        <v>1.8645</v>
      </c>
      <c r="X24" s="6">
        <v>4.8018000000000001</v>
      </c>
      <c r="Y24" s="6">
        <v>1.9340999999999999</v>
      </c>
      <c r="AA24" s="6">
        <v>1.8007</v>
      </c>
      <c r="AB24" s="6">
        <v>4.3183999999999996</v>
      </c>
      <c r="AC24" s="6">
        <v>8.4014000000000006</v>
      </c>
      <c r="AD24" s="6">
        <v>6.9294000000000002</v>
      </c>
    </row>
    <row r="25" spans="2:30">
      <c r="B25" s="6">
        <v>1.4269000000000001</v>
      </c>
      <c r="C25" s="6">
        <v>594.08410000000003</v>
      </c>
      <c r="D25" s="6">
        <v>418.53789999999998</v>
      </c>
      <c r="E25" s="6">
        <v>37.5077</v>
      </c>
      <c r="G25" s="6">
        <v>2.3584999999999998</v>
      </c>
      <c r="H25" s="6">
        <v>241.15960000000001</v>
      </c>
      <c r="I25" s="6">
        <v>530.44770000000005</v>
      </c>
      <c r="J25" s="6">
        <v>547.11300000000006</v>
      </c>
      <c r="L25" s="6">
        <v>1.2263999999999999</v>
      </c>
      <c r="M25" s="6">
        <v>165.4325</v>
      </c>
      <c r="N25" s="6">
        <v>59.9129</v>
      </c>
      <c r="O25" s="6">
        <v>5.2679999999999998</v>
      </c>
      <c r="Q25" s="6">
        <v>1.3625</v>
      </c>
      <c r="R25" s="6">
        <v>82.434600000000003</v>
      </c>
      <c r="S25" s="6">
        <v>165.36660000000001</v>
      </c>
      <c r="T25" s="6">
        <v>210.7182</v>
      </c>
      <c r="V25" s="6">
        <v>1.1285000000000001</v>
      </c>
      <c r="W25" s="6">
        <v>4.5872999999999999</v>
      </c>
      <c r="X25" s="6">
        <v>4.2062999999999997</v>
      </c>
      <c r="Y25" s="6">
        <v>0.61899999999999999</v>
      </c>
      <c r="AA25" s="6">
        <v>1.1261000000000001</v>
      </c>
      <c r="AB25" s="6">
        <v>2.8389000000000002</v>
      </c>
      <c r="AC25" s="6">
        <v>11.446400000000001</v>
      </c>
      <c r="AD25" s="6">
        <v>9.7408000000000001</v>
      </c>
    </row>
    <row r="26" spans="2:30">
      <c r="B26" s="6">
        <v>1.3097000000000001</v>
      </c>
      <c r="C26" s="6">
        <v>174.65979999999999</v>
      </c>
      <c r="D26" s="6">
        <v>51.009</v>
      </c>
      <c r="E26" s="6">
        <v>56.250500000000002</v>
      </c>
      <c r="G26" s="6">
        <v>5.4679000000000002</v>
      </c>
      <c r="H26" s="6">
        <v>220.53809999999999</v>
      </c>
      <c r="I26" s="6">
        <v>515.58349999999996</v>
      </c>
      <c r="J26" s="6">
        <v>494.02960000000002</v>
      </c>
      <c r="L26" s="6">
        <v>1.101</v>
      </c>
      <c r="M26" s="6">
        <v>23.234999999999999</v>
      </c>
      <c r="N26" s="6">
        <v>7.2572999999999999</v>
      </c>
      <c r="O26" s="6">
        <v>5.8186999999999998</v>
      </c>
      <c r="Q26" s="6">
        <v>2.1966999999999999</v>
      </c>
      <c r="R26" s="6">
        <v>78.063299999999998</v>
      </c>
      <c r="S26" s="6">
        <v>170.4435</v>
      </c>
      <c r="T26" s="6">
        <v>222.30770000000001</v>
      </c>
      <c r="V26" s="6">
        <v>1.2552000000000001</v>
      </c>
      <c r="W26" s="6">
        <v>1.8633</v>
      </c>
      <c r="X26" s="6">
        <v>2.9194</v>
      </c>
      <c r="Y26" s="6">
        <v>1.4822</v>
      </c>
      <c r="AA26" s="6">
        <v>1.7905</v>
      </c>
      <c r="AB26" s="6">
        <v>2.2852000000000001</v>
      </c>
      <c r="AC26" s="6">
        <v>8.4209999999999994</v>
      </c>
      <c r="AD26" s="6">
        <v>7.3517000000000001</v>
      </c>
    </row>
    <row r="27" spans="2:30">
      <c r="B27" s="6">
        <v>3.0503999999999998</v>
      </c>
      <c r="C27" s="6">
        <v>276.8066</v>
      </c>
      <c r="D27" s="6">
        <v>472.48840000000001</v>
      </c>
      <c r="E27" s="6">
        <v>263.0061</v>
      </c>
      <c r="G27" s="6">
        <v>1.2645999999999999</v>
      </c>
      <c r="H27" s="6">
        <v>186.53569999999999</v>
      </c>
      <c r="I27" s="6">
        <v>312.47489999999999</v>
      </c>
      <c r="J27" s="6">
        <v>370.04349999999999</v>
      </c>
      <c r="L27" s="6">
        <v>1.7116</v>
      </c>
      <c r="M27" s="6">
        <v>97.439499999999995</v>
      </c>
      <c r="N27" s="6">
        <v>98.414400000000001</v>
      </c>
      <c r="O27" s="6">
        <v>44.587200000000003</v>
      </c>
      <c r="Q27" s="6">
        <v>1.1213</v>
      </c>
      <c r="R27" s="6">
        <v>20.160499999999999</v>
      </c>
      <c r="S27" s="6">
        <v>42.083199999999998</v>
      </c>
      <c r="T27" s="6">
        <v>42.539499999999997</v>
      </c>
      <c r="V27" s="6">
        <v>1.4215</v>
      </c>
      <c r="W27" s="6">
        <v>2.5943000000000001</v>
      </c>
      <c r="X27" s="6">
        <v>5.6300999999999997</v>
      </c>
      <c r="Y27" s="6">
        <v>1.8467</v>
      </c>
      <c r="AA27" s="6">
        <v>1.3584000000000001</v>
      </c>
      <c r="AB27" s="6">
        <v>1.1285000000000001</v>
      </c>
      <c r="AC27" s="6">
        <v>5.2508999999999997</v>
      </c>
      <c r="AD27" s="6">
        <v>2.8239999999999998</v>
      </c>
    </row>
    <row r="28" spans="2:30">
      <c r="B28" s="6">
        <v>1.7473000000000001</v>
      </c>
      <c r="C28" s="6">
        <v>302.46559999999999</v>
      </c>
      <c r="D28" s="6">
        <v>688.95889999999997</v>
      </c>
      <c r="E28" s="6">
        <v>474.0967</v>
      </c>
      <c r="G28" s="6">
        <v>1.4429000000000001</v>
      </c>
      <c r="H28" s="6">
        <v>453.38</v>
      </c>
      <c r="I28" s="6">
        <v>895.3836</v>
      </c>
      <c r="J28" s="6">
        <v>696.23500000000001</v>
      </c>
      <c r="L28" s="6">
        <v>1.3251999999999999</v>
      </c>
      <c r="M28" s="6">
        <v>112.2487</v>
      </c>
      <c r="N28" s="6">
        <v>295.40309999999999</v>
      </c>
      <c r="O28" s="6">
        <v>209.5446</v>
      </c>
      <c r="Q28" s="6">
        <v>1.1474</v>
      </c>
      <c r="R28" s="6">
        <v>160.31979999999999</v>
      </c>
      <c r="S28" s="6">
        <v>232.28440000000001</v>
      </c>
      <c r="T28" s="6">
        <v>179.4778</v>
      </c>
      <c r="V28" s="6">
        <v>1.3426</v>
      </c>
      <c r="W28" s="6">
        <v>3.6957</v>
      </c>
      <c r="X28" s="6">
        <v>11.4847</v>
      </c>
      <c r="Y28" s="6">
        <v>5.8087999999999997</v>
      </c>
      <c r="AA28" s="6">
        <v>1.0774999999999999</v>
      </c>
      <c r="AB28" s="6">
        <v>2.9270999999999998</v>
      </c>
      <c r="AC28" s="6">
        <v>8.8552</v>
      </c>
      <c r="AD28" s="6">
        <v>3.371</v>
      </c>
    </row>
    <row r="29" spans="2:30">
      <c r="B29" s="6">
        <v>5.2243000000000004</v>
      </c>
      <c r="C29" s="6">
        <v>683.66830000000004</v>
      </c>
      <c r="D29" s="6">
        <v>1634.6459</v>
      </c>
      <c r="E29" s="6">
        <v>948.78229999999996</v>
      </c>
      <c r="G29" s="6">
        <v>1.4609000000000001</v>
      </c>
      <c r="H29" s="6">
        <v>166.29769999999999</v>
      </c>
      <c r="I29" s="6">
        <v>348.31549999999999</v>
      </c>
      <c r="J29" s="6">
        <v>292.18430000000001</v>
      </c>
      <c r="L29" s="6">
        <v>2.0716000000000001</v>
      </c>
      <c r="M29" s="6">
        <v>248.14879999999999</v>
      </c>
      <c r="N29" s="6">
        <v>1098.6370999999999</v>
      </c>
      <c r="O29" s="6">
        <v>520.29470000000003</v>
      </c>
      <c r="Q29" s="6">
        <v>1.3821000000000001</v>
      </c>
      <c r="R29" s="6">
        <v>56.341999999999999</v>
      </c>
      <c r="S29" s="6">
        <v>102.622</v>
      </c>
      <c r="T29" s="6">
        <v>95.114199999999997</v>
      </c>
      <c r="V29" s="6">
        <v>1.2453000000000001</v>
      </c>
      <c r="W29" s="6">
        <v>11.438000000000001</v>
      </c>
      <c r="X29" s="6">
        <v>73.9833</v>
      </c>
      <c r="Y29" s="6">
        <v>23.891400000000001</v>
      </c>
      <c r="AA29" s="6">
        <v>1.2377</v>
      </c>
      <c r="AB29" s="6">
        <v>1.391</v>
      </c>
      <c r="AC29" s="6">
        <v>3.9032</v>
      </c>
      <c r="AD29" s="6">
        <v>1.964</v>
      </c>
    </row>
    <row r="30" spans="2:30">
      <c r="B30" s="6">
        <v>1.5266</v>
      </c>
      <c r="C30" s="6">
        <v>133.8443</v>
      </c>
      <c r="D30" s="6">
        <v>75.642799999999994</v>
      </c>
      <c r="E30" s="6">
        <v>16.416699999999999</v>
      </c>
      <c r="G30" s="6">
        <v>2.5905</v>
      </c>
      <c r="H30" s="6">
        <v>384.5634</v>
      </c>
      <c r="I30" s="6">
        <v>1459.3498999999999</v>
      </c>
      <c r="J30" s="6">
        <v>1169.6321</v>
      </c>
      <c r="L30" s="6">
        <v>1.1991000000000001</v>
      </c>
      <c r="M30" s="6">
        <v>19.211200000000002</v>
      </c>
      <c r="N30" s="6">
        <v>12.0807</v>
      </c>
      <c r="O30" s="6">
        <v>3.8729</v>
      </c>
      <c r="Q30" s="6">
        <v>1.4816</v>
      </c>
      <c r="R30" s="6">
        <v>150.15479999999999</v>
      </c>
      <c r="S30" s="6">
        <v>618.96370000000002</v>
      </c>
      <c r="T30" s="6">
        <v>488.10079999999999</v>
      </c>
      <c r="V30" s="6">
        <v>1.1446000000000001</v>
      </c>
      <c r="W30" s="6">
        <v>0.75990000000000002</v>
      </c>
      <c r="X30" s="6">
        <v>1.7212000000000001</v>
      </c>
      <c r="Y30" s="6">
        <v>0.62680000000000002</v>
      </c>
      <c r="AA30" s="6">
        <v>1.4271</v>
      </c>
      <c r="AB30" s="6">
        <v>3.8260999999999998</v>
      </c>
      <c r="AC30" s="6">
        <v>19.959700000000002</v>
      </c>
      <c r="AD30" s="6">
        <v>11.5276</v>
      </c>
    </row>
    <row r="31" spans="2:30">
      <c r="B31" s="6">
        <v>1.7538</v>
      </c>
      <c r="C31" s="6">
        <v>408.25689999999997</v>
      </c>
      <c r="D31" s="6">
        <v>424.74630000000002</v>
      </c>
      <c r="E31" s="6">
        <v>281.93790000000001</v>
      </c>
      <c r="G31" s="6">
        <v>1.2382</v>
      </c>
      <c r="H31" s="6">
        <v>255.6148</v>
      </c>
      <c r="I31" s="6">
        <v>409.05059999999997</v>
      </c>
      <c r="J31" s="6">
        <v>407.99669999999998</v>
      </c>
      <c r="L31" s="6">
        <v>1.3989</v>
      </c>
      <c r="M31" s="6">
        <v>136.77000000000001</v>
      </c>
      <c r="N31" s="6">
        <v>93.332400000000007</v>
      </c>
      <c r="O31" s="6">
        <v>46.270299999999999</v>
      </c>
      <c r="Q31" s="6">
        <v>1.0898000000000001</v>
      </c>
      <c r="R31" s="6">
        <v>48.298499999999997</v>
      </c>
      <c r="S31" s="6">
        <v>60.480899999999998</v>
      </c>
      <c r="T31" s="6">
        <v>82.894400000000005</v>
      </c>
      <c r="V31" s="6">
        <v>1.2616000000000001</v>
      </c>
      <c r="W31" s="6">
        <v>3.6444000000000001</v>
      </c>
      <c r="X31" s="6">
        <v>6.6890999999999998</v>
      </c>
      <c r="Y31" s="6">
        <v>2.0958000000000001</v>
      </c>
      <c r="AA31" s="6">
        <v>1.2384999999999999</v>
      </c>
      <c r="AB31" s="6">
        <v>1.4363999999999999</v>
      </c>
      <c r="AC31" s="6">
        <v>3.4702999999999999</v>
      </c>
      <c r="AD31" s="6">
        <v>2.5712000000000002</v>
      </c>
    </row>
    <row r="32" spans="2:30">
      <c r="B32" s="6">
        <v>3.6076999999999999</v>
      </c>
      <c r="C32" s="6">
        <v>661.61440000000005</v>
      </c>
      <c r="D32" s="6">
        <v>1558.2156</v>
      </c>
      <c r="E32" s="6">
        <v>773.04629999999997</v>
      </c>
      <c r="G32" s="6">
        <v>1.5182</v>
      </c>
      <c r="H32" s="6">
        <v>113.1069</v>
      </c>
      <c r="I32" s="6">
        <v>25.7544</v>
      </c>
      <c r="J32" s="6">
        <v>13.5641</v>
      </c>
      <c r="L32" s="6">
        <v>1.6951000000000001</v>
      </c>
      <c r="M32" s="6">
        <v>225.3099</v>
      </c>
      <c r="N32" s="6">
        <v>498.77789999999999</v>
      </c>
      <c r="O32" s="6">
        <v>205.06370000000001</v>
      </c>
      <c r="Q32" s="6">
        <v>1.1798</v>
      </c>
      <c r="R32" s="6">
        <v>23.7104</v>
      </c>
      <c r="S32" s="6">
        <v>6.4935999999999998</v>
      </c>
      <c r="T32" s="6">
        <v>3.8797000000000001</v>
      </c>
      <c r="V32" s="6">
        <v>1.0224</v>
      </c>
      <c r="W32" s="6">
        <v>7.9541000000000004</v>
      </c>
      <c r="X32" s="6">
        <v>19.0959</v>
      </c>
      <c r="Y32" s="6">
        <v>5.4682000000000004</v>
      </c>
      <c r="AA32" s="6">
        <v>1.1335999999999999</v>
      </c>
      <c r="AB32" s="6">
        <v>0.88970000000000005</v>
      </c>
      <c r="AC32" s="6">
        <v>1.6795</v>
      </c>
      <c r="AD32" s="6">
        <v>0.76749999999999996</v>
      </c>
    </row>
    <row r="33" spans="2:30">
      <c r="B33" s="6">
        <v>2.7145000000000001</v>
      </c>
      <c r="C33" s="6">
        <v>682.58479999999997</v>
      </c>
      <c r="D33" s="6">
        <v>1174.4204999999999</v>
      </c>
      <c r="E33" s="6">
        <v>890.17449999999997</v>
      </c>
      <c r="G33" s="6">
        <v>1.1183000000000001</v>
      </c>
      <c r="H33" s="6">
        <v>110.60890000000001</v>
      </c>
      <c r="I33" s="6">
        <v>63.372900000000001</v>
      </c>
      <c r="J33" s="6">
        <v>41.354100000000003</v>
      </c>
      <c r="L33" s="6">
        <v>1.7685</v>
      </c>
      <c r="M33" s="6">
        <v>210.5069</v>
      </c>
      <c r="N33" s="6">
        <v>340.64749999999998</v>
      </c>
      <c r="O33" s="6">
        <v>143.04679999999999</v>
      </c>
      <c r="Q33" s="6">
        <v>1.0298</v>
      </c>
      <c r="R33" s="6">
        <v>5.3140999999999998</v>
      </c>
      <c r="S33" s="6">
        <v>4.5683999999999996</v>
      </c>
      <c r="T33" s="6">
        <v>3.1663999999999999</v>
      </c>
      <c r="V33" s="6">
        <v>1.3867</v>
      </c>
      <c r="W33" s="6">
        <v>6.5682</v>
      </c>
      <c r="X33" s="6">
        <v>17.251799999999999</v>
      </c>
      <c r="Y33" s="6">
        <v>5.9604999999999997</v>
      </c>
      <c r="AA33" s="6">
        <v>0.85060000000000002</v>
      </c>
      <c r="AB33" s="6">
        <v>0.57779999999999998</v>
      </c>
      <c r="AC33" s="6">
        <v>1.7502</v>
      </c>
      <c r="AD33" s="6">
        <v>1.1820999999999999</v>
      </c>
    </row>
    <row r="34" spans="2:30">
      <c r="B34" s="6">
        <v>2.5989</v>
      </c>
      <c r="C34" s="6">
        <v>407.48439999999999</v>
      </c>
      <c r="D34" s="6">
        <v>478.91699999999997</v>
      </c>
      <c r="E34" s="6">
        <v>450.60160000000002</v>
      </c>
      <c r="G34" s="6">
        <v>1.9426000000000001</v>
      </c>
      <c r="H34" s="6">
        <v>738.78390000000002</v>
      </c>
      <c r="I34" s="6">
        <v>1693.7942</v>
      </c>
      <c r="J34" s="6">
        <v>1199.0106000000001</v>
      </c>
      <c r="L34" s="6">
        <v>1.5301</v>
      </c>
      <c r="M34" s="6">
        <v>154.52099999999999</v>
      </c>
      <c r="N34" s="6">
        <v>190.3484</v>
      </c>
      <c r="O34" s="6">
        <v>160.56370000000001</v>
      </c>
      <c r="Q34" s="6">
        <v>1.4859</v>
      </c>
      <c r="R34" s="6">
        <v>267.65929999999997</v>
      </c>
      <c r="S34" s="6">
        <v>1021.4640000000001</v>
      </c>
      <c r="T34" s="6">
        <v>544.62919999999997</v>
      </c>
      <c r="V34" s="6">
        <v>1.2845</v>
      </c>
      <c r="W34" s="6">
        <v>4.4348000000000001</v>
      </c>
      <c r="X34" s="6">
        <v>18.096599999999999</v>
      </c>
      <c r="Y34" s="6">
        <v>3.6301999999999999</v>
      </c>
      <c r="AA34" s="6">
        <v>1.3672</v>
      </c>
      <c r="AB34" s="6">
        <v>9.4650999999999996</v>
      </c>
      <c r="AC34" s="6">
        <v>39.919400000000003</v>
      </c>
      <c r="AD34" s="6">
        <v>19.665700000000001</v>
      </c>
    </row>
    <row r="35" spans="2:30">
      <c r="B35" s="6">
        <v>2.2496999999999998</v>
      </c>
      <c r="C35" s="6">
        <v>393.50729999999999</v>
      </c>
      <c r="D35" s="6">
        <v>442.96719999999999</v>
      </c>
      <c r="E35" s="6">
        <v>232.61269999999999</v>
      </c>
      <c r="G35" s="6">
        <v>1.8325</v>
      </c>
      <c r="H35" s="6">
        <v>237.96190000000001</v>
      </c>
      <c r="I35" s="6">
        <v>204.21369999999999</v>
      </c>
      <c r="J35" s="6">
        <v>88.358400000000003</v>
      </c>
      <c r="L35" s="6">
        <v>1.6603000000000001</v>
      </c>
      <c r="M35" s="6">
        <v>140.16650000000001</v>
      </c>
      <c r="N35" s="6">
        <v>115.3462</v>
      </c>
      <c r="O35" s="6">
        <v>52.456899999999997</v>
      </c>
      <c r="Q35" s="6">
        <v>1.2228000000000001</v>
      </c>
      <c r="R35" s="6">
        <v>56.327500000000001</v>
      </c>
      <c r="S35" s="6">
        <v>18.654</v>
      </c>
      <c r="T35" s="6">
        <v>10.042899999999999</v>
      </c>
      <c r="V35" s="6">
        <v>1.2963</v>
      </c>
      <c r="W35" s="6">
        <v>3.1213000000000002</v>
      </c>
      <c r="X35" s="6">
        <v>11.5039</v>
      </c>
      <c r="Y35" s="6">
        <v>3.7778</v>
      </c>
      <c r="AA35" s="6">
        <v>1.0408999999999999</v>
      </c>
      <c r="AB35" s="6">
        <v>1.6349</v>
      </c>
      <c r="AC35" s="6">
        <v>2.766</v>
      </c>
      <c r="AD35" s="6">
        <v>1.1744000000000001</v>
      </c>
    </row>
    <row r="36" spans="2:30">
      <c r="B36" s="6">
        <v>1.393</v>
      </c>
      <c r="C36" s="6">
        <v>461.63150000000002</v>
      </c>
      <c r="D36" s="6">
        <v>370.68520000000001</v>
      </c>
      <c r="E36" s="6">
        <v>401.97</v>
      </c>
      <c r="G36" s="6">
        <v>2.6549</v>
      </c>
      <c r="H36" s="6">
        <v>279.50099999999998</v>
      </c>
      <c r="I36" s="6">
        <v>563.58079999999995</v>
      </c>
      <c r="J36" s="6">
        <v>380.9325</v>
      </c>
      <c r="L36" s="6">
        <v>1.2685</v>
      </c>
      <c r="M36" s="6">
        <v>90.483000000000004</v>
      </c>
      <c r="N36" s="6">
        <v>42.888500000000001</v>
      </c>
      <c r="O36" s="6">
        <v>53.097900000000003</v>
      </c>
      <c r="Q36" s="6">
        <v>2.1808999999999998</v>
      </c>
      <c r="R36" s="6">
        <v>118.47450000000001</v>
      </c>
      <c r="S36" s="6">
        <v>282.76920000000001</v>
      </c>
      <c r="T36" s="6">
        <v>194.54140000000001</v>
      </c>
      <c r="V36" s="6">
        <v>1.0684</v>
      </c>
      <c r="W36" s="6">
        <v>2.4083999999999999</v>
      </c>
      <c r="X36" s="6">
        <v>10.221500000000001</v>
      </c>
      <c r="Y36" s="6">
        <v>3.6522999999999999</v>
      </c>
      <c r="AA36" s="6">
        <v>1.7656000000000001</v>
      </c>
      <c r="AB36" s="6">
        <v>3.9249000000000001</v>
      </c>
      <c r="AC36" s="6">
        <v>9.7132000000000005</v>
      </c>
      <c r="AD36" s="6">
        <v>4.7365000000000004</v>
      </c>
    </row>
    <row r="37" spans="2:30">
      <c r="B37" s="6">
        <v>1.3248</v>
      </c>
      <c r="C37" s="6">
        <v>506.64060000000001</v>
      </c>
      <c r="D37" s="6">
        <v>594.90030000000002</v>
      </c>
      <c r="E37" s="6">
        <v>769.58690000000001</v>
      </c>
      <c r="G37" s="6">
        <v>1.7819</v>
      </c>
      <c r="H37" s="6">
        <v>653.58270000000005</v>
      </c>
      <c r="I37" s="6">
        <v>2118.1986000000002</v>
      </c>
      <c r="J37" s="6">
        <v>1347.0365999999999</v>
      </c>
      <c r="L37" s="6">
        <v>1.3011999999999999</v>
      </c>
      <c r="M37" s="6">
        <v>208.54339999999999</v>
      </c>
      <c r="N37" s="6">
        <v>256.51139999999998</v>
      </c>
      <c r="O37" s="6">
        <v>443.084</v>
      </c>
      <c r="Q37" s="6">
        <v>1.3816999999999999</v>
      </c>
      <c r="R37" s="6">
        <v>246.18610000000001</v>
      </c>
      <c r="S37" s="6">
        <v>1294.0967000000001</v>
      </c>
      <c r="T37" s="6">
        <v>762.99059999999997</v>
      </c>
      <c r="V37" s="6">
        <v>1.0887</v>
      </c>
      <c r="W37" s="6">
        <v>6.3491999999999997</v>
      </c>
      <c r="X37" s="6">
        <v>17.324100000000001</v>
      </c>
      <c r="Y37" s="6">
        <v>15.6409</v>
      </c>
      <c r="AA37" s="6">
        <v>1.3632</v>
      </c>
      <c r="AB37" s="6">
        <v>10.260400000000001</v>
      </c>
      <c r="AC37" s="6">
        <v>86.821100000000001</v>
      </c>
      <c r="AD37" s="6">
        <v>40.275199999999998</v>
      </c>
    </row>
    <row r="38" spans="2:30">
      <c r="B38" s="6">
        <v>1.7267999999999999</v>
      </c>
      <c r="C38" s="6">
        <v>530.51369999999997</v>
      </c>
      <c r="D38" s="6">
        <v>380.57749999999999</v>
      </c>
      <c r="E38" s="6">
        <v>137.8082</v>
      </c>
      <c r="G38" s="6">
        <v>1.7072000000000001</v>
      </c>
      <c r="H38" s="6">
        <v>322.87180000000001</v>
      </c>
      <c r="I38" s="6">
        <v>431.23250000000002</v>
      </c>
      <c r="J38" s="6">
        <v>269.78800000000001</v>
      </c>
      <c r="L38" s="6">
        <v>1.4822</v>
      </c>
      <c r="M38" s="6">
        <v>95.489099999999993</v>
      </c>
      <c r="N38" s="6">
        <v>44.747</v>
      </c>
      <c r="O38" s="6">
        <v>14.0062</v>
      </c>
      <c r="Q38" s="6">
        <v>1.4365000000000001</v>
      </c>
      <c r="R38" s="6">
        <v>118.7328</v>
      </c>
      <c r="S38" s="6">
        <v>134.8817</v>
      </c>
      <c r="T38" s="6">
        <v>74.577200000000005</v>
      </c>
      <c r="V38" s="6">
        <v>1.1716</v>
      </c>
      <c r="W38" s="6">
        <v>3.0529000000000002</v>
      </c>
      <c r="X38" s="6">
        <v>12.444599999999999</v>
      </c>
      <c r="Y38" s="6">
        <v>2.77</v>
      </c>
      <c r="AA38" s="6">
        <v>1.2561</v>
      </c>
      <c r="AB38" s="6">
        <v>3.4255</v>
      </c>
      <c r="AC38" s="6">
        <v>5.9729999999999999</v>
      </c>
      <c r="AD38" s="6">
        <v>2.1265000000000001</v>
      </c>
    </row>
    <row r="39" spans="2:30">
      <c r="B39" s="6">
        <v>1.3173999999999999</v>
      </c>
      <c r="C39" s="6">
        <v>129.69999999999999</v>
      </c>
      <c r="D39" s="6">
        <v>96.196200000000005</v>
      </c>
      <c r="E39" s="6">
        <v>5.4626000000000001</v>
      </c>
      <c r="G39" s="6">
        <v>1.8231999999999999</v>
      </c>
      <c r="H39" s="6">
        <v>326.04919999999998</v>
      </c>
      <c r="I39" s="6">
        <v>749.19010000000003</v>
      </c>
      <c r="J39" s="6">
        <v>520.27909999999997</v>
      </c>
      <c r="L39" s="6">
        <v>1.2885</v>
      </c>
      <c r="M39" s="6">
        <v>30.1571</v>
      </c>
      <c r="N39" s="6">
        <v>22.018699999999999</v>
      </c>
      <c r="O39" s="6">
        <v>3.5135000000000001</v>
      </c>
      <c r="Q39" s="6">
        <v>1.3056000000000001</v>
      </c>
      <c r="R39" s="6">
        <v>133.7475</v>
      </c>
      <c r="S39" s="6">
        <v>283.77050000000003</v>
      </c>
      <c r="T39" s="6">
        <v>199.05449999999999</v>
      </c>
      <c r="V39" s="6">
        <v>1.2472000000000001</v>
      </c>
      <c r="W39" s="6">
        <v>1.1993</v>
      </c>
      <c r="X39" s="6">
        <v>3.5177</v>
      </c>
      <c r="Y39" s="6">
        <v>1.5738000000000001</v>
      </c>
      <c r="AA39" s="6">
        <v>1.3733</v>
      </c>
      <c r="AB39" s="6">
        <v>3.9409000000000001</v>
      </c>
      <c r="AC39" s="6">
        <v>13.405200000000001</v>
      </c>
      <c r="AD39" s="6">
        <v>4.9024999999999999</v>
      </c>
    </row>
    <row r="40" spans="2:30">
      <c r="B40" s="6">
        <v>1.6792</v>
      </c>
      <c r="C40" s="6">
        <v>196.18219999999999</v>
      </c>
      <c r="D40" s="6">
        <v>272.44400000000002</v>
      </c>
      <c r="E40" s="6">
        <v>129.27719999999999</v>
      </c>
      <c r="G40" s="6">
        <v>1.8329</v>
      </c>
      <c r="H40" s="6">
        <v>282.2484</v>
      </c>
      <c r="I40" s="6">
        <v>381.70929999999998</v>
      </c>
      <c r="J40" s="6">
        <v>328.50310000000002</v>
      </c>
      <c r="L40" s="6">
        <v>1.3980999999999999</v>
      </c>
      <c r="M40" s="6">
        <v>55.930999999999997</v>
      </c>
      <c r="N40" s="6">
        <v>55.069800000000001</v>
      </c>
      <c r="O40" s="6">
        <v>20.991299999999999</v>
      </c>
      <c r="Q40" s="6">
        <v>1.2605</v>
      </c>
      <c r="R40" s="6">
        <v>111.84529999999999</v>
      </c>
      <c r="S40" s="6">
        <v>146.06530000000001</v>
      </c>
      <c r="T40" s="6">
        <v>121.3591</v>
      </c>
      <c r="V40" s="6">
        <v>1.3512</v>
      </c>
      <c r="W40" s="6">
        <v>1.2802</v>
      </c>
      <c r="X40" s="6">
        <v>2.7160000000000002</v>
      </c>
      <c r="Y40" s="6">
        <v>1.4094</v>
      </c>
      <c r="AA40" s="6">
        <v>1.1785000000000001</v>
      </c>
      <c r="AB40" s="6">
        <v>3.0516999999999999</v>
      </c>
      <c r="AC40" s="6">
        <v>18.9085</v>
      </c>
      <c r="AD40" s="6">
        <v>3.4201999999999999</v>
      </c>
    </row>
    <row r="41" spans="2:30">
      <c r="B41" s="6">
        <v>2.1013999999999999</v>
      </c>
      <c r="C41" s="6">
        <v>588.40300000000002</v>
      </c>
      <c r="D41" s="6">
        <v>888.15539999999999</v>
      </c>
      <c r="E41" s="6">
        <v>491.18459999999999</v>
      </c>
      <c r="G41" s="6">
        <v>1.4705999999999999</v>
      </c>
      <c r="H41" s="6">
        <v>566.72500000000002</v>
      </c>
      <c r="I41" s="6">
        <v>623.81410000000005</v>
      </c>
      <c r="J41" s="6">
        <v>912.50869999999998</v>
      </c>
      <c r="L41" s="6">
        <v>1.6863999999999999</v>
      </c>
      <c r="M41" s="6">
        <v>208.49250000000001</v>
      </c>
      <c r="N41" s="6">
        <v>346.93740000000003</v>
      </c>
      <c r="O41" s="6">
        <v>135.22329999999999</v>
      </c>
      <c r="Q41" s="6">
        <v>1.3832</v>
      </c>
      <c r="R41" s="6">
        <v>191.2859</v>
      </c>
      <c r="S41" s="6">
        <v>311.15449999999998</v>
      </c>
      <c r="T41" s="6">
        <v>420.89240000000001</v>
      </c>
      <c r="V41" s="6">
        <v>1.6876</v>
      </c>
      <c r="W41" s="6">
        <v>5.2450000000000001</v>
      </c>
      <c r="X41" s="6">
        <v>8.4901</v>
      </c>
      <c r="Y41" s="6">
        <v>4.6860999999999997</v>
      </c>
      <c r="AA41" s="6">
        <v>1.2175</v>
      </c>
      <c r="AB41" s="6">
        <v>8.4175000000000004</v>
      </c>
      <c r="AC41" s="6">
        <v>16.125800000000002</v>
      </c>
      <c r="AD41" s="6">
        <v>18.0303</v>
      </c>
    </row>
    <row r="42" spans="2:30">
      <c r="B42" s="6">
        <v>1.6914</v>
      </c>
      <c r="C42" s="6">
        <v>167.55369999999999</v>
      </c>
      <c r="D42" s="6">
        <v>230.25309999999999</v>
      </c>
      <c r="E42" s="6">
        <v>118.1658</v>
      </c>
      <c r="G42" s="6">
        <v>3.1804999999999999</v>
      </c>
      <c r="H42" s="6">
        <v>756.18</v>
      </c>
      <c r="I42" s="6">
        <v>832.08910000000003</v>
      </c>
      <c r="J42" s="6">
        <v>1323.3775000000001</v>
      </c>
      <c r="L42" s="6">
        <v>1.2391000000000001</v>
      </c>
      <c r="M42" s="6">
        <v>38.869700000000002</v>
      </c>
      <c r="N42" s="6">
        <v>44.529800000000002</v>
      </c>
      <c r="O42" s="6">
        <v>20.614699999999999</v>
      </c>
      <c r="Q42" s="6">
        <v>2.8509000000000002</v>
      </c>
      <c r="R42" s="6">
        <v>306.32409999999999</v>
      </c>
      <c r="S42" s="6">
        <v>362.8134</v>
      </c>
      <c r="T42" s="6">
        <v>663.72349999999994</v>
      </c>
      <c r="V42" s="6">
        <v>1.2978000000000001</v>
      </c>
      <c r="W42" s="6">
        <v>1.6319999999999999</v>
      </c>
      <c r="X42" s="6">
        <v>4.4494999999999996</v>
      </c>
      <c r="Y42" s="6">
        <v>3.2985000000000002</v>
      </c>
      <c r="AA42" s="6">
        <v>1.3656999999999999</v>
      </c>
      <c r="AB42" s="6">
        <v>10.786799999999999</v>
      </c>
      <c r="AC42" s="6">
        <v>21.676600000000001</v>
      </c>
      <c r="AD42" s="6">
        <v>46.9696</v>
      </c>
    </row>
    <row r="43" spans="2:30">
      <c r="B43" s="6">
        <v>1.6753</v>
      </c>
      <c r="C43" s="6">
        <v>294.75599999999997</v>
      </c>
      <c r="D43" s="6">
        <v>260.90069999999997</v>
      </c>
      <c r="E43" s="6">
        <v>121.8306</v>
      </c>
      <c r="G43" s="6">
        <v>1.5747</v>
      </c>
      <c r="H43" s="6">
        <v>155.05449999999999</v>
      </c>
      <c r="I43" s="6">
        <v>109.1925</v>
      </c>
      <c r="J43" s="6">
        <v>25.8123</v>
      </c>
      <c r="L43" s="6">
        <v>1.2264999999999999</v>
      </c>
      <c r="M43" s="6">
        <v>81.031499999999994</v>
      </c>
      <c r="N43" s="6">
        <v>39.516199999999998</v>
      </c>
      <c r="O43" s="6">
        <v>14.417299999999999</v>
      </c>
      <c r="Q43" s="6">
        <v>1.3624000000000001</v>
      </c>
      <c r="R43" s="6">
        <v>35.046900000000001</v>
      </c>
      <c r="S43" s="6">
        <v>19.1768</v>
      </c>
      <c r="T43" s="6">
        <v>6.1302000000000003</v>
      </c>
      <c r="V43" s="6">
        <v>1.3246</v>
      </c>
      <c r="W43" s="6">
        <v>2.2357999999999998</v>
      </c>
      <c r="X43" s="6">
        <v>3.7785000000000002</v>
      </c>
      <c r="Y43" s="6">
        <v>1.6678999999999999</v>
      </c>
      <c r="AA43" s="6">
        <v>1.2067000000000001</v>
      </c>
      <c r="AB43" s="6">
        <v>1.038</v>
      </c>
      <c r="AC43" s="6">
        <v>1.5853999999999999</v>
      </c>
      <c r="AD43" s="6">
        <v>1.1573</v>
      </c>
    </row>
    <row r="44" spans="2:30">
      <c r="B44" s="6">
        <v>3.0207999999999999</v>
      </c>
      <c r="C44" s="6">
        <v>652.53859999999997</v>
      </c>
      <c r="D44" s="6">
        <v>1281.8920000000001</v>
      </c>
      <c r="E44" s="6">
        <v>803.38289999999995</v>
      </c>
      <c r="G44" s="6">
        <v>1.5818000000000001</v>
      </c>
      <c r="H44" s="6">
        <v>225.17359999999999</v>
      </c>
      <c r="I44" s="6">
        <v>386.93610000000001</v>
      </c>
      <c r="J44" s="6">
        <v>193.70099999999999</v>
      </c>
      <c r="L44" s="6">
        <v>1.9825999999999999</v>
      </c>
      <c r="M44" s="6">
        <v>279.58890000000002</v>
      </c>
      <c r="N44" s="6">
        <v>522.90089999999998</v>
      </c>
      <c r="O44" s="6">
        <v>205.66210000000001</v>
      </c>
      <c r="Q44" s="6">
        <v>1.4361999999999999</v>
      </c>
      <c r="R44" s="6">
        <v>76.454400000000007</v>
      </c>
      <c r="S44" s="6">
        <v>75.4071</v>
      </c>
      <c r="T44" s="6">
        <v>25.2103</v>
      </c>
      <c r="V44" s="6">
        <v>1.3002</v>
      </c>
      <c r="W44" s="6">
        <v>9.4754000000000005</v>
      </c>
      <c r="X44" s="6">
        <v>15.9015</v>
      </c>
      <c r="Y44" s="6">
        <v>4.1078000000000001</v>
      </c>
      <c r="AA44" s="6">
        <v>1.2381</v>
      </c>
      <c r="AB44" s="6">
        <v>2.1741999999999999</v>
      </c>
      <c r="AC44" s="6">
        <v>3.7395999999999998</v>
      </c>
      <c r="AD44" s="6">
        <v>1.8383</v>
      </c>
    </row>
    <row r="45" spans="2:30">
      <c r="B45" s="6">
        <v>2.0503999999999998</v>
      </c>
      <c r="C45" s="6">
        <v>476.38380000000001</v>
      </c>
      <c r="D45" s="6">
        <v>779.1078</v>
      </c>
      <c r="E45" s="6">
        <v>212.03399999999999</v>
      </c>
      <c r="G45" s="6">
        <v>1.7762</v>
      </c>
      <c r="H45" s="6">
        <v>279.1465</v>
      </c>
      <c r="I45" s="6">
        <v>366.9538</v>
      </c>
      <c r="J45" s="6">
        <v>193.98859999999999</v>
      </c>
      <c r="L45" s="6">
        <v>1.3962000000000001</v>
      </c>
      <c r="M45" s="6">
        <v>192.91220000000001</v>
      </c>
      <c r="N45" s="6">
        <v>153.67869999999999</v>
      </c>
      <c r="O45" s="6">
        <v>19.896100000000001</v>
      </c>
      <c r="Q45" s="6">
        <v>1.3476999999999999</v>
      </c>
      <c r="R45" s="6">
        <v>94.303399999999996</v>
      </c>
      <c r="S45" s="6">
        <v>51.979500000000002</v>
      </c>
      <c r="T45" s="6">
        <v>13.5031</v>
      </c>
      <c r="V45" s="6">
        <v>1.4592000000000001</v>
      </c>
      <c r="W45" s="6">
        <v>6.7926000000000002</v>
      </c>
      <c r="X45" s="6">
        <v>9.1643000000000008</v>
      </c>
      <c r="Y45" s="6">
        <v>1.9641999999999999</v>
      </c>
      <c r="AA45" s="6">
        <v>1.3678999999999999</v>
      </c>
      <c r="AB45" s="6">
        <v>2.6162000000000001</v>
      </c>
      <c r="AC45" s="6">
        <v>4.7625000000000002</v>
      </c>
      <c r="AD45" s="6">
        <v>1.7164999999999999</v>
      </c>
    </row>
    <row r="46" spans="2:30">
      <c r="B46" s="6">
        <v>1.5553999999999999</v>
      </c>
      <c r="C46" s="6">
        <v>372.36610000000002</v>
      </c>
      <c r="D46" s="6">
        <v>543.78899999999999</v>
      </c>
      <c r="E46" s="6">
        <v>183.5874</v>
      </c>
      <c r="G46" s="6">
        <v>1.3531</v>
      </c>
      <c r="H46" s="6">
        <v>215.54910000000001</v>
      </c>
      <c r="I46" s="6">
        <v>443.25450000000001</v>
      </c>
      <c r="J46" s="6">
        <v>259.89449999999999</v>
      </c>
      <c r="L46" s="6">
        <v>1.4139999999999999</v>
      </c>
      <c r="M46" s="6">
        <v>163.2242</v>
      </c>
      <c r="N46" s="6">
        <v>106.7517</v>
      </c>
      <c r="O46" s="6">
        <v>17.9773</v>
      </c>
      <c r="Q46" s="6">
        <v>1.2853000000000001</v>
      </c>
      <c r="R46" s="6">
        <v>101.8565</v>
      </c>
      <c r="S46" s="6">
        <v>127.6165</v>
      </c>
      <c r="T46" s="6">
        <v>73.143900000000002</v>
      </c>
      <c r="V46" s="6">
        <v>1.3906000000000001</v>
      </c>
      <c r="W46" s="6">
        <v>5.3552</v>
      </c>
      <c r="X46" s="6">
        <v>5.9153000000000002</v>
      </c>
      <c r="Y46" s="6">
        <v>1.6061000000000001</v>
      </c>
      <c r="AA46" s="6">
        <v>1.7825</v>
      </c>
      <c r="AB46" s="6">
        <v>2.7972000000000001</v>
      </c>
      <c r="AC46" s="6">
        <v>4.9001999999999999</v>
      </c>
      <c r="AD46" s="6">
        <v>2.4114</v>
      </c>
    </row>
    <row r="47" spans="2:30">
      <c r="B47" s="6">
        <v>2.3925000000000001</v>
      </c>
      <c r="C47" s="6">
        <v>285.0274</v>
      </c>
      <c r="D47" s="6">
        <v>394.83330000000001</v>
      </c>
      <c r="E47" s="6">
        <v>185.10429999999999</v>
      </c>
      <c r="G47" s="6">
        <v>1.415</v>
      </c>
      <c r="H47" s="6">
        <v>399.48719999999997</v>
      </c>
      <c r="I47" s="6">
        <v>1040.4967999999999</v>
      </c>
      <c r="J47" s="6">
        <v>641.65449999999998</v>
      </c>
      <c r="L47" s="6">
        <v>1.5734999999999999</v>
      </c>
      <c r="M47" s="6">
        <v>105.5074</v>
      </c>
      <c r="N47" s="6">
        <v>60.966799999999999</v>
      </c>
      <c r="O47" s="6">
        <v>19.270800000000001</v>
      </c>
      <c r="Q47" s="6">
        <v>1.282</v>
      </c>
      <c r="R47" s="6">
        <v>165.38820000000001</v>
      </c>
      <c r="S47" s="6">
        <v>413.7303</v>
      </c>
      <c r="T47" s="6">
        <v>209.7927</v>
      </c>
      <c r="V47" s="6">
        <v>1.3339000000000001</v>
      </c>
      <c r="W47" s="6">
        <v>3.5508000000000002</v>
      </c>
      <c r="X47" s="6">
        <v>5.8392999999999997</v>
      </c>
      <c r="Y47" s="6">
        <v>2.2808000000000002</v>
      </c>
      <c r="AA47" s="6">
        <v>1.6012999999999999</v>
      </c>
      <c r="AB47" s="6">
        <v>6.3465999999999996</v>
      </c>
      <c r="AC47" s="6">
        <v>15.8178</v>
      </c>
      <c r="AD47" s="6">
        <v>6.6284999999999998</v>
      </c>
    </row>
    <row r="48" spans="2:30">
      <c r="B48" s="6">
        <v>2.3452999999999999</v>
      </c>
      <c r="C48" s="6">
        <v>263.72899999999998</v>
      </c>
      <c r="D48" s="6">
        <v>466.6146</v>
      </c>
      <c r="E48" s="6">
        <v>378.42750000000001</v>
      </c>
      <c r="G48" s="6">
        <v>3.0863</v>
      </c>
      <c r="H48" s="6">
        <v>379.68099999999998</v>
      </c>
      <c r="I48" s="6">
        <v>1071.8161</v>
      </c>
      <c r="J48" s="6">
        <v>851.35910000000001</v>
      </c>
      <c r="L48" s="6">
        <v>1.7415</v>
      </c>
      <c r="M48" s="6">
        <v>97.678899999999999</v>
      </c>
      <c r="N48" s="6">
        <v>56.633099999999999</v>
      </c>
      <c r="O48" s="6">
        <v>58.699800000000003</v>
      </c>
      <c r="Q48" s="6">
        <v>1.8594999999999999</v>
      </c>
      <c r="R48" s="6">
        <v>177.4897</v>
      </c>
      <c r="S48" s="6">
        <v>592.90219999999999</v>
      </c>
      <c r="T48" s="6">
        <v>447.66300000000001</v>
      </c>
      <c r="V48" s="6">
        <v>1.5608</v>
      </c>
      <c r="W48" s="6">
        <v>2.7397999999999998</v>
      </c>
      <c r="X48" s="6">
        <v>3.7237</v>
      </c>
      <c r="Y48" s="6">
        <v>2.6305999999999998</v>
      </c>
      <c r="AA48" s="6">
        <v>1.1984999999999999</v>
      </c>
      <c r="AB48" s="6">
        <v>6.8895</v>
      </c>
      <c r="AC48" s="6">
        <v>27.720800000000001</v>
      </c>
      <c r="AD48" s="6">
        <v>20.021599999999999</v>
      </c>
    </row>
    <row r="49" spans="2:30">
      <c r="B49" s="6">
        <v>1.9068000000000001</v>
      </c>
      <c r="C49" s="6">
        <v>288.6764</v>
      </c>
      <c r="D49" s="6">
        <v>246.8075</v>
      </c>
      <c r="E49" s="6">
        <v>95.100300000000004</v>
      </c>
      <c r="G49" s="6">
        <v>1.4769000000000001</v>
      </c>
      <c r="H49" s="6">
        <v>113.08969999999999</v>
      </c>
      <c r="I49" s="6">
        <v>101.9965</v>
      </c>
      <c r="J49" s="6">
        <v>112.8691</v>
      </c>
      <c r="L49" s="6">
        <v>1.5269999999999999</v>
      </c>
      <c r="M49" s="6">
        <v>92.668800000000005</v>
      </c>
      <c r="N49" s="6">
        <v>28.500800000000002</v>
      </c>
      <c r="O49" s="6">
        <v>11.075200000000001</v>
      </c>
      <c r="Q49" s="6">
        <v>1.4320999999999999</v>
      </c>
      <c r="R49" s="6">
        <v>31.555599999999998</v>
      </c>
      <c r="S49" s="6">
        <v>24.571300000000001</v>
      </c>
      <c r="T49" s="6">
        <v>27.545300000000001</v>
      </c>
      <c r="V49" s="6">
        <v>1.6276999999999999</v>
      </c>
      <c r="W49" s="6">
        <v>2.6061000000000001</v>
      </c>
      <c r="X49" s="6">
        <v>3.1939000000000002</v>
      </c>
      <c r="Y49" s="6">
        <v>1.4694</v>
      </c>
      <c r="AA49" s="6">
        <v>1.6695</v>
      </c>
      <c r="AB49" s="6">
        <v>0.9859</v>
      </c>
      <c r="AC49" s="6">
        <v>1.8752</v>
      </c>
      <c r="AD49" s="6">
        <v>1.1560999999999999</v>
      </c>
    </row>
    <row r="50" spans="2:30">
      <c r="B50" s="6">
        <v>2.4540999999999999</v>
      </c>
      <c r="C50" s="6">
        <v>821.61739999999998</v>
      </c>
      <c r="D50" s="6">
        <v>740.61720000000003</v>
      </c>
      <c r="E50" s="6">
        <v>492.21699999999998</v>
      </c>
      <c r="G50" s="6">
        <v>1.6737</v>
      </c>
      <c r="H50" s="6">
        <v>396.75369999999998</v>
      </c>
      <c r="I50" s="6">
        <v>1114.0428999999999</v>
      </c>
      <c r="J50" s="6">
        <v>827.11159999999995</v>
      </c>
      <c r="L50" s="6">
        <v>1.8366</v>
      </c>
      <c r="M50" s="6">
        <v>235.5889</v>
      </c>
      <c r="N50" s="6">
        <v>98.587800000000001</v>
      </c>
      <c r="O50" s="6">
        <v>45.930100000000003</v>
      </c>
      <c r="Q50" s="6">
        <v>1.3937999999999999</v>
      </c>
      <c r="R50" s="6">
        <v>199.82820000000001</v>
      </c>
      <c r="S50" s="6">
        <v>613.17650000000003</v>
      </c>
      <c r="T50" s="6">
        <v>451.05439999999999</v>
      </c>
      <c r="V50" s="6">
        <v>1.8936999999999999</v>
      </c>
      <c r="W50" s="6">
        <v>6.1879</v>
      </c>
      <c r="X50" s="6">
        <v>8.9032999999999998</v>
      </c>
      <c r="Y50" s="6">
        <v>4.1318999999999999</v>
      </c>
      <c r="AA50" s="6">
        <v>1.2730999999999999</v>
      </c>
      <c r="AB50" s="6">
        <v>14.0947</v>
      </c>
      <c r="AC50" s="6">
        <v>50.223799999999997</v>
      </c>
      <c r="AD50" s="6">
        <v>34.515000000000001</v>
      </c>
    </row>
    <row r="51" spans="2:30">
      <c r="B51" s="6">
        <v>2.2837000000000001</v>
      </c>
      <c r="C51" s="6">
        <v>489.60070000000002</v>
      </c>
      <c r="D51" s="6">
        <v>234.53190000000001</v>
      </c>
      <c r="E51" s="6">
        <v>77.787899999999993</v>
      </c>
      <c r="G51" s="6">
        <v>1.7255</v>
      </c>
      <c r="H51" s="6">
        <v>236.66409999999999</v>
      </c>
      <c r="I51" s="6">
        <v>649.60739999999998</v>
      </c>
      <c r="J51" s="6">
        <v>684.20749999999998</v>
      </c>
      <c r="L51" s="6">
        <v>1.472</v>
      </c>
      <c r="M51" s="6">
        <v>130.3357</v>
      </c>
      <c r="N51" s="6">
        <v>30.614699999999999</v>
      </c>
      <c r="O51" s="6">
        <v>10.423500000000001</v>
      </c>
      <c r="Q51" s="6">
        <v>1.405</v>
      </c>
      <c r="R51" s="6">
        <v>77.484399999999994</v>
      </c>
      <c r="S51" s="6">
        <v>127.02119999999999</v>
      </c>
      <c r="T51" s="6">
        <v>195.01859999999999</v>
      </c>
      <c r="V51" s="6">
        <v>1.5598000000000001</v>
      </c>
      <c r="W51" s="6">
        <v>1.9374</v>
      </c>
      <c r="X51" s="6">
        <v>1.9992000000000001</v>
      </c>
      <c r="Y51" s="6">
        <v>0.7006</v>
      </c>
      <c r="AA51" s="6">
        <v>1.4615</v>
      </c>
      <c r="AB51" s="6">
        <v>1.4516</v>
      </c>
      <c r="AC51" s="6">
        <v>4.0781000000000001</v>
      </c>
      <c r="AD51" s="6">
        <v>3.4876</v>
      </c>
    </row>
    <row r="52" spans="2:30">
      <c r="B52" s="6">
        <v>2.7214999999999998</v>
      </c>
      <c r="C52" s="6">
        <v>568.45799999999997</v>
      </c>
      <c r="D52" s="6">
        <v>860.88260000000002</v>
      </c>
      <c r="E52" s="6">
        <v>506.52569999999997</v>
      </c>
      <c r="G52" s="6">
        <v>1.7022999999999999</v>
      </c>
      <c r="H52" s="6">
        <v>30.6416</v>
      </c>
      <c r="I52" s="6">
        <v>25.1082</v>
      </c>
      <c r="J52" s="6">
        <v>15.5684</v>
      </c>
      <c r="L52" s="6">
        <v>1.8304</v>
      </c>
      <c r="M52" s="6">
        <v>275.76299999999998</v>
      </c>
      <c r="N52" s="6">
        <v>264.17809999999997</v>
      </c>
      <c r="O52" s="6">
        <v>88.970699999999994</v>
      </c>
      <c r="Q52" s="6">
        <v>1.4403999999999999</v>
      </c>
      <c r="R52" s="6">
        <v>3.4171</v>
      </c>
      <c r="S52" s="6">
        <v>5.2788000000000004</v>
      </c>
      <c r="T52" s="6">
        <v>3.2705000000000002</v>
      </c>
      <c r="V52" s="6">
        <v>1.7275</v>
      </c>
      <c r="W52" s="6">
        <v>8.3114000000000008</v>
      </c>
      <c r="X52" s="6">
        <v>11.695600000000001</v>
      </c>
      <c r="Y52" s="6">
        <v>3.46</v>
      </c>
      <c r="AA52" s="6">
        <v>1.601</v>
      </c>
      <c r="AB52" s="6">
        <v>0.95030000000000003</v>
      </c>
      <c r="AC52" s="6">
        <v>2.4781</v>
      </c>
      <c r="AD52" s="6">
        <v>1.335</v>
      </c>
    </row>
    <row r="53" spans="2:30">
      <c r="B53" s="6">
        <v>1.5561</v>
      </c>
      <c r="C53" s="6">
        <v>198.86279999999999</v>
      </c>
      <c r="D53" s="6">
        <v>182.4897</v>
      </c>
      <c r="E53" s="6">
        <v>173.74289999999999</v>
      </c>
      <c r="G53" s="6">
        <v>2.2452999999999999</v>
      </c>
      <c r="H53" s="6">
        <v>271.85469999999998</v>
      </c>
      <c r="I53" s="6">
        <v>438.60359999999997</v>
      </c>
      <c r="J53" s="6">
        <v>403.96789999999999</v>
      </c>
      <c r="L53" s="6">
        <v>1.4327000000000001</v>
      </c>
      <c r="M53" s="6">
        <v>52.668799999999997</v>
      </c>
      <c r="N53" s="6">
        <v>28.870699999999999</v>
      </c>
      <c r="O53" s="6">
        <v>22.2818</v>
      </c>
      <c r="Q53" s="6">
        <v>1.5517000000000001</v>
      </c>
      <c r="R53" s="6">
        <v>92.147300000000001</v>
      </c>
      <c r="S53" s="6">
        <v>80.924499999999995</v>
      </c>
      <c r="T53" s="6">
        <v>98.022999999999996</v>
      </c>
      <c r="V53" s="6">
        <v>1.6322000000000001</v>
      </c>
      <c r="W53" s="6">
        <v>1.2506999999999999</v>
      </c>
      <c r="X53" s="6">
        <v>2.5893999999999999</v>
      </c>
      <c r="Y53" s="6">
        <v>1.5550999999999999</v>
      </c>
      <c r="AA53" s="6">
        <v>1.5690999999999999</v>
      </c>
      <c r="AB53" s="6">
        <v>1.9352</v>
      </c>
      <c r="AC53" s="6">
        <v>3.9462999999999999</v>
      </c>
      <c r="AD53" s="6">
        <v>2.5114999999999998</v>
      </c>
    </row>
    <row r="54" spans="2:30">
      <c r="B54" s="6">
        <v>2.1309999999999998</v>
      </c>
      <c r="C54" s="6">
        <v>402.25869999999998</v>
      </c>
      <c r="D54" s="6">
        <v>1039.1605999999999</v>
      </c>
      <c r="E54" s="6">
        <v>739.02139999999997</v>
      </c>
      <c r="G54" s="6">
        <v>1.7741</v>
      </c>
      <c r="H54" s="6">
        <v>276.86149999999998</v>
      </c>
      <c r="I54" s="6">
        <v>489.75049999999999</v>
      </c>
      <c r="J54" s="6">
        <v>362.84210000000002</v>
      </c>
      <c r="L54" s="6">
        <v>1.4906999999999999</v>
      </c>
      <c r="M54" s="6">
        <v>186.9913</v>
      </c>
      <c r="N54" s="6">
        <v>169.01750000000001</v>
      </c>
      <c r="O54" s="6">
        <v>86.703299999999999</v>
      </c>
      <c r="Q54" s="6">
        <v>1.3460000000000001</v>
      </c>
      <c r="R54" s="6">
        <v>86.289500000000004</v>
      </c>
      <c r="S54" s="6">
        <v>87.508399999999995</v>
      </c>
      <c r="T54" s="6">
        <v>79.227099999999993</v>
      </c>
      <c r="V54" s="6">
        <v>1.3292999999999999</v>
      </c>
      <c r="W54" s="6">
        <v>5.9381000000000004</v>
      </c>
      <c r="X54" s="6">
        <v>6.4527999999999999</v>
      </c>
      <c r="Y54" s="6">
        <v>3.1234999999999999</v>
      </c>
      <c r="AA54" s="6">
        <v>1.8166</v>
      </c>
      <c r="AB54" s="6">
        <v>2.0505</v>
      </c>
      <c r="AC54" s="6">
        <v>3.863</v>
      </c>
      <c r="AD54" s="6">
        <v>2.3315999999999999</v>
      </c>
    </row>
    <row r="55" spans="2:30">
      <c r="B55" s="6">
        <v>2.7017000000000002</v>
      </c>
      <c r="C55" s="6">
        <v>289.26190000000003</v>
      </c>
      <c r="D55" s="6">
        <v>640.52009999999996</v>
      </c>
      <c r="E55" s="6">
        <v>429.80849999999998</v>
      </c>
      <c r="G55" s="6">
        <v>1.431</v>
      </c>
      <c r="H55" s="6">
        <v>239.73949999999999</v>
      </c>
      <c r="I55" s="6">
        <v>121.8494</v>
      </c>
      <c r="J55" s="6">
        <v>38.267499999999998</v>
      </c>
      <c r="L55" s="6">
        <v>1.8294999999999999</v>
      </c>
      <c r="M55" s="6">
        <v>100.4494</v>
      </c>
      <c r="N55" s="6">
        <v>164.20920000000001</v>
      </c>
      <c r="O55" s="6">
        <v>85.577799999999996</v>
      </c>
      <c r="Q55" s="6">
        <v>1.4651000000000001</v>
      </c>
      <c r="R55" s="6">
        <v>34.155799999999999</v>
      </c>
      <c r="S55" s="6">
        <v>11.885999999999999</v>
      </c>
      <c r="T55" s="6">
        <v>5.0545</v>
      </c>
      <c r="V55" s="6">
        <v>1.7363</v>
      </c>
      <c r="W55" s="6">
        <v>2.3028</v>
      </c>
      <c r="X55" s="6">
        <v>5.2884000000000002</v>
      </c>
      <c r="Y55" s="6">
        <v>2.3252999999999999</v>
      </c>
      <c r="AA55" s="6">
        <v>1.4903</v>
      </c>
      <c r="AB55" s="6">
        <v>1.2746999999999999</v>
      </c>
      <c r="AC55" s="6">
        <v>2.2957999999999998</v>
      </c>
      <c r="AD55" s="6">
        <v>0.99139999999999995</v>
      </c>
    </row>
    <row r="56" spans="2:30">
      <c r="B56" s="6">
        <v>1.6816</v>
      </c>
      <c r="C56" s="6">
        <v>232.691</v>
      </c>
      <c r="D56" s="6">
        <v>165.1174</v>
      </c>
      <c r="E56" s="6">
        <v>106.9406</v>
      </c>
      <c r="G56" s="6">
        <v>2.1924000000000001</v>
      </c>
      <c r="H56" s="6">
        <v>191.5427</v>
      </c>
      <c r="I56" s="6">
        <v>76.632300000000001</v>
      </c>
      <c r="J56" s="6">
        <v>43.488700000000001</v>
      </c>
      <c r="L56" s="6">
        <v>1.1718</v>
      </c>
      <c r="M56" s="6">
        <v>47.487900000000003</v>
      </c>
      <c r="N56" s="6">
        <v>23.0825</v>
      </c>
      <c r="O56" s="6">
        <v>13.8001</v>
      </c>
      <c r="Q56" s="6">
        <v>1.5685</v>
      </c>
      <c r="R56" s="6">
        <v>24.575500000000002</v>
      </c>
      <c r="S56" s="6">
        <v>12.083500000000001</v>
      </c>
      <c r="T56" s="6">
        <v>7.2126999999999999</v>
      </c>
      <c r="V56" s="6">
        <v>1.0724</v>
      </c>
      <c r="W56" s="6">
        <v>1.1861999999999999</v>
      </c>
      <c r="X56" s="6">
        <v>2.4489999999999998</v>
      </c>
      <c r="Y56" s="6">
        <v>1.18</v>
      </c>
      <c r="AA56" s="6">
        <v>1.6198999999999999</v>
      </c>
      <c r="AB56" s="6">
        <v>1.1832</v>
      </c>
      <c r="AC56" s="6">
        <v>2.4104000000000001</v>
      </c>
      <c r="AD56" s="6">
        <v>1.1262000000000001</v>
      </c>
    </row>
    <row r="57" spans="2:30">
      <c r="B57" s="6">
        <v>1.2204999999999999</v>
      </c>
      <c r="C57" s="6">
        <v>28.110600000000002</v>
      </c>
      <c r="D57" s="6">
        <v>9.2936999999999994</v>
      </c>
      <c r="E57" s="6">
        <v>5.5685000000000002</v>
      </c>
      <c r="G57" s="6">
        <v>1.6629</v>
      </c>
      <c r="H57" s="6">
        <v>278.57170000000002</v>
      </c>
      <c r="I57" s="6">
        <v>731.38109999999995</v>
      </c>
      <c r="J57" s="6">
        <v>659.46320000000003</v>
      </c>
      <c r="L57" s="6">
        <v>1.1931</v>
      </c>
      <c r="M57" s="6">
        <v>3.8993000000000002</v>
      </c>
      <c r="N57" s="6">
        <v>3.0162</v>
      </c>
      <c r="O57" s="6">
        <v>1.9056999999999999</v>
      </c>
      <c r="Q57" s="6">
        <v>1.4370000000000001</v>
      </c>
      <c r="R57" s="6">
        <v>137.44739999999999</v>
      </c>
      <c r="S57" s="6">
        <v>330.1327</v>
      </c>
      <c r="T57" s="6">
        <v>324.11090000000002</v>
      </c>
      <c r="V57" s="6">
        <v>1.3944000000000001</v>
      </c>
      <c r="W57" s="6">
        <v>0.57940000000000003</v>
      </c>
      <c r="X57" s="6">
        <v>1.5414000000000001</v>
      </c>
      <c r="Y57" s="6">
        <v>0.81379999999999997</v>
      </c>
      <c r="AA57" s="6">
        <v>1.619</v>
      </c>
      <c r="AB57" s="6">
        <v>3.9969000000000001</v>
      </c>
      <c r="AC57" s="6">
        <v>10.070600000000001</v>
      </c>
      <c r="AD57" s="6">
        <v>9.2934999999999999</v>
      </c>
    </row>
    <row r="58" spans="2:30">
      <c r="B58" s="6">
        <v>1.6487000000000001</v>
      </c>
      <c r="C58" s="6">
        <v>488.33449999999999</v>
      </c>
      <c r="D58" s="6">
        <v>781.31719999999996</v>
      </c>
      <c r="E58" s="6">
        <v>445.86680000000001</v>
      </c>
      <c r="G58" s="6">
        <v>1.3917999999999999</v>
      </c>
      <c r="H58" s="6">
        <v>666.46799999999996</v>
      </c>
      <c r="I58" s="6">
        <v>1369.8715</v>
      </c>
      <c r="J58" s="6">
        <v>1110.6257000000001</v>
      </c>
      <c r="L58" s="6">
        <v>1.2056</v>
      </c>
      <c r="M58" s="6">
        <v>159.38159999999999</v>
      </c>
      <c r="N58" s="6">
        <v>281.565</v>
      </c>
      <c r="O58" s="6">
        <v>168.53100000000001</v>
      </c>
      <c r="Q58" s="6">
        <v>1.4447000000000001</v>
      </c>
      <c r="R58" s="6">
        <v>194.3433</v>
      </c>
      <c r="S58" s="6">
        <v>163.8023</v>
      </c>
      <c r="T58" s="6">
        <v>131.3751</v>
      </c>
      <c r="V58" s="6">
        <v>1.0945</v>
      </c>
      <c r="W58" s="6">
        <v>6.0671999999999997</v>
      </c>
      <c r="X58" s="6">
        <v>12.480399999999999</v>
      </c>
      <c r="Y58" s="6">
        <v>4.9024999999999999</v>
      </c>
      <c r="AA58" s="6">
        <v>1.6055999999999999</v>
      </c>
      <c r="AB58" s="6">
        <v>4.1235999999999997</v>
      </c>
      <c r="AC58" s="6">
        <v>8.3838000000000008</v>
      </c>
      <c r="AD58" s="6">
        <v>4.7691999999999997</v>
      </c>
    </row>
    <row r="59" spans="2:30">
      <c r="B59" s="6">
        <v>2.9539</v>
      </c>
      <c r="C59" s="6">
        <v>210.10290000000001</v>
      </c>
      <c r="D59" s="6">
        <v>424.02260000000001</v>
      </c>
      <c r="E59" s="6">
        <v>233.3546</v>
      </c>
      <c r="G59" s="6">
        <v>2.44</v>
      </c>
      <c r="H59" s="6">
        <v>190.643</v>
      </c>
      <c r="I59" s="6">
        <v>248.9684</v>
      </c>
      <c r="J59" s="6">
        <v>194.7595</v>
      </c>
      <c r="L59" s="6">
        <v>1.5363</v>
      </c>
      <c r="M59" s="6">
        <v>79.72</v>
      </c>
      <c r="N59" s="6">
        <v>164.2833</v>
      </c>
      <c r="O59" s="6">
        <v>58.230400000000003</v>
      </c>
      <c r="Q59" s="6">
        <v>1.9534</v>
      </c>
      <c r="R59" s="6">
        <v>86.9482</v>
      </c>
      <c r="S59" s="6">
        <v>57.5837</v>
      </c>
      <c r="T59" s="6">
        <v>37.323999999999998</v>
      </c>
      <c r="V59" s="6">
        <v>1.2072000000000001</v>
      </c>
      <c r="W59" s="6">
        <v>2.9369999999999998</v>
      </c>
      <c r="X59" s="6">
        <v>10.731299999999999</v>
      </c>
      <c r="Y59" s="6">
        <v>2.8689</v>
      </c>
      <c r="AA59" s="6">
        <v>1.4812000000000001</v>
      </c>
      <c r="AB59" s="6">
        <v>1.7113</v>
      </c>
      <c r="AC59" s="6">
        <v>2.6951999999999998</v>
      </c>
      <c r="AD59" s="6">
        <v>1.7937000000000001</v>
      </c>
    </row>
    <row r="60" spans="2:30">
      <c r="B60" s="6">
        <v>1.601</v>
      </c>
      <c r="C60" s="6">
        <v>337.01960000000003</v>
      </c>
      <c r="D60" s="6">
        <v>555.57249999999999</v>
      </c>
      <c r="E60" s="6">
        <v>300.6968</v>
      </c>
      <c r="G60" s="6">
        <v>2.3889999999999998</v>
      </c>
      <c r="H60" s="6">
        <v>293.90219999999999</v>
      </c>
      <c r="I60" s="6">
        <v>834.09960000000001</v>
      </c>
      <c r="J60" s="6">
        <v>677.70249999999999</v>
      </c>
      <c r="L60" s="6">
        <v>1.2297</v>
      </c>
      <c r="M60" s="6">
        <v>123.1626</v>
      </c>
      <c r="N60" s="6">
        <v>82.985200000000006</v>
      </c>
      <c r="O60" s="6">
        <v>33.987299999999998</v>
      </c>
      <c r="Q60" s="6">
        <v>1.5155000000000001</v>
      </c>
      <c r="R60" s="6">
        <v>139.34829999999999</v>
      </c>
      <c r="S60" s="6">
        <v>434.19839999999999</v>
      </c>
      <c r="T60" s="6">
        <v>431.1309</v>
      </c>
      <c r="V60" s="6">
        <v>1.1795</v>
      </c>
      <c r="W60" s="6">
        <v>3.3553000000000002</v>
      </c>
      <c r="X60" s="6">
        <v>7.1695000000000002</v>
      </c>
      <c r="Y60" s="6">
        <v>2.3769</v>
      </c>
      <c r="AA60" s="6">
        <v>1.7333000000000001</v>
      </c>
      <c r="AB60" s="6">
        <v>3.7282000000000002</v>
      </c>
      <c r="AC60" s="6">
        <v>19.579599999999999</v>
      </c>
      <c r="AD60" s="6">
        <v>19.6998</v>
      </c>
    </row>
    <row r="61" spans="2:30">
      <c r="B61" s="6">
        <v>1.6819</v>
      </c>
      <c r="C61" s="6">
        <v>444.94940000000003</v>
      </c>
      <c r="D61" s="6">
        <v>346.25900000000001</v>
      </c>
      <c r="E61" s="6">
        <v>259.0806</v>
      </c>
      <c r="G61" s="6">
        <v>1.6598999999999999</v>
      </c>
      <c r="H61" s="6">
        <v>265.21609999999998</v>
      </c>
      <c r="I61" s="6">
        <v>492.06189999999998</v>
      </c>
      <c r="J61" s="6">
        <v>356.23590000000002</v>
      </c>
      <c r="L61" s="6">
        <v>1.2621</v>
      </c>
      <c r="M61" s="6">
        <v>108.1264</v>
      </c>
      <c r="N61" s="6">
        <v>59.365099999999998</v>
      </c>
      <c r="O61" s="6">
        <v>35.774799999999999</v>
      </c>
      <c r="Q61" s="6">
        <v>1.3127</v>
      </c>
      <c r="R61" s="6">
        <v>96.490099999999998</v>
      </c>
      <c r="S61" s="6">
        <v>143.13759999999999</v>
      </c>
      <c r="T61" s="6">
        <v>108.1789</v>
      </c>
      <c r="V61" s="6">
        <v>1.3228</v>
      </c>
      <c r="W61" s="6">
        <v>2.1459999999999999</v>
      </c>
      <c r="X61" s="6">
        <v>4.0500999999999996</v>
      </c>
      <c r="Y61" s="6">
        <v>2.0053999999999998</v>
      </c>
      <c r="AA61" s="6">
        <v>1.1429</v>
      </c>
      <c r="AB61" s="6">
        <v>2.9055</v>
      </c>
      <c r="AC61" s="6">
        <v>6.3807</v>
      </c>
      <c r="AD61" s="6">
        <v>4.1978</v>
      </c>
    </row>
    <row r="62" spans="2:30">
      <c r="B62" s="6">
        <v>1.9815</v>
      </c>
      <c r="C62" s="6">
        <v>414.14519999999999</v>
      </c>
      <c r="D62" s="6">
        <v>691.49739999999997</v>
      </c>
      <c r="E62" s="6">
        <v>576.42999999999995</v>
      </c>
      <c r="G62" s="6">
        <v>1.5879000000000001</v>
      </c>
      <c r="H62" s="6">
        <v>778.86260000000004</v>
      </c>
      <c r="I62" s="6">
        <v>1553.5795000000001</v>
      </c>
      <c r="J62" s="6">
        <v>1113.367</v>
      </c>
      <c r="L62" s="6">
        <v>1.5065999999999999</v>
      </c>
      <c r="M62" s="6">
        <v>124.64230000000001</v>
      </c>
      <c r="N62" s="6">
        <v>97.399500000000003</v>
      </c>
      <c r="O62" s="6">
        <v>61.234099999999998</v>
      </c>
      <c r="Q62" s="6">
        <v>1.2748999999999999</v>
      </c>
      <c r="R62" s="6">
        <v>224.15090000000001</v>
      </c>
      <c r="S62" s="6">
        <v>230.73679999999999</v>
      </c>
      <c r="T62" s="6">
        <v>205.1497</v>
      </c>
      <c r="V62" s="6">
        <v>1.1953</v>
      </c>
      <c r="W62" s="6">
        <v>2.5712000000000002</v>
      </c>
      <c r="X62" s="6">
        <v>4.9630999999999998</v>
      </c>
      <c r="Y62" s="6">
        <v>1.9248000000000001</v>
      </c>
      <c r="AA62" s="6">
        <v>1.8522000000000001</v>
      </c>
      <c r="AB62" s="6">
        <v>6.7839999999999998</v>
      </c>
      <c r="AC62" s="6">
        <v>16.119700000000002</v>
      </c>
      <c r="AD62" s="6">
        <v>8.7837999999999994</v>
      </c>
    </row>
    <row r="63" spans="2:30">
      <c r="B63" s="6">
        <v>2.0190999999999999</v>
      </c>
      <c r="C63" s="6">
        <v>288.87389999999999</v>
      </c>
      <c r="D63" s="6">
        <v>422.30509999999998</v>
      </c>
      <c r="E63" s="6">
        <v>286.91579999999999</v>
      </c>
      <c r="G63" s="6">
        <v>1.6048</v>
      </c>
      <c r="H63" s="6">
        <v>233.95490000000001</v>
      </c>
      <c r="I63" s="6">
        <v>274.37490000000003</v>
      </c>
      <c r="J63" s="6">
        <v>178.07640000000001</v>
      </c>
      <c r="L63" s="6">
        <v>1.2727999999999999</v>
      </c>
      <c r="M63" s="6">
        <v>78.231499999999997</v>
      </c>
      <c r="N63" s="6">
        <v>50.185099999999998</v>
      </c>
      <c r="O63" s="6">
        <v>41.345599999999997</v>
      </c>
      <c r="Q63" s="6">
        <v>1.2508999999999999</v>
      </c>
      <c r="R63" s="6">
        <v>68.427999999999997</v>
      </c>
      <c r="S63" s="6">
        <v>50.040100000000002</v>
      </c>
      <c r="T63" s="6">
        <v>30.405799999999999</v>
      </c>
      <c r="V63" s="6">
        <v>1.2083999999999999</v>
      </c>
      <c r="W63" s="6">
        <v>2.1229</v>
      </c>
      <c r="X63" s="6">
        <v>4.5646000000000004</v>
      </c>
      <c r="Y63" s="6">
        <v>2.1236999999999999</v>
      </c>
      <c r="AA63" s="6">
        <v>1.0157</v>
      </c>
      <c r="AB63" s="6">
        <v>2.1844000000000001</v>
      </c>
      <c r="AC63" s="6">
        <v>3.9721000000000002</v>
      </c>
      <c r="AD63" s="6">
        <v>1.7788999999999999</v>
      </c>
    </row>
    <row r="64" spans="2:30">
      <c r="B64" s="6">
        <v>2.2349000000000001</v>
      </c>
      <c r="C64" s="6">
        <v>450.06369999999998</v>
      </c>
      <c r="D64" s="6">
        <v>714.67020000000002</v>
      </c>
      <c r="E64" s="6">
        <v>344.81700000000001</v>
      </c>
      <c r="G64" s="6">
        <v>1.6057999999999999</v>
      </c>
      <c r="H64" s="6">
        <v>399.54640000000001</v>
      </c>
      <c r="I64" s="6">
        <v>1365.8835999999999</v>
      </c>
      <c r="J64" s="6">
        <v>1066.7175</v>
      </c>
      <c r="L64" s="6">
        <v>1.2884</v>
      </c>
      <c r="M64" s="6">
        <v>126.23099999999999</v>
      </c>
      <c r="N64" s="6">
        <v>154.3141</v>
      </c>
      <c r="O64" s="6">
        <v>55.8307</v>
      </c>
      <c r="Q64" s="6">
        <v>1.1496</v>
      </c>
      <c r="R64" s="6">
        <v>159.4983</v>
      </c>
      <c r="S64" s="6">
        <v>716.53430000000003</v>
      </c>
      <c r="T64" s="6">
        <v>520.29470000000003</v>
      </c>
      <c r="V64" s="6">
        <v>1.1402000000000001</v>
      </c>
      <c r="W64" s="6">
        <v>4.4279999999999999</v>
      </c>
      <c r="X64" s="6">
        <v>14.555</v>
      </c>
      <c r="Y64" s="6">
        <v>3.7663000000000002</v>
      </c>
      <c r="AA64" s="6">
        <v>1.1560999999999999</v>
      </c>
      <c r="AB64" s="6">
        <v>4.1944999999999997</v>
      </c>
      <c r="AC64" s="6">
        <v>22.45</v>
      </c>
      <c r="AD64" s="6">
        <v>16.12</v>
      </c>
    </row>
    <row r="65" spans="2:30">
      <c r="B65" s="6">
        <v>2.0045999999999999</v>
      </c>
      <c r="C65" s="6">
        <v>218.08150000000001</v>
      </c>
      <c r="D65" s="6">
        <v>274.10520000000002</v>
      </c>
      <c r="E65" s="6">
        <v>268.08350000000002</v>
      </c>
      <c r="G65" s="6">
        <v>1.9613</v>
      </c>
      <c r="H65" s="6">
        <v>177.61279999999999</v>
      </c>
      <c r="I65" s="6">
        <v>168.46709999999999</v>
      </c>
      <c r="J65" s="6">
        <v>219.1592</v>
      </c>
      <c r="L65" s="6">
        <v>1.4126000000000001</v>
      </c>
      <c r="M65" s="6">
        <v>62.9514</v>
      </c>
      <c r="N65" s="6">
        <v>79.634500000000003</v>
      </c>
      <c r="O65" s="6">
        <v>54.940100000000001</v>
      </c>
      <c r="Q65" s="6">
        <v>1.2894000000000001</v>
      </c>
      <c r="R65" s="6">
        <v>27.896899999999999</v>
      </c>
      <c r="S65" s="6">
        <v>26.2728</v>
      </c>
      <c r="T65" s="6">
        <v>31.145399999999999</v>
      </c>
      <c r="V65" s="6">
        <v>1.4028</v>
      </c>
      <c r="W65" s="6">
        <v>1.4502999999999999</v>
      </c>
      <c r="X65" s="6">
        <v>9.1084999999999994</v>
      </c>
      <c r="Y65" s="6">
        <v>1.6726000000000001</v>
      </c>
      <c r="AA65" s="6">
        <v>1.0952</v>
      </c>
      <c r="AB65" s="6">
        <v>1.2574000000000001</v>
      </c>
      <c r="AC65" s="6">
        <v>4.0683999999999996</v>
      </c>
      <c r="AD65" s="6">
        <v>2.4775999999999998</v>
      </c>
    </row>
    <row r="66" spans="2:30">
      <c r="B66" s="6">
        <v>1.3577999999999999</v>
      </c>
      <c r="C66" s="6">
        <v>128.49369999999999</v>
      </c>
      <c r="D66" s="6">
        <v>169.49459999999999</v>
      </c>
      <c r="E66" s="6">
        <v>34.682099999999998</v>
      </c>
      <c r="G66" s="6">
        <v>1.5893999999999999</v>
      </c>
      <c r="H66" s="6">
        <v>383.19479999999999</v>
      </c>
      <c r="I66" s="6">
        <v>745.91570000000002</v>
      </c>
      <c r="J66" s="6">
        <v>306.12009999999998</v>
      </c>
      <c r="L66" s="6">
        <v>1.1939</v>
      </c>
      <c r="M66" s="6">
        <v>12.930199999999999</v>
      </c>
      <c r="N66" s="6">
        <v>21.202300000000001</v>
      </c>
      <c r="O66" s="6">
        <v>4.8746</v>
      </c>
      <c r="Q66" s="6">
        <v>1.3898999999999999</v>
      </c>
      <c r="R66" s="6">
        <v>128.91990000000001</v>
      </c>
      <c r="S66" s="6">
        <v>286.44439999999997</v>
      </c>
      <c r="T66" s="6">
        <v>77.508200000000002</v>
      </c>
      <c r="V66" s="6">
        <v>1.3767</v>
      </c>
      <c r="W66" s="6">
        <v>0.61770000000000003</v>
      </c>
      <c r="X66" s="6">
        <v>9.2664000000000009</v>
      </c>
      <c r="Y66" s="6">
        <v>0.7631</v>
      </c>
      <c r="AA66" s="6">
        <v>1.1484000000000001</v>
      </c>
      <c r="AB66" s="6">
        <v>4.9429999999999996</v>
      </c>
      <c r="AC66" s="6">
        <v>11.251300000000001</v>
      </c>
      <c r="AD66" s="6">
        <v>2.2002000000000002</v>
      </c>
    </row>
    <row r="67" spans="2:30">
      <c r="B67" s="6">
        <v>1.9288000000000001</v>
      </c>
      <c r="C67" s="6">
        <v>484.8236</v>
      </c>
      <c r="D67" s="6">
        <v>793.37199999999996</v>
      </c>
      <c r="E67" s="6">
        <v>469.80329999999998</v>
      </c>
      <c r="G67" s="6">
        <v>1.4849000000000001</v>
      </c>
      <c r="H67" s="6">
        <v>242.24469999999999</v>
      </c>
      <c r="I67" s="6">
        <v>1047.279</v>
      </c>
      <c r="J67" s="6">
        <v>909.24969999999996</v>
      </c>
      <c r="L67" s="6">
        <v>1.3310999999999999</v>
      </c>
      <c r="M67" s="6">
        <v>150.96260000000001</v>
      </c>
      <c r="N67" s="6">
        <v>194.73439999999999</v>
      </c>
      <c r="O67" s="6">
        <v>85.116799999999998</v>
      </c>
      <c r="Q67" s="6">
        <v>1.1431</v>
      </c>
      <c r="R67" s="6">
        <v>90.068100000000001</v>
      </c>
      <c r="S67" s="6">
        <v>402.03559999999999</v>
      </c>
      <c r="T67" s="6">
        <v>346.6173</v>
      </c>
      <c r="V67" s="6">
        <v>1.2178</v>
      </c>
      <c r="W67" s="6">
        <v>3.8025000000000002</v>
      </c>
      <c r="X67" s="6">
        <v>7.2100999999999997</v>
      </c>
      <c r="Y67" s="6">
        <v>3.6455000000000002</v>
      </c>
      <c r="AA67" s="6">
        <v>1.1611</v>
      </c>
      <c r="AB67" s="6">
        <v>3.0177999999999998</v>
      </c>
      <c r="AC67" s="6">
        <v>21.051400000000001</v>
      </c>
      <c r="AD67" s="6">
        <v>11.6463</v>
      </c>
    </row>
    <row r="68" spans="2:30">
      <c r="B68" s="6">
        <v>1.7917000000000001</v>
      </c>
      <c r="C68" s="6">
        <v>499.851</v>
      </c>
      <c r="D68" s="6">
        <v>910.43470000000002</v>
      </c>
      <c r="E68" s="6">
        <v>462.32409999999999</v>
      </c>
      <c r="G68" s="6">
        <v>2.4167999999999998</v>
      </c>
      <c r="H68" s="6">
        <v>400.28899999999999</v>
      </c>
      <c r="I68" s="6">
        <v>959.47029999999995</v>
      </c>
      <c r="J68" s="6">
        <v>776.97839999999997</v>
      </c>
      <c r="L68" s="6">
        <v>1.5516000000000001</v>
      </c>
      <c r="M68" s="6">
        <v>213.161</v>
      </c>
      <c r="N68" s="6">
        <v>336.01400000000001</v>
      </c>
      <c r="O68" s="6">
        <v>117.3186</v>
      </c>
      <c r="Q68" s="6">
        <v>1.2974000000000001</v>
      </c>
      <c r="R68" s="6">
        <v>107.0637</v>
      </c>
      <c r="S68" s="6">
        <v>151.64349999999999</v>
      </c>
      <c r="T68" s="6">
        <v>147.31229999999999</v>
      </c>
      <c r="V68" s="6">
        <v>1.3077000000000001</v>
      </c>
      <c r="W68" s="6">
        <v>7.8913000000000002</v>
      </c>
      <c r="X68" s="6">
        <v>16.086600000000001</v>
      </c>
      <c r="Y68" s="6">
        <v>4.3113999999999999</v>
      </c>
      <c r="AA68" s="6">
        <v>1.5173000000000001</v>
      </c>
      <c r="AB68" s="6">
        <v>2.0078999999999998</v>
      </c>
      <c r="AC68" s="6">
        <v>6.6050000000000004</v>
      </c>
      <c r="AD68" s="6">
        <v>3.5684999999999998</v>
      </c>
    </row>
    <row r="69" spans="2:30">
      <c r="B69" s="6">
        <v>1.9395</v>
      </c>
      <c r="C69" s="6">
        <v>282.84249999999997</v>
      </c>
      <c r="D69" s="6">
        <v>801.1825</v>
      </c>
      <c r="E69" s="6">
        <v>594.46680000000003</v>
      </c>
      <c r="G69" s="6">
        <v>2.1484000000000001</v>
      </c>
      <c r="H69" s="6">
        <v>276.09679999999997</v>
      </c>
      <c r="I69" s="6">
        <v>906.04290000000003</v>
      </c>
      <c r="J69" s="6">
        <v>789.01829999999995</v>
      </c>
      <c r="L69" s="6">
        <v>1.518</v>
      </c>
      <c r="M69" s="6">
        <v>116.6926</v>
      </c>
      <c r="N69" s="6">
        <v>205.76509999999999</v>
      </c>
      <c r="O69" s="6">
        <v>239.98060000000001</v>
      </c>
      <c r="Q69" s="6">
        <v>1.3193999999999999</v>
      </c>
      <c r="R69" s="6">
        <v>100.91459999999999</v>
      </c>
      <c r="S69" s="6">
        <v>382.42090000000002</v>
      </c>
      <c r="T69" s="6">
        <v>382.98899999999998</v>
      </c>
      <c r="V69" s="6">
        <v>1.3376999999999999</v>
      </c>
      <c r="W69" s="6">
        <v>3.0539000000000001</v>
      </c>
      <c r="X69" s="6">
        <v>7.6871999999999998</v>
      </c>
      <c r="Y69" s="6">
        <v>7.1510999999999996</v>
      </c>
      <c r="AA69" s="6">
        <v>1.1298999999999999</v>
      </c>
      <c r="AB69" s="6">
        <v>2.0825999999999998</v>
      </c>
      <c r="AC69" s="6">
        <v>11.614800000000001</v>
      </c>
      <c r="AD69" s="6">
        <v>7.1932</v>
      </c>
    </row>
    <row r="70" spans="2:30">
      <c r="B70" s="6">
        <v>2.4899</v>
      </c>
      <c r="C70" s="6">
        <v>434.56</v>
      </c>
      <c r="D70" s="6">
        <v>932.51120000000003</v>
      </c>
      <c r="E70" s="6">
        <v>643.23360000000002</v>
      </c>
      <c r="G70" s="6">
        <v>2.9268999999999998</v>
      </c>
      <c r="H70" s="6">
        <v>397.70179999999999</v>
      </c>
      <c r="I70" s="6">
        <v>1305.7949000000001</v>
      </c>
      <c r="J70" s="6">
        <v>630.17309999999998</v>
      </c>
      <c r="L70" s="6">
        <v>1.8364</v>
      </c>
      <c r="M70" s="6">
        <v>212.12540000000001</v>
      </c>
      <c r="N70" s="6">
        <v>336.93799999999999</v>
      </c>
      <c r="O70" s="6">
        <v>239.5943</v>
      </c>
      <c r="Q70" s="6">
        <v>1.5663</v>
      </c>
      <c r="R70" s="6">
        <v>142.86859999999999</v>
      </c>
      <c r="S70" s="6">
        <v>644.0634</v>
      </c>
      <c r="T70" s="6">
        <v>291.63799999999998</v>
      </c>
      <c r="V70" s="6">
        <v>1.4484999999999999</v>
      </c>
      <c r="W70" s="6">
        <v>7.3219000000000003</v>
      </c>
      <c r="X70" s="6">
        <v>17.067900000000002</v>
      </c>
      <c r="Y70" s="6">
        <v>8.3079999999999998</v>
      </c>
      <c r="AA70" s="6">
        <v>1.3277000000000001</v>
      </c>
      <c r="AB70" s="6">
        <v>4.1148999999999996</v>
      </c>
      <c r="AC70" s="6">
        <v>25.5717</v>
      </c>
      <c r="AD70" s="6">
        <v>7.6657999999999999</v>
      </c>
    </row>
    <row r="71" spans="2:30">
      <c r="B71" s="6">
        <v>1.6178999999999999</v>
      </c>
      <c r="C71" s="6">
        <v>702.21280000000002</v>
      </c>
      <c r="D71" s="6">
        <v>1570.9460999999999</v>
      </c>
      <c r="E71" s="6">
        <v>1138.0287000000001</v>
      </c>
      <c r="G71" s="6">
        <v>1.4339999999999999</v>
      </c>
      <c r="H71" s="6">
        <v>128.18780000000001</v>
      </c>
      <c r="I71" s="6">
        <v>131.7193</v>
      </c>
      <c r="J71" s="6">
        <v>68.926100000000005</v>
      </c>
      <c r="L71" s="6">
        <v>1.2204999999999999</v>
      </c>
      <c r="M71" s="6">
        <v>201.20949999999999</v>
      </c>
      <c r="N71" s="6">
        <v>242.24010000000001</v>
      </c>
      <c r="O71" s="6">
        <v>172.22790000000001</v>
      </c>
      <c r="Q71" s="6">
        <v>1.2261</v>
      </c>
      <c r="R71" s="6">
        <v>24.200199999999999</v>
      </c>
      <c r="S71" s="6">
        <v>27.956399999999999</v>
      </c>
      <c r="T71" s="6">
        <v>11.229699999999999</v>
      </c>
      <c r="V71" s="6">
        <v>1.0835999999999999</v>
      </c>
      <c r="W71" s="6">
        <v>5.8189000000000002</v>
      </c>
      <c r="X71" s="6">
        <v>15.6282</v>
      </c>
      <c r="Y71" s="6">
        <v>5.9656000000000002</v>
      </c>
      <c r="AA71" s="6">
        <v>1.1918</v>
      </c>
      <c r="AB71" s="6">
        <v>0.94910000000000005</v>
      </c>
      <c r="AC71" s="6">
        <v>3.1143999999999998</v>
      </c>
      <c r="AD71" s="6">
        <v>1.3701000000000001</v>
      </c>
    </row>
    <row r="72" spans="2:30">
      <c r="B72" s="6">
        <v>1.8107</v>
      </c>
      <c r="C72" s="6">
        <v>458.62029999999999</v>
      </c>
      <c r="D72" s="6">
        <v>953.78869999999995</v>
      </c>
      <c r="E72" s="6">
        <v>566.13840000000005</v>
      </c>
      <c r="G72" s="6">
        <v>1.8209</v>
      </c>
      <c r="H72" s="6">
        <v>389.0795</v>
      </c>
      <c r="I72" s="6">
        <v>886.91790000000003</v>
      </c>
      <c r="J72" s="6">
        <v>423.6105</v>
      </c>
      <c r="L72" s="6">
        <v>1.5097</v>
      </c>
      <c r="M72" s="6">
        <v>204.9881</v>
      </c>
      <c r="N72" s="6">
        <v>467.98129999999998</v>
      </c>
      <c r="O72" s="6">
        <v>266.03739999999999</v>
      </c>
      <c r="Q72" s="6">
        <v>1.3033999999999999</v>
      </c>
      <c r="R72" s="6">
        <v>133.7475</v>
      </c>
      <c r="S72" s="6">
        <v>325.3091</v>
      </c>
      <c r="T72" s="6">
        <v>87.397599999999997</v>
      </c>
      <c r="V72" s="6">
        <v>1.4448000000000001</v>
      </c>
      <c r="W72" s="6">
        <v>5.7790999999999997</v>
      </c>
      <c r="X72" s="6">
        <v>16.101600000000001</v>
      </c>
      <c r="Y72" s="6">
        <v>8.3079999999999998</v>
      </c>
      <c r="AA72" s="6">
        <v>1.4782</v>
      </c>
      <c r="AB72" s="6">
        <v>4.4828999999999999</v>
      </c>
      <c r="AC72" s="6">
        <v>12.037599999999999</v>
      </c>
      <c r="AD72" s="6">
        <v>2.5863</v>
      </c>
    </row>
    <row r="73" spans="2:30">
      <c r="B73" s="6">
        <v>1.7786999999999999</v>
      </c>
      <c r="C73" s="6">
        <v>284.62759999999997</v>
      </c>
      <c r="D73" s="6">
        <v>674.20690000000002</v>
      </c>
      <c r="E73" s="6">
        <v>549.47559999999999</v>
      </c>
      <c r="G73" s="6">
        <v>1.6583000000000001</v>
      </c>
      <c r="H73" s="6">
        <v>188.08340000000001</v>
      </c>
      <c r="I73" s="6">
        <v>359.00630000000001</v>
      </c>
      <c r="J73" s="6">
        <v>124.08929999999999</v>
      </c>
      <c r="L73" s="6">
        <v>1.3822000000000001</v>
      </c>
      <c r="M73" s="6">
        <v>131.44749999999999</v>
      </c>
      <c r="N73" s="6">
        <v>194.75460000000001</v>
      </c>
      <c r="O73" s="6">
        <v>181.9657</v>
      </c>
      <c r="Q73" s="6">
        <v>1.3973</v>
      </c>
      <c r="R73" s="6">
        <v>56.871499999999997</v>
      </c>
      <c r="S73" s="6">
        <v>50.040700000000001</v>
      </c>
      <c r="T73" s="6">
        <v>15.991300000000001</v>
      </c>
      <c r="V73" s="6">
        <v>1.4575</v>
      </c>
      <c r="W73" s="6">
        <v>3.2103999999999999</v>
      </c>
      <c r="X73" s="6">
        <v>5.3521999999999998</v>
      </c>
      <c r="Y73" s="6">
        <v>3.472</v>
      </c>
      <c r="AA73" s="6">
        <v>1.3138000000000001</v>
      </c>
      <c r="AB73" s="6">
        <v>1.4412</v>
      </c>
      <c r="AC73" s="6">
        <v>6.9108000000000001</v>
      </c>
      <c r="AD73" s="6">
        <v>1.2987</v>
      </c>
    </row>
    <row r="74" spans="2:30">
      <c r="B74" s="6">
        <v>1.9279999999999999</v>
      </c>
      <c r="C74" s="6">
        <v>450.47609999999997</v>
      </c>
      <c r="D74" s="6">
        <v>962.38139999999999</v>
      </c>
      <c r="E74" s="6">
        <v>739.02139999999997</v>
      </c>
      <c r="G74" s="6">
        <v>2.0739000000000001</v>
      </c>
      <c r="H74" s="6">
        <v>407.87029999999999</v>
      </c>
      <c r="I74" s="6">
        <v>994.02750000000003</v>
      </c>
      <c r="J74" s="6">
        <v>678.90639999999996</v>
      </c>
      <c r="L74" s="6">
        <v>1.5362</v>
      </c>
      <c r="M74" s="6">
        <v>155.65940000000001</v>
      </c>
      <c r="N74" s="6">
        <v>108.9345</v>
      </c>
      <c r="O74" s="6">
        <v>96.701599999999999</v>
      </c>
      <c r="Q74" s="6">
        <v>1.0786</v>
      </c>
      <c r="R74" s="6">
        <v>157.4239</v>
      </c>
      <c r="S74" s="6">
        <v>564.66020000000003</v>
      </c>
      <c r="T74" s="6">
        <v>368.55840000000001</v>
      </c>
      <c r="V74" s="6">
        <v>1.4772000000000001</v>
      </c>
      <c r="W74" s="6">
        <v>3.0695999999999999</v>
      </c>
      <c r="X74" s="6">
        <v>6.0941999999999998</v>
      </c>
      <c r="Y74" s="6">
        <v>3.4152</v>
      </c>
      <c r="AA74" s="6">
        <v>1.2682</v>
      </c>
      <c r="AB74" s="6">
        <v>5.4221000000000004</v>
      </c>
      <c r="AC74" s="6">
        <v>21.588100000000001</v>
      </c>
      <c r="AD74" s="6">
        <v>10.6282</v>
      </c>
    </row>
    <row r="75" spans="2:30">
      <c r="B75" s="6">
        <v>1.6617</v>
      </c>
      <c r="C75" s="6">
        <v>298.00220000000002</v>
      </c>
      <c r="D75" s="6">
        <v>525.07860000000005</v>
      </c>
      <c r="E75" s="6">
        <v>383.42380000000003</v>
      </c>
      <c r="G75" s="6">
        <v>1.3809</v>
      </c>
      <c r="H75" s="6">
        <v>1426.1954000000001</v>
      </c>
      <c r="I75" s="6">
        <v>1106.4634000000001</v>
      </c>
      <c r="J75" s="6">
        <v>2737.5259999999998</v>
      </c>
      <c r="L75" s="6">
        <v>1.4380999999999999</v>
      </c>
      <c r="M75" s="6">
        <v>108.25409999999999</v>
      </c>
      <c r="N75" s="6">
        <v>53.999200000000002</v>
      </c>
      <c r="O75" s="6">
        <v>36.891500000000001</v>
      </c>
      <c r="Q75" s="6">
        <v>1.3048999999999999</v>
      </c>
      <c r="R75" s="6">
        <v>391.86090000000002</v>
      </c>
      <c r="S75" s="6">
        <v>365.63679999999999</v>
      </c>
      <c r="T75" s="6">
        <v>623.02800000000002</v>
      </c>
      <c r="V75" s="6">
        <v>1.3853</v>
      </c>
      <c r="W75" s="6">
        <v>3.3273000000000001</v>
      </c>
      <c r="X75" s="6">
        <v>5.4028999999999998</v>
      </c>
      <c r="Y75" s="6">
        <v>2.9384999999999999</v>
      </c>
      <c r="AA75" s="6">
        <v>1.2030000000000001</v>
      </c>
      <c r="AB75" s="6">
        <v>7.8391000000000002</v>
      </c>
      <c r="AC75" s="6">
        <v>16.690799999999999</v>
      </c>
      <c r="AD75" s="6">
        <v>9.6540999999999997</v>
      </c>
    </row>
    <row r="76" spans="2:30">
      <c r="B76" s="6">
        <v>2.11</v>
      </c>
      <c r="C76" s="6">
        <v>327.05799999999999</v>
      </c>
      <c r="D76" s="6">
        <v>525.94039999999995</v>
      </c>
      <c r="E76" s="6">
        <v>245.33850000000001</v>
      </c>
      <c r="G76" s="6">
        <v>1.5922000000000001</v>
      </c>
      <c r="H76" s="6">
        <v>448.35449999999997</v>
      </c>
      <c r="I76" s="6">
        <v>483.88220000000001</v>
      </c>
      <c r="J76" s="6">
        <v>655.59640000000002</v>
      </c>
      <c r="L76" s="6">
        <v>1.625</v>
      </c>
      <c r="M76" s="6">
        <v>151.86949999999999</v>
      </c>
      <c r="N76" s="6">
        <v>155.49889999999999</v>
      </c>
      <c r="O76" s="6">
        <v>48.790599999999998</v>
      </c>
      <c r="Q76" s="6">
        <v>1.3156000000000001</v>
      </c>
      <c r="R76" s="6">
        <v>161.50470000000001</v>
      </c>
      <c r="S76" s="6">
        <v>165.8271</v>
      </c>
      <c r="T76" s="6">
        <v>166.9205</v>
      </c>
      <c r="V76" s="6">
        <v>1.7765</v>
      </c>
      <c r="W76" s="6">
        <v>4.3818000000000001</v>
      </c>
      <c r="X76" s="6">
        <v>5.3974000000000002</v>
      </c>
      <c r="Y76" s="6">
        <v>1.9255</v>
      </c>
      <c r="AA76" s="6">
        <v>1.1906000000000001</v>
      </c>
      <c r="AB76" s="6">
        <v>3.1061000000000001</v>
      </c>
      <c r="AC76" s="6">
        <v>16.269500000000001</v>
      </c>
      <c r="AD76" s="6">
        <v>2.7402000000000002</v>
      </c>
    </row>
    <row r="77" spans="2:30">
      <c r="B77" s="6">
        <v>2.0232999999999999</v>
      </c>
      <c r="C77" s="6">
        <v>138.00710000000001</v>
      </c>
      <c r="D77" s="6">
        <v>38.647500000000001</v>
      </c>
      <c r="E77" s="6">
        <v>9.3879999999999999</v>
      </c>
      <c r="G77" s="6">
        <v>1.4529000000000001</v>
      </c>
      <c r="H77" s="6">
        <v>560.59820000000002</v>
      </c>
      <c r="I77" s="6">
        <v>584.07169999999996</v>
      </c>
      <c r="J77" s="6">
        <v>992.95249999999999</v>
      </c>
      <c r="L77" s="6">
        <v>1.532</v>
      </c>
      <c r="M77" s="6">
        <v>18.0473</v>
      </c>
      <c r="N77" s="6">
        <v>6.3845000000000001</v>
      </c>
      <c r="O77" s="6">
        <v>2.4542000000000002</v>
      </c>
      <c r="Q77" s="6">
        <v>1.339</v>
      </c>
      <c r="R77" s="6">
        <v>221.31549999999999</v>
      </c>
      <c r="S77" s="6">
        <v>245.9913</v>
      </c>
      <c r="T77" s="6">
        <v>418.87950000000001</v>
      </c>
      <c r="V77" s="6">
        <v>1.4417</v>
      </c>
      <c r="W77" s="6">
        <v>1.0336000000000001</v>
      </c>
      <c r="X77" s="6">
        <v>1.7211000000000001</v>
      </c>
      <c r="Y77" s="6">
        <v>0.76529999999999998</v>
      </c>
      <c r="AA77" s="6">
        <v>1.6585000000000001</v>
      </c>
      <c r="AB77" s="6">
        <v>5.7850999999999999</v>
      </c>
      <c r="AC77" s="6">
        <v>24.4314</v>
      </c>
      <c r="AD77" s="6">
        <v>16.163499999999999</v>
      </c>
    </row>
    <row r="78" spans="2:30">
      <c r="B78" s="6">
        <v>1.7710999999999999</v>
      </c>
      <c r="C78" s="6">
        <v>300.65109999999999</v>
      </c>
      <c r="D78" s="6">
        <v>626.40989999999999</v>
      </c>
      <c r="E78" s="6">
        <v>429.40949999999998</v>
      </c>
      <c r="G78" s="6">
        <v>1.3337000000000001</v>
      </c>
      <c r="H78" s="6">
        <v>302.47199999999998</v>
      </c>
      <c r="I78" s="6">
        <v>400.46719999999999</v>
      </c>
      <c r="J78" s="6">
        <v>394.87880000000001</v>
      </c>
      <c r="L78" s="6">
        <v>1.7611000000000001</v>
      </c>
      <c r="M78" s="6">
        <v>139.94380000000001</v>
      </c>
      <c r="N78" s="6">
        <v>196.77549999999999</v>
      </c>
      <c r="O78" s="6">
        <v>140.6216</v>
      </c>
      <c r="Q78" s="6">
        <v>1.2156</v>
      </c>
      <c r="R78" s="6">
        <v>59.637599999999999</v>
      </c>
      <c r="S78" s="6">
        <v>52.301699999999997</v>
      </c>
      <c r="T78" s="6">
        <v>46.9208</v>
      </c>
      <c r="V78" s="6">
        <v>2.0996000000000001</v>
      </c>
      <c r="W78" s="6">
        <v>3.8454999999999999</v>
      </c>
      <c r="X78" s="6">
        <v>7.1581000000000001</v>
      </c>
      <c r="Y78" s="6">
        <v>4.4306000000000001</v>
      </c>
      <c r="AA78" s="6">
        <v>1.2504999999999999</v>
      </c>
      <c r="AB78" s="6">
        <v>2.3395000000000001</v>
      </c>
      <c r="AC78" s="6">
        <v>14.7874</v>
      </c>
      <c r="AD78" s="6">
        <v>5.0979000000000001</v>
      </c>
    </row>
    <row r="79" spans="2:30">
      <c r="B79" s="6">
        <v>1.5122</v>
      </c>
      <c r="C79" s="6">
        <v>303.95979999999997</v>
      </c>
      <c r="D79" s="6">
        <v>294.89690000000002</v>
      </c>
      <c r="E79" s="6">
        <v>72.663899999999998</v>
      </c>
      <c r="G79" s="6">
        <v>1.5296000000000001</v>
      </c>
      <c r="H79" s="6">
        <v>135.51070000000001</v>
      </c>
      <c r="I79" s="6">
        <v>258.7697</v>
      </c>
      <c r="J79" s="6">
        <v>122.8732</v>
      </c>
      <c r="L79" s="6">
        <v>1.3149</v>
      </c>
      <c r="M79" s="6">
        <v>93.428200000000004</v>
      </c>
      <c r="N79" s="6">
        <v>36.4863</v>
      </c>
      <c r="O79" s="6">
        <v>8.8574000000000002</v>
      </c>
      <c r="Q79" s="6">
        <v>1.2357</v>
      </c>
      <c r="R79" s="6">
        <v>25.0108</v>
      </c>
      <c r="S79" s="6">
        <v>45.549500000000002</v>
      </c>
      <c r="T79" s="6">
        <v>30.006699999999999</v>
      </c>
      <c r="V79" s="6">
        <v>1.5206</v>
      </c>
      <c r="W79" s="6">
        <v>2.1503000000000001</v>
      </c>
      <c r="X79" s="6">
        <v>2.7103000000000002</v>
      </c>
      <c r="Y79" s="6">
        <v>1.1133</v>
      </c>
      <c r="AA79" s="6">
        <v>1.3254999999999999</v>
      </c>
      <c r="AB79" s="6">
        <v>1.1848000000000001</v>
      </c>
      <c r="AC79" s="6">
        <v>8.0808</v>
      </c>
      <c r="AD79" s="6">
        <v>2.5539999999999998</v>
      </c>
    </row>
    <row r="80" spans="2:30">
      <c r="B80" s="6">
        <v>4.0372000000000003</v>
      </c>
      <c r="C80" s="6">
        <v>629.69439999999997</v>
      </c>
      <c r="D80" s="6">
        <v>1083.5589</v>
      </c>
      <c r="E80" s="6">
        <v>755.4597</v>
      </c>
      <c r="G80" s="6">
        <v>4.4371</v>
      </c>
      <c r="H80" s="6">
        <v>285.43130000000002</v>
      </c>
      <c r="I80" s="6">
        <v>397.06029999999998</v>
      </c>
      <c r="J80" s="6">
        <v>383.28739999999999</v>
      </c>
      <c r="L80" s="6">
        <v>1.7934000000000001</v>
      </c>
      <c r="M80" s="6">
        <v>195.05340000000001</v>
      </c>
      <c r="N80" s="6">
        <v>289.17790000000002</v>
      </c>
      <c r="O80" s="6">
        <v>243.80709999999999</v>
      </c>
      <c r="Q80" s="6">
        <v>1.7861</v>
      </c>
      <c r="R80" s="6">
        <v>108.989</v>
      </c>
      <c r="S80" s="6">
        <v>95.11</v>
      </c>
      <c r="T80" s="6">
        <v>107.7495</v>
      </c>
      <c r="V80" s="6">
        <v>1.2713000000000001</v>
      </c>
      <c r="W80" s="6">
        <v>5</v>
      </c>
      <c r="X80" s="6">
        <v>9.7712000000000003</v>
      </c>
      <c r="Y80" s="6">
        <v>5.5510000000000002</v>
      </c>
      <c r="AA80" s="6">
        <v>1.4885999999999999</v>
      </c>
      <c r="AB80" s="6">
        <v>3.2239</v>
      </c>
      <c r="AC80" s="6">
        <v>9.9794999999999998</v>
      </c>
      <c r="AD80" s="6">
        <v>10.211399999999999</v>
      </c>
    </row>
    <row r="81" spans="2:30">
      <c r="B81" s="6">
        <v>1.7111000000000001</v>
      </c>
      <c r="C81" s="6">
        <v>312.33580000000001</v>
      </c>
      <c r="D81" s="6">
        <v>204.34710000000001</v>
      </c>
      <c r="E81" s="6">
        <v>98.449299999999994</v>
      </c>
      <c r="G81" s="6">
        <v>1.8627</v>
      </c>
      <c r="H81" s="6">
        <v>558.2817</v>
      </c>
      <c r="I81" s="6">
        <v>1012.4748</v>
      </c>
      <c r="J81" s="6">
        <v>1003.6396</v>
      </c>
      <c r="L81" s="6">
        <v>1.2398</v>
      </c>
      <c r="M81" s="6">
        <v>81.205600000000004</v>
      </c>
      <c r="N81" s="6">
        <v>24.567900000000002</v>
      </c>
      <c r="O81" s="6">
        <v>12.096299999999999</v>
      </c>
      <c r="Q81" s="6">
        <v>1.3713</v>
      </c>
      <c r="R81" s="6">
        <v>179.56110000000001</v>
      </c>
      <c r="S81" s="6">
        <v>180.52799999999999</v>
      </c>
      <c r="T81" s="6">
        <v>171.96799999999999</v>
      </c>
      <c r="V81" s="6">
        <v>1.1200000000000001</v>
      </c>
      <c r="W81" s="6">
        <v>2.48</v>
      </c>
      <c r="X81" s="6">
        <v>3.7204000000000002</v>
      </c>
      <c r="Y81" s="6">
        <v>1.3977999999999999</v>
      </c>
      <c r="AA81" s="6">
        <v>1.3602000000000001</v>
      </c>
      <c r="AB81" s="6">
        <v>3.2833000000000001</v>
      </c>
      <c r="AC81" s="6">
        <v>5.9820000000000002</v>
      </c>
      <c r="AD81" s="6">
        <v>4.7556000000000003</v>
      </c>
    </row>
    <row r="82" spans="2:30">
      <c r="B82" s="6">
        <v>3.0106999999999999</v>
      </c>
      <c r="C82" s="6">
        <v>465.13069999999999</v>
      </c>
      <c r="D82" s="6">
        <v>965.39300000000003</v>
      </c>
      <c r="E82" s="6">
        <v>597.62890000000004</v>
      </c>
      <c r="G82" s="6">
        <v>2.6257999999999999</v>
      </c>
      <c r="H82" s="6">
        <v>182.66380000000001</v>
      </c>
      <c r="I82" s="6">
        <v>154.67009999999999</v>
      </c>
      <c r="J82" s="6">
        <v>170.29429999999999</v>
      </c>
      <c r="L82" s="6">
        <v>1.6964999999999999</v>
      </c>
      <c r="M82" s="6">
        <v>140.1123</v>
      </c>
      <c r="N82" s="6">
        <v>229.06530000000001</v>
      </c>
      <c r="O82" s="6">
        <v>188.83279999999999</v>
      </c>
      <c r="Q82" s="6">
        <v>1.8620000000000001</v>
      </c>
      <c r="R82" s="6">
        <v>43.764600000000002</v>
      </c>
      <c r="S82" s="6">
        <v>29.702300000000001</v>
      </c>
      <c r="T82" s="6">
        <v>28.621099999999998</v>
      </c>
      <c r="V82" s="6">
        <v>1.2605999999999999</v>
      </c>
      <c r="W82" s="6">
        <v>2.6328999999999998</v>
      </c>
      <c r="X82" s="6">
        <v>6.8677999999999999</v>
      </c>
      <c r="Y82" s="6">
        <v>4.3334000000000001</v>
      </c>
      <c r="AA82" s="6">
        <v>1.5959000000000001</v>
      </c>
      <c r="AB82" s="6">
        <v>1.3024</v>
      </c>
      <c r="AC82" s="6">
        <v>1.9681</v>
      </c>
      <c r="AD82" s="6">
        <v>1.2282999999999999</v>
      </c>
    </row>
    <row r="83" spans="2:30">
      <c r="B83" s="6">
        <v>1.7359</v>
      </c>
      <c r="C83" s="6">
        <v>208.27420000000001</v>
      </c>
      <c r="D83" s="6">
        <v>269.25740000000002</v>
      </c>
      <c r="E83" s="6">
        <v>286.7004</v>
      </c>
      <c r="G83" s="6">
        <v>1.4376</v>
      </c>
      <c r="H83" s="6">
        <v>547.74490000000003</v>
      </c>
      <c r="I83" s="6">
        <v>1369.5427</v>
      </c>
      <c r="J83" s="6">
        <v>1460.1522</v>
      </c>
      <c r="L83" s="6">
        <v>1.1738999999999999</v>
      </c>
      <c r="M83" s="6">
        <v>46.1599</v>
      </c>
      <c r="N83" s="6">
        <v>37.871400000000001</v>
      </c>
      <c r="O83" s="6">
        <v>47.418799999999997</v>
      </c>
      <c r="Q83" s="6">
        <v>1.1913</v>
      </c>
      <c r="R83" s="6">
        <v>213.68260000000001</v>
      </c>
      <c r="S83" s="6">
        <v>336.78359999999998</v>
      </c>
      <c r="T83" s="6">
        <v>353.7681</v>
      </c>
      <c r="V83" s="6">
        <v>1.4274</v>
      </c>
      <c r="W83" s="6">
        <v>1.5266999999999999</v>
      </c>
      <c r="X83" s="6">
        <v>3.8288000000000002</v>
      </c>
      <c r="Y83" s="6">
        <v>2.6568000000000001</v>
      </c>
      <c r="AA83" s="6">
        <v>1.1922999999999999</v>
      </c>
      <c r="AB83" s="6">
        <v>6.8754999999999997</v>
      </c>
      <c r="AC83" s="6">
        <v>13.722799999999999</v>
      </c>
      <c r="AD83" s="6">
        <v>12.048500000000001</v>
      </c>
    </row>
    <row r="84" spans="2:30">
      <c r="B84" s="6">
        <v>2.9504999999999999</v>
      </c>
      <c r="C84" s="6">
        <v>475.92380000000003</v>
      </c>
      <c r="D84" s="6">
        <v>847.66210000000001</v>
      </c>
      <c r="E84" s="6">
        <v>595.76419999999996</v>
      </c>
      <c r="G84" s="6">
        <v>1.3333999999999999</v>
      </c>
      <c r="H84" s="6">
        <v>414.16219999999998</v>
      </c>
      <c r="I84" s="6">
        <v>689.68359999999996</v>
      </c>
      <c r="J84" s="6">
        <v>344.81169999999997</v>
      </c>
      <c r="L84" s="6">
        <v>1.7335</v>
      </c>
      <c r="M84" s="6">
        <v>179.4684</v>
      </c>
      <c r="N84" s="6">
        <v>231.91399999999999</v>
      </c>
      <c r="O84" s="6">
        <v>224.75970000000001</v>
      </c>
      <c r="Q84" s="6">
        <v>1.1587000000000001</v>
      </c>
      <c r="R84" s="6">
        <v>85.472999999999999</v>
      </c>
      <c r="S84" s="6">
        <v>64.080799999999996</v>
      </c>
      <c r="T84" s="6">
        <v>23.951699999999999</v>
      </c>
      <c r="V84" s="6">
        <v>1.0712999999999999</v>
      </c>
      <c r="W84" s="6">
        <v>4.8571</v>
      </c>
      <c r="X84" s="6">
        <v>8.6062999999999992</v>
      </c>
      <c r="Y84" s="6">
        <v>5.7958999999999996</v>
      </c>
      <c r="AA84" s="6">
        <v>1.2810999999999999</v>
      </c>
      <c r="AB84" s="6">
        <v>2.4041999999999999</v>
      </c>
      <c r="AC84" s="6">
        <v>4.4211999999999998</v>
      </c>
      <c r="AD84" s="6">
        <v>1.448</v>
      </c>
    </row>
    <row r="85" spans="2:30">
      <c r="B85" s="6">
        <v>2.3130999999999999</v>
      </c>
      <c r="C85" s="6">
        <v>657.57399999999996</v>
      </c>
      <c r="D85" s="6">
        <v>1053.1559999999999</v>
      </c>
      <c r="E85" s="6">
        <v>605.20579999999995</v>
      </c>
      <c r="G85" s="6">
        <v>2.6198000000000001</v>
      </c>
      <c r="H85" s="6">
        <v>379.32619999999997</v>
      </c>
      <c r="I85" s="6">
        <v>928.01059999999995</v>
      </c>
      <c r="J85" s="6">
        <v>844.93719999999996</v>
      </c>
      <c r="L85" s="6">
        <v>1.4457</v>
      </c>
      <c r="M85" s="6">
        <v>219.85329999999999</v>
      </c>
      <c r="N85" s="6">
        <v>315.66070000000002</v>
      </c>
      <c r="O85" s="6">
        <v>131.93340000000001</v>
      </c>
      <c r="Q85" s="6">
        <v>1.7005999999999999</v>
      </c>
      <c r="R85" s="6">
        <v>155.0147</v>
      </c>
      <c r="S85" s="6">
        <v>272.19499999999999</v>
      </c>
      <c r="T85" s="6">
        <v>336.37950000000001</v>
      </c>
      <c r="V85" s="6">
        <v>1.278</v>
      </c>
      <c r="W85" s="6">
        <v>6.3609999999999998</v>
      </c>
      <c r="X85" s="6">
        <v>10.027100000000001</v>
      </c>
      <c r="Y85" s="6">
        <v>3.3271000000000002</v>
      </c>
      <c r="AA85" s="6">
        <v>1.4297</v>
      </c>
      <c r="AB85" s="6">
        <v>3.4826000000000001</v>
      </c>
      <c r="AC85" s="6">
        <v>9.6062999999999992</v>
      </c>
      <c r="AD85" s="6">
        <v>8.0699000000000005</v>
      </c>
    </row>
    <row r="86" spans="2:30">
      <c r="B86" s="6">
        <v>2.8018000000000001</v>
      </c>
      <c r="C86" s="6">
        <v>444.49020000000002</v>
      </c>
      <c r="D86" s="6">
        <v>753.70439999999996</v>
      </c>
      <c r="E86" s="6">
        <v>337.50319999999999</v>
      </c>
      <c r="G86" s="6">
        <v>3.5286</v>
      </c>
      <c r="H86" s="6">
        <v>150.54859999999999</v>
      </c>
      <c r="I86" s="6">
        <v>322.62380000000002</v>
      </c>
      <c r="J86" s="6">
        <v>274.16149999999999</v>
      </c>
      <c r="L86" s="6">
        <v>1.7686999999999999</v>
      </c>
      <c r="M86" s="6">
        <v>168.11320000000001</v>
      </c>
      <c r="N86" s="6">
        <v>335.77210000000002</v>
      </c>
      <c r="O86" s="6">
        <v>127.8633</v>
      </c>
      <c r="Q86" s="6">
        <v>1.3051999999999999</v>
      </c>
      <c r="R86" s="6">
        <v>41.373199999999997</v>
      </c>
      <c r="S86" s="6">
        <v>45.251300000000001</v>
      </c>
      <c r="T86" s="6">
        <v>32.949199999999998</v>
      </c>
      <c r="V86" s="6">
        <v>1.1242000000000001</v>
      </c>
      <c r="W86" s="6">
        <v>5.1978</v>
      </c>
      <c r="X86" s="6">
        <v>10.298299999999999</v>
      </c>
      <c r="Y86" s="6">
        <v>2.8835000000000002</v>
      </c>
      <c r="AA86" s="6">
        <v>1.4907999999999999</v>
      </c>
      <c r="AB86" s="6">
        <v>1.4063000000000001</v>
      </c>
      <c r="AC86" s="6">
        <v>2.3797999999999999</v>
      </c>
      <c r="AD86" s="6">
        <v>1.6947000000000001</v>
      </c>
    </row>
    <row r="87" spans="2:30">
      <c r="B87" s="6">
        <v>1.8833</v>
      </c>
      <c r="C87" s="6">
        <v>368.44400000000002</v>
      </c>
      <c r="D87" s="6">
        <v>955.56209999999999</v>
      </c>
      <c r="E87" s="6">
        <v>590.23940000000005</v>
      </c>
      <c r="G87" s="6">
        <v>4.0678000000000001</v>
      </c>
      <c r="H87" s="6">
        <v>207.9298</v>
      </c>
      <c r="I87" s="6">
        <v>277.78649999999999</v>
      </c>
      <c r="J87" s="6">
        <v>183.41560000000001</v>
      </c>
      <c r="L87" s="6">
        <v>1.4311</v>
      </c>
      <c r="M87" s="6">
        <v>112.1331</v>
      </c>
      <c r="N87" s="6">
        <v>204.46510000000001</v>
      </c>
      <c r="O87" s="6">
        <v>112.30240000000001</v>
      </c>
      <c r="Q87" s="6">
        <v>1.7375</v>
      </c>
      <c r="R87" s="6">
        <v>83.061099999999996</v>
      </c>
      <c r="S87" s="6">
        <v>46.661499999999997</v>
      </c>
      <c r="T87" s="6">
        <v>27.73</v>
      </c>
      <c r="V87" s="6">
        <v>1.3315999999999999</v>
      </c>
      <c r="W87" s="6">
        <v>2.2774000000000001</v>
      </c>
      <c r="X87" s="6">
        <v>6.9366000000000003</v>
      </c>
      <c r="Y87" s="6">
        <v>2.7357999999999998</v>
      </c>
      <c r="AA87" s="6">
        <v>1.7134</v>
      </c>
      <c r="AB87" s="6">
        <v>2.4607999999999999</v>
      </c>
      <c r="AC87" s="6">
        <v>4.4974999999999996</v>
      </c>
      <c r="AD87" s="6">
        <v>2.0274999999999999</v>
      </c>
    </row>
    <row r="88" spans="2:30">
      <c r="B88" s="6">
        <v>2.0202</v>
      </c>
      <c r="C88" s="6">
        <v>447.25959999999998</v>
      </c>
      <c r="D88" s="6">
        <v>1071.7073</v>
      </c>
      <c r="E88" s="6">
        <v>637.00559999999996</v>
      </c>
      <c r="G88" s="6">
        <v>1.6116999999999999</v>
      </c>
      <c r="H88" s="6">
        <v>286.84030000000001</v>
      </c>
      <c r="I88" s="6">
        <v>959.5</v>
      </c>
      <c r="J88" s="6">
        <v>686.60400000000004</v>
      </c>
      <c r="L88" s="6">
        <v>1.3386</v>
      </c>
      <c r="M88" s="6">
        <v>133.09389999999999</v>
      </c>
      <c r="N88" s="6">
        <v>250.13079999999999</v>
      </c>
      <c r="O88" s="6">
        <v>159.25659999999999</v>
      </c>
      <c r="Q88" s="6">
        <v>1.3740000000000001</v>
      </c>
      <c r="R88" s="6">
        <v>136.94450000000001</v>
      </c>
      <c r="S88" s="6">
        <v>407.53809999999999</v>
      </c>
      <c r="T88" s="6">
        <v>347.97879999999998</v>
      </c>
      <c r="V88" s="6">
        <v>1.2083999999999999</v>
      </c>
      <c r="W88" s="6">
        <v>4.7377000000000002</v>
      </c>
      <c r="X88" s="6">
        <v>13.5778</v>
      </c>
      <c r="Y88" s="6">
        <v>5.1694000000000004</v>
      </c>
      <c r="AA88" s="6">
        <v>1.6126</v>
      </c>
      <c r="AB88" s="6">
        <v>4.1658999999999997</v>
      </c>
      <c r="AC88" s="6">
        <v>12.931900000000001</v>
      </c>
      <c r="AD88" s="6">
        <v>9.9896999999999991</v>
      </c>
    </row>
    <row r="89" spans="2:30">
      <c r="B89" s="6">
        <v>2.0857000000000001</v>
      </c>
      <c r="C89" s="6">
        <v>393.7029</v>
      </c>
      <c r="D89" s="6">
        <v>466.48180000000002</v>
      </c>
      <c r="E89" s="6">
        <v>98.474699999999999</v>
      </c>
      <c r="G89" s="6">
        <v>2.2530000000000001</v>
      </c>
      <c r="H89" s="6">
        <v>534.75490000000002</v>
      </c>
      <c r="I89" s="6">
        <v>928.90719999999999</v>
      </c>
      <c r="J89" s="6">
        <v>681.23519999999996</v>
      </c>
      <c r="L89" s="6">
        <v>1.6888000000000001</v>
      </c>
      <c r="M89" s="6">
        <v>101.24290000000001</v>
      </c>
      <c r="N89" s="6">
        <v>78.807900000000004</v>
      </c>
      <c r="O89" s="6">
        <v>12.582700000000001</v>
      </c>
      <c r="Q89" s="6">
        <v>1.5327</v>
      </c>
      <c r="R89" s="6">
        <v>185.92959999999999</v>
      </c>
      <c r="S89" s="6">
        <v>155.9607</v>
      </c>
      <c r="T89" s="6">
        <v>93.762500000000003</v>
      </c>
      <c r="V89" s="6">
        <v>1.4359</v>
      </c>
      <c r="W89" s="6">
        <v>1.9876</v>
      </c>
      <c r="X89" s="6">
        <v>4.0803000000000003</v>
      </c>
      <c r="Y89" s="6">
        <v>0.80589999999999995</v>
      </c>
      <c r="AA89" s="6">
        <v>1.7371000000000001</v>
      </c>
      <c r="AB89" s="6">
        <v>4.6551</v>
      </c>
      <c r="AC89" s="6">
        <v>6.2676999999999996</v>
      </c>
      <c r="AD89" s="6">
        <v>3.4921000000000002</v>
      </c>
    </row>
    <row r="90" spans="2:30">
      <c r="B90" s="6">
        <v>1.8927</v>
      </c>
      <c r="C90" s="6">
        <v>451.47899999999998</v>
      </c>
      <c r="D90" s="6">
        <v>778.0779</v>
      </c>
      <c r="E90" s="6">
        <v>500.50439999999998</v>
      </c>
      <c r="G90" s="6">
        <v>1.7423</v>
      </c>
      <c r="H90" s="6">
        <v>586.53030000000001</v>
      </c>
      <c r="I90" s="6">
        <v>1022.1808</v>
      </c>
      <c r="J90" s="6">
        <v>919.22829999999999</v>
      </c>
      <c r="L90" s="6">
        <v>1.3149</v>
      </c>
      <c r="M90" s="6">
        <v>159.4983</v>
      </c>
      <c r="N90" s="6">
        <v>227.2047</v>
      </c>
      <c r="O90" s="6">
        <v>139.29849999999999</v>
      </c>
      <c r="Q90" s="6">
        <v>1.5054000000000001</v>
      </c>
      <c r="R90" s="6">
        <v>190.66579999999999</v>
      </c>
      <c r="S90" s="6">
        <v>111.70059999999999</v>
      </c>
      <c r="T90" s="6">
        <v>62.149500000000003</v>
      </c>
      <c r="V90" s="6">
        <v>1.1012999999999999</v>
      </c>
      <c r="W90" s="6">
        <v>2.7593999999999999</v>
      </c>
      <c r="X90" s="6">
        <v>5.5556999999999999</v>
      </c>
      <c r="Y90" s="6">
        <v>2.2155999999999998</v>
      </c>
      <c r="AA90" s="6">
        <v>1.5847</v>
      </c>
      <c r="AB90" s="6">
        <v>3.6943000000000001</v>
      </c>
      <c r="AC90" s="6">
        <v>6.3536999999999999</v>
      </c>
      <c r="AD90" s="6">
        <v>3.1092</v>
      </c>
    </row>
    <row r="91" spans="2:30">
      <c r="B91" s="6">
        <v>1.5738000000000001</v>
      </c>
      <c r="C91" s="6">
        <v>431.14210000000003</v>
      </c>
      <c r="D91" s="6">
        <v>515.97889999999995</v>
      </c>
      <c r="E91" s="6">
        <v>777.76959999999997</v>
      </c>
      <c r="G91" s="6">
        <v>2.0459000000000001</v>
      </c>
      <c r="H91" s="6">
        <v>486.08260000000001</v>
      </c>
      <c r="I91" s="6">
        <v>972.39589999999998</v>
      </c>
      <c r="J91" s="6">
        <v>738.32560000000001</v>
      </c>
      <c r="L91" s="6">
        <v>1.3853</v>
      </c>
      <c r="M91" s="6">
        <v>85.878900000000002</v>
      </c>
      <c r="N91" s="6">
        <v>57.484900000000003</v>
      </c>
      <c r="O91" s="6">
        <v>98.188500000000005</v>
      </c>
      <c r="Q91" s="6">
        <v>1.5339</v>
      </c>
      <c r="R91" s="6">
        <v>224.29349999999999</v>
      </c>
      <c r="S91" s="6">
        <v>246.36940000000001</v>
      </c>
      <c r="T91" s="6">
        <v>167.48009999999999</v>
      </c>
      <c r="V91" s="6">
        <v>1.3552</v>
      </c>
      <c r="W91" s="6">
        <v>2.9794</v>
      </c>
      <c r="X91" s="6">
        <v>11.485799999999999</v>
      </c>
      <c r="Y91" s="6">
        <v>5.1196000000000002</v>
      </c>
      <c r="AA91" s="6">
        <v>1.6898</v>
      </c>
      <c r="AB91" s="6">
        <v>5.6788999999999996</v>
      </c>
      <c r="AC91" s="6">
        <v>11.595700000000001</v>
      </c>
      <c r="AD91" s="6">
        <v>4.9942000000000002</v>
      </c>
    </row>
    <row r="92" spans="2:30">
      <c r="B92" s="6">
        <v>2.556</v>
      </c>
      <c r="C92" s="6">
        <v>391.9117</v>
      </c>
      <c r="D92" s="6">
        <v>434.34769999999997</v>
      </c>
      <c r="E92" s="6">
        <v>424.7885</v>
      </c>
      <c r="G92" s="6">
        <v>1.4545999999999999</v>
      </c>
      <c r="H92" s="6">
        <v>719.05010000000004</v>
      </c>
      <c r="I92" s="6">
        <v>1210.7897</v>
      </c>
      <c r="J92" s="6">
        <v>887.0729</v>
      </c>
      <c r="L92" s="6">
        <v>1.7482</v>
      </c>
      <c r="M92" s="6">
        <v>130.4639</v>
      </c>
      <c r="N92" s="6">
        <v>123.48050000000001</v>
      </c>
      <c r="O92" s="6">
        <v>96.445899999999995</v>
      </c>
      <c r="Q92" s="6">
        <v>1.1161000000000001</v>
      </c>
      <c r="R92" s="6">
        <v>202.29769999999999</v>
      </c>
      <c r="S92" s="6">
        <v>221.59729999999999</v>
      </c>
      <c r="T92" s="6">
        <v>166.2396</v>
      </c>
      <c r="V92" s="6">
        <v>1.1204000000000001</v>
      </c>
      <c r="W92" s="6">
        <v>2.8012999999999999</v>
      </c>
      <c r="X92" s="6">
        <v>7.4744000000000002</v>
      </c>
      <c r="Y92" s="6">
        <v>2.4893000000000001</v>
      </c>
      <c r="AA92" s="6">
        <v>1.1047</v>
      </c>
      <c r="AB92" s="6">
        <v>4.8033000000000001</v>
      </c>
      <c r="AC92" s="6">
        <v>10.347099999999999</v>
      </c>
      <c r="AD92" s="6">
        <v>5.3445999999999998</v>
      </c>
    </row>
    <row r="93" spans="2:30">
      <c r="B93" s="6">
        <v>2.6495000000000002</v>
      </c>
      <c r="C93" s="6">
        <v>383.87790000000001</v>
      </c>
      <c r="D93" s="6">
        <v>440.68579999999997</v>
      </c>
      <c r="E93" s="6">
        <v>543.22170000000006</v>
      </c>
      <c r="G93" s="6">
        <v>1.2794000000000001</v>
      </c>
      <c r="H93" s="6">
        <v>357.43650000000002</v>
      </c>
      <c r="I93" s="6">
        <v>336.08949999999999</v>
      </c>
      <c r="J93" s="6">
        <v>90.258799999999994</v>
      </c>
      <c r="L93" s="6">
        <v>1.3864000000000001</v>
      </c>
      <c r="M93" s="6">
        <v>88.387299999999996</v>
      </c>
      <c r="N93" s="6">
        <v>66.707499999999996</v>
      </c>
      <c r="O93" s="6">
        <v>34.654400000000003</v>
      </c>
      <c r="Q93" s="6">
        <v>1.0577000000000001</v>
      </c>
      <c r="R93" s="6">
        <v>106.125</v>
      </c>
      <c r="S93" s="6">
        <v>38.948300000000003</v>
      </c>
      <c r="T93" s="6">
        <v>9.5248000000000008</v>
      </c>
      <c r="V93" s="6">
        <v>1.3681000000000001</v>
      </c>
      <c r="W93" s="6">
        <v>2.7298</v>
      </c>
      <c r="X93" s="6">
        <v>15.5205</v>
      </c>
      <c r="Y93" s="6">
        <v>2.6787000000000001</v>
      </c>
      <c r="AA93" s="6">
        <v>1.3333999999999999</v>
      </c>
      <c r="AB93" s="6">
        <v>2.4828000000000001</v>
      </c>
      <c r="AC93" s="6">
        <v>3.1777000000000002</v>
      </c>
      <c r="AD93" s="6">
        <v>1.0115000000000001</v>
      </c>
    </row>
    <row r="94" spans="2:30">
      <c r="B94" s="6">
        <v>1.2572000000000001</v>
      </c>
      <c r="C94" s="6">
        <v>194.11519999999999</v>
      </c>
      <c r="D94" s="6">
        <v>86.082999999999998</v>
      </c>
      <c r="E94" s="6">
        <v>15.469200000000001</v>
      </c>
      <c r="G94" s="6">
        <v>4.1294000000000004</v>
      </c>
      <c r="H94" s="6">
        <v>235.74770000000001</v>
      </c>
      <c r="I94" s="6">
        <v>272.54199999999997</v>
      </c>
      <c r="J94" s="6">
        <v>292.74430000000001</v>
      </c>
      <c r="L94" s="6">
        <v>1.1267</v>
      </c>
      <c r="M94" s="6">
        <v>24.106200000000001</v>
      </c>
      <c r="N94" s="6">
        <v>14.328900000000001</v>
      </c>
      <c r="O94" s="6">
        <v>4.9898999999999996</v>
      </c>
      <c r="Q94" s="6">
        <v>1.5722</v>
      </c>
      <c r="R94" s="6">
        <v>59.140799999999999</v>
      </c>
      <c r="S94" s="6">
        <v>45.119599999999998</v>
      </c>
      <c r="T94" s="6">
        <v>52.913200000000003</v>
      </c>
      <c r="V94" s="6">
        <v>1.1379999999999999</v>
      </c>
      <c r="W94" s="6">
        <v>0.83079999999999998</v>
      </c>
      <c r="X94" s="6">
        <v>2.15</v>
      </c>
      <c r="Y94" s="6">
        <v>1.2777000000000001</v>
      </c>
      <c r="AA94" s="6">
        <v>1.5809</v>
      </c>
      <c r="AB94" s="6">
        <v>1.704</v>
      </c>
      <c r="AC94" s="6">
        <v>4.0271999999999997</v>
      </c>
      <c r="AD94" s="6">
        <v>2.3182999999999998</v>
      </c>
    </row>
    <row r="95" spans="2:30">
      <c r="B95" s="6">
        <v>2.04</v>
      </c>
      <c r="C95" s="6">
        <v>323.99079999999998</v>
      </c>
      <c r="D95" s="6">
        <v>237.13579999999999</v>
      </c>
      <c r="E95" s="6">
        <v>105.85590000000001</v>
      </c>
      <c r="G95" s="6">
        <v>1.9762</v>
      </c>
      <c r="H95" s="6">
        <v>290.43220000000002</v>
      </c>
      <c r="I95" s="6">
        <v>277.95080000000002</v>
      </c>
      <c r="J95" s="6">
        <v>174.6558</v>
      </c>
      <c r="L95" s="6">
        <v>1.4721</v>
      </c>
      <c r="M95" s="6">
        <v>37.164499999999997</v>
      </c>
      <c r="N95" s="6">
        <v>27.8233</v>
      </c>
      <c r="O95" s="6">
        <v>16.051600000000001</v>
      </c>
      <c r="Q95" s="6">
        <v>1.56</v>
      </c>
      <c r="R95" s="6">
        <v>61.183599999999998</v>
      </c>
      <c r="S95" s="6">
        <v>27.662800000000001</v>
      </c>
      <c r="T95" s="6">
        <v>21.4038</v>
      </c>
      <c r="V95" s="6">
        <v>1.4251</v>
      </c>
      <c r="W95" s="6">
        <v>0.9617</v>
      </c>
      <c r="X95" s="6">
        <v>3.1816</v>
      </c>
      <c r="Y95" s="6">
        <v>1.6531</v>
      </c>
      <c r="AA95" s="6">
        <v>1.1153999999999999</v>
      </c>
      <c r="AB95" s="6">
        <v>1.9121999999999999</v>
      </c>
      <c r="AC95" s="6">
        <v>3.9615999999999998</v>
      </c>
      <c r="AD95" s="6">
        <v>1.5390999999999999</v>
      </c>
    </row>
    <row r="96" spans="2:30">
      <c r="B96" s="6">
        <v>3.5569000000000002</v>
      </c>
      <c r="C96" s="6">
        <v>263.90050000000002</v>
      </c>
      <c r="D96" s="6">
        <v>334.26</v>
      </c>
      <c r="E96" s="6">
        <v>153.15209999999999</v>
      </c>
      <c r="G96" s="6">
        <v>1.425</v>
      </c>
      <c r="H96" s="6">
        <v>227.88939999999999</v>
      </c>
      <c r="I96" s="6">
        <v>315.13220000000001</v>
      </c>
      <c r="J96" s="6">
        <v>252.1524</v>
      </c>
      <c r="L96" s="6">
        <v>1.9325000000000001</v>
      </c>
      <c r="M96" s="6">
        <v>69.305499999999995</v>
      </c>
      <c r="N96" s="6">
        <v>44.364199999999997</v>
      </c>
      <c r="O96" s="6">
        <v>14.7264</v>
      </c>
      <c r="Q96" s="6">
        <v>1.3449</v>
      </c>
      <c r="R96" s="6">
        <v>32.325600000000001</v>
      </c>
      <c r="S96" s="6">
        <v>30.751899999999999</v>
      </c>
      <c r="T96" s="6">
        <v>30.911200000000001</v>
      </c>
      <c r="V96" s="6">
        <v>1.5196000000000001</v>
      </c>
      <c r="W96" s="6">
        <v>2.2284000000000002</v>
      </c>
      <c r="X96" s="6">
        <v>3.8812000000000002</v>
      </c>
      <c r="Y96" s="6">
        <v>1.5148999999999999</v>
      </c>
      <c r="AA96" s="6">
        <v>1.1007</v>
      </c>
      <c r="AB96" s="6">
        <v>1.6900999999999999</v>
      </c>
      <c r="AC96" s="6">
        <v>5.0726000000000004</v>
      </c>
      <c r="AD96" s="6">
        <v>3.0689000000000002</v>
      </c>
    </row>
    <row r="97" spans="2:30">
      <c r="B97" s="6">
        <v>2.8618000000000001</v>
      </c>
      <c r="C97" s="6">
        <v>572.75400000000002</v>
      </c>
      <c r="D97" s="6">
        <v>981.53120000000001</v>
      </c>
      <c r="E97" s="6">
        <v>714.16549999999995</v>
      </c>
      <c r="G97" s="6">
        <v>1.9322999999999999</v>
      </c>
      <c r="H97" s="6">
        <v>406.71480000000003</v>
      </c>
      <c r="I97" s="6">
        <v>870.46569999999997</v>
      </c>
      <c r="J97" s="6">
        <v>545.16039999999998</v>
      </c>
      <c r="L97" s="6">
        <v>1.81</v>
      </c>
      <c r="M97" s="6">
        <v>209.2936</v>
      </c>
      <c r="N97" s="6">
        <v>542.52629999999999</v>
      </c>
      <c r="O97" s="6">
        <v>295.85860000000002</v>
      </c>
      <c r="Q97" s="6">
        <v>1.4967999999999999</v>
      </c>
      <c r="R97" s="6">
        <v>157.76589999999999</v>
      </c>
      <c r="S97" s="6">
        <v>343.70620000000002</v>
      </c>
      <c r="T97" s="6">
        <v>244.1722</v>
      </c>
      <c r="V97" s="6">
        <v>0.98050000000000004</v>
      </c>
      <c r="W97" s="6">
        <v>6.2283999999999997</v>
      </c>
      <c r="X97" s="6">
        <v>14.201499999999999</v>
      </c>
      <c r="Y97" s="6">
        <v>9.3506</v>
      </c>
      <c r="AA97" s="6">
        <v>1.3692</v>
      </c>
      <c r="AB97" s="6">
        <v>5.085</v>
      </c>
      <c r="AC97" s="6">
        <v>14.0768</v>
      </c>
      <c r="AD97" s="6">
        <v>6.3863000000000003</v>
      </c>
    </row>
    <row r="98" spans="2:30">
      <c r="G98" s="6">
        <v>8.0755999999999997</v>
      </c>
      <c r="H98" s="6">
        <v>241.1139</v>
      </c>
      <c r="I98" s="6">
        <v>306.32400000000001</v>
      </c>
      <c r="J98" s="6">
        <v>260.62520000000001</v>
      </c>
      <c r="Q98" s="6">
        <v>2.8428</v>
      </c>
      <c r="R98" s="6">
        <v>57.5167</v>
      </c>
      <c r="S98" s="6">
        <v>69.744200000000006</v>
      </c>
      <c r="T98" s="6">
        <v>56.636800000000001</v>
      </c>
      <c r="AA98" s="6">
        <v>2.1427</v>
      </c>
      <c r="AB98" s="6">
        <v>1.7248000000000001</v>
      </c>
      <c r="AC98" s="6">
        <v>13.0914</v>
      </c>
      <c r="AD98" s="6">
        <v>3.4382000000000001</v>
      </c>
    </row>
    <row r="99" spans="2:30">
      <c r="G99" s="6">
        <v>1.2771999999999999</v>
      </c>
      <c r="H99" s="6">
        <v>253.7962</v>
      </c>
      <c r="I99" s="6">
        <v>375.56619999999998</v>
      </c>
      <c r="J99" s="6">
        <v>504.79349999999999</v>
      </c>
      <c r="Q99" s="6">
        <v>1.1467000000000001</v>
      </c>
      <c r="R99" s="6">
        <v>98.540499999999994</v>
      </c>
      <c r="S99" s="6">
        <v>143.68299999999999</v>
      </c>
      <c r="T99" s="6">
        <v>248.6747</v>
      </c>
      <c r="AA99" s="6">
        <v>1.2209000000000001</v>
      </c>
      <c r="AB99" s="6">
        <v>2.5428999999999999</v>
      </c>
      <c r="AC99" s="6">
        <v>7.7003000000000004</v>
      </c>
      <c r="AD99" s="6">
        <v>11.556800000000001</v>
      </c>
    </row>
    <row r="100" spans="2:30">
      <c r="G100" s="6">
        <v>1.4954000000000001</v>
      </c>
      <c r="H100" s="6">
        <v>186.608</v>
      </c>
      <c r="I100" s="6">
        <v>305.7473</v>
      </c>
      <c r="J100" s="6">
        <v>490.98419999999999</v>
      </c>
      <c r="Q100" s="6">
        <v>1.1953</v>
      </c>
      <c r="R100" s="6">
        <v>19.7789</v>
      </c>
      <c r="S100" s="6">
        <v>37.961300000000001</v>
      </c>
      <c r="T100" s="6">
        <v>31.3645</v>
      </c>
      <c r="AA100" s="6">
        <v>1.3683000000000001</v>
      </c>
      <c r="AB100" s="6">
        <v>1.3119000000000001</v>
      </c>
      <c r="AC100" s="6">
        <v>3.6082999999999998</v>
      </c>
      <c r="AD100" s="6">
        <v>4.6012000000000004</v>
      </c>
    </row>
    <row r="101" spans="2:30">
      <c r="G101" s="6">
        <v>1.4776</v>
      </c>
      <c r="H101" s="6">
        <v>162.9725</v>
      </c>
      <c r="I101" s="6">
        <v>484.83850000000001</v>
      </c>
      <c r="J101" s="6">
        <v>315.26740000000001</v>
      </c>
      <c r="Q101" s="6">
        <v>1.3384</v>
      </c>
      <c r="R101" s="6">
        <v>74.102699999999999</v>
      </c>
      <c r="S101" s="6">
        <v>290.3143</v>
      </c>
      <c r="T101" s="6">
        <v>176.96889999999999</v>
      </c>
      <c r="AA101" s="6">
        <v>1.3059000000000001</v>
      </c>
      <c r="AB101" s="6">
        <v>2.4780000000000002</v>
      </c>
      <c r="AC101" s="6">
        <v>16.040500000000002</v>
      </c>
      <c r="AD101" s="6">
        <v>11.751200000000001</v>
      </c>
    </row>
  </sheetData>
  <mergeCells count="18">
    <mergeCell ref="AA6:AD6"/>
    <mergeCell ref="B5:E5"/>
    <mergeCell ref="G5:J5"/>
    <mergeCell ref="L5:O5"/>
    <mergeCell ref="Q5:T5"/>
    <mergeCell ref="V5:Y5"/>
    <mergeCell ref="AA5:AD5"/>
    <mergeCell ref="B6:E6"/>
    <mergeCell ref="G6:J6"/>
    <mergeCell ref="L6:O6"/>
    <mergeCell ref="Q6:T6"/>
    <mergeCell ref="V6:Y6"/>
    <mergeCell ref="AA4:AD4"/>
    <mergeCell ref="B4:E4"/>
    <mergeCell ref="G4:J4"/>
    <mergeCell ref="L4:O4"/>
    <mergeCell ref="Q4:T4"/>
    <mergeCell ref="V4:Y4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A2EA7-1B62-294F-9B6A-F8FF802D6B9C}">
  <dimension ref="A2:AA101"/>
  <sheetViews>
    <sheetView workbookViewId="0">
      <selection activeCell="A3" sqref="A3"/>
    </sheetView>
  </sheetViews>
  <sheetFormatPr baseColWidth="10" defaultRowHeight="18"/>
  <sheetData>
    <row r="2" spans="1:27">
      <c r="A2" s="2" t="s">
        <v>74</v>
      </c>
    </row>
    <row r="3" spans="1:27">
      <c r="A3" s="2" t="s">
        <v>25</v>
      </c>
    </row>
    <row r="4" spans="1:27">
      <c r="B4" s="28" t="s">
        <v>15</v>
      </c>
      <c r="C4" s="28"/>
      <c r="E4" s="28" t="s">
        <v>15</v>
      </c>
      <c r="F4" s="28"/>
      <c r="H4" s="28" t="s">
        <v>15</v>
      </c>
      <c r="I4" s="28"/>
      <c r="K4" s="28" t="s">
        <v>20</v>
      </c>
      <c r="L4" s="28"/>
      <c r="N4" s="28" t="s">
        <v>20</v>
      </c>
      <c r="O4" s="28"/>
      <c r="Q4" s="28" t="s">
        <v>20</v>
      </c>
      <c r="R4" s="28"/>
      <c r="T4" s="28" t="s">
        <v>22</v>
      </c>
      <c r="U4" s="28"/>
      <c r="W4" s="28" t="s">
        <v>22</v>
      </c>
      <c r="X4" s="28"/>
      <c r="Z4" s="28" t="s">
        <v>22</v>
      </c>
      <c r="AA4" s="28"/>
    </row>
    <row r="5" spans="1:27">
      <c r="B5" s="28" t="s">
        <v>17</v>
      </c>
      <c r="C5" s="28"/>
      <c r="E5" s="28" t="s">
        <v>18</v>
      </c>
      <c r="F5" s="28"/>
      <c r="H5" s="28" t="s">
        <v>19</v>
      </c>
      <c r="I5" s="28"/>
      <c r="K5" s="28" t="s">
        <v>17</v>
      </c>
      <c r="L5" s="28"/>
      <c r="N5" s="28" t="s">
        <v>18</v>
      </c>
      <c r="O5" s="28"/>
      <c r="Q5" s="28" t="s">
        <v>19</v>
      </c>
      <c r="R5" s="28"/>
      <c r="T5" s="28" t="s">
        <v>17</v>
      </c>
      <c r="U5" s="28"/>
      <c r="W5" s="28" t="s">
        <v>18</v>
      </c>
      <c r="X5" s="28"/>
      <c r="Z5" s="28" t="s">
        <v>19</v>
      </c>
      <c r="AA5" s="28"/>
    </row>
    <row r="6" spans="1:27">
      <c r="B6" s="9" t="s">
        <v>3</v>
      </c>
      <c r="C6" s="9" t="s">
        <v>4</v>
      </c>
      <c r="E6" s="9" t="s">
        <v>3</v>
      </c>
      <c r="F6" s="9" t="s">
        <v>4</v>
      </c>
      <c r="H6" s="9" t="s">
        <v>3</v>
      </c>
      <c r="I6" s="9" t="s">
        <v>4</v>
      </c>
      <c r="K6" s="9" t="s">
        <v>3</v>
      </c>
      <c r="L6" s="9" t="s">
        <v>4</v>
      </c>
      <c r="N6" s="9" t="s">
        <v>3</v>
      </c>
      <c r="O6" s="9" t="s">
        <v>4</v>
      </c>
      <c r="Q6" s="9" t="s">
        <v>3</v>
      </c>
      <c r="R6" s="9" t="s">
        <v>4</v>
      </c>
      <c r="T6" s="9" t="s">
        <v>3</v>
      </c>
      <c r="U6" s="9" t="s">
        <v>4</v>
      </c>
      <c r="W6" s="9" t="s">
        <v>3</v>
      </c>
      <c r="X6" s="9" t="s">
        <v>4</v>
      </c>
      <c r="Z6" s="9" t="s">
        <v>3</v>
      </c>
      <c r="AA6" s="9" t="s">
        <v>4</v>
      </c>
    </row>
    <row r="7" spans="1:27">
      <c r="B7" s="9" t="s">
        <v>177</v>
      </c>
      <c r="C7" s="9" t="s">
        <v>178</v>
      </c>
      <c r="E7" s="9" t="s">
        <v>177</v>
      </c>
      <c r="F7" s="9" t="s">
        <v>178</v>
      </c>
      <c r="H7" s="9" t="s">
        <v>177</v>
      </c>
      <c r="I7" s="9" t="s">
        <v>178</v>
      </c>
      <c r="K7" s="9" t="s">
        <v>177</v>
      </c>
      <c r="L7" s="9" t="s">
        <v>178</v>
      </c>
      <c r="N7" s="9" t="s">
        <v>177</v>
      </c>
      <c r="O7" s="9" t="s">
        <v>178</v>
      </c>
      <c r="Q7" s="9" t="s">
        <v>177</v>
      </c>
      <c r="R7" s="9" t="s">
        <v>178</v>
      </c>
      <c r="T7" s="9" t="s">
        <v>177</v>
      </c>
      <c r="U7" s="9" t="s">
        <v>178</v>
      </c>
      <c r="W7" s="9" t="s">
        <v>177</v>
      </c>
      <c r="X7" s="9" t="s">
        <v>178</v>
      </c>
      <c r="Z7" s="9" t="s">
        <v>177</v>
      </c>
      <c r="AA7" s="9" t="s">
        <v>178</v>
      </c>
    </row>
    <row r="8" spans="1:27">
      <c r="B8" s="6">
        <v>624.42920000000004</v>
      </c>
      <c r="C8" s="6">
        <v>260.84769999999997</v>
      </c>
      <c r="E8" s="6">
        <v>806.55960000000005</v>
      </c>
      <c r="F8" s="6">
        <v>144.42230000000001</v>
      </c>
      <c r="H8" s="6">
        <v>403.5521</v>
      </c>
      <c r="I8" s="6">
        <v>379.89429999999999</v>
      </c>
      <c r="K8" s="6">
        <v>213.50839999999999</v>
      </c>
      <c r="L8" s="6">
        <v>47.588500000000003</v>
      </c>
      <c r="N8" s="6">
        <v>131.56739999999999</v>
      </c>
      <c r="O8" s="6">
        <v>21.794</v>
      </c>
      <c r="Q8" s="6">
        <v>36.983199999999997</v>
      </c>
      <c r="R8" s="6">
        <v>36.297699999999999</v>
      </c>
      <c r="T8" s="6">
        <v>6.6985000000000001</v>
      </c>
      <c r="U8" s="6">
        <v>1.3540000000000001</v>
      </c>
      <c r="W8" s="6">
        <v>11.6363</v>
      </c>
      <c r="X8" s="6">
        <v>2.9302000000000001</v>
      </c>
      <c r="Z8" s="6">
        <v>3.4889000000000001</v>
      </c>
      <c r="AA8" s="6">
        <v>3.3229000000000002</v>
      </c>
    </row>
    <row r="9" spans="1:27">
      <c r="B9" s="6">
        <v>782.04049999999995</v>
      </c>
      <c r="C9" s="6">
        <v>735.28800000000001</v>
      </c>
      <c r="E9" s="6">
        <v>1660.4819</v>
      </c>
      <c r="F9" s="6">
        <v>2007.1378</v>
      </c>
      <c r="H9" s="6">
        <v>1620.0449000000001</v>
      </c>
      <c r="I9" s="6">
        <v>1537.4544000000001</v>
      </c>
      <c r="K9" s="6">
        <v>254.09780000000001</v>
      </c>
      <c r="L9" s="6">
        <v>324.22629999999998</v>
      </c>
      <c r="N9" s="6">
        <v>279.33080000000001</v>
      </c>
      <c r="O9" s="6">
        <v>1155.9727</v>
      </c>
      <c r="Q9" s="6">
        <v>228.99680000000001</v>
      </c>
      <c r="R9" s="6">
        <v>692.31600000000003</v>
      </c>
      <c r="T9" s="6">
        <v>7.5395000000000003</v>
      </c>
      <c r="U9" s="6">
        <v>12.5908</v>
      </c>
      <c r="W9" s="6">
        <v>14.839600000000001</v>
      </c>
      <c r="X9" s="6">
        <v>53.324100000000001</v>
      </c>
      <c r="Z9" s="6">
        <v>7.6492000000000004</v>
      </c>
      <c r="AA9" s="6">
        <v>24.740200000000002</v>
      </c>
    </row>
    <row r="10" spans="1:27">
      <c r="B10" s="6">
        <v>435.96030000000002</v>
      </c>
      <c r="C10" s="6">
        <v>472.50170000000003</v>
      </c>
      <c r="E10" s="6">
        <v>438.00409999999999</v>
      </c>
      <c r="F10" s="6">
        <v>1176.7674</v>
      </c>
      <c r="H10" s="6">
        <v>139.1979</v>
      </c>
      <c r="I10" s="6">
        <v>1033.0721000000001</v>
      </c>
      <c r="K10" s="6">
        <v>102.77549999999999</v>
      </c>
      <c r="L10" s="6">
        <v>220.70330000000001</v>
      </c>
      <c r="N10" s="6">
        <v>40.767400000000002</v>
      </c>
      <c r="O10" s="6">
        <v>523.64580000000001</v>
      </c>
      <c r="Q10" s="6">
        <v>11.642200000000001</v>
      </c>
      <c r="R10" s="6">
        <v>469.18180000000001</v>
      </c>
      <c r="T10" s="6">
        <v>2.4565999999999999</v>
      </c>
      <c r="U10" s="6">
        <v>7.8182999999999998</v>
      </c>
      <c r="W10" s="6">
        <v>3.6107</v>
      </c>
      <c r="X10" s="6">
        <v>20.319900000000001</v>
      </c>
      <c r="Z10" s="6">
        <v>1.3734999999999999</v>
      </c>
      <c r="AA10" s="6">
        <v>13.013999999999999</v>
      </c>
    </row>
    <row r="11" spans="1:27">
      <c r="B11" s="6">
        <v>344.25700000000001</v>
      </c>
      <c r="C11" s="6">
        <v>201.72909999999999</v>
      </c>
      <c r="E11" s="6">
        <v>624.29809999999998</v>
      </c>
      <c r="F11" s="6">
        <v>697.18560000000002</v>
      </c>
      <c r="H11" s="6">
        <v>264.18520000000001</v>
      </c>
      <c r="I11" s="6">
        <v>505.22019999999998</v>
      </c>
      <c r="K11" s="6">
        <v>153.1121</v>
      </c>
      <c r="L11" s="6">
        <v>64.781099999999995</v>
      </c>
      <c r="N11" s="6">
        <v>246.38030000000001</v>
      </c>
      <c r="O11" s="6">
        <v>176.90049999999999</v>
      </c>
      <c r="Q11" s="6">
        <v>85.630899999999997</v>
      </c>
      <c r="R11" s="6">
        <v>126.0889</v>
      </c>
      <c r="T11" s="6">
        <v>4.4412000000000003</v>
      </c>
      <c r="U11" s="6">
        <v>1.5817000000000001</v>
      </c>
      <c r="W11" s="6">
        <v>6.7746000000000004</v>
      </c>
      <c r="X11" s="6">
        <v>6.8689</v>
      </c>
      <c r="Z11" s="6">
        <v>2.1558000000000002</v>
      </c>
      <c r="AA11" s="6">
        <v>3.2098</v>
      </c>
    </row>
    <row r="12" spans="1:27">
      <c r="B12" s="6">
        <v>256.23669999999998</v>
      </c>
      <c r="C12" s="6">
        <v>52.841900000000003</v>
      </c>
      <c r="E12" s="6">
        <v>397.44479999999999</v>
      </c>
      <c r="F12" s="6">
        <v>36.491999999999997</v>
      </c>
      <c r="H12" s="6">
        <v>269.45080000000002</v>
      </c>
      <c r="I12" s="6">
        <v>42.948</v>
      </c>
      <c r="K12" s="6">
        <v>82.9559</v>
      </c>
      <c r="L12" s="6">
        <v>7.1371000000000002</v>
      </c>
      <c r="N12" s="6">
        <v>54.202199999999998</v>
      </c>
      <c r="O12" s="6">
        <v>6.6307</v>
      </c>
      <c r="Q12" s="6">
        <v>30.833300000000001</v>
      </c>
      <c r="R12" s="6">
        <v>5.2308000000000003</v>
      </c>
      <c r="T12" s="6">
        <v>1.9879</v>
      </c>
      <c r="U12" s="6">
        <v>0.80030000000000001</v>
      </c>
      <c r="W12" s="6">
        <v>4.3057999999999996</v>
      </c>
      <c r="X12" s="6">
        <v>1.8389</v>
      </c>
      <c r="Z12" s="6">
        <v>1.8494999999999999</v>
      </c>
      <c r="AA12" s="6">
        <v>1.1752</v>
      </c>
    </row>
    <row r="13" spans="1:27">
      <c r="B13" s="6">
        <v>824.95730000000003</v>
      </c>
      <c r="C13" s="6">
        <v>183.57259999999999</v>
      </c>
      <c r="E13" s="6">
        <v>966.25030000000004</v>
      </c>
      <c r="F13" s="6">
        <v>228.5284</v>
      </c>
      <c r="H13" s="6">
        <v>648.55399999999997</v>
      </c>
      <c r="I13" s="6">
        <v>57.5276</v>
      </c>
      <c r="K13" s="6">
        <v>254.5917</v>
      </c>
      <c r="L13" s="6">
        <v>31.677700000000002</v>
      </c>
      <c r="N13" s="6">
        <v>102.2529</v>
      </c>
      <c r="O13" s="6">
        <v>11.5145</v>
      </c>
      <c r="Q13" s="6">
        <v>41.160899999999998</v>
      </c>
      <c r="R13" s="6">
        <v>2.9988999999999999</v>
      </c>
      <c r="T13" s="6">
        <v>4.2461000000000002</v>
      </c>
      <c r="U13" s="6">
        <v>1.4415</v>
      </c>
      <c r="W13" s="6">
        <v>5.3489000000000004</v>
      </c>
      <c r="X13" s="6">
        <v>2.7429999999999999</v>
      </c>
      <c r="Z13" s="6">
        <v>2.5015000000000001</v>
      </c>
      <c r="AA13" s="6">
        <v>0.8488</v>
      </c>
    </row>
    <row r="14" spans="1:27">
      <c r="B14" s="6">
        <v>648.36900000000003</v>
      </c>
      <c r="C14" s="6">
        <v>315.61349999999999</v>
      </c>
      <c r="E14" s="6">
        <v>1051.8806999999999</v>
      </c>
      <c r="F14" s="6">
        <v>653.58190000000002</v>
      </c>
      <c r="H14" s="6">
        <v>784.10180000000003</v>
      </c>
      <c r="I14" s="6">
        <v>643.23360000000002</v>
      </c>
      <c r="K14" s="6">
        <v>208.08170000000001</v>
      </c>
      <c r="L14" s="6">
        <v>116.07210000000001</v>
      </c>
      <c r="N14" s="6">
        <v>127.50579999999999</v>
      </c>
      <c r="O14" s="6">
        <v>138.5077</v>
      </c>
      <c r="Q14" s="6">
        <v>52.857900000000001</v>
      </c>
      <c r="R14" s="6">
        <v>172.62739999999999</v>
      </c>
      <c r="T14" s="6">
        <v>7.2850999999999999</v>
      </c>
      <c r="U14" s="6">
        <v>2.5207000000000002</v>
      </c>
      <c r="W14" s="6">
        <v>11.000999999999999</v>
      </c>
      <c r="X14" s="6">
        <v>5.2046999999999999</v>
      </c>
      <c r="Z14" s="6">
        <v>3.9420000000000002</v>
      </c>
      <c r="AA14" s="6">
        <v>3.1253000000000002</v>
      </c>
    </row>
    <row r="15" spans="1:27">
      <c r="B15" s="6">
        <v>411.642</v>
      </c>
      <c r="C15" s="6">
        <v>174.9478</v>
      </c>
      <c r="E15" s="6">
        <v>782.27750000000003</v>
      </c>
      <c r="F15" s="6">
        <v>826.67150000000004</v>
      </c>
      <c r="H15" s="6">
        <v>530.5154</v>
      </c>
      <c r="I15" s="6">
        <v>716.07470000000001</v>
      </c>
      <c r="K15" s="6">
        <v>163.5299</v>
      </c>
      <c r="L15" s="6">
        <v>42.247199999999999</v>
      </c>
      <c r="N15" s="6">
        <v>219.92179999999999</v>
      </c>
      <c r="O15" s="6">
        <v>317.0326</v>
      </c>
      <c r="Q15" s="6">
        <v>169.1454</v>
      </c>
      <c r="R15" s="6">
        <v>350.64299999999997</v>
      </c>
      <c r="T15" s="6">
        <v>3.5809000000000002</v>
      </c>
      <c r="U15" s="6">
        <v>1.2082999999999999</v>
      </c>
      <c r="W15" s="6">
        <v>6.1195000000000004</v>
      </c>
      <c r="X15" s="6">
        <v>9.6532999999999998</v>
      </c>
      <c r="Z15" s="6">
        <v>2.8197000000000001</v>
      </c>
      <c r="AA15" s="6">
        <v>9.6082999999999998</v>
      </c>
    </row>
    <row r="16" spans="1:27">
      <c r="B16" s="6">
        <v>331.60050000000001</v>
      </c>
      <c r="C16" s="6">
        <v>18.511299999999999</v>
      </c>
      <c r="E16" s="6">
        <v>128.54910000000001</v>
      </c>
      <c r="F16" s="6">
        <v>13.2227</v>
      </c>
      <c r="H16" s="6">
        <v>79.814899999999994</v>
      </c>
      <c r="I16" s="6">
        <v>13.259499999999999</v>
      </c>
      <c r="K16" s="6">
        <v>40.471899999999998</v>
      </c>
      <c r="L16" s="6">
        <v>3.0905</v>
      </c>
      <c r="N16" s="6">
        <v>10.311299999999999</v>
      </c>
      <c r="O16" s="6">
        <v>3.7084999999999999</v>
      </c>
      <c r="Q16" s="6">
        <v>5.1013000000000002</v>
      </c>
      <c r="R16" s="6">
        <v>2.9870999999999999</v>
      </c>
      <c r="T16" s="6">
        <v>2.1717</v>
      </c>
      <c r="U16" s="6">
        <v>0.54490000000000005</v>
      </c>
      <c r="W16" s="6">
        <v>2.7936999999999999</v>
      </c>
      <c r="X16" s="6">
        <v>1.1343000000000001</v>
      </c>
      <c r="Z16" s="6">
        <v>1.3067</v>
      </c>
      <c r="AA16" s="6">
        <v>0.81259999999999999</v>
      </c>
    </row>
    <row r="17" spans="2:27">
      <c r="B17" s="6">
        <v>565.29110000000003</v>
      </c>
      <c r="C17" s="6">
        <v>279.1465</v>
      </c>
      <c r="E17" s="6">
        <v>1129.7520999999999</v>
      </c>
      <c r="F17" s="6">
        <v>1212.3821</v>
      </c>
      <c r="H17" s="6">
        <v>736.93769999999995</v>
      </c>
      <c r="I17" s="6">
        <v>1159.9138</v>
      </c>
      <c r="K17" s="6">
        <v>231.83609999999999</v>
      </c>
      <c r="L17" s="6">
        <v>119.1878</v>
      </c>
      <c r="N17" s="6">
        <v>228.46449999999999</v>
      </c>
      <c r="O17" s="6">
        <v>463.26319999999998</v>
      </c>
      <c r="Q17" s="6">
        <v>75.2517</v>
      </c>
      <c r="R17" s="6">
        <v>591.84069999999997</v>
      </c>
      <c r="T17" s="6">
        <v>8.2304999999999993</v>
      </c>
      <c r="U17" s="6">
        <v>3.0024000000000002</v>
      </c>
      <c r="W17" s="6">
        <v>7.7920999999999996</v>
      </c>
      <c r="X17" s="6">
        <v>17.464700000000001</v>
      </c>
      <c r="Z17" s="6">
        <v>2.8759999999999999</v>
      </c>
      <c r="AA17" s="6">
        <v>17.125299999999999</v>
      </c>
    </row>
    <row r="18" spans="2:27">
      <c r="B18" s="6">
        <v>367.97730000000001</v>
      </c>
      <c r="C18" s="6">
        <v>457.07089999999999</v>
      </c>
      <c r="E18" s="6">
        <v>494.55709999999999</v>
      </c>
      <c r="F18" s="6">
        <v>1251.8477</v>
      </c>
      <c r="H18" s="6">
        <v>444.50209999999998</v>
      </c>
      <c r="I18" s="6">
        <v>898.16920000000005</v>
      </c>
      <c r="K18" s="6">
        <v>139.4967</v>
      </c>
      <c r="L18" s="6">
        <v>243.245</v>
      </c>
      <c r="N18" s="6">
        <v>88.535499999999999</v>
      </c>
      <c r="O18" s="6">
        <v>858.87689999999998</v>
      </c>
      <c r="Q18" s="6">
        <v>74.986400000000003</v>
      </c>
      <c r="R18" s="6">
        <v>547.23509999999999</v>
      </c>
      <c r="T18" s="6">
        <v>2.5762999999999998</v>
      </c>
      <c r="U18" s="6">
        <v>11.953099999999999</v>
      </c>
      <c r="W18" s="6">
        <v>3.7326999999999999</v>
      </c>
      <c r="X18" s="6">
        <v>37.055199999999999</v>
      </c>
      <c r="Z18" s="6">
        <v>1.9322999999999999</v>
      </c>
      <c r="AA18" s="6">
        <v>33.101900000000001</v>
      </c>
    </row>
    <row r="19" spans="2:27">
      <c r="B19" s="6">
        <v>303.80160000000001</v>
      </c>
      <c r="C19" s="6">
        <v>286.6377</v>
      </c>
      <c r="E19" s="6">
        <v>686.43889999999999</v>
      </c>
      <c r="F19" s="6">
        <v>629.35080000000005</v>
      </c>
      <c r="H19" s="6">
        <v>597.18340000000001</v>
      </c>
      <c r="I19" s="6">
        <v>522.73450000000003</v>
      </c>
      <c r="K19" s="6">
        <v>85.752799999999993</v>
      </c>
      <c r="L19" s="6">
        <v>127.4817</v>
      </c>
      <c r="N19" s="6">
        <v>137.40459999999999</v>
      </c>
      <c r="O19" s="6">
        <v>152.98320000000001</v>
      </c>
      <c r="Q19" s="6">
        <v>145.43029999999999</v>
      </c>
      <c r="R19" s="6">
        <v>133.97649999999999</v>
      </c>
      <c r="T19" s="6">
        <v>2.5973999999999999</v>
      </c>
      <c r="U19" s="6">
        <v>3.9380000000000002</v>
      </c>
      <c r="W19" s="6">
        <v>7.9530000000000003</v>
      </c>
      <c r="X19" s="6">
        <v>10.7553</v>
      </c>
      <c r="Z19" s="6">
        <v>5.1750999999999996</v>
      </c>
      <c r="AA19" s="6">
        <v>6.0655999999999999</v>
      </c>
    </row>
    <row r="20" spans="2:27">
      <c r="B20" s="6">
        <v>447.00330000000002</v>
      </c>
      <c r="C20" s="6">
        <v>317.09300000000002</v>
      </c>
      <c r="E20" s="6">
        <v>1086.0671</v>
      </c>
      <c r="F20" s="6">
        <v>218.27449999999999</v>
      </c>
      <c r="H20" s="6">
        <v>756.12509999999997</v>
      </c>
      <c r="I20" s="6">
        <v>110.9683</v>
      </c>
      <c r="K20" s="6">
        <v>218.3124</v>
      </c>
      <c r="L20" s="6">
        <v>110.86539999999999</v>
      </c>
      <c r="N20" s="6">
        <v>520.23059999999998</v>
      </c>
      <c r="O20" s="6">
        <v>43.717399999999998</v>
      </c>
      <c r="Q20" s="6">
        <v>351.05650000000003</v>
      </c>
      <c r="R20" s="6">
        <v>19.644100000000002</v>
      </c>
      <c r="T20" s="6">
        <v>10.117800000000001</v>
      </c>
      <c r="U20" s="6">
        <v>2.4958999999999998</v>
      </c>
      <c r="W20" s="6">
        <v>22.037600000000001</v>
      </c>
      <c r="X20" s="6">
        <v>3.4068999999999998</v>
      </c>
      <c r="Z20" s="6">
        <v>9.5889000000000006</v>
      </c>
      <c r="AA20" s="6">
        <v>1.3664000000000001</v>
      </c>
    </row>
    <row r="21" spans="2:27">
      <c r="B21" s="6">
        <v>225.48830000000001</v>
      </c>
      <c r="C21" s="6">
        <v>227.63829999999999</v>
      </c>
      <c r="E21" s="6">
        <v>472.72640000000001</v>
      </c>
      <c r="F21" s="6">
        <v>658.03790000000004</v>
      </c>
      <c r="H21" s="6">
        <v>307.73219999999998</v>
      </c>
      <c r="I21" s="6">
        <v>640.08309999999994</v>
      </c>
      <c r="K21" s="6">
        <v>109.4298</v>
      </c>
      <c r="L21" s="6">
        <v>58.778300000000002</v>
      </c>
      <c r="N21" s="6">
        <v>204.75290000000001</v>
      </c>
      <c r="O21" s="6">
        <v>98.547700000000006</v>
      </c>
      <c r="Q21" s="6">
        <v>130.11179999999999</v>
      </c>
      <c r="R21" s="6">
        <v>134.36959999999999</v>
      </c>
      <c r="T21" s="6">
        <v>4.1303000000000001</v>
      </c>
      <c r="U21" s="6">
        <v>1.4789000000000001</v>
      </c>
      <c r="W21" s="6">
        <v>12.6006</v>
      </c>
      <c r="X21" s="6">
        <v>5.8540000000000001</v>
      </c>
      <c r="Z21" s="6">
        <v>5.7946</v>
      </c>
      <c r="AA21" s="6">
        <v>5.0453000000000001</v>
      </c>
    </row>
    <row r="22" spans="2:27">
      <c r="B22" s="6">
        <v>515.82159999999999</v>
      </c>
      <c r="C22" s="6">
        <v>258.1927</v>
      </c>
      <c r="E22" s="6">
        <v>881.09109999999998</v>
      </c>
      <c r="F22" s="6">
        <v>744.73170000000005</v>
      </c>
      <c r="H22" s="6">
        <v>595.76419999999996</v>
      </c>
      <c r="I22" s="6">
        <v>567.77819999999997</v>
      </c>
      <c r="K22" s="6">
        <v>182.1695</v>
      </c>
      <c r="L22" s="6">
        <v>110.8185</v>
      </c>
      <c r="N22" s="6">
        <v>176.5248</v>
      </c>
      <c r="O22" s="6">
        <v>310.53899999999999</v>
      </c>
      <c r="Q22" s="6">
        <v>61.705399999999997</v>
      </c>
      <c r="R22" s="6">
        <v>262.86610000000002</v>
      </c>
      <c r="T22" s="6">
        <v>4.7794999999999996</v>
      </c>
      <c r="U22" s="6">
        <v>2.9424000000000001</v>
      </c>
      <c r="W22" s="6">
        <v>10.1717</v>
      </c>
      <c r="X22" s="6">
        <v>8.4646000000000008</v>
      </c>
      <c r="Z22" s="6">
        <v>3.6261999999999999</v>
      </c>
      <c r="AA22" s="6">
        <v>8.4766999999999992</v>
      </c>
    </row>
    <row r="23" spans="2:27">
      <c r="B23" s="6">
        <v>334.14350000000002</v>
      </c>
      <c r="C23" s="6">
        <v>354.47949999999997</v>
      </c>
      <c r="E23" s="6">
        <v>573.92169999999999</v>
      </c>
      <c r="F23" s="6">
        <v>555.24379999999996</v>
      </c>
      <c r="H23" s="6">
        <v>472.92239999999998</v>
      </c>
      <c r="I23" s="6">
        <v>481.04399999999998</v>
      </c>
      <c r="K23" s="6">
        <v>125.9391</v>
      </c>
      <c r="L23" s="6">
        <v>89.963899999999995</v>
      </c>
      <c r="N23" s="6">
        <v>246.62</v>
      </c>
      <c r="O23" s="6">
        <v>30.0183</v>
      </c>
      <c r="Q23" s="6">
        <v>203.02080000000001</v>
      </c>
      <c r="R23" s="6">
        <v>13.887700000000001</v>
      </c>
      <c r="T23" s="6">
        <v>3.9266000000000001</v>
      </c>
      <c r="U23" s="6">
        <v>2.6678000000000002</v>
      </c>
      <c r="W23" s="6">
        <v>7.0384000000000002</v>
      </c>
      <c r="X23" s="6">
        <v>3.2096</v>
      </c>
      <c r="Z23" s="6">
        <v>3.226</v>
      </c>
      <c r="AA23" s="6">
        <v>1.6765000000000001</v>
      </c>
    </row>
    <row r="24" spans="2:27">
      <c r="B24" s="6">
        <v>250.4134</v>
      </c>
      <c r="C24" s="6">
        <v>303.34750000000003</v>
      </c>
      <c r="E24" s="6">
        <v>459.75599999999997</v>
      </c>
      <c r="F24" s="6">
        <v>757.96609999999998</v>
      </c>
      <c r="H24" s="6">
        <v>358.57729999999998</v>
      </c>
      <c r="I24" s="6">
        <v>794.42930000000001</v>
      </c>
      <c r="K24" s="6">
        <v>69.298599999999993</v>
      </c>
      <c r="L24" s="6">
        <v>153.92179999999999</v>
      </c>
      <c r="N24" s="6">
        <v>78.413200000000003</v>
      </c>
      <c r="O24" s="6">
        <v>323.23660000000001</v>
      </c>
      <c r="Q24" s="6">
        <v>57.837899999999998</v>
      </c>
      <c r="R24" s="6">
        <v>361.50080000000003</v>
      </c>
      <c r="T24" s="6">
        <v>1.8645</v>
      </c>
      <c r="U24" s="6">
        <v>4.3183999999999996</v>
      </c>
      <c r="W24" s="6">
        <v>4.8018000000000001</v>
      </c>
      <c r="X24" s="6">
        <v>8.4014000000000006</v>
      </c>
      <c r="Z24" s="6">
        <v>1.9340999999999999</v>
      </c>
      <c r="AA24" s="6">
        <v>6.9294000000000002</v>
      </c>
    </row>
    <row r="25" spans="2:27">
      <c r="B25" s="6">
        <v>594.08410000000003</v>
      </c>
      <c r="C25" s="6">
        <v>241.15960000000001</v>
      </c>
      <c r="E25" s="6">
        <v>418.53789999999998</v>
      </c>
      <c r="F25" s="6">
        <v>530.44770000000005</v>
      </c>
      <c r="H25" s="6">
        <v>37.5077</v>
      </c>
      <c r="I25" s="6">
        <v>547.11300000000006</v>
      </c>
      <c r="K25" s="6">
        <v>165.4325</v>
      </c>
      <c r="L25" s="6">
        <v>82.434600000000003</v>
      </c>
      <c r="N25" s="6">
        <v>59.9129</v>
      </c>
      <c r="O25" s="6">
        <v>165.36660000000001</v>
      </c>
      <c r="Q25" s="6">
        <v>5.2679999999999998</v>
      </c>
      <c r="R25" s="6">
        <v>210.7182</v>
      </c>
      <c r="T25" s="6">
        <v>4.5872999999999999</v>
      </c>
      <c r="U25" s="6">
        <v>2.8389000000000002</v>
      </c>
      <c r="W25" s="6">
        <v>4.2062999999999997</v>
      </c>
      <c r="X25" s="6">
        <v>11.446400000000001</v>
      </c>
      <c r="Z25" s="6">
        <v>0.61899999999999999</v>
      </c>
      <c r="AA25" s="6">
        <v>9.7408000000000001</v>
      </c>
    </row>
    <row r="26" spans="2:27">
      <c r="B26" s="6">
        <v>174.65979999999999</v>
      </c>
      <c r="C26" s="6">
        <v>220.53809999999999</v>
      </c>
      <c r="E26" s="6">
        <v>51.009</v>
      </c>
      <c r="F26" s="6">
        <v>515.58349999999996</v>
      </c>
      <c r="H26" s="6">
        <v>56.250500000000002</v>
      </c>
      <c r="I26" s="6">
        <v>494.02960000000002</v>
      </c>
      <c r="K26" s="6">
        <v>23.234999999999999</v>
      </c>
      <c r="L26" s="6">
        <v>78.063299999999998</v>
      </c>
      <c r="N26" s="6">
        <v>7.2572999999999999</v>
      </c>
      <c r="O26" s="6">
        <v>170.4435</v>
      </c>
      <c r="Q26" s="6">
        <v>5.8186999999999998</v>
      </c>
      <c r="R26" s="6">
        <v>222.30770000000001</v>
      </c>
      <c r="T26" s="6">
        <v>1.8633</v>
      </c>
      <c r="U26" s="6">
        <v>2.2852000000000001</v>
      </c>
      <c r="W26" s="6">
        <v>2.9194</v>
      </c>
      <c r="X26" s="6">
        <v>8.4209999999999994</v>
      </c>
      <c r="Z26" s="6">
        <v>1.4822</v>
      </c>
      <c r="AA26" s="6">
        <v>7.3517000000000001</v>
      </c>
    </row>
    <row r="27" spans="2:27">
      <c r="B27" s="6">
        <v>276.8066</v>
      </c>
      <c r="C27" s="6">
        <v>186.53569999999999</v>
      </c>
      <c r="E27" s="6">
        <v>472.48840000000001</v>
      </c>
      <c r="F27" s="6">
        <v>312.47489999999999</v>
      </c>
      <c r="H27" s="6">
        <v>263.0061</v>
      </c>
      <c r="I27" s="6">
        <v>370.04349999999999</v>
      </c>
      <c r="K27" s="6">
        <v>97.439499999999995</v>
      </c>
      <c r="L27" s="6">
        <v>20.160499999999999</v>
      </c>
      <c r="N27" s="6">
        <v>98.414400000000001</v>
      </c>
      <c r="O27" s="6">
        <v>42.083199999999998</v>
      </c>
      <c r="Q27" s="6">
        <v>44.587200000000003</v>
      </c>
      <c r="R27" s="6">
        <v>42.539499999999997</v>
      </c>
      <c r="T27" s="6">
        <v>2.5943000000000001</v>
      </c>
      <c r="U27" s="6">
        <v>1.1285000000000001</v>
      </c>
      <c r="W27" s="6">
        <v>5.6300999999999997</v>
      </c>
      <c r="X27" s="6">
        <v>5.2508999999999997</v>
      </c>
      <c r="Z27" s="6">
        <v>1.8467</v>
      </c>
      <c r="AA27" s="6">
        <v>2.8239999999999998</v>
      </c>
    </row>
    <row r="28" spans="2:27">
      <c r="B28" s="6">
        <v>302.46559999999999</v>
      </c>
      <c r="C28" s="6">
        <v>453.38</v>
      </c>
      <c r="E28" s="6">
        <v>688.95889999999997</v>
      </c>
      <c r="F28" s="6">
        <v>895.3836</v>
      </c>
      <c r="H28" s="6">
        <v>474.0967</v>
      </c>
      <c r="I28" s="6">
        <v>696.23500000000001</v>
      </c>
      <c r="K28" s="6">
        <v>112.2487</v>
      </c>
      <c r="L28" s="6">
        <v>160.31979999999999</v>
      </c>
      <c r="N28" s="6">
        <v>295.40309999999999</v>
      </c>
      <c r="O28" s="6">
        <v>232.28440000000001</v>
      </c>
      <c r="Q28" s="6">
        <v>209.5446</v>
      </c>
      <c r="R28" s="6">
        <v>179.4778</v>
      </c>
      <c r="T28" s="6">
        <v>3.6957</v>
      </c>
      <c r="U28" s="6">
        <v>2.9270999999999998</v>
      </c>
      <c r="W28" s="6">
        <v>11.4847</v>
      </c>
      <c r="X28" s="6">
        <v>8.8552</v>
      </c>
      <c r="Z28" s="6">
        <v>5.8087999999999997</v>
      </c>
      <c r="AA28" s="6">
        <v>3.371</v>
      </c>
    </row>
    <row r="29" spans="2:27">
      <c r="B29" s="6">
        <v>683.66830000000004</v>
      </c>
      <c r="C29" s="6">
        <v>166.29769999999999</v>
      </c>
      <c r="E29" s="6">
        <v>1634.6459</v>
      </c>
      <c r="F29" s="6">
        <v>348.31549999999999</v>
      </c>
      <c r="H29" s="6">
        <v>948.78229999999996</v>
      </c>
      <c r="I29" s="6">
        <v>292.18430000000001</v>
      </c>
      <c r="K29" s="6">
        <v>248.14879999999999</v>
      </c>
      <c r="L29" s="6">
        <v>56.341999999999999</v>
      </c>
      <c r="N29" s="6">
        <v>1098.6370999999999</v>
      </c>
      <c r="O29" s="6">
        <v>102.622</v>
      </c>
      <c r="Q29" s="6">
        <v>520.29470000000003</v>
      </c>
      <c r="R29" s="6">
        <v>95.114199999999997</v>
      </c>
      <c r="T29" s="6">
        <v>11.438000000000001</v>
      </c>
      <c r="U29" s="6">
        <v>1.391</v>
      </c>
      <c r="W29" s="6">
        <v>73.9833</v>
      </c>
      <c r="X29" s="6">
        <v>3.9032</v>
      </c>
      <c r="Z29" s="6">
        <v>23.891400000000001</v>
      </c>
      <c r="AA29" s="6">
        <v>1.964</v>
      </c>
    </row>
    <row r="30" spans="2:27">
      <c r="B30" s="6">
        <v>133.8443</v>
      </c>
      <c r="C30" s="6">
        <v>384.5634</v>
      </c>
      <c r="E30" s="6">
        <v>75.642799999999994</v>
      </c>
      <c r="F30" s="6">
        <v>1459.3498999999999</v>
      </c>
      <c r="H30" s="6">
        <v>16.416699999999999</v>
      </c>
      <c r="I30" s="6">
        <v>1169.6321</v>
      </c>
      <c r="K30" s="6">
        <v>19.211200000000002</v>
      </c>
      <c r="L30" s="6">
        <v>150.15479999999999</v>
      </c>
      <c r="N30" s="6">
        <v>12.0807</v>
      </c>
      <c r="O30" s="6">
        <v>618.96370000000002</v>
      </c>
      <c r="Q30" s="6">
        <v>3.8729</v>
      </c>
      <c r="R30" s="6">
        <v>488.10079999999999</v>
      </c>
      <c r="T30" s="6">
        <v>0.75990000000000002</v>
      </c>
      <c r="U30" s="6">
        <v>3.8260999999999998</v>
      </c>
      <c r="W30" s="6">
        <v>1.7212000000000001</v>
      </c>
      <c r="X30" s="6">
        <v>19.959700000000002</v>
      </c>
      <c r="Z30" s="6">
        <v>0.62680000000000002</v>
      </c>
      <c r="AA30" s="6">
        <v>11.5276</v>
      </c>
    </row>
    <row r="31" spans="2:27">
      <c r="B31" s="6">
        <v>408.25689999999997</v>
      </c>
      <c r="C31" s="6">
        <v>255.6148</v>
      </c>
      <c r="E31" s="6">
        <v>424.74630000000002</v>
      </c>
      <c r="F31" s="6">
        <v>409.05059999999997</v>
      </c>
      <c r="H31" s="6">
        <v>281.93790000000001</v>
      </c>
      <c r="I31" s="6">
        <v>407.99669999999998</v>
      </c>
      <c r="K31" s="6">
        <v>136.77000000000001</v>
      </c>
      <c r="L31" s="6">
        <v>48.298499999999997</v>
      </c>
      <c r="N31" s="6">
        <v>93.332400000000007</v>
      </c>
      <c r="O31" s="6">
        <v>60.480899999999998</v>
      </c>
      <c r="Q31" s="6">
        <v>46.270299999999999</v>
      </c>
      <c r="R31" s="6">
        <v>82.894400000000005</v>
      </c>
      <c r="T31" s="6">
        <v>3.6444000000000001</v>
      </c>
      <c r="U31" s="6">
        <v>1.4363999999999999</v>
      </c>
      <c r="W31" s="6">
        <v>6.6890999999999998</v>
      </c>
      <c r="X31" s="6">
        <v>3.4702999999999999</v>
      </c>
      <c r="Z31" s="6">
        <v>2.0958000000000001</v>
      </c>
      <c r="AA31" s="6">
        <v>2.5712000000000002</v>
      </c>
    </row>
    <row r="32" spans="2:27">
      <c r="B32" s="6">
        <v>661.61440000000005</v>
      </c>
      <c r="C32" s="6">
        <v>113.1069</v>
      </c>
      <c r="E32" s="6">
        <v>1558.2156</v>
      </c>
      <c r="F32" s="6">
        <v>25.7544</v>
      </c>
      <c r="H32" s="6">
        <v>773.04629999999997</v>
      </c>
      <c r="I32" s="6">
        <v>13.5641</v>
      </c>
      <c r="K32" s="6">
        <v>225.3099</v>
      </c>
      <c r="L32" s="6">
        <v>23.7104</v>
      </c>
      <c r="N32" s="6">
        <v>498.77789999999999</v>
      </c>
      <c r="O32" s="6">
        <v>6.4935999999999998</v>
      </c>
      <c r="Q32" s="6">
        <v>205.06370000000001</v>
      </c>
      <c r="R32" s="6">
        <v>3.8797000000000001</v>
      </c>
      <c r="T32" s="6">
        <v>7.9541000000000004</v>
      </c>
      <c r="U32" s="6">
        <v>0.88970000000000005</v>
      </c>
      <c r="W32" s="6">
        <v>19.0959</v>
      </c>
      <c r="X32" s="6">
        <v>1.6795</v>
      </c>
      <c r="Z32" s="6">
        <v>5.4682000000000004</v>
      </c>
      <c r="AA32" s="6">
        <v>0.76749999999999996</v>
      </c>
    </row>
    <row r="33" spans="2:27">
      <c r="B33" s="6">
        <v>682.58479999999997</v>
      </c>
      <c r="C33" s="6">
        <v>110.60890000000001</v>
      </c>
      <c r="E33" s="6">
        <v>1174.4204999999999</v>
      </c>
      <c r="F33" s="6">
        <v>63.372900000000001</v>
      </c>
      <c r="H33" s="6">
        <v>890.17449999999997</v>
      </c>
      <c r="I33" s="6">
        <v>41.354100000000003</v>
      </c>
      <c r="K33" s="6">
        <v>210.5069</v>
      </c>
      <c r="L33" s="6">
        <v>5.3140999999999998</v>
      </c>
      <c r="N33" s="6">
        <v>340.64749999999998</v>
      </c>
      <c r="O33" s="6">
        <v>4.5683999999999996</v>
      </c>
      <c r="Q33" s="6">
        <v>143.04679999999999</v>
      </c>
      <c r="R33" s="6">
        <v>3.1663999999999999</v>
      </c>
      <c r="T33" s="6">
        <v>6.5682</v>
      </c>
      <c r="U33" s="6">
        <v>0.57779999999999998</v>
      </c>
      <c r="W33" s="6">
        <v>17.251799999999999</v>
      </c>
      <c r="X33" s="6">
        <v>1.7502</v>
      </c>
      <c r="Z33" s="6">
        <v>5.9604999999999997</v>
      </c>
      <c r="AA33" s="6">
        <v>1.1820999999999999</v>
      </c>
    </row>
    <row r="34" spans="2:27">
      <c r="B34" s="6">
        <v>407.48439999999999</v>
      </c>
      <c r="C34" s="6">
        <v>738.78390000000002</v>
      </c>
      <c r="E34" s="6">
        <v>478.91699999999997</v>
      </c>
      <c r="F34" s="6">
        <v>1693.7942</v>
      </c>
      <c r="H34" s="6">
        <v>450.60160000000002</v>
      </c>
      <c r="I34" s="6">
        <v>1199.0106000000001</v>
      </c>
      <c r="K34" s="6">
        <v>154.52099999999999</v>
      </c>
      <c r="L34" s="6">
        <v>267.65929999999997</v>
      </c>
      <c r="N34" s="6">
        <v>190.3484</v>
      </c>
      <c r="O34" s="6">
        <v>1021.4640000000001</v>
      </c>
      <c r="Q34" s="6">
        <v>160.56370000000001</v>
      </c>
      <c r="R34" s="6">
        <v>544.62919999999997</v>
      </c>
      <c r="T34" s="6">
        <v>4.4348000000000001</v>
      </c>
      <c r="U34" s="6">
        <v>9.4650999999999996</v>
      </c>
      <c r="W34" s="6">
        <v>18.096599999999999</v>
      </c>
      <c r="X34" s="6">
        <v>39.919400000000003</v>
      </c>
      <c r="Z34" s="6">
        <v>3.6301999999999999</v>
      </c>
      <c r="AA34" s="6">
        <v>19.665700000000001</v>
      </c>
    </row>
    <row r="35" spans="2:27">
      <c r="B35" s="6">
        <v>393.50729999999999</v>
      </c>
      <c r="C35" s="6">
        <v>237.96190000000001</v>
      </c>
      <c r="E35" s="6">
        <v>442.96719999999999</v>
      </c>
      <c r="F35" s="6">
        <v>204.21369999999999</v>
      </c>
      <c r="H35" s="6">
        <v>232.61269999999999</v>
      </c>
      <c r="I35" s="6">
        <v>88.358400000000003</v>
      </c>
      <c r="K35" s="6">
        <v>140.16650000000001</v>
      </c>
      <c r="L35" s="6">
        <v>56.327500000000001</v>
      </c>
      <c r="N35" s="6">
        <v>115.3462</v>
      </c>
      <c r="O35" s="6">
        <v>18.654</v>
      </c>
      <c r="Q35" s="6">
        <v>52.456899999999997</v>
      </c>
      <c r="R35" s="6">
        <v>10.042899999999999</v>
      </c>
      <c r="T35" s="6">
        <v>3.1213000000000002</v>
      </c>
      <c r="U35" s="6">
        <v>1.6349</v>
      </c>
      <c r="W35" s="6">
        <v>11.5039</v>
      </c>
      <c r="X35" s="6">
        <v>2.766</v>
      </c>
      <c r="Z35" s="6">
        <v>3.7778</v>
      </c>
      <c r="AA35" s="6">
        <v>1.1744000000000001</v>
      </c>
    </row>
    <row r="36" spans="2:27">
      <c r="B36" s="6">
        <v>461.63150000000002</v>
      </c>
      <c r="C36" s="6">
        <v>279.50099999999998</v>
      </c>
      <c r="E36" s="6">
        <v>370.68520000000001</v>
      </c>
      <c r="F36" s="6">
        <v>563.58079999999995</v>
      </c>
      <c r="H36" s="6">
        <v>401.97</v>
      </c>
      <c r="I36" s="6">
        <v>380.9325</v>
      </c>
      <c r="K36" s="6">
        <v>90.483000000000004</v>
      </c>
      <c r="L36" s="6">
        <v>118.47450000000001</v>
      </c>
      <c r="N36" s="6">
        <v>42.888500000000001</v>
      </c>
      <c r="O36" s="6">
        <v>282.76920000000001</v>
      </c>
      <c r="Q36" s="6">
        <v>53.097900000000003</v>
      </c>
      <c r="R36" s="6">
        <v>194.54140000000001</v>
      </c>
      <c r="T36" s="6">
        <v>2.4083999999999999</v>
      </c>
      <c r="U36" s="6">
        <v>3.9249000000000001</v>
      </c>
      <c r="W36" s="6">
        <v>10.221500000000001</v>
      </c>
      <c r="X36" s="6">
        <v>9.7132000000000005</v>
      </c>
      <c r="Z36" s="6">
        <v>3.6522999999999999</v>
      </c>
      <c r="AA36" s="6">
        <v>4.7365000000000004</v>
      </c>
    </row>
    <row r="37" spans="2:27">
      <c r="B37" s="6">
        <v>506.64060000000001</v>
      </c>
      <c r="C37" s="6">
        <v>653.58270000000005</v>
      </c>
      <c r="E37" s="6">
        <v>594.90030000000002</v>
      </c>
      <c r="F37" s="6">
        <v>2118.1986000000002</v>
      </c>
      <c r="H37" s="6">
        <v>769.58690000000001</v>
      </c>
      <c r="I37" s="6">
        <v>1347.0365999999999</v>
      </c>
      <c r="K37" s="6">
        <v>208.54339999999999</v>
      </c>
      <c r="L37" s="6">
        <v>246.18610000000001</v>
      </c>
      <c r="N37" s="6">
        <v>256.51139999999998</v>
      </c>
      <c r="O37" s="6">
        <v>1294.0967000000001</v>
      </c>
      <c r="Q37" s="6">
        <v>443.084</v>
      </c>
      <c r="R37" s="6">
        <v>762.99059999999997</v>
      </c>
      <c r="T37" s="6">
        <v>6.3491999999999997</v>
      </c>
      <c r="U37" s="6">
        <v>10.260400000000001</v>
      </c>
      <c r="W37" s="6">
        <v>17.324100000000001</v>
      </c>
      <c r="X37" s="6">
        <v>86.821100000000001</v>
      </c>
      <c r="Z37" s="6">
        <v>15.6409</v>
      </c>
      <c r="AA37" s="6">
        <v>40.275199999999998</v>
      </c>
    </row>
    <row r="38" spans="2:27">
      <c r="B38" s="6">
        <v>530.51369999999997</v>
      </c>
      <c r="C38" s="6">
        <v>322.87180000000001</v>
      </c>
      <c r="E38" s="6">
        <v>380.57749999999999</v>
      </c>
      <c r="F38" s="6">
        <v>431.23250000000002</v>
      </c>
      <c r="H38" s="6">
        <v>137.8082</v>
      </c>
      <c r="I38" s="6">
        <v>269.78800000000001</v>
      </c>
      <c r="K38" s="6">
        <v>95.489099999999993</v>
      </c>
      <c r="L38" s="6">
        <v>118.7328</v>
      </c>
      <c r="N38" s="6">
        <v>44.747</v>
      </c>
      <c r="O38" s="6">
        <v>134.8817</v>
      </c>
      <c r="Q38" s="6">
        <v>14.0062</v>
      </c>
      <c r="R38" s="6">
        <v>74.577200000000005</v>
      </c>
      <c r="T38" s="6">
        <v>3.0529000000000002</v>
      </c>
      <c r="U38" s="6">
        <v>3.4255</v>
      </c>
      <c r="W38" s="6">
        <v>12.444599999999999</v>
      </c>
      <c r="X38" s="6">
        <v>5.9729999999999999</v>
      </c>
      <c r="Z38" s="6">
        <v>2.77</v>
      </c>
      <c r="AA38" s="6">
        <v>2.1265000000000001</v>
      </c>
    </row>
    <row r="39" spans="2:27">
      <c r="B39" s="6">
        <v>129.69999999999999</v>
      </c>
      <c r="C39" s="6">
        <v>326.04919999999998</v>
      </c>
      <c r="E39" s="6">
        <v>96.196200000000005</v>
      </c>
      <c r="F39" s="6">
        <v>749.19010000000003</v>
      </c>
      <c r="H39" s="6">
        <v>5.4626000000000001</v>
      </c>
      <c r="I39" s="6">
        <v>520.27909999999997</v>
      </c>
      <c r="K39" s="6">
        <v>30.1571</v>
      </c>
      <c r="L39" s="6">
        <v>133.7475</v>
      </c>
      <c r="N39" s="6">
        <v>22.018699999999999</v>
      </c>
      <c r="O39" s="6">
        <v>283.77050000000003</v>
      </c>
      <c r="Q39" s="6">
        <v>3.5135000000000001</v>
      </c>
      <c r="R39" s="6">
        <v>199.05449999999999</v>
      </c>
      <c r="T39" s="6">
        <v>1.1993</v>
      </c>
      <c r="U39" s="6">
        <v>3.9409000000000001</v>
      </c>
      <c r="W39" s="6">
        <v>3.5177</v>
      </c>
      <c r="X39" s="6">
        <v>13.405200000000001</v>
      </c>
      <c r="Z39" s="6">
        <v>1.5738000000000001</v>
      </c>
      <c r="AA39" s="6">
        <v>4.9024999999999999</v>
      </c>
    </row>
    <row r="40" spans="2:27">
      <c r="B40" s="6">
        <v>196.18219999999999</v>
      </c>
      <c r="C40" s="6">
        <v>282.2484</v>
      </c>
      <c r="E40" s="6">
        <v>272.44400000000002</v>
      </c>
      <c r="F40" s="6">
        <v>381.70929999999998</v>
      </c>
      <c r="H40" s="6">
        <v>129.27719999999999</v>
      </c>
      <c r="I40" s="6">
        <v>328.50310000000002</v>
      </c>
      <c r="K40" s="6">
        <v>55.930999999999997</v>
      </c>
      <c r="L40" s="6">
        <v>111.84529999999999</v>
      </c>
      <c r="N40" s="6">
        <v>55.069800000000001</v>
      </c>
      <c r="O40" s="6">
        <v>146.06530000000001</v>
      </c>
      <c r="Q40" s="6">
        <v>20.991299999999999</v>
      </c>
      <c r="R40" s="6">
        <v>121.3591</v>
      </c>
      <c r="T40" s="6">
        <v>1.2802</v>
      </c>
      <c r="U40" s="6">
        <v>3.0516999999999999</v>
      </c>
      <c r="W40" s="6">
        <v>2.7160000000000002</v>
      </c>
      <c r="X40" s="6">
        <v>18.9085</v>
      </c>
      <c r="Z40" s="6">
        <v>1.4094</v>
      </c>
      <c r="AA40" s="6">
        <v>3.4201999999999999</v>
      </c>
    </row>
    <row r="41" spans="2:27">
      <c r="B41" s="6">
        <v>588.40300000000002</v>
      </c>
      <c r="C41" s="6">
        <v>566.72500000000002</v>
      </c>
      <c r="E41" s="6">
        <v>888.15539999999999</v>
      </c>
      <c r="F41" s="6">
        <v>623.81410000000005</v>
      </c>
      <c r="H41" s="6">
        <v>491.18459999999999</v>
      </c>
      <c r="I41" s="6">
        <v>912.50869999999998</v>
      </c>
      <c r="K41" s="6">
        <v>208.49250000000001</v>
      </c>
      <c r="L41" s="6">
        <v>191.2859</v>
      </c>
      <c r="N41" s="6">
        <v>346.93740000000003</v>
      </c>
      <c r="O41" s="6">
        <v>311.15449999999998</v>
      </c>
      <c r="Q41" s="6">
        <v>135.22329999999999</v>
      </c>
      <c r="R41" s="6">
        <v>420.89240000000001</v>
      </c>
      <c r="T41" s="6">
        <v>5.2450000000000001</v>
      </c>
      <c r="U41" s="6">
        <v>8.4175000000000004</v>
      </c>
      <c r="W41" s="6">
        <v>8.4901</v>
      </c>
      <c r="X41" s="6">
        <v>16.125800000000002</v>
      </c>
      <c r="Z41" s="6">
        <v>4.6860999999999997</v>
      </c>
      <c r="AA41" s="6">
        <v>18.0303</v>
      </c>
    </row>
    <row r="42" spans="2:27">
      <c r="B42" s="6">
        <v>167.55369999999999</v>
      </c>
      <c r="C42" s="6">
        <v>756.18</v>
      </c>
      <c r="E42" s="6">
        <v>230.25309999999999</v>
      </c>
      <c r="F42" s="6">
        <v>832.08910000000003</v>
      </c>
      <c r="H42" s="6">
        <v>118.1658</v>
      </c>
      <c r="I42" s="6">
        <v>1323.3775000000001</v>
      </c>
      <c r="K42" s="6">
        <v>38.869700000000002</v>
      </c>
      <c r="L42" s="6">
        <v>306.32409999999999</v>
      </c>
      <c r="N42" s="6">
        <v>44.529800000000002</v>
      </c>
      <c r="O42" s="6">
        <v>362.8134</v>
      </c>
      <c r="Q42" s="6">
        <v>20.614699999999999</v>
      </c>
      <c r="R42" s="6">
        <v>663.72349999999994</v>
      </c>
      <c r="T42" s="6">
        <v>1.6319999999999999</v>
      </c>
      <c r="U42" s="6">
        <v>10.786799999999999</v>
      </c>
      <c r="W42" s="6">
        <v>4.4494999999999996</v>
      </c>
      <c r="X42" s="6">
        <v>21.676600000000001</v>
      </c>
      <c r="Z42" s="6">
        <v>3.2985000000000002</v>
      </c>
      <c r="AA42" s="6">
        <v>46.9696</v>
      </c>
    </row>
    <row r="43" spans="2:27">
      <c r="B43" s="6">
        <v>294.75599999999997</v>
      </c>
      <c r="C43" s="6">
        <v>155.05449999999999</v>
      </c>
      <c r="E43" s="6">
        <v>260.90069999999997</v>
      </c>
      <c r="F43" s="6">
        <v>109.1925</v>
      </c>
      <c r="H43" s="6">
        <v>121.8306</v>
      </c>
      <c r="I43" s="6">
        <v>25.8123</v>
      </c>
      <c r="K43" s="6">
        <v>81.031499999999994</v>
      </c>
      <c r="L43" s="6">
        <v>35.046900000000001</v>
      </c>
      <c r="N43" s="6">
        <v>39.516199999999998</v>
      </c>
      <c r="O43" s="6">
        <v>19.1768</v>
      </c>
      <c r="Q43" s="6">
        <v>14.417299999999999</v>
      </c>
      <c r="R43" s="6">
        <v>6.1302000000000003</v>
      </c>
      <c r="T43" s="6">
        <v>2.2357999999999998</v>
      </c>
      <c r="U43" s="6">
        <v>1.038</v>
      </c>
      <c r="W43" s="6">
        <v>3.7785000000000002</v>
      </c>
      <c r="X43" s="6">
        <v>1.5853999999999999</v>
      </c>
      <c r="Z43" s="6">
        <v>1.6678999999999999</v>
      </c>
      <c r="AA43" s="6">
        <v>1.1573</v>
      </c>
    </row>
    <row r="44" spans="2:27">
      <c r="B44" s="6">
        <v>652.53859999999997</v>
      </c>
      <c r="C44" s="6">
        <v>225.17359999999999</v>
      </c>
      <c r="E44" s="6">
        <v>1281.8920000000001</v>
      </c>
      <c r="F44" s="6">
        <v>386.93610000000001</v>
      </c>
      <c r="H44" s="6">
        <v>803.38289999999995</v>
      </c>
      <c r="I44" s="6">
        <v>193.70099999999999</v>
      </c>
      <c r="K44" s="6">
        <v>279.58890000000002</v>
      </c>
      <c r="L44" s="6">
        <v>76.454400000000007</v>
      </c>
      <c r="N44" s="6">
        <v>522.90089999999998</v>
      </c>
      <c r="O44" s="6">
        <v>75.4071</v>
      </c>
      <c r="Q44" s="6">
        <v>205.66210000000001</v>
      </c>
      <c r="R44" s="6">
        <v>25.2103</v>
      </c>
      <c r="T44" s="6">
        <v>9.4754000000000005</v>
      </c>
      <c r="U44" s="6">
        <v>2.1741999999999999</v>
      </c>
      <c r="W44" s="6">
        <v>15.9015</v>
      </c>
      <c r="X44" s="6">
        <v>3.7395999999999998</v>
      </c>
      <c r="Z44" s="6">
        <v>4.1078000000000001</v>
      </c>
      <c r="AA44" s="6">
        <v>1.8383</v>
      </c>
    </row>
    <row r="45" spans="2:27">
      <c r="B45" s="6">
        <v>476.38380000000001</v>
      </c>
      <c r="C45" s="6">
        <v>279.1465</v>
      </c>
      <c r="E45" s="6">
        <v>779.1078</v>
      </c>
      <c r="F45" s="6">
        <v>366.9538</v>
      </c>
      <c r="H45" s="6">
        <v>212.03399999999999</v>
      </c>
      <c r="I45" s="6">
        <v>193.98859999999999</v>
      </c>
      <c r="K45" s="6">
        <v>192.91220000000001</v>
      </c>
      <c r="L45" s="6">
        <v>94.303399999999996</v>
      </c>
      <c r="N45" s="6">
        <v>153.67869999999999</v>
      </c>
      <c r="O45" s="6">
        <v>51.979500000000002</v>
      </c>
      <c r="Q45" s="6">
        <v>19.896100000000001</v>
      </c>
      <c r="R45" s="6">
        <v>13.5031</v>
      </c>
      <c r="T45" s="6">
        <v>6.7926000000000002</v>
      </c>
      <c r="U45" s="6">
        <v>2.6162000000000001</v>
      </c>
      <c r="W45" s="6">
        <v>9.1643000000000008</v>
      </c>
      <c r="X45" s="6">
        <v>4.7625000000000002</v>
      </c>
      <c r="Z45" s="6">
        <v>1.9641999999999999</v>
      </c>
      <c r="AA45" s="6">
        <v>1.7164999999999999</v>
      </c>
    </row>
    <row r="46" spans="2:27">
      <c r="B46" s="6">
        <v>372.36610000000002</v>
      </c>
      <c r="C46" s="6">
        <v>215.54910000000001</v>
      </c>
      <c r="E46" s="6">
        <v>543.78899999999999</v>
      </c>
      <c r="F46" s="6">
        <v>443.25450000000001</v>
      </c>
      <c r="H46" s="6">
        <v>183.5874</v>
      </c>
      <c r="I46" s="6">
        <v>259.89449999999999</v>
      </c>
      <c r="K46" s="6">
        <v>163.2242</v>
      </c>
      <c r="L46" s="6">
        <v>101.8565</v>
      </c>
      <c r="N46" s="6">
        <v>106.7517</v>
      </c>
      <c r="O46" s="6">
        <v>127.6165</v>
      </c>
      <c r="Q46" s="6">
        <v>17.9773</v>
      </c>
      <c r="R46" s="6">
        <v>73.143900000000002</v>
      </c>
      <c r="T46" s="6">
        <v>5.3552</v>
      </c>
      <c r="U46" s="6">
        <v>2.7972000000000001</v>
      </c>
      <c r="W46" s="6">
        <v>5.9153000000000002</v>
      </c>
      <c r="X46" s="6">
        <v>4.9001999999999999</v>
      </c>
      <c r="Z46" s="6">
        <v>1.6061000000000001</v>
      </c>
      <c r="AA46" s="6">
        <v>2.4114</v>
      </c>
    </row>
    <row r="47" spans="2:27">
      <c r="B47" s="6">
        <v>285.0274</v>
      </c>
      <c r="C47" s="6">
        <v>399.48719999999997</v>
      </c>
      <c r="E47" s="6">
        <v>394.83330000000001</v>
      </c>
      <c r="F47" s="6">
        <v>1040.4967999999999</v>
      </c>
      <c r="H47" s="6">
        <v>185.10429999999999</v>
      </c>
      <c r="I47" s="6">
        <v>641.65449999999998</v>
      </c>
      <c r="K47" s="6">
        <v>105.5074</v>
      </c>
      <c r="L47" s="6">
        <v>165.38820000000001</v>
      </c>
      <c r="N47" s="6">
        <v>60.966799999999999</v>
      </c>
      <c r="O47" s="6">
        <v>413.7303</v>
      </c>
      <c r="Q47" s="6">
        <v>19.270800000000001</v>
      </c>
      <c r="R47" s="6">
        <v>209.7927</v>
      </c>
      <c r="T47" s="6">
        <v>3.5508000000000002</v>
      </c>
      <c r="U47" s="6">
        <v>6.3465999999999996</v>
      </c>
      <c r="W47" s="6">
        <v>5.8392999999999997</v>
      </c>
      <c r="X47" s="6">
        <v>15.8178</v>
      </c>
      <c r="Z47" s="6">
        <v>2.2808000000000002</v>
      </c>
      <c r="AA47" s="6">
        <v>6.6284999999999998</v>
      </c>
    </row>
    <row r="48" spans="2:27">
      <c r="B48" s="6">
        <v>263.72899999999998</v>
      </c>
      <c r="C48" s="6">
        <v>379.68099999999998</v>
      </c>
      <c r="E48" s="6">
        <v>466.6146</v>
      </c>
      <c r="F48" s="6">
        <v>1071.8161</v>
      </c>
      <c r="H48" s="6">
        <v>378.42750000000001</v>
      </c>
      <c r="I48" s="6">
        <v>851.35910000000001</v>
      </c>
      <c r="K48" s="6">
        <v>97.678899999999999</v>
      </c>
      <c r="L48" s="6">
        <v>177.4897</v>
      </c>
      <c r="N48" s="6">
        <v>56.633099999999999</v>
      </c>
      <c r="O48" s="6">
        <v>592.90219999999999</v>
      </c>
      <c r="Q48" s="6">
        <v>58.699800000000003</v>
      </c>
      <c r="R48" s="6">
        <v>447.66300000000001</v>
      </c>
      <c r="T48" s="6">
        <v>2.7397999999999998</v>
      </c>
      <c r="U48" s="6">
        <v>6.8895</v>
      </c>
      <c r="W48" s="6">
        <v>3.7237</v>
      </c>
      <c r="X48" s="6">
        <v>27.720800000000001</v>
      </c>
      <c r="Z48" s="6">
        <v>2.6305999999999998</v>
      </c>
      <c r="AA48" s="6">
        <v>20.021599999999999</v>
      </c>
    </row>
    <row r="49" spans="2:27">
      <c r="B49" s="6">
        <v>288.6764</v>
      </c>
      <c r="C49" s="6">
        <v>113.08969999999999</v>
      </c>
      <c r="E49" s="6">
        <v>246.8075</v>
      </c>
      <c r="F49" s="6">
        <v>101.9965</v>
      </c>
      <c r="H49" s="6">
        <v>95.100300000000004</v>
      </c>
      <c r="I49" s="6">
        <v>112.8691</v>
      </c>
      <c r="K49" s="6">
        <v>92.668800000000005</v>
      </c>
      <c r="L49" s="6">
        <v>31.555599999999998</v>
      </c>
      <c r="N49" s="6">
        <v>28.500800000000002</v>
      </c>
      <c r="O49" s="6">
        <v>24.571300000000001</v>
      </c>
      <c r="Q49" s="6">
        <v>11.075200000000001</v>
      </c>
      <c r="R49" s="6">
        <v>27.545300000000001</v>
      </c>
      <c r="T49" s="6">
        <v>2.6061000000000001</v>
      </c>
      <c r="U49" s="6">
        <v>0.9859</v>
      </c>
      <c r="W49" s="6">
        <v>3.1939000000000002</v>
      </c>
      <c r="X49" s="6">
        <v>1.8752</v>
      </c>
      <c r="Z49" s="6">
        <v>1.4694</v>
      </c>
      <c r="AA49" s="6">
        <v>1.1560999999999999</v>
      </c>
    </row>
    <row r="50" spans="2:27">
      <c r="B50" s="6">
        <v>821.61739999999998</v>
      </c>
      <c r="C50" s="6">
        <v>396.75369999999998</v>
      </c>
      <c r="E50" s="6">
        <v>740.61720000000003</v>
      </c>
      <c r="F50" s="6">
        <v>1114.0428999999999</v>
      </c>
      <c r="H50" s="6">
        <v>492.21699999999998</v>
      </c>
      <c r="I50" s="6">
        <v>827.11159999999995</v>
      </c>
      <c r="K50" s="6">
        <v>235.5889</v>
      </c>
      <c r="L50" s="6">
        <v>199.82820000000001</v>
      </c>
      <c r="N50" s="6">
        <v>98.587800000000001</v>
      </c>
      <c r="O50" s="6">
        <v>613.17650000000003</v>
      </c>
      <c r="Q50" s="6">
        <v>45.930100000000003</v>
      </c>
      <c r="R50" s="6">
        <v>451.05439999999999</v>
      </c>
      <c r="T50" s="6">
        <v>6.1879</v>
      </c>
      <c r="U50" s="6">
        <v>14.0947</v>
      </c>
      <c r="W50" s="6">
        <v>8.9032999999999998</v>
      </c>
      <c r="X50" s="6">
        <v>50.223799999999997</v>
      </c>
      <c r="Z50" s="6">
        <v>4.1318999999999999</v>
      </c>
      <c r="AA50" s="6">
        <v>34.515000000000001</v>
      </c>
    </row>
    <row r="51" spans="2:27">
      <c r="B51" s="6">
        <v>489.60070000000002</v>
      </c>
      <c r="C51" s="6">
        <v>236.66409999999999</v>
      </c>
      <c r="E51" s="6">
        <v>234.53190000000001</v>
      </c>
      <c r="F51" s="6">
        <v>649.60739999999998</v>
      </c>
      <c r="H51" s="6">
        <v>77.787899999999993</v>
      </c>
      <c r="I51" s="6">
        <v>684.20749999999998</v>
      </c>
      <c r="K51" s="6">
        <v>130.3357</v>
      </c>
      <c r="L51" s="6">
        <v>77.484399999999994</v>
      </c>
      <c r="N51" s="6">
        <v>30.614699999999999</v>
      </c>
      <c r="O51" s="6">
        <v>127.02119999999999</v>
      </c>
      <c r="Q51" s="6">
        <v>10.423500000000001</v>
      </c>
      <c r="R51" s="6">
        <v>195.01859999999999</v>
      </c>
      <c r="T51" s="6">
        <v>1.9374</v>
      </c>
      <c r="U51" s="6">
        <v>1.4516</v>
      </c>
      <c r="W51" s="6">
        <v>1.9992000000000001</v>
      </c>
      <c r="X51" s="6">
        <v>4.0781000000000001</v>
      </c>
      <c r="Z51" s="6">
        <v>0.7006</v>
      </c>
      <c r="AA51" s="6">
        <v>3.4876</v>
      </c>
    </row>
    <row r="52" spans="2:27">
      <c r="B52" s="6">
        <v>568.45799999999997</v>
      </c>
      <c r="C52" s="6">
        <v>30.6416</v>
      </c>
      <c r="E52" s="6">
        <v>860.88260000000002</v>
      </c>
      <c r="F52" s="6">
        <v>25.1082</v>
      </c>
      <c r="H52" s="6">
        <v>506.52569999999997</v>
      </c>
      <c r="I52" s="6">
        <v>15.5684</v>
      </c>
      <c r="K52" s="6">
        <v>275.76299999999998</v>
      </c>
      <c r="L52" s="6">
        <v>3.4171</v>
      </c>
      <c r="N52" s="6">
        <v>264.17809999999997</v>
      </c>
      <c r="O52" s="6">
        <v>5.2788000000000004</v>
      </c>
      <c r="Q52" s="6">
        <v>88.970699999999994</v>
      </c>
      <c r="R52" s="6">
        <v>3.2705000000000002</v>
      </c>
      <c r="T52" s="6">
        <v>8.3114000000000008</v>
      </c>
      <c r="U52" s="6">
        <v>0.95030000000000003</v>
      </c>
      <c r="W52" s="6">
        <v>11.695600000000001</v>
      </c>
      <c r="X52" s="6">
        <v>2.4781</v>
      </c>
      <c r="Z52" s="6">
        <v>3.46</v>
      </c>
      <c r="AA52" s="6">
        <v>1.335</v>
      </c>
    </row>
    <row r="53" spans="2:27">
      <c r="B53" s="6">
        <v>198.86279999999999</v>
      </c>
      <c r="C53" s="6">
        <v>271.85469999999998</v>
      </c>
      <c r="E53" s="6">
        <v>182.4897</v>
      </c>
      <c r="F53" s="6">
        <v>438.60359999999997</v>
      </c>
      <c r="H53" s="6">
        <v>173.74289999999999</v>
      </c>
      <c r="I53" s="6">
        <v>403.96789999999999</v>
      </c>
      <c r="K53" s="6">
        <v>52.668799999999997</v>
      </c>
      <c r="L53" s="6">
        <v>92.147300000000001</v>
      </c>
      <c r="N53" s="6">
        <v>28.870699999999999</v>
      </c>
      <c r="O53" s="6">
        <v>80.924499999999995</v>
      </c>
      <c r="Q53" s="6">
        <v>22.2818</v>
      </c>
      <c r="R53" s="6">
        <v>98.022999999999996</v>
      </c>
      <c r="T53" s="6">
        <v>1.2506999999999999</v>
      </c>
      <c r="U53" s="6">
        <v>1.9352</v>
      </c>
      <c r="W53" s="6">
        <v>2.5893999999999999</v>
      </c>
      <c r="X53" s="6">
        <v>3.9462999999999999</v>
      </c>
      <c r="Z53" s="6">
        <v>1.5550999999999999</v>
      </c>
      <c r="AA53" s="6">
        <v>2.5114999999999998</v>
      </c>
    </row>
    <row r="54" spans="2:27">
      <c r="B54" s="6">
        <v>402.25869999999998</v>
      </c>
      <c r="C54" s="6">
        <v>276.86149999999998</v>
      </c>
      <c r="E54" s="6">
        <v>1039.1605999999999</v>
      </c>
      <c r="F54" s="6">
        <v>489.75049999999999</v>
      </c>
      <c r="H54" s="6">
        <v>739.02139999999997</v>
      </c>
      <c r="I54" s="6">
        <v>362.84210000000002</v>
      </c>
      <c r="K54" s="6">
        <v>186.9913</v>
      </c>
      <c r="L54" s="6">
        <v>86.289500000000004</v>
      </c>
      <c r="N54" s="6">
        <v>169.01750000000001</v>
      </c>
      <c r="O54" s="6">
        <v>87.508399999999995</v>
      </c>
      <c r="Q54" s="6">
        <v>86.703299999999999</v>
      </c>
      <c r="R54" s="6">
        <v>79.227099999999993</v>
      </c>
      <c r="T54" s="6">
        <v>5.9381000000000004</v>
      </c>
      <c r="U54" s="6">
        <v>2.0505</v>
      </c>
      <c r="W54" s="6">
        <v>6.4527999999999999</v>
      </c>
      <c r="X54" s="6">
        <v>3.863</v>
      </c>
      <c r="Z54" s="6">
        <v>3.1234999999999999</v>
      </c>
      <c r="AA54" s="6">
        <v>2.3315999999999999</v>
      </c>
    </row>
    <row r="55" spans="2:27">
      <c r="B55" s="6">
        <v>289.26190000000003</v>
      </c>
      <c r="C55" s="6">
        <v>239.73949999999999</v>
      </c>
      <c r="E55" s="6">
        <v>640.52009999999996</v>
      </c>
      <c r="F55" s="6">
        <v>121.8494</v>
      </c>
      <c r="H55" s="6">
        <v>429.80849999999998</v>
      </c>
      <c r="I55" s="6">
        <v>38.267499999999998</v>
      </c>
      <c r="K55" s="6">
        <v>100.4494</v>
      </c>
      <c r="L55" s="6">
        <v>34.155799999999999</v>
      </c>
      <c r="N55" s="6">
        <v>164.20920000000001</v>
      </c>
      <c r="O55" s="6">
        <v>11.885999999999999</v>
      </c>
      <c r="Q55" s="6">
        <v>85.577799999999996</v>
      </c>
      <c r="R55" s="6">
        <v>5.0545</v>
      </c>
      <c r="T55" s="6">
        <v>2.3028</v>
      </c>
      <c r="U55" s="6">
        <v>1.2746999999999999</v>
      </c>
      <c r="W55" s="6">
        <v>5.2884000000000002</v>
      </c>
      <c r="X55" s="6">
        <v>2.2957999999999998</v>
      </c>
      <c r="Z55" s="6">
        <v>2.3252999999999999</v>
      </c>
      <c r="AA55" s="6">
        <v>0.99139999999999995</v>
      </c>
    </row>
    <row r="56" spans="2:27">
      <c r="B56" s="6">
        <v>232.691</v>
      </c>
      <c r="C56" s="6">
        <v>191.5427</v>
      </c>
      <c r="E56" s="6">
        <v>165.1174</v>
      </c>
      <c r="F56" s="6">
        <v>76.632300000000001</v>
      </c>
      <c r="H56" s="6">
        <v>106.9406</v>
      </c>
      <c r="I56" s="6">
        <v>43.488700000000001</v>
      </c>
      <c r="K56" s="6">
        <v>47.487900000000003</v>
      </c>
      <c r="L56" s="6">
        <v>24.575500000000002</v>
      </c>
      <c r="N56" s="6">
        <v>23.0825</v>
      </c>
      <c r="O56" s="6">
        <v>12.083500000000001</v>
      </c>
      <c r="Q56" s="6">
        <v>13.8001</v>
      </c>
      <c r="R56" s="6">
        <v>7.2126999999999999</v>
      </c>
      <c r="T56" s="6">
        <v>1.1861999999999999</v>
      </c>
      <c r="U56" s="6">
        <v>1.1832</v>
      </c>
      <c r="W56" s="6">
        <v>2.4489999999999998</v>
      </c>
      <c r="X56" s="6">
        <v>2.4104000000000001</v>
      </c>
      <c r="Z56" s="6">
        <v>1.18</v>
      </c>
      <c r="AA56" s="6">
        <v>1.1262000000000001</v>
      </c>
    </row>
    <row r="57" spans="2:27">
      <c r="B57" s="6">
        <v>28.110600000000002</v>
      </c>
      <c r="C57" s="6">
        <v>278.57170000000002</v>
      </c>
      <c r="E57" s="6">
        <v>9.2936999999999994</v>
      </c>
      <c r="F57" s="6">
        <v>731.38109999999995</v>
      </c>
      <c r="H57" s="6">
        <v>5.5685000000000002</v>
      </c>
      <c r="I57" s="6">
        <v>659.46320000000003</v>
      </c>
      <c r="K57" s="6">
        <v>3.8993000000000002</v>
      </c>
      <c r="L57" s="6">
        <v>137.44739999999999</v>
      </c>
      <c r="N57" s="6">
        <v>3.0162</v>
      </c>
      <c r="O57" s="6">
        <v>330.1327</v>
      </c>
      <c r="Q57" s="6">
        <v>1.9056999999999999</v>
      </c>
      <c r="R57" s="6">
        <v>324.11090000000002</v>
      </c>
      <c r="T57" s="6">
        <v>0.57940000000000003</v>
      </c>
      <c r="U57" s="6">
        <v>3.9969000000000001</v>
      </c>
      <c r="W57" s="6">
        <v>1.5414000000000001</v>
      </c>
      <c r="X57" s="6">
        <v>10.070600000000001</v>
      </c>
      <c r="Z57" s="6">
        <v>0.81379999999999997</v>
      </c>
      <c r="AA57" s="6">
        <v>9.2934999999999999</v>
      </c>
    </row>
    <row r="58" spans="2:27">
      <c r="B58" s="6">
        <v>488.33449999999999</v>
      </c>
      <c r="C58" s="6">
        <v>666.46799999999996</v>
      </c>
      <c r="E58" s="6">
        <v>781.31719999999996</v>
      </c>
      <c r="F58" s="6">
        <v>1369.8715</v>
      </c>
      <c r="H58" s="6">
        <v>445.86680000000001</v>
      </c>
      <c r="I58" s="6">
        <v>1110.6257000000001</v>
      </c>
      <c r="K58" s="6">
        <v>159.38159999999999</v>
      </c>
      <c r="L58" s="6">
        <v>194.3433</v>
      </c>
      <c r="N58" s="6">
        <v>281.565</v>
      </c>
      <c r="O58" s="6">
        <v>163.8023</v>
      </c>
      <c r="Q58" s="6">
        <v>168.53100000000001</v>
      </c>
      <c r="R58" s="6">
        <v>131.3751</v>
      </c>
      <c r="T58" s="6">
        <v>6.0671999999999997</v>
      </c>
      <c r="U58" s="6">
        <v>4.1235999999999997</v>
      </c>
      <c r="W58" s="6">
        <v>12.480399999999999</v>
      </c>
      <c r="X58" s="6">
        <v>8.3838000000000008</v>
      </c>
      <c r="Z58" s="6">
        <v>4.9024999999999999</v>
      </c>
      <c r="AA58" s="6">
        <v>4.7691999999999997</v>
      </c>
    </row>
    <row r="59" spans="2:27">
      <c r="B59" s="6">
        <v>210.10290000000001</v>
      </c>
      <c r="C59" s="6">
        <v>190.643</v>
      </c>
      <c r="E59" s="6">
        <v>424.02260000000001</v>
      </c>
      <c r="F59" s="6">
        <v>248.9684</v>
      </c>
      <c r="H59" s="6">
        <v>233.3546</v>
      </c>
      <c r="I59" s="6">
        <v>194.7595</v>
      </c>
      <c r="K59" s="6">
        <v>79.72</v>
      </c>
      <c r="L59" s="6">
        <v>86.9482</v>
      </c>
      <c r="N59" s="6">
        <v>164.2833</v>
      </c>
      <c r="O59" s="6">
        <v>57.5837</v>
      </c>
      <c r="Q59" s="6">
        <v>58.230400000000003</v>
      </c>
      <c r="R59" s="6">
        <v>37.323999999999998</v>
      </c>
      <c r="T59" s="6">
        <v>2.9369999999999998</v>
      </c>
      <c r="U59" s="6">
        <v>1.7113</v>
      </c>
      <c r="W59" s="6">
        <v>10.731299999999999</v>
      </c>
      <c r="X59" s="6">
        <v>2.6951999999999998</v>
      </c>
      <c r="Z59" s="6">
        <v>2.8689</v>
      </c>
      <c r="AA59" s="6">
        <v>1.7937000000000001</v>
      </c>
    </row>
    <row r="60" spans="2:27">
      <c r="B60" s="6">
        <v>337.01960000000003</v>
      </c>
      <c r="C60" s="6">
        <v>293.90219999999999</v>
      </c>
      <c r="E60" s="6">
        <v>555.57249999999999</v>
      </c>
      <c r="F60" s="6">
        <v>834.09960000000001</v>
      </c>
      <c r="H60" s="6">
        <v>300.6968</v>
      </c>
      <c r="I60" s="6">
        <v>677.70249999999999</v>
      </c>
      <c r="K60" s="6">
        <v>123.1626</v>
      </c>
      <c r="L60" s="6">
        <v>139.34829999999999</v>
      </c>
      <c r="N60" s="6">
        <v>82.985200000000006</v>
      </c>
      <c r="O60" s="6">
        <v>434.19839999999999</v>
      </c>
      <c r="Q60" s="6">
        <v>33.987299999999998</v>
      </c>
      <c r="R60" s="6">
        <v>431.1309</v>
      </c>
      <c r="T60" s="6">
        <v>3.3553000000000002</v>
      </c>
      <c r="U60" s="6">
        <v>3.7282000000000002</v>
      </c>
      <c r="W60" s="6">
        <v>7.1695000000000002</v>
      </c>
      <c r="X60" s="6">
        <v>19.579599999999999</v>
      </c>
      <c r="Z60" s="6">
        <v>2.3769</v>
      </c>
      <c r="AA60" s="6">
        <v>19.6998</v>
      </c>
    </row>
    <row r="61" spans="2:27">
      <c r="B61" s="6">
        <v>444.94940000000003</v>
      </c>
      <c r="C61" s="6">
        <v>265.21609999999998</v>
      </c>
      <c r="E61" s="6">
        <v>346.25900000000001</v>
      </c>
      <c r="F61" s="6">
        <v>492.06189999999998</v>
      </c>
      <c r="H61" s="6">
        <v>259.0806</v>
      </c>
      <c r="I61" s="6">
        <v>356.23590000000002</v>
      </c>
      <c r="K61" s="6">
        <v>108.1264</v>
      </c>
      <c r="L61" s="6">
        <v>96.490099999999998</v>
      </c>
      <c r="N61" s="6">
        <v>59.365099999999998</v>
      </c>
      <c r="O61" s="6">
        <v>143.13759999999999</v>
      </c>
      <c r="Q61" s="6">
        <v>35.774799999999999</v>
      </c>
      <c r="R61" s="6">
        <v>108.1789</v>
      </c>
      <c r="T61" s="6">
        <v>2.1459999999999999</v>
      </c>
      <c r="U61" s="6">
        <v>2.9055</v>
      </c>
      <c r="W61" s="6">
        <v>4.0500999999999996</v>
      </c>
      <c r="X61" s="6">
        <v>6.3807</v>
      </c>
      <c r="Z61" s="6">
        <v>2.0053999999999998</v>
      </c>
      <c r="AA61" s="6">
        <v>4.1978</v>
      </c>
    </row>
    <row r="62" spans="2:27">
      <c r="B62" s="6">
        <v>414.14519999999999</v>
      </c>
      <c r="C62" s="6">
        <v>778.86260000000004</v>
      </c>
      <c r="E62" s="6">
        <v>691.49739999999997</v>
      </c>
      <c r="F62" s="6">
        <v>1553.5795000000001</v>
      </c>
      <c r="H62" s="6">
        <v>576.42999999999995</v>
      </c>
      <c r="I62" s="6">
        <v>1113.367</v>
      </c>
      <c r="K62" s="6">
        <v>124.64230000000001</v>
      </c>
      <c r="L62" s="6">
        <v>224.15090000000001</v>
      </c>
      <c r="N62" s="6">
        <v>97.399500000000003</v>
      </c>
      <c r="O62" s="6">
        <v>230.73679999999999</v>
      </c>
      <c r="Q62" s="6">
        <v>61.234099999999998</v>
      </c>
      <c r="R62" s="6">
        <v>205.1497</v>
      </c>
      <c r="T62" s="6">
        <v>2.5712000000000002</v>
      </c>
      <c r="U62" s="6">
        <v>6.7839999999999998</v>
      </c>
      <c r="W62" s="6">
        <v>4.9630999999999998</v>
      </c>
      <c r="X62" s="6">
        <v>16.119700000000002</v>
      </c>
      <c r="Z62" s="6">
        <v>1.9248000000000001</v>
      </c>
      <c r="AA62" s="6">
        <v>8.7837999999999994</v>
      </c>
    </row>
    <row r="63" spans="2:27">
      <c r="B63" s="6">
        <v>288.87389999999999</v>
      </c>
      <c r="C63" s="6">
        <v>233.95490000000001</v>
      </c>
      <c r="E63" s="6">
        <v>422.30509999999998</v>
      </c>
      <c r="F63" s="6">
        <v>274.37490000000003</v>
      </c>
      <c r="H63" s="6">
        <v>286.91579999999999</v>
      </c>
      <c r="I63" s="6">
        <v>178.07640000000001</v>
      </c>
      <c r="K63" s="6">
        <v>78.231499999999997</v>
      </c>
      <c r="L63" s="6">
        <v>68.427999999999997</v>
      </c>
      <c r="N63" s="6">
        <v>50.185099999999998</v>
      </c>
      <c r="O63" s="6">
        <v>50.040100000000002</v>
      </c>
      <c r="Q63" s="6">
        <v>41.345599999999997</v>
      </c>
      <c r="R63" s="6">
        <v>30.405799999999999</v>
      </c>
      <c r="T63" s="6">
        <v>2.1229</v>
      </c>
      <c r="U63" s="6">
        <v>2.1844000000000001</v>
      </c>
      <c r="W63" s="6">
        <v>4.5646000000000004</v>
      </c>
      <c r="X63" s="6">
        <v>3.9721000000000002</v>
      </c>
      <c r="Z63" s="6">
        <v>2.1236999999999999</v>
      </c>
      <c r="AA63" s="6">
        <v>1.7788999999999999</v>
      </c>
    </row>
    <row r="64" spans="2:27">
      <c r="B64" s="6">
        <v>450.06369999999998</v>
      </c>
      <c r="C64" s="6">
        <v>399.54640000000001</v>
      </c>
      <c r="E64" s="6">
        <v>714.67020000000002</v>
      </c>
      <c r="F64" s="6">
        <v>1365.8835999999999</v>
      </c>
      <c r="H64" s="6">
        <v>344.81700000000001</v>
      </c>
      <c r="I64" s="6">
        <v>1066.7175</v>
      </c>
      <c r="K64" s="6">
        <v>126.23099999999999</v>
      </c>
      <c r="L64" s="6">
        <v>159.4983</v>
      </c>
      <c r="N64" s="6">
        <v>154.3141</v>
      </c>
      <c r="O64" s="6">
        <v>716.53430000000003</v>
      </c>
      <c r="Q64" s="6">
        <v>55.8307</v>
      </c>
      <c r="R64" s="6">
        <v>520.29470000000003</v>
      </c>
      <c r="T64" s="6">
        <v>4.4279999999999999</v>
      </c>
      <c r="U64" s="6">
        <v>4.1944999999999997</v>
      </c>
      <c r="W64" s="6">
        <v>14.555</v>
      </c>
      <c r="X64" s="6">
        <v>22.45</v>
      </c>
      <c r="Z64" s="6">
        <v>3.7663000000000002</v>
      </c>
      <c r="AA64" s="6">
        <v>16.12</v>
      </c>
    </row>
    <row r="65" spans="2:27">
      <c r="B65" s="6">
        <v>218.08150000000001</v>
      </c>
      <c r="C65" s="6">
        <v>177.61279999999999</v>
      </c>
      <c r="E65" s="6">
        <v>274.10520000000002</v>
      </c>
      <c r="F65" s="6">
        <v>168.46709999999999</v>
      </c>
      <c r="H65" s="6">
        <v>268.08350000000002</v>
      </c>
      <c r="I65" s="6">
        <v>219.1592</v>
      </c>
      <c r="K65" s="6">
        <v>62.9514</v>
      </c>
      <c r="L65" s="6">
        <v>27.896899999999999</v>
      </c>
      <c r="N65" s="6">
        <v>79.634500000000003</v>
      </c>
      <c r="O65" s="6">
        <v>26.2728</v>
      </c>
      <c r="Q65" s="6">
        <v>54.940100000000001</v>
      </c>
      <c r="R65" s="6">
        <v>31.145399999999999</v>
      </c>
      <c r="T65" s="6">
        <v>1.4502999999999999</v>
      </c>
      <c r="U65" s="6">
        <v>1.2574000000000001</v>
      </c>
      <c r="W65" s="6">
        <v>9.1084999999999994</v>
      </c>
      <c r="X65" s="6">
        <v>4.0683999999999996</v>
      </c>
      <c r="Z65" s="6">
        <v>1.6726000000000001</v>
      </c>
      <c r="AA65" s="6">
        <v>2.4775999999999998</v>
      </c>
    </row>
    <row r="66" spans="2:27">
      <c r="B66" s="6">
        <v>128.49369999999999</v>
      </c>
      <c r="C66" s="6">
        <v>383.19479999999999</v>
      </c>
      <c r="E66" s="6">
        <v>169.49459999999999</v>
      </c>
      <c r="F66" s="6">
        <v>745.91570000000002</v>
      </c>
      <c r="H66" s="6">
        <v>34.682099999999998</v>
      </c>
      <c r="I66" s="6">
        <v>306.12009999999998</v>
      </c>
      <c r="K66" s="6">
        <v>12.930199999999999</v>
      </c>
      <c r="L66" s="6">
        <v>128.91990000000001</v>
      </c>
      <c r="N66" s="6">
        <v>21.202300000000001</v>
      </c>
      <c r="O66" s="6">
        <v>286.44439999999997</v>
      </c>
      <c r="Q66" s="6">
        <v>4.8746</v>
      </c>
      <c r="R66" s="6">
        <v>77.508200000000002</v>
      </c>
      <c r="T66" s="6">
        <v>0.61770000000000003</v>
      </c>
      <c r="U66" s="6">
        <v>4.9429999999999996</v>
      </c>
      <c r="W66" s="6">
        <v>9.2664000000000009</v>
      </c>
      <c r="X66" s="6">
        <v>11.251300000000001</v>
      </c>
      <c r="Z66" s="6">
        <v>0.7631</v>
      </c>
      <c r="AA66" s="6">
        <v>2.2002000000000002</v>
      </c>
    </row>
    <row r="67" spans="2:27">
      <c r="B67" s="6">
        <v>484.8236</v>
      </c>
      <c r="C67" s="6">
        <v>242.24469999999999</v>
      </c>
      <c r="E67" s="6">
        <v>793.37199999999996</v>
      </c>
      <c r="F67" s="6">
        <v>1047.279</v>
      </c>
      <c r="H67" s="6">
        <v>469.80329999999998</v>
      </c>
      <c r="I67" s="6">
        <v>909.24969999999996</v>
      </c>
      <c r="K67" s="6">
        <v>150.96260000000001</v>
      </c>
      <c r="L67" s="6">
        <v>90.068100000000001</v>
      </c>
      <c r="N67" s="6">
        <v>194.73439999999999</v>
      </c>
      <c r="O67" s="6">
        <v>402.03559999999999</v>
      </c>
      <c r="Q67" s="6">
        <v>85.116799999999998</v>
      </c>
      <c r="R67" s="6">
        <v>346.6173</v>
      </c>
      <c r="T67" s="6">
        <v>3.8025000000000002</v>
      </c>
      <c r="U67" s="6">
        <v>3.0177999999999998</v>
      </c>
      <c r="W67" s="6">
        <v>7.2100999999999997</v>
      </c>
      <c r="X67" s="6">
        <v>21.051400000000001</v>
      </c>
      <c r="Z67" s="6">
        <v>3.6455000000000002</v>
      </c>
      <c r="AA67" s="6">
        <v>11.6463</v>
      </c>
    </row>
    <row r="68" spans="2:27">
      <c r="B68" s="6">
        <v>499.851</v>
      </c>
      <c r="C68" s="6">
        <v>400.28899999999999</v>
      </c>
      <c r="E68" s="6">
        <v>910.43470000000002</v>
      </c>
      <c r="F68" s="6">
        <v>959.47029999999995</v>
      </c>
      <c r="H68" s="6">
        <v>462.32409999999999</v>
      </c>
      <c r="I68" s="6">
        <v>776.97839999999997</v>
      </c>
      <c r="K68" s="6">
        <v>213.161</v>
      </c>
      <c r="L68" s="6">
        <v>107.0637</v>
      </c>
      <c r="N68" s="6">
        <v>336.01400000000001</v>
      </c>
      <c r="O68" s="6">
        <v>151.64349999999999</v>
      </c>
      <c r="Q68" s="6">
        <v>117.3186</v>
      </c>
      <c r="R68" s="6">
        <v>147.31229999999999</v>
      </c>
      <c r="T68" s="6">
        <v>7.8913000000000002</v>
      </c>
      <c r="U68" s="6">
        <v>2.0078999999999998</v>
      </c>
      <c r="W68" s="6">
        <v>16.086600000000001</v>
      </c>
      <c r="X68" s="6">
        <v>6.6050000000000004</v>
      </c>
      <c r="Z68" s="6">
        <v>4.3113999999999999</v>
      </c>
      <c r="AA68" s="6">
        <v>3.5684999999999998</v>
      </c>
    </row>
    <row r="69" spans="2:27">
      <c r="B69" s="6">
        <v>282.84249999999997</v>
      </c>
      <c r="C69" s="6">
        <v>276.09679999999997</v>
      </c>
      <c r="E69" s="6">
        <v>801.1825</v>
      </c>
      <c r="F69" s="6">
        <v>906.04290000000003</v>
      </c>
      <c r="H69" s="6">
        <v>594.46680000000003</v>
      </c>
      <c r="I69" s="6">
        <v>789.01829999999995</v>
      </c>
      <c r="K69" s="6">
        <v>116.6926</v>
      </c>
      <c r="L69" s="6">
        <v>100.91459999999999</v>
      </c>
      <c r="N69" s="6">
        <v>205.76509999999999</v>
      </c>
      <c r="O69" s="6">
        <v>382.42090000000002</v>
      </c>
      <c r="Q69" s="6">
        <v>239.98060000000001</v>
      </c>
      <c r="R69" s="6">
        <v>382.98899999999998</v>
      </c>
      <c r="T69" s="6">
        <v>3.0539000000000001</v>
      </c>
      <c r="U69" s="6">
        <v>2.0825999999999998</v>
      </c>
      <c r="W69" s="6">
        <v>7.6871999999999998</v>
      </c>
      <c r="X69" s="6">
        <v>11.614800000000001</v>
      </c>
      <c r="Z69" s="6">
        <v>7.1510999999999996</v>
      </c>
      <c r="AA69" s="6">
        <v>7.1932</v>
      </c>
    </row>
    <row r="70" spans="2:27">
      <c r="B70" s="6">
        <v>434.56</v>
      </c>
      <c r="C70" s="6">
        <v>397.70179999999999</v>
      </c>
      <c r="E70" s="6">
        <v>932.51120000000003</v>
      </c>
      <c r="F70" s="6">
        <v>1305.7949000000001</v>
      </c>
      <c r="H70" s="6">
        <v>643.23360000000002</v>
      </c>
      <c r="I70" s="6">
        <v>630.17309999999998</v>
      </c>
      <c r="K70" s="6">
        <v>212.12540000000001</v>
      </c>
      <c r="L70" s="6">
        <v>142.86859999999999</v>
      </c>
      <c r="N70" s="6">
        <v>336.93799999999999</v>
      </c>
      <c r="O70" s="6">
        <v>644.0634</v>
      </c>
      <c r="Q70" s="6">
        <v>239.5943</v>
      </c>
      <c r="R70" s="6">
        <v>291.63799999999998</v>
      </c>
      <c r="T70" s="6">
        <v>7.3219000000000003</v>
      </c>
      <c r="U70" s="6">
        <v>4.1148999999999996</v>
      </c>
      <c r="W70" s="6">
        <v>17.067900000000002</v>
      </c>
      <c r="X70" s="6">
        <v>25.5717</v>
      </c>
      <c r="Z70" s="6">
        <v>8.3079999999999998</v>
      </c>
      <c r="AA70" s="6">
        <v>7.6657999999999999</v>
      </c>
    </row>
    <row r="71" spans="2:27">
      <c r="B71" s="6">
        <v>702.21280000000002</v>
      </c>
      <c r="C71" s="6">
        <v>128.18780000000001</v>
      </c>
      <c r="E71" s="6">
        <v>1570.9460999999999</v>
      </c>
      <c r="F71" s="6">
        <v>131.7193</v>
      </c>
      <c r="H71" s="6">
        <v>1138.0287000000001</v>
      </c>
      <c r="I71" s="6">
        <v>68.926100000000005</v>
      </c>
      <c r="K71" s="6">
        <v>201.20949999999999</v>
      </c>
      <c r="L71" s="6">
        <v>24.200199999999999</v>
      </c>
      <c r="N71" s="6">
        <v>242.24010000000001</v>
      </c>
      <c r="O71" s="6">
        <v>27.956399999999999</v>
      </c>
      <c r="Q71" s="6">
        <v>172.22790000000001</v>
      </c>
      <c r="R71" s="6">
        <v>11.229699999999999</v>
      </c>
      <c r="T71" s="6">
        <v>5.8189000000000002</v>
      </c>
      <c r="U71" s="6">
        <v>0.94910000000000005</v>
      </c>
      <c r="W71" s="6">
        <v>15.6282</v>
      </c>
      <c r="X71" s="6">
        <v>3.1143999999999998</v>
      </c>
      <c r="Z71" s="6">
        <v>5.9656000000000002</v>
      </c>
      <c r="AA71" s="6">
        <v>1.3701000000000001</v>
      </c>
    </row>
    <row r="72" spans="2:27">
      <c r="B72" s="6">
        <v>458.62029999999999</v>
      </c>
      <c r="C72" s="6">
        <v>389.0795</v>
      </c>
      <c r="E72" s="6">
        <v>953.78869999999995</v>
      </c>
      <c r="F72" s="6">
        <v>886.91790000000003</v>
      </c>
      <c r="H72" s="6">
        <v>566.13840000000005</v>
      </c>
      <c r="I72" s="6">
        <v>423.6105</v>
      </c>
      <c r="K72" s="6">
        <v>204.9881</v>
      </c>
      <c r="L72" s="6">
        <v>133.7475</v>
      </c>
      <c r="N72" s="6">
        <v>467.98129999999998</v>
      </c>
      <c r="O72" s="6">
        <v>325.3091</v>
      </c>
      <c r="Q72" s="6">
        <v>266.03739999999999</v>
      </c>
      <c r="R72" s="6">
        <v>87.397599999999997</v>
      </c>
      <c r="T72" s="6">
        <v>5.7790999999999997</v>
      </c>
      <c r="U72" s="6">
        <v>4.4828999999999999</v>
      </c>
      <c r="W72" s="6">
        <v>16.101600000000001</v>
      </c>
      <c r="X72" s="6">
        <v>12.037599999999999</v>
      </c>
      <c r="Z72" s="6">
        <v>8.3079999999999998</v>
      </c>
      <c r="AA72" s="6">
        <v>2.5863</v>
      </c>
    </row>
    <row r="73" spans="2:27">
      <c r="B73" s="6">
        <v>284.62759999999997</v>
      </c>
      <c r="C73" s="6">
        <v>188.08340000000001</v>
      </c>
      <c r="E73" s="6">
        <v>674.20690000000002</v>
      </c>
      <c r="F73" s="6">
        <v>359.00630000000001</v>
      </c>
      <c r="H73" s="6">
        <v>549.47559999999999</v>
      </c>
      <c r="I73" s="6">
        <v>124.08929999999999</v>
      </c>
      <c r="K73" s="6">
        <v>131.44749999999999</v>
      </c>
      <c r="L73" s="6">
        <v>56.871499999999997</v>
      </c>
      <c r="N73" s="6">
        <v>194.75460000000001</v>
      </c>
      <c r="O73" s="6">
        <v>50.040700000000001</v>
      </c>
      <c r="Q73" s="6">
        <v>181.9657</v>
      </c>
      <c r="R73" s="6">
        <v>15.991300000000001</v>
      </c>
      <c r="T73" s="6">
        <v>3.2103999999999999</v>
      </c>
      <c r="U73" s="6">
        <v>1.4412</v>
      </c>
      <c r="W73" s="6">
        <v>5.3521999999999998</v>
      </c>
      <c r="X73" s="6">
        <v>6.9108000000000001</v>
      </c>
      <c r="Z73" s="6">
        <v>3.472</v>
      </c>
      <c r="AA73" s="6">
        <v>1.2987</v>
      </c>
    </row>
    <row r="74" spans="2:27">
      <c r="B74" s="6">
        <v>450.47609999999997</v>
      </c>
      <c r="C74" s="6">
        <v>407.87029999999999</v>
      </c>
      <c r="E74" s="6">
        <v>962.38139999999999</v>
      </c>
      <c r="F74" s="6">
        <v>994.02750000000003</v>
      </c>
      <c r="H74" s="6">
        <v>739.02139999999997</v>
      </c>
      <c r="I74" s="6">
        <v>678.90639999999996</v>
      </c>
      <c r="K74" s="6">
        <v>155.65940000000001</v>
      </c>
      <c r="L74" s="6">
        <v>157.4239</v>
      </c>
      <c r="N74" s="6">
        <v>108.9345</v>
      </c>
      <c r="O74" s="6">
        <v>564.66020000000003</v>
      </c>
      <c r="Q74" s="6">
        <v>96.701599999999999</v>
      </c>
      <c r="R74" s="6">
        <v>368.55840000000001</v>
      </c>
      <c r="T74" s="6">
        <v>3.0695999999999999</v>
      </c>
      <c r="U74" s="6">
        <v>5.4221000000000004</v>
      </c>
      <c r="W74" s="6">
        <v>6.0941999999999998</v>
      </c>
      <c r="X74" s="6">
        <v>21.588100000000001</v>
      </c>
      <c r="Z74" s="6">
        <v>3.4152</v>
      </c>
      <c r="AA74" s="6">
        <v>10.6282</v>
      </c>
    </row>
    <row r="75" spans="2:27">
      <c r="B75" s="6">
        <v>298.00220000000002</v>
      </c>
      <c r="C75" s="6">
        <v>1426.1954000000001</v>
      </c>
      <c r="E75" s="6">
        <v>525.07860000000005</v>
      </c>
      <c r="F75" s="6">
        <v>1106.4634000000001</v>
      </c>
      <c r="H75" s="6">
        <v>383.42380000000003</v>
      </c>
      <c r="I75" s="6">
        <v>2737.5259999999998</v>
      </c>
      <c r="K75" s="6">
        <v>108.25409999999999</v>
      </c>
      <c r="L75" s="6">
        <v>391.86090000000002</v>
      </c>
      <c r="N75" s="6">
        <v>53.999200000000002</v>
      </c>
      <c r="O75" s="6">
        <v>365.63679999999999</v>
      </c>
      <c r="Q75" s="6">
        <v>36.891500000000001</v>
      </c>
      <c r="R75" s="6">
        <v>623.02800000000002</v>
      </c>
      <c r="T75" s="6">
        <v>3.3273000000000001</v>
      </c>
      <c r="U75" s="6">
        <v>7.8391000000000002</v>
      </c>
      <c r="W75" s="6">
        <v>5.4028999999999998</v>
      </c>
      <c r="X75" s="6">
        <v>16.690799999999999</v>
      </c>
      <c r="Z75" s="6">
        <v>2.9384999999999999</v>
      </c>
      <c r="AA75" s="6">
        <v>9.6540999999999997</v>
      </c>
    </row>
    <row r="76" spans="2:27">
      <c r="B76" s="6">
        <v>327.05799999999999</v>
      </c>
      <c r="C76" s="6">
        <v>448.35449999999997</v>
      </c>
      <c r="E76" s="6">
        <v>525.94039999999995</v>
      </c>
      <c r="F76" s="6">
        <v>483.88220000000001</v>
      </c>
      <c r="H76" s="6">
        <v>245.33850000000001</v>
      </c>
      <c r="I76" s="6">
        <v>655.59640000000002</v>
      </c>
      <c r="K76" s="6">
        <v>151.86949999999999</v>
      </c>
      <c r="L76" s="6">
        <v>161.50470000000001</v>
      </c>
      <c r="N76" s="6">
        <v>155.49889999999999</v>
      </c>
      <c r="O76" s="6">
        <v>165.8271</v>
      </c>
      <c r="Q76" s="6">
        <v>48.790599999999998</v>
      </c>
      <c r="R76" s="6">
        <v>166.9205</v>
      </c>
      <c r="T76" s="6">
        <v>4.3818000000000001</v>
      </c>
      <c r="U76" s="6">
        <v>3.1061000000000001</v>
      </c>
      <c r="W76" s="6">
        <v>5.3974000000000002</v>
      </c>
      <c r="X76" s="6">
        <v>16.269500000000001</v>
      </c>
      <c r="Z76" s="6">
        <v>1.9255</v>
      </c>
      <c r="AA76" s="6">
        <v>2.7402000000000002</v>
      </c>
    </row>
    <row r="77" spans="2:27">
      <c r="B77" s="6">
        <v>138.00710000000001</v>
      </c>
      <c r="C77" s="6">
        <v>560.59820000000002</v>
      </c>
      <c r="E77" s="6">
        <v>38.647500000000001</v>
      </c>
      <c r="F77" s="6">
        <v>584.07169999999996</v>
      </c>
      <c r="H77" s="6">
        <v>9.3879999999999999</v>
      </c>
      <c r="I77" s="6">
        <v>992.95249999999999</v>
      </c>
      <c r="K77" s="6">
        <v>18.0473</v>
      </c>
      <c r="L77" s="6">
        <v>221.31549999999999</v>
      </c>
      <c r="N77" s="6">
        <v>6.3845000000000001</v>
      </c>
      <c r="O77" s="6">
        <v>245.9913</v>
      </c>
      <c r="Q77" s="6">
        <v>2.4542000000000002</v>
      </c>
      <c r="R77" s="6">
        <v>418.87950000000001</v>
      </c>
      <c r="T77" s="6">
        <v>1.0336000000000001</v>
      </c>
      <c r="U77" s="6">
        <v>5.7850999999999999</v>
      </c>
      <c r="W77" s="6">
        <v>1.7211000000000001</v>
      </c>
      <c r="X77" s="6">
        <v>24.4314</v>
      </c>
      <c r="Z77" s="6">
        <v>0.76529999999999998</v>
      </c>
      <c r="AA77" s="6">
        <v>16.163499999999999</v>
      </c>
    </row>
    <row r="78" spans="2:27">
      <c r="B78" s="6">
        <v>300.65109999999999</v>
      </c>
      <c r="C78" s="6">
        <v>302.47199999999998</v>
      </c>
      <c r="E78" s="6">
        <v>626.40989999999999</v>
      </c>
      <c r="F78" s="6">
        <v>400.46719999999999</v>
      </c>
      <c r="H78" s="6">
        <v>429.40949999999998</v>
      </c>
      <c r="I78" s="6">
        <v>394.87880000000001</v>
      </c>
      <c r="K78" s="6">
        <v>139.94380000000001</v>
      </c>
      <c r="L78" s="6">
        <v>59.637599999999999</v>
      </c>
      <c r="N78" s="6">
        <v>196.77549999999999</v>
      </c>
      <c r="O78" s="6">
        <v>52.301699999999997</v>
      </c>
      <c r="Q78" s="6">
        <v>140.6216</v>
      </c>
      <c r="R78" s="6">
        <v>46.9208</v>
      </c>
      <c r="T78" s="6">
        <v>3.8454999999999999</v>
      </c>
      <c r="U78" s="6">
        <v>2.3395000000000001</v>
      </c>
      <c r="W78" s="6">
        <v>7.1581000000000001</v>
      </c>
      <c r="X78" s="6">
        <v>14.7874</v>
      </c>
      <c r="Z78" s="6">
        <v>4.4306000000000001</v>
      </c>
      <c r="AA78" s="6">
        <v>5.0979000000000001</v>
      </c>
    </row>
    <row r="79" spans="2:27">
      <c r="B79" s="6">
        <v>303.95979999999997</v>
      </c>
      <c r="C79" s="6">
        <v>135.51070000000001</v>
      </c>
      <c r="E79" s="6">
        <v>294.89690000000002</v>
      </c>
      <c r="F79" s="6">
        <v>258.7697</v>
      </c>
      <c r="H79" s="6">
        <v>72.663899999999998</v>
      </c>
      <c r="I79" s="6">
        <v>122.8732</v>
      </c>
      <c r="K79" s="6">
        <v>93.428200000000004</v>
      </c>
      <c r="L79" s="6">
        <v>25.0108</v>
      </c>
      <c r="N79" s="6">
        <v>36.4863</v>
      </c>
      <c r="O79" s="6">
        <v>45.549500000000002</v>
      </c>
      <c r="Q79" s="6">
        <v>8.8574000000000002</v>
      </c>
      <c r="R79" s="6">
        <v>30.006699999999999</v>
      </c>
      <c r="T79" s="6">
        <v>2.1503000000000001</v>
      </c>
      <c r="U79" s="6">
        <v>1.1848000000000001</v>
      </c>
      <c r="W79" s="6">
        <v>2.7103000000000002</v>
      </c>
      <c r="X79" s="6">
        <v>8.0808</v>
      </c>
      <c r="Z79" s="6">
        <v>1.1133</v>
      </c>
      <c r="AA79" s="6">
        <v>2.5539999999999998</v>
      </c>
    </row>
    <row r="80" spans="2:27">
      <c r="B80" s="6">
        <v>629.69439999999997</v>
      </c>
      <c r="C80" s="6">
        <v>285.43130000000002</v>
      </c>
      <c r="E80" s="6">
        <v>1083.5589</v>
      </c>
      <c r="F80" s="6">
        <v>397.06029999999998</v>
      </c>
      <c r="H80" s="6">
        <v>755.4597</v>
      </c>
      <c r="I80" s="6">
        <v>383.28739999999999</v>
      </c>
      <c r="K80" s="6">
        <v>195.05340000000001</v>
      </c>
      <c r="L80" s="6">
        <v>108.989</v>
      </c>
      <c r="N80" s="6">
        <v>289.17790000000002</v>
      </c>
      <c r="O80" s="6">
        <v>95.11</v>
      </c>
      <c r="Q80" s="6">
        <v>243.80709999999999</v>
      </c>
      <c r="R80" s="6">
        <v>107.7495</v>
      </c>
      <c r="T80" s="6">
        <v>5</v>
      </c>
      <c r="U80" s="6">
        <v>3.2239</v>
      </c>
      <c r="W80" s="6">
        <v>9.7712000000000003</v>
      </c>
      <c r="X80" s="6">
        <v>9.9794999999999998</v>
      </c>
      <c r="Z80" s="6">
        <v>5.5510000000000002</v>
      </c>
      <c r="AA80" s="6">
        <v>10.211399999999999</v>
      </c>
    </row>
    <row r="81" spans="2:27">
      <c r="B81" s="6">
        <v>312.33580000000001</v>
      </c>
      <c r="C81" s="6">
        <v>558.2817</v>
      </c>
      <c r="E81" s="6">
        <v>204.34710000000001</v>
      </c>
      <c r="F81" s="6">
        <v>1012.4748</v>
      </c>
      <c r="H81" s="6">
        <v>98.449299999999994</v>
      </c>
      <c r="I81" s="6">
        <v>1003.6396</v>
      </c>
      <c r="K81" s="6">
        <v>81.205600000000004</v>
      </c>
      <c r="L81" s="6">
        <v>179.56110000000001</v>
      </c>
      <c r="N81" s="6">
        <v>24.567900000000002</v>
      </c>
      <c r="O81" s="6">
        <v>180.52799999999999</v>
      </c>
      <c r="Q81" s="6">
        <v>12.096299999999999</v>
      </c>
      <c r="R81" s="6">
        <v>171.96799999999999</v>
      </c>
      <c r="T81" s="6">
        <v>2.48</v>
      </c>
      <c r="U81" s="6">
        <v>3.2833000000000001</v>
      </c>
      <c r="W81" s="6">
        <v>3.7204000000000002</v>
      </c>
      <c r="X81" s="6">
        <v>5.9820000000000002</v>
      </c>
      <c r="Z81" s="6">
        <v>1.3977999999999999</v>
      </c>
      <c r="AA81" s="6">
        <v>4.7556000000000003</v>
      </c>
    </row>
    <row r="82" spans="2:27">
      <c r="B82" s="6">
        <v>465.13069999999999</v>
      </c>
      <c r="C82" s="6">
        <v>182.66380000000001</v>
      </c>
      <c r="E82" s="6">
        <v>965.39300000000003</v>
      </c>
      <c r="F82" s="6">
        <v>154.67009999999999</v>
      </c>
      <c r="H82" s="6">
        <v>597.62890000000004</v>
      </c>
      <c r="I82" s="6">
        <v>170.29429999999999</v>
      </c>
      <c r="K82" s="6">
        <v>140.1123</v>
      </c>
      <c r="L82" s="6">
        <v>43.764600000000002</v>
      </c>
      <c r="N82" s="6">
        <v>229.06530000000001</v>
      </c>
      <c r="O82" s="6">
        <v>29.702300000000001</v>
      </c>
      <c r="Q82" s="6">
        <v>188.83279999999999</v>
      </c>
      <c r="R82" s="6">
        <v>28.621099999999998</v>
      </c>
      <c r="T82" s="6">
        <v>2.6328999999999998</v>
      </c>
      <c r="U82" s="6">
        <v>1.3024</v>
      </c>
      <c r="W82" s="6">
        <v>6.8677999999999999</v>
      </c>
      <c r="X82" s="6">
        <v>1.9681</v>
      </c>
      <c r="Z82" s="6">
        <v>4.3334000000000001</v>
      </c>
      <c r="AA82" s="6">
        <v>1.2282999999999999</v>
      </c>
    </row>
    <row r="83" spans="2:27">
      <c r="B83" s="6">
        <v>208.27420000000001</v>
      </c>
      <c r="C83" s="6">
        <v>547.74490000000003</v>
      </c>
      <c r="E83" s="6">
        <v>269.25740000000002</v>
      </c>
      <c r="F83" s="6">
        <v>1369.5427</v>
      </c>
      <c r="H83" s="6">
        <v>286.7004</v>
      </c>
      <c r="I83" s="6">
        <v>1460.1522</v>
      </c>
      <c r="K83" s="6">
        <v>46.1599</v>
      </c>
      <c r="L83" s="6">
        <v>213.68260000000001</v>
      </c>
      <c r="N83" s="6">
        <v>37.871400000000001</v>
      </c>
      <c r="O83" s="6">
        <v>336.78359999999998</v>
      </c>
      <c r="Q83" s="6">
        <v>47.418799999999997</v>
      </c>
      <c r="R83" s="6">
        <v>353.7681</v>
      </c>
      <c r="T83" s="6">
        <v>1.5266999999999999</v>
      </c>
      <c r="U83" s="6">
        <v>6.8754999999999997</v>
      </c>
      <c r="W83" s="6">
        <v>3.8288000000000002</v>
      </c>
      <c r="X83" s="6">
        <v>13.722799999999999</v>
      </c>
      <c r="Z83" s="6">
        <v>2.6568000000000001</v>
      </c>
      <c r="AA83" s="6">
        <v>12.048500000000001</v>
      </c>
    </row>
    <row r="84" spans="2:27">
      <c r="B84" s="6">
        <v>475.92380000000003</v>
      </c>
      <c r="C84" s="6">
        <v>414.16219999999998</v>
      </c>
      <c r="E84" s="6">
        <v>847.66210000000001</v>
      </c>
      <c r="F84" s="6">
        <v>689.68359999999996</v>
      </c>
      <c r="H84" s="6">
        <v>595.76419999999996</v>
      </c>
      <c r="I84" s="6">
        <v>344.81169999999997</v>
      </c>
      <c r="K84" s="6">
        <v>179.4684</v>
      </c>
      <c r="L84" s="6">
        <v>85.472999999999999</v>
      </c>
      <c r="N84" s="6">
        <v>231.91399999999999</v>
      </c>
      <c r="O84" s="6">
        <v>64.080799999999996</v>
      </c>
      <c r="Q84" s="6">
        <v>224.75970000000001</v>
      </c>
      <c r="R84" s="6">
        <v>23.951699999999999</v>
      </c>
      <c r="T84" s="6">
        <v>4.8571</v>
      </c>
      <c r="U84" s="6">
        <v>2.4041999999999999</v>
      </c>
      <c r="W84" s="6">
        <v>8.6062999999999992</v>
      </c>
      <c r="X84" s="6">
        <v>4.4211999999999998</v>
      </c>
      <c r="Z84" s="6">
        <v>5.7958999999999996</v>
      </c>
      <c r="AA84" s="6">
        <v>1.448</v>
      </c>
    </row>
    <row r="85" spans="2:27">
      <c r="B85" s="6">
        <v>657.57399999999996</v>
      </c>
      <c r="C85" s="6">
        <v>379.32619999999997</v>
      </c>
      <c r="E85" s="6">
        <v>1053.1559999999999</v>
      </c>
      <c r="F85" s="6">
        <v>928.01059999999995</v>
      </c>
      <c r="H85" s="6">
        <v>605.20579999999995</v>
      </c>
      <c r="I85" s="6">
        <v>844.93719999999996</v>
      </c>
      <c r="K85" s="6">
        <v>219.85329999999999</v>
      </c>
      <c r="L85" s="6">
        <v>155.0147</v>
      </c>
      <c r="N85" s="6">
        <v>315.66070000000002</v>
      </c>
      <c r="O85" s="6">
        <v>272.19499999999999</v>
      </c>
      <c r="Q85" s="6">
        <v>131.93340000000001</v>
      </c>
      <c r="R85" s="6">
        <v>336.37950000000001</v>
      </c>
      <c r="T85" s="6">
        <v>6.3609999999999998</v>
      </c>
      <c r="U85" s="6">
        <v>3.4826000000000001</v>
      </c>
      <c r="W85" s="6">
        <v>10.027100000000001</v>
      </c>
      <c r="X85" s="6">
        <v>9.6062999999999992</v>
      </c>
      <c r="Z85" s="6">
        <v>3.3271000000000002</v>
      </c>
      <c r="AA85" s="6">
        <v>8.0699000000000005</v>
      </c>
    </row>
    <row r="86" spans="2:27">
      <c r="B86" s="6">
        <v>444.49020000000002</v>
      </c>
      <c r="C86" s="6">
        <v>150.54859999999999</v>
      </c>
      <c r="E86" s="6">
        <v>753.70439999999996</v>
      </c>
      <c r="F86" s="6">
        <v>322.62380000000002</v>
      </c>
      <c r="H86" s="6">
        <v>337.50319999999999</v>
      </c>
      <c r="I86" s="6">
        <v>274.16149999999999</v>
      </c>
      <c r="K86" s="6">
        <v>168.11320000000001</v>
      </c>
      <c r="L86" s="6">
        <v>41.373199999999997</v>
      </c>
      <c r="N86" s="6">
        <v>335.77210000000002</v>
      </c>
      <c r="O86" s="6">
        <v>45.251300000000001</v>
      </c>
      <c r="Q86" s="6">
        <v>127.8633</v>
      </c>
      <c r="R86" s="6">
        <v>32.949199999999998</v>
      </c>
      <c r="T86" s="6">
        <v>5.1978</v>
      </c>
      <c r="U86" s="6">
        <v>1.4063000000000001</v>
      </c>
      <c r="W86" s="6">
        <v>10.298299999999999</v>
      </c>
      <c r="X86" s="6">
        <v>2.3797999999999999</v>
      </c>
      <c r="Z86" s="6">
        <v>2.8835000000000002</v>
      </c>
      <c r="AA86" s="6">
        <v>1.6947000000000001</v>
      </c>
    </row>
    <row r="87" spans="2:27">
      <c r="B87" s="6">
        <v>368.44400000000002</v>
      </c>
      <c r="C87" s="6">
        <v>207.9298</v>
      </c>
      <c r="E87" s="6">
        <v>955.56209999999999</v>
      </c>
      <c r="F87" s="6">
        <v>277.78649999999999</v>
      </c>
      <c r="H87" s="6">
        <v>590.23940000000005</v>
      </c>
      <c r="I87" s="6">
        <v>183.41560000000001</v>
      </c>
      <c r="K87" s="6">
        <v>112.1331</v>
      </c>
      <c r="L87" s="6">
        <v>83.061099999999996</v>
      </c>
      <c r="N87" s="6">
        <v>204.46510000000001</v>
      </c>
      <c r="O87" s="6">
        <v>46.661499999999997</v>
      </c>
      <c r="Q87" s="6">
        <v>112.30240000000001</v>
      </c>
      <c r="R87" s="6">
        <v>27.73</v>
      </c>
      <c r="T87" s="6">
        <v>2.2774000000000001</v>
      </c>
      <c r="U87" s="6">
        <v>2.4607999999999999</v>
      </c>
      <c r="W87" s="6">
        <v>6.9366000000000003</v>
      </c>
      <c r="X87" s="6">
        <v>4.4974999999999996</v>
      </c>
      <c r="Z87" s="6">
        <v>2.7357999999999998</v>
      </c>
      <c r="AA87" s="6">
        <v>2.0274999999999999</v>
      </c>
    </row>
    <row r="88" spans="2:27">
      <c r="B88" s="6">
        <v>447.25959999999998</v>
      </c>
      <c r="C88" s="6">
        <v>286.84030000000001</v>
      </c>
      <c r="E88" s="6">
        <v>1071.7073</v>
      </c>
      <c r="F88" s="6">
        <v>959.5</v>
      </c>
      <c r="H88" s="6">
        <v>637.00559999999996</v>
      </c>
      <c r="I88" s="6">
        <v>686.60400000000004</v>
      </c>
      <c r="K88" s="6">
        <v>133.09389999999999</v>
      </c>
      <c r="L88" s="6">
        <v>136.94450000000001</v>
      </c>
      <c r="N88" s="6">
        <v>250.13079999999999</v>
      </c>
      <c r="O88" s="6">
        <v>407.53809999999999</v>
      </c>
      <c r="Q88" s="6">
        <v>159.25659999999999</v>
      </c>
      <c r="R88" s="6">
        <v>347.97879999999998</v>
      </c>
      <c r="T88" s="6">
        <v>4.7377000000000002</v>
      </c>
      <c r="U88" s="6">
        <v>4.1658999999999997</v>
      </c>
      <c r="W88" s="6">
        <v>13.5778</v>
      </c>
      <c r="X88" s="6">
        <v>12.931900000000001</v>
      </c>
      <c r="Z88" s="6">
        <v>5.1694000000000004</v>
      </c>
      <c r="AA88" s="6">
        <v>9.9896999999999991</v>
      </c>
    </row>
    <row r="89" spans="2:27">
      <c r="B89" s="6">
        <v>393.7029</v>
      </c>
      <c r="C89" s="6">
        <v>534.75490000000002</v>
      </c>
      <c r="E89" s="6">
        <v>466.48180000000002</v>
      </c>
      <c r="F89" s="6">
        <v>928.90719999999999</v>
      </c>
      <c r="H89" s="6">
        <v>98.474699999999999</v>
      </c>
      <c r="I89" s="6">
        <v>681.23519999999996</v>
      </c>
      <c r="K89" s="6">
        <v>101.24290000000001</v>
      </c>
      <c r="L89" s="6">
        <v>185.92959999999999</v>
      </c>
      <c r="N89" s="6">
        <v>78.807900000000004</v>
      </c>
      <c r="O89" s="6">
        <v>155.9607</v>
      </c>
      <c r="Q89" s="6">
        <v>12.582700000000001</v>
      </c>
      <c r="R89" s="6">
        <v>93.762500000000003</v>
      </c>
      <c r="T89" s="6">
        <v>1.9876</v>
      </c>
      <c r="U89" s="6">
        <v>4.6551</v>
      </c>
      <c r="W89" s="6">
        <v>4.0803000000000003</v>
      </c>
      <c r="X89" s="6">
        <v>6.2676999999999996</v>
      </c>
      <c r="Z89" s="6">
        <v>0.80589999999999995</v>
      </c>
      <c r="AA89" s="6">
        <v>3.4921000000000002</v>
      </c>
    </row>
    <row r="90" spans="2:27">
      <c r="B90" s="6">
        <v>451.47899999999998</v>
      </c>
      <c r="C90" s="6">
        <v>586.53030000000001</v>
      </c>
      <c r="E90" s="6">
        <v>778.0779</v>
      </c>
      <c r="F90" s="6">
        <v>1022.1808</v>
      </c>
      <c r="H90" s="6">
        <v>500.50439999999998</v>
      </c>
      <c r="I90" s="6">
        <v>919.22829999999999</v>
      </c>
      <c r="K90" s="6">
        <v>159.4983</v>
      </c>
      <c r="L90" s="6">
        <v>190.66579999999999</v>
      </c>
      <c r="N90" s="6">
        <v>227.2047</v>
      </c>
      <c r="O90" s="6">
        <v>111.70059999999999</v>
      </c>
      <c r="Q90" s="6">
        <v>139.29849999999999</v>
      </c>
      <c r="R90" s="6">
        <v>62.149500000000003</v>
      </c>
      <c r="T90" s="6">
        <v>2.7593999999999999</v>
      </c>
      <c r="U90" s="6">
        <v>3.6943000000000001</v>
      </c>
      <c r="W90" s="6">
        <v>5.5556999999999999</v>
      </c>
      <c r="X90" s="6">
        <v>6.3536999999999999</v>
      </c>
      <c r="Z90" s="6">
        <v>2.2155999999999998</v>
      </c>
      <c r="AA90" s="6">
        <v>3.1092</v>
      </c>
    </row>
    <row r="91" spans="2:27">
      <c r="B91" s="6">
        <v>431.14210000000003</v>
      </c>
      <c r="C91" s="6">
        <v>486.08260000000001</v>
      </c>
      <c r="E91" s="6">
        <v>515.97889999999995</v>
      </c>
      <c r="F91" s="6">
        <v>972.39589999999998</v>
      </c>
      <c r="H91" s="6">
        <v>777.76959999999997</v>
      </c>
      <c r="I91" s="6">
        <v>738.32560000000001</v>
      </c>
      <c r="K91" s="6">
        <v>85.878900000000002</v>
      </c>
      <c r="L91" s="6">
        <v>224.29349999999999</v>
      </c>
      <c r="N91" s="6">
        <v>57.484900000000003</v>
      </c>
      <c r="O91" s="6">
        <v>246.36940000000001</v>
      </c>
      <c r="Q91" s="6">
        <v>98.188500000000005</v>
      </c>
      <c r="R91" s="6">
        <v>167.48009999999999</v>
      </c>
      <c r="T91" s="6">
        <v>2.9794</v>
      </c>
      <c r="U91" s="6">
        <v>5.6788999999999996</v>
      </c>
      <c r="W91" s="6">
        <v>11.485799999999999</v>
      </c>
      <c r="X91" s="6">
        <v>11.595700000000001</v>
      </c>
      <c r="Z91" s="6">
        <v>5.1196000000000002</v>
      </c>
      <c r="AA91" s="6">
        <v>4.9942000000000002</v>
      </c>
    </row>
    <row r="92" spans="2:27">
      <c r="B92" s="6">
        <v>391.9117</v>
      </c>
      <c r="C92" s="6">
        <v>719.05010000000004</v>
      </c>
      <c r="E92" s="6">
        <v>434.34769999999997</v>
      </c>
      <c r="F92" s="6">
        <v>1210.7897</v>
      </c>
      <c r="H92" s="6">
        <v>424.7885</v>
      </c>
      <c r="I92" s="6">
        <v>887.0729</v>
      </c>
      <c r="K92" s="6">
        <v>130.4639</v>
      </c>
      <c r="L92" s="6">
        <v>202.29769999999999</v>
      </c>
      <c r="N92" s="6">
        <v>123.48050000000001</v>
      </c>
      <c r="O92" s="6">
        <v>221.59729999999999</v>
      </c>
      <c r="Q92" s="6">
        <v>96.445899999999995</v>
      </c>
      <c r="R92" s="6">
        <v>166.2396</v>
      </c>
      <c r="T92" s="6">
        <v>2.8012999999999999</v>
      </c>
      <c r="U92" s="6">
        <v>4.8033000000000001</v>
      </c>
      <c r="W92" s="6">
        <v>7.4744000000000002</v>
      </c>
      <c r="X92" s="6">
        <v>10.347099999999999</v>
      </c>
      <c r="Z92" s="6">
        <v>2.4893000000000001</v>
      </c>
      <c r="AA92" s="6">
        <v>5.3445999999999998</v>
      </c>
    </row>
    <row r="93" spans="2:27">
      <c r="B93" s="6">
        <v>383.87790000000001</v>
      </c>
      <c r="C93" s="6">
        <v>357.43650000000002</v>
      </c>
      <c r="E93" s="6">
        <v>440.68579999999997</v>
      </c>
      <c r="F93" s="6">
        <v>336.08949999999999</v>
      </c>
      <c r="H93" s="6">
        <v>543.22170000000006</v>
      </c>
      <c r="I93" s="6">
        <v>90.258799999999994</v>
      </c>
      <c r="K93" s="6">
        <v>88.387299999999996</v>
      </c>
      <c r="L93" s="6">
        <v>106.125</v>
      </c>
      <c r="N93" s="6">
        <v>66.707499999999996</v>
      </c>
      <c r="O93" s="6">
        <v>38.948300000000003</v>
      </c>
      <c r="Q93" s="6">
        <v>34.654400000000003</v>
      </c>
      <c r="R93" s="6">
        <v>9.5248000000000008</v>
      </c>
      <c r="T93" s="6">
        <v>2.7298</v>
      </c>
      <c r="U93" s="6">
        <v>2.4828000000000001</v>
      </c>
      <c r="W93" s="6">
        <v>15.5205</v>
      </c>
      <c r="X93" s="6">
        <v>3.1777000000000002</v>
      </c>
      <c r="Z93" s="6">
        <v>2.6787000000000001</v>
      </c>
      <c r="AA93" s="6">
        <v>1.0115000000000001</v>
      </c>
    </row>
    <row r="94" spans="2:27">
      <c r="B94" s="6">
        <v>194.11519999999999</v>
      </c>
      <c r="C94" s="6">
        <v>235.74770000000001</v>
      </c>
      <c r="E94" s="6">
        <v>86.082999999999998</v>
      </c>
      <c r="F94" s="6">
        <v>272.54199999999997</v>
      </c>
      <c r="H94" s="6">
        <v>15.469200000000001</v>
      </c>
      <c r="I94" s="6">
        <v>292.74430000000001</v>
      </c>
      <c r="K94" s="6">
        <v>24.106200000000001</v>
      </c>
      <c r="L94" s="6">
        <v>59.140799999999999</v>
      </c>
      <c r="N94" s="6">
        <v>14.328900000000001</v>
      </c>
      <c r="O94" s="6">
        <v>45.119599999999998</v>
      </c>
      <c r="Q94" s="6">
        <v>4.9898999999999996</v>
      </c>
      <c r="R94" s="6">
        <v>52.913200000000003</v>
      </c>
      <c r="T94" s="6">
        <v>0.83079999999999998</v>
      </c>
      <c r="U94" s="6">
        <v>1.704</v>
      </c>
      <c r="W94" s="6">
        <v>2.15</v>
      </c>
      <c r="X94" s="6">
        <v>4.0271999999999997</v>
      </c>
      <c r="Z94" s="6">
        <v>1.2777000000000001</v>
      </c>
      <c r="AA94" s="6">
        <v>2.3182999999999998</v>
      </c>
    </row>
    <row r="95" spans="2:27">
      <c r="B95" s="6">
        <v>323.99079999999998</v>
      </c>
      <c r="C95" s="6">
        <v>290.43220000000002</v>
      </c>
      <c r="E95" s="6">
        <v>237.13579999999999</v>
      </c>
      <c r="F95" s="6">
        <v>277.95080000000002</v>
      </c>
      <c r="H95" s="6">
        <v>105.85590000000001</v>
      </c>
      <c r="I95" s="6">
        <v>174.6558</v>
      </c>
      <c r="K95" s="6">
        <v>37.164499999999997</v>
      </c>
      <c r="L95" s="6">
        <v>61.183599999999998</v>
      </c>
      <c r="N95" s="6">
        <v>27.8233</v>
      </c>
      <c r="O95" s="6">
        <v>27.662800000000001</v>
      </c>
      <c r="Q95" s="6">
        <v>16.051600000000001</v>
      </c>
      <c r="R95" s="6">
        <v>21.4038</v>
      </c>
      <c r="T95" s="6">
        <v>0.9617</v>
      </c>
      <c r="U95" s="6">
        <v>1.9121999999999999</v>
      </c>
      <c r="W95" s="6">
        <v>3.1816</v>
      </c>
      <c r="X95" s="6">
        <v>3.9615999999999998</v>
      </c>
      <c r="Z95" s="6">
        <v>1.6531</v>
      </c>
      <c r="AA95" s="6">
        <v>1.5390999999999999</v>
      </c>
    </row>
    <row r="96" spans="2:27">
      <c r="B96" s="18">
        <v>263.90050000000002</v>
      </c>
      <c r="C96" s="6">
        <v>227.88939999999999</v>
      </c>
      <c r="E96" s="6">
        <v>334.26</v>
      </c>
      <c r="F96" s="6">
        <v>315.13220000000001</v>
      </c>
      <c r="H96" s="6">
        <v>153.15209999999999</v>
      </c>
      <c r="I96" s="6">
        <v>252.1524</v>
      </c>
      <c r="K96" s="6">
        <v>69.305499999999995</v>
      </c>
      <c r="L96" s="6">
        <v>32.325600000000001</v>
      </c>
      <c r="N96" s="6">
        <v>44.364199999999997</v>
      </c>
      <c r="O96" s="6">
        <v>30.751899999999999</v>
      </c>
      <c r="Q96" s="6">
        <v>14.7264</v>
      </c>
      <c r="R96" s="6">
        <v>30.911200000000001</v>
      </c>
      <c r="T96" s="6">
        <v>2.2284000000000002</v>
      </c>
      <c r="U96" s="6">
        <v>1.6900999999999999</v>
      </c>
      <c r="W96" s="6">
        <v>3.8812000000000002</v>
      </c>
      <c r="X96" s="6">
        <v>5.0726000000000004</v>
      </c>
      <c r="Z96" s="6">
        <v>1.5148999999999999</v>
      </c>
      <c r="AA96" s="6">
        <v>3.0689000000000002</v>
      </c>
    </row>
    <row r="97" spans="2:27">
      <c r="B97" s="18">
        <v>572.75400000000002</v>
      </c>
      <c r="C97" s="6">
        <v>406.71480000000003</v>
      </c>
      <c r="E97" s="6">
        <v>981.53120000000001</v>
      </c>
      <c r="F97" s="6">
        <v>870.46569999999997</v>
      </c>
      <c r="H97" s="6">
        <v>714.16549999999995</v>
      </c>
      <c r="I97" s="6">
        <v>545.16039999999998</v>
      </c>
      <c r="K97" s="6">
        <v>209.2936</v>
      </c>
      <c r="L97" s="6">
        <v>157.76589999999999</v>
      </c>
      <c r="N97" s="6">
        <v>542.52629999999999</v>
      </c>
      <c r="O97" s="6">
        <v>343.70620000000002</v>
      </c>
      <c r="Q97" s="6">
        <v>295.85860000000002</v>
      </c>
      <c r="R97" s="6">
        <v>244.1722</v>
      </c>
      <c r="T97" s="6">
        <v>6.2283999999999997</v>
      </c>
      <c r="U97" s="6">
        <v>5.085</v>
      </c>
      <c r="W97" s="6">
        <v>14.201499999999999</v>
      </c>
      <c r="X97" s="6">
        <v>14.0768</v>
      </c>
      <c r="Z97" s="6">
        <v>9.3506</v>
      </c>
      <c r="AA97" s="6">
        <v>6.3863000000000003</v>
      </c>
    </row>
    <row r="98" spans="2:27">
      <c r="B98" s="1"/>
      <c r="C98" s="6">
        <v>241.1139</v>
      </c>
      <c r="E98" s="1"/>
      <c r="F98" s="6">
        <v>306.32400000000001</v>
      </c>
      <c r="H98" s="1"/>
      <c r="I98" s="19">
        <v>260.62520000000001</v>
      </c>
      <c r="K98" s="1"/>
      <c r="L98" s="19">
        <v>57.5167</v>
      </c>
      <c r="N98" s="1"/>
      <c r="O98" s="19">
        <v>69.744200000000006</v>
      </c>
      <c r="Q98" s="1"/>
      <c r="R98" s="19">
        <v>56.636800000000001</v>
      </c>
      <c r="T98" s="1"/>
      <c r="U98" s="19">
        <v>1.7248000000000001</v>
      </c>
      <c r="W98" s="1"/>
      <c r="X98" s="19">
        <v>13.0914</v>
      </c>
      <c r="Z98" s="1"/>
      <c r="AA98" s="19">
        <v>3.4382000000000001</v>
      </c>
    </row>
    <row r="99" spans="2:27">
      <c r="B99" s="1"/>
      <c r="C99" s="6">
        <v>253.7962</v>
      </c>
      <c r="E99" s="1"/>
      <c r="F99" s="6">
        <v>375.56619999999998</v>
      </c>
      <c r="H99" s="1"/>
      <c r="I99" s="6">
        <v>504.79349999999999</v>
      </c>
      <c r="K99" s="1"/>
      <c r="L99" s="6">
        <v>98.540499999999994</v>
      </c>
      <c r="N99" s="1"/>
      <c r="O99" s="6">
        <v>143.68299999999999</v>
      </c>
      <c r="Q99" s="1"/>
      <c r="R99" s="6">
        <v>248.6747</v>
      </c>
      <c r="T99" s="1"/>
      <c r="U99" s="6">
        <v>2.5428999999999999</v>
      </c>
      <c r="W99" s="1"/>
      <c r="X99" s="6">
        <v>7.7003000000000004</v>
      </c>
      <c r="Z99" s="1"/>
      <c r="AA99" s="6">
        <v>11.556800000000001</v>
      </c>
    </row>
    <row r="100" spans="2:27">
      <c r="B100" s="1"/>
      <c r="C100" s="6">
        <v>186.608</v>
      </c>
      <c r="E100" s="1"/>
      <c r="F100" s="6">
        <v>305.7473</v>
      </c>
      <c r="H100" s="1"/>
      <c r="I100" s="6">
        <v>490.98419999999999</v>
      </c>
      <c r="K100" s="1"/>
      <c r="L100" s="6">
        <v>19.7789</v>
      </c>
      <c r="N100" s="1"/>
      <c r="O100" s="6">
        <v>37.961300000000001</v>
      </c>
      <c r="Q100" s="1"/>
      <c r="R100" s="6">
        <v>31.3645</v>
      </c>
      <c r="T100" s="1"/>
      <c r="U100" s="6">
        <v>1.3119000000000001</v>
      </c>
      <c r="W100" s="1"/>
      <c r="X100" s="6">
        <v>3.6082999999999998</v>
      </c>
      <c r="Z100" s="1"/>
      <c r="AA100" s="6">
        <v>4.6012000000000004</v>
      </c>
    </row>
    <row r="101" spans="2:27">
      <c r="B101" s="1"/>
      <c r="C101" s="6">
        <v>162.9725</v>
      </c>
      <c r="E101" s="1"/>
      <c r="F101" s="6">
        <v>484.83850000000001</v>
      </c>
      <c r="H101" s="1"/>
      <c r="I101" s="6">
        <v>315.26740000000001</v>
      </c>
      <c r="K101" s="1"/>
      <c r="L101" s="6">
        <v>74.102699999999999</v>
      </c>
      <c r="N101" s="1"/>
      <c r="O101" s="6">
        <v>290.3143</v>
      </c>
      <c r="Q101" s="1"/>
      <c r="R101" s="6">
        <v>176.96889999999999</v>
      </c>
      <c r="T101" s="1"/>
      <c r="U101" s="6">
        <v>2.4780000000000002</v>
      </c>
      <c r="W101" s="1"/>
      <c r="X101" s="6">
        <v>16.040500000000002</v>
      </c>
      <c r="Z101" s="1"/>
      <c r="AA101" s="6">
        <v>11.751200000000001</v>
      </c>
    </row>
  </sheetData>
  <mergeCells count="18">
    <mergeCell ref="W5:X5"/>
    <mergeCell ref="Z5:AA5"/>
    <mergeCell ref="Z4:AA4"/>
    <mergeCell ref="H5:I5"/>
    <mergeCell ref="E5:F5"/>
    <mergeCell ref="B5:C5"/>
    <mergeCell ref="K5:L5"/>
    <mergeCell ref="H4:I4"/>
    <mergeCell ref="E4:F4"/>
    <mergeCell ref="B4:C4"/>
    <mergeCell ref="K4:L4"/>
    <mergeCell ref="N4:O4"/>
    <mergeCell ref="Q4:R4"/>
    <mergeCell ref="T4:U4"/>
    <mergeCell ref="W4:X4"/>
    <mergeCell ref="N5:O5"/>
    <mergeCell ref="Q5:R5"/>
    <mergeCell ref="T5:U5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5C8DF-4BFA-7449-8704-EA625E9BCBDB}">
  <dimension ref="A2:I100"/>
  <sheetViews>
    <sheetView workbookViewId="0">
      <selection activeCell="A3" sqref="A3"/>
    </sheetView>
  </sheetViews>
  <sheetFormatPr baseColWidth="10" defaultRowHeight="18"/>
  <sheetData>
    <row r="2" spans="1:9">
      <c r="A2" s="2" t="s">
        <v>77</v>
      </c>
    </row>
    <row r="3" spans="1:9">
      <c r="A3" s="2" t="s">
        <v>181</v>
      </c>
    </row>
    <row r="4" spans="1:9">
      <c r="B4" s="24" t="s">
        <v>15</v>
      </c>
      <c r="C4" s="24"/>
      <c r="E4" s="24" t="s">
        <v>20</v>
      </c>
      <c r="F4" s="24"/>
      <c r="H4" s="24" t="s">
        <v>22</v>
      </c>
      <c r="I4" s="24"/>
    </row>
    <row r="5" spans="1:9">
      <c r="B5" s="11" t="s">
        <v>3</v>
      </c>
      <c r="C5" s="11" t="s">
        <v>4</v>
      </c>
      <c r="E5" s="11" t="s">
        <v>3</v>
      </c>
      <c r="F5" s="11" t="s">
        <v>4</v>
      </c>
      <c r="H5" s="11" t="s">
        <v>3</v>
      </c>
      <c r="I5" s="11" t="s">
        <v>4</v>
      </c>
    </row>
    <row r="6" spans="1:9">
      <c r="B6" s="11" t="s">
        <v>177</v>
      </c>
      <c r="C6" s="11" t="s">
        <v>178</v>
      </c>
      <c r="E6" s="11" t="s">
        <v>177</v>
      </c>
      <c r="F6" s="11" t="s">
        <v>178</v>
      </c>
      <c r="H6" s="11" t="s">
        <v>177</v>
      </c>
      <c r="I6" s="11" t="s">
        <v>178</v>
      </c>
    </row>
    <row r="7" spans="1:9">
      <c r="B7" s="6">
        <v>-1.2500000000000001E-2</v>
      </c>
      <c r="C7" s="6">
        <v>0</v>
      </c>
      <c r="E7" s="6">
        <v>-1.5299999999999999E-2</v>
      </c>
      <c r="F7" s="6">
        <v>-4.4000000000000003E-3</v>
      </c>
      <c r="H7" s="6">
        <v>-1.7500000000000002E-2</v>
      </c>
      <c r="I7" s="6">
        <v>0</v>
      </c>
    </row>
    <row r="8" spans="1:9">
      <c r="B8" s="6">
        <v>-5.9999999999999995E-4</v>
      </c>
      <c r="C8" s="6">
        <v>-5.8999999999999999E-3</v>
      </c>
      <c r="E8" s="6">
        <v>-4.4999999999999997E-3</v>
      </c>
      <c r="F8" s="6">
        <v>-0.01</v>
      </c>
      <c r="H8" s="6">
        <v>-1.21E-2</v>
      </c>
      <c r="I8" s="6">
        <v>-1.34E-2</v>
      </c>
    </row>
    <row r="9" spans="1:9">
      <c r="B9" s="6">
        <v>-1.7100000000000001E-2</v>
      </c>
      <c r="C9" s="6">
        <v>-3.0999999999999999E-3</v>
      </c>
      <c r="E9" s="6">
        <v>-1.6400000000000001E-2</v>
      </c>
      <c r="F9" s="6">
        <v>-2.5999999999999999E-3</v>
      </c>
      <c r="H9" s="6">
        <v>-1.55E-2</v>
      </c>
      <c r="I9" s="6">
        <v>-8.9999999999999993E-3</v>
      </c>
    </row>
    <row r="10" spans="1:9">
      <c r="B10" s="6">
        <v>-1.44E-2</v>
      </c>
      <c r="C10" s="6">
        <v>-6.8999999999999999E-3</v>
      </c>
      <c r="E10" s="6">
        <v>-1.6299999999999999E-2</v>
      </c>
      <c r="F10" s="6">
        <v>-7.1999999999999998E-3</v>
      </c>
      <c r="H10" s="6">
        <v>-1.7000000000000001E-2</v>
      </c>
      <c r="I10" s="6">
        <v>-1.3299999999999999E-2</v>
      </c>
    </row>
    <row r="11" spans="1:9">
      <c r="B11" s="6">
        <v>-8.0999999999999996E-3</v>
      </c>
      <c r="C11" s="6">
        <v>-3.5000000000000001E-3</v>
      </c>
      <c r="E11" s="6">
        <v>-1.1599999999999999E-2</v>
      </c>
      <c r="F11" s="6">
        <v>-4.8999999999999998E-3</v>
      </c>
      <c r="H11" s="6">
        <v>-1.43E-2</v>
      </c>
      <c r="I11" s="6">
        <v>-8.9999999999999993E-3</v>
      </c>
    </row>
    <row r="12" spans="1:9">
      <c r="B12" s="6">
        <v>-8.2000000000000007E-3</v>
      </c>
      <c r="C12" s="6">
        <v>-1.8700000000000001E-2</v>
      </c>
      <c r="E12" s="6">
        <v>-1.55E-2</v>
      </c>
      <c r="F12" s="6">
        <v>-1.6799999999999999E-2</v>
      </c>
      <c r="H12" s="6">
        <v>-1.3299999999999999E-2</v>
      </c>
      <c r="I12" s="6">
        <v>-1.7299999999999999E-2</v>
      </c>
    </row>
    <row r="13" spans="1:9">
      <c r="B13" s="6">
        <v>-6.4000000000000003E-3</v>
      </c>
      <c r="C13" s="6">
        <v>-4.0000000000000002E-4</v>
      </c>
      <c r="E13" s="6">
        <v>-1.38E-2</v>
      </c>
      <c r="F13" s="6">
        <v>0</v>
      </c>
      <c r="H13" s="6">
        <v>-1.6E-2</v>
      </c>
      <c r="I13" s="6">
        <v>-0.01</v>
      </c>
    </row>
    <row r="14" spans="1:9">
      <c r="B14" s="6">
        <v>-8.0000000000000002E-3</v>
      </c>
      <c r="C14" s="6">
        <v>-3.3E-3</v>
      </c>
      <c r="E14" s="6">
        <v>-5.7999999999999996E-3</v>
      </c>
      <c r="F14" s="6">
        <v>0</v>
      </c>
      <c r="H14" s="6">
        <v>-1.35E-2</v>
      </c>
      <c r="I14" s="6">
        <v>-1E-4</v>
      </c>
    </row>
    <row r="15" spans="1:9">
      <c r="B15" s="6">
        <v>-1.41E-2</v>
      </c>
      <c r="C15" s="6">
        <v>-5.3E-3</v>
      </c>
      <c r="E15" s="6">
        <v>-1.6199999999999999E-2</v>
      </c>
      <c r="F15" s="6">
        <v>-4.8999999999999998E-3</v>
      </c>
      <c r="H15" s="6">
        <v>-1.3299999999999999E-2</v>
      </c>
      <c r="I15" s="6">
        <v>-7.1000000000000004E-3</v>
      </c>
    </row>
    <row r="16" spans="1:9">
      <c r="B16" s="6">
        <v>-8.6999999999999994E-3</v>
      </c>
      <c r="C16" s="6">
        <v>-1.1000000000000001E-3</v>
      </c>
      <c r="E16" s="6">
        <v>-1.2500000000000001E-2</v>
      </c>
      <c r="F16" s="6">
        <v>0</v>
      </c>
      <c r="H16" s="6">
        <v>-1.2E-2</v>
      </c>
      <c r="I16" s="6">
        <v>-5.0000000000000001E-4</v>
      </c>
    </row>
    <row r="17" spans="2:9">
      <c r="B17" s="6">
        <v>-2.5000000000000001E-3</v>
      </c>
      <c r="C17" s="6">
        <v>-7.1000000000000004E-3</v>
      </c>
      <c r="E17" s="6">
        <v>-8.6E-3</v>
      </c>
      <c r="F17" s="6">
        <v>-9.1000000000000004E-3</v>
      </c>
      <c r="H17" s="6">
        <v>-1.21E-2</v>
      </c>
      <c r="I17" s="6">
        <v>-2.7000000000000001E-3</v>
      </c>
    </row>
    <row r="18" spans="2:9">
      <c r="B18" s="6">
        <v>-3.3E-3</v>
      </c>
      <c r="C18" s="6">
        <v>-4.1999999999999997E-3</v>
      </c>
      <c r="E18" s="6">
        <v>0</v>
      </c>
      <c r="F18" s="6">
        <v>-3.0999999999999999E-3</v>
      </c>
      <c r="H18" s="6">
        <v>-8.6999999999999994E-3</v>
      </c>
      <c r="I18" s="6">
        <v>-1.09E-2</v>
      </c>
    </row>
    <row r="19" spans="2:9">
      <c r="B19" s="6">
        <v>-7.6E-3</v>
      </c>
      <c r="C19" s="6">
        <v>-1.2E-2</v>
      </c>
      <c r="E19" s="6">
        <v>-8.0999999999999996E-3</v>
      </c>
      <c r="F19" s="6">
        <v>-1.52E-2</v>
      </c>
      <c r="H19" s="6">
        <v>-1.41E-2</v>
      </c>
      <c r="I19" s="6">
        <v>-1.4999999999999999E-2</v>
      </c>
    </row>
    <row r="20" spans="2:9">
      <c r="B20" s="6">
        <v>-8.6999999999999994E-3</v>
      </c>
      <c r="C20" s="6">
        <v>-6.9999999999999999E-4</v>
      </c>
      <c r="E20" s="6">
        <v>-9.1000000000000004E-3</v>
      </c>
      <c r="F20" s="6">
        <v>0</v>
      </c>
      <c r="H20" s="6">
        <v>-1.35E-2</v>
      </c>
      <c r="I20" s="6">
        <v>-3.5000000000000001E-3</v>
      </c>
    </row>
    <row r="21" spans="2:9">
      <c r="B21" s="6">
        <v>-8.0999999999999996E-3</v>
      </c>
      <c r="C21" s="6">
        <v>-5.8999999999999999E-3</v>
      </c>
      <c r="E21" s="6">
        <v>-1.2200000000000001E-2</v>
      </c>
      <c r="F21" s="6">
        <v>-3.8E-3</v>
      </c>
      <c r="H21" s="6">
        <v>-1.61E-2</v>
      </c>
      <c r="I21" s="6">
        <v>0</v>
      </c>
    </row>
    <row r="22" spans="2:9">
      <c r="B22" s="6">
        <v>-4.4000000000000003E-3</v>
      </c>
      <c r="C22" s="6">
        <v>-3.3E-3</v>
      </c>
      <c r="E22" s="6">
        <v>-4.4000000000000003E-3</v>
      </c>
      <c r="F22" s="6">
        <v>-1.5699999999999999E-2</v>
      </c>
      <c r="H22" s="6">
        <v>-1.35E-2</v>
      </c>
      <c r="I22" s="6">
        <v>-1.1900000000000001E-2</v>
      </c>
    </row>
    <row r="23" spans="2:9">
      <c r="B23" s="6">
        <v>-5.4999999999999997E-3</v>
      </c>
      <c r="C23" s="6">
        <v>0</v>
      </c>
      <c r="E23" s="6">
        <v>-6.6E-3</v>
      </c>
      <c r="F23" s="6">
        <v>0</v>
      </c>
      <c r="H23" s="6">
        <v>-1.49E-2</v>
      </c>
      <c r="I23" s="6">
        <v>-4.4000000000000003E-3</v>
      </c>
    </row>
    <row r="24" spans="2:9">
      <c r="B24" s="6">
        <v>-1.7299999999999999E-2</v>
      </c>
      <c r="C24" s="6">
        <v>0</v>
      </c>
      <c r="E24" s="6">
        <v>-1.7899999999999999E-2</v>
      </c>
      <c r="F24" s="6">
        <v>0</v>
      </c>
      <c r="H24" s="6">
        <v>-1.6E-2</v>
      </c>
      <c r="I24" s="6">
        <v>-3.7000000000000002E-3</v>
      </c>
    </row>
    <row r="25" spans="2:9">
      <c r="B25" s="6">
        <v>-1.26E-2</v>
      </c>
      <c r="C25" s="6">
        <v>-1E-3</v>
      </c>
      <c r="E25" s="6">
        <v>-1.3899999999999999E-2</v>
      </c>
      <c r="F25" s="6">
        <v>0</v>
      </c>
      <c r="H25" s="6">
        <v>-1.23E-2</v>
      </c>
      <c r="I25" s="6">
        <v>-3.2000000000000002E-3</v>
      </c>
    </row>
    <row r="26" spans="2:9">
      <c r="B26" s="6">
        <v>-1.11E-2</v>
      </c>
      <c r="C26" s="6">
        <v>0</v>
      </c>
      <c r="E26" s="6">
        <v>-1.37E-2</v>
      </c>
      <c r="F26" s="6">
        <v>0</v>
      </c>
      <c r="H26" s="6">
        <v>-1.6799999999999999E-2</v>
      </c>
      <c r="I26" s="6">
        <v>-1.1599999999999999E-2</v>
      </c>
    </row>
    <row r="27" spans="2:9">
      <c r="B27" s="6">
        <v>-7.7999999999999996E-3</v>
      </c>
      <c r="C27" s="6">
        <v>-5.5999999999999999E-3</v>
      </c>
      <c r="E27" s="6">
        <v>-7.3000000000000001E-3</v>
      </c>
      <c r="F27" s="6">
        <v>-5.7000000000000002E-3</v>
      </c>
      <c r="H27" s="6">
        <v>-1.24E-2</v>
      </c>
      <c r="I27" s="6">
        <v>-1.55E-2</v>
      </c>
    </row>
    <row r="28" spans="2:9">
      <c r="B28" s="6">
        <v>-1.0500000000000001E-2</v>
      </c>
      <c r="C28" s="6">
        <v>-4.0000000000000001E-3</v>
      </c>
      <c r="E28" s="6">
        <v>-1.32E-2</v>
      </c>
      <c r="F28" s="6">
        <v>-1.8E-3</v>
      </c>
      <c r="H28" s="6">
        <v>-1.6899999999999998E-2</v>
      </c>
      <c r="I28" s="6">
        <v>-1.24E-2</v>
      </c>
    </row>
    <row r="29" spans="2:9">
      <c r="B29" s="6">
        <v>-1.6199999999999999E-2</v>
      </c>
      <c r="C29" s="6">
        <v>-5.0000000000000001E-3</v>
      </c>
      <c r="E29" s="6">
        <v>-1.4800000000000001E-2</v>
      </c>
      <c r="F29" s="6">
        <v>-5.3E-3</v>
      </c>
      <c r="H29" s="6">
        <v>-1.5900000000000001E-2</v>
      </c>
      <c r="I29" s="6">
        <v>-1.06E-2</v>
      </c>
    </row>
    <row r="30" spans="2:9">
      <c r="B30" s="6">
        <v>-8.3999999999999995E-3</v>
      </c>
      <c r="C30" s="6">
        <v>-1E-4</v>
      </c>
      <c r="E30" s="6">
        <v>-1.23E-2</v>
      </c>
      <c r="F30" s="6">
        <v>0</v>
      </c>
      <c r="H30" s="6">
        <v>-1.72E-2</v>
      </c>
      <c r="I30" s="6">
        <v>-6.4999999999999997E-3</v>
      </c>
    </row>
    <row r="31" spans="2:9">
      <c r="B31" s="6">
        <v>-1.26E-2</v>
      </c>
      <c r="C31" s="6">
        <v>-1.6299999999999999E-2</v>
      </c>
      <c r="E31" s="6">
        <v>-1.47E-2</v>
      </c>
      <c r="F31" s="6">
        <v>-1.55E-2</v>
      </c>
      <c r="H31" s="6">
        <v>-1.78E-2</v>
      </c>
      <c r="I31" s="6">
        <v>-1.3599999999999999E-2</v>
      </c>
    </row>
    <row r="32" spans="2:9">
      <c r="B32" s="6">
        <v>-6.1000000000000004E-3</v>
      </c>
      <c r="C32" s="6">
        <v>-1.1599999999999999E-2</v>
      </c>
      <c r="E32" s="6">
        <v>-1.4500000000000001E-2</v>
      </c>
      <c r="F32" s="6">
        <v>-7.4999999999999997E-3</v>
      </c>
      <c r="H32" s="6">
        <v>-1.6400000000000001E-2</v>
      </c>
      <c r="I32" s="6">
        <v>-8.0999999999999996E-3</v>
      </c>
    </row>
    <row r="33" spans="2:9">
      <c r="B33" s="6">
        <v>-1.5E-3</v>
      </c>
      <c r="C33" s="6">
        <v>-7.3000000000000001E-3</v>
      </c>
      <c r="E33" s="6">
        <v>-3.8999999999999998E-3</v>
      </c>
      <c r="F33" s="6">
        <v>-1.17E-2</v>
      </c>
      <c r="H33" s="6">
        <v>-0.02</v>
      </c>
      <c r="I33" s="6">
        <v>-1.2699999999999999E-2</v>
      </c>
    </row>
    <row r="34" spans="2:9">
      <c r="B34" s="6">
        <v>-1.1900000000000001E-2</v>
      </c>
      <c r="C34" s="6">
        <v>-1.1599999999999999E-2</v>
      </c>
      <c r="E34" s="6">
        <v>-1.1599999999999999E-2</v>
      </c>
      <c r="F34" s="6">
        <v>-1.52E-2</v>
      </c>
      <c r="H34" s="6">
        <v>-1.6799999999999999E-2</v>
      </c>
      <c r="I34" s="6">
        <v>-1.44E-2</v>
      </c>
    </row>
    <row r="35" spans="2:9">
      <c r="B35" s="6">
        <v>-2.3999999999999998E-3</v>
      </c>
      <c r="C35" s="6">
        <v>-8.0999999999999996E-3</v>
      </c>
      <c r="E35" s="6">
        <v>-7.7000000000000002E-3</v>
      </c>
      <c r="F35" s="6">
        <v>-7.7999999999999996E-3</v>
      </c>
      <c r="H35" s="6">
        <v>-1.61E-2</v>
      </c>
      <c r="I35" s="6">
        <v>-1.2800000000000001E-2</v>
      </c>
    </row>
    <row r="36" spans="2:9">
      <c r="B36" s="6">
        <v>0</v>
      </c>
      <c r="C36" s="6">
        <v>-9.1000000000000004E-3</v>
      </c>
      <c r="E36" s="6">
        <v>0</v>
      </c>
      <c r="F36" s="6">
        <v>-1.03E-2</v>
      </c>
      <c r="H36" s="6">
        <v>-2.3999999999999998E-3</v>
      </c>
      <c r="I36" s="6">
        <v>-1.34E-2</v>
      </c>
    </row>
    <row r="37" spans="2:9">
      <c r="B37" s="6">
        <v>-1.37E-2</v>
      </c>
      <c r="C37" s="6">
        <v>-9.4000000000000004E-3</v>
      </c>
      <c r="E37" s="6">
        <v>-1.5800000000000002E-2</v>
      </c>
      <c r="F37" s="6">
        <v>-1.12E-2</v>
      </c>
      <c r="H37" s="6">
        <v>-1.9400000000000001E-2</v>
      </c>
      <c r="I37" s="6">
        <v>-1.61E-2</v>
      </c>
    </row>
    <row r="38" spans="2:9">
      <c r="B38" s="6">
        <v>-1.77E-2</v>
      </c>
      <c r="C38" s="6">
        <v>-7.6E-3</v>
      </c>
      <c r="E38" s="6">
        <v>-1.6400000000000001E-2</v>
      </c>
      <c r="F38" s="6">
        <v>-7.4999999999999997E-3</v>
      </c>
      <c r="H38" s="6">
        <v>-1.38E-2</v>
      </c>
      <c r="I38" s="6">
        <v>-1.5900000000000001E-2</v>
      </c>
    </row>
    <row r="39" spans="2:9">
      <c r="B39" s="6">
        <v>-1.3100000000000001E-2</v>
      </c>
      <c r="C39" s="6">
        <v>-3.5000000000000001E-3</v>
      </c>
      <c r="E39" s="6">
        <v>-1.1599999999999999E-2</v>
      </c>
      <c r="F39" s="6">
        <v>-4.1999999999999997E-3</v>
      </c>
      <c r="H39" s="6">
        <v>-1.2E-2</v>
      </c>
      <c r="I39" s="6">
        <v>-2.0500000000000001E-2</v>
      </c>
    </row>
    <row r="40" spans="2:9">
      <c r="B40" s="6">
        <v>-1.12E-2</v>
      </c>
      <c r="C40" s="6">
        <v>0</v>
      </c>
      <c r="E40" s="6">
        <v>-1.5299999999999999E-2</v>
      </c>
      <c r="F40" s="6">
        <v>0</v>
      </c>
      <c r="H40" s="6">
        <v>-1.12E-2</v>
      </c>
      <c r="I40" s="6">
        <v>0</v>
      </c>
    </row>
    <row r="41" spans="2:9">
      <c r="B41" s="6">
        <v>-1.2200000000000001E-2</v>
      </c>
      <c r="C41" s="6">
        <v>0</v>
      </c>
      <c r="E41" s="6">
        <v>-1.34E-2</v>
      </c>
      <c r="F41" s="6">
        <v>0</v>
      </c>
      <c r="H41" s="6">
        <v>-6.4999999999999997E-3</v>
      </c>
      <c r="I41" s="6">
        <v>0</v>
      </c>
    </row>
    <row r="42" spans="2:9">
      <c r="B42" s="6">
        <v>-1.09E-2</v>
      </c>
      <c r="C42" s="6">
        <v>-1.54E-2</v>
      </c>
      <c r="E42" s="6">
        <v>-1.52E-2</v>
      </c>
      <c r="F42" s="6">
        <v>-1.5299999999999999E-2</v>
      </c>
      <c r="H42" s="6">
        <v>-1.4E-2</v>
      </c>
      <c r="I42" s="6">
        <v>-6.7999999999999996E-3</v>
      </c>
    </row>
    <row r="43" spans="2:9">
      <c r="B43" s="6">
        <v>-9.2999999999999992E-3</v>
      </c>
      <c r="C43" s="6">
        <v>-1.2500000000000001E-2</v>
      </c>
      <c r="E43" s="6">
        <v>-1.52E-2</v>
      </c>
      <c r="F43" s="6">
        <v>-1.24E-2</v>
      </c>
      <c r="H43" s="6">
        <v>-1.8499999999999999E-2</v>
      </c>
      <c r="I43" s="6">
        <v>-1.2699999999999999E-2</v>
      </c>
    </row>
    <row r="44" spans="2:9">
      <c r="B44" s="6">
        <v>-1.8200000000000001E-2</v>
      </c>
      <c r="C44" s="6">
        <v>-1.18E-2</v>
      </c>
      <c r="E44" s="6">
        <v>-1.66E-2</v>
      </c>
      <c r="F44" s="6">
        <v>-1.5900000000000001E-2</v>
      </c>
      <c r="H44" s="6">
        <v>-1.9599999999999999E-2</v>
      </c>
      <c r="I44" s="6">
        <v>-1.6E-2</v>
      </c>
    </row>
    <row r="45" spans="2:9">
      <c r="B45" s="6">
        <v>-1.66E-2</v>
      </c>
      <c r="C45" s="6">
        <v>-1.03E-2</v>
      </c>
      <c r="E45" s="6">
        <v>-1.6500000000000001E-2</v>
      </c>
      <c r="F45" s="6">
        <v>-1.0699999999999999E-2</v>
      </c>
      <c r="H45" s="6">
        <v>-1.8200000000000001E-2</v>
      </c>
      <c r="I45" s="6">
        <v>-1.2699999999999999E-2</v>
      </c>
    </row>
    <row r="46" spans="2:9">
      <c r="B46" s="6">
        <v>-1.3299999999999999E-2</v>
      </c>
      <c r="C46" s="6">
        <v>-9.5999999999999992E-3</v>
      </c>
      <c r="E46" s="6">
        <v>-1.5100000000000001E-2</v>
      </c>
      <c r="F46" s="6">
        <v>-1.23E-2</v>
      </c>
      <c r="H46" s="6">
        <v>-1.52E-2</v>
      </c>
      <c r="I46" s="6">
        <v>-1.4500000000000001E-2</v>
      </c>
    </row>
    <row r="47" spans="2:9">
      <c r="B47" s="6">
        <v>-4.7000000000000002E-3</v>
      </c>
      <c r="C47" s="6">
        <v>-5.1000000000000004E-3</v>
      </c>
      <c r="E47" s="6">
        <v>-7.4000000000000003E-3</v>
      </c>
      <c r="F47" s="6">
        <v>-6.1000000000000004E-3</v>
      </c>
      <c r="H47" s="6">
        <v>-7.3000000000000001E-3</v>
      </c>
      <c r="I47" s="6">
        <v>-6.8999999999999999E-3</v>
      </c>
    </row>
    <row r="48" spans="2:9">
      <c r="B48" s="6">
        <v>-1.24E-2</v>
      </c>
      <c r="C48" s="6">
        <v>0</v>
      </c>
      <c r="E48" s="6">
        <v>-1.6299999999999999E-2</v>
      </c>
      <c r="F48" s="6">
        <v>-2.3999999999999998E-3</v>
      </c>
      <c r="H48" s="6">
        <v>-1.35E-2</v>
      </c>
      <c r="I48" s="6">
        <v>-9.5999999999999992E-3</v>
      </c>
    </row>
    <row r="49" spans="2:9">
      <c r="B49" s="6">
        <v>-7.4000000000000003E-3</v>
      </c>
      <c r="C49" s="6">
        <v>-6.4000000000000003E-3</v>
      </c>
      <c r="E49" s="6">
        <v>-1.49E-2</v>
      </c>
      <c r="F49" s="6">
        <v>-6.6E-3</v>
      </c>
      <c r="H49" s="6">
        <v>-1.34E-2</v>
      </c>
      <c r="I49" s="6">
        <v>-7.7999999999999996E-3</v>
      </c>
    </row>
    <row r="50" spans="2:9">
      <c r="B50" s="6">
        <v>-1.5599999999999999E-2</v>
      </c>
      <c r="C50" s="6">
        <v>0</v>
      </c>
      <c r="E50" s="6">
        <v>-1.7000000000000001E-2</v>
      </c>
      <c r="F50" s="6">
        <v>0</v>
      </c>
      <c r="H50" s="6">
        <v>-1.6199999999999999E-2</v>
      </c>
      <c r="I50" s="6">
        <v>-3.5999999999999999E-3</v>
      </c>
    </row>
    <row r="51" spans="2:9">
      <c r="B51" s="6">
        <v>-1.03E-2</v>
      </c>
      <c r="C51" s="6">
        <v>-9.1000000000000004E-3</v>
      </c>
      <c r="E51" s="6">
        <v>-1.2500000000000001E-2</v>
      </c>
      <c r="F51" s="6">
        <v>-9.4999999999999998E-3</v>
      </c>
      <c r="H51" s="6">
        <v>-1.7600000000000001E-2</v>
      </c>
      <c r="I51" s="6">
        <v>-1.15E-2</v>
      </c>
    </row>
    <row r="52" spans="2:9">
      <c r="B52" s="6">
        <v>-2.3E-3</v>
      </c>
      <c r="C52" s="6">
        <v>-2E-3</v>
      </c>
      <c r="E52" s="6">
        <v>-1.0699999999999999E-2</v>
      </c>
      <c r="F52" s="6">
        <v>0</v>
      </c>
      <c r="H52" s="6">
        <v>-0.01</v>
      </c>
      <c r="I52" s="6">
        <v>-9.1000000000000004E-3</v>
      </c>
    </row>
    <row r="53" spans="2:9">
      <c r="B53" s="6">
        <v>-7.1999999999999998E-3</v>
      </c>
      <c r="C53" s="6">
        <v>-6.4999999999999997E-3</v>
      </c>
      <c r="E53" s="6">
        <v>-9.9000000000000008E-3</v>
      </c>
      <c r="F53" s="6">
        <v>-2.3999999999999998E-3</v>
      </c>
      <c r="H53" s="6">
        <v>-1.29E-2</v>
      </c>
      <c r="I53" s="6">
        <v>-9.9000000000000008E-3</v>
      </c>
    </row>
    <row r="54" spans="2:9">
      <c r="B54" s="6">
        <v>-8.2000000000000007E-3</v>
      </c>
      <c r="C54" s="6">
        <v>-1.5599999999999999E-2</v>
      </c>
      <c r="E54" s="6">
        <v>-1.2E-2</v>
      </c>
      <c r="F54" s="6">
        <v>-1.5800000000000002E-2</v>
      </c>
      <c r="H54" s="6">
        <v>-1.4E-2</v>
      </c>
      <c r="I54" s="6">
        <v>-1.4200000000000001E-2</v>
      </c>
    </row>
    <row r="55" spans="2:9">
      <c r="B55" s="6">
        <v>-0.01</v>
      </c>
      <c r="C55" s="6">
        <v>-1.43E-2</v>
      </c>
      <c r="E55" s="6">
        <v>-1.3100000000000001E-2</v>
      </c>
      <c r="F55" s="6">
        <v>-1.3100000000000001E-2</v>
      </c>
      <c r="H55" s="6">
        <v>-1.2999999999999999E-2</v>
      </c>
      <c r="I55" s="6">
        <v>-1.3299999999999999E-2</v>
      </c>
    </row>
    <row r="56" spans="2:9">
      <c r="B56" s="6">
        <v>-1.49E-2</v>
      </c>
      <c r="C56" s="6">
        <v>-2.5000000000000001E-3</v>
      </c>
      <c r="E56" s="6">
        <v>-9.4999999999999998E-3</v>
      </c>
      <c r="F56" s="6">
        <v>-5.0000000000000001E-4</v>
      </c>
      <c r="H56" s="6">
        <v>-1.18E-2</v>
      </c>
      <c r="I56" s="6">
        <v>-1.9E-3</v>
      </c>
    </row>
    <row r="57" spans="2:9">
      <c r="B57" s="6">
        <v>-1.0699999999999999E-2</v>
      </c>
      <c r="C57" s="6">
        <v>-4.7000000000000002E-3</v>
      </c>
      <c r="E57" s="6">
        <v>-0.01</v>
      </c>
      <c r="F57" s="6">
        <v>-6.0000000000000001E-3</v>
      </c>
      <c r="H57" s="6">
        <v>-1.52E-2</v>
      </c>
      <c r="I57" s="6">
        <v>-1.0800000000000001E-2</v>
      </c>
    </row>
    <row r="58" spans="2:9">
      <c r="B58" s="6">
        <v>-1.12E-2</v>
      </c>
      <c r="C58" s="6">
        <v>-5.4000000000000003E-3</v>
      </c>
      <c r="E58" s="6">
        <v>-1.61E-2</v>
      </c>
      <c r="F58" s="6">
        <v>-1.06E-2</v>
      </c>
      <c r="H58" s="6">
        <v>-1.83E-2</v>
      </c>
      <c r="I58" s="6">
        <v>-8.3999999999999995E-3</v>
      </c>
    </row>
    <row r="59" spans="2:9">
      <c r="B59" s="6">
        <v>-1.15E-2</v>
      </c>
      <c r="C59" s="6">
        <v>-4.7000000000000002E-3</v>
      </c>
      <c r="E59" s="6">
        <v>-1.34E-2</v>
      </c>
      <c r="F59" s="6">
        <v>-2.0000000000000001E-4</v>
      </c>
      <c r="H59" s="6">
        <v>-1.67E-2</v>
      </c>
      <c r="I59" s="6">
        <v>0</v>
      </c>
    </row>
    <row r="60" spans="2:9">
      <c r="B60" s="6">
        <v>-7.7000000000000002E-3</v>
      </c>
      <c r="C60" s="6">
        <v>-6.8999999999999999E-3</v>
      </c>
      <c r="E60" s="6">
        <v>-1.24E-2</v>
      </c>
      <c r="F60" s="6">
        <v>-6.1000000000000004E-3</v>
      </c>
      <c r="H60" s="6">
        <v>-1.26E-2</v>
      </c>
      <c r="I60" s="6">
        <v>-8.6E-3</v>
      </c>
    </row>
    <row r="61" spans="2:9">
      <c r="B61" s="6">
        <v>-4.1999999999999997E-3</v>
      </c>
      <c r="C61" s="6">
        <v>-7.1000000000000004E-3</v>
      </c>
      <c r="E61" s="6">
        <v>-9.4000000000000004E-3</v>
      </c>
      <c r="F61" s="6">
        <v>-2.8E-3</v>
      </c>
      <c r="H61" s="6">
        <v>-1.5299999999999999E-2</v>
      </c>
      <c r="I61" s="6">
        <v>-1.14E-2</v>
      </c>
    </row>
    <row r="62" spans="2:9">
      <c r="B62" s="6">
        <v>-8.0000000000000002E-3</v>
      </c>
      <c r="C62" s="6">
        <v>-8.8000000000000005E-3</v>
      </c>
      <c r="E62" s="6">
        <v>-8.6999999999999994E-3</v>
      </c>
      <c r="F62" s="6">
        <v>-1.03E-2</v>
      </c>
      <c r="H62" s="6">
        <v>-1.34E-2</v>
      </c>
      <c r="I62" s="6">
        <v>-1.38E-2</v>
      </c>
    </row>
    <row r="63" spans="2:9">
      <c r="B63" s="6">
        <v>-1.29E-2</v>
      </c>
      <c r="C63" s="6">
        <v>-5.4999999999999997E-3</v>
      </c>
      <c r="E63" s="6">
        <v>-1.6E-2</v>
      </c>
      <c r="F63" s="6">
        <v>-6.7999999999999996E-3</v>
      </c>
      <c r="H63" s="6">
        <v>-1.8499999999999999E-2</v>
      </c>
      <c r="I63" s="6">
        <v>-7.0000000000000001E-3</v>
      </c>
    </row>
    <row r="64" spans="2:9">
      <c r="B64" s="6">
        <v>-5.0000000000000001E-4</v>
      </c>
      <c r="C64" s="6">
        <v>0</v>
      </c>
      <c r="E64" s="6">
        <v>-7.7999999999999996E-3</v>
      </c>
      <c r="F64" s="6">
        <v>0</v>
      </c>
      <c r="H64" s="6">
        <v>-2.0400000000000001E-2</v>
      </c>
      <c r="I64" s="6">
        <v>-9.7999999999999997E-3</v>
      </c>
    </row>
    <row r="65" spans="2:9">
      <c r="B65" s="6">
        <v>-1.9900000000000001E-2</v>
      </c>
      <c r="C65" s="6">
        <v>-1.47E-2</v>
      </c>
      <c r="E65" s="6">
        <v>-1.9300000000000001E-2</v>
      </c>
      <c r="F65" s="6">
        <v>-1.8200000000000001E-2</v>
      </c>
      <c r="H65" s="6">
        <v>-2.29E-2</v>
      </c>
      <c r="I65" s="6">
        <v>-2.01E-2</v>
      </c>
    </row>
    <row r="66" spans="2:9">
      <c r="B66" s="6">
        <v>-1.0200000000000001E-2</v>
      </c>
      <c r="C66" s="6">
        <v>-3.3E-3</v>
      </c>
      <c r="E66" s="6">
        <v>-1.41E-2</v>
      </c>
      <c r="F66" s="6">
        <v>-3.3999999999999998E-3</v>
      </c>
      <c r="H66" s="6">
        <v>-1.24E-2</v>
      </c>
      <c r="I66" s="6">
        <v>-1.12E-2</v>
      </c>
    </row>
    <row r="67" spans="2:9">
      <c r="B67" s="6">
        <v>-1.23E-2</v>
      </c>
      <c r="C67" s="6">
        <v>-4.7999999999999996E-3</v>
      </c>
      <c r="E67" s="6">
        <v>-1.6299999999999999E-2</v>
      </c>
      <c r="F67" s="6">
        <v>-6.9999999999999999E-4</v>
      </c>
      <c r="H67" s="6">
        <v>-1.83E-2</v>
      </c>
      <c r="I67" s="6">
        <v>-1.15E-2</v>
      </c>
    </row>
    <row r="68" spans="2:9">
      <c r="B68" s="6">
        <v>-6.4999999999999997E-3</v>
      </c>
      <c r="C68" s="6">
        <v>-3.2000000000000002E-3</v>
      </c>
      <c r="E68" s="6">
        <v>0</v>
      </c>
      <c r="F68" s="6">
        <v>0</v>
      </c>
      <c r="H68" s="6">
        <v>-1.6999999999999999E-3</v>
      </c>
      <c r="I68" s="6">
        <v>-9.4999999999999998E-3</v>
      </c>
    </row>
    <row r="69" spans="2:9">
      <c r="B69" s="6">
        <v>-7.7999999999999996E-3</v>
      </c>
      <c r="C69" s="6">
        <v>-1.29E-2</v>
      </c>
      <c r="E69" s="6">
        <v>-7.1999999999999998E-3</v>
      </c>
      <c r="F69" s="6">
        <v>-1.37E-2</v>
      </c>
      <c r="H69" s="6">
        <v>-1.2800000000000001E-2</v>
      </c>
      <c r="I69" s="6">
        <v>-1.7500000000000002E-2</v>
      </c>
    </row>
    <row r="70" spans="2:9">
      <c r="B70" s="6">
        <v>-6.8999999999999999E-3</v>
      </c>
      <c r="C70" s="6">
        <v>-1.1900000000000001E-2</v>
      </c>
      <c r="E70" s="6">
        <v>-7.1999999999999998E-3</v>
      </c>
      <c r="F70" s="6">
        <v>-1.4999999999999999E-2</v>
      </c>
      <c r="H70" s="6">
        <v>-1.55E-2</v>
      </c>
      <c r="I70" s="6">
        <v>-1.4E-2</v>
      </c>
    </row>
    <row r="71" spans="2:9">
      <c r="B71" s="6">
        <v>-1.0200000000000001E-2</v>
      </c>
      <c r="C71" s="6">
        <v>-1.3100000000000001E-2</v>
      </c>
      <c r="E71" s="6">
        <v>-1.0800000000000001E-2</v>
      </c>
      <c r="F71" s="6">
        <v>-1.83E-2</v>
      </c>
      <c r="H71" s="6">
        <v>-1.21E-2</v>
      </c>
      <c r="I71" s="6">
        <v>-1.9599999999999999E-2</v>
      </c>
    </row>
    <row r="72" spans="2:9">
      <c r="B72" s="6">
        <v>-4.5999999999999999E-3</v>
      </c>
      <c r="C72" s="6">
        <v>-1.6400000000000001E-2</v>
      </c>
      <c r="E72" s="6">
        <v>-1.6000000000000001E-3</v>
      </c>
      <c r="F72" s="6">
        <v>-1.3299999999999999E-2</v>
      </c>
      <c r="H72" s="6">
        <v>-8.8000000000000005E-3</v>
      </c>
      <c r="I72" s="6">
        <v>-2.0299999999999999E-2</v>
      </c>
    </row>
    <row r="73" spans="2:9">
      <c r="B73" s="6">
        <v>-5.7999999999999996E-3</v>
      </c>
      <c r="C73" s="6">
        <v>-7.9000000000000008E-3</v>
      </c>
      <c r="E73" s="6">
        <v>-7.0000000000000001E-3</v>
      </c>
      <c r="F73" s="6">
        <v>-8.6999999999999994E-3</v>
      </c>
      <c r="H73" s="6">
        <v>-1.0999999999999999E-2</v>
      </c>
      <c r="I73" s="6">
        <v>-1.2699999999999999E-2</v>
      </c>
    </row>
    <row r="74" spans="2:9">
      <c r="B74" s="6">
        <v>-6.7000000000000002E-3</v>
      </c>
      <c r="C74" s="6">
        <v>0</v>
      </c>
      <c r="E74" s="6">
        <v>-1.2200000000000001E-2</v>
      </c>
      <c r="F74" s="6">
        <v>0</v>
      </c>
      <c r="H74" s="6">
        <v>-1.14E-2</v>
      </c>
      <c r="I74" s="6">
        <v>-1.0500000000000001E-2</v>
      </c>
    </row>
    <row r="75" spans="2:9">
      <c r="B75" s="6">
        <v>-1.3299999999999999E-2</v>
      </c>
      <c r="C75" s="6">
        <v>0</v>
      </c>
      <c r="E75" s="6">
        <v>-1.72E-2</v>
      </c>
      <c r="F75" s="6">
        <v>0</v>
      </c>
      <c r="H75" s="6">
        <v>-1.61E-2</v>
      </c>
      <c r="I75" s="6">
        <v>-2.0799999999999999E-2</v>
      </c>
    </row>
    <row r="76" spans="2:9">
      <c r="B76" s="6">
        <v>-1.7299999999999999E-2</v>
      </c>
      <c r="C76" s="6">
        <v>0</v>
      </c>
      <c r="E76" s="6">
        <v>-1.6E-2</v>
      </c>
      <c r="F76" s="6">
        <v>0</v>
      </c>
      <c r="H76" s="6">
        <v>-1.3899999999999999E-2</v>
      </c>
      <c r="I76" s="6">
        <v>-8.5000000000000006E-3</v>
      </c>
    </row>
    <row r="77" spans="2:9">
      <c r="B77" s="6">
        <v>-7.9000000000000008E-3</v>
      </c>
      <c r="C77" s="6">
        <v>-2.9999999999999997E-4</v>
      </c>
      <c r="E77" s="6">
        <v>-7.1000000000000004E-3</v>
      </c>
      <c r="F77" s="6">
        <v>-3.8999999999999998E-3</v>
      </c>
      <c r="H77" s="6">
        <v>-9.4999999999999998E-3</v>
      </c>
      <c r="I77" s="6">
        <v>-1.6400000000000001E-2</v>
      </c>
    </row>
    <row r="78" spans="2:9">
      <c r="B78" s="6">
        <v>-1.41E-2</v>
      </c>
      <c r="C78" s="6">
        <v>-1.3100000000000001E-2</v>
      </c>
      <c r="E78" s="6">
        <v>-1.6799999999999999E-2</v>
      </c>
      <c r="F78" s="6">
        <v>-8.5000000000000006E-3</v>
      </c>
      <c r="H78" s="6">
        <v>-1.47E-2</v>
      </c>
      <c r="I78" s="6">
        <v>-1.7100000000000001E-2</v>
      </c>
    </row>
    <row r="79" spans="2:9">
      <c r="B79" s="6">
        <v>-7.6E-3</v>
      </c>
      <c r="C79" s="6">
        <v>-8.9999999999999998E-4</v>
      </c>
      <c r="E79" s="6">
        <v>-3.8999999999999998E-3</v>
      </c>
      <c r="F79" s="6">
        <v>-2.0000000000000001E-4</v>
      </c>
      <c r="H79" s="6">
        <v>-1.0800000000000001E-2</v>
      </c>
      <c r="I79" s="6">
        <v>0</v>
      </c>
    </row>
    <row r="80" spans="2:9">
      <c r="B80" s="6">
        <v>-1.2699999999999999E-2</v>
      </c>
      <c r="C80" s="6">
        <v>-2.0000000000000001E-4</v>
      </c>
      <c r="E80" s="6">
        <v>-1.5800000000000002E-2</v>
      </c>
      <c r="F80" s="6">
        <v>-1.1999999999999999E-3</v>
      </c>
      <c r="H80" s="6">
        <v>-1.5599999999999999E-2</v>
      </c>
      <c r="I80" s="6">
        <v>-5.1000000000000004E-3</v>
      </c>
    </row>
    <row r="81" spans="2:9">
      <c r="B81" s="6">
        <v>-9.4999999999999998E-3</v>
      </c>
      <c r="C81" s="6">
        <v>-1.2999999999999999E-3</v>
      </c>
      <c r="E81" s="6">
        <v>-4.4000000000000003E-3</v>
      </c>
      <c r="F81" s="6">
        <v>-6.4000000000000003E-3</v>
      </c>
      <c r="H81" s="6">
        <v>-9.1999999999999998E-3</v>
      </c>
      <c r="I81" s="6">
        <v>-9.4000000000000004E-3</v>
      </c>
    </row>
    <row r="82" spans="2:9">
      <c r="B82" s="6">
        <v>0</v>
      </c>
      <c r="C82" s="6">
        <v>0</v>
      </c>
      <c r="E82" s="6">
        <v>0</v>
      </c>
      <c r="F82" s="6">
        <v>0</v>
      </c>
      <c r="H82" s="6">
        <v>-7.7000000000000002E-3</v>
      </c>
      <c r="I82" s="6">
        <v>-3.0999999999999999E-3</v>
      </c>
    </row>
    <row r="83" spans="2:9">
      <c r="B83" s="6">
        <v>-7.4000000000000003E-3</v>
      </c>
      <c r="C83" s="6">
        <v>-1.2500000000000001E-2</v>
      </c>
      <c r="E83" s="6">
        <v>-8.0000000000000004E-4</v>
      </c>
      <c r="F83" s="6">
        <v>-1.3299999999999999E-2</v>
      </c>
      <c r="H83" s="6">
        <v>-8.2000000000000007E-3</v>
      </c>
      <c r="I83" s="6">
        <v>-1.6799999999999999E-2</v>
      </c>
    </row>
    <row r="84" spans="2:9">
      <c r="B84" s="6">
        <v>-1.06E-2</v>
      </c>
      <c r="C84" s="6">
        <v>-2.2000000000000001E-3</v>
      </c>
      <c r="E84" s="6">
        <v>-1.46E-2</v>
      </c>
      <c r="F84" s="6">
        <v>0</v>
      </c>
      <c r="H84" s="6">
        <v>-1.67E-2</v>
      </c>
      <c r="I84" s="6">
        <v>-4.0000000000000001E-3</v>
      </c>
    </row>
    <row r="85" spans="2:9">
      <c r="B85" s="6">
        <v>-1.38E-2</v>
      </c>
      <c r="C85" s="6">
        <v>-3.8E-3</v>
      </c>
      <c r="E85" s="6">
        <v>-1.55E-2</v>
      </c>
      <c r="F85" s="6">
        <v>-6.7999999999999996E-3</v>
      </c>
      <c r="H85" s="6">
        <v>-1.7999999999999999E-2</v>
      </c>
      <c r="I85" s="6">
        <v>-7.1999999999999998E-3</v>
      </c>
    </row>
    <row r="86" spans="2:9">
      <c r="B86" s="6">
        <v>-9.5999999999999992E-3</v>
      </c>
      <c r="C86" s="6">
        <v>-8.5000000000000006E-3</v>
      </c>
      <c r="E86" s="6">
        <v>-1.1299999999999999E-2</v>
      </c>
      <c r="F86" s="6">
        <v>-1.23E-2</v>
      </c>
      <c r="H86" s="6">
        <v>-1.5100000000000001E-2</v>
      </c>
      <c r="I86" s="6">
        <v>-1.37E-2</v>
      </c>
    </row>
    <row r="87" spans="2:9">
      <c r="B87" s="6">
        <v>-1.01E-2</v>
      </c>
      <c r="C87" s="6">
        <v>-7.1000000000000004E-3</v>
      </c>
      <c r="E87" s="6">
        <v>-9.1000000000000004E-3</v>
      </c>
      <c r="F87" s="6">
        <v>-3.7000000000000002E-3</v>
      </c>
      <c r="H87" s="6">
        <v>-1.55E-2</v>
      </c>
      <c r="I87" s="6">
        <v>-5.7000000000000002E-3</v>
      </c>
    </row>
    <row r="88" spans="2:9">
      <c r="B88" s="6">
        <v>-1.9699999999999999E-2</v>
      </c>
      <c r="C88" s="6">
        <v>-6.7000000000000002E-3</v>
      </c>
      <c r="E88" s="6">
        <v>-1.6199999999999999E-2</v>
      </c>
      <c r="F88" s="6">
        <v>-9.1999999999999998E-3</v>
      </c>
      <c r="H88" s="6">
        <v>-2.01E-2</v>
      </c>
      <c r="I88" s="6">
        <v>-1.11E-2</v>
      </c>
    </row>
    <row r="89" spans="2:9">
      <c r="B89" s="6">
        <v>-8.8999999999999999E-3</v>
      </c>
      <c r="C89" s="6">
        <v>-2.5000000000000001E-3</v>
      </c>
      <c r="E89" s="6">
        <v>-9.7000000000000003E-3</v>
      </c>
      <c r="F89" s="6">
        <v>-1.2500000000000001E-2</v>
      </c>
      <c r="H89" s="6">
        <v>-1.4999999999999999E-2</v>
      </c>
      <c r="I89" s="6">
        <v>-1.2800000000000001E-2</v>
      </c>
    </row>
    <row r="90" spans="2:9">
      <c r="B90" s="6">
        <v>0</v>
      </c>
      <c r="C90" s="6">
        <v>-6.0000000000000001E-3</v>
      </c>
      <c r="E90" s="6">
        <v>0</v>
      </c>
      <c r="F90" s="6">
        <v>-8.0000000000000002E-3</v>
      </c>
      <c r="H90" s="6">
        <v>-1.3899999999999999E-2</v>
      </c>
      <c r="I90" s="6">
        <v>-1.4200000000000001E-2</v>
      </c>
    </row>
    <row r="91" spans="2:9">
      <c r="B91" s="6">
        <v>-5.9999999999999995E-4</v>
      </c>
      <c r="C91" s="6">
        <v>-6.7000000000000002E-3</v>
      </c>
      <c r="E91" s="6">
        <v>-4.7999999999999996E-3</v>
      </c>
      <c r="F91" s="6">
        <v>-6.1999999999999998E-3</v>
      </c>
      <c r="H91" s="6">
        <v>-1.67E-2</v>
      </c>
      <c r="I91" s="6">
        <v>-1.21E-2</v>
      </c>
    </row>
    <row r="92" spans="2:9">
      <c r="B92" s="6">
        <v>0</v>
      </c>
      <c r="C92" s="6">
        <v>-1.38E-2</v>
      </c>
      <c r="E92" s="6">
        <v>-1.1299999999999999E-2</v>
      </c>
      <c r="F92" s="6">
        <v>-1.6899999999999998E-2</v>
      </c>
      <c r="H92" s="6">
        <v>-2.07E-2</v>
      </c>
      <c r="I92" s="6">
        <v>-1.7000000000000001E-2</v>
      </c>
    </row>
    <row r="93" spans="2:9">
      <c r="B93" s="6">
        <v>-1.7000000000000001E-2</v>
      </c>
      <c r="C93" s="6">
        <v>0</v>
      </c>
      <c r="E93" s="6">
        <v>-1.47E-2</v>
      </c>
      <c r="F93" s="6">
        <v>-2E-3</v>
      </c>
      <c r="H93" s="6">
        <v>-1.01E-2</v>
      </c>
      <c r="I93" s="6">
        <v>-1.06E-2</v>
      </c>
    </row>
    <row r="94" spans="2:9">
      <c r="B94" s="6">
        <v>-1.2500000000000001E-2</v>
      </c>
      <c r="C94" s="6">
        <v>-7.4000000000000003E-3</v>
      </c>
      <c r="E94" s="6">
        <v>-1.0500000000000001E-2</v>
      </c>
      <c r="F94" s="6">
        <v>-1.2E-2</v>
      </c>
      <c r="H94" s="6">
        <v>-1.2E-2</v>
      </c>
      <c r="I94" s="6">
        <v>-1.5299999999999999E-2</v>
      </c>
    </row>
    <row r="95" spans="2:9">
      <c r="B95" s="6">
        <v>-1.35E-2</v>
      </c>
      <c r="C95" s="6">
        <v>-5.0000000000000001E-3</v>
      </c>
      <c r="E95" s="6">
        <v>-1.46E-2</v>
      </c>
      <c r="F95" s="6">
        <v>-8.0000000000000004E-4</v>
      </c>
      <c r="H95" s="6">
        <v>-1.52E-2</v>
      </c>
      <c r="I95" s="6">
        <v>-9.9000000000000008E-3</v>
      </c>
    </row>
    <row r="96" spans="2:9">
      <c r="B96" s="18">
        <v>-6.7999999999999996E-3</v>
      </c>
      <c r="C96" s="6">
        <v>-9.2999999999999992E-3</v>
      </c>
      <c r="E96" s="6">
        <v>-1.14E-2</v>
      </c>
      <c r="F96" s="6">
        <v>-7.1999999999999998E-3</v>
      </c>
      <c r="H96" s="18">
        <v>-8.5000000000000006E-3</v>
      </c>
      <c r="I96" s="6">
        <v>-1.37E-2</v>
      </c>
    </row>
    <row r="97" spans="2:9">
      <c r="B97" s="1"/>
      <c r="C97" s="6">
        <v>-3.7000000000000002E-3</v>
      </c>
      <c r="E97" s="1"/>
      <c r="F97" s="6">
        <v>-4.7000000000000002E-3</v>
      </c>
      <c r="H97" s="1"/>
      <c r="I97" s="6">
        <v>-1.84E-2</v>
      </c>
    </row>
    <row r="98" spans="2:9">
      <c r="B98" s="1"/>
      <c r="C98" s="6">
        <v>0</v>
      </c>
      <c r="E98" s="1"/>
      <c r="F98" s="6">
        <v>0</v>
      </c>
      <c r="H98" s="1"/>
      <c r="I98" s="6">
        <v>0</v>
      </c>
    </row>
    <row r="99" spans="2:9">
      <c r="B99" s="1"/>
      <c r="C99" s="6">
        <v>0</v>
      </c>
      <c r="E99" s="1"/>
      <c r="F99" s="6">
        <v>-4.3E-3</v>
      </c>
      <c r="H99" s="1"/>
      <c r="I99" s="6">
        <v>0</v>
      </c>
    </row>
    <row r="100" spans="2:9">
      <c r="B100" s="1"/>
      <c r="C100" s="6">
        <v>-8.6999999999999994E-3</v>
      </c>
      <c r="E100" s="1"/>
      <c r="F100" s="6">
        <v>-9.7999999999999997E-3</v>
      </c>
      <c r="H100" s="1"/>
      <c r="I100" s="6">
        <v>-6.7000000000000002E-3</v>
      </c>
    </row>
  </sheetData>
  <mergeCells count="3">
    <mergeCell ref="B4:C4"/>
    <mergeCell ref="E4:F4"/>
    <mergeCell ref="H4:I4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1CACC-6149-3E40-89A5-F52D14DB9E2A}">
  <dimension ref="A2:I12"/>
  <sheetViews>
    <sheetView workbookViewId="0">
      <selection activeCell="A3" sqref="A3"/>
    </sheetView>
  </sheetViews>
  <sheetFormatPr baseColWidth="10" defaultRowHeight="18"/>
  <sheetData>
    <row r="2" spans="1:9">
      <c r="A2" s="2" t="s">
        <v>78</v>
      </c>
    </row>
    <row r="3" spans="1:9">
      <c r="A3" s="2" t="s">
        <v>182</v>
      </c>
    </row>
    <row r="4" spans="1:9">
      <c r="B4" s="24" t="s">
        <v>15</v>
      </c>
      <c r="C4" s="24"/>
      <c r="E4" s="24" t="s">
        <v>20</v>
      </c>
      <c r="F4" s="24"/>
      <c r="H4" s="24" t="s">
        <v>22</v>
      </c>
      <c r="I4" s="24"/>
    </row>
    <row r="5" spans="1:9">
      <c r="B5" s="24" t="s">
        <v>3</v>
      </c>
      <c r="C5" s="24"/>
      <c r="E5" s="24" t="s">
        <v>3</v>
      </c>
      <c r="F5" s="24"/>
      <c r="H5" s="24" t="s">
        <v>3</v>
      </c>
      <c r="I5" s="24"/>
    </row>
    <row r="6" spans="1:9">
      <c r="B6" s="11" t="s">
        <v>79</v>
      </c>
      <c r="C6" s="6">
        <v>4</v>
      </c>
      <c r="E6" s="11" t="s">
        <v>79</v>
      </c>
      <c r="F6" s="6">
        <v>5</v>
      </c>
      <c r="H6" s="11" t="s">
        <v>79</v>
      </c>
      <c r="I6" s="6">
        <v>0</v>
      </c>
    </row>
    <row r="7" spans="1:9">
      <c r="B7" s="11" t="s">
        <v>80</v>
      </c>
      <c r="C7" s="6">
        <v>86</v>
      </c>
      <c r="E7" s="11" t="s">
        <v>80</v>
      </c>
      <c r="F7" s="6">
        <v>85</v>
      </c>
      <c r="H7" s="11" t="s">
        <v>80</v>
      </c>
      <c r="I7" s="6">
        <v>90</v>
      </c>
    </row>
    <row r="9" spans="1:9">
      <c r="B9" s="24" t="s">
        <v>15</v>
      </c>
      <c r="C9" s="24"/>
      <c r="E9" s="24" t="s">
        <v>20</v>
      </c>
      <c r="F9" s="24"/>
      <c r="H9" s="24" t="s">
        <v>22</v>
      </c>
      <c r="I9" s="24"/>
    </row>
    <row r="10" spans="1:9">
      <c r="B10" s="24" t="s">
        <v>4</v>
      </c>
      <c r="C10" s="24"/>
      <c r="E10" s="24" t="s">
        <v>4</v>
      </c>
      <c r="F10" s="24"/>
      <c r="H10" s="24" t="s">
        <v>4</v>
      </c>
      <c r="I10" s="24"/>
    </row>
    <row r="11" spans="1:9">
      <c r="B11" s="11" t="s">
        <v>79</v>
      </c>
      <c r="C11" s="6">
        <v>15</v>
      </c>
      <c r="E11" s="11" t="s">
        <v>79</v>
      </c>
      <c r="F11" s="6">
        <v>21</v>
      </c>
      <c r="H11" s="11" t="s">
        <v>79</v>
      </c>
      <c r="I11" s="6">
        <v>8</v>
      </c>
    </row>
    <row r="12" spans="1:9">
      <c r="B12" s="11" t="s">
        <v>80</v>
      </c>
      <c r="C12" s="6">
        <v>79</v>
      </c>
      <c r="E12" s="11" t="s">
        <v>80</v>
      </c>
      <c r="F12" s="6">
        <v>73</v>
      </c>
      <c r="H12" s="11" t="s">
        <v>80</v>
      </c>
      <c r="I12" s="6">
        <v>94</v>
      </c>
    </row>
  </sheetData>
  <mergeCells count="12">
    <mergeCell ref="H4:I4"/>
    <mergeCell ref="H5:I5"/>
    <mergeCell ref="H10:I10"/>
    <mergeCell ref="B9:C9"/>
    <mergeCell ref="E9:F9"/>
    <mergeCell ref="H9:I9"/>
    <mergeCell ref="B4:C4"/>
    <mergeCell ref="B5:C5"/>
    <mergeCell ref="B10:C10"/>
    <mergeCell ref="E4:F4"/>
    <mergeCell ref="E5:F5"/>
    <mergeCell ref="E10:F10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3C531-6EC0-E547-9EEF-EB7208C0ADC4}">
  <dimension ref="A2:BX19"/>
  <sheetViews>
    <sheetView workbookViewId="0">
      <selection activeCell="A3" sqref="A3"/>
    </sheetView>
  </sheetViews>
  <sheetFormatPr baseColWidth="10" defaultRowHeight="18"/>
  <cols>
    <col min="2" max="2" width="22.28515625" customWidth="1"/>
  </cols>
  <sheetData>
    <row r="2" spans="1:76">
      <c r="A2" s="2" t="s">
        <v>81</v>
      </c>
    </row>
    <row r="3" spans="1:76">
      <c r="A3" s="2" t="s">
        <v>183</v>
      </c>
    </row>
    <row r="4" spans="1:76">
      <c r="B4" t="s">
        <v>15</v>
      </c>
      <c r="D4" s="29" t="s">
        <v>184</v>
      </c>
      <c r="E4" s="29"/>
      <c r="F4" s="29"/>
      <c r="G4" s="29"/>
      <c r="H4" s="29"/>
      <c r="I4" s="29"/>
      <c r="J4" s="29"/>
      <c r="K4" s="29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 t="s">
        <v>185</v>
      </c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29"/>
      <c r="AY4" s="29"/>
      <c r="AZ4" s="29"/>
      <c r="BA4" s="29"/>
      <c r="BB4" s="29"/>
      <c r="BC4" s="29"/>
      <c r="BD4" s="29"/>
      <c r="BE4" s="29"/>
      <c r="BF4" s="29"/>
      <c r="BG4" s="29"/>
      <c r="BH4" s="29"/>
      <c r="BI4" s="29"/>
      <c r="BJ4" s="29"/>
      <c r="BK4" s="29"/>
      <c r="BL4" s="29"/>
      <c r="BM4" s="29"/>
      <c r="BN4" s="29"/>
      <c r="BO4" s="29"/>
      <c r="BP4" s="29"/>
      <c r="BQ4" s="29"/>
      <c r="BR4" s="29"/>
      <c r="BS4" s="29"/>
      <c r="BT4" s="29"/>
      <c r="BU4" s="29"/>
      <c r="BV4" s="29"/>
      <c r="BW4" s="29"/>
      <c r="BX4" s="29"/>
    </row>
    <row r="5" spans="1:76">
      <c r="B5" s="24" t="s">
        <v>82</v>
      </c>
      <c r="C5" s="11">
        <v>0</v>
      </c>
      <c r="D5" s="6">
        <v>815.38900000000001</v>
      </c>
      <c r="E5" s="6">
        <v>3507.2905000000001</v>
      </c>
      <c r="F5" s="6">
        <v>911.79920000000004</v>
      </c>
      <c r="G5" s="6">
        <v>803.22519999999997</v>
      </c>
      <c r="H5" s="6">
        <v>947.14589999999998</v>
      </c>
      <c r="I5" s="6">
        <v>1461.9684999999999</v>
      </c>
      <c r="J5" s="6">
        <v>869.27440000000001</v>
      </c>
      <c r="K5" s="6">
        <v>3344.2357999999999</v>
      </c>
      <c r="L5" s="6">
        <v>1302.6203</v>
      </c>
      <c r="M5" s="6">
        <v>1489.5836999999999</v>
      </c>
      <c r="N5" s="6">
        <v>699.80809999999997</v>
      </c>
      <c r="O5" s="6">
        <v>5179.9273000000003</v>
      </c>
      <c r="P5" s="6">
        <v>1110.4686999999999</v>
      </c>
      <c r="Q5" s="6">
        <v>750.47080000000005</v>
      </c>
      <c r="R5" s="6">
        <v>130.13820000000001</v>
      </c>
      <c r="S5" s="6">
        <v>1406.1650999999999</v>
      </c>
      <c r="T5" s="6">
        <v>1114.1446000000001</v>
      </c>
      <c r="U5" s="6">
        <v>1380.6623</v>
      </c>
      <c r="V5" s="6">
        <v>1325.6780000000001</v>
      </c>
      <c r="W5" s="6">
        <v>1693.193</v>
      </c>
      <c r="X5" s="6">
        <v>1135.8991000000001</v>
      </c>
      <c r="Y5" s="6">
        <v>1158.0409999999999</v>
      </c>
      <c r="Z5" s="6">
        <v>1095.0984000000001</v>
      </c>
      <c r="AA5" s="6">
        <v>591.41179999999997</v>
      </c>
      <c r="AB5" s="6">
        <v>2760.0998</v>
      </c>
      <c r="AC5" s="6"/>
      <c r="AD5" s="6"/>
      <c r="AE5" s="6"/>
      <c r="AF5" s="6"/>
      <c r="AG5" s="6"/>
      <c r="AH5" s="6"/>
      <c r="AI5" s="6"/>
      <c r="AJ5" s="6"/>
      <c r="AK5" s="6"/>
      <c r="AL5" s="6"/>
      <c r="AM5" s="6">
        <v>1147.0779</v>
      </c>
      <c r="AN5" s="6">
        <v>1013.7091</v>
      </c>
      <c r="AO5" s="6">
        <v>4068.3897999999999</v>
      </c>
      <c r="AP5" s="6">
        <v>4915.3464999999997</v>
      </c>
      <c r="AQ5" s="6">
        <v>726.60050000000001</v>
      </c>
      <c r="AR5" s="6">
        <v>6555.4757</v>
      </c>
      <c r="AS5" s="6">
        <v>2537.9609</v>
      </c>
      <c r="AT5" s="6">
        <v>731.50120000000004</v>
      </c>
      <c r="AU5" s="6">
        <v>2359.8813</v>
      </c>
      <c r="AV5" s="6">
        <v>1380.8333</v>
      </c>
      <c r="AW5" s="6">
        <v>617.71429999999998</v>
      </c>
      <c r="AX5" s="6">
        <v>1001.6529</v>
      </c>
      <c r="AY5" s="6">
        <v>1825.0247999999999</v>
      </c>
      <c r="AZ5" s="6">
        <v>3865.8362999999999</v>
      </c>
      <c r="BA5" s="6">
        <v>991.1046</v>
      </c>
      <c r="BB5" s="6">
        <v>6209.3859000000002</v>
      </c>
      <c r="BC5" s="6">
        <v>1405.1887999999999</v>
      </c>
      <c r="BD5" s="6">
        <v>4211.0771000000004</v>
      </c>
      <c r="BE5" s="6">
        <v>727.26139999999998</v>
      </c>
      <c r="BF5" s="6">
        <v>4933.1876000000002</v>
      </c>
      <c r="BG5" s="6">
        <v>1180.2996000000001</v>
      </c>
      <c r="BH5" s="6">
        <v>1358.7369000000001</v>
      </c>
      <c r="BI5" s="6">
        <v>2969.6363000000001</v>
      </c>
      <c r="BJ5" s="6">
        <v>2387.3436999999999</v>
      </c>
      <c r="BK5" s="6">
        <v>5563.4988000000003</v>
      </c>
      <c r="BL5" s="6">
        <v>6861.4768999999997</v>
      </c>
      <c r="BM5" s="6">
        <v>853.82560000000001</v>
      </c>
      <c r="BN5" s="6">
        <v>2589.0648000000001</v>
      </c>
      <c r="BO5" s="6">
        <v>1040.4676999999999</v>
      </c>
      <c r="BP5" s="6">
        <v>6130.6872000000003</v>
      </c>
      <c r="BQ5" s="6">
        <v>10761.003500000001</v>
      </c>
      <c r="BR5" s="6">
        <v>2685.1224000000002</v>
      </c>
      <c r="BS5" s="6">
        <v>3783.3006999999998</v>
      </c>
      <c r="BT5" s="6">
        <v>1233.8030000000001</v>
      </c>
      <c r="BU5" s="6">
        <v>914.35519999999997</v>
      </c>
      <c r="BV5" s="6">
        <v>2508.2629999999999</v>
      </c>
      <c r="BW5" s="6">
        <v>5294.7281000000003</v>
      </c>
      <c r="BX5" s="6">
        <v>1105.49</v>
      </c>
    </row>
    <row r="6" spans="1:76">
      <c r="B6" s="24"/>
      <c r="C6" s="11" t="s">
        <v>83</v>
      </c>
      <c r="D6" s="6">
        <v>3016.2973999999999</v>
      </c>
      <c r="E6" s="6">
        <v>4589.6481000000003</v>
      </c>
      <c r="F6" s="6">
        <v>1047.6003000000001</v>
      </c>
      <c r="G6" s="6">
        <v>1065.5708999999999</v>
      </c>
      <c r="H6" s="6">
        <v>1300.2381</v>
      </c>
      <c r="I6" s="6">
        <v>2754.5536000000002</v>
      </c>
      <c r="J6" s="6">
        <v>4176.3464000000004</v>
      </c>
      <c r="K6" s="6">
        <v>2174.7871</v>
      </c>
      <c r="L6" s="6">
        <v>1033.4851000000001</v>
      </c>
      <c r="M6" s="6">
        <v>3203.7244999999998</v>
      </c>
      <c r="N6" s="6">
        <v>1622.8916999999999</v>
      </c>
      <c r="O6" s="6">
        <v>1857.2306000000001</v>
      </c>
      <c r="P6" s="6">
        <v>2878.2928000000002</v>
      </c>
      <c r="Q6" s="6">
        <v>1469.6632</v>
      </c>
      <c r="R6" s="6">
        <v>2670.8573999999999</v>
      </c>
      <c r="S6" s="6">
        <v>2302.4191999999998</v>
      </c>
      <c r="T6" s="6">
        <v>1118.0953999999999</v>
      </c>
      <c r="U6" s="6">
        <v>531.15369999999996</v>
      </c>
      <c r="V6" s="6">
        <v>396.9871</v>
      </c>
      <c r="W6" s="6">
        <v>1006.3964999999999</v>
      </c>
      <c r="X6" s="6">
        <v>1794.4902</v>
      </c>
      <c r="Y6" s="6">
        <v>5002.0352000000003</v>
      </c>
      <c r="Z6" s="6">
        <v>528.59180000000003</v>
      </c>
      <c r="AA6" s="6">
        <v>1448.075</v>
      </c>
      <c r="AB6" s="6">
        <v>2196.0664000000002</v>
      </c>
      <c r="AC6" s="6">
        <v>4005.2914999999998</v>
      </c>
      <c r="AD6" s="6">
        <v>3406.8107</v>
      </c>
      <c r="AE6" s="6">
        <v>1518.8184000000001</v>
      </c>
      <c r="AF6" s="6">
        <v>2304.9369999999999</v>
      </c>
      <c r="AG6" s="6">
        <v>4141.3652000000002</v>
      </c>
      <c r="AH6" s="6">
        <v>1359.2877000000001</v>
      </c>
      <c r="AI6" s="6">
        <v>335.25490000000002</v>
      </c>
      <c r="AJ6" s="6">
        <v>1405.6279</v>
      </c>
      <c r="AK6" s="6">
        <v>2912.4924999999998</v>
      </c>
      <c r="AL6" s="6">
        <v>1017.3604</v>
      </c>
      <c r="AM6" s="6">
        <v>2928.6426999999999</v>
      </c>
      <c r="AN6" s="6">
        <v>8080.9763000000003</v>
      </c>
      <c r="AO6" s="6">
        <v>4540.6815999999999</v>
      </c>
      <c r="AP6" s="6">
        <v>2791.4310999999998</v>
      </c>
      <c r="AQ6" s="6">
        <v>981.56849999999997</v>
      </c>
      <c r="AR6" s="6">
        <v>794.90809999999999</v>
      </c>
      <c r="AS6" s="6">
        <v>1524.9956999999999</v>
      </c>
      <c r="AT6" s="6">
        <v>2915.4823000000001</v>
      </c>
      <c r="AU6" s="6">
        <v>401.54660000000001</v>
      </c>
      <c r="AV6" s="6">
        <v>6596.3863000000001</v>
      </c>
      <c r="AW6" s="6">
        <v>12171.242099999999</v>
      </c>
      <c r="AX6" s="6">
        <v>2581.2957999999999</v>
      </c>
      <c r="AY6" s="6">
        <v>1317.3050000000001</v>
      </c>
      <c r="AZ6" s="6">
        <v>4733.3387000000002</v>
      </c>
      <c r="BA6" s="6">
        <v>3179.3274000000001</v>
      </c>
      <c r="BB6" s="6">
        <v>1989.4599000000001</v>
      </c>
      <c r="BC6" s="6">
        <v>3981.8631</v>
      </c>
      <c r="BD6" s="6">
        <v>2221.3407999999999</v>
      </c>
      <c r="BE6" s="6">
        <v>2117.5628000000002</v>
      </c>
      <c r="BF6" s="6">
        <v>1673.9649999999999</v>
      </c>
      <c r="BG6" s="6">
        <v>1914.3705</v>
      </c>
      <c r="BH6" s="6">
        <v>677.87900000000002</v>
      </c>
      <c r="BI6" s="6">
        <v>3742.3910999999998</v>
      </c>
      <c r="BJ6" s="6">
        <v>1262.0617999999999</v>
      </c>
      <c r="BK6" s="6">
        <v>275.2396</v>
      </c>
      <c r="BL6" s="6">
        <v>701.05629999999996</v>
      </c>
      <c r="BM6" s="6">
        <v>7856.6315000000004</v>
      </c>
      <c r="BN6" s="6">
        <v>604.01549999999997</v>
      </c>
      <c r="BO6" s="6">
        <v>1739.3877</v>
      </c>
      <c r="BP6" s="6">
        <v>9466.3827999999994</v>
      </c>
      <c r="BQ6" s="6">
        <v>1424.1758</v>
      </c>
      <c r="BR6" s="6">
        <v>3496.1203999999998</v>
      </c>
      <c r="BS6" s="6">
        <v>2268.1345999999999</v>
      </c>
      <c r="BT6" s="6">
        <v>6548.4013000000004</v>
      </c>
      <c r="BU6" s="6">
        <v>9191.3739000000005</v>
      </c>
      <c r="BV6" s="6">
        <v>624.24339999999995</v>
      </c>
      <c r="BW6" s="6">
        <v>1268.0626999999999</v>
      </c>
      <c r="BX6" s="6"/>
    </row>
    <row r="7" spans="1:76">
      <c r="B7" s="24"/>
      <c r="C7" s="11" t="s">
        <v>84</v>
      </c>
      <c r="D7" s="6">
        <v>2515.1417999999999</v>
      </c>
      <c r="E7" s="6">
        <v>6102.5945000000002</v>
      </c>
      <c r="F7" s="6">
        <v>2998.6977999999999</v>
      </c>
      <c r="G7" s="6">
        <v>4452.2404999999999</v>
      </c>
      <c r="H7" s="6">
        <v>3076.6212</v>
      </c>
      <c r="I7" s="6">
        <v>2514.0061000000001</v>
      </c>
      <c r="J7" s="6">
        <v>2491.9609999999998</v>
      </c>
      <c r="K7" s="6">
        <v>1537.9168</v>
      </c>
      <c r="L7" s="6">
        <v>1353.9552000000001</v>
      </c>
      <c r="M7" s="6">
        <v>540.73670000000004</v>
      </c>
      <c r="N7" s="6">
        <v>2088.3665999999998</v>
      </c>
      <c r="O7" s="6">
        <v>690.91579999999999</v>
      </c>
      <c r="P7" s="6">
        <v>2935.7265000000002</v>
      </c>
      <c r="Q7" s="6">
        <v>723.69370000000004</v>
      </c>
      <c r="R7" s="6">
        <v>2148.7393000000002</v>
      </c>
      <c r="S7" s="6">
        <v>1246.529</v>
      </c>
      <c r="T7" s="6">
        <v>2708.4571999999998</v>
      </c>
      <c r="U7" s="6">
        <v>2689.8935000000001</v>
      </c>
      <c r="V7" s="6">
        <v>1627.8961999999999</v>
      </c>
      <c r="W7" s="6">
        <v>2663.1606000000002</v>
      </c>
      <c r="X7" s="6">
        <v>3393.3807000000002</v>
      </c>
      <c r="Y7" s="6">
        <v>1297.2842000000001</v>
      </c>
      <c r="Z7" s="6">
        <v>2510.2049000000002</v>
      </c>
      <c r="AA7" s="6">
        <v>2997.9582999999998</v>
      </c>
      <c r="AB7" s="6">
        <v>2199.0257999999999</v>
      </c>
      <c r="AC7" s="6">
        <v>2216.8607999999999</v>
      </c>
      <c r="AD7" s="6">
        <v>494.66269999999997</v>
      </c>
      <c r="AE7" s="6">
        <v>1764.8398999999999</v>
      </c>
      <c r="AF7" s="6">
        <v>1510.7720999999999</v>
      </c>
      <c r="AG7" s="6">
        <v>3775.5682000000002</v>
      </c>
      <c r="AH7" s="6"/>
      <c r="AI7" s="6"/>
      <c r="AJ7" s="6"/>
      <c r="AK7" s="6"/>
      <c r="AL7" s="6"/>
      <c r="AM7" s="6">
        <v>6653.7883000000002</v>
      </c>
      <c r="AN7" s="6">
        <v>1649.3443</v>
      </c>
      <c r="AO7" s="6">
        <v>4748.1608999999999</v>
      </c>
      <c r="AP7" s="6">
        <v>1489.5836999999999</v>
      </c>
      <c r="AQ7" s="6">
        <v>1615.5155999999999</v>
      </c>
      <c r="AR7" s="6">
        <v>4104.0668999999998</v>
      </c>
      <c r="AS7" s="6">
        <v>2278.5889000000002</v>
      </c>
      <c r="AT7" s="6">
        <v>3787.79</v>
      </c>
      <c r="AU7" s="6">
        <v>2745.8735000000001</v>
      </c>
      <c r="AV7" s="6">
        <v>2199.0257999999999</v>
      </c>
      <c r="AW7" s="6">
        <v>807.29970000000003</v>
      </c>
      <c r="AX7" s="6">
        <v>2749.6037999999999</v>
      </c>
      <c r="AY7" s="6">
        <v>1135.8991000000001</v>
      </c>
      <c r="AZ7" s="6">
        <v>1456.7959000000001</v>
      </c>
      <c r="BA7" s="6">
        <v>2493.4852999999998</v>
      </c>
      <c r="BB7" s="6">
        <v>2423.5263</v>
      </c>
      <c r="BC7" s="6">
        <v>4088.3431</v>
      </c>
      <c r="BD7" s="6">
        <v>1974.7741000000001</v>
      </c>
      <c r="BE7" s="6">
        <v>2999.9007000000001</v>
      </c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</row>
    <row r="10" spans="1:76">
      <c r="B10" t="s">
        <v>20</v>
      </c>
      <c r="D10" s="29" t="s">
        <v>184</v>
      </c>
      <c r="E10" s="29"/>
      <c r="F10" s="29"/>
      <c r="G10" s="29"/>
      <c r="H10" s="29"/>
      <c r="I10" s="29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  <c r="AK10" s="29"/>
      <c r="AL10" s="29"/>
      <c r="AM10" s="29" t="s">
        <v>185</v>
      </c>
      <c r="AN10" s="29"/>
      <c r="AO10" s="29"/>
      <c r="AP10" s="29"/>
      <c r="AQ10" s="29"/>
      <c r="AR10" s="29"/>
      <c r="AS10" s="29"/>
      <c r="AT10" s="29"/>
      <c r="AU10" s="29"/>
      <c r="AV10" s="29"/>
      <c r="AW10" s="29"/>
      <c r="AX10" s="29"/>
      <c r="AY10" s="29"/>
      <c r="AZ10" s="29"/>
      <c r="BA10" s="29"/>
      <c r="BB10" s="29"/>
      <c r="BC10" s="29"/>
      <c r="BD10" s="29"/>
      <c r="BE10" s="29"/>
      <c r="BF10" s="29"/>
      <c r="BG10" s="29"/>
      <c r="BH10" s="29"/>
      <c r="BI10" s="29"/>
      <c r="BJ10" s="29"/>
      <c r="BK10" s="29"/>
      <c r="BL10" s="29"/>
      <c r="BM10" s="29"/>
      <c r="BN10" s="29"/>
      <c r="BO10" s="29"/>
      <c r="BP10" s="29"/>
      <c r="BQ10" s="29"/>
      <c r="BR10" s="29"/>
      <c r="BS10" s="29"/>
      <c r="BT10" s="29"/>
      <c r="BU10" s="29"/>
      <c r="BV10" s="29"/>
      <c r="BW10" s="29"/>
      <c r="BX10" s="29"/>
    </row>
    <row r="11" spans="1:76">
      <c r="B11" s="24" t="s">
        <v>82</v>
      </c>
      <c r="C11" s="11">
        <v>0</v>
      </c>
      <c r="D11" s="6">
        <v>352.40780000000001</v>
      </c>
      <c r="E11" s="6">
        <v>1356.1237000000001</v>
      </c>
      <c r="F11" s="6">
        <v>375.84210000000002</v>
      </c>
      <c r="G11" s="6">
        <v>361.75920000000002</v>
      </c>
      <c r="H11" s="6">
        <v>390.73439999999999</v>
      </c>
      <c r="I11" s="6">
        <v>557.39380000000006</v>
      </c>
      <c r="J11" s="6">
        <v>323.97680000000003</v>
      </c>
      <c r="K11" s="6">
        <v>1213.6393</v>
      </c>
      <c r="L11" s="6">
        <v>555.44659999999999</v>
      </c>
      <c r="M11" s="6">
        <v>548.36329999999998</v>
      </c>
      <c r="N11" s="6">
        <v>299.34059999999999</v>
      </c>
      <c r="O11" s="6">
        <v>1597.2186999999999</v>
      </c>
      <c r="P11" s="6">
        <v>522.83429999999998</v>
      </c>
      <c r="Q11" s="6">
        <v>298.97730000000001</v>
      </c>
      <c r="R11" s="6">
        <v>37.168500000000002</v>
      </c>
      <c r="S11" s="6">
        <v>607.66010000000006</v>
      </c>
      <c r="T11" s="6">
        <v>503.69690000000003</v>
      </c>
      <c r="U11" s="6">
        <v>647.28989999999999</v>
      </c>
      <c r="V11" s="6">
        <v>568.62369999999999</v>
      </c>
      <c r="W11" s="6">
        <v>556.67909999999995</v>
      </c>
      <c r="X11" s="6">
        <v>427.12130000000002</v>
      </c>
      <c r="Y11" s="6">
        <v>392.30529999999999</v>
      </c>
      <c r="Z11" s="6">
        <v>383.89819999999997</v>
      </c>
      <c r="AA11" s="6">
        <v>162.96629999999999</v>
      </c>
      <c r="AB11" s="6">
        <v>1091.4004</v>
      </c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>
        <v>405.4375</v>
      </c>
      <c r="AN11" s="6">
        <v>483.1096</v>
      </c>
      <c r="AO11" s="6">
        <v>2043.8782000000001</v>
      </c>
      <c r="AP11" s="6">
        <v>2548.8710999999998</v>
      </c>
      <c r="AQ11" s="6">
        <v>369.43119999999999</v>
      </c>
      <c r="AR11" s="6">
        <v>3329.9913999999999</v>
      </c>
      <c r="AS11" s="6">
        <v>1002.3446</v>
      </c>
      <c r="AT11" s="6">
        <v>289.29050000000001</v>
      </c>
      <c r="AU11" s="6">
        <v>1114.1264000000001</v>
      </c>
      <c r="AV11" s="6">
        <v>614.41669999999999</v>
      </c>
      <c r="AW11" s="6">
        <v>294.06450000000001</v>
      </c>
      <c r="AX11" s="6">
        <v>480.17759999999998</v>
      </c>
      <c r="AY11" s="6">
        <v>832.33640000000003</v>
      </c>
      <c r="AZ11" s="6">
        <v>1362.0266999999999</v>
      </c>
      <c r="BA11" s="6">
        <v>483.90199999999999</v>
      </c>
      <c r="BB11" s="6">
        <v>2927.3240999999998</v>
      </c>
      <c r="BC11" s="6">
        <v>602.04939999999999</v>
      </c>
      <c r="BD11" s="6">
        <v>1398.048</v>
      </c>
      <c r="BE11" s="6">
        <v>323.0659</v>
      </c>
      <c r="BF11" s="6">
        <v>2615.0931</v>
      </c>
      <c r="BG11" s="6">
        <v>526.97950000000003</v>
      </c>
      <c r="BH11" s="6">
        <v>617.78409999999997</v>
      </c>
      <c r="BI11" s="6">
        <v>1418.2581</v>
      </c>
      <c r="BJ11" s="6">
        <v>915.65599999999995</v>
      </c>
      <c r="BK11" s="6">
        <v>2055.5513999999998</v>
      </c>
      <c r="BL11" s="6">
        <v>2439.0536000000002</v>
      </c>
      <c r="BM11" s="6">
        <v>327.72640000000001</v>
      </c>
      <c r="BN11" s="6">
        <v>925.16079999999999</v>
      </c>
      <c r="BO11" s="6">
        <v>432.0523</v>
      </c>
      <c r="BP11" s="6">
        <v>3149.0131000000001</v>
      </c>
      <c r="BQ11" s="6">
        <v>4065.1</v>
      </c>
      <c r="BR11" s="6">
        <v>1118.8870999999999</v>
      </c>
      <c r="BS11" s="6">
        <v>1492.9935</v>
      </c>
      <c r="BT11" s="6">
        <v>416.71679999999998</v>
      </c>
      <c r="BU11" s="6">
        <v>399.7122</v>
      </c>
      <c r="BV11" s="6">
        <v>900.97569999999996</v>
      </c>
      <c r="BW11" s="6">
        <v>1779.6613</v>
      </c>
      <c r="BX11" s="6">
        <v>454.1927</v>
      </c>
    </row>
    <row r="12" spans="1:76">
      <c r="B12" s="24"/>
      <c r="C12" s="11" t="s">
        <v>83</v>
      </c>
      <c r="D12" s="6">
        <v>1152.8821</v>
      </c>
      <c r="E12" s="6">
        <v>1469.3279</v>
      </c>
      <c r="F12" s="6">
        <v>442.35640000000001</v>
      </c>
      <c r="G12" s="6">
        <v>468.62180000000001</v>
      </c>
      <c r="H12" s="6">
        <v>529.98519999999996</v>
      </c>
      <c r="I12" s="6">
        <v>895.33529999999996</v>
      </c>
      <c r="J12" s="6">
        <v>1643.7207000000001</v>
      </c>
      <c r="K12" s="6">
        <v>747.08989999999994</v>
      </c>
      <c r="L12" s="6">
        <v>409.55759999999998</v>
      </c>
      <c r="M12" s="6">
        <v>1422.4574</v>
      </c>
      <c r="N12" s="6">
        <v>708.30119999999999</v>
      </c>
      <c r="O12" s="6">
        <v>734.72950000000003</v>
      </c>
      <c r="P12" s="6">
        <v>1253.4789000000001</v>
      </c>
      <c r="Q12" s="6">
        <v>630.78489999999999</v>
      </c>
      <c r="R12" s="6">
        <v>936.77440000000001</v>
      </c>
      <c r="S12" s="6">
        <v>1187.2481</v>
      </c>
      <c r="T12" s="6">
        <v>504.0838</v>
      </c>
      <c r="U12" s="6">
        <v>168.78890000000001</v>
      </c>
      <c r="V12" s="6">
        <v>101.4076</v>
      </c>
      <c r="W12" s="6">
        <v>386.64890000000003</v>
      </c>
      <c r="X12" s="6">
        <v>844.98599999999999</v>
      </c>
      <c r="Y12" s="6">
        <v>2430.3625000000002</v>
      </c>
      <c r="Z12" s="6">
        <v>177.33009999999999</v>
      </c>
      <c r="AA12" s="6">
        <v>616.08640000000003</v>
      </c>
      <c r="AB12" s="6">
        <v>966.61980000000005</v>
      </c>
      <c r="AC12" s="6">
        <v>1571.7831000000001</v>
      </c>
      <c r="AD12" s="6">
        <v>1274.1993</v>
      </c>
      <c r="AE12" s="6">
        <v>609.68979999999999</v>
      </c>
      <c r="AF12" s="6">
        <v>629.70349999999996</v>
      </c>
      <c r="AG12" s="6">
        <v>1827.8746000000001</v>
      </c>
      <c r="AH12" s="6">
        <v>485.4735</v>
      </c>
      <c r="AI12" s="6">
        <v>118.61450000000001</v>
      </c>
      <c r="AJ12" s="6">
        <v>570.84040000000005</v>
      </c>
      <c r="AK12" s="6">
        <v>1085.222</v>
      </c>
      <c r="AL12" s="6">
        <v>375.5136</v>
      </c>
      <c r="AM12" s="6">
        <v>1163.7757999999999</v>
      </c>
      <c r="AN12" s="6">
        <v>3888.4241000000002</v>
      </c>
      <c r="AO12" s="6">
        <v>2109.7701999999999</v>
      </c>
      <c r="AP12" s="6">
        <v>1476.3865000000001</v>
      </c>
      <c r="AQ12" s="6">
        <v>330.78949999999998</v>
      </c>
      <c r="AR12" s="6">
        <v>302.98079999999999</v>
      </c>
      <c r="AS12" s="6">
        <v>637.5693</v>
      </c>
      <c r="AT12" s="6">
        <v>1245.7523000000001</v>
      </c>
      <c r="AU12" s="6">
        <v>130.50409999999999</v>
      </c>
      <c r="AV12" s="6">
        <v>2604.7037999999998</v>
      </c>
      <c r="AW12" s="6">
        <v>5408.8675000000003</v>
      </c>
      <c r="AX12" s="6">
        <v>1132.4322999999999</v>
      </c>
      <c r="AY12" s="6">
        <v>636.2364</v>
      </c>
      <c r="AZ12" s="6">
        <v>1994.8824999999999</v>
      </c>
      <c r="BA12" s="6">
        <v>1623.2614000000001</v>
      </c>
      <c r="BB12" s="6">
        <v>933.27949999999998</v>
      </c>
      <c r="BC12" s="6">
        <v>2005.3161</v>
      </c>
      <c r="BD12" s="6">
        <v>916.9769</v>
      </c>
      <c r="BE12" s="6">
        <v>1008.796</v>
      </c>
      <c r="BF12" s="6">
        <v>783.8519</v>
      </c>
      <c r="BG12" s="6">
        <v>750.83870000000002</v>
      </c>
      <c r="BH12" s="6">
        <v>297.50959999999998</v>
      </c>
      <c r="BI12" s="6">
        <v>1765.3318999999999</v>
      </c>
      <c r="BJ12" s="6">
        <v>622.90219999999999</v>
      </c>
      <c r="BK12" s="6">
        <v>103.4819</v>
      </c>
      <c r="BL12" s="6">
        <v>276.91759999999999</v>
      </c>
      <c r="BM12" s="6">
        <v>4180.9363999999996</v>
      </c>
      <c r="BN12" s="6">
        <v>256.13400000000001</v>
      </c>
      <c r="BO12" s="6">
        <v>831.17560000000003</v>
      </c>
      <c r="BP12" s="6">
        <v>4361.1643999999997</v>
      </c>
      <c r="BQ12" s="6">
        <v>669.69780000000003</v>
      </c>
      <c r="BR12" s="6">
        <v>1429.1246000000001</v>
      </c>
      <c r="BS12" s="6">
        <v>1122.8533</v>
      </c>
      <c r="BT12" s="6">
        <v>2893.2174</v>
      </c>
      <c r="BU12" s="6">
        <v>3659.6723000000002</v>
      </c>
      <c r="BV12" s="6">
        <v>236.19839999999999</v>
      </c>
      <c r="BW12" s="6">
        <v>391.55799999999999</v>
      </c>
      <c r="BX12" s="6"/>
    </row>
    <row r="13" spans="1:76">
      <c r="B13" s="24"/>
      <c r="C13" s="11" t="s">
        <v>84</v>
      </c>
      <c r="D13" s="6">
        <v>1040.1605</v>
      </c>
      <c r="E13" s="6">
        <v>2235.1821</v>
      </c>
      <c r="F13" s="6">
        <v>1143.6615999999999</v>
      </c>
      <c r="G13" s="6">
        <v>1413.0669</v>
      </c>
      <c r="H13" s="6">
        <v>1663.2963</v>
      </c>
      <c r="I13" s="6">
        <v>1043.9938999999999</v>
      </c>
      <c r="J13" s="6">
        <v>835.4194</v>
      </c>
      <c r="K13" s="6">
        <v>764.41750000000002</v>
      </c>
      <c r="L13" s="6">
        <v>503.06849999999997</v>
      </c>
      <c r="M13" s="6">
        <v>208.506</v>
      </c>
      <c r="N13" s="6">
        <v>930.05830000000003</v>
      </c>
      <c r="O13" s="6">
        <v>259.00779999999997</v>
      </c>
      <c r="P13" s="6">
        <v>1276.8779</v>
      </c>
      <c r="Q13" s="6">
        <v>286.8569</v>
      </c>
      <c r="R13" s="6">
        <v>982.91880000000003</v>
      </c>
      <c r="S13" s="6">
        <v>610.55939999999998</v>
      </c>
      <c r="T13" s="6">
        <v>1235.5003999999999</v>
      </c>
      <c r="U13" s="6">
        <v>1195.0749000000001</v>
      </c>
      <c r="V13" s="6">
        <v>814.19880000000001</v>
      </c>
      <c r="W13" s="6">
        <v>1079.4114</v>
      </c>
      <c r="X13" s="6">
        <v>1379.0626</v>
      </c>
      <c r="Y13" s="6">
        <v>481.20389999999998</v>
      </c>
      <c r="Z13" s="6">
        <v>1011.6824</v>
      </c>
      <c r="AA13" s="6">
        <v>1030.3825999999999</v>
      </c>
      <c r="AB13" s="6">
        <v>851.55640000000005</v>
      </c>
      <c r="AC13" s="6">
        <v>519.64490000000001</v>
      </c>
      <c r="AD13" s="6">
        <v>188.858</v>
      </c>
      <c r="AE13" s="6">
        <v>605.79</v>
      </c>
      <c r="AF13" s="6">
        <v>514.19659999999999</v>
      </c>
      <c r="AG13" s="6">
        <v>1300.0340000000001</v>
      </c>
      <c r="AH13" s="6"/>
      <c r="AI13" s="6"/>
      <c r="AJ13" s="6"/>
      <c r="AK13" s="6"/>
      <c r="AL13" s="6"/>
      <c r="AM13" s="6">
        <v>2682.8328000000001</v>
      </c>
      <c r="AN13" s="6">
        <v>565.77710000000002</v>
      </c>
      <c r="AO13" s="6">
        <v>2085.529</v>
      </c>
      <c r="AP13" s="6">
        <v>493.04829999999998</v>
      </c>
      <c r="AQ13" s="6">
        <v>795.46</v>
      </c>
      <c r="AR13" s="6">
        <v>1928.1302000000001</v>
      </c>
      <c r="AS13" s="6">
        <v>948.01919999999996</v>
      </c>
      <c r="AT13" s="6">
        <v>1378.6261999999999</v>
      </c>
      <c r="AU13" s="6">
        <v>850.21669999999995</v>
      </c>
      <c r="AV13" s="6">
        <v>840.0883</v>
      </c>
      <c r="AW13" s="6">
        <v>297.59100000000001</v>
      </c>
      <c r="AX13" s="6">
        <v>1272.4164000000001</v>
      </c>
      <c r="AY13" s="6">
        <v>452.6318</v>
      </c>
      <c r="AZ13" s="6">
        <v>552.60739999999998</v>
      </c>
      <c r="BA13" s="6">
        <v>1196.4775</v>
      </c>
      <c r="BB13" s="6">
        <v>896.70609999999999</v>
      </c>
      <c r="BC13" s="6">
        <v>2014.4960000000001</v>
      </c>
      <c r="BD13" s="6">
        <v>553.00710000000004</v>
      </c>
      <c r="BE13" s="6">
        <v>974.34199999999998</v>
      </c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</row>
    <row r="16" spans="1:76">
      <c r="B16" t="s">
        <v>22</v>
      </c>
      <c r="D16" s="29" t="s">
        <v>184</v>
      </c>
      <c r="E16" s="29"/>
      <c r="F16" s="29"/>
      <c r="G16" s="29"/>
      <c r="H16" s="29"/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  <c r="AB16" s="29"/>
      <c r="AC16" s="29"/>
      <c r="AD16" s="29"/>
      <c r="AE16" s="29"/>
      <c r="AF16" s="29"/>
      <c r="AG16" s="29"/>
      <c r="AH16" s="29"/>
      <c r="AI16" s="29"/>
      <c r="AJ16" s="29"/>
      <c r="AK16" s="29"/>
      <c r="AL16" s="29"/>
      <c r="AM16" s="29" t="s">
        <v>185</v>
      </c>
      <c r="AN16" s="29"/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  <c r="AZ16" s="29"/>
      <c r="BA16" s="29"/>
      <c r="BB16" s="29"/>
      <c r="BC16" s="29"/>
      <c r="BD16" s="29"/>
      <c r="BE16" s="29"/>
      <c r="BF16" s="29"/>
      <c r="BG16" s="29"/>
      <c r="BH16" s="29"/>
      <c r="BI16" s="29"/>
      <c r="BJ16" s="29"/>
      <c r="BK16" s="29"/>
      <c r="BL16" s="29"/>
      <c r="BM16" s="29"/>
      <c r="BN16" s="29"/>
      <c r="BO16" s="29"/>
      <c r="BP16" s="29"/>
      <c r="BQ16" s="29"/>
      <c r="BR16" s="29"/>
      <c r="BS16" s="29"/>
      <c r="BT16" s="29"/>
      <c r="BU16" s="29"/>
      <c r="BV16" s="29"/>
      <c r="BW16" s="29"/>
      <c r="BX16" s="29"/>
    </row>
    <row r="17" spans="2:76">
      <c r="B17" s="24" t="s">
        <v>82</v>
      </c>
      <c r="C17" s="11">
        <v>0</v>
      </c>
      <c r="D17" s="6">
        <v>240.7038</v>
      </c>
      <c r="E17" s="6">
        <v>469.61099999999999</v>
      </c>
      <c r="F17" s="6">
        <v>224.49879999999999</v>
      </c>
      <c r="G17" s="6">
        <v>158.03720000000001</v>
      </c>
      <c r="H17" s="6">
        <v>209.3563</v>
      </c>
      <c r="I17" s="6">
        <v>217.52610000000001</v>
      </c>
      <c r="J17" s="6">
        <v>185.6123</v>
      </c>
      <c r="K17" s="6">
        <v>688.21230000000003</v>
      </c>
      <c r="L17" s="6">
        <v>224.4451</v>
      </c>
      <c r="M17" s="6">
        <v>267.99099999999999</v>
      </c>
      <c r="N17" s="6">
        <v>114.4726</v>
      </c>
      <c r="O17" s="6">
        <v>760.18110000000001</v>
      </c>
      <c r="P17" s="6">
        <v>202.19540000000001</v>
      </c>
      <c r="Q17" s="6">
        <v>109.639</v>
      </c>
      <c r="R17" s="6">
        <v>19.805</v>
      </c>
      <c r="S17" s="6">
        <v>216.13550000000001</v>
      </c>
      <c r="T17" s="6">
        <v>249.83789999999999</v>
      </c>
      <c r="U17" s="6">
        <v>174.5806</v>
      </c>
      <c r="V17" s="6">
        <v>190.35669999999999</v>
      </c>
      <c r="W17" s="6">
        <v>330.6576</v>
      </c>
      <c r="X17" s="6">
        <v>164.62629999999999</v>
      </c>
      <c r="Y17" s="6">
        <v>214.28800000000001</v>
      </c>
      <c r="Z17" s="6">
        <v>126.91459999999999</v>
      </c>
      <c r="AA17" s="6">
        <v>27.2621</v>
      </c>
      <c r="AB17" s="6">
        <v>662.73360000000002</v>
      </c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>
        <v>223.58869999999999</v>
      </c>
      <c r="AN17" s="6">
        <v>215.45509999999999</v>
      </c>
      <c r="AO17" s="6">
        <v>932.63440000000003</v>
      </c>
      <c r="AP17" s="6">
        <v>1103.4341999999999</v>
      </c>
      <c r="AQ17" s="6">
        <v>135.20859999999999</v>
      </c>
      <c r="AR17" s="6">
        <v>1604.8785</v>
      </c>
      <c r="AS17" s="6">
        <v>492.58699999999999</v>
      </c>
      <c r="AT17" s="6">
        <v>170.54589999999999</v>
      </c>
      <c r="AU17" s="6">
        <v>635.79259999999999</v>
      </c>
      <c r="AV17" s="6">
        <v>233.96690000000001</v>
      </c>
      <c r="AW17" s="6">
        <v>175.50139999999999</v>
      </c>
      <c r="AX17" s="6">
        <v>300.83429999999998</v>
      </c>
      <c r="AY17" s="6">
        <v>257.61450000000002</v>
      </c>
      <c r="AZ17" s="6">
        <v>588.78409999999997</v>
      </c>
      <c r="BA17" s="6">
        <v>181.68510000000001</v>
      </c>
      <c r="BB17" s="6">
        <v>935.2174</v>
      </c>
      <c r="BC17" s="6">
        <v>183.85300000000001</v>
      </c>
      <c r="BD17" s="6">
        <v>706.26350000000002</v>
      </c>
      <c r="BE17" s="6">
        <v>100.7239</v>
      </c>
      <c r="BF17" s="6">
        <v>1062.6695</v>
      </c>
      <c r="BG17" s="6">
        <v>299.22250000000003</v>
      </c>
      <c r="BH17" s="6">
        <v>213.43039999999999</v>
      </c>
      <c r="BI17" s="6">
        <v>622.90219999999999</v>
      </c>
      <c r="BJ17" s="6">
        <v>439.54239999999999</v>
      </c>
      <c r="BK17" s="6">
        <v>1128.9597000000001</v>
      </c>
      <c r="BL17" s="6">
        <v>943.30849999999998</v>
      </c>
      <c r="BM17" s="6">
        <v>187.1628</v>
      </c>
      <c r="BN17" s="6">
        <v>298.0797</v>
      </c>
      <c r="BO17" s="6">
        <v>136.3314</v>
      </c>
      <c r="BP17" s="6">
        <v>1502.5159000000001</v>
      </c>
      <c r="BQ17" s="6">
        <v>1744.548</v>
      </c>
      <c r="BR17" s="6">
        <v>364.24380000000002</v>
      </c>
      <c r="BS17" s="6">
        <v>846.49659999999994</v>
      </c>
      <c r="BT17" s="6">
        <v>208.14269999999999</v>
      </c>
      <c r="BU17" s="6">
        <v>173.3201</v>
      </c>
      <c r="BV17" s="6">
        <v>538.89290000000005</v>
      </c>
      <c r="BW17" s="6">
        <v>855.46489999999994</v>
      </c>
      <c r="BX17" s="6">
        <v>189.33090000000001</v>
      </c>
    </row>
    <row r="18" spans="2:76">
      <c r="B18" s="24"/>
      <c r="C18" s="11" t="s">
        <v>83</v>
      </c>
      <c r="D18" s="6">
        <v>953.27560000000005</v>
      </c>
      <c r="E18" s="6">
        <v>827.54139999999995</v>
      </c>
      <c r="F18" s="6">
        <v>237.7371</v>
      </c>
      <c r="G18" s="6">
        <v>130.02979999999999</v>
      </c>
      <c r="H18" s="6">
        <v>259.52210000000002</v>
      </c>
      <c r="I18" s="6">
        <v>411.29430000000002</v>
      </c>
      <c r="J18" s="6">
        <v>1022.3739</v>
      </c>
      <c r="K18" s="6">
        <v>266.08609999999999</v>
      </c>
      <c r="L18" s="6">
        <v>333.22250000000003</v>
      </c>
      <c r="M18" s="6">
        <v>562.48779999999999</v>
      </c>
      <c r="N18" s="6">
        <v>308.33940000000001</v>
      </c>
      <c r="O18" s="6">
        <v>317.45100000000002</v>
      </c>
      <c r="P18" s="6">
        <v>420.3827</v>
      </c>
      <c r="Q18" s="6">
        <v>283.1096</v>
      </c>
      <c r="R18" s="6">
        <v>577.87649999999996</v>
      </c>
      <c r="S18" s="6">
        <v>338.58589999999998</v>
      </c>
      <c r="T18" s="6">
        <v>134.83279999999999</v>
      </c>
      <c r="U18" s="6">
        <v>55.736499999999999</v>
      </c>
      <c r="V18" s="6">
        <v>47.125599999999999</v>
      </c>
      <c r="W18" s="6">
        <v>162.38380000000001</v>
      </c>
      <c r="X18" s="6">
        <v>275.46789999999999</v>
      </c>
      <c r="Y18" s="6">
        <v>728.69290000000001</v>
      </c>
      <c r="Z18" s="6">
        <v>61.077399999999997</v>
      </c>
      <c r="AA18" s="6">
        <v>259.29669999999999</v>
      </c>
      <c r="AB18" s="6">
        <v>333.52170000000001</v>
      </c>
      <c r="AC18" s="6">
        <v>1024.0334</v>
      </c>
      <c r="AD18" s="6">
        <v>459.00700000000001</v>
      </c>
      <c r="AE18" s="6">
        <v>265.64580000000001</v>
      </c>
      <c r="AF18" s="6">
        <v>435.0788</v>
      </c>
      <c r="AG18" s="6">
        <v>514.19659999999999</v>
      </c>
      <c r="AH18" s="6">
        <v>314.72149999999999</v>
      </c>
      <c r="AI18" s="6">
        <v>93.643199999999993</v>
      </c>
      <c r="AJ18" s="6">
        <v>162.0926</v>
      </c>
      <c r="AK18" s="6">
        <v>609.68979999999999</v>
      </c>
      <c r="AL18" s="6">
        <v>181.7424</v>
      </c>
      <c r="AM18" s="6">
        <v>746.57079999999996</v>
      </c>
      <c r="AN18" s="6">
        <v>1511.1466</v>
      </c>
      <c r="AO18" s="6">
        <v>1311.8919000000001</v>
      </c>
      <c r="AP18" s="6">
        <v>560.39250000000004</v>
      </c>
      <c r="AQ18" s="6">
        <v>123.3832</v>
      </c>
      <c r="AR18" s="6">
        <v>160.9616</v>
      </c>
      <c r="AS18" s="6">
        <v>256.75749999999999</v>
      </c>
      <c r="AT18" s="6">
        <v>561.9633</v>
      </c>
      <c r="AU18" s="6">
        <v>50.665100000000002</v>
      </c>
      <c r="AV18" s="6">
        <v>1104.7018</v>
      </c>
      <c r="AW18" s="6">
        <v>2450.6522</v>
      </c>
      <c r="AX18" s="6">
        <v>688.05259999999998</v>
      </c>
      <c r="AY18" s="6">
        <v>263.56670000000003</v>
      </c>
      <c r="AZ18" s="6">
        <v>815.20050000000003</v>
      </c>
      <c r="BA18" s="6">
        <v>617.28319999999997</v>
      </c>
      <c r="BB18" s="6">
        <v>584.27419999999995</v>
      </c>
      <c r="BC18" s="6">
        <v>813.12990000000002</v>
      </c>
      <c r="BD18" s="6">
        <v>450.05689999999998</v>
      </c>
      <c r="BE18" s="6">
        <v>397.19630000000001</v>
      </c>
      <c r="BF18" s="6">
        <v>369.8098</v>
      </c>
      <c r="BG18" s="6">
        <v>241.96799999999999</v>
      </c>
      <c r="BH18" s="6">
        <v>73.244799999999998</v>
      </c>
      <c r="BI18" s="6">
        <v>976.83600000000001</v>
      </c>
      <c r="BJ18" s="6">
        <v>319.15410000000003</v>
      </c>
      <c r="BK18" s="6">
        <v>32.322200000000002</v>
      </c>
      <c r="BL18" s="6">
        <v>169.69239999999999</v>
      </c>
      <c r="BM18" s="6">
        <v>2144.3969999999999</v>
      </c>
      <c r="BN18" s="6">
        <v>128.18</v>
      </c>
      <c r="BO18" s="6">
        <v>277.22370000000001</v>
      </c>
      <c r="BP18" s="6">
        <v>1778.2363</v>
      </c>
      <c r="BQ18" s="6">
        <v>281.46140000000003</v>
      </c>
      <c r="BR18" s="6">
        <v>507.31830000000002</v>
      </c>
      <c r="BS18" s="6">
        <v>480.83249999999998</v>
      </c>
      <c r="BT18" s="6">
        <v>981.98069999999996</v>
      </c>
      <c r="BU18" s="6">
        <v>2247.6961999999999</v>
      </c>
      <c r="BV18" s="6">
        <v>84.996399999999994</v>
      </c>
      <c r="BW18" s="6">
        <v>171.72790000000001</v>
      </c>
      <c r="BX18" s="6"/>
    </row>
    <row r="19" spans="2:76">
      <c r="B19" s="24"/>
      <c r="C19" s="11" t="s">
        <v>84</v>
      </c>
      <c r="D19" s="6">
        <v>500.6035</v>
      </c>
      <c r="E19" s="6">
        <v>970.10950000000003</v>
      </c>
      <c r="F19" s="6">
        <v>469.721</v>
      </c>
      <c r="G19" s="6">
        <v>723.23940000000005</v>
      </c>
      <c r="H19" s="6">
        <v>935.43290000000002</v>
      </c>
      <c r="I19" s="6">
        <v>332.9076</v>
      </c>
      <c r="J19" s="6">
        <v>405.34210000000002</v>
      </c>
      <c r="K19" s="6">
        <v>358.44639999999998</v>
      </c>
      <c r="L19" s="6">
        <v>188.75890000000001</v>
      </c>
      <c r="M19" s="6">
        <v>124.2561</v>
      </c>
      <c r="N19" s="6">
        <v>341.8356</v>
      </c>
      <c r="O19" s="6">
        <v>71.785499999999999</v>
      </c>
      <c r="P19" s="6">
        <v>515.41920000000005</v>
      </c>
      <c r="Q19" s="6">
        <v>172.5805</v>
      </c>
      <c r="R19" s="6">
        <v>510.31029999999998</v>
      </c>
      <c r="S19" s="6">
        <v>282.93830000000003</v>
      </c>
      <c r="T19" s="6">
        <v>575.84109999999998</v>
      </c>
      <c r="U19" s="6">
        <v>535.49329999999998</v>
      </c>
      <c r="V19" s="6">
        <v>235.90620000000001</v>
      </c>
      <c r="W19" s="6">
        <v>443.56060000000002</v>
      </c>
      <c r="X19" s="6">
        <v>606.89919999999995</v>
      </c>
      <c r="Y19" s="6">
        <v>227.768</v>
      </c>
      <c r="Z19" s="6">
        <v>389.41669999999999</v>
      </c>
      <c r="AA19" s="6">
        <v>557.5249</v>
      </c>
      <c r="AB19" s="6">
        <v>363.08139999999997</v>
      </c>
      <c r="AC19" s="6">
        <v>298.4058</v>
      </c>
      <c r="AD19" s="6">
        <v>83.118899999999996</v>
      </c>
      <c r="AE19" s="6">
        <v>321.71929999999998</v>
      </c>
      <c r="AF19" s="6">
        <v>269.64049999999997</v>
      </c>
      <c r="AG19" s="6">
        <v>402.57139999999998</v>
      </c>
      <c r="AH19" s="6"/>
      <c r="AI19" s="6"/>
      <c r="AJ19" s="6"/>
      <c r="AK19" s="6"/>
      <c r="AL19" s="6"/>
      <c r="AM19" s="6">
        <v>1422.7823000000001</v>
      </c>
      <c r="AN19" s="6">
        <v>384.70979999999997</v>
      </c>
      <c r="AO19" s="6">
        <v>1333.9809</v>
      </c>
      <c r="AP19" s="6">
        <v>146.88210000000001</v>
      </c>
      <c r="AQ19" s="6">
        <v>490.97579999999999</v>
      </c>
      <c r="AR19" s="6">
        <v>788.86249999999995</v>
      </c>
      <c r="AS19" s="6">
        <v>535.83489999999995</v>
      </c>
      <c r="AT19" s="6">
        <v>710.93470000000002</v>
      </c>
      <c r="AU19" s="6">
        <v>518.47209999999995</v>
      </c>
      <c r="AV19" s="6">
        <v>368.63189999999997</v>
      </c>
      <c r="AW19" s="6">
        <v>76.676000000000002</v>
      </c>
      <c r="AX19" s="6">
        <v>629.31370000000004</v>
      </c>
      <c r="AY19" s="6">
        <v>248.37190000000001</v>
      </c>
      <c r="AZ19" s="6">
        <v>268.61489999999998</v>
      </c>
      <c r="BA19" s="6">
        <v>540.55010000000004</v>
      </c>
      <c r="BB19" s="6">
        <v>426.4778</v>
      </c>
      <c r="BC19" s="6">
        <v>605.16819999999996</v>
      </c>
      <c r="BD19" s="6">
        <v>393.11399999999998</v>
      </c>
      <c r="BE19" s="6">
        <v>474.33460000000002</v>
      </c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</row>
  </sheetData>
  <mergeCells count="9">
    <mergeCell ref="D16:AL16"/>
    <mergeCell ref="AM16:BX16"/>
    <mergeCell ref="B17:B19"/>
    <mergeCell ref="B5:B7"/>
    <mergeCell ref="D4:AL4"/>
    <mergeCell ref="AM4:BX4"/>
    <mergeCell ref="D10:AL10"/>
    <mergeCell ref="AM10:BX10"/>
    <mergeCell ref="B11:B1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3</vt:i4>
      </vt:variant>
    </vt:vector>
  </HeadingPairs>
  <TitlesOfParts>
    <vt:vector size="43" baseType="lpstr">
      <vt:lpstr>Figure 1a</vt:lpstr>
      <vt:lpstr>Figure 1b</vt:lpstr>
      <vt:lpstr>Figure 1c</vt:lpstr>
      <vt:lpstr>Figure 1d</vt:lpstr>
      <vt:lpstr>Figure 1e</vt:lpstr>
      <vt:lpstr>Figure 2a</vt:lpstr>
      <vt:lpstr>Figure 2b</vt:lpstr>
      <vt:lpstr>Figure 2c</vt:lpstr>
      <vt:lpstr>Figure 3a</vt:lpstr>
      <vt:lpstr>Figure 3b</vt:lpstr>
      <vt:lpstr>Figure 3c</vt:lpstr>
      <vt:lpstr>Figure 3d</vt:lpstr>
      <vt:lpstr>Figure 4b</vt:lpstr>
      <vt:lpstr>Figure 4c</vt:lpstr>
      <vt:lpstr>Figure 4d</vt:lpstr>
      <vt:lpstr>Figure 4e</vt:lpstr>
      <vt:lpstr>Figure 5a</vt:lpstr>
      <vt:lpstr>Figure 5b</vt:lpstr>
      <vt:lpstr>Figure 5c</vt:lpstr>
      <vt:lpstr>Supplementary Figure 1</vt:lpstr>
      <vt:lpstr>Supplementary Figure 2a</vt:lpstr>
      <vt:lpstr>Supplementary Figure 2b</vt:lpstr>
      <vt:lpstr>Supplementary Figure 2c</vt:lpstr>
      <vt:lpstr>Supplementary Figure 2d</vt:lpstr>
      <vt:lpstr>Supplementary Figure 2e</vt:lpstr>
      <vt:lpstr>Supplementray Figure 2f</vt:lpstr>
      <vt:lpstr>Supplementary Figure 2g</vt:lpstr>
      <vt:lpstr>Supplementary Figure 3a</vt:lpstr>
      <vt:lpstr>Supplementary Figure 3b</vt:lpstr>
      <vt:lpstr>Supplementary Figure 3c</vt:lpstr>
      <vt:lpstr>Supplementary Figure 3d</vt:lpstr>
      <vt:lpstr>Supplementary Figure 3e</vt:lpstr>
      <vt:lpstr>Supplementary Figure 3f</vt:lpstr>
      <vt:lpstr>Supplementary Figure 3g</vt:lpstr>
      <vt:lpstr>Supplementary Figure 3h</vt:lpstr>
      <vt:lpstr>Supplementary Figure 3i</vt:lpstr>
      <vt:lpstr>Supplementary Figure 3j</vt:lpstr>
      <vt:lpstr>Supplementary Figure 3k</vt:lpstr>
      <vt:lpstr>Supplementary Figure 4a</vt:lpstr>
      <vt:lpstr>Supplementary Figure 4b</vt:lpstr>
      <vt:lpstr>Supplementary Figure 5a</vt:lpstr>
      <vt:lpstr>Supplementary Figure 5b</vt:lpstr>
      <vt:lpstr>Supplementary 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NO Tomohiro</dc:creator>
  <cp:lastModifiedBy>TAKANO Tomohiro</cp:lastModifiedBy>
  <dcterms:created xsi:type="dcterms:W3CDTF">2023-02-21T09:21:54Z</dcterms:created>
  <dcterms:modified xsi:type="dcterms:W3CDTF">2023-02-28T22:54:57Z</dcterms:modified>
</cp:coreProperties>
</file>